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601"/>
  <workbookPr filterPrivacy="1"/>
  <xr:revisionPtr revIDLastSave="0" documentId="13_ncr:1_{6EB5CA70-7C10-4713-B629-66C3414DD333}" xr6:coauthVersionLast="43" xr6:coauthVersionMax="43" xr10:uidLastSave="{00000000-0000-0000-0000-000000000000}"/>
  <bookViews>
    <workbookView xWindow="-120" yWindow="-120" windowWidth="24240" windowHeight="13140" xr2:uid="{00000000-000D-0000-FFFF-FFFF00000000}"/>
  </bookViews>
  <sheets>
    <sheet name="sheet1(RHR)" sheetId="1" r:id="rId1"/>
    <sheet name="sheet2(SHR)" sheetId="2" r:id="rId2"/>
    <sheet name="sheet3(CHR)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961" uniqueCount="4438">
  <si>
    <t>Catergory</t>
  </si>
  <si>
    <t>GO_Term</t>
  </si>
  <si>
    <t>Cluster frequency</t>
  </si>
  <si>
    <t>Genome frequency of use</t>
  </si>
  <si>
    <t>Corrected P-value</t>
  </si>
  <si>
    <t>Genes annotated to the term</t>
  </si>
  <si>
    <t xml:space="preserve"> </t>
  </si>
  <si>
    <t>cellular_component</t>
  </si>
  <si>
    <t>GO:0005634 nucleus</t>
  </si>
  <si>
    <t>190 out of 1177 genes, 16.1%</t>
  </si>
  <si>
    <t>2345 out of 25542 genes, 9.2%</t>
  </si>
  <si>
    <t>BGIOSGA022873,BGIOSGA010924,BGIOSGA003134,BGIOSGA022272,BGIOSGA037799,BGIOSGA020173,BGIOSGA004061,BGIOSGA014484,BGIOSGA012017,BGIOSGA000269,BGIOSGA034344,BGIOSGA031909,BGIOSGA001157,BGIOSGA022657,BGIOSGA005090,BGIOSGA014527,BGIOSGA000630,BGIOSGA012535,BGIOSGA012175,BGIOSGA022089,BGIOSGA016767,BGIOSGA013734,BGIOSGA000426,BGIOSGA031964,BGIOSGA018242,BGIOSGA007162,BGIOSGA029793,BGIOSGA032818,BGIOSGA005312,BGIOSGA005835,BGIOSGA029461,BGIOSGA031408,BGIOSGA007547,BGIOSGA014094,BGIOSGA011032,BGIOSGA023896,BGIOSGA014714,BGIOSGA017977,BGIOSGA021971,BGIOSGA016475,BGIOSGA007056,BGIOSGA028704,BGIOSGA028894,BGIOSGA017970,BGIOSGA001009,BGIOSGA031055,BGIOSGA012113,BGIOSGA037707,BGIOSGA019900,BGIOSGA000304,BGIOSGA005915,BGIOSGA024248,BGIOSGA019232,BGIOSGA011445,BGIOSGA022270,BGIOSGA018857,BGIOSGA036996,BGIOSGA021662,BGIOSGA016167,BGIOSGA010131,BGIOSGA029699,BGIOSGA023255,BGIOSGA021033,BGIOSGA031471,BGIOSGA028706,BGIOSGA009093,BGIOSGA002665,BGIOSGA020095,BGIOSGA011734,BGIOSGA005528,BGIOSGA036463,BGIOSGA032905,BGIOSGA020447,BGIOSGA005382,BGIOSGA025270,BGIOSGA002377,BGIOSGA011733,BGIOSGA004865,BGIOSGA034470,BGIOSGA027814,BGIOSGA005701,BGIOSGA033075,BGIOSGA008802,BGIOSGA025915,BGIOSGA017088,BGIOSGA002119,BGIOSGA014649,BGIOSGA003718,BGIOSGA013106,BGIOSGA028102,BGIOSGA020315,BGIOSGA030333,BGIOSGA011968,BGIOSGA033505,BGIOSGA023698,BGIOSGA000598,BGIOSGA032925,BGIOSGA024948,BGIOSGA014428,BGIOSGA022020,BGIOSGA007449,BGIOSGA036599,BGIOSGA035285,BGIOSGA006685,BGIOSGA006874,BGIOSGA000945,BGIOSGA010824,BGIOSGA019157,BGIOSGA006348,BGIOSGA017051,BGIOSGA022552,BGIOSGA023868,BGIOSGA004292,BGIOSGA022577,BGIOSGA017978,BGIOSGA012204,BGIOSGA016791,BGIOSGA013026,BGIOSGA008683,BGIOSGA019301,BGIOSGA005417,BGIOSGA023925,BGIOSGA034571,BGIOSGA006285,BGIOSGA020410,BGIOSGA035270,BGIOSGA001090,BGIOSGA005161,BGIOSGA023450,BGIOSGA010834,BGIOSGA036008,BGIOSGA017063,BGIOSGA024710,BGIOSGA029574,BGIOSGA005432,BGIOSGA010126,BGIOSGA022468,BGIOSGA001506,BGIOSGA000302,BGIOSGA001870,BGIOSGA010867,BGIOSGA011213,BGIOSGA002178,BGIOSGA023368,BGIOSGA013145,BGIOSGA030019,BGIOSGA002784,BGIOSGA011317,BGIOSGA016882,BGIOSGA019329,BGIOSGA002128,BGIOSGA030816,BGIOSGA002208,BGIOSGA030568,BGIOSGA029381,BGIOSGA025273,BGIOSGA011484,BGIOSGA008494,BGIOSGA006746,BGIOSGA026548,BGIOSGA005764,BGIOSGA008973,BGIOSGA009456,BGIOSGA004955,BGIOSGA011276,BGIOSGA036150,BGIOSGA029416,BGIOSGA026578,BGIOSGA017262,BGIOSGA022361,BGIOSGA009123,BGIOSGA004167,BGIOSGA031963,BGIOSGA025055,BGIOSGA009879,BGIOSGA000892,BGIOSGA027881,BGIOSGA022619,BGIOSGA020029,BGIOSGA004753,BGIOSGA020045,BGIOSGA005924,BGIOSGA029541,BGIOSGA000840,BGIOSGA004165,BGIOSGA010932,BGIOSGA000169,BGIOSGA002810,BGIOSGA013136,BGIOSGA024713</t>
  </si>
  <si>
    <t>molecular_function</t>
  </si>
  <si>
    <t>GO:0003677 DNA binding</t>
  </si>
  <si>
    <t>159 out of 1177 genes, 13.5%</t>
  </si>
  <si>
    <t>1848 out of 25542 genes, 7.2%</t>
  </si>
  <si>
    <t>BGIOSGA003134,BGIOSGA022272,BGIOSGA037799,BGIOSGA020173,BGIOSGA004061,BGIOSGA014484,BGIOSGA012017,BGIOSGA024439,BGIOSGA000269,BGIOSGA034366,BGIOSGA005090,BGIOSGA014527,BGIOSGA000630,BGIOSGA012175,BGIOSGA004221,BGIOSGA022089,BGIOSGA016767,BGIOSGA013734,BGIOSGA000426,BGIOSGA031964,BGIOSGA018242,BGIOSGA007162,BGIOSGA029793,BGIOSGA032818,BGIOSGA005835,BGIOSGA036408,BGIOSGA007547,BGIOSGA014094,BGIOSGA014714,BGIOSGA000130,BGIOSGA017977,BGIOSGA007056,BGIOSGA028704,BGIOSGA008348,BGIOSGA037085,BGIOSGA029534,BGIOSGA028894,BGIOSGA031055,BGIOSGA012113,BGIOSGA037707,BGIOSGA031610,BGIOSGA019900,BGIOSGA027577,BGIOSGA000304,BGIOSGA023213,BGIOSGA005915,BGIOSGA009697,BGIOSGA019232,BGIOSGA022270,BGIOSGA003060,BGIOSGA021662,BGIOSGA016167,BGIOSGA021033,BGIOSGA028706,BGIOSGA009093,BGIOSGA011734,BGIOSGA036463,BGIOSGA032905,BGIOSGA020447,BGIOSGA005382,BGIOSGA025713,BGIOSGA025270,BGIOSGA002377,BGIOSGA002618,BGIOSGA007428,BGIOSGA005097,BGIOSGA011733,BGIOSGA034470,BGIOSGA027814,BGIOSGA005701,BGIOSGA008802,BGIOSGA025915,BGIOSGA017088,BGIOSGA018555,BGIOSGA014649,BGIOSGA003718,BGIOSGA028102,BGIOSGA020315,BGIOSGA004490,BGIOSGA011968,BGIOSGA033505,BGIOSGA023698,BGIOSGA017601,BGIOSGA000598,BGIOSGA032925,BGIOSGA024948,BGIOSGA014428,BGIOSGA036617,BGIOSGA007449,BGIOSGA036599,BGIOSGA006685,BGIOSGA010824,BGIOSGA011366,BGIOSGA006348,BGIOSGA017051,BGIOSGA020378,BGIOSGA023868,BGIOSGA022577,BGIOSGA012204,BGIOSGA016791,BGIOSGA013026,BGIOSGA008683,BGIOSGA023925,BGIOSGA006285,BGIOSGA020410,BGIOSGA035270,BGIOSGA001090,BGIOSGA036008,BGIOSGA006030,BGIOSGA017063,BGIOSGA029574,BGIOSGA005432,BGIOSGA010126,BGIOSGA022468,BGIOSGA000302,BGIOSGA010867,BGIOSGA011213,BGIOSGA002178,BGIOSGA020424,BGIOSGA023368,BGIOSGA013145,BGIOSGA030019,BGIOSGA002784,BGIOSGA011317,BGIOSGA016882,BGIOSGA031005,BGIOSGA002128,BGIOSGA030816,BGIOSGA028023,BGIOSGA025273,BGIOSGA008494,BGIOSGA006746,BGIOSGA026548,BGIOSGA026188,BGIOSGA005764,BGIOSGA005934,BGIOSGA011276,BGIOSGA029416,BGIOSGA022361,BGIOSGA034749,BGIOSGA010835,BGIOSGA004167,BGIOSGA031963,BGIOSGA025055,BGIOSGA009879,BGIOSGA000892,BGIOSGA027881,BGIOSGA022619,BGIOSGA020029,BGIOSGA004753,BGIOSGA020045,BGIOSGA005924,BGIOSGA029541,BGIOSGA000840,BGIOSGA004165,BGIOSGA000169,BGIOSGA002810,BGIOSGA013136,BGIOSGA024713</t>
  </si>
  <si>
    <t>biological_process</t>
  </si>
  <si>
    <t>GO:0032774 RNA biosynthetic process</t>
  </si>
  <si>
    <t>107 out of 1177 genes, 9.1%</t>
  </si>
  <si>
    <t>1170 out of 25542 genes, 4.6%</t>
  </si>
  <si>
    <t>BGIOSGA022020,BGIOSGA000944,BGIOSGA036617,BGIOSGA007449,BGIOSGA036599,BGIOSGA006874,BGIOSGA006685,BGIOSGA003134,BGIOSGA022272,BGIOSGA010824,BGIOSGA037799,BGIOSGA020173,BGIOSGA017051,BGIOSGA012017,BGIOSGA024439,BGIOSGA000269,BGIOSGA034344,BGIOSGA022577,BGIOSGA016791,BGIOSGA012204,BGIOSGA005090,BGIOSGA019301,BGIOSGA008683,BGIOSGA005417,BGIOSGA000630,BGIOSGA006285,BGIOSGA012175,BGIOSGA022089,BGIOSGA016767,BGIOSGA005161,BGIOSGA001090,BGIOSGA000426,BGIOSGA018242,BGIOSGA007162,BGIOSGA017063,BGIOSGA002194,BGIOSGA005312,BGIOSGA005835,BGIOSGA024710,BGIOSGA029574,BGIOSGA014094,BGIOSGA014714,BGIOSGA022468,BGIOSGA010126,BGIOSGA007056,BGIOSGA028704,BGIOSGA011213,BGIOSGA010867,BGIOSGA000302,BGIOSGA017970,BGIOSGA002178,BGIOSGA037707,BGIOSGA037646,BGIOSGA023368,BGIOSGA020424,BGIOSGA013145,BGIOSGA019900,BGIOSGA030019,BGIOSGA027577,BGIOSGA000304,BGIOSGA006948,BGIOSGA016882,BGIOSGA011317,BGIOSGA005915,BGIOSGA002128,BGIOSGA022270,BGIOSGA030816,BGIOSGA021662,BGIOSGA016167,BGIOSGA026051,BGIOSGA025273,BGIOSGA018215,BGIOSGA023255,BGIOSGA008494,BGIOSGA009093,BGIOSGA026548,BGIOSGA008973,BGIOSGA011734,BGIOSGA036463,BGIOSGA032905,BGIOSGA005382,BGIOSGA011276,BGIOSGA029416,BGIOSGA017262,BGIOSGA034749,BGIOSGA022141,BGIOSGA002271,BGIOSGA009123,BGIOSGA025055,BGIOSGA008802,BGIOSGA000892,BGIOSGA027881,BGIOSGA017088,BGIOSGA022619,BGIOSGA014649,BGIOSGA020029,BGIOSGA020315,BGIOSGA004490,BGIOSGA005924,BGIOSGA000840,BGIOSGA011968,BGIOSGA033505,BGIOSGA023698,BGIOSGA000598,BGIOSGA013136,BGIOSGA024948,BGIOSGA014428</t>
  </si>
  <si>
    <t>GO:0097659 nucleic acid-templated transcription</t>
  </si>
  <si>
    <t>104 out of 1177 genes, 8.8%</t>
  </si>
  <si>
    <t>1167 out of 25542 genes, 4.6%</t>
  </si>
  <si>
    <t>BGIOSGA022020,BGIOSGA000944,BGIOSGA036617,BGIOSGA007449,BGIOSGA036599,BGIOSGA006874,BGIOSGA006685,BGIOSGA003134,BGIOSGA022272,BGIOSGA010824,BGIOSGA037799,BGIOSGA020173,BGIOSGA017051,BGIOSGA012017,BGIOSGA000269,BGIOSGA034344,BGIOSGA022577,BGIOSGA016791,BGIOSGA012204,BGIOSGA005090,BGIOSGA019301,BGIOSGA008683,BGIOSGA005417,BGIOSGA000630,BGIOSGA006285,BGIOSGA012175,BGIOSGA022089,BGIOSGA016767,BGIOSGA005161,BGIOSGA001090,BGIOSGA018242,BGIOSGA007162,BGIOSGA017063,BGIOSGA002194,BGIOSGA005312,BGIOSGA005835,BGIOSGA024710,BGIOSGA029574,BGIOSGA014094,BGIOSGA014714,BGIOSGA022468,BGIOSGA010126,BGIOSGA007056,BGIOSGA028704,BGIOSGA011213,BGIOSGA010867,BGIOSGA000302,BGIOSGA017970,BGIOSGA002178,BGIOSGA037707,BGIOSGA037646,BGIOSGA023368,BGIOSGA020424,BGIOSGA013145,BGIOSGA019900,BGIOSGA030019,BGIOSGA027577,BGIOSGA000304,BGIOSGA006948,BGIOSGA016882,BGIOSGA011317,BGIOSGA005915,BGIOSGA002128,BGIOSGA022270,BGIOSGA030816,BGIOSGA021662,BGIOSGA016167,BGIOSGA026051,BGIOSGA025273,BGIOSGA023255,BGIOSGA008494,BGIOSGA009093,BGIOSGA026548,BGIOSGA008973,BGIOSGA011734,BGIOSGA036463,BGIOSGA032905,BGIOSGA005382,BGIOSGA011276,BGIOSGA029416,BGIOSGA017262,BGIOSGA034749,BGIOSGA022141,BGIOSGA002271,BGIOSGA009123,BGIOSGA025055,BGIOSGA008802,BGIOSGA000892,BGIOSGA027881,BGIOSGA017088,BGIOSGA022619,BGIOSGA014649,BGIOSGA020029,BGIOSGA020315,BGIOSGA004490,BGIOSGA005924,BGIOSGA000840,BGIOSGA011968,BGIOSGA033505,BGIOSGA023698,BGIOSGA000598,BGIOSGA013136,BGIOSGA024948,BGIOSGA014428</t>
  </si>
  <si>
    <t>GO:0006351 transcription, DNA-templated</t>
  </si>
  <si>
    <t>103 out of 1177 genes, 8.8%</t>
  </si>
  <si>
    <t>1162 out of 25542 genes, 4.5%</t>
  </si>
  <si>
    <t>BGIOSGA022020,BGIOSGA000944,BGIOSGA036617,BGIOSGA007449,BGIOSGA036599,BGIOSGA006874,BGIOSGA006685,BGIOSGA003134,BGIOSGA022272,BGIOSGA010824,BGIOSGA037799,BGIOSGA020173,BGIOSGA017051,BGIOSGA012017,BGIOSGA000269,BGIOSGA034344,BGIOSGA022577,BGIOSGA016791,BGIOSGA012204,BGIOSGA005090,BGIOSGA019301,BGIOSGA008683,BGIOSGA005417,BGIOSGA000630,BGIOSGA006285,BGIOSGA012175,BGIOSGA022089,BGIOSGA016767,BGIOSGA001090,BGIOSGA005161,BGIOSGA018242,BGIOSGA007162,BGIOSGA017063,BGIOSGA005312,BGIOSGA005835,BGIOSGA024710,BGIOSGA029574,BGIOSGA014094,BGIOSGA014714,BGIOSGA022468,BGIOSGA010126,BGIOSGA007056,BGIOSGA028704,BGIOSGA011213,BGIOSGA010867,BGIOSGA000302,BGIOSGA017970,BGIOSGA002178,BGIOSGA037707,BGIOSGA037646,BGIOSGA023368,BGIOSGA020424,BGIOSGA013145,BGIOSGA019900,BGIOSGA030019,BGIOSGA027577,BGIOSGA000304,BGIOSGA006948,BGIOSGA016882,BGIOSGA011317,BGIOSGA005915,BGIOSGA002128,BGIOSGA022270,BGIOSGA030816,BGIOSGA021662,BGIOSGA016167,BGIOSGA026051,BGIOSGA025273,BGIOSGA023255,BGIOSGA008494,BGIOSGA009093,BGIOSGA026548,BGIOSGA008973,BGIOSGA011734,BGIOSGA036463,BGIOSGA032905,BGIOSGA005382,BGIOSGA011276,BGIOSGA029416,BGIOSGA017262,BGIOSGA034749,BGIOSGA022141,BGIOSGA002271,BGIOSGA009123,BGIOSGA025055,BGIOSGA008802,BGIOSGA000892,BGIOSGA027881,BGIOSGA017088,BGIOSGA022619,BGIOSGA014649,BGIOSGA020029,BGIOSGA020315,BGIOSGA004490,BGIOSGA005924,BGIOSGA000840,BGIOSGA011968,BGIOSGA033505,BGIOSGA023698,BGIOSGA000598,BGIOSGA013136,BGIOSGA024948,BGIOSGA014428</t>
  </si>
  <si>
    <t>GO:0034654 nucleobase-containing compound biosynthetic process</t>
  </si>
  <si>
    <t>122 out of 1177 genes, 10.4%</t>
  </si>
  <si>
    <t>1477 out of 25542 genes, 5.8%</t>
  </si>
  <si>
    <t>BGIOSGA022020,BGIOSGA000944,BGIOSGA036617,BGIOSGA007449,BGIOSGA036599,BGIOSGA006874,BGIOSGA006685,BGIOSGA003134,BGIOSGA022272,BGIOSGA010824,BGIOSGA037799,BGIOSGA020173,BGIOSGA017051,BGIOSGA012017,BGIOSGA024439,BGIOSGA000269,BGIOSGA022222,BGIOSGA034344,BGIOSGA022577,BGIOSGA016791,BGIOSGA012204,BGIOSGA005090,BGIOSGA019301,BGIOSGA008683,BGIOSGA005417,BGIOSGA006004,BGIOSGA000630,BGIOSGA006285,BGIOSGA012175,BGIOSGA022089,BGIOSGA016767,BGIOSGA001652,BGIOSGA005161,BGIOSGA001090,BGIOSGA000426,BGIOSGA018242,BGIOSGA007162,BGIOSGA017063,BGIOSGA002194,BGIOSGA005312,BGIOSGA005835,BGIOSGA024710,BGIOSGA029574,BGIOSGA014094,BGIOSGA030471,BGIOSGA014714,BGIOSGA022468,BGIOSGA010126,BGIOSGA007056,BGIOSGA028704,BGIOSGA011213,BGIOSGA010867,BGIOSGA000302,BGIOSGA017970,BGIOSGA006476,BGIOSGA002178,BGIOSGA037707,BGIOSGA037646,BGIOSGA023368,BGIOSGA020424,BGIOSGA013145,BGIOSGA019900,BGIOSGA030019,BGIOSGA027577,BGIOSGA000304,BGIOSGA006948,BGIOSGA016882,BGIOSGA011317,BGIOSGA005915,BGIOSGA008617,BGIOSGA002128,BGIOSGA019232,BGIOSGA022270,BGIOSGA030816,BGIOSGA019844,BGIOSGA021662,BGIOSGA016167,BGIOSGA026051,BGIOSGA025273,BGIOSGA018215,BGIOSGA023255,BGIOSGA008494,BGIOSGA009093,BGIOSGA021510,BGIOSGA026548,BGIOSGA008973,BGIOSGA011734,BGIOSGA036463,BGIOSGA032905,BGIOSGA005382,BGIOSGA029821,BGIOSGA011276,BGIOSGA029416,BGIOSGA017262,BGIOSGA034749,BGIOSGA022141,BGIOSGA002271,BGIOSGA009123,BGIOSGA036259,BGIOSGA025055,BGIOSGA008802,BGIOSGA020715,BGIOSGA000892,BGIOSGA027881,BGIOSGA017088,BGIOSGA022619,BGIOSGA014649,BGIOSGA020029,BGIOSGA016755,BGIOSGA020315,BGIOSGA004490,BGIOSGA005924,BGIOSGA000840,BGIOSGA011968,BGIOSGA033505,BGIOSGA023698,BGIOSGA000598,BGIOSGA013136,BGIOSGA024948,BGIOSGA017521,BGIOSGA000410,BGIOSGA014428</t>
  </si>
  <si>
    <t>GO:0046983 protein dimerization activity</t>
  </si>
  <si>
    <t>58 out of 1177 genes, 4.9%</t>
  </si>
  <si>
    <t>543 out of 25542 genes, 2.1%</t>
  </si>
  <si>
    <t>BGIOSGA011445,BGIOSGA026779,BGIOSGA030954,BGIOSGA019157,BGIOSGA014484,BGIOSGA012487,BGIOSGA021662,BGIOSGA014566,BGIOSGA037855,BGIOSGA032369,BGIOSGA005771,BGIOSGA001168,BGIOSGA000269,BGIOSGA015290,BGIOSGA023024,BGIOSGA008494,BGIOSGA028706,BGIOSGA026828,BGIOSGA009093,BGIOSGA004292,BGIOSGA031008,BGIOSGA000206,BGIOSGA023925,BGIOSGA013729,BGIOSGA036463,BGIOSGA020447,BGIOSGA020410,BGIOSGA029728,BGIOSGA002377,BGIOSGA002618,BGIOSGA007010,BGIOSGA022361,BGIOSGA001389,BGIOSGA011733,BGIOSGA034470,BGIOSGA005701,BGIOSGA014565,BGIOSGA017977,BGIOSGA007056,BGIOSGA008418,BGIOSGA000892,BGIOSGA025915,BGIOSGA029426,BGIOSGA028894,BGIOSGA001870,BGIOSGA011213,BGIOSGA017836,BGIOSGA002178,BGIOSGA004753,BGIOSGA020891,BGIOSGA037772,BGIOSGA038191,BGIOSGA019900,BGIOSGA000169,BGIOSGA002810,BGIOSGA032925,BGIOSGA002784,BGIOSGA011317</t>
  </si>
  <si>
    <t>GO:0032993 protein-DNA complex</t>
  </si>
  <si>
    <t>17 out of 1177 genes, 1.4%</t>
  </si>
  <si>
    <t>71 out of 25542 genes, 0.3%</t>
  </si>
  <si>
    <t>BGIOSGA029793,BGIOSGA022361,BGIOSGA011733,BGIOSGA034470,BGIOSGA014484,BGIOSGA017977,BGIOSGA028706,BGIOSGA025915,BGIOSGA028894,BGIOSGA012113,BGIOSGA004753,BGIOSGA020410,BGIOSGA013734,BGIOSGA002810,BGIOSGA032925,BGIOSGA002784,BGIOSGA002377</t>
  </si>
  <si>
    <t>GO:0019438 aromatic compound biosynthetic process</t>
  </si>
  <si>
    <t>128 out of 1177 genes, 10.9%</t>
  </si>
  <si>
    <t>1653 out of 25542 genes, 6.5%</t>
  </si>
  <si>
    <t>BGIOSGA000944,BGIOSGA003134,BGIOSGA022272,BGIOSGA037799,BGIOSGA020173,BGIOSGA012017,BGIOSGA024439,BGIOSGA000269,BGIOSGA022222,BGIOSGA034344,BGIOSGA005090,BGIOSGA000630,BGIOSGA012175,BGIOSGA022089,BGIOSGA016767,BGIOSGA001652,BGIOSGA000426,BGIOSGA018242,BGIOSGA007162,BGIOSGA002194,BGIOSGA005312,BGIOSGA005835,BGIOSGA014094,BGIOSGA030471,BGIOSGA014714,BGIOSGA007056,BGIOSGA006000,BGIOSGA028704,BGIOSGA017970,BGIOSGA037707,BGIOSGA037646,BGIOSGA019900,BGIOSGA027577,BGIOSGA000304,BGIOSGA005915,BGIOSGA008617,BGIOSGA019232,BGIOSGA022270,BGIOSGA019844,BGIOSGA021662,BGIOSGA016167,BGIOSGA026051,BGIOSGA018017,BGIOSGA023255,BGIOSGA009093,BGIOSGA014705,BGIOSGA021510,BGIOSGA011734,BGIOSGA036463,BGIOSGA032905,BGIOSGA005382,BGIOSGA002271,BGIOSGA036259,BGIOSGA008802,BGIOSGA017088,BGIOSGA014649,BGIOSGA020315,BGIOSGA004490,BGIOSGA011968,BGIOSGA033505,BGIOSGA023698,BGIOSGA000598,BGIOSGA024948,BGIOSGA017521,BGIOSGA014428,BGIOSGA022020,BGIOSGA007449,BGIOSGA036617,BGIOSGA006685,BGIOSGA006874,BGIOSGA036599,BGIOSGA010824,BGIOSGA017051,BGIOSGA022577,BGIOSGA012204,BGIOSGA016791,BGIOSGA008683,BGIOSGA019301,BGIOSGA005417,BGIOSGA006004,BGIOSGA006285,BGIOSGA001090,BGIOSGA005161,BGIOSGA018401,BGIOSGA017063,BGIOSGA024710,BGIOSGA029574,BGIOSGA010126,BGIOSGA022468,BGIOSGA000302,BGIOSGA010867,BGIOSGA011213,BGIOSGA006476,BGIOSGA002178,BGIOSGA020424,BGIOSGA023368,BGIOSGA013145,BGIOSGA030019,BGIOSGA006948,BGIOSGA011317,BGIOSGA016882,BGIOSGA002128,BGIOSGA030816,BGIOSGA018215,BGIOSGA025273,BGIOSGA008494,BGIOSGA026548,BGIOSGA022003,BGIOSGA008973,BGIOSGA011276,BGIOSGA029821,BGIOSGA029416,BGIOSGA017262,BGIOSGA034749,BGIOSGA022141,BGIOSGA009123,BGIOSGA025055,BGIOSGA000892,BGIOSGA020715,BGIOSGA027881,BGIOSGA022619,BGIOSGA016755,BGIOSGA020029,BGIOSGA026682,BGIOSGA005924,BGIOSGA000840,BGIOSGA013136,BGIOSGA000410</t>
  </si>
  <si>
    <t>GO:0000786 nucleosome</t>
  </si>
  <si>
    <t>16 out of 1177 genes, 1.4%</t>
  </si>
  <si>
    <t>68 out of 25542 genes, 0.3%</t>
  </si>
  <si>
    <t>BGIOSGA029793,BGIOSGA022361,BGIOSGA011733,BGIOSGA034470,BGIOSGA014484,BGIOSGA017977,BGIOSGA028706,BGIOSGA025915,BGIOSGA028894,BGIOSGA004753,BGIOSGA020410,BGIOSGA013734,BGIOSGA002810,BGIOSGA032925,BGIOSGA002784,BGIOSGA002377</t>
  </si>
  <si>
    <t>GO:0044815 DNA packaging complex</t>
  </si>
  <si>
    <t>70 out of 25542 genes, 0.3%</t>
  </si>
  <si>
    <t>GO:0006355 regulation of transcription, DNA-templated</t>
  </si>
  <si>
    <t>133 out of 1177 genes, 11.3%</t>
  </si>
  <si>
    <t>1801 out of 25542 genes, 7.1%</t>
  </si>
  <si>
    <t>BGIOSGA022873,BGIOSGA003134,BGIOSGA022272,BGIOSGA037799,BGIOSGA020173,BGIOSGA012017,BGIOSGA000269,BGIOSGA034344,BGIOSGA034366,BGIOSGA005090,BGIOSGA014527,BGIOSGA012535,BGIOSGA011414,BGIOSGA012175,BGIOSGA022089,BGIOSGA016767,BGIOSGA018242,BGIOSGA007162,BGIOSGA032818,BGIOSGA005312,BGIOSGA003882,BGIOSGA005835,BGIOSGA007547,BGIOSGA014094,BGIOSGA014714,BGIOSGA007056,BGIOSGA028704,BGIOSGA017970,BGIOSGA037707,BGIOSGA037646,BGIOSGA019900,BGIOSGA000304,BGIOSGA023213,BGIOSGA005915,BGIOSGA009697,BGIOSGA022270,BGIOSGA011277,BGIOSGA021662,BGIOSGA016167,BGIOSGA026051,BGIOSGA010131,BGIOSGA023255,BGIOSGA021033,BGIOSGA009093,BGIOSGA040512,BGIOSGA011734,BGIOSGA036463,BGIOSGA032905,BGIOSGA005382,BGIOSGA002618,BGIOSGA010783,BGIOSGA005701,BGIOSGA008802,BGIOSGA017088,BGIOSGA014649,BGIOSGA020315,BGIOSGA011968,BGIOSGA033505,BGIOSGA023698,BGIOSGA000598,BGIOSGA024948,BGIOSGA014428,BGIOSGA022020,BGIOSGA036617,BGIOSGA007449,BGIOSGA006685,BGIOSGA006874,BGIOSGA036599,BGIOSGA010824,BGIOSGA011366,BGIOSGA006348,BGIOSGA017051,BGIOSGA020722,BGIOSGA022577,BGIOSGA012204,BGIOSGA016791,BGIOSGA013026,BGIOSGA008683,BGIOSGA019301,BGIOSGA005417,BGIOSGA023925,BGIOSGA006285,BGIOSGA001090,BGIOSGA005161,BGIOSGA017063,BGIOSGA018119,BGIOSGA030258,BGIOSGA024710,BGIOSGA029574,BGIOSGA010126,BGIOSGA022468,BGIOSGA000302,BGIOSGA001870,BGIOSGA010867,BGIOSGA011213,BGIOSGA002178,BGIOSGA020424,BGIOSGA023368,BGIOSGA013145,BGIOSGA030019,BGIOSGA006948,BGIOSGA011317,BGIOSGA016882,BGIOSGA019329,BGIOSGA002128,BGIOSGA030816,BGIOSGA015004,BGIOSGA010142,BGIOSGA030568,BGIOSGA025273,BGIOSGA008494,BGIOSGA026548,BGIOSGA005764,BGIOSGA008973,BGIOSGA011276,BGIOSGA036150,BGIOSGA029416,BGIOSGA000303,BGIOSGA017262,BGIOSGA034749,BGIOSGA022141,BGIOSGA010835,BGIOSGA009123,BGIOSGA025055,BGIOSGA000892,BGIOSGA027881,BGIOSGA022619,BGIOSGA020029,BGIOSGA005924,BGIOSGA000840,BGIOSGA000169,BGIOSGA013136,BGIOSGA024713</t>
  </si>
  <si>
    <t>GO:0044427 chromosomal part</t>
  </si>
  <si>
    <t>23 out of 1177 genes, 2.0%</t>
  </si>
  <si>
    <t>146 out of 25542 genes, 0.6%</t>
  </si>
  <si>
    <t>BGIOSGA031964,BGIOSGA029793,BGIOSGA019232,BGIOSGA022361,BGIOSGA011733,BGIOSGA034470,BGIOSGA014484,BGIOSGA030568,BGIOSGA033075,BGIOSGA031963,BGIOSGA017977,BGIOSGA023868,BGIOSGA028706,BGIOSGA025915,BGIOSGA028894,BGIOSGA012113,BGIOSGA004753,BGIOSGA020410,BGIOSGA013734,BGIOSGA002810,BGIOSGA032925,BGIOSGA002784,BGIOSGA002377</t>
  </si>
  <si>
    <t>GO:0018130 heterocycle biosynthetic process</t>
  </si>
  <si>
    <t>125 out of 1177 genes, 10.6%</t>
  </si>
  <si>
    <t>1672 out of 25542 genes, 6.5%</t>
  </si>
  <si>
    <t>BGIOSGA022020,BGIOSGA000944,BGIOSGA036617,BGIOSGA007449,BGIOSGA036599,BGIOSGA006874,BGIOSGA006685,BGIOSGA003134,BGIOSGA022272,BGIOSGA010824,BGIOSGA037799,BGIOSGA020173,BGIOSGA017051,BGIOSGA012017,BGIOSGA024439,BGIOSGA000269,BGIOSGA022222,BGIOSGA034344,BGIOSGA022577,BGIOSGA016791,BGIOSGA012204,BGIOSGA005090,BGIOSGA019301,BGIOSGA008683,BGIOSGA005417,BGIOSGA006004,BGIOSGA000630,BGIOSGA006285,BGIOSGA012175,BGIOSGA022089,BGIOSGA016767,BGIOSGA001652,BGIOSGA005161,BGIOSGA001090,BGIOSGA018401,BGIOSGA000426,BGIOSGA018242,BGIOSGA007162,BGIOSGA017063,BGIOSGA002194,BGIOSGA005312,BGIOSGA005835,BGIOSGA024710,BGIOSGA029574,BGIOSGA014094,BGIOSGA030471,BGIOSGA014714,BGIOSGA022468,BGIOSGA010126,BGIOSGA007056,BGIOSGA028704,BGIOSGA011213,BGIOSGA010867,BGIOSGA000302,BGIOSGA017970,BGIOSGA006476,BGIOSGA002178,BGIOSGA037707,BGIOSGA037646,BGIOSGA023368,BGIOSGA020424,BGIOSGA013145,BGIOSGA019900,BGIOSGA030019,BGIOSGA027577,BGIOSGA000304,BGIOSGA006948,BGIOSGA016882,BGIOSGA011317,BGIOSGA005915,BGIOSGA008617,BGIOSGA002128,BGIOSGA019232,BGIOSGA022270,BGIOSGA030816,BGIOSGA019844,BGIOSGA021662,BGIOSGA016167,BGIOSGA026051,BGIOSGA025273,BGIOSGA018215,BGIOSGA023255,BGIOSGA008494,BGIOSGA009093,BGIOSGA021510,BGIOSGA017331,BGIOSGA026548,BGIOSGA022003,BGIOSGA008973,BGIOSGA011734,BGIOSGA036463,BGIOSGA032905,BGIOSGA005382,BGIOSGA029821,BGIOSGA011276,BGIOSGA029416,BGIOSGA017262,BGIOSGA034749,BGIOSGA022141,BGIOSGA002271,BGIOSGA009123,BGIOSGA036259,BGIOSGA025055,BGIOSGA008802,BGIOSGA020715,BGIOSGA000892,BGIOSGA027881,BGIOSGA017088,BGIOSGA022619,BGIOSGA014649,BGIOSGA020029,BGIOSGA016755,BGIOSGA020315,BGIOSGA004490,BGIOSGA005924,BGIOSGA000840,BGIOSGA011968,BGIOSGA033505,BGIOSGA023698,BGIOSGA000598,BGIOSGA013136,BGIOSGA024948,BGIOSGA017521,BGIOSGA000410,BGIOSGA014428</t>
  </si>
  <si>
    <t>GO:2001141 regulation of RNA biosynthetic process</t>
  </si>
  <si>
    <t>1815 out of 25542 genes, 7.1%</t>
  </si>
  <si>
    <t>GO:1903506 regulation of nucleic acid-templated transcription</t>
  </si>
  <si>
    <t>GO:1901362 organic cyclic compound biosynthetic process</t>
  </si>
  <si>
    <t>129 out of 1177 genes, 11.0%</t>
  </si>
  <si>
    <t>1748 out of 25542 genes, 6.8%</t>
  </si>
  <si>
    <t>BGIOSGA000944,BGIOSGA003134,BGIOSGA022272,BGIOSGA037799,BGIOSGA020173,BGIOSGA012017,BGIOSGA024439,BGIOSGA000269,BGIOSGA022222,BGIOSGA034344,BGIOSGA005090,BGIOSGA000630,BGIOSGA012175,BGIOSGA022089,BGIOSGA016767,BGIOSGA001652,BGIOSGA000426,BGIOSGA018242,BGIOSGA007162,BGIOSGA002194,BGIOSGA005312,BGIOSGA005835,BGIOSGA014094,BGIOSGA030471,BGIOSGA014714,BGIOSGA007056,BGIOSGA006000,BGIOSGA028704,BGIOSGA017970,BGIOSGA037707,BGIOSGA037646,BGIOSGA019900,BGIOSGA027577,BGIOSGA000304,BGIOSGA005915,BGIOSGA008617,BGIOSGA019232,BGIOSGA022270,BGIOSGA019844,BGIOSGA021662,BGIOSGA016167,BGIOSGA026051,BGIOSGA018017,BGIOSGA023255,BGIOSGA009093,BGIOSGA014705,BGIOSGA021510,BGIOSGA011734,BGIOSGA036463,BGIOSGA032905,BGIOSGA005382,BGIOSGA002271,BGIOSGA036259,BGIOSGA008802,BGIOSGA017088,BGIOSGA014649,BGIOSGA020315,BGIOSGA004490,BGIOSGA011968,BGIOSGA033505,BGIOSGA023698,BGIOSGA000598,BGIOSGA024948,BGIOSGA017521,BGIOSGA014428,BGIOSGA022020,BGIOSGA007449,BGIOSGA036617,BGIOSGA006685,BGIOSGA006874,BGIOSGA036599,BGIOSGA010824,BGIOSGA017051,BGIOSGA022577,BGIOSGA012204,BGIOSGA016791,BGIOSGA008683,BGIOSGA019301,BGIOSGA005417,BGIOSGA006004,BGIOSGA006285,BGIOSGA001090,BGIOSGA005161,BGIOSGA018401,BGIOSGA017063,BGIOSGA024710,BGIOSGA029574,BGIOSGA010126,BGIOSGA022468,BGIOSGA000302,BGIOSGA010867,BGIOSGA011213,BGIOSGA006476,BGIOSGA002178,BGIOSGA020424,BGIOSGA023368,BGIOSGA013145,BGIOSGA014915,BGIOSGA030019,BGIOSGA006948,BGIOSGA011317,BGIOSGA016882,BGIOSGA002128,BGIOSGA030816,BGIOSGA018215,BGIOSGA025273,BGIOSGA008494,BGIOSGA017331,BGIOSGA026548,BGIOSGA022003,BGIOSGA008973,BGIOSGA011276,BGIOSGA029821,BGIOSGA029416,BGIOSGA017262,BGIOSGA034749,BGIOSGA022141,BGIOSGA009123,BGIOSGA025055,BGIOSGA000892,BGIOSGA020715,BGIOSGA027881,BGIOSGA022619,BGIOSGA016755,BGIOSGA020029,BGIOSGA005924,BGIOSGA000840,BGIOSGA013136,BGIOSGA000410</t>
  </si>
  <si>
    <t>GO:0051252 regulation of RNA metabolic process</t>
  </si>
  <si>
    <t>1835 out of 25542 genes, 7.2%</t>
  </si>
  <si>
    <t>GO:0046982 protein heterodimerization activity</t>
  </si>
  <si>
    <t>19 out of 1177 genes, 1.6%</t>
  </si>
  <si>
    <t>109 out of 25542 genes, 0.4%</t>
  </si>
  <si>
    <t>BGIOSGA007010,BGIOSGA022361,BGIOSGA011733,BGIOSGA034470,BGIOSGA014484,BGIOSGA005701,BGIOSGA017977,BGIOSGA028706,BGIOSGA025915,BGIOSGA028894,BGIOSGA017836,BGIOSGA023925,BGIOSGA004753,BGIOSGA020410,BGIOSGA000169,BGIOSGA002810,BGIOSGA032925,BGIOSGA002784,BGIOSGA002377</t>
  </si>
  <si>
    <t>GO:0019219 regulation of nucleobase-containing compound metabolic process</t>
  </si>
  <si>
    <t>1864 out of 25542 genes, 7.3%</t>
  </si>
  <si>
    <t>GO:2000112 regulation of cellular macromolecule biosynthetic process</t>
  </si>
  <si>
    <t>1895 out of 25542 genes, 7.4%</t>
  </si>
  <si>
    <t>GO:0009299 mRNA transcription</t>
  </si>
  <si>
    <t>6 out of 1177 genes, 0.5%</t>
  </si>
  <si>
    <t>9 out of 25542 genes, 0.0%</t>
  </si>
  <si>
    <t>BGIOSGA005382,BGIOSGA018242,BGIOSGA012204,BGIOSGA007449,BGIOSGA014714,BGIOSGA020029</t>
  </si>
  <si>
    <t>GO:0000785 chromatin</t>
  </si>
  <si>
    <t>93 out of 25542 genes, 0.4%</t>
  </si>
  <si>
    <t>GO:0010556 regulation of macromolecule biosynthetic process</t>
  </si>
  <si>
    <t>1910 out of 25542 genes, 7.5%</t>
  </si>
  <si>
    <t>GO:0042555 MCM complex</t>
  </si>
  <si>
    <t>5 out of 1177 genes, 0.4%</t>
  </si>
  <si>
    <t>8 out of 25542 genes, 0.0%</t>
  </si>
  <si>
    <t>BGIOSGA036008,BGIOSGA020045,BGIOSGA005432,BGIOSGA035270,BGIOSGA003718</t>
  </si>
  <si>
    <t>GO:0031326 regulation of cellular biosynthetic process</t>
  </si>
  <si>
    <t>1928 out of 25542 genes, 7.5%</t>
  </si>
  <si>
    <t>GO:0009889 regulation of biosynthetic process</t>
  </si>
  <si>
    <t>1933 out of 25542 genes, 7.6%</t>
  </si>
  <si>
    <t>GO:0010468 regulation of gene expression</t>
  </si>
  <si>
    <t>137 out of 1177 genes, 11.6%</t>
  </si>
  <si>
    <t>2008 out of 25542 genes, 7.9%</t>
  </si>
  <si>
    <t>BGIOSGA022873,BGIOSGA003134,BGIOSGA022272,BGIOSGA037799,BGIOSGA020173,BGIOSGA012017,BGIOSGA000269,BGIOSGA034344,BGIOSGA034366,BGIOSGA005090,BGIOSGA014527,BGIOSGA012535,BGIOSGA011414,BGIOSGA012175,BGIOSGA022089,BGIOSGA016767,BGIOSGA018242,BGIOSGA007162,BGIOSGA032818,BGIOSGA002194,BGIOSGA005312,BGIOSGA003882,BGIOSGA005835,BGIOSGA007547,BGIOSGA014094,BGIOSGA014714,BGIOSGA007056,BGIOSGA028704,BGIOSGA017970,BGIOSGA037707,BGIOSGA037646,BGIOSGA019900,BGIOSGA000304,BGIOSGA023213,BGIOSGA005915,BGIOSGA009697,BGIOSGA022270,BGIOSGA011277,BGIOSGA021662,BGIOSGA016167,BGIOSGA026051,BGIOSGA010131,BGIOSGA023255,BGIOSGA021033,BGIOSGA009093,BGIOSGA040512,BGIOSGA023846,BGIOSGA011734,BGIOSGA036463,BGIOSGA032905,BGIOSGA005382,BGIOSGA002618,BGIOSGA010783,BGIOSGA005701,BGIOSGA008802,BGIOSGA017088,BGIOSGA024696,BGIOSGA014649,BGIOSGA020315,BGIOSGA011968,BGIOSGA033505,BGIOSGA023698,BGIOSGA000598,BGIOSGA024948,BGIOSGA014428,BGIOSGA022020,BGIOSGA036617,BGIOSGA007449,BGIOSGA036599,BGIOSGA006685,BGIOSGA006874,BGIOSGA010824,BGIOSGA011366,BGIOSGA006348,BGIOSGA017051,BGIOSGA020722,BGIOSGA004292,BGIOSGA022577,BGIOSGA012204,BGIOSGA016791,BGIOSGA013026,BGIOSGA008683,BGIOSGA019301,BGIOSGA005417,BGIOSGA023925,BGIOSGA006285,BGIOSGA001090,BGIOSGA005161,BGIOSGA017063,BGIOSGA018119,BGIOSGA030258,BGIOSGA024710,BGIOSGA029574,BGIOSGA010126,BGIOSGA022468,BGIOSGA000302,BGIOSGA001870,BGIOSGA010867,BGIOSGA011213,BGIOSGA002178,BGIOSGA020424,BGIOSGA023368,BGIOSGA013145,BGIOSGA030019,BGIOSGA006948,BGIOSGA011317,BGIOSGA016882,BGIOSGA019329,BGIOSGA002128,BGIOSGA030816,BGIOSGA015004,BGIOSGA010142,BGIOSGA030568,BGIOSGA025273,BGIOSGA008494,BGIOSGA026548,BGIOSGA005764,BGIOSGA008973,BGIOSGA011276,BGIOSGA036150,BGIOSGA029416,BGIOSGA000303,BGIOSGA017262,BGIOSGA034749,BGIOSGA022141,BGIOSGA010835,BGIOSGA009123,BGIOSGA025055,BGIOSGA000892,BGIOSGA027881,BGIOSGA022619,BGIOSGA020029,BGIOSGA005924,BGIOSGA000840,BGIOSGA000169,BGIOSGA013136,BGIOSGA024713</t>
  </si>
  <si>
    <t>GO:0051171 regulation of nitrogen compound metabolic process</t>
  </si>
  <si>
    <t>142 out of 1177 genes, 12.1%</t>
  </si>
  <si>
    <t>2105 out of 25542 genes, 8.2%</t>
  </si>
  <si>
    <t>BGIOSGA022873,BGIOSGA003134,BGIOSGA022272,BGIOSGA037799,BGIOSGA020173,BGIOSGA012017,BGIOSGA002456,BGIOSGA000269,BGIOSGA034344,BGIOSGA034366,BGIOSGA005090,BGIOSGA014527,BGIOSGA012535,BGIOSGA011414,BGIOSGA012175,BGIOSGA022089,BGIOSGA016767,BGIOSGA018242,BGIOSGA007162,BGIOSGA032818,BGIOSGA005312,BGIOSGA003882,BGIOSGA005835,BGIOSGA007547,BGIOSGA014094,BGIOSGA014714,BGIOSGA007056,BGIOSGA028704,BGIOSGA017970,BGIOSGA002693,BGIOSGA037707,BGIOSGA002482,BGIOSGA037646,BGIOSGA019900,BGIOSGA006927,BGIOSGA000304,BGIOSGA023213,BGIOSGA005915,BGIOSGA009697,BGIOSGA024248,BGIOSGA022270,BGIOSGA011277,BGIOSGA012103,BGIOSGA021662,BGIOSGA016167,BGIOSGA026051,BGIOSGA010131,BGIOSGA023255,BGIOSGA021033,BGIOSGA009093,BGIOSGA040512,BGIOSGA011734,BGIOSGA036463,BGIOSGA032905,BGIOSGA005382,BGIOSGA002618,BGIOSGA010783,BGIOSGA005701,BGIOSGA036043,BGIOSGA008802,BGIOSGA017088,BGIOSGA014649,BGIOSGA020315,BGIOSGA030333,BGIOSGA011968,BGIOSGA033505,BGIOSGA023698,BGIOSGA000598,BGIOSGA024948,BGIOSGA014428,BGIOSGA022020,BGIOSGA036617,BGIOSGA007449,BGIOSGA036599,BGIOSGA006685,BGIOSGA006874,BGIOSGA010824,BGIOSGA011366,BGIOSGA006348,BGIOSGA017051,BGIOSGA020722,BGIOSGA022577,BGIOSGA012204,BGIOSGA016791,BGIOSGA013026,BGIOSGA008683,BGIOSGA019301,BGIOSGA005417,BGIOSGA023925,BGIOSGA006285,BGIOSGA001090,BGIOSGA005161,BGIOSGA017063,BGIOSGA030483,BGIOSGA018119,BGIOSGA030258,BGIOSGA024710,BGIOSGA029574,BGIOSGA010126,BGIOSGA022468,BGIOSGA000302,BGIOSGA001870,BGIOSGA010867,BGIOSGA011213,BGIOSGA002178,BGIOSGA020424,BGIOSGA023368,BGIOSGA013145,BGIOSGA030019,BGIOSGA006948,BGIOSGA011317,BGIOSGA016882,BGIOSGA019329,BGIOSGA002128,BGIOSGA030816,BGIOSGA015004,BGIOSGA010142,BGIOSGA030568,BGIOSGA025273,BGIOSGA008494,BGIOSGA026548,BGIOSGA005764,BGIOSGA008973,BGIOSGA011276,BGIOSGA036150,BGIOSGA029416,BGIOSGA000303,BGIOSGA017262,BGIOSGA034749,BGIOSGA022141,BGIOSGA010835,BGIOSGA009123,BGIOSGA025055,BGIOSGA000892,BGIOSGA027881,BGIOSGA022619,BGIOSGA020029,BGIOSGA005924,BGIOSGA000840,BGIOSGA000169,BGIOSGA013136,BGIOSGA024713</t>
  </si>
  <si>
    <t>GO:0090698 post-embryonic plant morphogenesis</t>
  </si>
  <si>
    <t>12 out of 1177 genes, 1.0%</t>
  </si>
  <si>
    <t>52 out of 25542 genes, 0.2%</t>
  </si>
  <si>
    <t>BGIOSGA018242,BGIOSGA012204,BGIOSGA007449,BGIOSGA011445,BGIOSGA011213,BGIOSGA017836,BGIOSGA020029,BGIOSGA005382,BGIOSGA037371,BGIOSGA019900,BGIOSGA001182,BGIOSGA014714</t>
  </si>
  <si>
    <t>GO:0080090 regulation of primary metabolic process</t>
  </si>
  <si>
    <t>2119 out of 25542 genes, 8.3%</t>
  </si>
  <si>
    <t>GO:0043226 organelle</t>
  </si>
  <si>
    <t>281 out of 1177 genes, 23.9%</t>
  </si>
  <si>
    <t>4891 out of 25542 genes, 19.1%</t>
  </si>
  <si>
    <t>BGIOSGA022873,BGIOSGA009285,BGIOSGA037799,BGIOSGA004061,BGIOSGA012017,BGIOSGA002584,BGIOSGA013787,BGIOSGA020381,BGIOSGA016031,BGIOSGA008264,BGIOSGA001157,BGIOSGA008678,BGIOSGA022657,BGIOSGA005090,BGIOSGA014527,BGIOSGA012175,BGIOSGA022089,BGIOSGA013734,BGIOSGA004812,BGIOSGA002929,BGIOSGA001879,BGIOSGA031964,BGIOSGA018242,BGIOSGA007162,BGIOSGA005312,BGIOSGA005835,BGIOSGA031408,BGIOSGA007547,BGIOSGA005742,BGIOSGA011032,BGIOSGA021971,BGIOSGA016475,BGIOSGA007056,BGIOSGA028704,BGIOSGA010915,BGIOSGA012910,BGIOSGA001009,BGIOSGA031055,BGIOSGA030423,BGIOSGA012113,BGIOSGA037707,BGIOSGA017106,BGIOSGA019900,BGIOSGA011938,BGIOSGA005915,BGIOSGA024248,BGIOSGA019232,BGIOSGA022270,BGIOSGA018857,BGIOSGA036996,BGIOSGA029699,BGIOSGA031471,BGIOSGA009093,BGIOSGA020095,BGIOSGA023846,BGIOSGA024541,BGIOSGA032905,BGIOSGA025270,BGIOSGA012417,BGIOSGA011733,BGIOSGA004865,BGIOSGA037544,BGIOSGA014653,BGIOSGA020721,BGIOSGA005701,BGIOSGA033075,BGIOSGA008802,BGIOSGA025915,BGIOSGA003718,BGIOSGA020315,BGIOSGA030333,BGIOSGA011968,BGIOSGA038191,BGIOSGA023698,BGIOSGA014428,BGIOSGA022020,BGIOSGA022241,BGIOSGA000945,BGIOSGA010824,BGIOSGA000916,BGIOSGA017051,BGIOSGA006348,BGIOSGA012917,BGIOSGA023868,BGIOSGA004292,BGIOSGA017217,BGIOSGA016791,BGIOSGA013026,BGIOSGA023925,BGIOSGA031612,BGIOSGA020410,BGIOSGA006310,BGIOSGA023450,BGIOSGA010834,BGIOSGA028817,BGIOSGA035510,BGIOSGA034490,BGIOSGA017063,BGIOSGA017490,BGIOSGA024710,BGIOSGA005432,BGIOSGA009064,BGIOSGA010126,BGIOSGA020157,BGIOSGA023368,BGIOSGA013145,BGIOSGA016812,BGIOSGA019329,BGIOSGA016882,BGIOSGA002784,BGIOSGA002128,BGIOSGA025019,BGIOSGA013027,BGIOSGA030568,BGIOSGA029381,BGIOSGA011484,BGIOSGA005764,BGIOSGA033278,BGIOSGA008973,BGIOSGA009456,BGIOSGA036150,BGIOSGA026578,BGIOSGA018019,BGIOSGA004839,BGIOSGA037302,BGIOSGA004167,BGIOSGA025055,BGIOSGA000892,BGIOSGA022619,BGIOSGA020083,BGIOSGA004753,BGIOSGA000840,BGIOSGA010932,BGIOSGA000169,BGIOSGA009507,BGIOSGA010924,BGIOSGA000944,BGIOSGA001254,BGIOSGA024975,BGIOSGA003134,BGIOSGA022272,BGIOSGA020173,BGIOSGA014484,BGIOSGA000269,BGIOSGA023055,BGIOSGA034344,BGIOSGA013573,BGIOSGA017325,BGIOSGA031909,BGIOSGA000630,BGIOSGA012535,BGIOSGA019532,BGIOSGA016767,BGIOSGA000426,BGIOSGA021342,BGIOSGA029793,BGIOSGA032818,BGIOSGA029075,BGIOSGA029461,BGIOSGA008078,BGIOSGA014094,BGIOSGA011667,BGIOSGA014714,BGIOSGA023896,BGIOSGA009855,BGIOSGA017977,BGIOSGA031611,BGIOSGA022586,BGIOSGA028894,BGIOSGA017970,BGIOSGA011571,BGIOSGA000304,BGIOSGA009697,BGIOSGA011445,BGIOSGA011598,BGIOSGA012103,BGIOSGA021662,BGIOSGA016167,BGIOSGA030064,BGIOSGA010131,BGIOSGA021033,BGIOSGA023255,BGIOSGA028706,BGIOSGA002665,BGIOSGA005528,BGIOSGA011734,BGIOSGA036463,BGIOSGA005382,BGIOSGA020447,BGIOSGA014607,BGIOSGA032179,BGIOSGA002377,BGIOSGA012058,BGIOSGA034470,BGIOSGA017643,BGIOSGA027814,BGIOSGA036082,BGIOSGA017088,BGIOSGA002119,BGIOSGA014649,BGIOSGA013106,BGIOSGA017836,BGIOSGA028102,BGIOSGA033505,BGIOSGA037858,BGIOSGA000598,BGIOSGA024948,BGIOSGA032925,BGIOSGA036003,BGIOSGA029383,BGIOSGA007449,BGIOSGA036599,BGIOSGA035285,BGIOSGA006874,BGIOSGA006685,BGIOSGA019157,BGIOSGA022793,BGIOSGA022552,BGIOSGA012921,BGIOSGA017978,BGIOSGA022577,BGIOSGA012204,BGIOSGA008683,BGIOSGA019301,BGIOSGA005417,BGIOSGA034571,BGIOSGA006285,BGIOSGA036631,BGIOSGA035270,BGIOSGA036025,BGIOSGA005161,BGIOSGA001090,BGIOSGA036008,BGIOSGA030483,BGIOSGA022117,BGIOSGA029574,BGIOSGA022468,BGIOSGA001506,BGIOSGA018867,BGIOSGA011213,BGIOSGA010867,BGIOSGA000302,BGIOSGA001870,BGIOSGA002178,BGIOSGA015984,BGIOSGA000167,BGIOSGA010193,BGIOSGA004591,BGIOSGA030019,BGIOSGA011317,BGIOSGA030816,BGIOSGA002208,BGIOSGA028023,BGIOSGA028984,BGIOSGA025273,BGIOSGA008494,BGIOSGA005802,BGIOSGA006746,BGIOSGA004212,BGIOSGA017331,BGIOSGA026548,BGIOSGA013463,BGIOSGA011276,BGIOSGA004955,BGIOSGA029416,BGIOSGA017262,BGIOSGA022361,BGIOSGA009123,BGIOSGA031963,BGIOSGA009879,BGIOSGA027881,BGIOSGA020029,BGIOSGA001808,BGIOSGA020045,BGIOSGA005924,BGIOSGA004165,BGIOSGA029541,BGIOSGA013136,BGIOSGA002810,BGIOSGA009276,BGIOSGA024713</t>
  </si>
  <si>
    <t>GO:0005694 chromosome</t>
  </si>
  <si>
    <t>24 out of 1177 genes, 2.0%</t>
  </si>
  <si>
    <t>203 out of 25542 genes, 0.8%</t>
  </si>
  <si>
    <t>BGIOSGA031964,BGIOSGA029793,BGIOSGA019232,BGIOSGA022361,BGIOSGA011733,BGIOSGA034470,BGIOSGA014484,BGIOSGA030568,BGIOSGA033075,BGIOSGA031963,BGIOSGA017977,BGIOSGA023868,BGIOSGA028706,BGIOSGA025915,BGIOSGA028894,BGIOSGA012113,BGIOSGA034571,BGIOSGA004753,BGIOSGA020410,BGIOSGA013734,BGIOSGA002810,BGIOSGA032925,BGIOSGA002784,BGIOSGA002377</t>
  </si>
  <si>
    <t>GO:0032501 multicellular organismal process</t>
  </si>
  <si>
    <t>67 out of 1177 genes, 5.7%</t>
  </si>
  <si>
    <t>817 out of 25542 genes, 3.2%</t>
  </si>
  <si>
    <t>BGIOSGA007449,BGIOSGA023132,BGIOSGA010824,BGIOSGA037799,BGIOSGA000916,BGIOSGA007619,BGIOSGA023868,BGIOSGA013573,BGIOSGA021840,BGIOSGA016403,BGIOSGA012204,BGIOSGA016963,BGIOSGA035270,BGIOSGA009487,BGIOSGA036025,BGIOSGA012115,BGIOSGA000426,BGIOSGA018242,BGIOSGA005039,BGIOSGA011032,BGIOSGA014714,BGIOSGA002266,BGIOSGA034326,BGIOSGA014650,BGIOSGA007056,BGIOSGA004186,BGIOSGA028704,BGIOSGA010867,BGIOSGA011213,BGIOSGA020424,BGIOSGA019900,BGIOSGA011938,BGIOSGA014915,BGIOSGA000304,BGIOSGA002128,BGIOSGA011445,BGIOSGA019232,BGIOSGA037371,BGIOSGA001182,BGIOSGA028023,BGIOSGA016398,BGIOSGA024700,BGIOSGA023255,BGIOSGA009093,BGIOSGA002665,BGIOSGA026548,BGIOSGA003630,BGIOSGA005951,BGIOSGA005382,BGIOSGA004955,BGIOSGA010675,BGIOSGA016967,BGIOSGA000303,BGIOSGA037817,BGIOSGA012417,BGIOSGA002701,BGIOSGA027814,BGIOSGA005701,BGIOSGA001048,BGIOSGA031963,BGIOSGA002195,BGIOSGA017836,BGIOSGA020029,BGIOSGA020130,BGIOSGA026682,BGIOSGA018445,BGIOSGA014428</t>
  </si>
  <si>
    <t>GO:0043229 intracellular organelle</t>
  </si>
  <si>
    <t>280 out of 1177 genes, 23.8%</t>
  </si>
  <si>
    <t>4878 out of 25542 genes, 19.1%</t>
  </si>
  <si>
    <t>BGIOSGA022873,BGIOSGA009285,BGIOSGA037799,BGIOSGA004061,BGIOSGA012017,BGIOSGA002584,BGIOSGA013787,BGIOSGA020381,BGIOSGA016031,BGIOSGA008264,BGIOSGA001157,BGIOSGA008678,BGIOSGA022657,BGIOSGA005090,BGIOSGA014527,BGIOSGA012175,BGIOSGA022089,BGIOSGA013734,BGIOSGA004812,BGIOSGA002929,BGIOSGA001879,BGIOSGA031964,BGIOSGA018242,BGIOSGA007162,BGIOSGA005312,BGIOSGA005835,BGIOSGA031408,BGIOSGA007547,BGIOSGA005742,BGIOSGA011032,BGIOSGA021971,BGIOSGA016475,BGIOSGA007056,BGIOSGA028704,BGIOSGA010915,BGIOSGA012910,BGIOSGA001009,BGIOSGA031055,BGIOSGA030423,BGIOSGA012113,BGIOSGA037707,BGIOSGA017106,BGIOSGA019900,BGIOSGA011938,BGIOSGA005915,BGIOSGA024248,BGIOSGA019232,BGIOSGA022270,BGIOSGA018857,BGIOSGA036996,BGIOSGA029699,BGIOSGA031471,BGIOSGA009093,BGIOSGA020095,BGIOSGA023846,BGIOSGA024541,BGIOSGA032905,BGIOSGA025270,BGIOSGA011733,BGIOSGA004865,BGIOSGA037544,BGIOSGA014653,BGIOSGA020721,BGIOSGA005701,BGIOSGA033075,BGIOSGA008802,BGIOSGA025915,BGIOSGA003718,BGIOSGA020315,BGIOSGA030333,BGIOSGA011968,BGIOSGA038191,BGIOSGA023698,BGIOSGA014428,BGIOSGA022020,BGIOSGA022241,BGIOSGA000945,BGIOSGA010824,BGIOSGA000916,BGIOSGA017051,BGIOSGA006348,BGIOSGA012917,BGIOSGA023868,BGIOSGA004292,BGIOSGA017217,BGIOSGA016791,BGIOSGA013026,BGIOSGA023925,BGIOSGA031612,BGIOSGA020410,BGIOSGA006310,BGIOSGA023450,BGIOSGA010834,BGIOSGA028817,BGIOSGA035510,BGIOSGA034490,BGIOSGA017063,BGIOSGA017490,BGIOSGA024710,BGIOSGA005432,BGIOSGA009064,BGIOSGA010126,BGIOSGA020157,BGIOSGA023368,BGIOSGA013145,BGIOSGA016812,BGIOSGA019329,BGIOSGA016882,BGIOSGA002784,BGIOSGA002128,BGIOSGA025019,BGIOSGA013027,BGIOSGA030568,BGIOSGA029381,BGIOSGA011484,BGIOSGA005764,BGIOSGA033278,BGIOSGA008973,BGIOSGA009456,BGIOSGA036150,BGIOSGA026578,BGIOSGA018019,BGIOSGA004839,BGIOSGA037302,BGIOSGA004167,BGIOSGA025055,BGIOSGA000892,BGIOSGA022619,BGIOSGA020083,BGIOSGA004753,BGIOSGA000840,BGIOSGA010932,BGIOSGA000169,BGIOSGA009507,BGIOSGA010924,BGIOSGA000944,BGIOSGA001254,BGIOSGA024975,BGIOSGA003134,BGIOSGA022272,BGIOSGA020173,BGIOSGA014484,BGIOSGA000269,BGIOSGA023055,BGIOSGA034344,BGIOSGA013573,BGIOSGA017325,BGIOSGA031909,BGIOSGA000630,BGIOSGA012535,BGIOSGA019532,BGIOSGA016767,BGIOSGA000426,BGIOSGA021342,BGIOSGA029793,BGIOSGA032818,BGIOSGA029075,BGIOSGA029461,BGIOSGA008078,BGIOSGA014094,BGIOSGA011667,BGIOSGA014714,BGIOSGA023896,BGIOSGA009855,BGIOSGA017977,BGIOSGA031611,BGIOSGA022586,BGIOSGA028894,BGIOSGA017970,BGIOSGA011571,BGIOSGA000304,BGIOSGA009697,BGIOSGA011445,BGIOSGA011598,BGIOSGA012103,BGIOSGA021662,BGIOSGA016167,BGIOSGA030064,BGIOSGA010131,BGIOSGA021033,BGIOSGA023255,BGIOSGA028706,BGIOSGA002665,BGIOSGA005528,BGIOSGA011734,BGIOSGA036463,BGIOSGA005382,BGIOSGA020447,BGIOSGA014607,BGIOSGA032179,BGIOSGA002377,BGIOSGA012058,BGIOSGA034470,BGIOSGA017643,BGIOSGA027814,BGIOSGA036082,BGIOSGA017088,BGIOSGA002119,BGIOSGA014649,BGIOSGA013106,BGIOSGA017836,BGIOSGA028102,BGIOSGA033505,BGIOSGA037858,BGIOSGA000598,BGIOSGA024948,BGIOSGA032925,BGIOSGA036003,BGIOSGA029383,BGIOSGA007449,BGIOSGA036599,BGIOSGA035285,BGIOSGA006874,BGIOSGA006685,BGIOSGA019157,BGIOSGA022793,BGIOSGA022552,BGIOSGA012921,BGIOSGA017978,BGIOSGA022577,BGIOSGA012204,BGIOSGA008683,BGIOSGA019301,BGIOSGA005417,BGIOSGA034571,BGIOSGA006285,BGIOSGA036631,BGIOSGA035270,BGIOSGA036025,BGIOSGA005161,BGIOSGA001090,BGIOSGA036008,BGIOSGA030483,BGIOSGA022117,BGIOSGA029574,BGIOSGA022468,BGIOSGA001506,BGIOSGA018867,BGIOSGA011213,BGIOSGA010867,BGIOSGA000302,BGIOSGA001870,BGIOSGA002178,BGIOSGA015984,BGIOSGA000167,BGIOSGA010193,BGIOSGA004591,BGIOSGA030019,BGIOSGA011317,BGIOSGA030816,BGIOSGA002208,BGIOSGA028023,BGIOSGA028984,BGIOSGA025273,BGIOSGA008494,BGIOSGA005802,BGIOSGA006746,BGIOSGA004212,BGIOSGA017331,BGIOSGA026548,BGIOSGA013463,BGIOSGA011276,BGIOSGA004955,BGIOSGA029416,BGIOSGA017262,BGIOSGA022361,BGIOSGA009123,BGIOSGA031963,BGIOSGA009879,BGIOSGA027881,BGIOSGA020029,BGIOSGA001808,BGIOSGA020045,BGIOSGA005924,BGIOSGA004165,BGIOSGA029541,BGIOSGA013136,BGIOSGA002810,BGIOSGA009276,BGIOSGA024713</t>
  </si>
  <si>
    <t>GO:0031323 regulation of cellular metabolic process</t>
  </si>
  <si>
    <t>143 out of 1177 genes, 12.1%</t>
  </si>
  <si>
    <t>2148 out of 25542 genes, 8.4%</t>
  </si>
  <si>
    <t>BGIOSGA022873,BGIOSGA003134,BGIOSGA022272,BGIOSGA037799,BGIOSGA020173,BGIOSGA012017,BGIOSGA002456,BGIOSGA000269,BGIOSGA034344,BGIOSGA034366,BGIOSGA005090,BGIOSGA014527,BGIOSGA012535,BGIOSGA011414,BGIOSGA012175,BGIOSGA022089,BGIOSGA016767,BGIOSGA018242,BGIOSGA007162,BGIOSGA032818,BGIOSGA005312,BGIOSGA003882,BGIOSGA005835,BGIOSGA007547,BGIOSGA014094,BGIOSGA014714,BGIOSGA007056,BGIOSGA028704,BGIOSGA017970,BGIOSGA002693,BGIOSGA037707,BGIOSGA002482,BGIOSGA037646,BGIOSGA019900,BGIOSGA006927,BGIOSGA000304,BGIOSGA023213,BGIOSGA005915,BGIOSGA009697,BGIOSGA024248,BGIOSGA022270,BGIOSGA011277,BGIOSGA012103,BGIOSGA021662,BGIOSGA016167,BGIOSGA026051,BGIOSGA010131,BGIOSGA023255,BGIOSGA021033,BGIOSGA009093,BGIOSGA040512,BGIOSGA011734,BGIOSGA036463,BGIOSGA032905,BGIOSGA005382,BGIOSGA002618,BGIOSGA010783,BGIOSGA005701,BGIOSGA036043,BGIOSGA008802,BGIOSGA017088,BGIOSGA014649,BGIOSGA020315,BGIOSGA030333,BGIOSGA011968,BGIOSGA033505,BGIOSGA023698,BGIOSGA000598,BGIOSGA024948,BGIOSGA014428,BGIOSGA022020,BGIOSGA036617,BGIOSGA007449,BGIOSGA036599,BGIOSGA006685,BGIOSGA006874,BGIOSGA010824,BGIOSGA011366,BGIOSGA006348,BGIOSGA017051,BGIOSGA020722,BGIOSGA022577,BGIOSGA012204,BGIOSGA016791,BGIOSGA013026,BGIOSGA008683,BGIOSGA019301,BGIOSGA005417,BGIOSGA023925,BGIOSGA006285,BGIOSGA001090,BGIOSGA005161,BGIOSGA017063,BGIOSGA030483,BGIOSGA018119,BGIOSGA030258,BGIOSGA024710,BGIOSGA029574,BGIOSGA010126,BGIOSGA022468,BGIOSGA000302,BGIOSGA001870,BGIOSGA010867,BGIOSGA011213,BGIOSGA002178,BGIOSGA020424,BGIOSGA023368,BGIOSGA013145,BGIOSGA030019,BGIOSGA006948,BGIOSGA011317,BGIOSGA016882,BGIOSGA019329,BGIOSGA002128,BGIOSGA030816,BGIOSGA015004,BGIOSGA010142,BGIOSGA030568,BGIOSGA025273,BGIOSGA008494,BGIOSGA005485,BGIOSGA026548,BGIOSGA005764,BGIOSGA008973,BGIOSGA011276,BGIOSGA036150,BGIOSGA029416,BGIOSGA000303,BGIOSGA017262,BGIOSGA034749,BGIOSGA022141,BGIOSGA010835,BGIOSGA009123,BGIOSGA025055,BGIOSGA000892,BGIOSGA027881,BGIOSGA022619,BGIOSGA020029,BGIOSGA005924,BGIOSGA000840,BGIOSGA000169,BGIOSGA013136,BGIOSGA024713</t>
  </si>
  <si>
    <t>GO:0060255 regulation of macromolecule metabolic process</t>
  </si>
  <si>
    <t>146 out of 1177 genes, 12.4%</t>
  </si>
  <si>
    <t>2211 out of 25542 genes, 8.7%</t>
  </si>
  <si>
    <t>BGIOSGA022873,BGIOSGA003134,BGIOSGA022272,BGIOSGA037799,BGIOSGA020173,BGIOSGA012017,BGIOSGA002456,BGIOSGA000269,BGIOSGA034344,BGIOSGA034366,BGIOSGA005090,BGIOSGA014527,BGIOSGA012535,BGIOSGA011414,BGIOSGA012175,BGIOSGA022089,BGIOSGA016767,BGIOSGA018242,BGIOSGA007162,BGIOSGA032818,BGIOSGA002194,BGIOSGA005312,BGIOSGA003882,BGIOSGA005835,BGIOSGA007547,BGIOSGA014094,BGIOSGA014714,BGIOSGA007056,BGIOSGA028704,BGIOSGA017970,BGIOSGA002693,BGIOSGA037707,BGIOSGA002482,BGIOSGA037646,BGIOSGA019900,BGIOSGA006927,BGIOSGA000304,BGIOSGA023213,BGIOSGA005915,BGIOSGA009697,BGIOSGA024248,BGIOSGA022270,BGIOSGA011277,BGIOSGA012103,BGIOSGA021662,BGIOSGA016167,BGIOSGA026051,BGIOSGA010131,BGIOSGA023255,BGIOSGA021033,BGIOSGA009093,BGIOSGA040512,BGIOSGA023846,BGIOSGA011734,BGIOSGA036463,BGIOSGA032905,BGIOSGA005382,BGIOSGA002618,BGIOSGA010783,BGIOSGA005701,BGIOSGA036043,BGIOSGA008802,BGIOSGA017088,BGIOSGA024696,BGIOSGA014649,BGIOSGA020315,BGIOSGA030333,BGIOSGA011968,BGIOSGA033505,BGIOSGA023698,BGIOSGA000598,BGIOSGA024948,BGIOSGA014428,BGIOSGA022020,BGIOSGA036617,BGIOSGA007449,BGIOSGA036599,BGIOSGA006685,BGIOSGA006874,BGIOSGA010824,BGIOSGA011366,BGIOSGA006348,BGIOSGA017051,BGIOSGA020722,BGIOSGA004292,BGIOSGA022577,BGIOSGA012204,BGIOSGA016791,BGIOSGA013026,BGIOSGA008683,BGIOSGA019301,BGIOSGA005417,BGIOSGA023925,BGIOSGA006285,BGIOSGA001090,BGIOSGA005161,BGIOSGA030483,BGIOSGA017063,BGIOSGA018119,BGIOSGA030258,BGIOSGA024710,BGIOSGA029574,BGIOSGA010126,BGIOSGA022468,BGIOSGA000302,BGIOSGA001870,BGIOSGA010867,BGIOSGA011213,BGIOSGA002178,BGIOSGA020424,BGIOSGA023368,BGIOSGA013145,BGIOSGA030019,BGIOSGA006948,BGIOSGA011317,BGIOSGA016882,BGIOSGA019329,BGIOSGA002128,BGIOSGA030816,BGIOSGA015004,BGIOSGA010142,BGIOSGA030568,BGIOSGA025273,BGIOSGA008494,BGIOSGA026548,BGIOSGA005764,BGIOSGA008973,BGIOSGA011276,BGIOSGA036150,BGIOSGA029416,BGIOSGA000303,BGIOSGA017262,BGIOSGA034749,BGIOSGA022141,BGIOSGA010835,BGIOSGA009123,BGIOSGA025055,BGIOSGA000892,BGIOSGA027881,BGIOSGA022619,BGIOSGA020029,BGIOSGA005924,BGIOSGA000840,BGIOSGA000169,BGIOSGA013136,BGIOSGA024713</t>
  </si>
  <si>
    <t>GO:0043231 intracellular membrane-bounded organelle</t>
  </si>
  <si>
    <t>250 out of 1177 genes, 21.2%</t>
  </si>
  <si>
    <t>4302 out of 25542 genes, 16.8%</t>
  </si>
  <si>
    <t>BGIOSGA022873,BGIOSGA010924,BGIOSGA009285,BGIOSGA000944,BGIOSGA003134,BGIOSGA022272,BGIOSGA037799,BGIOSGA020173,BGIOSGA004061,BGIOSGA014484,BGIOSGA012017,BGIOSGA002584,BGIOSGA023055,BGIOSGA013787,BGIOSGA000269,BGIOSGA020381,BGIOSGA016031,BGIOSGA034344,BGIOSGA013573,BGIOSGA031909,BGIOSGA017325,BGIOSGA001157,BGIOSGA008678,BGIOSGA022657,BGIOSGA005090,BGIOSGA014527,BGIOSGA000630,BGIOSGA012535,BGIOSGA012175,BGIOSGA022089,BGIOSGA016767,BGIOSGA013734,BGIOSGA004812,BGIOSGA021342,BGIOSGA000426,BGIOSGA031964,BGIOSGA018242,BGIOSGA007162,BGIOSGA029793,BGIOSGA032818,BGIOSGA029075,BGIOSGA005312,BGIOSGA005835,BGIOSGA029461,BGIOSGA031408,BGIOSGA008078,BGIOSGA007547,BGIOSGA005742,BGIOSGA014094,BGIOSGA011032,BGIOSGA023896,BGIOSGA014714,BGIOSGA017977,BGIOSGA009855,BGIOSGA021971,BGIOSGA016475,BGIOSGA007056,BGIOSGA028704,BGIOSGA028894,BGIOSGA022586,BGIOSGA017970,BGIOSGA001009,BGIOSGA031055,BGIOSGA030423,BGIOSGA012113,BGIOSGA037707,BGIOSGA011571,BGIOSGA019900,BGIOSGA011938,BGIOSGA000304,BGIOSGA005915,BGIOSGA009697,BGIOSGA024248,BGIOSGA019232,BGIOSGA011445,BGIOSGA022270,BGIOSGA018857,BGIOSGA036996,BGIOSGA021662,BGIOSGA016167,BGIOSGA030064,BGIOSGA010131,BGIOSGA029699,BGIOSGA023255,BGIOSGA021033,BGIOSGA031471,BGIOSGA028706,BGIOSGA009093,BGIOSGA002665,BGIOSGA020095,BGIOSGA023846,BGIOSGA024541,BGIOSGA011734,BGIOSGA005528,BGIOSGA036463,BGIOSGA032905,BGIOSGA020447,BGIOSGA005382,BGIOSGA025270,BGIOSGA032179,BGIOSGA002377,BGIOSGA011733,BGIOSGA004865,BGIOSGA034470,BGIOSGA014653,BGIOSGA027814,BGIOSGA020721,BGIOSGA005701,BGIOSGA033075,BGIOSGA008802,BGIOSGA025915,BGIOSGA017088,BGIOSGA002119,BGIOSGA014649,BGIOSGA003718,BGIOSGA013106,BGIOSGA028102,BGIOSGA020315,BGIOSGA030333,BGIOSGA011968,BGIOSGA038191,BGIOSGA033505,BGIOSGA023698,BGIOSGA000598,BGIOSGA032925,BGIOSGA024948,BGIOSGA014428,BGIOSGA029383,BGIOSGA022020,BGIOSGA007449,BGIOSGA036599,BGIOSGA035285,BGIOSGA022241,BGIOSGA006685,BGIOSGA006874,BGIOSGA000945,BGIOSGA010824,BGIOSGA019157,BGIOSGA000916,BGIOSGA022793,BGIOSGA006348,BGIOSGA017051,BGIOSGA012917,BGIOSGA022552,BGIOSGA023868,BGIOSGA012921,BGIOSGA004292,BGIOSGA022577,BGIOSGA017978,BGIOSGA017217,BGIOSGA012204,BGIOSGA016791,BGIOSGA013026,BGIOSGA019301,BGIOSGA008683,BGIOSGA005417,BGIOSGA023925,BGIOSGA034571,BGIOSGA020410,BGIOSGA006285,BGIOSGA036631,BGIOSGA035270,BGIOSGA036025,BGIOSGA001090,BGIOSGA005161,BGIOSGA023450,BGIOSGA010834,BGIOSGA036008,BGIOSGA035510,BGIOSGA034490,BGIOSGA017063,BGIOSGA017490,BGIOSGA022117,BGIOSGA024710,BGIOSGA029574,BGIOSGA005432,BGIOSGA022468,BGIOSGA009064,BGIOSGA010126,BGIOSGA001506,BGIOSGA018867,BGIOSGA020157,BGIOSGA001870,BGIOSGA000302,BGIOSGA010867,BGIOSGA011213,BGIOSGA002178,BGIOSGA015984,BGIOSGA000167,BGIOSGA023368,BGIOSGA010193,BGIOSGA013145,BGIOSGA004591,BGIOSGA016812,BGIOSGA030019,BGIOSGA019329,BGIOSGA002784,BGIOSGA011317,BGIOSGA016882,BGIOSGA002128,BGIOSGA025019,BGIOSGA030816,BGIOSGA013027,BGIOSGA002208,BGIOSGA030568,BGIOSGA028984,BGIOSGA028023,BGIOSGA029381,BGIOSGA025273,BGIOSGA011484,BGIOSGA008494,BGIOSGA006746,BGIOSGA005802,BGIOSGA004212,BGIOSGA017331,BGIOSGA026548,BGIOSGA005764,BGIOSGA033278,BGIOSGA008973,BGIOSGA009456,BGIOSGA004955,BGIOSGA011276,BGIOSGA036150,BGIOSGA029416,BGIOSGA026578,BGIOSGA018019,BGIOSGA017262,BGIOSGA037302,BGIOSGA022361,BGIOSGA009123,BGIOSGA004167,BGIOSGA031963,BGIOSGA025055,BGIOSGA000892,BGIOSGA009879,BGIOSGA027881,BGIOSGA022619,BGIOSGA020029,BGIOSGA004753,BGIOSGA020045,BGIOSGA005924,BGIOSGA029541,BGIOSGA000840,BGIOSGA004165,BGIOSGA010932,BGIOSGA000169,BGIOSGA009507,BGIOSGA002810,BGIOSGA013136,BGIOSGA024713</t>
  </si>
  <si>
    <t>GO:0009059 macromolecule biosynthetic process</t>
  </si>
  <si>
    <t>140 out of 1177 genes, 11.9%</t>
  </si>
  <si>
    <t>2103 out of 25542 genes, 8.2%</t>
  </si>
  <si>
    <t>BGIOSGA000944,BGIOSGA003134,BGIOSGA022272,BGIOSGA037799,BGIOSGA020173,BGIOSGA012017,BGIOSGA024439,BGIOSGA000269,BGIOSGA034344,BGIOSGA008264,BGIOSGA005090,BGIOSGA000630,BGIOSGA019532,BGIOSGA012175,BGIOSGA022089,BGIOSGA016767,BGIOSGA002929,BGIOSGA000426,BGIOSGA031964,BGIOSGA018242,BGIOSGA007162,BGIOSGA002194,BGIOSGA005312,BGIOSGA005835,BGIOSGA014094,BGIOSGA014714,BGIOSGA009855,BGIOSGA007056,BGIOSGA028704,BGIOSGA012910,BGIOSGA022586,BGIOSGA017970,BGIOSGA012113,BGIOSGA037707,BGIOSGA037646,BGIOSGA017106,BGIOSGA019900,BGIOSGA027577,BGIOSGA000304,BGIOSGA005915,BGIOSGA019232,BGIOSGA022270,BGIOSGA011598,BGIOSGA021662,BGIOSGA016167,BGIOSGA026051,BGIOSGA023255,BGIOSGA009093,BGIOSGA011734,BGIOSGA036463,BGIOSGA032905,BGIOSGA005382,BGIOSGA012058,BGIOSGA017643,BGIOSGA002271,BGIOSGA008802,BGIOSGA036082,BGIOSGA017088,BGIOSGA014649,BGIOSGA003718,BGIOSGA020315,BGIOSGA004490,BGIOSGA036024,BGIOSGA011968,BGIOSGA033505,BGIOSGA023698,BGIOSGA000598,BGIOSGA024948,BGIOSGA036003,BGIOSGA014428,BGIOSGA022020,BGIOSGA036617,BGIOSGA007449,BGIOSGA036599,BGIOSGA006685,BGIOSGA006874,BGIOSGA022241,BGIOSGA010824,BGIOSGA017051,BGIOSGA023868,BGIOSGA022577,BGIOSGA012204,BGIOSGA016791,BGIOSGA008683,BGIOSGA019301,BGIOSGA005417,BGIOSGA006285,BGIOSGA006310,BGIOSGA035270,BGIOSGA036025,BGIOSGA001090,BGIOSGA005161,BGIOSGA036008,BGIOSGA017063,BGIOSGA017490,BGIOSGA024710,BGIOSGA005432,BGIOSGA029574,BGIOSGA010126,BGIOSGA022468,BGIOSGA018867,BGIOSGA000302,BGIOSGA010867,BGIOSGA011213,BGIOSGA002178,BGIOSGA020424,BGIOSGA023368,BGIOSGA013145,BGIOSGA030019,BGIOSGA006948,BGIOSGA011317,BGIOSGA016882,BGIOSGA002128,BGIOSGA030816,BGIOSGA018215,BGIOSGA025273,BGIOSGA008494,BGIOSGA026548,BGIOSGA008973,BGIOSGA011276,BGIOSGA029416,BGIOSGA004839,BGIOSGA017262,BGIOSGA018019,BGIOSGA034749,BGIOSGA022141,BGIOSGA009123,BGIOSGA031963,BGIOSGA025055,BGIOSGA000892,BGIOSGA027881,BGIOSGA020083,BGIOSGA022619,BGIOSGA020029,BGIOSGA001808,BGIOSGA020045,BGIOSGA005924,BGIOSGA000840,BGIOSGA013136,BGIOSGA009276</t>
  </si>
  <si>
    <t>GO:0034645 cellular macromolecule biosynthetic process</t>
  </si>
  <si>
    <t>138 out of 1177 genes, 11.7%</t>
  </si>
  <si>
    <t>2071 out of 25542 genes, 8.1%</t>
  </si>
  <si>
    <t>BGIOSGA000944,BGIOSGA003134,BGIOSGA022272,BGIOSGA037799,BGIOSGA020173,BGIOSGA012017,BGIOSGA024439,BGIOSGA000269,BGIOSGA034344,BGIOSGA008264,BGIOSGA005090,BGIOSGA000630,BGIOSGA019532,BGIOSGA012175,BGIOSGA022089,BGIOSGA016767,BGIOSGA002929,BGIOSGA000426,BGIOSGA031964,BGIOSGA018242,BGIOSGA007162,BGIOSGA005312,BGIOSGA005835,BGIOSGA014094,BGIOSGA014714,BGIOSGA009855,BGIOSGA007056,BGIOSGA028704,BGIOSGA012910,BGIOSGA022586,BGIOSGA017970,BGIOSGA012113,BGIOSGA037707,BGIOSGA037646,BGIOSGA017106,BGIOSGA019900,BGIOSGA027577,BGIOSGA000304,BGIOSGA005915,BGIOSGA019232,BGIOSGA022270,BGIOSGA011598,BGIOSGA021662,BGIOSGA016167,BGIOSGA026051,BGIOSGA023255,BGIOSGA009093,BGIOSGA011734,BGIOSGA036463,BGIOSGA032905,BGIOSGA005382,BGIOSGA012058,BGIOSGA017643,BGIOSGA002271,BGIOSGA008802,BGIOSGA036082,BGIOSGA017088,BGIOSGA014649,BGIOSGA003718,BGIOSGA020315,BGIOSGA004490,BGIOSGA036024,BGIOSGA011968,BGIOSGA033505,BGIOSGA023698,BGIOSGA000598,BGIOSGA024948,BGIOSGA036003,BGIOSGA014428,BGIOSGA022020,BGIOSGA036617,BGIOSGA007449,BGIOSGA036599,BGIOSGA006685,BGIOSGA006874,BGIOSGA022241,BGIOSGA010824,BGIOSGA017051,BGIOSGA023868,BGIOSGA022577,BGIOSGA012204,BGIOSGA016791,BGIOSGA008683,BGIOSGA019301,BGIOSGA005417,BGIOSGA006285,BGIOSGA006310,BGIOSGA035270,BGIOSGA036025,BGIOSGA001090,BGIOSGA005161,BGIOSGA036008,BGIOSGA017063,BGIOSGA017490,BGIOSGA024710,BGIOSGA005432,BGIOSGA029574,BGIOSGA010126,BGIOSGA022468,BGIOSGA000302,BGIOSGA010867,BGIOSGA011213,BGIOSGA002178,BGIOSGA020424,BGIOSGA023368,BGIOSGA013145,BGIOSGA030019,BGIOSGA006948,BGIOSGA011317,BGIOSGA016882,BGIOSGA002128,BGIOSGA030816,BGIOSGA018215,BGIOSGA025273,BGIOSGA008494,BGIOSGA026548,BGIOSGA008973,BGIOSGA011276,BGIOSGA029416,BGIOSGA004839,BGIOSGA017262,BGIOSGA018019,BGIOSGA034749,BGIOSGA022141,BGIOSGA009123,BGIOSGA031963,BGIOSGA025055,BGIOSGA000892,BGIOSGA027881,BGIOSGA020083,BGIOSGA022619,BGIOSGA020029,BGIOSGA001808,BGIOSGA020045,BGIOSGA005924,BGIOSGA000840,BGIOSGA013136,BGIOSGA009276</t>
  </si>
  <si>
    <t>GO:0043227 membrane-bounded organelle</t>
  </si>
  <si>
    <t>253 out of 1177 genes, 21.5%</t>
  </si>
  <si>
    <t>4373 out of 25542 genes, 17.1%</t>
  </si>
  <si>
    <t>BGIOSGA022873,BGIOSGA010924,BGIOSGA009285,BGIOSGA000944,BGIOSGA003134,BGIOSGA022272,BGIOSGA037799,BGIOSGA020173,BGIOSGA004061,BGIOSGA014484,BGIOSGA012017,BGIOSGA002584,BGIOSGA023055,BGIOSGA013787,BGIOSGA000269,BGIOSGA020381,BGIOSGA016031,BGIOSGA034344,BGIOSGA013573,BGIOSGA031909,BGIOSGA017325,BGIOSGA001157,BGIOSGA008678,BGIOSGA022657,BGIOSGA005090,BGIOSGA014527,BGIOSGA000630,BGIOSGA012535,BGIOSGA012175,BGIOSGA022089,BGIOSGA016767,BGIOSGA013734,BGIOSGA004812,BGIOSGA021342,BGIOSGA000426,BGIOSGA031964,BGIOSGA018242,BGIOSGA007162,BGIOSGA029793,BGIOSGA032818,BGIOSGA029075,BGIOSGA005312,BGIOSGA005835,BGIOSGA029461,BGIOSGA031408,BGIOSGA008078,BGIOSGA007547,BGIOSGA005742,BGIOSGA014094,BGIOSGA011032,BGIOSGA023896,BGIOSGA014714,BGIOSGA017977,BGIOSGA009855,BGIOSGA021971,BGIOSGA016475,BGIOSGA007056,BGIOSGA028704,BGIOSGA028894,BGIOSGA022586,BGIOSGA017970,BGIOSGA001009,BGIOSGA031055,BGIOSGA030423,BGIOSGA012113,BGIOSGA037707,BGIOSGA011571,BGIOSGA019900,BGIOSGA011938,BGIOSGA000304,BGIOSGA005915,BGIOSGA009697,BGIOSGA024248,BGIOSGA019232,BGIOSGA011445,BGIOSGA022270,BGIOSGA018857,BGIOSGA036996,BGIOSGA021662,BGIOSGA016167,BGIOSGA030064,BGIOSGA010131,BGIOSGA029699,BGIOSGA023255,BGIOSGA021033,BGIOSGA031471,BGIOSGA028706,BGIOSGA009093,BGIOSGA002665,BGIOSGA020095,BGIOSGA023846,BGIOSGA024541,BGIOSGA011734,BGIOSGA005528,BGIOSGA036463,BGIOSGA032905,BGIOSGA020447,BGIOSGA005382,BGIOSGA025270,BGIOSGA032179,BGIOSGA002377,BGIOSGA012417,BGIOSGA011733,BGIOSGA004865,BGIOSGA034470,BGIOSGA014653,BGIOSGA027814,BGIOSGA020721,BGIOSGA005701,BGIOSGA033075,BGIOSGA008802,BGIOSGA025915,BGIOSGA017088,BGIOSGA002119,BGIOSGA014649,BGIOSGA003718,BGIOSGA017836,BGIOSGA013106,BGIOSGA028102,BGIOSGA020315,BGIOSGA030333,BGIOSGA011968,BGIOSGA038191,BGIOSGA033505,BGIOSGA023698,BGIOSGA000598,BGIOSGA032925,BGIOSGA024948,BGIOSGA014428,BGIOSGA029383,BGIOSGA022020,BGIOSGA007449,BGIOSGA036599,BGIOSGA035285,BGIOSGA022241,BGIOSGA006685,BGIOSGA006874,BGIOSGA000945,BGIOSGA010824,BGIOSGA019157,BGIOSGA000916,BGIOSGA022793,BGIOSGA006348,BGIOSGA017051,BGIOSGA012917,BGIOSGA022552,BGIOSGA023868,BGIOSGA012921,BGIOSGA004292,BGIOSGA022577,BGIOSGA017978,BGIOSGA017217,BGIOSGA012204,BGIOSGA016791,BGIOSGA013026,BGIOSGA019301,BGIOSGA008683,BGIOSGA005417,BGIOSGA023925,BGIOSGA034571,BGIOSGA020410,BGIOSGA006285,BGIOSGA036631,BGIOSGA035270,BGIOSGA036025,BGIOSGA001090,BGIOSGA005161,BGIOSGA023450,BGIOSGA010834,BGIOSGA036008,BGIOSGA028817,BGIOSGA035510,BGIOSGA034490,BGIOSGA017063,BGIOSGA017490,BGIOSGA022117,BGIOSGA024710,BGIOSGA029574,BGIOSGA005432,BGIOSGA022468,BGIOSGA009064,BGIOSGA010126,BGIOSGA001506,BGIOSGA018867,BGIOSGA020157,BGIOSGA001870,BGIOSGA000302,BGIOSGA010867,BGIOSGA011213,BGIOSGA002178,BGIOSGA015984,BGIOSGA000167,BGIOSGA023368,BGIOSGA010193,BGIOSGA013145,BGIOSGA004591,BGIOSGA016812,BGIOSGA030019,BGIOSGA019329,BGIOSGA002784,BGIOSGA011317,BGIOSGA016882,BGIOSGA002128,BGIOSGA025019,BGIOSGA030816,BGIOSGA013027,BGIOSGA002208,BGIOSGA030568,BGIOSGA028984,BGIOSGA028023,BGIOSGA029381,BGIOSGA025273,BGIOSGA011484,BGIOSGA008494,BGIOSGA006746,BGIOSGA005802,BGIOSGA004212,BGIOSGA017331,BGIOSGA026548,BGIOSGA005764,BGIOSGA033278,BGIOSGA008973,BGIOSGA009456,BGIOSGA004955,BGIOSGA011276,BGIOSGA036150,BGIOSGA029416,BGIOSGA026578,BGIOSGA018019,BGIOSGA017262,BGIOSGA037302,BGIOSGA022361,BGIOSGA009123,BGIOSGA004167,BGIOSGA031963,BGIOSGA025055,BGIOSGA000892,BGIOSGA009879,BGIOSGA027881,BGIOSGA022619,BGIOSGA020029,BGIOSGA004753,BGIOSGA020045,BGIOSGA005924,BGIOSGA029541,BGIOSGA000840,BGIOSGA004165,BGIOSGA010932,BGIOSGA000169,BGIOSGA009507,BGIOSGA002810,BGIOSGA013136,BGIOSGA024713</t>
  </si>
  <si>
    <t>GO:0007275 multicellular organism development</t>
  </si>
  <si>
    <t>55 out of 1177 genes, 4.7%</t>
  </si>
  <si>
    <t>655 out of 25542 genes, 2.6%</t>
  </si>
  <si>
    <t>BGIOSGA007449,BGIOSGA002128,BGIOSGA019232,BGIOSGA011445,BGIOSGA010824,BGIOSGA037799,BGIOSGA000916,BGIOSGA037371,BGIOSGA028023,BGIOSGA001182,BGIOSGA023868,BGIOSGA023255,BGIOSGA009093,BGIOSGA013573,BGIOSGA002665,BGIOSGA026548,BGIOSGA012204,BGIOSGA003630,BGIOSGA005951,BGIOSGA005382,BGIOSGA004955,BGIOSGA035270,BGIOSGA036025,BGIOSGA012115,BGIOSGA016967,BGIOSGA000426,BGIOSGA010675,BGIOSGA018242,BGIOSGA000303,BGIOSGA037817,BGIOSGA002701,BGIOSGA027814,BGIOSGA005039,BGIOSGA005701,BGIOSGA011032,BGIOSGA014714,BGIOSGA002266,BGIOSGA031963,BGIOSGA007056,BGIOSGA014650,BGIOSGA002195,BGIOSGA004186,BGIOSGA028704,BGIOSGA010867,BGIOSGA011213,BGIOSGA017836,BGIOSGA020029,BGIOSGA020424,BGIOSGA026682,BGIOSGA019900,BGIOSGA011938,BGIOSGA014915,BGIOSGA018445,BGIOSGA000304,BGIOSGA014428</t>
  </si>
  <si>
    <t>GO:0043565 sequence-specific DNA binding</t>
  </si>
  <si>
    <t>37 out of 1177 genes, 3.1%</t>
  </si>
  <si>
    <t>395 out of 25542 genes, 1.5%</t>
  </si>
  <si>
    <t>BGIOSGA036617,BGIOSGA022270,BGIOSGA003134,BGIOSGA022272,BGIOSGA011366,BGIOSGA021662,BGIOSGA012017,BGIOSGA006348,BGIOSGA000269,BGIOSGA008494,BGIOSGA009093,BGIOSGA034366,BGIOSGA014527,BGIOSGA023925,BGIOSGA036463,BGIOSGA012175,BGIOSGA011276,BGIOSGA017063,BGIOSGA032818,BGIOSGA034749,BGIOSGA007547,BGIOSGA005701,BGIOSGA005432,BGIOSGA029574,BGIOSGA007056,BGIOSGA011213,BGIOSGA002178,BGIOSGA020424,BGIOSGA004490,BGIOSGA005924,BGIOSGA000840,BGIOSGA033505,BGIOSGA000169,BGIOSGA019900,BGIOSGA024713,BGIOSGA024948,BGIOSGA011317</t>
  </si>
  <si>
    <t>GO:0019222 regulation of metabolic process</t>
  </si>
  <si>
    <t>147 out of 1177 genes, 12.5%</t>
  </si>
  <si>
    <t>2273 out of 25542 genes, 8.9%</t>
  </si>
  <si>
    <t>BGIOSGA022873,BGIOSGA003134,BGIOSGA022272,BGIOSGA037799,BGIOSGA020173,BGIOSGA012017,BGIOSGA002456,BGIOSGA000269,BGIOSGA034344,BGIOSGA034366,BGIOSGA005090,BGIOSGA014527,BGIOSGA012535,BGIOSGA011414,BGIOSGA012175,BGIOSGA022089,BGIOSGA016767,BGIOSGA018242,BGIOSGA007162,BGIOSGA032818,BGIOSGA002194,BGIOSGA005312,BGIOSGA003882,BGIOSGA005835,BGIOSGA007547,BGIOSGA014094,BGIOSGA014714,BGIOSGA007056,BGIOSGA028704,BGIOSGA017970,BGIOSGA002693,BGIOSGA037707,BGIOSGA002482,BGIOSGA037646,BGIOSGA019900,BGIOSGA006927,BGIOSGA000304,BGIOSGA023213,BGIOSGA005915,BGIOSGA009697,BGIOSGA024248,BGIOSGA022270,BGIOSGA011277,BGIOSGA012103,BGIOSGA021662,BGIOSGA016167,BGIOSGA026051,BGIOSGA010131,BGIOSGA023255,BGIOSGA021033,BGIOSGA009093,BGIOSGA040512,BGIOSGA023846,BGIOSGA011734,BGIOSGA036463,BGIOSGA032905,BGIOSGA005382,BGIOSGA002618,BGIOSGA010783,BGIOSGA005701,BGIOSGA036043,BGIOSGA008802,BGIOSGA017088,BGIOSGA024696,BGIOSGA014649,BGIOSGA020315,BGIOSGA030333,BGIOSGA011968,BGIOSGA033505,BGIOSGA023698,BGIOSGA000598,BGIOSGA024948,BGIOSGA014428,BGIOSGA022020,BGIOSGA036617,BGIOSGA007449,BGIOSGA036599,BGIOSGA006685,BGIOSGA006874,BGIOSGA010824,BGIOSGA011366,BGIOSGA006348,BGIOSGA017051,BGIOSGA020722,BGIOSGA004292,BGIOSGA022577,BGIOSGA012204,BGIOSGA016791,BGIOSGA013026,BGIOSGA008683,BGIOSGA019301,BGIOSGA005417,BGIOSGA023925,BGIOSGA006285,BGIOSGA001090,BGIOSGA005161,BGIOSGA030483,BGIOSGA017063,BGIOSGA018119,BGIOSGA030258,BGIOSGA024710,BGIOSGA029574,BGIOSGA010126,BGIOSGA022468,BGIOSGA000302,BGIOSGA001870,BGIOSGA010867,BGIOSGA011213,BGIOSGA002178,BGIOSGA020424,BGIOSGA023368,BGIOSGA013145,BGIOSGA030019,BGIOSGA006948,BGIOSGA011317,BGIOSGA016882,BGIOSGA019329,BGIOSGA002128,BGIOSGA030816,BGIOSGA015004,BGIOSGA010142,BGIOSGA030568,BGIOSGA025273,BGIOSGA008494,BGIOSGA005485,BGIOSGA026548,BGIOSGA005764,BGIOSGA008973,BGIOSGA011276,BGIOSGA036150,BGIOSGA029416,BGIOSGA000303,BGIOSGA017262,BGIOSGA034749,BGIOSGA022141,BGIOSGA010835,BGIOSGA009123,BGIOSGA025055,BGIOSGA000892,BGIOSGA027881,BGIOSGA022619,BGIOSGA020029,BGIOSGA005924,BGIOSGA000840,BGIOSGA000169,BGIOSGA013136,BGIOSGA024713</t>
  </si>
  <si>
    <t>GO:0005664 nuclear origin of replication recognition complex</t>
  </si>
  <si>
    <t>3 out of 1177 genes, 0.3%</t>
  </si>
  <si>
    <t>3 out of 25542 genes, 0.0%</t>
  </si>
  <si>
    <t>BGIOSGA031964,BGIOSGA031963,BGIOSGA023868</t>
  </si>
  <si>
    <t>GO:0000347 THO complex</t>
  </si>
  <si>
    <t>12 out of 25542 genes, 0.0%</t>
  </si>
  <si>
    <t>GO:0003700 DNA-binding transcription factor activity</t>
  </si>
  <si>
    <t>50 out of 1177 genes, 4.2%</t>
  </si>
  <si>
    <t>613 out of 25542 genes, 2.4%</t>
  </si>
  <si>
    <t>BGIOSGA022873,BGIOSGA036617,BGIOSGA022270,BGIOSGA003134,BGIOSGA030816,BGIOSGA022272,BGIOSGA011366,BGIOSGA021662,BGIOSGA012017,BGIOSGA010142,BGIOSGA006348,BGIOSGA000269,BGIOSGA008494,BGIOSGA009093,BGIOSGA040512,BGIOSGA034366,BGIOSGA012535,BGIOSGA036463,BGIOSGA006285,BGIOSGA012175,BGIOSGA036150,BGIOSGA001090,BGIOSGA029416,BGIOSGA000303,BGIOSGA017063,BGIOSGA032818,BGIOSGA007547,BGIOSGA010835,BGIOSGA029574,BGIOSGA007056,BGIOSGA008802,BGIOSGA000892,BGIOSGA017088,BGIOSGA010867,BGIOSGA011213,BGIOSGA022619,BGIOSGA020315,BGIOSGA020424,BGIOSGA005924,BGIOSGA000840,BGIOSGA033505,BGIOSGA019900,BGIOSGA030019,BGIOSGA024948,BGIOSGA024713,BGIOSGA000304,BGIOSGA023213,BGIOSGA005915,BGIOSGA011317,BGIOSGA016882</t>
  </si>
  <si>
    <t>GO:0003676 nucleic acid binding</t>
  </si>
  <si>
    <t>199 out of 1177 genes, 16.9%</t>
  </si>
  <si>
    <t>3354 out of 25542 genes, 13.1%</t>
  </si>
  <si>
    <t>BGIOSGA017746,BGIOSGA026046,BGIOSGA017430,BGIOSGA003134,BGIOSGA022272,BGIOSGA037799,BGIOSGA020173,BGIOSGA004061,BGIOSGA014484,BGIOSGA012017,BGIOSGA024439,BGIOSGA030924,BGIOSGA000269,BGIOSGA003122,BGIOSGA034366,BGIOSGA005090,BGIOSGA014527,BGIOSGA000630,BGIOSGA012175,BGIOSGA004221,BGIOSGA022089,BGIOSGA016767,BGIOSGA013734,BGIOSGA013292,BGIOSGA004325,BGIOSGA000426,BGIOSGA031964,BGIOSGA018242,BGIOSGA007162,BGIOSGA001388,BGIOSGA029793,BGIOSGA032818,BGIOSGA002194,BGIOSGA005835,BGIOSGA036408,BGIOSGA007547,BGIOSGA014094,BGIOSGA014714,BGIOSGA000130,BGIOSGA004655,BGIOSGA017977,BGIOSGA009280,BGIOSGA007056,BGIOSGA007796,BGIOSGA028704,BGIOSGA008348,BGIOSGA037085,BGIOSGA029534,BGIOSGA028894,BGIOSGA031055,BGIOSGA012113,BGIOSGA037707,BGIOSGA015781,BGIOSGA031610,BGIOSGA019900,BGIOSGA027577,BGIOSGA000304,BGIOSGA023213,BGIOSGA005915,BGIOSGA009697,BGIOSGA031911,BGIOSGA019232,BGIOSGA022270,BGIOSGA003060,BGIOSGA021662,BGIOSGA016167,BGIOSGA016893,BGIOSGA021033,BGIOSGA028706,BGIOSGA009093,BGIOSGA016125,BGIOSGA011734,BGIOSGA036463,BGIOSGA032905,BGIOSGA020447,BGIOSGA005382,BGIOSGA027046,BGIOSGA025713,BGIOSGA025270,BGIOSGA002377,BGIOSGA002618,BGIOSGA007428,BGIOSGA015610,BGIOSGA011733,BGIOSGA005097,BGIOSGA034470,BGIOSGA002701,BGIOSGA027814,BGIOSGA005701,BGIOSGA014690,BGIOSGA008802,BGIOSGA025915,BGIOSGA017088,BGIOSGA024696,BGIOSGA018555,BGIOSGA014649,BGIOSGA003718,BGIOSGA028102,BGIOSGA020315,BGIOSGA004490,BGIOSGA011968,BGIOSGA033505,BGIOSGA023698,BGIOSGA017601,BGIOSGA000598,BGIOSGA032925,BGIOSGA024948,BGIOSGA036003,BGIOSGA014428,BGIOSGA036617,BGIOSGA007449,BGIOSGA036599,BGIOSGA006685,BGIOSGA010824,BGIOSGA011366,BGIOSGA006348,BGIOSGA017051,BGIOSGA020378,BGIOSGA000030,BGIOSGA023868,BGIOSGA022577,BGIOSGA023541,BGIOSGA012204,BGIOSGA016791,BGIOSGA013026,BGIOSGA008683,BGIOSGA023925,BGIOSGA006285,BGIOSGA020410,BGIOSGA035270,BGIOSGA001090,BGIOSGA036008,BGIOSGA006030,BGIOSGA029389,BGIOSGA013905,BGIOSGA017063,BGIOSGA029574,BGIOSGA005432,BGIOSGA022468,BGIOSGA010126,BGIOSGA000302,BGIOSGA010867,BGIOSGA011213,BGIOSGA002178,BGIOSGA015984,BGIOSGA023368,BGIOSGA020424,BGIOSGA013145,BGIOSGA030019,BGIOSGA002784,BGIOSGA011317,BGIOSGA016882,BGIOSGA031005,BGIOSGA007569,BGIOSGA002128,BGIOSGA030816,BGIOSGA020768,BGIOSGA028023,BGIOSGA025273,BGIOSGA008494,BGIOSGA006746,BGIOSGA005215,BGIOSGA026548,BGIOSGA021453,BGIOSGA026188,BGIOSGA005764,BGIOSGA005934,BGIOSGA009456,BGIOSGA004912,BGIOSGA011276,BGIOSGA030081,BGIOSGA029416,BGIOSGA004839,BGIOSGA022361,BGIOSGA034749,BGIOSGA013831,BGIOSGA011299,BGIOSGA031430,BGIOSGA010835,BGIOSGA004167,BGIOSGA031963,BGIOSGA025055,BGIOSGA032463,BGIOSGA000892,BGIOSGA009879,BGIOSGA027881,BGIOSGA022619,BGIOSGA023013,BGIOSGA020029,BGIOSGA004753,BGIOSGA020045,BGIOSGA005924,BGIOSGA029541,BGIOSGA000840,BGIOSGA004165,BGIOSGA000169,BGIOSGA002810,BGIOSGA013136,BGIOSGA024713</t>
  </si>
  <si>
    <t>GO:0006270 DNA replication initiation</t>
  </si>
  <si>
    <t>15 out of 25542 genes, 0.1%</t>
  </si>
  <si>
    <t>BGIOSGA036008,BGIOSGA000426,BGIOSGA020045,BGIOSGA005432,BGIOSGA035270,BGIOSGA003718</t>
  </si>
  <si>
    <t>GO:0003896 DNA primase activity</t>
  </si>
  <si>
    <t>BGIOSGA000426,BGIOSGA024439,BGIOSGA018215</t>
  </si>
  <si>
    <t>GO:0140110 transcription regulator activity</t>
  </si>
  <si>
    <t>52 out of 1177 genes, 4.4%</t>
  </si>
  <si>
    <t>658 out of 25542 genes, 2.6%</t>
  </si>
  <si>
    <t>BGIOSGA022873,BGIOSGA036617,BGIOSGA022270,BGIOSGA003134,BGIOSGA030816,BGIOSGA022272,BGIOSGA011366,BGIOSGA021662,BGIOSGA012017,BGIOSGA010142,BGIOSGA006348,BGIOSGA000269,BGIOSGA008494,BGIOSGA009093,BGIOSGA040512,BGIOSGA034366,BGIOSGA012535,BGIOSGA008973,BGIOSGA036463,BGIOSGA006285,BGIOSGA012175,BGIOSGA036150,BGIOSGA005161,BGIOSGA001090,BGIOSGA029416,BGIOSGA000303,BGIOSGA017063,BGIOSGA032818,BGIOSGA007547,BGIOSGA010835,BGIOSGA029574,BGIOSGA007056,BGIOSGA008802,BGIOSGA000892,BGIOSGA017088,BGIOSGA010867,BGIOSGA011213,BGIOSGA022619,BGIOSGA020315,BGIOSGA020424,BGIOSGA005924,BGIOSGA000840,BGIOSGA033505,BGIOSGA019900,BGIOSGA030019,BGIOSGA024948,BGIOSGA024713,BGIOSGA000304,BGIOSGA023213,BGIOSGA005915,BGIOSGA011317,BGIOSGA016882</t>
  </si>
  <si>
    <t>GO:0044260 cellular macromolecule metabolic process</t>
  </si>
  <si>
    <t>273 out of 1177 genes, 23.2%</t>
  </si>
  <si>
    <t>4788 out of 25542 genes, 18.7%</t>
  </si>
  <si>
    <t>BGIOSGA031556,BGIOSGA037799,BGIOSGA012017,BGIOSGA028166,BGIOSGA024439,BGIOSGA008264,BGIOSGA012425,BGIOSGA030546,BGIOSGA021840,BGIOSGA005090,BGIOSGA035899,BGIOSGA012175,BGIOSGA022089,BGIOSGA002929,BGIOSGA009487,BGIOSGA006454,BGIOSGA025881,BGIOSGA031964,BGIOSGA018242,BGIOSGA007162,BGIOSGA007010,BGIOSGA005312,BGIOSGA005835,BGIOSGA000016,BGIOSGA011032,BGIOSGA000130,BGIOSGA037437,BGIOSGA026954,BGIOSGA021971,BGIOSGA007056,BGIOSGA028704,BGIOSGA012910,BGIOSGA008854,BGIOSGA033780,BGIOSGA024915,BGIOSGA012113,BGIOSGA037707,BGIOSGA037646,BGIOSGA027890,BGIOSGA017106,BGIOSGA019900,BGIOSGA005915,BGIOSGA028290,BGIOSGA005746,BGIOSGA019232,BGIOSGA006283,BGIOSGA022270,BGIOSGA020535,BGIOSGA008943,BGIOSGA032749,BGIOSGA029699,BGIOSGA031471,BGIOSGA009093,BGIOSGA028173,BGIOSGA035178,BGIOSGA002158,BGIOSGA009351,BGIOSGA036391,BGIOSGA021853,BGIOSGA032905,BGIOSGA025713,BGIOSGA001186,BGIOSGA034297,BGIOSGA025270,BGIOSGA007117,BGIOSGA032479,BGIOSGA028172,BGIOSGA004865,BGIOSGA038127,BGIOSGA013157,BGIOSGA002271,BGIOSGA035852,BGIOSGA034889,BGIOSGA009318,BGIOSGA016590,BGIOSGA008802,BGIOSGA001774,BGIOSGA003718,BGIOSGA020315,BGIOSGA004490,BGIOSGA007724,BGIOSGA036024,BGIOSGA011968,BGIOSGA023698,BGIOSGA014428,BGIOSGA022020,BGIOSGA022241,BGIOSGA010824,BGIOSGA006335,BGIOSGA006096,BGIOSGA017051,BGIOSGA034899,BGIOSGA030536,BGIOSGA023868,BGIOSGA017217,BGIOSGA015611,BGIOSGA016791,BGIOSGA003856,BGIOSGA009469,BGIOSGA017574,BGIOSGA006310,BGIOSGA017063,BGIOSGA017490,BGIOSGA033387,BGIOSGA024865,BGIOSGA024710,BGIOSGA002694,BGIOSGA005432,BGIOSGA009064,BGIOSGA010126,BGIOSGA028554,BGIOSGA023368,BGIOSGA020424,BGIOSGA001718,BGIOSGA013145,BGIOSGA023633,BGIOSGA006948,BGIOSGA019329,BGIOSGA016882,BGIOSGA023062,BGIOSGA002128,BGIOSGA002732,BGIOSGA007420,BGIOSGA030568,BGIOSGA002219,BGIOSGA010192,BGIOSGA018215,BGIOSGA030230,BGIOSGA037716,BGIOSGA008973,BGIOSGA015662,BGIOSGA016967,BGIOSGA018019,BGIOSGA004839,BGIOSGA034749,BGIOSGA001048,BGIOSGA025055,BGIOSGA000892,BGIOSGA007264,BGIOSGA006218,BGIOSGA022619,BGIOSGA020083,BGIOSGA011312,BGIOSGA020130,BGIOSGA028957,BGIOSGA000840,BGIOSGA014633,BGIOSGA033721,BGIOSGA028253,BGIOSGA000944,BGIOSGA004140,BGIOSGA032246,BGIOSGA003134,BGIOSGA022272,BGIOSGA020173,BGIOSGA033581,BGIOSGA000269,BGIOSGA002003,BGIOSGA034344,BGIOSGA016403,BGIOSGA034298,BGIOSGA000630,BGIOSGA019532,BGIOSGA016767,BGIOSGA000426,BGIOSGA024058,BGIOSGA014094,BGIOSGA014714,BGIOSGA009855,BGIOSGA022586,BGIOSGA017970,BGIOSGA032523,BGIOSGA000304,BGIOSGA027577,BGIOSGA023150,BGIOSGA008959,BGIOSGA011598,BGIOSGA021662,BGIOSGA009019,BGIOSGA016167,BGIOSGA026051,BGIOSGA023255,BGIOSGA002665,BGIOSGA022441,BGIOSGA005528,BGIOSGA011734,BGIOSGA036463,BGIOSGA005382,BGIOSGA012058,BGIOSGA017643,BGIOSGA018317,BGIOSGA034659,BGIOSGA036861,BGIOSGA036082,BGIOSGA017088,BGIOSGA002119,BGIOSGA014649,BGIOSGA017836,BGIOSGA028494,BGIOSGA011774,BGIOSGA033505,BGIOSGA000598,BGIOSGA024948,BGIOSGA036003,BGIOSGA036617,BGIOSGA007449,BGIOSGA036599,BGIOSGA006874,BGIOSGA006685,BGIOSGA001315,BGIOSGA020722,BGIOSGA034651,BGIOSGA002717,BGIOSGA008015,BGIOSGA017978,BGIOSGA022577,BGIOSGA012204,BGIOSGA008683,BGIOSGA019301,BGIOSGA005417,BGIOSGA034571,BGIOSGA006285,BGIOSGA025743,BGIOSGA035270,BGIOSGA036025,BGIOSGA005161,BGIOSGA001090,BGIOSGA004789,BGIOSGA036008,BGIOSGA015535,BGIOSGA029574,BGIOSGA022468,BGIOSGA033812,BGIOSGA034326,BGIOSGA036843,BGIOSGA001506,BGIOSGA011213,BGIOSGA010867,BGIOSGA000302,BGIOSGA015984,BGIOSGA002178,BGIOSGA026170,BGIOSGA030019,BGIOSGA011317,BGIOSGA005308,BGIOSGA029631,BGIOSGA030816,BGIOSGA016398,BGIOSGA024700,BGIOSGA025273,BGIOSGA008494,BGIOSGA026548,BGIOSGA011276,BGIOSGA012400,BGIOSGA029416,BGIOSGA017262,BGIOSGA035901,BGIOSGA032372,BGIOSGA004269,BGIOSGA030266,BGIOSGA022141,BGIOSGA009123,BGIOSGA031963,BGIOSGA027881,BGIOSGA019934,BGIOSGA005770,BGIOSGA020029,BGIOSGA001808,BGIOSGA020045,BGIOSGA005924,BGIOSGA010499,BGIOSGA013136,BGIOSGA009276</t>
  </si>
  <si>
    <t>GO:0001012 RNA polymerase II regulatory region DNA binding</t>
  </si>
  <si>
    <t>9 out of 1177 genes, 0.8%</t>
  </si>
  <si>
    <t>44 out of 25542 genes, 0.2%</t>
  </si>
  <si>
    <t>BGIOSGA011213,BGIOSGA002178,BGIOSGA036463,BGIOSGA021662,BGIOSGA019900,BGIOSGA007056,BGIOSGA008494,BGIOSGA009093,BGIOSGA011317</t>
  </si>
  <si>
    <t>GO:0000977 RNA polymerase II regulatory region sequence-specific DNA binding</t>
  </si>
  <si>
    <t>GO:0097159 organic cyclic compound binding</t>
  </si>
  <si>
    <t>412 out of 1177 genes, 35.0%</t>
  </si>
  <si>
    <t>7722 out of 25542 genes, 30.2%</t>
  </si>
  <si>
    <t>BGIOSGA026553,BGIOSGA031556,BGIOSGA006983,BGIOSGA037799,BGIOSGA004061,BGIOSGA033962,BGIOSGA033360,BGIOSGA012017,BGIOSGA028166,BGIOSGA024439,BGIOSGA030924,BGIOSGA003122,BGIOSGA030097,BGIOSGA012425,BGIOSGA030546,BGIOSGA035738,BGIOSGA021840,BGIOSGA034366,BGIOSGA005090,BGIOSGA014527,BGIOSGA016782,BGIOSGA002426,BGIOSGA012175,BGIOSGA022089,BGIOSGA013734,BGIOSGA004812,BGIOSGA033310,BGIOSGA009487,BGIOSGA001879,BGIOSGA025881,BGIOSGA031964,BGIOSGA018242,BGIOSGA007162,BGIOSGA001388,BGIOSGA005835,BGIOSGA020872,BGIOSGA007547,BGIOSGA005742,BGIOSGA004655,BGIOSGA000130,BGIOSGA037437,BGIOSGA026954,BGIOSGA019320,BGIOSGA007056,BGIOSGA007796,BGIOSGA028704,BGIOSGA008854,BGIOSGA008348,BGIOSGA037085,BGIOSGA033780,BGIOSGA029534,BGIOSGA024915,BGIOSGA031055,BGIOSGA012113,BGIOSGA037707,BGIOSGA027890,BGIOSGA015781,BGIOSGA031610,BGIOSGA019900,BGIOSGA014191,BGIOSGA005915,BGIOSGA028290,BGIOSGA005746,BGIOSGA019232,BGIOSGA022270,BGIOSGA020535,BGIOSGA018973,BGIOSGA003060,BGIOSGA032749,BGIOSGA016893,BGIOSGA009093,BGIOSGA028173,BGIOSGA035178,BGIOSGA002158,BGIOSGA003630,BGIOSGA023439,BGIOSGA016125,BGIOSGA009351,BGIOSGA036391,BGIOSGA021853,BGIOSGA032905,BGIOSGA027046,BGIOSGA026390,BGIOSGA025713,BGIOSGA001186,BGIOSGA034297,BGIOSGA025270,BGIOSGA016903,BGIOSGA007117,BGIOSGA036183,BGIOSGA032479,BGIOSGA028172,BGIOSGA011733,BGIOSGA038127,BGIOSGA005555,BGIOSGA002701,BGIOSGA037544,BGIOSGA035852,BGIOSGA034889,BGIOSGA029325,BGIOSGA021287,BGIOSGA015238,BGIOSGA005701,BGIOSGA014690,BGIOSGA027246,BGIOSGA009318,BGIOSGA016590,BGIOSGA008802,BGIOSGA025915,BGIOSGA006836,BGIOSGA001774,BGIOSGA024696,BGIOSGA018555,BGIOSGA015020,BGIOSGA003718,BGIOSGA003697,BGIOSGA020315,BGIOSGA004490,BGIOSGA019138,BGIOSGA007724,BGIOSGA011968,BGIOSGA023698,BGIOSGA004029,BGIOSGA014428,BGIOSGA030945,BGIOSGA022241,BGIOSGA010824,BGIOSGA034510,BGIOSGA030983,BGIOSGA006096,BGIOSGA034034,BGIOSGA017051,BGIOSGA006348,BGIOSGA034899,BGIOSGA023538,BGIOSGA012917,BGIOSGA030536,BGIOSGA000030,BGIOSGA034168,BGIOSGA023868,BGIOSGA017217,BGIOSGA023541,BGIOSGA016791,BGIOSGA013026,BGIOSGA009469,BGIOSGA023925,BGIOSGA020410,BGIOSGA016471,BGIOSGA017574,BGIOSGA004259,BGIOSGA035510,BGIOSGA017063,BGIOSGA013905,BGIOSGA017490,BGIOSGA024865,BGIOSGA025321,BGIOSGA002694,BGIOSGA005432,BGIOSGA002266,BGIOSGA004462,BGIOSGA010126,BGIOSGA030404,BGIOSGA001236,BGIOSGA032584,BGIOSGA023368,BGIOSGA020424,BGIOSGA015995,BGIOSGA001718,BGIOSGA013145,BGIOSGA014915,BGIOSGA016882,BGIOSGA002784,BGIOSGA031005,BGIOSGA023062,BGIOSGA003247,BGIOSGA014825,BGIOSGA002128,BGIOSGA002732,BGIOSGA009671,BGIOSGA020960,BGIOSGA018690,BGIOSGA002219,BGIOSGA010192,BGIOSGA005485,BGIOSGA003944,BGIOSGA029361,BGIOSGA005764,BGIOSGA005934,BGIOSGA015662,BGIOSGA009456,BGIOSGA020119,BGIOSGA011196,BGIOSGA000104,BGIOSGA030081,BGIOSGA005353,BGIOSGA016967,BGIOSGA004839,BGIOSGA028965,BGIOSGA034749,BGIOSGA007650,BGIOSGA003054,BGIOSGA011299,BGIOSGA000363,BGIOSGA010835,BGIOSGA035668,BGIOSGA004167,BGIOSGA001048,BGIOSGA025055,BGIOSGA020715,BGIOSGA000892,BGIOSGA007264,BGIOSGA002945,BGIOSGA022619,BGIOSGA023013,BGIOSGA004753,BGIOSGA020130,BGIOSGA028957,BGIOSGA018078,BGIOSGA014633,BGIOSGA000840,BGIOSGA000169,BGIOSGA033721,BGIOSGA017746,BGIOSGA024456,BGIOSGA032246,BGIOSGA026046,BGIOSGA024975,BGIOSGA001254,BGIOSGA017115,BGIOSGA017430,BGIOSGA003134,BGIOSGA022272,BGIOSGA020173,BGIOSGA014484,BGIOSGA033581,BGIOSGA000269,BGIOSGA002003,BGIOSGA009252,BGIOSGA025814,BGIOSGA016403,BGIOSGA034298,BGIOSGA000630,BGIOSGA037007,BGIOSGA004221,BGIOSGA016767,BGIOSGA013292,BGIOSGA013123,BGIOSGA036573,BGIOSGA004325,BGIOSGA000426,BGIOSGA029793,BGIOSGA032818,BGIOSGA026849,BGIOSGA002194,BGIOSGA024058,BGIOSGA001585,BGIOSGA036408,BGIOSGA014094,BGIOSGA007314,BGIOSGA011667,BGIOSGA014714,BGIOSGA009280,BGIOSGA009855,BGIOSGA017977,BGIOSGA028894,BGIOSGA032523,BGIOSGA011879,BGIOSGA027577,BGIOSGA000304,BGIOSGA023213,BGIOSGA023150,BGIOSGA009697,BGIOSGA032999,BGIOSGA031911,BGIOSGA008959,BGIOSGA011559,BGIOSGA021662,BGIOSGA016167,BGIOSGA011053,BGIOSGA026840,BGIOSGA021033,BGIOSGA028706,BGIOSGA022441,BGIOSGA032034,BGIOSGA005232,BGIOSGA011734,BGIOSGA036463,BGIOSGA005382,BGIOSGA020447,BGIOSGA002377,BGIOSGA002618,BGIOSGA019284,BGIOSGA007428,BGIOSGA007854,BGIOSGA015610,BGIOSGA001170,BGIOSGA005097,BGIOSGA034470,BGIOSGA026087,BGIOSGA027814,BGIOSGA036861,BGIOSGA002195,BGIOSGA011421,BGIOSGA017088,BGIOSGA014649,BGIOSGA017836,BGIOSGA028102,BGIOSGA020807,BGIOSGA028494,BGIOSGA022970,BGIOSGA011774,BGIOSGA033505,BGIOSGA007576,BGIOSGA037858,BGIOSGA000598,BGIOSGA017601,BGIOSGA032925,BGIOSGA024948,BGIOSGA036003,BGIOSGA017521,BGIOSGA036617,BGIOSGA007449,BGIOSGA036599,BGIOSGA006874,BGIOSGA006685,BGIOSGA001315,BGIOSGA011366,BGIOSGA009886,BGIOSGA034651,BGIOSGA020378,BGIOSGA021078,BGIOSGA002717,BGIOSGA022577,BGIOSGA008015,BGIOSGA012204,BGIOSGA008683,BGIOSGA030493,BGIOSGA025621,BGIOSGA004401,BGIOSGA006285,BGIOSGA035270,BGIOSGA025743,BGIOSGA001090,BGIOSGA036008,BGIOSGA015535,BGIOSGA006030,BGIOSGA029389,BGIOSGA001697,BGIOSGA029574,BGIOSGA034326,BGIOSGA033812,BGIOSGA022468,BGIOSGA037605,BGIOSGA018010,BGIOSGA000302,BGIOSGA010867,BGIOSGA011213,BGIOSGA002178,BGIOSGA015984,BGIOSGA033766,BGIOSGA030019,BGIOSGA011317,BGIOSGA007569,BGIOSGA005308,BGIOSGA030816,BGIOSGA020768,BGIOSGA001845,BGIOSGA035267,BGIOSGA016219,BGIOSGA028023,BGIOSGA030613,BGIOSGA025273,BGIOSGA024700,BGIOSGA016398,BGIOSGA008494,BGIOSGA006746,BGIOSGA005802,BGIOSGA004357,BGIOSGA005215,BGIOSGA016881,BGIOSGA026548,BGIOSGA021453,BGIOSGA026188,BGIOSGA004912,BGIOSGA005932,BGIOSGA011276,BGIOSGA013463,BGIOSGA012400,BGIOSGA029416,BGIOSGA001953,BGIOSGA015808,BGIOSGA022361,BGIOSGA004269,BGIOSGA032037,BGIOSGA013063,BGIOSGA013831,BGIOSGA015764,BGIOSGA031430,BGIOSGA031963,BGIOSGA032463,BGIOSGA009879,BGIOSGA027881,BGIOSGA020029,BGIOSGA020045,BGIOSGA005924,BGIOSGA029541,BGIOSGA004165,BGIOSGA010499,BGIOSGA034670,BGIOSGA002810,BGIOSGA013136,BGIOSGA024713</t>
  </si>
  <si>
    <t>GO:1901363 heterocyclic compound binding</t>
  </si>
  <si>
    <t>GO:0006261 DNA-dependent DNA replication</t>
  </si>
  <si>
    <t>40 out of 25542 genes, 0.2%</t>
  </si>
  <si>
    <t>BGIOSGA036008,BGIOSGA000426,BGIOSGA019232,BGIOSGA003718,BGIOSGA020045,BGIOSGA024439,BGIOSGA005432,BGIOSGA035270,BGIOSGA018215</t>
  </si>
  <si>
    <t>GO:0065007 biological regulation</t>
  </si>
  <si>
    <t>205 out of 1177 genes, 17.4%</t>
  </si>
  <si>
    <t>3463 out of 25542 genes, 13.6%</t>
  </si>
  <si>
    <t>BGIOSGA022873,BGIOSGA018672,BGIOSGA003134,BGIOSGA022272,BGIOSGA037799,BGIOSGA020173,BGIOSGA012017,BGIOSGA002456,BGIOSGA033581,BGIOSGA000269,BGIOSGA034344,BGIOSGA017231,BGIOSGA034366,BGIOSGA005090,BGIOSGA014527,BGIOSGA016963,BGIOSGA016782,BGIOSGA012535,BGIOSGA011414,BGIOSGA012175,BGIOSGA022089,BGIOSGA016767,BGIOSGA004812,BGIOSGA018242,BGIOSGA007162,BGIOSGA007010,BGIOSGA032818,BGIOSGA005312,BGIOSGA002194,BGIOSGA005835,BGIOSGA003882,BGIOSGA007547,BGIOSGA005039,BGIOSGA014094,BGIOSGA011032,BGIOSGA014714,BGIOSGA016475,BGIOSGA007056,BGIOSGA028704,BGIOSGA017970,BGIOSGA000180,BGIOSGA002693,BGIOSGA037707,BGIOSGA002482,BGIOSGA037646,BGIOSGA014172,BGIOSGA028767,BGIOSGA020477,BGIOSGA019900,BGIOSGA006927,BGIOSGA000304,BGIOSGA023213,BGIOSGA006969,BGIOSGA005915,BGIOSGA009697,BGIOSGA024248,BGIOSGA019232,BGIOSGA022270,BGIOSGA011277,BGIOSGA012103,BGIOSGA021662,BGIOSGA015730,BGIOSGA016167,BGIOSGA026051,BGIOSGA010131,BGIOSGA001182,BGIOSGA004096,BGIOSGA029699,BGIOSGA023255,BGIOSGA021033,BGIOSGA009093,BGIOSGA040512,BGIOSGA023846,BGIOSGA011734,BGIOSGA005528,BGIOSGA036463,BGIOSGA032905,BGIOSGA005382,BGIOSGA002618,BGIOSGA012417,BGIOSGA002271,BGIOSGA010783,BGIOSGA005701,BGIOSGA036043,BGIOSGA036259,BGIOSGA002195,BGIOSGA008802,BGIOSGA017088,BGIOSGA024696,BGIOSGA014649,BGIOSGA017836,BGIOSGA020315,BGIOSGA030333,BGIOSGA028494,BGIOSGA011968,BGIOSGA033505,BGIOSGA037858,BGIOSGA023698,BGIOSGA000598,BGIOSGA024948,BGIOSGA014428,BGIOSGA022020,BGIOSGA016764,BGIOSGA030807,BGIOSGA036617,BGIOSGA007449,BGIOSGA036599,BGIOSGA035285,BGIOSGA006685,BGIOSGA006874,BGIOSGA010824,BGIOSGA011366,BGIOSGA019157,BGIOSGA000916,BGIOSGA022793,BGIOSGA020722,BGIOSGA006348,BGIOSGA017051,BGIOSGA019107,BGIOSGA004292,BGIOSGA022577,BGIOSGA012204,BGIOSGA016791,BGIOSGA013026,BGIOSGA008683,BGIOSGA019301,BGIOSGA005417,BGIOSGA023925,BGIOSGA006285,BGIOSGA035270,BGIOSGA001090,BGIOSGA005161,BGIOSGA010834,BGIOSGA024374,BGIOSGA030483,BGIOSGA017063,BGIOSGA030258,BGIOSGA018119,BGIOSGA024710,BGIOSGA029574,BGIOSGA026890,BGIOSGA022468,BGIOSGA010126,BGIOSGA012816,BGIOSGA000302,BGIOSGA001870,BGIOSGA010867,BGIOSGA011213,BGIOSGA002178,BGIOSGA023368,BGIOSGA020424,BGIOSGA003164,BGIOSGA013145,BGIOSGA004591,BGIOSGA030019,BGIOSGA014915,BGIOSGA006948,BGIOSGA011317,BGIOSGA016882,BGIOSGA019329,BGIOSGA002128,BGIOSGA025019,BGIOSGA030816,BGIOSGA015004,BGIOSGA016674,BGIOSGA010142,BGIOSGA030568,BGIOSGA024436,BGIOSGA010192,BGIOSGA037509,BGIOSGA029381,BGIOSGA025273,BGIOSGA008494,BGIOSGA005485,BGIOSGA026548,BGIOSGA005764,BGIOSGA033278,BGIOSGA008973,BGIOSGA011276,BGIOSGA004485,BGIOSGA036150,BGIOSGA000488,BGIOSGA029416,BGIOSGA035642,BGIOSGA000303,BGIOSGA017262,BGIOSGA034749,BGIOSGA022141,BGIOSGA007948,BGIOSGA010835,BGIOSGA009123,BGIOSGA008418,BGIOSGA025055,BGIOSGA000892,BGIOSGA027881,BGIOSGA022619,BGIOSGA025157,BGIOSGA034706,BGIOSGA020029,BGIOSGA017610,BGIOSGA005924,BGIOSGA000840,BGIOSGA000169,BGIOSGA013136,BGIOSGA024713</t>
  </si>
  <si>
    <t>GO:0050789 regulation of biological process</t>
  </si>
  <si>
    <t>187 out of 1177 genes, 15.9%</t>
  </si>
  <si>
    <t>3121 out of 25542 genes, 12.2%</t>
  </si>
  <si>
    <t>BGIOSGA022873,BGIOSGA018672,BGIOSGA003134,BGIOSGA022272,BGIOSGA037799,BGIOSGA020173,BGIOSGA012017,BGIOSGA002456,BGIOSGA033581,BGIOSGA000269,BGIOSGA034344,BGIOSGA017231,BGIOSGA034366,BGIOSGA005090,BGIOSGA014527,BGIOSGA016963,BGIOSGA012535,BGIOSGA011414,BGIOSGA012175,BGIOSGA022089,BGIOSGA016767,BGIOSGA004812,BGIOSGA018242,BGIOSGA007162,BGIOSGA007010,BGIOSGA032818,BGIOSGA002194,BGIOSGA005312,BGIOSGA005835,BGIOSGA003882,BGIOSGA007547,BGIOSGA005039,BGIOSGA014094,BGIOSGA011032,BGIOSGA014714,BGIOSGA016475,BGIOSGA007056,BGIOSGA028704,BGIOSGA017970,BGIOSGA000180,BGIOSGA002693,BGIOSGA037707,BGIOSGA002482,BGIOSGA037646,BGIOSGA014172,BGIOSGA019900,BGIOSGA006927,BGIOSGA000304,BGIOSGA023213,BGIOSGA006969,BGIOSGA005915,BGIOSGA009697,BGIOSGA024248,BGIOSGA019232,BGIOSGA022270,BGIOSGA011277,BGIOSGA012103,BGIOSGA021662,BGIOSGA016167,BGIOSGA026051,BGIOSGA001182,BGIOSGA004096,BGIOSGA010131,BGIOSGA029699,BGIOSGA023255,BGIOSGA021033,BGIOSGA009093,BGIOSGA040512,BGIOSGA023846,BGIOSGA011734,BGIOSGA005528,BGIOSGA036463,BGIOSGA032905,BGIOSGA005382,BGIOSGA002618,BGIOSGA012417,BGIOSGA002271,BGIOSGA010783,BGIOSGA005701,BGIOSGA036043,BGIOSGA008802,BGIOSGA017088,BGIOSGA024696,BGIOSGA014649,BGIOSGA017836,BGIOSGA020315,BGIOSGA030333,BGIOSGA028494,BGIOSGA011968,BGIOSGA033505,BGIOSGA037858,BGIOSGA023698,BGIOSGA000598,BGIOSGA024948,BGIOSGA014428,BGIOSGA022020,BGIOSGA030807,BGIOSGA036617,BGIOSGA007449,BGIOSGA036599,BGIOSGA035285,BGIOSGA006685,BGIOSGA006874,BGIOSGA010824,BGIOSGA011366,BGIOSGA019157,BGIOSGA000916,BGIOSGA006348,BGIOSGA017051,BGIOSGA019107,BGIOSGA020722,BGIOSGA004292,BGIOSGA022577,BGIOSGA012204,BGIOSGA016791,BGIOSGA013026,BGIOSGA008683,BGIOSGA019301,BGIOSGA005417,BGIOSGA023925,BGIOSGA006285,BGIOSGA035270,BGIOSGA001090,BGIOSGA005161,BGIOSGA010834,BGIOSGA024374,BGIOSGA030483,BGIOSGA017063,BGIOSGA030258,BGIOSGA018119,BGIOSGA024710,BGIOSGA029574,BGIOSGA022468,BGIOSGA010126,BGIOSGA000302,BGIOSGA001870,BGIOSGA010867,BGIOSGA011213,BGIOSGA002178,BGIOSGA023368,BGIOSGA020424,BGIOSGA013145,BGIOSGA030019,BGIOSGA006948,BGIOSGA011317,BGIOSGA016882,BGIOSGA019329,BGIOSGA002128,BGIOSGA030816,BGIOSGA015004,BGIOSGA016674,BGIOSGA010142,BGIOSGA030568,BGIOSGA024436,BGIOSGA010192,BGIOSGA037509,BGIOSGA029381,BGIOSGA025273,BGIOSGA008494,BGIOSGA005485,BGIOSGA026548,BGIOSGA005764,BGIOSGA008973,BGIOSGA011276,BGIOSGA036150,BGIOSGA029416,BGIOSGA035642,BGIOSGA000303,BGIOSGA017262,BGIOSGA034749,BGIOSGA022141,BGIOSGA010835,BGIOSGA009123,BGIOSGA008418,BGIOSGA025055,BGIOSGA000892,BGIOSGA027881,BGIOSGA022619,BGIOSGA025157,BGIOSGA034706,BGIOSGA020029,BGIOSGA017610,BGIOSGA005924,BGIOSGA000840,BGIOSGA000169,BGIOSGA013136,BGIOSGA024713</t>
  </si>
  <si>
    <t>GO:0048856 anatomical structure development</t>
  </si>
  <si>
    <t>57 out of 1177 genes, 4.8%</t>
  </si>
  <si>
    <t>734 out of 25542 genes, 2.9%</t>
  </si>
  <si>
    <t>BGIOSGA007449,BGIOSGA002128,BGIOSGA019232,BGIOSGA011445,BGIOSGA010824,BGIOSGA037799,BGIOSGA000916,BGIOSGA037371,BGIOSGA028023,BGIOSGA001182,BGIOSGA023868,BGIOSGA023255,BGIOSGA009093,BGIOSGA013573,BGIOSGA002665,BGIOSGA026548,BGIOSGA017325,BGIOSGA012204,BGIOSGA003630,BGIOSGA005951,BGIOSGA005382,BGIOSGA004955,BGIOSGA035270,BGIOSGA036025,BGIOSGA012115,BGIOSGA016967,BGIOSGA000426,BGIOSGA010675,BGIOSGA018242,BGIOSGA000303,BGIOSGA037817,BGIOSGA012417,BGIOSGA002701,BGIOSGA027814,BGIOSGA005039,BGIOSGA005701,BGIOSGA011032,BGIOSGA014714,BGIOSGA002266,BGIOSGA031963,BGIOSGA014650,BGIOSGA007056,BGIOSGA002195,BGIOSGA004186,BGIOSGA028704,BGIOSGA010867,BGIOSGA011213,BGIOSGA017836,BGIOSGA020029,BGIOSGA020424,BGIOSGA026682,BGIOSGA019900,BGIOSGA011938,BGIOSGA014915,BGIOSGA018445,BGIOSGA000304,BGIOSGA014428</t>
  </si>
  <si>
    <t>GO:0006269 DNA replication, synthesis of RNA primer</t>
  </si>
  <si>
    <t>GO:0044271 cellular nitrogen compound biosynthetic process</t>
  </si>
  <si>
    <t>2235 out of 25542 genes, 8.8%</t>
  </si>
  <si>
    <t>BGIOSGA000944,BGIOSGA003134,BGIOSGA022272,BGIOSGA037799,BGIOSGA020173,BGIOSGA012017,BGIOSGA024439,BGIOSGA000269,BGIOSGA022222,BGIOSGA034344,BGIOSGA008264,BGIOSGA005090,BGIOSGA000630,BGIOSGA019532,BGIOSGA012175,BGIOSGA022089,BGIOSGA016767,BGIOSGA002929,BGIOSGA001652,BGIOSGA000426,BGIOSGA018242,BGIOSGA007162,BGIOSGA002194,BGIOSGA005312,BGIOSGA005835,BGIOSGA014094,BGIOSGA030471,BGIOSGA014714,BGIOSGA007056,BGIOSGA028704,BGIOSGA012910,BGIOSGA017970,BGIOSGA037707,BGIOSGA037646,BGIOSGA017106,BGIOSGA019900,BGIOSGA027577,BGIOSGA000304,BGIOSGA005915,BGIOSGA008617,BGIOSGA019232,BGIOSGA022270,BGIOSGA011598,BGIOSGA019844,BGIOSGA021662,BGIOSGA016167,BGIOSGA026051,BGIOSGA023255,BGIOSGA009093,BGIOSGA021510,BGIOSGA011734,BGIOSGA036463,BGIOSGA032905,BGIOSGA005382,BGIOSGA012058,BGIOSGA017643,BGIOSGA002271,BGIOSGA036259,BGIOSGA008802,BGIOSGA036082,BGIOSGA017088,BGIOSGA014649,BGIOSGA020315,BGIOSGA004490,BGIOSGA011968,BGIOSGA033505,BGIOSGA023698,BGIOSGA000598,BGIOSGA024948,BGIOSGA002092,BGIOSGA036003,BGIOSGA017521,BGIOSGA014428,BGIOSGA022020,BGIOSGA036617,BGIOSGA007449,BGIOSGA036599,BGIOSGA006685,BGIOSGA006874,BGIOSGA010824,BGIOSGA017051,BGIOSGA022577,BGIOSGA012204,BGIOSGA016791,BGIOSGA008683,BGIOSGA019301,BGIOSGA005417,BGIOSGA006004,BGIOSGA006285,BGIOSGA006310,BGIOSGA001090,BGIOSGA005161,BGIOSGA018401,BGIOSGA017063,BGIOSGA024710,BGIOSGA029574,BGIOSGA010126,BGIOSGA022468,BGIOSGA000302,BGIOSGA010867,BGIOSGA011213,BGIOSGA006476,BGIOSGA002178,BGIOSGA020424,BGIOSGA023368,BGIOSGA013145,BGIOSGA030019,BGIOSGA006948,BGIOSGA011317,BGIOSGA016882,BGIOSGA002128,BGIOSGA030816,BGIOSGA018215,BGIOSGA025273,BGIOSGA008494,BGIOSGA026548,BGIOSGA022003,BGIOSGA008973,BGIOSGA011276,BGIOSGA029821,BGIOSGA029416,BGIOSGA004839,BGIOSGA017262,BGIOSGA034749,BGIOSGA022141,BGIOSGA009123,BGIOSGA025055,BGIOSGA000892,BGIOSGA020715,BGIOSGA027881,BGIOSGA020083,BGIOSGA022619,BGIOSGA016755,BGIOSGA020029,BGIOSGA001808,BGIOSGA005924,BGIOSGA000840,BGIOSGA013136,BGIOSGA009276,BGIOSGA000410</t>
  </si>
  <si>
    <t>GO:0000976 transcription regulatory region sequence-specific DNA binding</t>
  </si>
  <si>
    <t>10 out of 1177 genes, 0.8%</t>
  </si>
  <si>
    <t>58 out of 25542 genes, 0.2%</t>
  </si>
  <si>
    <t>BGIOSGA011213,BGIOSGA002178,BGIOSGA036463,BGIOSGA021662,BGIOSGA000269,BGIOSGA019900,BGIOSGA007056,BGIOSGA008494,BGIOSGA009093,BGIOSGA011317</t>
  </si>
  <si>
    <t>GO:0045944 positive regulation of transcription by RNA polymerase II</t>
  </si>
  <si>
    <t>GO:1990837 sequence-specific double-stranded DNA binding</t>
  </si>
  <si>
    <t>11 out of 1177 genes, 0.9%</t>
  </si>
  <si>
    <t>69 out of 25542 genes, 0.3%</t>
  </si>
  <si>
    <t>BGIOSGA011213,BGIOSGA002178,BGIOSGA036463,BGIOSGA021662,BGIOSGA000269,BGIOSGA005432,BGIOSGA019900,BGIOSGA007056,BGIOSGA008494,BGIOSGA009093,BGIOSGA011317</t>
  </si>
  <si>
    <t>GO:0050794 regulation of cellular process</t>
  </si>
  <si>
    <t>173 out of 1177 genes, 14.7%</t>
  </si>
  <si>
    <t>2867 out of 25542 genes, 11.2%</t>
  </si>
  <si>
    <t>BGIOSGA022873,BGIOSGA018672,BGIOSGA003134,BGIOSGA022272,BGIOSGA037799,BGIOSGA020173,BGIOSGA012017,BGIOSGA002456,BGIOSGA033581,BGIOSGA000269,BGIOSGA034344,BGIOSGA017231,BGIOSGA034366,BGIOSGA005090,BGIOSGA014527,BGIOSGA016963,BGIOSGA012535,BGIOSGA011414,BGIOSGA012175,BGIOSGA022089,BGIOSGA016767,BGIOSGA004812,BGIOSGA018242,BGIOSGA007162,BGIOSGA032818,BGIOSGA005312,BGIOSGA003882,BGIOSGA005835,BGIOSGA007547,BGIOSGA014094,BGIOSGA011032,BGIOSGA014714,BGIOSGA016475,BGIOSGA007056,BGIOSGA028704,BGIOSGA017970,BGIOSGA002693,BGIOSGA037707,BGIOSGA002482,BGIOSGA037646,BGIOSGA014172,BGIOSGA019900,BGIOSGA006927,BGIOSGA000304,BGIOSGA023213,BGIOSGA006969,BGIOSGA005915,BGIOSGA009697,BGIOSGA024248,BGIOSGA019232,BGIOSGA022270,BGIOSGA011277,BGIOSGA012103,BGIOSGA021662,BGIOSGA016167,BGIOSGA026051,BGIOSGA004096,BGIOSGA010131,BGIOSGA029699,BGIOSGA023255,BGIOSGA021033,BGIOSGA009093,BGIOSGA040512,BGIOSGA011734,BGIOSGA036463,BGIOSGA032905,BGIOSGA005382,BGIOSGA002618,BGIOSGA002271,BGIOSGA010783,BGIOSGA005701,BGIOSGA036043,BGIOSGA008802,BGIOSGA017088,BGIOSGA014649,BGIOSGA017836,BGIOSGA020315,BGIOSGA030333,BGIOSGA028494,BGIOSGA011968,BGIOSGA033505,BGIOSGA037858,BGIOSGA023698,BGIOSGA000598,BGIOSGA024948,BGIOSGA014428,BGIOSGA022020,BGIOSGA030807,BGIOSGA036617,BGIOSGA007449,BGIOSGA036599,BGIOSGA006685,BGIOSGA006874,BGIOSGA010824,BGIOSGA011366,BGIOSGA000916,BGIOSGA006348,BGIOSGA017051,BGIOSGA019107,BGIOSGA020722,BGIOSGA022577,BGIOSGA012204,BGIOSGA016791,BGIOSGA013026,BGIOSGA008683,BGIOSGA019301,BGIOSGA005417,BGIOSGA023925,BGIOSGA006285,BGIOSGA035270,BGIOSGA001090,BGIOSGA005161,BGIOSGA024374,BGIOSGA030483,BGIOSGA017063,BGIOSGA030258,BGIOSGA018119,BGIOSGA024710,BGIOSGA029574,BGIOSGA010126,BGIOSGA022468,BGIOSGA000302,BGIOSGA001870,BGIOSGA010867,BGIOSGA011213,BGIOSGA002178,BGIOSGA020424,BGIOSGA023368,BGIOSGA013145,BGIOSGA030019,BGIOSGA006948,BGIOSGA011317,BGIOSGA016882,BGIOSGA019329,BGIOSGA002128,BGIOSGA030816,BGIOSGA015004,BGIOSGA016674,BGIOSGA010142,BGIOSGA030568,BGIOSGA024436,BGIOSGA010192,BGIOSGA037509,BGIOSGA029381,BGIOSGA025273,BGIOSGA008494,BGIOSGA005485,BGIOSGA026548,BGIOSGA005764,BGIOSGA008973,BGIOSGA011276,BGIOSGA036150,BGIOSGA029416,BGIOSGA035642,BGIOSGA000303,BGIOSGA017262,BGIOSGA034749,BGIOSGA022141,BGIOSGA010835,BGIOSGA009123,BGIOSGA008418,BGIOSGA025055,BGIOSGA000892,BGIOSGA027881,BGIOSGA022619,BGIOSGA025157,BGIOSGA034706,BGIOSGA020029,BGIOSGA005924,BGIOSGA000840,BGIOSGA000169,BGIOSGA013136,BGIOSGA024713</t>
  </si>
  <si>
    <t>GO:0009653 anatomical structure morphogenesis</t>
  </si>
  <si>
    <t>22 out of 1177 genes, 1.9%</t>
  </si>
  <si>
    <t>202 out of 25542 genes, 0.8%</t>
  </si>
  <si>
    <t>BGIOSGA000426,BGIOSGA018242,BGIOSGA000303,BGIOSGA007449,BGIOSGA011445,BGIOSGA037371,BGIOSGA028023,BGIOSGA014714,BGIOSGA001182,BGIOSGA023255,BGIOSGA012204,BGIOSGA003630,BGIOSGA011213,BGIOSGA017836,BGIOSGA020029,BGIOSGA005382,BGIOSGA026682,BGIOSGA035270,BGIOSGA011938,BGIOSGA019900,BGIOSGA000304,BGIOSGA018445</t>
  </si>
  <si>
    <t>GO:0016070 RNA metabolic process</t>
  </si>
  <si>
    <t>116 out of 1177 genes, 9.9%</t>
  </si>
  <si>
    <t>1818 out of 25542 genes, 7.1%</t>
  </si>
  <si>
    <t>BGIOSGA022020,BGIOSGA000944,BGIOSGA036617,BGIOSGA007449,BGIOSGA036599,BGIOSGA006874,BGIOSGA006685,BGIOSGA003134,BGIOSGA022272,BGIOSGA010824,BGIOSGA037799,BGIOSGA020173,BGIOSGA017051,BGIOSGA012017,BGIOSGA024439,BGIOSGA000269,BGIOSGA034344,BGIOSGA022577,BGIOSGA001157,BGIOSGA016791,BGIOSGA012204,BGIOSGA005090,BGIOSGA019301,BGIOSGA008683,BGIOSGA005417,BGIOSGA000630,BGIOSGA006285,BGIOSGA012175,BGIOSGA022089,BGIOSGA016767,BGIOSGA005161,BGIOSGA001090,BGIOSGA018401,BGIOSGA000426,BGIOSGA004508,BGIOSGA018242,BGIOSGA007162,BGIOSGA017063,BGIOSGA002194,BGIOSGA005312,BGIOSGA005835,BGIOSGA024710,BGIOSGA000016,BGIOSGA029574,BGIOSGA014094,BGIOSGA014714,BGIOSGA022468,BGIOSGA010126,BGIOSGA007056,BGIOSGA028704,BGIOSGA011213,BGIOSGA010867,BGIOSGA000302,BGIOSGA017970,BGIOSGA002178,BGIOSGA037707,BGIOSGA037646,BGIOSGA023368,BGIOSGA020424,BGIOSGA013145,BGIOSGA019900,BGIOSGA030019,BGIOSGA027577,BGIOSGA000304,BGIOSGA006948,BGIOSGA016882,BGIOSGA011317,BGIOSGA005915,BGIOSGA004230,BGIOSGA002128,BGIOSGA022270,BGIOSGA030816,BGIOSGA021662,BGIOSGA016167,BGIOSGA026051,BGIOSGA025273,BGIOSGA018215,BGIOSGA023255,BGIOSGA008494,BGIOSGA009093,BGIOSGA026548,BGIOSGA022441,BGIOSGA008973,BGIOSGA011734,BGIOSGA036463,BGIOSGA032905,BGIOSGA005382,BGIOSGA009456,BGIOSGA011276,BGIOSGA017054,BGIOSGA029416,BGIOSGA017262,BGIOSGA034749,BGIOSGA022141,BGIOSGA002271,BGIOSGA009123,BGIOSGA025055,BGIOSGA008802,BGIOSGA000892,BGIOSGA027881,BGIOSGA013796,BGIOSGA017088,BGIOSGA022619,BGIOSGA014649,BGIOSGA020029,BGIOSGA020315,BGIOSGA004490,BGIOSGA005924,BGIOSGA000840,BGIOSGA011968,BGIOSGA033505,BGIOSGA023698,BGIOSGA000598,BGIOSGA013136,BGIOSGA024948,BGIOSGA014428</t>
  </si>
  <si>
    <t>GO:0032502 developmental process</t>
  </si>
  <si>
    <t>765 out of 25542 genes, 3.0%</t>
  </si>
  <si>
    <t>GO:0000808 origin recognition complex</t>
  </si>
  <si>
    <t>6 out of 25542 genes, 0.0%</t>
  </si>
  <si>
    <t>GO:0005982 starch metabolic process</t>
  </si>
  <si>
    <t>7 out of 1177 genes, 0.6%</t>
  </si>
  <si>
    <t>29 out of 25542 genes, 0.1%</t>
  </si>
  <si>
    <t>BGIOSGA017978,BGIOSGA022586,BGIOSGA022241,BGIOSGA017490,BGIOSGA004865,BGIOSGA009855,BGIOSGA007056</t>
  </si>
  <si>
    <t>GO:0044464 cell part</t>
  </si>
  <si>
    <t>338 out of 1177 genes, 28.7%</t>
  </si>
  <si>
    <t>6405 out of 25542 genes, 25.1%</t>
  </si>
  <si>
    <t>BGIOSGA022873,BGIOSGA009285,BGIOSGA037799,BGIOSGA004061,BGIOSGA012017,BGIOSGA002584,BGIOSGA013787,BGIOSGA009127,BGIOSGA020381,BGIOSGA016031,BGIOSGA008264,BGIOSGA001157,BGIOSGA008678,BGIOSGA022657,BGIOSGA005090,BGIOSGA014527,BGIOSGA016963,BGIOSGA009563,BGIOSGA005787,BGIOSGA012175,BGIOSGA022089,BGIOSGA013734,BGIOSGA004812,BGIOSGA002929,BGIOSGA009487,BGIOSGA001879,BGIOSGA031964,BGIOSGA018242,BGIOSGA007162,BGIOSGA007010,BGIOSGA036096,BGIOSGA005312,BGIOSGA005835,BGIOSGA001877,BGIOSGA031408,BGIOSGA007547,BGIOSGA005742,BGIOSGA000016,BGIOSGA011032,BGIOSGA021971,BGIOSGA016475,BGIOSGA007056,BGIOSGA006000,BGIOSGA028704,BGIOSGA010953,BGIOSGA010915,BGIOSGA030757,BGIOSGA012910,BGIOSGA001009,BGIOSGA031055,BGIOSGA030423,BGIOSGA012113,BGIOSGA037707,BGIOSGA028767,BGIOSGA017106,BGIOSGA019900,BGIOSGA011938,BGIOSGA005915,BGIOSGA008617,BGIOSGA024248,BGIOSGA019232,BGIOSGA022270,BGIOSGA018857,BGIOSGA008912,BGIOSGA036996,BGIOSGA004096,BGIOSGA018017,BGIOSGA029699,BGIOSGA031471,BGIOSGA014705,BGIOSGA009093,BGIOSGA020095,BGIOSGA023846,BGIOSGA003630,BGIOSGA024541,BGIOSGA032905,BGIOSGA015029,BGIOSGA025270,BGIOSGA012417,BGIOSGA011733,BGIOSGA004865,BGIOSGA037544,BGIOSGA014653,BGIOSGA020721,BGIOSGA005701,BGIOSGA033075,BGIOSGA008802,BGIOSGA025915,BGIOSGA000433,BGIOSGA003718,BGIOSGA013525,BGIOSGA020315,BGIOSGA030333,BGIOSGA011968,BGIOSGA038191,BGIOSGA023698,BGIOSGA014428,BGIOSGA022020,BGIOSGA022241,BGIOSGA000945,BGIOSGA010824,BGIOSGA000916,BGIOSGA017051,BGIOSGA006348,BGIOSGA002562,BGIOSGA012917,BGIOSGA023868,BGIOSGA004292,BGIOSGA017217,BGIOSGA016791,BGIOSGA013026,BGIOSGA023925,BGIOSGA031612,BGIOSGA020410,BGIOSGA006310,BGIOSGA023450,BGIOSGA010834,BGIOSGA024374,BGIOSGA028817,BGIOSGA035510,BGIOSGA034490,BGIOSGA017063,BGIOSGA017490,BGIOSGA010486,BGIOSGA024710,BGIOSGA005432,BGIOSGA002266,BGIOSGA009064,BGIOSGA010126,BGIOSGA012816,BGIOSGA020157,BGIOSGA009297,BGIOSGA023368,BGIOSGA013145,BGIOSGA031561,BGIOSGA016812,BGIOSGA023379,BGIOSGA019329,BGIOSGA016882,BGIOSGA002784,BGIOSGA002128,BGIOSGA025019,BGIOSGA013027,BGIOSGA030568,BGIOSGA029381,BGIOSGA009324,BGIOSGA011484,BGIOSGA005485,BGIOSGA005764,BGIOSGA033278,BGIOSGA008973,BGIOSGA009456,BGIOSGA014336,BGIOSGA036150,BGIOSGA026578,BGIOSGA011739,BGIOSGA018019,BGIOSGA004839,BGIOSGA037302,BGIOSGA016747,BGIOSGA004167,BGIOSGA025055,BGIOSGA022431,BGIOSGA000892,BGIOSGA006218,BGIOSGA022619,BGIOSGA020083,BGIOSGA004753,BGIOSGA016364,BGIOSGA000840,BGIOSGA010932,BGIOSGA000169,BGIOSGA009507,BGIOSGA028253,BGIOSGA010924,BGIOSGA000944,BGIOSGA017746,BGIOSGA018672,BGIOSGA024975,BGIOSGA001254,BGIOSGA003134,BGIOSGA022272,BGIOSGA020173,BGIOSGA014484,BGIOSGA000269,BGIOSGA023055,BGIOSGA009252,BGIOSGA034344,BGIOSGA013573,BGIOSGA031909,BGIOSGA017325,BGIOSGA000630,BGIOSGA012535,BGIOSGA019532,BGIOSGA016767,BGIOSGA000426,BGIOSGA021342,BGIOSGA029793,BGIOSGA032818,BGIOSGA029075,BGIOSGA000343,BGIOSGA015757,BGIOSGA029461,BGIOSGA015002,BGIOSGA008078,BGIOSGA014094,BGIOSGA011667,BGIOSGA014714,BGIOSGA023896,BGIOSGA031611,BGIOSGA009855,BGIOSGA017977,BGIOSGA028894,BGIOSGA022586,BGIOSGA017970,BGIOSGA011571,BGIOSGA000304,BGIOSGA019039,BGIOSGA009697,BGIOSGA011445,BGIOSGA006190,BGIOSGA011598,BGIOSGA012103,BGIOSGA021662,BGIOSGA016167,BGIOSGA030064,BGIOSGA010131,BGIOSGA021033,BGIOSGA023255,BGIOSGA028706,BGIOSGA002665,BGIOSGA005528,BGIOSGA011734,BGIOSGA036463,BGIOSGA005382,BGIOSGA020447,BGIOSGA014607,BGIOSGA032179,BGIOSGA002377,BGIOSGA012058,BGIOSGA034470,BGIOSGA017643,BGIOSGA027814,BGIOSGA036082,BGIOSGA011421,BGIOSGA017088,BGIOSGA002119,BGIOSGA014649,BGIOSGA013106,BGIOSGA017836,BGIOSGA028102,BGIOSGA033505,BGIOSGA037858,BGIOSGA000598,BGIOSGA032925,BGIOSGA024948,BGIOSGA036003,BGIOSGA029383,BGIOSGA007449,BGIOSGA036599,BGIOSGA035285,BGIOSGA006874,BGIOSGA006685,BGIOSGA019157,BGIOSGA019107,BGIOSGA022793,BGIOSGA022552,BGIOSGA012921,BGIOSGA017978,BGIOSGA022577,BGIOSGA012204,BGIOSGA008683,BGIOSGA019301,BGIOSGA005417,BGIOSGA034571,BGIOSGA006285,BGIOSGA036631,BGIOSGA035270,BGIOSGA036025,BGIOSGA005161,BGIOSGA001090,BGIOSGA026509,BGIOSGA036008,BGIOSGA030483,BGIOSGA017380,BGIOSGA022117,BGIOSGA029574,BGIOSGA026890,BGIOSGA022468,BGIOSGA001506,BGIOSGA018867,BGIOSGA011213,BGIOSGA010867,BGIOSGA000302,BGIOSGA001870,BGIOSGA002178,BGIOSGA015984,BGIOSGA000167,BGIOSGA010193,BGIOSGA004591,BGIOSGA030019,BGIOSGA011317,BGIOSGA030816,BGIOSGA002208,BGIOSGA028984,BGIOSGA028023,BGIOSGA023093,BGIOSGA025273,BGIOSGA008494,BGIOSGA006746,BGIOSGA005802,BGIOSGA004212,BGIOSGA017331,BGIOSGA026548,BGIOSGA011276,BGIOSGA004955,BGIOSGA013463,BGIOSGA029416,BGIOSGA017262,BGIOSGA032372,BGIOSGA022361,BGIOSGA005006,BGIOSGA000344,BGIOSGA009123,BGIOSGA031963,BGIOSGA009879,BGIOSGA027881,BGIOSGA020029,BGIOSGA001808,BGIOSGA020045,BGIOSGA005924,BGIOSGA029541,BGIOSGA004165,BGIOSGA002810,BGIOSGA013136,BGIOSGA024713,BGIOSGA009276,BGIOSGA018445</t>
  </si>
  <si>
    <t>GO:0044424 intracellular part</t>
  </si>
  <si>
    <t>304 out of 1177 genes, 25.8%</t>
  </si>
  <si>
    <t>5710 out of 25542 genes, 22.4%</t>
  </si>
  <si>
    <t>BGIOSGA022873,BGIOSGA009285,BGIOSGA037799,BGIOSGA004061,BGIOSGA012017,BGIOSGA002584,BGIOSGA013787,BGIOSGA009127,BGIOSGA020381,BGIOSGA016031,BGIOSGA008264,BGIOSGA001157,BGIOSGA008678,BGIOSGA022657,BGIOSGA005090,BGIOSGA014527,BGIOSGA012175,BGIOSGA022089,BGIOSGA013734,BGIOSGA004812,BGIOSGA002929,BGIOSGA001879,BGIOSGA031964,BGIOSGA018242,BGIOSGA007162,BGIOSGA007010,BGIOSGA005312,BGIOSGA005835,BGIOSGA031408,BGIOSGA007547,BGIOSGA005742,BGIOSGA000016,BGIOSGA011032,BGIOSGA021971,BGIOSGA016475,BGIOSGA007056,BGIOSGA006000,BGIOSGA028704,BGIOSGA010915,BGIOSGA012910,BGIOSGA001009,BGIOSGA031055,BGIOSGA030423,BGIOSGA012113,BGIOSGA037707,BGIOSGA017106,BGIOSGA019900,BGIOSGA011938,BGIOSGA005915,BGIOSGA008617,BGIOSGA024248,BGIOSGA019232,BGIOSGA022270,BGIOSGA018857,BGIOSGA008912,BGIOSGA036996,BGIOSGA018017,BGIOSGA029699,BGIOSGA031471,BGIOSGA014705,BGIOSGA009093,BGIOSGA020095,BGIOSGA023846,BGIOSGA003630,BGIOSGA024541,BGIOSGA032905,BGIOSGA025270,BGIOSGA011733,BGIOSGA004865,BGIOSGA037544,BGIOSGA014653,BGIOSGA020721,BGIOSGA005701,BGIOSGA033075,BGIOSGA008802,BGIOSGA025915,BGIOSGA000433,BGIOSGA003718,BGIOSGA013525,BGIOSGA020315,BGIOSGA030333,BGIOSGA011968,BGIOSGA038191,BGIOSGA023698,BGIOSGA014428,BGIOSGA022020,BGIOSGA022241,BGIOSGA000945,BGIOSGA010824,BGIOSGA000916,BGIOSGA017051,BGIOSGA006348,BGIOSGA012917,BGIOSGA023868,BGIOSGA004292,BGIOSGA017217,BGIOSGA016791,BGIOSGA013026,BGIOSGA023925,BGIOSGA031612,BGIOSGA020410,BGIOSGA006310,BGIOSGA023450,BGIOSGA010834,BGIOSGA028817,BGIOSGA035510,BGIOSGA034490,BGIOSGA017063,BGIOSGA017490,BGIOSGA010486,BGIOSGA024710,BGIOSGA005432,BGIOSGA009064,BGIOSGA010126,BGIOSGA020157,BGIOSGA023368,BGIOSGA013145,BGIOSGA016812,BGIOSGA019329,BGIOSGA016882,BGIOSGA002784,BGIOSGA002128,BGIOSGA025019,BGIOSGA013027,BGIOSGA030568,BGIOSGA029381,BGIOSGA009324,BGIOSGA011484,BGIOSGA005485,BGIOSGA005764,BGIOSGA033278,BGIOSGA008973,BGIOSGA009456,BGIOSGA036150,BGIOSGA026578,BGIOSGA011739,BGIOSGA018019,BGIOSGA004839,BGIOSGA037302,BGIOSGA004167,BGIOSGA025055,BGIOSGA022431,BGIOSGA000892,BGIOSGA022619,BGIOSGA020083,BGIOSGA004753,BGIOSGA000840,BGIOSGA010932,BGIOSGA000169,BGIOSGA009507,BGIOSGA010924,BGIOSGA000944,BGIOSGA017746,BGIOSGA001254,BGIOSGA024975,BGIOSGA003134,BGIOSGA022272,BGIOSGA020173,BGIOSGA014484,BGIOSGA000269,BGIOSGA023055,BGIOSGA009252,BGIOSGA034344,BGIOSGA013573,BGIOSGA031909,BGIOSGA017325,BGIOSGA000630,BGIOSGA012535,BGIOSGA019532,BGIOSGA016767,BGIOSGA000426,BGIOSGA021342,BGIOSGA029793,BGIOSGA032818,BGIOSGA015757,BGIOSGA029075,BGIOSGA015002,BGIOSGA029461,BGIOSGA008078,BGIOSGA014094,BGIOSGA011667,BGIOSGA014714,BGIOSGA023896,BGIOSGA031611,BGIOSGA009855,BGIOSGA017977,BGIOSGA022586,BGIOSGA028894,BGIOSGA017970,BGIOSGA011571,BGIOSGA000304,BGIOSGA019039,BGIOSGA009697,BGIOSGA011445,BGIOSGA011598,BGIOSGA012103,BGIOSGA021662,BGIOSGA016167,BGIOSGA030064,BGIOSGA010131,BGIOSGA021033,BGIOSGA023255,BGIOSGA028706,BGIOSGA002665,BGIOSGA005528,BGIOSGA011734,BGIOSGA036463,BGIOSGA005382,BGIOSGA020447,BGIOSGA014607,BGIOSGA032179,BGIOSGA002377,BGIOSGA012058,BGIOSGA034470,BGIOSGA017643,BGIOSGA027814,BGIOSGA036082,BGIOSGA017088,BGIOSGA002119,BGIOSGA014649,BGIOSGA013106,BGIOSGA017836,BGIOSGA028102,BGIOSGA033505,BGIOSGA037858,BGIOSGA000598,BGIOSGA032925,BGIOSGA024948,BGIOSGA036003,BGIOSGA029383,BGIOSGA007449,BGIOSGA036599,BGIOSGA035285,BGIOSGA006874,BGIOSGA006685,BGIOSGA019157,BGIOSGA022793,BGIOSGA022552,BGIOSGA012921,BGIOSGA017978,BGIOSGA022577,BGIOSGA012204,BGIOSGA008683,BGIOSGA019301,BGIOSGA005417,BGIOSGA034571,BGIOSGA006285,BGIOSGA036631,BGIOSGA035270,BGIOSGA036025,BGIOSGA005161,BGIOSGA001090,BGIOSGA026509,BGIOSGA036008,BGIOSGA030483,BGIOSGA022117,BGIOSGA029574,BGIOSGA022468,BGIOSGA001506,BGIOSGA018867,BGIOSGA011213,BGIOSGA010867,BGIOSGA000302,BGIOSGA001870,BGIOSGA002178,BGIOSGA015984,BGIOSGA000167,BGIOSGA010193,BGIOSGA004591,BGIOSGA030019,BGIOSGA011317,BGIOSGA030816,BGIOSGA002208,BGIOSGA023093,BGIOSGA028023,BGIOSGA028984,BGIOSGA025273,BGIOSGA008494,BGIOSGA006746,BGIOSGA005802,BGIOSGA004212,BGIOSGA017331,BGIOSGA026548,BGIOSGA011276,BGIOSGA004955,BGIOSGA013463,BGIOSGA029416,BGIOSGA017262,BGIOSGA022361,BGIOSGA005006,BGIOSGA009123,BGIOSGA031963,BGIOSGA009879,BGIOSGA027881,BGIOSGA020029,BGIOSGA001808,BGIOSGA020045,BGIOSGA005924,BGIOSGA029541,BGIOSGA004165,BGIOSGA002810,BGIOSGA013136,BGIOSGA009276,BGIOSGA024713</t>
  </si>
  <si>
    <t>GO:0044249 cellular biosynthetic process</t>
  </si>
  <si>
    <t>182 out of 1177 genes, 15.5%</t>
  </si>
  <si>
    <t>3111 out of 25542 genes, 12.2%</t>
  </si>
  <si>
    <t>BGIOSGA000944,BGIOSGA003134,BGIOSGA022272,BGIOSGA037799,BGIOSGA020173,BGIOSGA012017,BGIOSGA024439,BGIOSGA000269,BGIOSGA022222,BGIOSGA016031,BGIOSGA034344,BGIOSGA008264,BGIOSGA031909,BGIOSGA005090,BGIOSGA000630,BGIOSGA019532,BGIOSGA012175,BGIOSGA022089,BGIOSGA016767,BGIOSGA002929,BGIOSGA001652,BGIOSGA003684,BGIOSGA000426,BGIOSGA031964,BGIOSGA018242,BGIOSGA007162,BGIOSGA002194,BGIOSGA005312,BGIOSGA005835,BGIOSGA005742,BGIOSGA014094,BGIOSGA030471,BGIOSGA014714,BGIOSGA009855,BGIOSGA007056,BGIOSGA006000,BGIOSGA028704,BGIOSGA014188,BGIOSGA012910,BGIOSGA022586,BGIOSGA017970,BGIOSGA012113,BGIOSGA037707,BGIOSGA037646,BGIOSGA028416,BGIOSGA020477,BGIOSGA017106,BGIOSGA019900,BGIOSGA027577,BGIOSGA000304,BGIOSGA005915,BGIOSGA008617,BGIOSGA019232,BGIOSGA022270,BGIOSGA011727,BGIOSGA011598,BGIOSGA019844,BGIOSGA021662,BGIOSGA016167,BGIOSGA026051,BGIOSGA017637,BGIOSGA018017,BGIOSGA015012,BGIOSGA023255,BGIOSGA014705,BGIOSGA009093,BGIOSGA021510,BGIOSGA011734,BGIOSGA036463,BGIOSGA032905,BGIOSGA005382,BGIOSGA012058,BGIOSGA004865,BGIOSGA017643,BGIOSGA002271,BGIOSGA036259,BGIOSGA008802,BGIOSGA036082,BGIOSGA017088,BGIOSGA014649,BGIOSGA003718,BGIOSGA013525,BGIOSGA020315,BGIOSGA004490,BGIOSGA036024,BGIOSGA011968,BGIOSGA033505,BGIOSGA023698,BGIOSGA000598,BGIOSGA024948,BGIOSGA002092,BGIOSGA036003,BGIOSGA017521,BGIOSGA014428,BGIOSGA022020,BGIOSGA016764,BGIOSGA036617,BGIOSGA007449,BGIOSGA036599,BGIOSGA022241,BGIOSGA006685,BGIOSGA006874,BGIOSGA010824,BGIOSGA017051,BGIOSGA023868,BGIOSGA022577,BGIOSGA012770,BGIOSGA017978,BGIOSGA012204,BGIOSGA016791,BGIOSGA008683,BGIOSGA019301,BGIOSGA005417,BGIOSGA006004,BGIOSGA006285,BGIOSGA006310,BGIOSGA035270,BGIOSGA036025,BGIOSGA001090,BGIOSGA005161,BGIOSGA018401,BGIOSGA036008,BGIOSGA017063,BGIOSGA017490,BGIOSGA010486,BGIOSGA024710,BGIOSGA029574,BGIOSGA005432,BGIOSGA022468,BGIOSGA010126,BGIOSGA033118,BGIOSGA000302,BGIOSGA010867,BGIOSGA011213,BGIOSGA003209,BGIOSGA006476,BGIOSGA002178,BGIOSGA023368,BGIOSGA020424,BGIOSGA013145,BGIOSGA030019,BGIOSGA011202,BGIOSGA006948,BGIOSGA011317,BGIOSGA016882,BGIOSGA002128,BGIOSGA030816,BGIOSGA025273,BGIOSGA018215,BGIOSGA008494,BGIOSGA000974,BGIOSGA017331,BGIOSGA026548,BGIOSGA022003,BGIOSGA008973,BGIOSGA029821,BGIOSGA011276,BGIOSGA011196,BGIOSGA029416,BGIOSGA004839,BGIOSGA017262,BGIOSGA018019,BGIOSGA034749,BGIOSGA022141,BGIOSGA009123,BGIOSGA031963,BGIOSGA025055,BGIOSGA000892,BGIOSGA020715,BGIOSGA027881,BGIOSGA022619,BGIOSGA020083,BGIOSGA016755,BGIOSGA020029,BGIOSGA026682,BGIOSGA001808,BGIOSGA020045,BGIOSGA005924,BGIOSGA000840,BGIOSGA013136,BGIOSGA009276,BGIOSGA000410</t>
  </si>
  <si>
    <t>GO:0005623 cell</t>
  </si>
  <si>
    <t>343 out of 1177 genes, 29.1%</t>
  </si>
  <si>
    <t>6534 out of 25542 genes, 25.6%</t>
  </si>
  <si>
    <t>BGIOSGA022873,BGIOSGA009285,BGIOSGA037799,BGIOSGA004061,BGIOSGA012017,BGIOSGA002584,BGIOSGA013787,BGIOSGA009127,BGIOSGA020381,BGIOSGA016031,BGIOSGA008264,BGIOSGA001157,BGIOSGA008678,BGIOSGA022657,BGIOSGA005090,BGIOSGA014527,BGIOSGA016963,BGIOSGA009563,BGIOSGA005787,BGIOSGA012175,BGIOSGA022089,BGIOSGA013734,BGIOSGA004812,BGIOSGA002929,BGIOSGA009487,BGIOSGA001879,BGIOSGA031964,BGIOSGA018242,BGIOSGA007162,BGIOSGA007010,BGIOSGA036096,BGIOSGA005312,BGIOSGA005835,BGIOSGA001877,BGIOSGA031408,BGIOSGA007547,BGIOSGA005742,BGIOSGA000016,BGIOSGA011032,BGIOSGA021971,BGIOSGA016475,BGIOSGA007056,BGIOSGA006000,BGIOSGA028704,BGIOSGA010953,BGIOSGA010915,BGIOSGA030757,BGIOSGA012910,BGIOSGA001009,BGIOSGA031055,BGIOSGA030423,BGIOSGA012113,BGIOSGA037707,BGIOSGA028767,BGIOSGA017106,BGIOSGA019900,BGIOSGA011938,BGIOSGA006969,BGIOSGA005915,BGIOSGA008617,BGIOSGA024248,BGIOSGA019232,BGIOSGA022270,BGIOSGA018857,BGIOSGA008912,BGIOSGA036996,BGIOSGA004096,BGIOSGA018017,BGIOSGA029699,BGIOSGA031471,BGIOSGA014705,BGIOSGA009093,BGIOSGA020095,BGIOSGA023846,BGIOSGA003630,BGIOSGA024541,BGIOSGA032905,BGIOSGA015029,BGIOSGA025270,BGIOSGA012417,BGIOSGA011733,BGIOSGA004865,BGIOSGA037544,BGIOSGA014653,BGIOSGA020721,BGIOSGA005701,BGIOSGA033075,BGIOSGA008802,BGIOSGA025915,BGIOSGA000433,BGIOSGA003718,BGIOSGA013525,BGIOSGA020315,BGIOSGA030333,BGIOSGA011968,BGIOSGA038191,BGIOSGA023698,BGIOSGA014428,BGIOSGA022020,BGIOSGA022241,BGIOSGA000945,BGIOSGA010824,BGIOSGA000916,BGIOSGA017051,BGIOSGA006348,BGIOSGA002562,BGIOSGA012917,BGIOSGA023868,BGIOSGA004292,BGIOSGA017217,BGIOSGA016791,BGIOSGA013026,BGIOSGA023925,BGIOSGA031612,BGIOSGA020410,BGIOSGA006310,BGIOSGA023450,BGIOSGA010834,BGIOSGA024374,BGIOSGA028817,BGIOSGA035510,BGIOSGA034490,BGIOSGA017063,BGIOSGA017490,BGIOSGA010486,BGIOSGA024710,BGIOSGA005432,BGIOSGA002266,BGIOSGA009064,BGIOSGA010126,BGIOSGA012816,BGIOSGA020157,BGIOSGA009297,BGIOSGA023368,BGIOSGA013145,BGIOSGA031561,BGIOSGA016812,BGIOSGA014915,BGIOSGA023379,BGIOSGA019329,BGIOSGA016882,BGIOSGA002784,BGIOSGA002128,BGIOSGA025019,BGIOSGA013027,BGIOSGA016674,BGIOSGA030568,BGIOSGA029381,BGIOSGA009324,BGIOSGA011484,BGIOSGA005485,BGIOSGA005764,BGIOSGA033278,BGIOSGA008973,BGIOSGA009456,BGIOSGA014336,BGIOSGA036150,BGIOSGA026578,BGIOSGA011739,BGIOSGA018019,BGIOSGA004839,BGIOSGA037302,BGIOSGA016747,BGIOSGA004167,BGIOSGA025055,BGIOSGA022431,BGIOSGA000892,BGIOSGA006218,BGIOSGA022619,BGIOSGA020083,BGIOSGA004753,BGIOSGA016364,BGIOSGA000840,BGIOSGA010932,BGIOSGA000169,BGIOSGA009507,BGIOSGA028253,BGIOSGA010924,BGIOSGA000944,BGIOSGA017746,BGIOSGA018672,BGIOSGA024975,BGIOSGA001254,BGIOSGA003134,BGIOSGA022272,BGIOSGA020173,BGIOSGA014484,BGIOSGA000269,BGIOSGA023055,BGIOSGA009252,BGIOSGA034344,BGIOSGA013573,BGIOSGA031909,BGIOSGA017325,BGIOSGA000630,BGIOSGA012535,BGIOSGA019532,BGIOSGA016767,BGIOSGA000426,BGIOSGA021342,BGIOSGA029793,BGIOSGA032818,BGIOSGA029075,BGIOSGA000343,BGIOSGA015757,BGIOSGA029461,BGIOSGA015002,BGIOSGA008078,BGIOSGA014094,BGIOSGA011667,BGIOSGA014714,BGIOSGA023896,BGIOSGA031611,BGIOSGA009855,BGIOSGA017977,BGIOSGA028894,BGIOSGA022586,BGIOSGA017970,BGIOSGA011571,BGIOSGA000304,BGIOSGA019039,BGIOSGA009697,BGIOSGA011445,BGIOSGA006190,BGIOSGA011598,BGIOSGA012103,BGIOSGA021662,BGIOSGA016167,BGIOSGA030064,BGIOSGA010131,BGIOSGA021033,BGIOSGA023255,BGIOSGA028706,BGIOSGA002665,BGIOSGA005528,BGIOSGA011734,BGIOSGA036463,BGIOSGA005382,BGIOSGA020447,BGIOSGA014607,BGIOSGA032179,BGIOSGA002377,BGIOSGA012058,BGIOSGA034470,BGIOSGA017643,BGIOSGA027814,BGIOSGA036082,BGIOSGA011421,BGIOSGA017088,BGIOSGA002119,BGIOSGA014649,BGIOSGA013106,BGIOSGA017836,BGIOSGA028102,BGIOSGA033505,BGIOSGA037858,BGIOSGA000598,BGIOSGA032925,BGIOSGA024948,BGIOSGA036003,BGIOSGA029383,BGIOSGA007449,BGIOSGA036599,BGIOSGA035285,BGIOSGA006874,BGIOSGA006685,BGIOSGA019157,BGIOSGA019107,BGIOSGA022793,BGIOSGA022552,BGIOSGA012921,BGIOSGA017978,BGIOSGA022577,BGIOSGA012204,BGIOSGA008683,BGIOSGA019301,BGIOSGA005417,BGIOSGA034571,BGIOSGA006285,BGIOSGA036631,BGIOSGA035270,BGIOSGA036025,BGIOSGA005161,BGIOSGA001090,BGIOSGA026509,BGIOSGA036008,BGIOSGA030483,BGIOSGA017380,BGIOSGA022117,BGIOSGA029574,BGIOSGA026890,BGIOSGA022468,BGIOSGA001506,BGIOSGA018867,BGIOSGA011213,BGIOSGA010867,BGIOSGA000302,BGIOSGA001870,BGIOSGA002178,BGIOSGA015984,BGIOSGA000167,BGIOSGA010193,BGIOSGA004591,BGIOSGA030019,BGIOSGA011317,BGIOSGA030816,BGIOSGA002208,BGIOSGA028984,BGIOSGA028023,BGIOSGA023093,BGIOSGA025273,BGIOSGA008494,BGIOSGA006746,BGIOSGA005802,BGIOSGA004212,BGIOSGA017331,BGIOSGA026548,BGIOSGA011276,BGIOSGA004955,BGIOSGA013463,BGIOSGA029416,BGIOSGA035642,BGIOSGA017262,BGIOSGA032372,BGIOSGA022361,BGIOSGA005006,BGIOSGA000344,BGIOSGA009123,BGIOSGA031963,BGIOSGA009879,BGIOSGA027881,BGIOSGA025157,BGIOSGA020029,BGIOSGA001808,BGIOSGA020045,BGIOSGA005924,BGIOSGA029541,BGIOSGA004165,BGIOSGA002810,BGIOSGA013136,BGIOSGA024713,BGIOSGA009276,BGIOSGA018445</t>
  </si>
  <si>
    <t>GO:0044212 transcription regulatory region DNA binding</t>
  </si>
  <si>
    <t>GO:0001067 regulatory region nucleic acid binding</t>
  </si>
  <si>
    <t>GO:0006333 chromatin assembly or disassembly</t>
  </si>
  <si>
    <t>31 out of 25542 genes, 0.1%</t>
  </si>
  <si>
    <t>BGIOSGA025915,BGIOSGA013734,BGIOSGA029793,BGIOSGA011733,BGIOSGA001009,BGIOSGA014484,BGIOSGA004753</t>
  </si>
  <si>
    <t>GO:0090304 nucleic acid metabolic process</t>
  </si>
  <si>
    <t>2263 out of 25542 genes, 8.9%</t>
  </si>
  <si>
    <t>BGIOSGA000944,BGIOSGA032246,BGIOSGA003134,BGIOSGA022272,BGIOSGA037799,BGIOSGA020173,BGIOSGA012017,BGIOSGA024439,BGIOSGA000269,BGIOSGA034344,BGIOSGA001157,BGIOSGA005090,BGIOSGA000630,BGIOSGA012175,BGIOSGA022089,BGIOSGA016767,BGIOSGA000426,BGIOSGA031964,BGIOSGA018242,BGIOSGA007162,BGIOSGA001388,BGIOSGA002194,BGIOSGA005312,BGIOSGA005835,BGIOSGA000016,BGIOSGA014094,BGIOSGA014714,BGIOSGA000130,BGIOSGA007056,BGIOSGA028704,BGIOSGA017970,BGIOSGA012113,BGIOSGA037707,BGIOSGA037646,BGIOSGA019900,BGIOSGA027577,BGIOSGA000304,BGIOSGA005915,BGIOSGA019232,BGIOSGA022270,BGIOSGA021662,BGIOSGA016167,BGIOSGA026051,BGIOSGA023255,BGIOSGA031471,BGIOSGA009093,BGIOSGA022441,BGIOSGA011734,BGIOSGA036463,BGIOSGA032905,BGIOSGA005382,BGIOSGA025713,BGIOSGA025270,BGIOSGA018317,BGIOSGA002271,BGIOSGA008802,BGIOSGA017088,BGIOSGA014649,BGIOSGA003718,BGIOSGA020315,BGIOSGA004490,BGIOSGA011968,BGIOSGA033505,BGIOSGA023698,BGIOSGA000598,BGIOSGA024948,BGIOSGA014428,BGIOSGA022020,BGIOSGA036617,BGIOSGA007449,BGIOSGA036599,BGIOSGA006685,BGIOSGA006874,BGIOSGA010824,BGIOSGA017051,BGIOSGA023868,BGIOSGA022577,BGIOSGA012204,BGIOSGA016791,BGIOSGA003856,BGIOSGA008683,BGIOSGA019301,BGIOSGA005417,BGIOSGA006285,BGIOSGA035270,BGIOSGA001090,BGIOSGA005161,BGIOSGA018401,BGIOSGA036008,BGIOSGA004508,BGIOSGA017063,BGIOSGA024710,BGIOSGA005432,BGIOSGA029574,BGIOSGA010126,BGIOSGA022468,BGIOSGA001506,BGIOSGA000302,BGIOSGA010867,BGIOSGA011213,BGIOSGA002178,BGIOSGA015984,BGIOSGA020424,BGIOSGA023368,BGIOSGA013145,BGIOSGA030019,BGIOSGA006948,BGIOSGA011317,BGIOSGA016882,BGIOSGA019329,BGIOSGA004230,BGIOSGA002128,BGIOSGA030816,BGIOSGA018215,BGIOSGA025273,BGIOSGA008494,BGIOSGA026548,BGIOSGA008973,BGIOSGA009456,BGIOSGA011276,BGIOSGA017054,BGIOSGA029416,BGIOSGA017262,BGIOSGA034749,BGIOSGA022141,BGIOSGA009123,BGIOSGA031963,BGIOSGA025055,BGIOSGA000892,BGIOSGA013796,BGIOSGA027881,BGIOSGA022619,BGIOSGA020029,BGIOSGA020045,BGIOSGA005924,BGIOSGA000840,BGIOSGA013136</t>
  </si>
  <si>
    <t>GO:0019252 starch biosynthetic process</t>
  </si>
  <si>
    <t>16 out of 25542 genes, 0.1%</t>
  </si>
  <si>
    <t>BGIOSGA022586,BGIOSGA022241,BGIOSGA017490,BGIOSGA009855,BGIOSGA007056</t>
  </si>
  <si>
    <t>GO:0045548 phenylalanine ammonia-lyase activity</t>
  </si>
  <si>
    <t>BGIOSGA018017,BGIOSGA014705,BGIOSGA006000</t>
  </si>
  <si>
    <t>GO:0006357 regulation of transcription by RNA polymerase II</t>
  </si>
  <si>
    <t>13 out of 1177 genes, 1.1%</t>
  </si>
  <si>
    <t>100 out of 25542 genes, 0.4%</t>
  </si>
  <si>
    <t>BGIOSGA002618,BGIOSGA011213,BGIOSGA002178,BGIOSGA008973,BGIOSGA036463,BGIOSGA021662,BGIOSGA000269,BGIOSGA009123,BGIOSGA019900,BGIOSGA007056,BGIOSGA008494,BGIOSGA011317,BGIOSGA009093</t>
  </si>
  <si>
    <t>GO:0008017 microtubule binding</t>
  </si>
  <si>
    <t>112 out of 25542 genes, 0.4%</t>
  </si>
  <si>
    <t>BGIOSGA006836,BGIOSGA004223,BGIOSGA024975,BGIOSGA024248,BGIOSGA003630,BGIOSGA001254,BGIOSGA031612,BGIOSGA037544,BGIOSGA015238,BGIOSGA037858,BGIOSGA031611,BGIOSGA009252,BGIOSGA001953</t>
  </si>
  <si>
    <t>GO:0005622 intracellular</t>
  </si>
  <si>
    <t>311 out of 1177 genes, 26.4%</t>
  </si>
  <si>
    <t>5933 out of 25542 genes, 23.2%</t>
  </si>
  <si>
    <t>BGIOSGA022873,BGIOSGA009285,BGIOSGA037799,BGIOSGA004061,BGIOSGA012017,BGIOSGA002584,BGIOSGA013787,BGIOSGA009127,BGIOSGA020381,BGIOSGA016031,BGIOSGA008264,BGIOSGA001157,BGIOSGA008678,BGIOSGA022657,BGIOSGA005090,BGIOSGA014527,BGIOSGA012175,BGIOSGA022089,BGIOSGA013734,BGIOSGA004812,BGIOSGA002929,BGIOSGA001879,BGIOSGA031964,BGIOSGA018242,BGIOSGA007162,BGIOSGA007010,BGIOSGA005312,BGIOSGA005835,BGIOSGA031408,BGIOSGA007547,BGIOSGA005742,BGIOSGA000016,BGIOSGA011032,BGIOSGA021971,BGIOSGA016475,BGIOSGA007056,BGIOSGA006000,BGIOSGA028704,BGIOSGA010953,BGIOSGA010915,BGIOSGA012910,BGIOSGA001009,BGIOSGA031055,BGIOSGA030423,BGIOSGA012113,BGIOSGA037707,BGIOSGA017106,BGIOSGA019900,BGIOSGA011938,BGIOSGA005915,BGIOSGA008617,BGIOSGA024248,BGIOSGA019232,BGIOSGA022270,BGIOSGA018857,BGIOSGA008912,BGIOSGA036996,BGIOSGA018017,BGIOSGA029699,BGIOSGA031471,BGIOSGA014705,BGIOSGA009093,BGIOSGA020095,BGIOSGA023846,BGIOSGA003630,BGIOSGA024541,BGIOSGA032905,BGIOSGA025270,BGIOSGA012417,BGIOSGA011733,BGIOSGA004865,BGIOSGA037544,BGIOSGA014653,BGIOSGA020721,BGIOSGA005701,BGIOSGA033075,BGIOSGA008802,BGIOSGA025915,BGIOSGA000433,BGIOSGA003718,BGIOSGA013525,BGIOSGA020315,BGIOSGA030333,BGIOSGA011968,BGIOSGA038191,BGIOSGA023698,BGIOSGA014428,BGIOSGA022020,BGIOSGA022241,BGIOSGA000945,BGIOSGA010824,BGIOSGA000916,BGIOSGA017051,BGIOSGA006348,BGIOSGA002562,BGIOSGA012917,BGIOSGA023868,BGIOSGA004292,BGIOSGA017217,BGIOSGA016791,BGIOSGA013026,BGIOSGA023925,BGIOSGA031612,BGIOSGA020410,BGIOSGA006310,BGIOSGA023450,BGIOSGA010834,BGIOSGA024374,BGIOSGA028817,BGIOSGA035510,BGIOSGA034490,BGIOSGA017063,BGIOSGA017490,BGIOSGA010486,BGIOSGA024710,BGIOSGA005432,BGIOSGA009064,BGIOSGA010126,BGIOSGA020157,BGIOSGA023368,BGIOSGA013145,BGIOSGA016812,BGIOSGA019329,BGIOSGA016882,BGIOSGA002784,BGIOSGA002128,BGIOSGA025019,BGIOSGA013027,BGIOSGA030568,BGIOSGA029381,BGIOSGA009324,BGIOSGA011484,BGIOSGA005485,BGIOSGA005764,BGIOSGA033278,BGIOSGA008973,BGIOSGA009456,BGIOSGA014336,BGIOSGA036150,BGIOSGA026578,BGIOSGA011739,BGIOSGA018019,BGIOSGA004839,BGIOSGA037302,BGIOSGA004167,BGIOSGA025055,BGIOSGA022431,BGIOSGA000892,BGIOSGA022619,BGIOSGA020083,BGIOSGA004753,BGIOSGA000840,BGIOSGA010932,BGIOSGA000169,BGIOSGA009507,BGIOSGA010924,BGIOSGA000944,BGIOSGA017746,BGIOSGA018672,BGIOSGA001254,BGIOSGA024975,BGIOSGA003134,BGIOSGA022272,BGIOSGA020173,BGIOSGA014484,BGIOSGA000269,BGIOSGA023055,BGIOSGA009252,BGIOSGA034344,BGIOSGA013573,BGIOSGA031909,BGIOSGA017325,BGIOSGA000630,BGIOSGA012535,BGIOSGA019532,BGIOSGA016767,BGIOSGA000426,BGIOSGA021342,BGIOSGA029793,BGIOSGA032818,BGIOSGA029075,BGIOSGA015757,BGIOSGA029461,BGIOSGA015002,BGIOSGA008078,BGIOSGA014094,BGIOSGA011667,BGIOSGA014714,BGIOSGA023896,BGIOSGA031611,BGIOSGA009855,BGIOSGA017977,BGIOSGA028894,BGIOSGA022586,BGIOSGA017970,BGIOSGA011571,BGIOSGA000304,BGIOSGA019039,BGIOSGA009697,BGIOSGA011445,BGIOSGA011598,BGIOSGA012103,BGIOSGA021662,BGIOSGA016167,BGIOSGA030064,BGIOSGA010131,BGIOSGA021033,BGIOSGA023255,BGIOSGA028706,BGIOSGA002665,BGIOSGA005528,BGIOSGA011734,BGIOSGA036463,BGIOSGA005382,BGIOSGA020447,BGIOSGA014607,BGIOSGA032179,BGIOSGA002377,BGIOSGA012058,BGIOSGA034470,BGIOSGA017643,BGIOSGA027814,BGIOSGA036082,BGIOSGA017088,BGIOSGA002119,BGIOSGA014649,BGIOSGA013106,BGIOSGA017836,BGIOSGA028102,BGIOSGA033505,BGIOSGA037858,BGIOSGA000598,BGIOSGA032925,BGIOSGA024948,BGIOSGA036003,BGIOSGA029383,BGIOSGA007449,BGIOSGA036599,BGIOSGA035285,BGIOSGA006874,BGIOSGA006685,BGIOSGA019157,BGIOSGA019107,BGIOSGA022793,BGIOSGA022552,BGIOSGA012921,BGIOSGA017978,BGIOSGA022577,BGIOSGA012204,BGIOSGA008683,BGIOSGA019301,BGIOSGA005417,BGIOSGA034571,BGIOSGA006285,BGIOSGA036631,BGIOSGA035270,BGIOSGA036025,BGIOSGA005161,BGIOSGA001090,BGIOSGA026509,BGIOSGA036008,BGIOSGA030483,BGIOSGA022117,BGIOSGA029574,BGIOSGA022468,BGIOSGA001506,BGIOSGA018867,BGIOSGA011213,BGIOSGA010867,BGIOSGA000302,BGIOSGA001870,BGIOSGA002178,BGIOSGA015984,BGIOSGA000167,BGIOSGA010193,BGIOSGA004591,BGIOSGA030019,BGIOSGA011317,BGIOSGA030816,BGIOSGA002208,BGIOSGA028984,BGIOSGA023093,BGIOSGA028023,BGIOSGA025273,BGIOSGA008494,BGIOSGA006746,BGIOSGA005802,BGIOSGA004212,BGIOSGA017331,BGIOSGA026548,BGIOSGA011276,BGIOSGA004955,BGIOSGA013463,BGIOSGA029416,BGIOSGA017262,BGIOSGA022361,BGIOSGA005006,BGIOSGA009123,BGIOSGA031963,BGIOSGA009879,BGIOSGA027881,BGIOSGA020029,BGIOSGA001808,BGIOSGA020045,BGIOSGA005924,BGIOSGA029541,BGIOSGA004165,BGIOSGA002810,BGIOSGA013136,BGIOSGA009276,BGIOSGA024713</t>
  </si>
  <si>
    <t>GO:0006260 DNA replication</t>
  </si>
  <si>
    <t>103 out of 25542 genes, 0.4%</t>
  </si>
  <si>
    <t>BGIOSGA036008,BGIOSGA000426,BGIOSGA031964,BGIOSGA019232,BGIOSGA003718,BGIOSGA012113,BGIOSGA020045,BGIOSGA024439,BGIOSGA005432,BGIOSGA035270,BGIOSGA031963,BGIOSGA018215,BGIOSGA023868</t>
  </si>
  <si>
    <t>GO:0045893 positive regulation of transcription, DNA-templated</t>
  </si>
  <si>
    <t>BGIOSGA011213,BGIOSGA002178,BGIOSGA036463,BGIOSGA021662,BGIOSGA000269,BGIOSGA000840,BGIOSGA005701,BGIOSGA019900,BGIOSGA024713,BGIOSGA007056,BGIOSGA008494,BGIOSGA011317,BGIOSGA009093</t>
  </si>
  <si>
    <t>GO:0009750 response to fructose</t>
  </si>
  <si>
    <t>5 out of 25542 genes, 0.0%</t>
  </si>
  <si>
    <t>BGIOSGA013573,BGIOSGA017978,BGIOSGA004865</t>
  </si>
  <si>
    <t>GO:0005874 microtubule</t>
  </si>
  <si>
    <t>74 out of 25542 genes, 0.3%</t>
  </si>
  <si>
    <t>BGIOSGA030483,BGIOSGA024975,BGIOSGA024248,BGIOSGA001254,BGIOSGA012103,BGIOSGA031612,BGIOSGA001879,BGIOSGA011667,BGIOSGA031611</t>
  </si>
  <si>
    <t>GO:0099080 supramolecular complex</t>
  </si>
  <si>
    <t>75 out of 25542 genes, 0.3%</t>
  </si>
  <si>
    <t>GO:0099512 supramolecular fiber</t>
  </si>
  <si>
    <t>GO:0099513 polymeric cytoskeletal fiber</t>
  </si>
  <si>
    <t>GO:0099081 supramolecular polymer</t>
  </si>
  <si>
    <t>GO:0099568 cytoplasmic region</t>
  </si>
  <si>
    <t>2 out of 1177 genes, 0.2%</t>
  </si>
  <si>
    <t>76 out of 25542 genes, 0.3%</t>
  </si>
  <si>
    <t>BGIOSGA005006,BGIOSGA022431</t>
  </si>
  <si>
    <t>GO:0009534 chloroplast thylakoid</t>
  </si>
  <si>
    <t>192 out of 25542 genes, 0.8%</t>
  </si>
  <si>
    <t>BGIOSGA010193,BGIOSGA037302,BGIOSGA028984,BGIOSGA030423,BGIOSGA009064,BGIOSGA012921,BGIOSGA022117</t>
  </si>
  <si>
    <t>GO:0015078 proton transmembrane transporter activity</t>
  </si>
  <si>
    <t>105 out of 25542 genes, 0.4%</t>
  </si>
  <si>
    <t>BGIOSGA017444,BGIOSGA022793,BGIOSGA006190,BGIOSGA036864,BGIOSGA007650</t>
  </si>
  <si>
    <t>GO:0010564 regulation of cell cycle process</t>
  </si>
  <si>
    <t>36 out of 25542 genes, 0.1%</t>
  </si>
  <si>
    <t>BGIOSGA030483,BGIOSGA024248,BGIOSGA012103</t>
  </si>
  <si>
    <t>GO:0044237 cellular metabolic process</t>
  </si>
  <si>
    <t>391 out of 1177 genes, 33.2%</t>
  </si>
  <si>
    <t>7526 out of 25542 genes, 29.5%</t>
  </si>
  <si>
    <t>BGIOSGA031556,BGIOSGA037799,BGIOSGA033360,BGIOSGA012017,BGIOSGA028166,BGIOSGA024439,BGIOSGA020381,BGIOSGA022222,BGIOSGA016031,BGIOSGA008264,BGIOSGA012425,BGIOSGA030546,BGIOSGA001157,BGIOSGA021840,BGIOSGA005090,BGIOSGA016782,BGIOSGA035899,BGIOSGA012175,BGIOSGA022089,BGIOSGA002929,BGIOSGA009487,BGIOSGA006454,BGIOSGA001652,BGIOSGA025881,BGIOSGA031964,BGIOSGA018242,BGIOSGA007162,BGIOSGA007010,BGIOSGA001388,BGIOSGA034810,BGIOSGA005312,BGIOSGA005835,BGIOSGA029476,BGIOSGA005742,BGIOSGA000016,BGIOSGA011032,BGIOSGA000130,BGIOSGA037437,BGIOSGA026954,BGIOSGA021971,BGIOSGA007056,BGIOSGA006000,BGIOSGA028704,BGIOSGA012910,BGIOSGA008854,BGIOSGA033780,BGIOSGA024915,BGIOSGA012113,BGIOSGA037707,BGIOSGA037646,BGIOSGA028416,BGIOSGA027890,BGIOSGA009946,BGIOSGA028767,BGIOSGA020477,BGIOSGA017106,BGIOSGA019900,BGIOSGA014191,BGIOSGA005915,BGIOSGA008617,BGIOSGA028290,BGIOSGA005746,BGIOSGA019232,BGIOSGA006283,BGIOSGA022270,BGIOSGA020535,BGIOSGA011727,BGIOSGA008943,BGIOSGA019844,BGIOSGA008912,BGIOSGA032749,BGIOSGA018017,BGIOSGA029699,BGIOSGA031471,BGIOSGA014705,BGIOSGA009093,BGIOSGA028173,BGIOSGA035178,BGIOSGA002158,BGIOSGA009351,BGIOSGA036391,BGIOSGA021853,BGIOSGA032905,BGIOSGA026390,BGIOSGA025713,BGIOSGA001186,BGIOSGA034297,BGIOSGA025270,BGIOSGA007117,BGIOSGA016887,BGIOSGA032479,BGIOSGA028172,BGIOSGA004865,BGIOSGA038127,BGIOSGA013157,BGIOSGA002271,BGIOSGA035852,BGIOSGA034889,BGIOSGA021287,BGIOSGA020721,BGIOSGA009834,BGIOSGA007590,BGIOSGA009318,BGIOSGA016590,BGIOSGA008802,BGIOSGA001774,BGIOSGA000433,BGIOSGA003718,BGIOSGA013525,BGIOSGA020315,BGIOSGA004490,BGIOSGA019138,BGIOSGA007724,BGIOSGA036024,BGIOSGA011968,BGIOSGA023698,BGIOSGA014428,BGIOSGA022020,BGIOSGA016764,BGIOSGA022241,BGIOSGA010824,BGIOSGA034510,BGIOSGA006335,BGIOSGA006096,BGIOSGA017051,BGIOSGA034899,BGIOSGA030536,BGIOSGA023868,BGIOSGA005968,BGIOSGA017217,BGIOSGA015611,BGIOSGA016791,BGIOSGA003856,BGIOSGA009469,BGIOSGA017574,BGIOSGA006310,BGIOSGA017063,BGIOSGA017490,BGIOSGA010486,BGIOSGA033387,BGIOSGA024865,BGIOSGA024710,BGIOSGA002694,BGIOSGA005432,BGIOSGA009064,BGIOSGA010126,BGIOSGA012816,BGIOSGA020157,BGIOSGA003209,BGIOSGA028554,BGIOSGA023368,BGIOSGA020424,BGIOSGA001718,BGIOSGA013952,BGIOSGA013145,BGIOSGA023633,BGIOSGA006948,BGIOSGA019329,BGIOSGA016882,BGIOSGA023062,BGIOSGA014634,BGIOSGA002128,BGIOSGA002732,BGIOSGA009671,BGIOSGA013027,BGIOSGA016674,BGIOSGA007420,BGIOSGA030568,BGIOSGA002219,BGIOSGA010192,BGIOSGA018215,BGIOSGA009324,BGIOSGA030230,BGIOSGA037716,BGIOSGA033278,BGIOSGA008973,BGIOSGA015662,BGIOSGA009456,BGIOSGA020119,BGIOSGA011196,BGIOSGA016967,BGIOSGA018019,BGIOSGA004839,BGIOSGA037302,BGIOSGA034749,BGIOSGA007650,BGIOSGA029593,BGIOSGA001048,BGIOSGA025055,BGIOSGA020715,BGIOSGA000892,BGIOSGA007264,BGIOSGA013796,BGIOSGA006218,BGIOSGA022619,BGIOSGA020083,BGIOSGA016755,BGIOSGA011312,BGIOSGA020130,BGIOSGA026682,BGIOSGA028957,BGIOSGA018078,BGIOSGA014633,BGIOSGA000840,BGIOSGA033721,BGIOSGA028253,BGIOSGA000944,BGIOSGA032246,BGIOSGA004140,BGIOSGA003134,BGIOSGA022272,BGIOSGA024097,BGIOSGA020173,BGIOSGA033581,BGIOSGA000269,BGIOSGA002003,BGIOSGA034344,BGIOSGA031909,BGIOSGA016403,BGIOSGA034298,BGIOSGA000630,BGIOSGA019532,BGIOSGA016767,BGIOSGA003684,BGIOSGA000426,BGIOSGA026849,BGIOSGA002194,BGIOSGA024058,BGIOSGA015002,BGIOSGA014094,BGIOSGA030471,BGIOSGA014714,BGIOSGA009855,BGIOSGA014188,BGIOSGA022586,BGIOSGA017970,BGIOSGA032523,BGIOSGA027577,BGIOSGA000304,BGIOSGA019039,BGIOSGA019234,BGIOSGA023150,BGIOSGA016359,BGIOSGA006190,BGIOSGA008959,BGIOSGA011598,BGIOSGA011559,BGIOSGA021662,BGIOSGA009019,BGIOSGA016167,BGIOSGA026051,BGIOSGA017637,BGIOSGA015012,BGIOSGA026840,BGIOSGA023255,BGIOSGA006800,BGIOSGA002665,BGIOSGA021510,BGIOSGA022441,BGIOSGA005232,BGIOSGA005528,BGIOSGA011734,BGIOSGA036463,BGIOSGA005382,BGIOSGA012266,BGIOSGA019284,BGIOSGA007854,BGIOSGA012058,BGIOSGA034659,BGIOSGA017643,BGIOSGA018317,BGIOSGA036861,BGIOSGA036259,BGIOSGA002195,BGIOSGA036082,BGIOSGA017088,BGIOSGA002119,BGIOSGA014649,BGIOSGA017836,BGIOSGA028494,BGIOSGA011774,BGIOSGA033505,BGIOSGA000598,BGIOSGA024948,BGIOSGA002092,BGIOSGA036003,BGIOSGA017521,BGIOSGA036617,BGIOSGA007449,BGIOSGA036599,BGIOSGA006874,BGIOSGA006685,BGIOSGA001315,BGIOSGA020722,BGIOSGA034651,BGIOSGA021078,BGIOSGA002717,BGIOSGA022577,BGIOSGA008015,BGIOSGA012770,BGIOSGA017978,BGIOSGA012204,BGIOSGA008683,BGIOSGA019301,BGIOSGA005417,BGIOSGA006004,BGIOSGA034571,BGIOSGA006285,BGIOSGA035270,BGIOSGA025743,BGIOSGA036025,BGIOSGA005161,BGIOSGA001090,BGIOSGA004789,BGIOSGA018401,BGIOSGA036008,BGIOSGA004508,BGIOSGA013714,BGIOSGA015535,BGIOSGA022117,BGIOSGA010770,BGIOSGA029574,BGIOSGA026890,BGIOSGA009947,BGIOSGA034326,BGIOSGA033812,BGIOSGA022468,BGIOSGA036843,BGIOSGA033118,BGIOSGA001506,BGIOSGA018867,BGIOSGA000302,BGIOSGA010867,BGIOSGA011213,BGIOSGA015136,BGIOSGA006476,BGIOSGA026170,BGIOSGA002537,BGIOSGA002178,BGIOSGA015984,BGIOSGA004591,BGIOSGA030019,BGIOSGA011202,BGIOSGA011317,BGIOSGA004230,BGIOSGA005308,BGIOSGA030816,BGIOSGA029631,BGIOSGA001845,BGIOSGA028984,BGIOSGA023093,BGIOSGA025273,BGIOSGA024700,BGIOSGA016398,BGIOSGA008494,BGIOSGA004212,BGIOSGA000974,BGIOSGA017331,BGIOSGA026548,BGIOSGA022003,BGIOSGA029821,BGIOSGA011276,BGIOSGA004485,BGIOSGA012400,BGIOSGA017054,BGIOSGA029416,BGIOSGA035642,BGIOSGA035901,BGIOSGA017262,BGIOSGA032372,BGIOSGA030266,BGIOSGA004269,BGIOSGA035291,BGIOSGA022141,BGIOSGA009123,BGIOSGA031963,BGIOSGA027881,BGIOSGA019934,BGIOSGA005770,BGIOSGA025157,BGIOSGA010801,BGIOSGA020029,BGIOSGA001808,BGIOSGA020045,BGIOSGA005924,BGIOSGA033398,BGIOSGA010499,BGIOSGA034670,BGIOSGA013136,BGIOSGA009276,BGIOSGA000410</t>
  </si>
  <si>
    <t>GO:0044264 cellular polysaccharide metabolic process</t>
  </si>
  <si>
    <t>163 out of 25542 genes, 0.6%</t>
  </si>
  <si>
    <t>BGIOSGA017978,BGIOSGA032372,BGIOSGA022586,BGIOSGA022241,BGIOSGA017490,BGIOSGA004865,BGIOSGA007420,BGIOSGA009019,BGIOSGA036024,BGIOSGA036025,BGIOSGA009855,BGIOSGA007056,BGIOSGA028253</t>
  </si>
  <si>
    <t>GO:0043228 non-membrane-bounded organelle</t>
  </si>
  <si>
    <t>865 out of 25542 genes, 3.4%</t>
  </si>
  <si>
    <t>BGIOSGA009697,BGIOSGA024975,BGIOSGA024248,BGIOSGA019232,BGIOSGA001254,BGIOSGA011598,BGIOSGA014484,BGIOSGA012103,BGIOSGA030568,BGIOSGA023868,BGIOSGA028706,BGIOSGA008264,BGIOSGA034571,BGIOSGA031612,BGIOSGA020410,BGIOSGA019532,BGIOSGA014607,BGIOSGA013734,BGIOSGA006310,BGIOSGA013463,BGIOSGA002929,BGIOSGA001879,BGIOSGA002377,BGIOSGA031964,BGIOSGA004839,BGIOSGA030483,BGIOSGA029793,BGIOSGA022361,BGIOSGA011733,BGIOSGA012058,BGIOSGA034470,BGIOSGA017643,BGIOSGA037544,BGIOSGA009123,BGIOSGA033075,BGIOSGA011667,BGIOSGA031963,BGIOSGA031611,BGIOSGA017977,BGIOSGA036082,BGIOSGA010915,BGIOSGA025915,BGIOSGA012910,BGIOSGA028894,BGIOSGA020083,BGIOSGA012113,BGIOSGA004753,BGIOSGA001808,BGIOSGA017106,BGIOSGA037858,BGIOSGA002810,BGIOSGA032925,BGIOSGA009276,BGIOSGA036003,BGIOSGA002784</t>
  </si>
  <si>
    <t>GO:0019863 IgE binding</t>
  </si>
  <si>
    <t>BGIOSGA022241,BGIOSGA013715</t>
  </si>
  <si>
    <t>GO:0009263 deoxyribonucleotide biosynthetic process</t>
  </si>
  <si>
    <t>BGIOSGA021510,BGIOSGA036259,BGIOSGA022222</t>
  </si>
  <si>
    <t>GO:0009814 defense response, incompatible interaction</t>
  </si>
  <si>
    <t>41 out of 25542 genes, 0.2%</t>
  </si>
  <si>
    <t>BGIOSGA013573,BGIOSGA018766</t>
  </si>
  <si>
    <t>GO:0008092 cytoskeletal protein binding</t>
  </si>
  <si>
    <t>14 out of 1177 genes, 1.2%</t>
  </si>
  <si>
    <t>196 out of 25542 genes, 0.8%</t>
  </si>
  <si>
    <t>BGIOSGA023753,BGIOSGA006836,BGIOSGA004223,BGIOSGA024975,BGIOSGA024248,BGIOSGA003630,BGIOSGA001254,BGIOSGA031612,BGIOSGA037544,BGIOSGA015238,BGIOSGA037858,BGIOSGA031611,BGIOSGA009252,BGIOSGA001953</t>
  </si>
  <si>
    <t>GO:0006091 generation of precursor metabolites and energy</t>
  </si>
  <si>
    <t>393 out of 25542 genes, 1.5%</t>
  </si>
  <si>
    <t>BGIOSGA035642,BGIOSGA016887,BGIOSGA017490,BGIOSGA009671,BGIOSGA035291,BGIOSGA019844,BGIOSGA013027,BGIOSGA022117,BGIOSGA016674,BGIOSGA030471,BGIOSGA007590,BGIOSGA009947,BGIOSGA009855,BGIOSGA006800,BGIOSGA020715,BGIOSGA025157,BGIOSGA002537,BGIOSGA009946,BGIOSGA013952</t>
  </si>
  <si>
    <t>GO:0048527 lateral root development</t>
  </si>
  <si>
    <t>19 out of 25542 genes, 0.1%</t>
  </si>
  <si>
    <t>BGIOSGA011445,BGIOSGA031963</t>
  </si>
  <si>
    <t>GO:1901607 alpha-amino acid biosynthetic process</t>
  </si>
  <si>
    <t>171 out of 25542 genes, 0.7%</t>
  </si>
  <si>
    <t>BGIOSGA031909,BGIOSGA011727,BGIOSGA011196,BGIOSGA010486,BGIOSGA036259</t>
  </si>
  <si>
    <t>GO:0019693 ribose phosphate metabolic process</t>
  </si>
  <si>
    <t>240 out of 25542 genes, 0.9%</t>
  </si>
  <si>
    <t>BGIOSGA020715,BGIOSGA019844,BGIOSGA007650,BGIOSGA006004,BGIOSGA005742,BGIOSGA030471,BGIOSGA019234,BGIOSGA000410,BGIOSGA017521</t>
  </si>
  <si>
    <t>GO:0072527 pyrimidine-containing compound metabolic process</t>
  </si>
  <si>
    <t>BGIOSGA001652,BGIOSGA036259,BGIOSGA017521</t>
  </si>
  <si>
    <t>GO:0006817 phosphate ion transport</t>
  </si>
  <si>
    <t>BGIOSGA011495,BGIOSGA011440</t>
  </si>
  <si>
    <t>GO:0005216 ion channel activity</t>
  </si>
  <si>
    <t>84 out of 25542 genes, 0.3%</t>
  </si>
  <si>
    <t>BGIOSGA000697,BGIOSGA030807,BGIOSGA036265,BGIOSGA025019,BGIOSGA016963</t>
  </si>
  <si>
    <t>GO:0009790 embryo development</t>
  </si>
  <si>
    <t>4 out of 1177 genes, 0.3%</t>
  </si>
  <si>
    <t>127 out of 25542 genes, 0.5%</t>
  </si>
  <si>
    <t>BGIOSGA019232,BGIOSGA005701,BGIOSGA035270,BGIOSGA004186</t>
  </si>
  <si>
    <t>GO:0016709 oxidoreductase activity, acting on paired donors, with incorporation or reduction of molecular oxygen, NAD(P)H as one donor, and incorporation of one atom of oxygen</t>
  </si>
  <si>
    <t>47 out of 25542 genes, 0.2%</t>
  </si>
  <si>
    <t>BGIOSGA029325,BGIOSGA003247,BGIOSGA004401</t>
  </si>
  <si>
    <t>GO:0072350 tricarboxylic acid metabolic process</t>
  </si>
  <si>
    <t>54 out of 25542 genes, 0.2%</t>
  </si>
  <si>
    <t>BGIOSGA016887,BGIOSGA006800,BGIOSGA002537</t>
  </si>
  <si>
    <t>GO:0009206 purine ribonucleoside triphosphate biosynthetic process</t>
  </si>
  <si>
    <t>115 out of 25542 genes, 0.5%</t>
  </si>
  <si>
    <t>BGIOSGA020715,BGIOSGA030471,BGIOSGA019844</t>
  </si>
  <si>
    <t>GO:0019787 ubiquitin-like protein transferase activity</t>
  </si>
  <si>
    <t>164 out of 25542 genes, 0.6%</t>
  </si>
  <si>
    <t>BGIOSGA007010,BGIOSGA019934,BGIOSGA005770,BGIOSGA013157,BGIOSGA028554,BGIOSGA011312,BGIOSGA020722,BGIOSGA010499,BGIOSGA006454,BGIOSGA029699,BGIOSGA036843,BGIOSGA031471</t>
  </si>
  <si>
    <t>GO:0009800 cinnamic acid biosynthetic process</t>
  </si>
  <si>
    <t>GO:0030243 cellulose metabolic process</t>
  </si>
  <si>
    <t>64 out of 25542 genes, 0.3%</t>
  </si>
  <si>
    <t>BGIOSGA007420,BGIOSGA009019,BGIOSGA036024,BGIOSGA036025</t>
  </si>
  <si>
    <t>GO:0016705 oxidoreductase activity, acting on paired donors, with incorporation or reduction of molecular oxygen</t>
  </si>
  <si>
    <t>512 out of 25542 genes, 2.0%</t>
  </si>
  <si>
    <t>BGIOSGA015808,BGIOSGA003247,BGIOSGA024456,BGIOSGA028965,BGIOSGA001170,BGIOSGA026087,BGIOSGA013063,BGIOSGA003054,BGIOSGA001585,BGIOSGA035267,BGIOSGA029325,BGIOSGA030097,BGIOSGA002945,BGIOSGA032034,BGIOSGA004401,BGIOSGA032584,BGIOSGA020807,BGIOSGA015995,BGIOSGA022970,BGIOSGA033310,BGIOSGA004485,BGIOSGA004029,BGIOSGA014915</t>
  </si>
  <si>
    <t>GO:0042866 pyruvate biosynthetic process</t>
  </si>
  <si>
    <t>78 out of 25542 genes, 0.3%</t>
  </si>
  <si>
    <t>GO:0034754 cellular hormone metabolic process</t>
  </si>
  <si>
    <t>25 out of 25542 genes, 0.1%</t>
  </si>
  <si>
    <t>BGIOSGA016764,BGIOSGA020477,BGIOSGA016782,BGIOSGA002195</t>
  </si>
  <si>
    <t>GO:0006810 transport</t>
  </si>
  <si>
    <t>97 out of 1177 genes, 8.2%</t>
  </si>
  <si>
    <t>2095 out of 25542 genes, 8.2%</t>
  </si>
  <si>
    <t>BGIOSGA017444,BGIOSGA030807,BGIOSGA017746,BGIOSGA040600,BGIOSGA036864,BGIOSGA006983,BGIOSGA032186,BGIOSGA005931,BGIOSGA000916,BGIOSGA022793,BGIOSGA023055,BGIOSGA002562,BGIOSGA034684,BGIOSGA017359,BGIOSGA001800,BGIOSGA004891,BGIOSGA024257,BGIOSGA016963,BGIOSGA005787,BGIOSGA011840,BGIOSGA014687,BGIOSGA002461,BGIOSGA011495,BGIOSGA013123,BGIOSGA026509,BGIOSGA011443,BGIOSGA004259,BGIOSGA008808,BGIOSGA027049,BGIOSGA036706,BGIOSGA040597,BGIOSGA032393,BGIOSGA000551,BGIOSGA028861,BGIOSGA024102,BGIOSGA019320,BGIOSGA011208,BGIOSGA020318,BGIOSGA010953,BGIOSGA030757,BGIOSGA008799,BGIOSGA023574,BGIOSGA005856,BGIOSGA037839,BGIOSGA010193,BGIOSGA005930,BGIOSGA031561,BGIOSGA002528,BGIOSGA024199,BGIOSGA014915,BGIOSGA012766,BGIOSGA025019,BGIOSGA006161,BGIOSGA006190,BGIOSGA000010,BGIOSGA020960,BGIOSGA024972,BGIOSGA000019,BGIOSGA004096,BGIOSGA005802,BGIOSGA021480,BGIOSGA030867,BGIOSGA014103,BGIOSGA036709,BGIOSGA024541,BGIOSGA017410,BGIOSGA020050,BGIOSGA005106,BGIOSGA012266,BGIOSGA014336,BGIOSGA015029,BGIOSGA031434,BGIOSGA010113,BGIOSGA015111,BGIOSGA016903,BGIOSGA016947,BGIOSGA011440,BGIOSGA016747,BGIOSGA019188,BGIOSGA007650,BGIOSGA023091,BGIOSGA037544,BGIOSGA005006,BGIOSGA022431,BGIOSGA000778,BGIOSGA011075,BGIOSGA011421,BGIOSGA017996,BGIOSGA037902,BGIOSGA036265,BGIOSGA003697,BGIOSGA003147,BGIOSGA018063,BGIOSGA000697,BGIOSGA010932,BGIOSGA025616,BGIOSGA038395</t>
  </si>
  <si>
    <t>GO:0019439 aromatic compound catabolic process</t>
  </si>
  <si>
    <t>177 out of 25542 genes, 0.7%</t>
  </si>
  <si>
    <t>BGIOSGA020715,BGIOSGA006476,BGIOSGA019844,BGIOSGA016755,BGIOSGA020721,BGIOSGA030471,BGIOSGA018017,BGIOSGA006000,BGIOSGA014705</t>
  </si>
  <si>
    <t>GO:2000280 regulation of root development</t>
  </si>
  <si>
    <t>17 out of 25542 genes, 0.1%</t>
  </si>
  <si>
    <t>BGIOSGA000303,BGIOSGA035270,BGIOSGA000304</t>
  </si>
  <si>
    <t>GO:0031047 gene silencing by RNA</t>
  </si>
  <si>
    <t>BGIOSGA024696,BGIOSGA002194</t>
  </si>
  <si>
    <t>GO:0048580 regulation of post-embryonic development</t>
  </si>
  <si>
    <t>102 out of 25542 genes, 0.4%</t>
  </si>
  <si>
    <t>BGIOSGA017610,BGIOSGA007010,BGIOSGA005039,BGIOSGA000180,BGIOSGA017836,BGIOSGA019157</t>
  </si>
  <si>
    <t>GO:0046351 disaccharide biosynthetic process</t>
  </si>
  <si>
    <t>30 out of 25542 genes, 0.1%</t>
  </si>
  <si>
    <t>BGIOSGA017978,BGIOSGA012770,BGIOSGA004865</t>
  </si>
  <si>
    <t>GO:0051172 negative regulation of nitrogen compound metabolic process</t>
  </si>
  <si>
    <t>218 out of 25542 genes, 0.9%</t>
  </si>
  <si>
    <t>BGIOSGA011277,BGIOSGA002693,BGIOSGA015004,BGIOSGA003882,BGIOSGA002482,BGIOSGA011414,BGIOSGA002456,BGIOSGA010783,BGIOSGA030568,BGIOSGA036043,BGIOSGA006927</t>
  </si>
  <si>
    <t>GO:0090305 nucleic acid phosphodiester bond hydrolysis</t>
  </si>
  <si>
    <t>155 out of 25542 genes, 0.6%</t>
  </si>
  <si>
    <t>BGIOSGA000426,BGIOSGA001388,BGIOSGA018401</t>
  </si>
  <si>
    <t>GO:0016810 hydrolase activity, acting on carbon-nitrogen (but not peptide) bonds</t>
  </si>
  <si>
    <t>108 out of 25542 genes, 0.4%</t>
  </si>
  <si>
    <t>BGIOSGA020721,BGIOSGA017970,BGIOSGA006874,BGIOSGA033859,BGIOSGA034344,BGIOSGA004744</t>
  </si>
  <si>
    <t>GO:0043436 oxoacid metabolic process</t>
  </si>
  <si>
    <t>31 out of 1177 genes, 2.6%</t>
  </si>
  <si>
    <t>863 out of 25542 genes, 3.4%</t>
  </si>
  <si>
    <t>BGIOSGA019284,BGIOSGA016887,BGIOSGA011727,BGIOSGA010486,BGIOSGA026849,BGIOSGA019844,BGIOSGA021287,BGIOSGA030471,BGIOSGA018017,BGIOSGA015012,BGIOSGA009324,BGIOSGA036259,BGIOSGA026840,BGIOSGA016031,BGIOSGA006800,BGIOSGA014705,BGIOSGA006000,BGIOSGA020715,BGIOSGA033118,BGIOSGA031909,BGIOSGA018867,BGIOSGA013525,BGIOSGA033278,BGIOSGA002537,BGIOSGA018078,BGIOSGA004485,BGIOSGA011196,BGIOSGA011202,BGIOSGA002092,BGIOSGA017521,BGIOSGA003684</t>
  </si>
  <si>
    <t>GO:0098662 inorganic cation transmembrane transport</t>
  </si>
  <si>
    <t>221 out of 25542 genes, 0.9%</t>
  </si>
  <si>
    <t>BGIOSGA017444,BGIOSGA025019,BGIOSGA036864,BGIOSGA007650,BGIOSGA023091,BGIOSGA022793,BGIOSGA005106,BGIOSGA013123,BGIOSGA030867</t>
  </si>
  <si>
    <t>GO:0015698 inorganic anion transport</t>
  </si>
  <si>
    <t>83 out of 25542 genes, 0.3%</t>
  </si>
  <si>
    <t>BGIOSGA011495,BGIOSGA011440,BGIOSGA036265,BGIOSGA031561,BGIOSGA016963</t>
  </si>
  <si>
    <t>GO:0008757 S-adenosylmethionine-dependent methyltransferase activity</t>
  </si>
  <si>
    <t>92 out of 25542 genes, 0.4%</t>
  </si>
  <si>
    <t>BGIOSGA030230,BGIOSGA022003,BGIOSGA002119,BGIOSGA025270,BGIOSGA018973,BGIOSGA009324,BGIOSGA034571</t>
  </si>
  <si>
    <t>GO:0016310 phosphorylation</t>
  </si>
  <si>
    <t>93 out of 1177 genes, 7.9%</t>
  </si>
  <si>
    <t>1786 out of 25542 genes, 7.0%</t>
  </si>
  <si>
    <t>BGIOSGA006874,BGIOSGA001315,BGIOSGA031556,BGIOSGA034510,BGIOSGA024097,BGIOSGA006096,BGIOSGA034899,BGIOSGA033581,BGIOSGA028166,BGIOSGA034651,BGIOSGA030536,BGIOSGA002003,BGIOSGA012425,BGIOSGA002717,BGIOSGA030546,BGIOSGA017217,BGIOSGA008015,BGIOSGA021840,BGIOSGA016403,BGIOSGA034298,BGIOSGA009469,BGIOSGA017574,BGIOSGA025743,BGIOSGA009487,BGIOSGA001652,BGIOSGA025881,BGIOSGA015535,BGIOSGA024058,BGIOSGA024865,BGIOSGA002694,BGIOSGA030471,BGIOSGA037437,BGIOSGA034326,BGIOSGA033812,BGIOSGA026954,BGIOSGA008854,BGIOSGA033780,BGIOSGA024915,BGIOSGA032523,BGIOSGA001718,BGIOSGA027890,BGIOSGA023062,BGIOSGA023150,BGIOSGA028290,BGIOSGA005746,BGIOSGA005308,BGIOSGA002732,BGIOSGA020535,BGIOSGA008959,BGIOSGA019844,BGIOSGA032749,BGIOSGA002219,BGIOSGA010192,BGIOSGA016398,BGIOSGA024700,BGIOSGA004212,BGIOSGA028173,BGIOSGA017331,BGIOSGA035178,BGIOSGA002158,BGIOSGA009351,BGIOSGA036391,BGIOSGA021853,BGIOSGA015662,BGIOSGA001186,BGIOSGA034297,BGIOSGA012400,BGIOSGA007117,BGIOSGA016967,BGIOSGA032479,BGIOSGA004269,BGIOSGA028172,BGIOSGA038127,BGIOSGA035852,BGIOSGA034889,BGIOSGA029593,BGIOSGA036861,BGIOSGA001048,BGIOSGA009318,BGIOSGA016590,BGIOSGA007264,BGIOSGA020715,BGIOSGA001774,BGIOSGA017836,BGIOSGA020130,BGIOSGA028494,BGIOSGA028957,BGIOSGA007724,BGIOSGA011774,BGIOSGA010499,BGIOSGA014633,BGIOSGA018078,BGIOSGA033721</t>
  </si>
  <si>
    <t>GO:0061695 transferase complex, transferring phosphorus-containing groups</t>
  </si>
  <si>
    <t>63 out of 25542 genes, 0.2%</t>
  </si>
  <si>
    <t>BGIOSGA000944,BGIOSGA019232</t>
  </si>
  <si>
    <t>GO:0009738 abscisic acid-activated signaling pathway</t>
  </si>
  <si>
    <t>23 out of 25542 genes, 0.1%</t>
  </si>
  <si>
    <t>BGIOSGA011032,BGIOSGA005701</t>
  </si>
  <si>
    <t>GO:0060918 auxin transport</t>
  </si>
  <si>
    <t>BGIOSGA000916,BGIOSGA004096</t>
  </si>
  <si>
    <t>GO:0030001 metal ion transport</t>
  </si>
  <si>
    <t>15 out of 1177 genes, 1.3%</t>
  </si>
  <si>
    <t>272 out of 25542 genes, 1.1%</t>
  </si>
  <si>
    <t>BGIOSGA017444,BGIOSGA025019,BGIOSGA006161,BGIOSGA019188,BGIOSGA023091,BGIOSGA003147,BGIOSGA022793,BGIOSGA005106,BGIOSGA040597,BGIOSGA000019,BGIOSGA013123,BGIOSGA012766,BGIOSGA014915,BGIOSGA016903,BGIOSGA030867</t>
  </si>
  <si>
    <t>GO:0016903 oxidoreductase activity, acting on the aldehyde or oxo group of donors</t>
  </si>
  <si>
    <t>85 out of 25542 genes, 0.3%</t>
  </si>
  <si>
    <t>BGIOSGA014634,BGIOSGA011938</t>
  </si>
  <si>
    <t>GO:0022803 passive transmembrane transporter activity</t>
  </si>
  <si>
    <t>130 out of 25542 genes, 0.5%</t>
  </si>
  <si>
    <t>BGIOSGA030807,BGIOSGA036265,BGIOSGA025019,BGIOSGA016963,BGIOSGA000010,BGIOSGA000697,BGIOSGA002528,BGIOSGA031561,BGIOSGA025616,BGIOSGA038395</t>
  </si>
  <si>
    <t>GO:0009629 response to gravity</t>
  </si>
  <si>
    <t>18 out of 25542 genes, 0.1%</t>
  </si>
  <si>
    <t>BGIOSGA035285,BGIOSGA008280</t>
  </si>
  <si>
    <t>GO:0044042 glucan metabolic process</t>
  </si>
  <si>
    <t>147 out of 25542 genes, 0.6%</t>
  </si>
  <si>
    <t>GO:0008234 cysteine-type peptidase activity</t>
  </si>
  <si>
    <t>173 out of 25542 genes, 0.7%</t>
  </si>
  <si>
    <t>BGIOSGA013573,BGIOSGA012411,BGIOSGA007076</t>
  </si>
  <si>
    <t>GO:0070008 serine-type exopeptidase activity</t>
  </si>
  <si>
    <t>BGIOSGA009199,BGIOSGA010598,BGIOSGA008678,BGIOSGA029197,BGIOSGA034071,BGIOSGA034080</t>
  </si>
  <si>
    <t>GO:0045892 negative regulation of transcription, DNA-templated</t>
  </si>
  <si>
    <t>BGIOSGA011414,BGIOSGA010783,BGIOSGA030568,BGIOSGA011277,BGIOSGA015004,BGIOSGA003882</t>
  </si>
  <si>
    <t>GO:0044270 cellular nitrogen compound catabolic process</t>
  </si>
  <si>
    <t>158 out of 25542 genes, 0.6%</t>
  </si>
  <si>
    <t>BGIOSGA020715,BGIOSGA020721,BGIOSGA030471,BGIOSGA006476,BGIOSGA019844,BGIOSGA016755</t>
  </si>
  <si>
    <t>GO:0010648 negative regulation of cell communication</t>
  </si>
  <si>
    <t>BGIOSGA001870,BGIOSGA029699</t>
  </si>
  <si>
    <t>GO:0046483 heterocycle metabolic process</t>
  </si>
  <si>
    <t>162 out of 1177 genes, 13.8%</t>
  </si>
  <si>
    <t>2906 out of 25542 genes, 11.4%</t>
  </si>
  <si>
    <t>BGIOSGA000944,BGIOSGA032246,BGIOSGA003134,BGIOSGA022272,BGIOSGA037799,BGIOSGA020173,BGIOSGA012017,BGIOSGA024439,BGIOSGA000269,BGIOSGA022222,BGIOSGA034344,BGIOSGA001157,BGIOSGA005090,BGIOSGA016782,BGIOSGA000630,BGIOSGA012175,BGIOSGA022089,BGIOSGA016767,BGIOSGA001652,BGIOSGA000426,BGIOSGA031964,BGIOSGA018242,BGIOSGA007162,BGIOSGA001388,BGIOSGA002194,BGIOSGA005312,BGIOSGA005835,BGIOSGA005742,BGIOSGA000016,BGIOSGA014094,BGIOSGA030471,BGIOSGA014714,BGIOSGA000130,BGIOSGA007056,BGIOSGA028704,BGIOSGA017970,BGIOSGA012113,BGIOSGA037707,BGIOSGA037646,BGIOSGA020477,BGIOSGA019900,BGIOSGA027577,BGIOSGA019234,BGIOSGA000304,BGIOSGA005915,BGIOSGA008617,BGIOSGA019232,BGIOSGA022270,BGIOSGA019844,BGIOSGA021662,BGIOSGA016167,BGIOSGA026051,BGIOSGA023255,BGIOSGA031471,BGIOSGA009093,BGIOSGA021510,BGIOSGA022441,BGIOSGA011734,BGIOSGA036463,BGIOSGA032905,BGIOSGA005382,BGIOSGA025713,BGIOSGA025270,BGIOSGA018317,BGIOSGA002271,BGIOSGA020721,BGIOSGA036259,BGIOSGA002195,BGIOSGA008802,BGIOSGA017088,BGIOSGA014649,BGIOSGA003718,BGIOSGA020315,BGIOSGA004490,BGIOSGA011968,BGIOSGA033505,BGIOSGA023698,BGIOSGA000598,BGIOSGA024948,BGIOSGA017521,BGIOSGA014428,BGIOSGA016764,BGIOSGA022020,BGIOSGA036617,BGIOSGA007449,BGIOSGA036599,BGIOSGA006685,BGIOSGA006874,BGIOSGA010824,BGIOSGA017051,BGIOSGA023868,BGIOSGA022577,BGIOSGA012204,BGIOSGA016791,BGIOSGA003856,BGIOSGA008683,BGIOSGA019301,BGIOSGA005417,BGIOSGA006004,BGIOSGA006285,BGIOSGA035270,BGIOSGA001090,BGIOSGA005161,BGIOSGA018401,BGIOSGA036008,BGIOSGA004508,BGIOSGA017063,BGIOSGA024710,BGIOSGA029574,BGIOSGA005432,BGIOSGA010126,BGIOSGA022468,BGIOSGA001506,BGIOSGA000302,BGIOSGA010867,BGIOSGA011213,BGIOSGA006476,BGIOSGA002178,BGIOSGA015984,BGIOSGA020424,BGIOSGA023368,BGIOSGA013145,BGIOSGA030019,BGIOSGA006948,BGIOSGA011317,BGIOSGA016882,BGIOSGA019329,BGIOSGA004230,BGIOSGA002128,BGIOSGA030816,BGIOSGA025273,BGIOSGA009324,BGIOSGA018215,BGIOSGA008494,BGIOSGA017331,BGIOSGA026548,BGIOSGA022003,BGIOSGA008973,BGIOSGA009456,BGIOSGA029821,BGIOSGA011276,BGIOSGA017054,BGIOSGA029416,BGIOSGA017262,BGIOSGA034749,BGIOSGA007650,BGIOSGA022141,BGIOSGA009123,BGIOSGA031963,BGIOSGA025055,BGIOSGA000892,BGIOSGA020715,BGIOSGA027881,BGIOSGA013796,BGIOSGA022619,BGIOSGA016755,BGIOSGA020029,BGIOSGA020045,BGIOSGA005924,BGIOSGA000840,BGIOSGA013136,BGIOSGA000410</t>
  </si>
  <si>
    <t>GO:0071229 cellular response to acid chemical</t>
  </si>
  <si>
    <t>62 out of 25542 genes, 0.2%</t>
  </si>
  <si>
    <t>BGIOSGA011032,BGIOSGA005701,BGIOSGA001182</t>
  </si>
  <si>
    <t>GO:0006139 nucleobase-containing compound metabolic process</t>
  </si>
  <si>
    <t>155 out of 1177 genes, 13.2%</t>
  </si>
  <si>
    <t>2665 out of 25542 genes, 10.4%</t>
  </si>
  <si>
    <t>BGIOSGA000944,BGIOSGA032246,BGIOSGA003134,BGIOSGA022272,BGIOSGA037799,BGIOSGA020173,BGIOSGA012017,BGIOSGA024439,BGIOSGA000269,BGIOSGA022222,BGIOSGA034344,BGIOSGA001157,BGIOSGA005090,BGIOSGA000630,BGIOSGA012175,BGIOSGA022089,BGIOSGA016767,BGIOSGA001652,BGIOSGA000426,BGIOSGA031964,BGIOSGA018242,BGIOSGA007162,BGIOSGA001388,BGIOSGA002194,BGIOSGA005312,BGIOSGA005835,BGIOSGA005742,BGIOSGA000016,BGIOSGA014094,BGIOSGA030471,BGIOSGA014714,BGIOSGA000130,BGIOSGA007056,BGIOSGA028704,BGIOSGA017970,BGIOSGA012113,BGIOSGA037707,BGIOSGA037646,BGIOSGA019900,BGIOSGA027577,BGIOSGA019234,BGIOSGA000304,BGIOSGA005915,BGIOSGA008617,BGIOSGA019232,BGIOSGA022270,BGIOSGA019844,BGIOSGA021662,BGIOSGA016167,BGIOSGA026051,BGIOSGA023255,BGIOSGA031471,BGIOSGA009093,BGIOSGA021510,BGIOSGA022441,BGIOSGA011734,BGIOSGA036463,BGIOSGA032905,BGIOSGA005382,BGIOSGA025713,BGIOSGA025270,BGIOSGA018317,BGIOSGA002271,BGIOSGA020721,BGIOSGA036259,BGIOSGA008802,BGIOSGA017088,BGIOSGA014649,BGIOSGA003718,BGIOSGA020315,BGIOSGA004490,BGIOSGA011968,BGIOSGA033505,BGIOSGA023698,BGIOSGA000598,BGIOSGA024948,BGIOSGA017521,BGIOSGA014428,BGIOSGA022020,BGIOSGA036617,BGIOSGA007449,BGIOSGA036599,BGIOSGA006685,BGIOSGA006874,BGIOSGA010824,BGIOSGA017051,BGIOSGA023868,BGIOSGA022577,BGIOSGA012204,BGIOSGA016791,BGIOSGA003856,BGIOSGA008683,BGIOSGA019301,BGIOSGA005417,BGIOSGA006004,BGIOSGA006285,BGIOSGA035270,BGIOSGA001090,BGIOSGA005161,BGIOSGA018401,BGIOSGA036008,BGIOSGA004508,BGIOSGA017063,BGIOSGA024710,BGIOSGA029574,BGIOSGA005432,BGIOSGA010126,BGIOSGA022468,BGIOSGA001506,BGIOSGA000302,BGIOSGA010867,BGIOSGA011213,BGIOSGA006476,BGIOSGA002178,BGIOSGA015984,BGIOSGA020424,BGIOSGA023368,BGIOSGA013145,BGIOSGA030019,BGIOSGA006948,BGIOSGA011317,BGIOSGA016882,BGIOSGA019329,BGIOSGA004230,BGIOSGA002128,BGIOSGA030816,BGIOSGA018215,BGIOSGA025273,BGIOSGA008494,BGIOSGA026548,BGIOSGA008973,BGIOSGA009456,BGIOSGA029821,BGIOSGA011276,BGIOSGA017054,BGIOSGA029416,BGIOSGA017262,BGIOSGA034749,BGIOSGA007650,BGIOSGA022141,BGIOSGA009123,BGIOSGA031963,BGIOSGA025055,BGIOSGA000892,BGIOSGA020715,BGIOSGA027881,BGIOSGA013796,BGIOSGA022619,BGIOSGA016755,BGIOSGA020029,BGIOSGA020045,BGIOSGA005924,BGIOSGA000840,BGIOSGA013136,BGIOSGA000410</t>
  </si>
  <si>
    <t>GO:1901264 carbohydrate derivative transport</t>
  </si>
  <si>
    <t>35 out of 25542 genes, 0.1%</t>
  </si>
  <si>
    <t>BGIOSGA006190,BGIOSGA024102</t>
  </si>
  <si>
    <t>GO:0016740 transferase activity</t>
  </si>
  <si>
    <t>191 out of 1177 genes, 16.2%</t>
  </si>
  <si>
    <t>3840 out of 25542 genes, 15.0%</t>
  </si>
  <si>
    <t>BGIOSGA022562,BGIOSGA021876,BGIOSGA017115,BGIOSGA031556,BGIOSGA020844,BGIOSGA032619,BGIOSGA033581,BGIOSGA028166,BGIOSGA024439,BGIOSGA009471,BGIOSGA004820,BGIOSGA012172,BGIOSGA002003,BGIOSGA012425,BGIOSGA030546,BGIOSGA001157,BGIOSGA021840,BGIOSGA016403,BGIOSGA034298,BGIOSGA005088,BGIOSGA000630,BGIOSGA035899,BGIOSGA009487,BGIOSGA006454,BGIOSGA001652,BGIOSGA025881,BGIOSGA003684,BGIOSGA000426,BGIOSGA007010,BGIOSGA014998,BGIOSGA002194,BGIOSGA024058,BGIOSGA000865,BGIOSGA000016,BGIOSGA030471,BGIOSGA037437,BGIOSGA026954,BGIOSGA009855,BGIOSGA008489,BGIOSGA022434,BGIOSGA014188,BGIOSGA008854,BGIOSGA033780,BGIOSGA024915,BGIOSGA022586,BGIOSGA005655,BGIOSGA032523,BGIOSGA028416,BGIOSGA027890,BGIOSGA002353,BGIOSGA027577,BGIOSGA019234,BGIOSGA023150,BGIOSGA008617,BGIOSGA028290,BGIOSGA005746,BGIOSGA019232,BGIOSGA020535,BGIOSGA018973,BGIOSGA008959,BGIOSGA032749,BGIOSGA022290,BGIOSGA017637,BGIOSGA004073,BGIOSGA013588,BGIOSGA015012,BGIOSGA029699,BGIOSGA031471,BGIOSGA028173,BGIOSGA008488,BGIOSGA035178,BGIOSGA022441,BGIOSGA002158,BGIOSGA009351,BGIOSGA036391,BGIOSGA021853,BGIOSGA001186,BGIOSGA034297,BGIOSGA032130,BGIOSGA025270,BGIOSGA015952,BGIOSGA032179,BGIOSGA007117,BGIOSGA032479,BGIOSGA028172,BGIOSGA038127,BGIOSGA022720,BGIOSGA013157,BGIOSGA035852,BGIOSGA034889,BGIOSGA021287,BGIOSGA009834,BGIOSGA036861,BGIOSGA036259,BGIOSGA016590,BGIOSGA001774,BGIOSGA002119,BGIOSGA017836,BGIOSGA028494,BGIOSGA007724,BGIOSGA036024,BGIOSGA011774,BGIOSGA002092,BGIOSGA013345,BGIOSGA001315,BGIOSGA006874,BGIOSGA022241,BGIOSGA034510,BGIOSGA025351,BGIOSGA006335,BGIOSGA006096,BGIOSGA014860,BGIOSGA020722,BGIOSGA034899,BGIOSGA034651,BGIOSGA030536,BGIOSGA001820,BGIOSGA001831,BGIOSGA002717,BGIOSGA008015,BGIOSGA017217,BGIOSGA009469,BGIOSGA006004,BGIOSGA034571,BGIOSGA036631,BGIOSGA017574,BGIOSGA025743,BGIOSGA036025,BGIOSGA015535,BGIOSGA029591,BGIOSGA017490,BGIOSGA010486,BGIOSGA010770,BGIOSGA024865,BGIOSGA002694,BGIOSGA034326,BGIOSGA033812,BGIOSGA036843,BGIOSGA033118,BGIOSGA001506,BGIOSGA028554,BGIOSGA001718,BGIOSGA006902,BGIOSGA016812,BGIOSGA011202,BGIOSGA007754,BGIOSGA023062,BGIOSGA005308,BGIOSGA002732,BGIOSGA032369,BGIOSGA030568,BGIOSGA002219,BGIOSGA010192,BGIOSGA016021,BGIOSGA024700,BGIOSGA009324,BGIOSGA016398,BGIOSGA018021,BGIOSGA018215,BGIOSGA004212,BGIOSGA030230,BGIOSGA000974,BGIOSGA017331,BGIOSGA022003,BGIOSGA015662,BGIOSGA012400,BGIOSGA016967,BGIOSGA018019,BGIOSGA032372,BGIOSGA004269,BGIOSGA028218,BGIOSGA029593,BGIOSGA023734,BGIOSGA001048,BGIOSGA007264,BGIOSGA014476,BGIOSGA020715,BGIOSGA009782,BGIOSGA019934,BGIOSGA005770,BGIOSGA002715,BGIOSGA011312,BGIOSGA020130,BGIOSGA028957,BGIOSGA010499,BGIOSGA014633,BGIOSGA018078,BGIOSGA033721,BGIOSGA014361,BGIOSGA028253,BGIOSGA000410</t>
  </si>
  <si>
    <t>GO:0048878 chemical homeostasis</t>
  </si>
  <si>
    <t>87 out of 25542 genes, 0.3%</t>
  </si>
  <si>
    <t>BGIOSGA000916,BGIOSGA022793,BGIOSGA025019,BGIOSGA017836,BGIOSGA014915,BGIOSGA016963</t>
  </si>
  <si>
    <t>GO:0038023 signaling receptor activity</t>
  </si>
  <si>
    <t>48 out of 25542 genes, 0.2%</t>
  </si>
  <si>
    <t>BGIOSGA030807,BGIOSGA008418</t>
  </si>
  <si>
    <t>GO:0090567 reproductive shoot system development</t>
  </si>
  <si>
    <t>BGIOSGA028704,BGIOSGA013573,BGIOSGA011213,BGIOSGA017836,BGIOSGA020424,BGIOSGA037371,BGIOSGA019900,BGIOSGA002195,BGIOSGA009093,BGIOSGA012115</t>
  </si>
  <si>
    <t>GO:0008238 exopeptidase activity</t>
  </si>
  <si>
    <t>113 out of 25542 genes, 0.4%</t>
  </si>
  <si>
    <t>GO:0022834 ligand-gated channel activity</t>
  </si>
  <si>
    <t>28 out of 25542 genes, 0.1%</t>
  </si>
  <si>
    <t>BGIOSGA030807,BGIOSGA025019</t>
  </si>
  <si>
    <t>GO:0104004 cellular response to environmental stimulus</t>
  </si>
  <si>
    <t>BGIOSGA009697,BGIOSGA004812,BGIOSGA005701</t>
  </si>
  <si>
    <t>GO:0048654 anther morphogenesis</t>
  </si>
  <si>
    <t>BGIOSGA037371,BGIOSGA017836</t>
  </si>
  <si>
    <t>GO:0002376 immune system process</t>
  </si>
  <si>
    <t>77 out of 25542 genes, 0.3%</t>
  </si>
  <si>
    <t>GO:0009141 nucleoside triphosphate metabolic process</t>
  </si>
  <si>
    <t>156 out of 25542 genes, 0.6%</t>
  </si>
  <si>
    <t>BGIOSGA020715,BGIOSGA030471,BGIOSGA006476,BGIOSGA019844,BGIOSGA016755,BGIOSGA007650,BGIOSGA017521</t>
  </si>
  <si>
    <t>GO:0009312 oligosaccharide biosynthetic process</t>
  </si>
  <si>
    <t>GO:0015849 organic acid transport</t>
  </si>
  <si>
    <t>BGIOSGA023055,BGIOSGA012266,BGIOSGA021480,BGIOSGA005856,BGIOSGA005787</t>
  </si>
  <si>
    <t>GO:0006974 cellular response to DNA damage stimulus</t>
  </si>
  <si>
    <t>225 out of 25542 genes, 0.9%</t>
  </si>
  <si>
    <t>BGIOSGA032246,BGIOSGA003856,BGIOSGA018317,BGIOSGA015984,BGIOSGA012113,BGIOSGA025713,BGIOSGA000130,BGIOSGA019329,BGIOSGA031471</t>
  </si>
  <si>
    <t>GO:0009143 nucleoside triphosphate catabolic process</t>
  </si>
  <si>
    <t>BGIOSGA006476,BGIOSGA016755</t>
  </si>
  <si>
    <t>GO:0046914 transition metal ion binding</t>
  </si>
  <si>
    <t>1504 out of 25542 genes, 5.9%</t>
  </si>
  <si>
    <t>BGIOSGA031005,BGIOSGA016359,BGIOSGA001007,BGIOSGA024456,BGIOSGA009671,BGIOSGA020768,BGIOSGA038764,BGIOSGA035267,BGIOSGA023093,BGIOSGA020381,BGIOSGA026840,BGIOSGA005485,BGIOSGA030097,BGIOSGA002665,BGIOSGA031909,BGIOSGA034366,BGIOSGA022657,BGIOSGA033383,BGIOSGA032034,BGIOSGA016125,BGIOSGA034571,BGIOSGA029821,BGIOSGA033310,BGIOSGA016903,BGIOSGA015808,BGIOSGA007010,BGIOSGA033607,BGIOSGA028965,BGIOSGA001170,BGIOSGA026087,BGIOSGA011014,BGIOSGA001585,BGIOSGA003054,BGIOSGA013063,BGIOSGA022117,BGIOSGA015755,BGIOSGA021302,BGIOSGA007796,BGIOSGA012812,BGIOSGA008348,BGIOSGA002945,BGIOSGA015984,BGIOSGA032584,BGIOSGA020424,BGIOSGA020807,BGIOSGA015995,BGIOSGA022970,BGIOSGA000840,BGIOSGA023892,BGIOSGA004029,BGIOSGA013715,BGIOSGA014915</t>
  </si>
  <si>
    <t>GO:0097501 stress response to metal ion</t>
  </si>
  <si>
    <t>BGIOSGA013573,BGIOSGA016903</t>
  </si>
  <si>
    <t>GO:0009579 thylakoid</t>
  </si>
  <si>
    <t>273 out of 25542 genes, 1.1%</t>
  </si>
  <si>
    <t>BGIOSGA009285,BGIOSGA025915,BGIOSGA037302,BGIOSGA020157,BGIOSGA011733,BGIOSGA030423,BGIOSGA013027,BGIOSGA022117,BGIOSGA014484,BGIOSGA004753,BGIOSGA002584,BGIOSGA010193,BGIOSGA028984,BGIOSGA009064,BGIOSGA012921</t>
  </si>
  <si>
    <t>GO:0034061 DNA polymerase activity</t>
  </si>
  <si>
    <t>32 out of 25542 genes, 0.1%</t>
  </si>
  <si>
    <t>BGIOSGA000426,BGIOSGA019232</t>
  </si>
  <si>
    <t>GO:0030246 carbohydrate binding</t>
  </si>
  <si>
    <t>18 out of 1177 genes, 1.5%</t>
  </si>
  <si>
    <t>379 out of 25542 genes, 1.5%</t>
  </si>
  <si>
    <t>BGIOSGA002439,BGIOSGA037792,BGIOSGA023805,BGIOSGA005746,BGIOSGA002732,BGIOSGA002725,BGIOSGA008675,BGIOSGA004829,BGIOSGA024058,BGIOSGA002731,BGIOSGA030536,BGIOSGA016536,BGIOSGA008015,BGIOSGA005398,BGIOSGA008482,BGIOSGA029135,BGIOSGA002728,BGIOSGA007265</t>
  </si>
  <si>
    <t>GO:0000280 nuclear division</t>
  </si>
  <si>
    <t>51 out of 25542 genes, 0.2%</t>
  </si>
  <si>
    <t>BGIOSGA024248,BGIOSGA007619,BGIOSGA033075</t>
  </si>
  <si>
    <t>GO:0044436 thylakoid part</t>
  </si>
  <si>
    <t>211 out of 25542 genes, 0.8%</t>
  </si>
  <si>
    <t>BGIOSGA009285,BGIOSGA037302,BGIOSGA020157,BGIOSGA030423,BGIOSGA022117,BGIOSGA002584,BGIOSGA010193,BGIOSGA028984,BGIOSGA009064,BGIOSGA012921</t>
  </si>
  <si>
    <t>GO:0070838 divalent metal ion transport</t>
  </si>
  <si>
    <t>BGIOSGA017444,BGIOSGA013123</t>
  </si>
  <si>
    <t>GO:0042625 ATPase coupled ion transmembrane transporter activity</t>
  </si>
  <si>
    <t>BGIOSGA013123,BGIOSGA016903,BGIOSGA007650</t>
  </si>
  <si>
    <t>GO:0072594 establishment of protein localization to organelle</t>
  </si>
  <si>
    <t>86 out of 25542 genes, 0.3%</t>
  </si>
  <si>
    <t>BGIOSGA017746,BGIOSGA024541</t>
  </si>
  <si>
    <t>GO:0048869 cellular developmental process</t>
  </si>
  <si>
    <t>175 out of 25542 genes, 0.7%</t>
  </si>
  <si>
    <t>BGIOSGA028704,BGIOSGA013573,BGIOSGA012417,BGIOSGA011213,BGIOSGA017836,BGIOSGA026682,BGIOSGA027814,BGIOSGA037371,BGIOSGA028023,BGIOSGA001182,BGIOSGA011938,BGIOSGA018445,BGIOSGA009093</t>
  </si>
  <si>
    <t>GO:0005984 disaccharide metabolic process</t>
  </si>
  <si>
    <t>BGIOSGA017978,BGIOSGA012770,BGIOSGA006190,BGIOSGA004865,BGIOSGA010770</t>
  </si>
  <si>
    <t>GO:0004499 N,N-dimethylaniline monooxygenase activity</t>
  </si>
  <si>
    <t>GO:0072524 pyridine-containing compound metabolic process</t>
  </si>
  <si>
    <t>135 out of 25542 genes, 0.5%</t>
  </si>
  <si>
    <t>BGIOSGA020715,BGIOSGA030471,BGIOSGA009324,BGIOSGA019844,BGIOSGA018401</t>
  </si>
  <si>
    <t>GO:0006796 phosphate-containing compound metabolic process</t>
  </si>
  <si>
    <t>124 out of 1177 genes, 10.5%</t>
  </si>
  <si>
    <t>2365 out of 25542 genes, 9.3%</t>
  </si>
  <si>
    <t>BGIOSGA004140,BGIOSGA006874,BGIOSGA001315,BGIOSGA031556,BGIOSGA034510,BGIOSGA024097,BGIOSGA006096,BGIOSGA034899,BGIOSGA033581,BGIOSGA028166,BGIOSGA034651,BGIOSGA030536,BGIOSGA002003,BGIOSGA022222,BGIOSGA012425,BGIOSGA002717,BGIOSGA030546,BGIOSGA017978,BGIOSGA017217,BGIOSGA015611,BGIOSGA012770,BGIOSGA008015,BGIOSGA021840,BGIOSGA016403,BGIOSGA034298,BGIOSGA009469,BGIOSGA006004,BGIOSGA017574,BGIOSGA025743,BGIOSGA009487,BGIOSGA001652,BGIOSGA025881,BGIOSGA004789,BGIOSGA018401,BGIOSGA015535,BGIOSGA013714,BGIOSGA034810,BGIOSGA024058,BGIOSGA024865,BGIOSGA029476,BGIOSGA005742,BGIOSGA011032,BGIOSGA002694,BGIOSGA030471,BGIOSGA037437,BGIOSGA034326,BGIOSGA033812,BGIOSGA026954,BGIOSGA008854,BGIOSGA033780,BGIOSGA024915,BGIOSGA015136,BGIOSGA006476,BGIOSGA032523,BGIOSGA001718,BGIOSGA027890,BGIOSGA019234,BGIOSGA023150,BGIOSGA023062,BGIOSGA028290,BGIOSGA005746,BGIOSGA005308,BGIOSGA002732,BGIOSGA020535,BGIOSGA008943,BGIOSGA029631,BGIOSGA008959,BGIOSGA019844,BGIOSGA032749,BGIOSGA002219,BGIOSGA010192,BGIOSGA024700,BGIOSGA016398,BGIOSGA004212,BGIOSGA028173,BGIOSGA021510,BGIOSGA017331,BGIOSGA035178,BGIOSGA002158,BGIOSGA009351,BGIOSGA036391,BGIOSGA021853,BGIOSGA005528,BGIOSGA015662,BGIOSGA001186,BGIOSGA034297,BGIOSGA012266,BGIOSGA012400,BGIOSGA007117,BGIOSGA016967,BGIOSGA032479,BGIOSGA028172,BGIOSGA004865,BGIOSGA004269,BGIOSGA038127,BGIOSGA034659,BGIOSGA007650,BGIOSGA035852,BGIOSGA034889,BGIOSGA029593,BGIOSGA036861,BGIOSGA001048,BGIOSGA036259,BGIOSGA009318,BGIOSGA016590,BGIOSGA020715,BGIOSGA007264,BGIOSGA001774,BGIOSGA000433,BGIOSGA010801,BGIOSGA017836,BGIOSGA016755,BGIOSGA020130,BGIOSGA028494,BGIOSGA028957,BGIOSGA007724,BGIOSGA033398,BGIOSGA018078,BGIOSGA010499,BGIOSGA011774,BGIOSGA014633,BGIOSGA033721,BGIOSGA000410,BGIOSGA017521</t>
  </si>
  <si>
    <t>GO:0007165 signal transduction</t>
  </si>
  <si>
    <t>30 out of 1177 genes, 2.5%</t>
  </si>
  <si>
    <t>540 out of 25542 genes, 2.1%</t>
  </si>
  <si>
    <t>BGIOSGA024374,BGIOSGA030807,BGIOSGA018672,BGIOSGA017262,BGIOSGA005312,BGIOSGA002271,BGIOSGA024710,BGIOSGA019107,BGIOSGA033581,BGIOSGA024436,BGIOSGA016167,BGIOSGA011032,BGIOSGA005701,BGIOSGA010192,BGIOSGA004096,BGIOSGA037509,BGIOSGA029381,BGIOSGA022468,BGIOSGA008418,BGIOSGA019301,BGIOSGA005417,BGIOSGA017836,BGIOSGA034706,BGIOSGA023368,BGIOSGA028494,BGIOSGA004812,BGIOSGA016767,BGIOSGA037858,BGIOSGA000304,BGIOSGA011317</t>
  </si>
  <si>
    <t>GO:0006520 cellular amino acid metabolic process</t>
  </si>
  <si>
    <t>441 out of 25542 genes, 1.7%</t>
  </si>
  <si>
    <t>BGIOSGA031909,BGIOSGA011727,BGIOSGA010486,BGIOSGA033278,BGIOSGA026849,BGIOSGA021287,BGIOSGA011196,BGIOSGA018017,BGIOSGA036259,BGIOSGA006000,BGIOSGA014705,BGIOSGA017521</t>
  </si>
  <si>
    <t>GO:0016830 carbon-carbon lyase activity</t>
  </si>
  <si>
    <t>125 out of 25542 genes, 0.5%</t>
  </si>
  <si>
    <t>BGIOSGA032246,BGIOSGA026849,BGIOSGA019844,BGIOSGA002537</t>
  </si>
  <si>
    <t>GO:0070001 aspartic-type peptidase activity</t>
  </si>
  <si>
    <t>167 out of 25542 genes, 0.7%</t>
  </si>
  <si>
    <t>BGIOSGA027322,BGIOSGA001860,BGIOSGA015338</t>
  </si>
  <si>
    <t>GO:0033036 macromolecule localization</t>
  </si>
  <si>
    <t>464 out of 25542 genes, 1.8%</t>
  </si>
  <si>
    <t>BGIOSGA020318,BGIOSGA010953,BGIOSGA017746,BGIOSGA011075,BGIOSGA024541,BGIOSGA037839,BGIOSGA020050,BGIOSGA010193,BGIOSGA010932,BGIOSGA012266,BGIOSGA014336,BGIOSGA016364,BGIOSGA034684,BGIOSGA026509</t>
  </si>
  <si>
    <t>GO:0051726 regulation of cell cycle</t>
  </si>
  <si>
    <t>GO:1905039 carboxylic acid transmembrane transport</t>
  </si>
  <si>
    <t>BGIOSGA023055,BGIOSGA005787</t>
  </si>
  <si>
    <t>GO:0006629 lipid metabolic process</t>
  </si>
  <si>
    <t>33 out of 1177 genes, 2.8%</t>
  </si>
  <si>
    <t>647 out of 25542 genes, 2.5%</t>
  </si>
  <si>
    <t>BGIOSGA036026,BGIOSGA011795,BGIOSGA008733,BGIOSGA034510,BGIOSGA024097,BGIOSGA019107,BGIOSGA017637,BGIOSGA013433,BGIOSGA015012,BGIOSGA016031,BGIOSGA000974,BGIOSGA012266,BGIOSGA013094,BGIOSGA004485,BGIOSGA003684,BGIOSGA013714,BGIOSGA019284,BGIOSGA029354,BGIOSGA015757,BGIOSGA020684,BGIOSGA035852,BGIOSGA005742,BGIOSGA020822,BGIOSGA014188,BGIOSGA033118,BGIOSGA018867,BGIOSGA018787,BGIOSGA013525,BGIOSGA001860,BGIOSGA028416,BGIOSGA011938,BGIOSGA014915,BGIOSGA011202</t>
  </si>
  <si>
    <t>GO:0006970 response to osmotic stress</t>
  </si>
  <si>
    <t>BGIOSGA026215,BGIOSGA009697,BGIOSGA022793,BGIOSGA036025,BGIOSGA029299</t>
  </si>
  <si>
    <t>GO:0006030 chitin metabolic process</t>
  </si>
  <si>
    <t>BGIOSGA023633,BGIOSGA033387</t>
  </si>
  <si>
    <t>GO:0045937 positive regulation of phosphate metabolic process</t>
  </si>
  <si>
    <t>13 out of 25542 genes, 0.1%</t>
  </si>
  <si>
    <t>GO:0009526 plastid envelope</t>
  </si>
  <si>
    <t>BGIOSGA010193,BGIOSGA037302,BGIOSGA024248,BGIOSGA038191,BGIOSGA015984,BGIOSGA004212</t>
  </si>
  <si>
    <t>GO:0071367 cellular response to brassinosteroid stimulus</t>
  </si>
  <si>
    <t>BGIOSGA017836,BGIOSGA011317,BGIOSGA002271</t>
  </si>
  <si>
    <t>GO:0009113 purine nucleobase biosynthetic process</t>
  </si>
  <si>
    <t>10 out of 25542 genes, 0.0%</t>
  </si>
  <si>
    <t>BGIOSGA008617,BGIOSGA000410</t>
  </si>
  <si>
    <t>GO:0055114 oxidation-reduction process</t>
  </si>
  <si>
    <t>100 out of 1177 genes, 8.5%</t>
  </si>
  <si>
    <t>2136 out of 25542 genes, 8.4%</t>
  </si>
  <si>
    <t>BGIOSGA024456,BGIOSGA020995,BGIOSGA004741,BGIOSGA033360,BGIOSGA013771,BGIOSGA013235,BGIOSGA022222,BGIOSGA021078,BGIOSGA020335,BGIOSGA030097,BGIOSGA010237,BGIOSGA031909,BGIOSGA017325,BGIOSGA004401,BGIOSGA016782,BGIOSGA013769,BGIOSGA033310,BGIOSGA020004,BGIOSGA033607,BGIOSGA017490,BGIOSGA014509,BGIOSGA015757,BGIOSGA011014,BGIOSGA022117,BGIOSGA001585,BGIOSGA005742,BGIOSGA007314,BGIOSGA009947,BGIOSGA009855,BGIOSGA032693,BGIOSGA001391,BGIOSGA034762,BGIOSGA016144,BGIOSGA036960,BGIOSGA003209,BGIOSGA002537,BGIOSGA032584,BGIOSGA015995,BGIOSGA013952,BGIOSGA009946,BGIOSGA011938,BGIOSGA023892,BGIOSGA014915,BGIOSGA014191,BGIOSGA006969,BGIOSGA014634,BGIOSGA003247,BGIOSGA009671,BGIOSGA011727,BGIOSGA001845,BGIOSGA008912,BGIOSGA013027,BGIOSGA035267,BGIOSGA011559,BGIOSGA016674,BGIOSGA013985,BGIOSGA023093,BGIOSGA026840,BGIOSGA006800,BGIOSGA021510,BGIOSGA025677,BGIOSGA032034,BGIOSGA029361,BGIOSGA005232,BGIOSGA018890,BGIOSGA021853,BGIOSGA026390,BGIOSGA020119,BGIOSGA004485,BGIOSGA005788,BGIOSGA015808,BGIOSGA035642,BGIOSGA019284,BGIOSGA007854,BGIOSGA016887,BGIOSGA028965,BGIOSGA001170,BGIOSGA035291,BGIOSGA026087,BGIOSGA005555,BGIOSGA003054,BGIOSGA013063,BGIOSGA005777,BGIOSGA029325,BGIOSGA025941,BGIOSGA015764,BGIOSGA036317,BGIOSGA007590,BGIOSGA036259,BGIOSGA002195,BGIOSGA002945,BGIOSGA015020,BGIOSGA025157,BGIOSGA013525,BGIOSGA020807,BGIOSGA019138,BGIOSGA033398,BGIOSGA022970,BGIOSGA034670,BGIOSGA004029</t>
  </si>
  <si>
    <t>GO:0098771 inorganic ion homeostasis</t>
  </si>
  <si>
    <t>BGIOSGA022793,BGIOSGA025019,BGIOSGA014915</t>
  </si>
  <si>
    <t>GO:0046527 glucosyltransferase activity</t>
  </si>
  <si>
    <t>106 out of 25542 genes, 0.4%</t>
  </si>
  <si>
    <t>BGIOSGA036024,BGIOSGA032372,BGIOSGA022586,BGIOSGA022241,BGIOSGA036025,BGIOSGA028253,BGIOSGA010770</t>
  </si>
  <si>
    <t>GO:0051321 meiotic cell cycle</t>
  </si>
  <si>
    <t>57 out of 25542 genes, 0.2%</t>
  </si>
  <si>
    <t>BGIOSGA037371,BGIOSGA007619,BGIOSGA033075</t>
  </si>
  <si>
    <t>GO:0003712 transcription coregulator activity</t>
  </si>
  <si>
    <t>BGIOSGA005161,BGIOSGA008973</t>
  </si>
  <si>
    <t>GO:0008810 cellulase activity</t>
  </si>
  <si>
    <t>20 out of 25542 genes, 0.1%</t>
  </si>
  <si>
    <t>BGIOSGA007420,BGIOSGA009019</t>
  </si>
  <si>
    <t>GO:0048831 regulation of shoot system development</t>
  </si>
  <si>
    <t>BGIOSGA000180,BGIOSGA017836</t>
  </si>
  <si>
    <t>GO:0006101 citrate metabolic process</t>
  </si>
  <si>
    <t>49 out of 25542 genes, 0.2%</t>
  </si>
  <si>
    <t>GO:1905392 plant organ morphogenesis</t>
  </si>
  <si>
    <t>BGIOSGA000426,BGIOSGA000303,BGIOSGA011445,BGIOSGA011213,BGIOSGA017836,BGIOSGA037371,BGIOSGA035270,BGIOSGA019900,BGIOSGA028023,BGIOSGA000304</t>
  </si>
  <si>
    <t>GO:0046688 response to copper ion</t>
  </si>
  <si>
    <t>GO:0004518 nuclease activity</t>
  </si>
  <si>
    <t>GO:0005543 phospholipid binding</t>
  </si>
  <si>
    <t>BGIOSGA028817,BGIOSGA005604</t>
  </si>
  <si>
    <t>GO:0006952 defense response</t>
  </si>
  <si>
    <t>246 out of 25542 genes, 1.0%</t>
  </si>
  <si>
    <t>BGIOSGA013573,BGIOSGA004952,BGIOSGA033688,BGIOSGA018766,BGIOSGA016364,BGIOSGA001182,BGIOSGA024058</t>
  </si>
  <si>
    <t>GO:0016859 cis-trans isomerase activity</t>
  </si>
  <si>
    <t>BGIOSGA030266,BGIOSGA009064</t>
  </si>
  <si>
    <t>GO:0005089 Rho guanyl-nucleotide exchange factor activity</t>
  </si>
  <si>
    <t>BGIOSGA007948,BGIOSGA000488</t>
  </si>
  <si>
    <t>GO:0016571 histone methylation</t>
  </si>
  <si>
    <t>45 out of 25542 genes, 0.2%</t>
  </si>
  <si>
    <t>BGIOSGA030230,BGIOSGA002119,BGIOSGA034571</t>
  </si>
  <si>
    <t>GO:0005783 endoplasmic reticulum</t>
  </si>
  <si>
    <t>292 out of 25542 genes, 1.1%</t>
  </si>
  <si>
    <t>BGIOSGA018867,BGIOSGA035510,BGIOSGA000916,BGIOSGA014653,BGIOSGA005742,BGIOSGA020721,BGIOSGA009507,BGIOSGA028023,BGIOSGA016031</t>
  </si>
  <si>
    <t>GO:0016645 oxidoreductase activity, acting on the CH-NH group of donors</t>
  </si>
  <si>
    <t>24 out of 25542 genes, 0.1%</t>
  </si>
  <si>
    <t>BGIOSGA036259,BGIOSGA016782,BGIOSGA002195</t>
  </si>
  <si>
    <t>GO:1901071 glucosamine-containing compound metabolic process</t>
  </si>
  <si>
    <t>GO:0098796 membrane protein complex</t>
  </si>
  <si>
    <t>315 out of 25542 genes, 1.2%</t>
  </si>
  <si>
    <t>BGIOSGA010193,BGIOSGA037302,BGIOSGA020157,BGIOSGA028984,BGIOSGA004096,BGIOSGA024541,BGIOSGA007650</t>
  </si>
  <si>
    <t>GO:0071944 cell periphery</t>
  </si>
  <si>
    <t>44 out of 1177 genes, 3.7%</t>
  </si>
  <si>
    <t>757 out of 25542 genes, 3.0%</t>
  </si>
  <si>
    <t>BGIOSGA035285,BGIOSGA006190,BGIOSGA014484,BGIOSGA022793,BGIOSGA023055,BGIOSGA028023,BGIOSGA009127,BGIOSGA004096,BGIOSGA008678,BGIOSGA016963,BGIOSGA009563,BGIOSGA005787,BGIOSGA004812,BGIOSGA015029,BGIOSGA009487,BGIOSGA023450,BGIOSGA036096,BGIOSGA032372,BGIOSGA011733,BGIOSGA016747,BGIOSGA000343,BGIOSGA017380,BGIOSGA001877,BGIOSGA005006,BGIOSGA000344,BGIOSGA026890,BGIOSGA002266,BGIOSGA022431,BGIOSGA012816,BGIOSGA011421,BGIOSGA030757,BGIOSGA025915,BGIOSGA009297,BGIOSGA006218,BGIOSGA017836,BGIOSGA004753,BGIOSGA010193,BGIOSGA028767,BGIOSGA016364,BGIOSGA031561,BGIOSGA004591,BGIOSGA023379,BGIOSGA018445,BGIOSGA028253</t>
  </si>
  <si>
    <t>GO:0002831 regulation of response to biotic stimulus</t>
  </si>
  <si>
    <t>BGIOSGA001182,BGIOSGA005528</t>
  </si>
  <si>
    <t>GO:0031982 vesicle</t>
  </si>
  <si>
    <t>172 out of 25542 genes, 0.7%</t>
  </si>
  <si>
    <t>BGIOSGA028817,BGIOSGA012417,BGIOSGA017836</t>
  </si>
  <si>
    <t>GO:0042651 thylakoid membrane</t>
  </si>
  <si>
    <t>190 out of 25542 genes, 0.7%</t>
  </si>
  <si>
    <t>GO:0009606 tropism</t>
  </si>
  <si>
    <t>BGIOSGA006218,BGIOSGA035285,BGIOSGA008280</t>
  </si>
  <si>
    <t>GO:0004721 phosphoprotein phosphatase activity</t>
  </si>
  <si>
    <t>8 out of 1177 genes, 0.7%</t>
  </si>
  <si>
    <t>150 out of 25542 genes, 0.6%</t>
  </si>
  <si>
    <t>BGIOSGA015611,BGIOSGA004140,BGIOSGA008943,BGIOSGA029631,BGIOSGA034659,BGIOSGA005528,BGIOSGA011032,BGIOSGA004789</t>
  </si>
  <si>
    <t>GO:0045087 innate immune response</t>
  </si>
  <si>
    <t>66 out of 25542 genes, 0.3%</t>
  </si>
  <si>
    <t>GO:0099516 ion antiporter activity</t>
  </si>
  <si>
    <t>BGIOSGA017444,BGIOSGA022793</t>
  </si>
  <si>
    <t>GO:0006090 pyruvate metabolic process</t>
  </si>
  <si>
    <t>94 out of 25542 genes, 0.4%</t>
  </si>
  <si>
    <t>BGIOSGA020715,BGIOSGA018078,BGIOSGA030471,BGIOSGA019844</t>
  </si>
  <si>
    <t>GO:0030154 cell differentiation</t>
  </si>
  <si>
    <t>116 out of 25542 genes, 0.5%</t>
  </si>
  <si>
    <t>BGIOSGA028704,BGIOSGA013573,BGIOSGA012417,BGIOSGA011213,BGIOSGA017836,BGIOSGA027814,BGIOSGA037371,BGIOSGA001182,BGIOSGA028023,BGIOSGA009093</t>
  </si>
  <si>
    <t>GO:0051273 beta-glucan metabolic process</t>
  </si>
  <si>
    <t>GO:0072593 reactive oxygen species metabolic process</t>
  </si>
  <si>
    <t>BGIOSGA007854,BGIOSGA008912,BGIOSGA005232,BGIOSGA001845,BGIOSGA033360,BGIOSGA011559,BGIOSGA026390,BGIOSGA019138,BGIOSGA020119,BGIOSGA034670,BGIOSGA014191,BGIOSGA021078,BGIOSGA019039</t>
  </si>
  <si>
    <t>GO:0030414 peptidase inhibitor activity</t>
  </si>
  <si>
    <t>61 out of 25542 genes, 0.2%</t>
  </si>
  <si>
    <t>BGIOSGA002480,BGIOSGA002456,BGIOSGA036043,BGIOSGA002693,BGIOSGA002482</t>
  </si>
  <si>
    <t>GO:0005976 polysaccharide metabolic process</t>
  </si>
  <si>
    <t>242 out of 25542 genes, 0.9%</t>
  </si>
  <si>
    <t>BGIOSGA032372,BGIOSGA022241,BGIOSGA017490,BGIOSGA004865,BGIOSGA007420,BGIOSGA009019,BGIOSGA026890,BGIOSGA009855,BGIOSGA007056,BGIOSGA012816,BGIOSGA017978,BGIOSGA022586,BGIOSGA028767,BGIOSGA036024,BGIOSGA004591,BGIOSGA036025,BGIOSGA028253</t>
  </si>
  <si>
    <t>GO:0001871 pattern binding</t>
  </si>
  <si>
    <t>174 out of 25542 genes, 0.7%</t>
  </si>
  <si>
    <t>BGIOSGA002439,BGIOSGA037792,BGIOSGA023805,BGIOSGA005398,BGIOSGA002732,BGIOSGA002725,BGIOSGA008675,BGIOSGA004829,BGIOSGA002731,BGIOSGA002728,BGIOSGA007265</t>
  </si>
  <si>
    <t>GO:0071478 cellular response to radiation</t>
  </si>
  <si>
    <t>BGIOSGA004812,BGIOSGA005701</t>
  </si>
  <si>
    <t>GO:0006367 transcription initiation from RNA polymerase II promoter</t>
  </si>
  <si>
    <t>BGIOSGA011968,BGIOSGA034749</t>
  </si>
  <si>
    <t>GO:0022804 active transmembrane transporter activity</t>
  </si>
  <si>
    <t>25 out of 1177 genes, 2.1%</t>
  </si>
  <si>
    <t>336 out of 25542 genes, 1.3%</t>
  </si>
  <si>
    <t>BGIOSGA017444,BGIOSGA004259,BGIOSGA011440,BGIOSGA006190,BGIOSGA036864,BGIOSGA006983,BGIOSGA007650,BGIOSGA027049,BGIOSGA020960,BGIOSGA036706,BGIOSGA022793,BGIOSGA028861,BGIOSGA019320,BGIOSGA005802,BGIOSGA011208,BGIOSGA036709,BGIOSGA008799,BGIOSGA003697,BGIOSGA024257,BGIOSGA005787,BGIOSGA011495,BGIOSGA031561,BGIOSGA013123,BGIOSGA016903,BGIOSGA016947</t>
  </si>
  <si>
    <t>GO:0009064 glutamine family amino acid metabolic process</t>
  </si>
  <si>
    <t>73 out of 25542 genes, 0.3%</t>
  </si>
  <si>
    <t>BGIOSGA011196,BGIOSGA010486,BGIOSGA026849,BGIOSGA017521</t>
  </si>
  <si>
    <t>GO:0010082 regulation of root meristem growth</t>
  </si>
  <si>
    <t>GO:0035556 intracellular signal transduction</t>
  </si>
  <si>
    <t>170 out of 25542 genes, 0.7%</t>
  </si>
  <si>
    <t>BGIOSGA024374,BGIOSGA018672,BGIOSGA005312,BGIOSGA023368,BGIOSGA019107,BGIOSGA016167,BGIOSGA037858,BGIOSGA029381,BGIOSGA000304</t>
  </si>
  <si>
    <t>GO:0044877 protein-containing complex binding</t>
  </si>
  <si>
    <t>GO:0006470 protein dephosphorylation</t>
  </si>
  <si>
    <t>GO:0001934 positive regulation of protein phosphorylation</t>
  </si>
  <si>
    <t>GO:0048037 cofactor binding</t>
  </si>
  <si>
    <t>1485 out of 25542 genes, 5.8%</t>
  </si>
  <si>
    <t>BGIOSGA024456,BGIOSGA032246,BGIOSGA017115,BGIOSGA009886,BGIOSGA033360,BGIOSGA013771,BGIOSGA024439,BGIOSGA020381,BGIOSGA021078,BGIOSGA030097,BGIOSGA004401,BGIOSGA016782,BGIOSGA013769,BGIOSGA004812,BGIOSGA033310,BGIOSGA000426,BGIOSGA026849,BGIOSGA000035,BGIOSGA001585,BGIOSGA000016,BGIOSGA005742,BGIOSGA007314,BGIOSGA032584,BGIOSGA015995,BGIOSGA011879,BGIOSGA014191,BGIOSGA014915,BGIOSGA003247,BGIOSGA009671,BGIOSGA018973,BGIOSGA001845,BGIOSGA035267,BGIOSGA011559,BGIOSGA026840,BGIOSGA017407,BGIOSGA029361,BGIOSGA032034,BGIOSGA005232,BGIOSGA026390,BGIOSGA009262,BGIOSGA005932,BGIOSGA020119,BGIOSGA000104,BGIOSGA003279,BGIOSGA015808,BGIOSGA019284,BGIOSGA007854,BGIOSGA001170,BGIOSGA028965,BGIOSGA005555,BGIOSGA026087,BGIOSGA013063,BGIOSGA003054,BGIOSGA015764,BGIOSGA021287,BGIOSGA029325,BGIOSGA002195,BGIOSGA002945,BGIOSGA015020,BGIOSGA020807,BGIOSGA026682,BGIOSGA019138,BGIOSGA022970,BGIOSGA038191,BGIOSGA034670,BGIOSGA004029,BGIOSGA000410</t>
  </si>
  <si>
    <t>GO:0015079 potassium ion transmembrane transporter activity</t>
  </si>
  <si>
    <t>BGIOSGA005106,BGIOSGA025019,BGIOSGA030867</t>
  </si>
  <si>
    <t>GO:0043933 protein-containing complex subunit organization</t>
  </si>
  <si>
    <t>230 out of 25542 genes, 0.9%</t>
  </si>
  <si>
    <t>BGIOSGA028817,BGIOSGA025915,BGIOSGA029793,BGIOSGA011733,BGIOSGA014484,BGIOSGA004753,BGIOSGA013734,BGIOSGA013715</t>
  </si>
  <si>
    <t>GO:0043085 positive regulation of catalytic activity</t>
  </si>
  <si>
    <t>67 out of 25542 genes, 0.3%</t>
  </si>
  <si>
    <t>BGIOSGA030483,BGIOSGA024248,BGIOSGA005485,BGIOSGA012103</t>
  </si>
  <si>
    <t>GO:0018193 peptidyl-amino acid modification</t>
  </si>
  <si>
    <t>BGIOSGA035899,BGIOSGA030230,BGIOSGA030568,BGIOSGA002119,BGIOSGA030266,BGIOSGA009064,BGIOSGA034571</t>
  </si>
  <si>
    <t>GO:0032549 ribonucleoside binding</t>
  </si>
  <si>
    <t>245 out of 25542 genes, 1.0%</t>
  </si>
  <si>
    <t>BGIOSGA017746,BGIOSGA035510,BGIOSGA032037,BGIOSGA016471,BGIOSGA001879,BGIOSGA004462,BGIOSGA011667,BGIOSGA027577</t>
  </si>
  <si>
    <t>GO:0031078 histone deacetylase activity (H3-K14 specific)</t>
  </si>
  <si>
    <t>BGIOSGA017970,BGIOSGA006874,BGIOSGA034344</t>
  </si>
  <si>
    <t>GO:1901701 cellular response to oxygen-containing compound</t>
  </si>
  <si>
    <t>117 out of 25542 genes, 0.5%</t>
  </si>
  <si>
    <t>BGIOSGA011032,BGIOSGA005701,BGIOSGA001182,BGIOSGA017836,BGIOSGA008912,BGIOSGA011317,BGIOSGA002271</t>
  </si>
  <si>
    <t>GO:0009742 brassinosteroid mediated signaling pathway</t>
  </si>
  <si>
    <t>22 out of 25542 genes, 0.1%</t>
  </si>
  <si>
    <t>GO:1901659 glycosyl compound biosynthetic process</t>
  </si>
  <si>
    <t>BGIOSGA006004,BGIOSGA017521</t>
  </si>
  <si>
    <t>GO:0071495 cellular response to endogenous stimulus</t>
  </si>
  <si>
    <t>189 out of 25542 genes, 0.7%</t>
  </si>
  <si>
    <t>BGIOSGA017262,BGIOSGA005312,BGIOSGA002271,BGIOSGA024710,BGIOSGA016167,BGIOSGA005701,BGIOSGA011032,BGIOSGA001182,BGIOSGA004096,BGIOSGA022468,BGIOSGA016475,BGIOSGA019301,BGIOSGA005417,BGIOSGA017836,BGIOSGA016767,BGIOSGA011317</t>
  </si>
  <si>
    <t>GO:0006366 transcription by RNA polymerase II</t>
  </si>
  <si>
    <t>GO:0000228 nuclear chromosome</t>
  </si>
  <si>
    <t>BGIOSGA031964,BGIOSGA019232,BGIOSGA031963,BGIOSGA023868,BGIOSGA012113</t>
  </si>
  <si>
    <t>GO:0019752 carboxylic acid metabolic process</t>
  </si>
  <si>
    <t>847 out of 25542 genes, 3.3%</t>
  </si>
  <si>
    <t>BGIOSGA019284,BGIOSGA016887,BGIOSGA011727,BGIOSGA010486,BGIOSGA026849,BGIOSGA019844,BGIOSGA021287,BGIOSGA030471,BGIOSGA018017,BGIOSGA015012,BGIOSGA009324,BGIOSGA036259,BGIOSGA016031,BGIOSGA006800,BGIOSGA014705,BGIOSGA006000,BGIOSGA020715,BGIOSGA033118,BGIOSGA031909,BGIOSGA018867,BGIOSGA013525,BGIOSGA033278,BGIOSGA002537,BGIOSGA018078,BGIOSGA004485,BGIOSGA011196,BGIOSGA011202,BGIOSGA002092,BGIOSGA017521,BGIOSGA003684</t>
  </si>
  <si>
    <t>GO:0019904 protein domain specific binding</t>
  </si>
  <si>
    <t>BGIOSGA037302,BGIOSGA036456</t>
  </si>
  <si>
    <t>GO:0031327 negative regulation of cellular biosynthetic process</t>
  </si>
  <si>
    <t>129 out of 25542 genes, 0.5%</t>
  </si>
  <si>
    <t>GO:0043401 steroid hormone mediated signaling pathway</t>
  </si>
  <si>
    <t>GO:0031984 organelle subcompartment</t>
  </si>
  <si>
    <t>495 out of 25542 genes, 1.9%</t>
  </si>
  <si>
    <t>BGIOSGA018019,BGIOSGA037302,BGIOSGA035510,BGIOSGA030423,BGIOSGA022117,BGIOSGA036631,BGIOSGA014653,BGIOSGA005742,BGIOSGA010193,BGIOSGA028984,BGIOSGA009064,BGIOSGA032179,BGIOSGA012921,BGIOSGA016031</t>
  </si>
  <si>
    <t>GO:0008324 cation transmembrane transporter activity</t>
  </si>
  <si>
    <t>289 out of 25542 genes, 1.1%</t>
  </si>
  <si>
    <t>BGIOSGA017444,BGIOSGA025019,BGIOSGA016747,BGIOSGA006190,BGIOSGA036864,BGIOSGA007650,BGIOSGA023091,BGIOSGA022793,BGIOSGA000019,BGIOSGA000551,BGIOSGA030867,BGIOSGA001800,BGIOSGA002461,BGIOSGA005106,BGIOSGA013123,BGIOSGA016903</t>
  </si>
  <si>
    <t>GO:0019899 enzyme binding</t>
  </si>
  <si>
    <t>BGIOSGA007948,BGIOSGA005039,BGIOSGA019232,BGIOSGA010932,BGIOSGA016963,BGIOSGA000488</t>
  </si>
  <si>
    <t>GO:0050662 coenzyme binding</t>
  </si>
  <si>
    <t>26 out of 1177 genes, 2.2%</t>
  </si>
  <si>
    <t>645 out of 25542 genes, 2.5%</t>
  </si>
  <si>
    <t>BGIOSGA019284,BGIOSGA003247,BGIOSGA032246,BGIOSGA017115,BGIOSGA018973,BGIOSGA009671,BGIOSGA026849,BGIOSGA009886,BGIOSGA000035,BGIOSGA029325,BGIOSGA021287,BGIOSGA015764,BGIOSGA005742,BGIOSGA007314,BGIOSGA026840,BGIOSGA002195,BGIOSGA015020,BGIOSGA017407,BGIOSGA004401,BGIOSGA016782,BGIOSGA026682,BGIOSGA009262,BGIOSGA011879,BGIOSGA038191,BGIOSGA000104,BGIOSGA003279</t>
  </si>
  <si>
    <t>GO:0071840 cellular component organization or biogenesis</t>
  </si>
  <si>
    <t>1318 out of 25542 genes, 5.2%</t>
  </si>
  <si>
    <t>BGIOSGA024248,BGIOSGA006874,BGIOSGA014484,BGIOSGA030568,BGIOSGA007619,BGIOSGA012917,BGIOSGA011053,BGIOSGA001182,BGIOSGA020381,BGIOSGA034344,BGIOSGA030230,BGIOSGA004223,BGIOSGA024541,BGIOSGA034571,BGIOSGA009456,BGIOSGA013734,BGIOSGA026092,BGIOSGA035270,BGIOSGA001879,BGIOSGA036025,BGIOSGA032179,BGIOSGA026509,BGIOSGA036008,BGIOSGA004508,BGIOSGA028817,BGIOSGA032372,BGIOSGA029793,BGIOSGA011733,BGIOSGA000343,BGIOSGA014998,BGIOSGA017380,BGIOSGA027814,BGIOSGA000344,BGIOSGA000016,BGIOSGA005432,BGIOSGA033075,BGIOSGA026890,BGIOSGA000130,BGIOSGA011667,BGIOSGA012816,BGIOSGA010915,BGIOSGA025915,BGIOSGA002119,BGIOSGA003718,BGIOSGA001009,BGIOSGA017970,BGIOSGA017836,BGIOSGA004753,BGIOSGA011571,BGIOSGA026682,BGIOSGA028767,BGIOSGA038191,BGIOSGA004591,BGIOSGA011938,BGIOSGA013715,BGIOSGA018445,BGIOSGA028253</t>
  </si>
  <si>
    <t>GO:0042446 hormone biosynthetic process</t>
  </si>
  <si>
    <t>42 out of 25542 genes, 0.2%</t>
  </si>
  <si>
    <t>BGIOSGA016764,BGIOSGA020477,BGIOSGA014915</t>
  </si>
  <si>
    <t>GO:1902222 erythrose 4-phosphate/phosphoenolpyruvate family amino acid catabolic process</t>
  </si>
  <si>
    <t>7 out of 25542 genes, 0.0%</t>
  </si>
  <si>
    <t>GO:0022613 ribonucleoprotein complex biogenesis</t>
  </si>
  <si>
    <t>151 out of 25542 genes, 0.6%</t>
  </si>
  <si>
    <t>BGIOSGA004508,BGIOSGA009456,BGIOSGA000016</t>
  </si>
  <si>
    <t>GO:0009914 hormone transport</t>
  </si>
  <si>
    <t>GO:0006518 peptide metabolic process</t>
  </si>
  <si>
    <t>609 out of 25542 genes, 2.4%</t>
  </si>
  <si>
    <t>BGIOSGA004839,BGIOSGA012058,BGIOSGA011598,BGIOSGA017643,BGIOSGA015002,BGIOSGA009123,BGIOSGA008264,BGIOSGA036082,BGIOSGA012910,BGIOSGA020083,BGIOSGA019532,BGIOSGA001808,BGIOSGA006310,BGIOSGA002929,BGIOSGA017106,BGIOSGA009276,BGIOSGA036003</t>
  </si>
  <si>
    <t>GO:0032270 positive regulation of cellular protein metabolic process</t>
  </si>
  <si>
    <t>38 out of 25542 genes, 0.1%</t>
  </si>
  <si>
    <t>BGIOSGA030333,BGIOSGA030483,BGIOSGA024248,BGIOSGA012103</t>
  </si>
  <si>
    <t>GO:0019865 immunoglobulin binding</t>
  </si>
  <si>
    <t>GO:0008194 UDP-glycosyltransferase activity</t>
  </si>
  <si>
    <t>BGIOSGA022586,BGIOSGA022241,BGIOSGA028218,BGIOSGA002715,BGIOSGA010770,BGIOSGA036024,BGIOSGA036025,BGIOSGA032179</t>
  </si>
  <si>
    <t>GO:0044272 sulfur compound biosynthetic process</t>
  </si>
  <si>
    <t>BGIOSGA031909,BGIOSGA001652</t>
  </si>
  <si>
    <t>GO:0005654 nucleoplasm</t>
  </si>
  <si>
    <t>141 out of 25542 genes, 0.6%</t>
  </si>
  <si>
    <t>BGIOSGA024248,BGIOSGA008973</t>
  </si>
  <si>
    <t>GO:0046390 ribose phosphate biosynthetic process</t>
  </si>
  <si>
    <t>BGIOSGA020715,BGIOSGA030471,BGIOSGA019844,BGIOSGA006004,BGIOSGA017521,BGIOSGA000410</t>
  </si>
  <si>
    <t>GO:0034032 purine nucleoside bisphosphate metabolic process</t>
  </si>
  <si>
    <t>37 out of 25542 genes, 0.1%</t>
  </si>
  <si>
    <t>BGIOSGA005742,BGIOSGA019234</t>
  </si>
  <si>
    <t>GO:0044262 cellular carbohydrate metabolic process</t>
  </si>
  <si>
    <t>254 out of 25542 genes, 1.0%</t>
  </si>
  <si>
    <t>BGIOSGA032372,BGIOSGA022241,BGIOSGA017490,BGIOSGA006190,BGIOSGA004865,BGIOSGA010770,BGIOSGA007420,BGIOSGA009019,BGIOSGA023093,BGIOSGA009855,BGIOSGA007056,BGIOSGA012770,BGIOSGA017978,BGIOSGA022586,BGIOSGA036024,BGIOSGA036025,BGIOSGA028253</t>
  </si>
  <si>
    <t>GO:0043492 ATPase activity, coupled to movement of substances</t>
  </si>
  <si>
    <t>BGIOSGA004259,BGIOSGA006983,BGIOSGA003697,BGIOSGA007650,BGIOSGA020960,BGIOSGA013123,BGIOSGA005802,BGIOSGA016903,BGIOSGA019320</t>
  </si>
  <si>
    <t>GO:0009408 response to heat</t>
  </si>
  <si>
    <t>BGIOSGA016881,BGIOSGA012917,BGIOSGA000130</t>
  </si>
  <si>
    <t>GO:0043531 ADP binding</t>
  </si>
  <si>
    <t>515 out of 25542 genes, 2.0%</t>
  </si>
  <si>
    <t>BGIOSGA026553,BGIOSGA036183,BGIOSGA014825,BGIOSGA001697,BGIOSGA022241,BGIOSGA033962,BGIOSGA030983,BGIOSGA034034,BGIOSGA016219,BGIOSGA018690,BGIOSGA020872,BGIOSGA035668,BGIOSGA030613,BGIOSGA027246,BGIOSGA004357,BGIOSGA037605,BGIOSGA030404,BGIOSGA023439,BGIOSGA025621,BGIOSGA030493,BGIOSGA033766,BGIOSGA005353</t>
  </si>
  <si>
    <t>GO:0015926 glucosidase activity</t>
  </si>
  <si>
    <t>BGIOSGA016364,BGIOSGA007345</t>
  </si>
  <si>
    <t>GO:0043168 anion binding</t>
  </si>
  <si>
    <t>3904 out of 25542 genes, 15.3%</t>
  </si>
  <si>
    <t>BGIOSGA026553,BGIOSGA017746,BGIOSGA018766,BGIOSGA032246,BGIOSGA024975,BGIOSGA017115,BGIOSGA001254,BGIOSGA031556,BGIOSGA006983,BGIOSGA033962,BGIOSGA033581,BGIOSGA028166,BGIOSGA009252,BGIOSGA002003,BGIOSGA025814,BGIOSGA012425,BGIOSGA030546,BGIOSGA035738,BGIOSGA021840,BGIOSGA016403,BGIOSGA034298,BGIOSGA016782,BGIOSGA002426,BGIOSGA037007,BGIOSGA013123,BGIOSGA009487,BGIOSGA001879,BGIOSGA036573,BGIOSGA025881,BGIOSGA026849,BGIOSGA024058,BGIOSGA020872,BGIOSGA011667,BGIOSGA000130,BGIOSGA037437,BGIOSGA026954,BGIOSGA009855,BGIOSGA019320,BGIOSGA008854,BGIOSGA033780,BGIOSGA024915,BGIOSGA032523,BGIOSGA027890,BGIOSGA011879,BGIOSGA023150,BGIOSGA032999,BGIOSGA028290,BGIOSGA005746,BGIOSGA020535,BGIOSGA018973,BGIOSGA008959,BGIOSGA032749,BGIOSGA011053,BGIOSGA028173,BGIOSGA035178,BGIOSGA022441,BGIOSGA002158,BGIOSGA003630,BGIOSGA023439,BGIOSGA009351,BGIOSGA036391,BGIOSGA021853,BGIOSGA025713,BGIOSGA001186,BGIOSGA034297,BGIOSGA007117,BGIOSGA036183,BGIOSGA019284,BGIOSGA032479,BGIOSGA028172,BGIOSGA038127,BGIOSGA037544,BGIOSGA035852,BGIOSGA034889,BGIOSGA029325,BGIOSGA021287,BGIOSGA015238,BGIOSGA036861,BGIOSGA027246,BGIOSGA009318,BGIOSGA016590,BGIOSGA002195,BGIOSGA011421,BGIOSGA001774,BGIOSGA006836,BGIOSGA015020,BGIOSGA003718,BGIOSGA017836,BGIOSGA003697,BGIOSGA028494,BGIOSGA007724,BGIOSGA011774,BGIOSGA007576,BGIOSGA037858,BGIOSGA017521,BGIOSGA030945,BGIOSGA001315,BGIOSGA006874,BGIOSGA022241,BGIOSGA034510,BGIOSGA009886,BGIOSGA030983,BGIOSGA006096,BGIOSGA034034,BGIOSGA034899,BGIOSGA034651,BGIOSGA023538,BGIOSGA012917,BGIOSGA030536,BGIOSGA000030,BGIOSGA034168,BGIOSGA002717,BGIOSGA008015,BGIOSGA017217,BGIOSGA009469,BGIOSGA030493,BGIOSGA004401,BGIOSGA025621,BGIOSGA016471,BGIOSGA017574,BGIOSGA035270,BGIOSGA025743,BGIOSGA036008,BGIOSGA004259,BGIOSGA015535,BGIOSGA028817,BGIOSGA035510,BGIOSGA001697,BGIOSGA017490,BGIOSGA024865,BGIOSGA025321,BGIOSGA002694,BGIOSGA005432,BGIOSGA002266,BGIOSGA004462,BGIOSGA034326,BGIOSGA033812,BGIOSGA037605,BGIOSGA030404,BGIOSGA001236,BGIOSGA018010,BGIOSGA015984,BGIOSGA001718,BGIOSGA005604,BGIOSGA033766,BGIOSGA023062,BGIOSGA003247,BGIOSGA005308,BGIOSGA014825,BGIOSGA002732,BGIOSGA009671,BGIOSGA020960,BGIOSGA016219,BGIOSGA018690,BGIOSGA002219,BGIOSGA010192,BGIOSGA030613,BGIOSGA016398,BGIOSGA024700,BGIOSGA005802,BGIOSGA005485,BGIOSGA004357,BGIOSGA003944,BGIOSGA016881,BGIOSGA015662,BGIOSGA013463,BGIOSGA011196,BGIOSGA000104,BGIOSGA012400,BGIOSGA005353,BGIOSGA001953,BGIOSGA016967,BGIOSGA004269,BGIOSGA032037,BGIOSGA007650,BGIOSGA000363,BGIOSGA035668,BGIOSGA001048,BGIOSGA007264,BGIOSGA020715,BGIOSGA020130,BGIOSGA020045,BGIOSGA028957,BGIOSGA010499,BGIOSGA014633,BGIOSGA018078,BGIOSGA033721</t>
  </si>
  <si>
    <t>GO:0010562 positive regulation of phosphorus metabolic process</t>
  </si>
  <si>
    <t>GO:0032559 adenyl ribonucleotide binding</t>
  </si>
  <si>
    <t>161 out of 1177 genes, 13.7%</t>
  </si>
  <si>
    <t>3135 out of 25542 genes, 12.3%</t>
  </si>
  <si>
    <t>BGIOSGA026553,BGIOSGA024975,BGIOSGA001254,BGIOSGA031556,BGIOSGA006983,BGIOSGA033962,BGIOSGA033581,BGIOSGA028166,BGIOSGA009252,BGIOSGA002003,BGIOSGA025814,BGIOSGA012425,BGIOSGA030546,BGIOSGA035738,BGIOSGA021840,BGIOSGA016403,BGIOSGA034298,BGIOSGA002426,BGIOSGA037007,BGIOSGA013123,BGIOSGA009487,BGIOSGA036573,BGIOSGA025881,BGIOSGA024058,BGIOSGA020872,BGIOSGA000130,BGIOSGA037437,BGIOSGA026954,BGIOSGA009855,BGIOSGA019320,BGIOSGA008854,BGIOSGA033780,BGIOSGA024915,BGIOSGA032523,BGIOSGA027890,BGIOSGA023150,BGIOSGA032999,BGIOSGA028290,BGIOSGA005746,BGIOSGA020535,BGIOSGA008959,BGIOSGA032749,BGIOSGA011053,BGIOSGA028173,BGIOSGA035178,BGIOSGA022441,BGIOSGA002158,BGIOSGA003630,BGIOSGA023439,BGIOSGA009351,BGIOSGA036391,BGIOSGA021853,BGIOSGA025713,BGIOSGA001186,BGIOSGA034297,BGIOSGA007117,BGIOSGA036183,BGIOSGA032479,BGIOSGA028172,BGIOSGA038127,BGIOSGA037544,BGIOSGA035852,BGIOSGA034889,BGIOSGA015238,BGIOSGA036861,BGIOSGA027246,BGIOSGA009318,BGIOSGA016590,BGIOSGA011421,BGIOSGA001774,BGIOSGA006836,BGIOSGA003718,BGIOSGA017836,BGIOSGA003697,BGIOSGA028494,BGIOSGA007724,BGIOSGA011774,BGIOSGA007576,BGIOSGA037858,BGIOSGA017521,BGIOSGA030945,BGIOSGA001315,BGIOSGA006874,BGIOSGA022241,BGIOSGA034510,BGIOSGA006096,BGIOSGA030983,BGIOSGA034034,BGIOSGA034899,BGIOSGA034651,BGIOSGA023538,BGIOSGA012917,BGIOSGA000030,BGIOSGA030536,BGIOSGA034168,BGIOSGA002717,BGIOSGA008015,BGIOSGA017217,BGIOSGA009469,BGIOSGA025621,BGIOSGA030493,BGIOSGA017574,BGIOSGA035270,BGIOSGA025743,BGIOSGA036008,BGIOSGA004259,BGIOSGA015535,BGIOSGA001697,BGIOSGA017490,BGIOSGA024865,BGIOSGA025321,BGIOSGA005432,BGIOSGA002694,BGIOSGA002266,BGIOSGA034326,BGIOSGA033812,BGIOSGA037605,BGIOSGA001236,BGIOSGA030404,BGIOSGA018010,BGIOSGA015984,BGIOSGA001718,BGIOSGA033766,BGIOSGA023062,BGIOSGA014825,BGIOSGA005308,BGIOSGA002732,BGIOSGA020960,BGIOSGA016219,BGIOSGA018690,BGIOSGA002219,BGIOSGA010192,BGIOSGA016398,BGIOSGA024700,BGIOSGA030613,BGIOSGA005802,BGIOSGA005485,BGIOSGA004357,BGIOSGA003944,BGIOSGA016881,BGIOSGA015662,BGIOSGA013463,BGIOSGA012400,BGIOSGA011196,BGIOSGA005353,BGIOSGA001953,BGIOSGA016967,BGIOSGA004269,BGIOSGA007650,BGIOSGA000363,BGIOSGA035668,BGIOSGA001048,BGIOSGA007264,BGIOSGA020715,BGIOSGA020130,BGIOSGA020045,BGIOSGA028957,BGIOSGA014633,BGIOSGA010499,BGIOSGA018078,BGIOSGA033721</t>
  </si>
  <si>
    <t>GO:0033365 protein localization to organelle</t>
  </si>
  <si>
    <t>99 out of 25542 genes, 0.4%</t>
  </si>
  <si>
    <t>GO:0010558 negative regulation of macromolecule biosynthetic process</t>
  </si>
  <si>
    <t>124 out of 25542 genes, 0.5%</t>
  </si>
  <si>
    <t>GO:0010411 xyloglucan metabolic process</t>
  </si>
  <si>
    <t>BGIOSGA032372,BGIOSGA028253</t>
  </si>
  <si>
    <t>GO:0030244 cellulose biosynthetic process</t>
  </si>
  <si>
    <t>BGIOSGA036024,BGIOSGA036025</t>
  </si>
  <si>
    <t>GO:0090697 post-embryonic plant organ morphogenesis</t>
  </si>
  <si>
    <t>33 out of 25542 genes, 0.1%</t>
  </si>
  <si>
    <t>BGIOSGA037371,BGIOSGA011445,BGIOSGA011213,BGIOSGA019900,BGIOSGA017836</t>
  </si>
  <si>
    <t>GO:0009145 purine nucleoside triphosphate biosynthetic process</t>
  </si>
  <si>
    <t>GO:0046903 secretion</t>
  </si>
  <si>
    <t>BGIOSGA005006,BGIOSGA010193,BGIOSGA012266,BGIOSGA022431</t>
  </si>
  <si>
    <t>GO:0014070 response to organic cyclic compound</t>
  </si>
  <si>
    <t>88 out of 25542 genes, 0.3%</t>
  </si>
  <si>
    <t>BGIOSGA017836,BGIOSGA018445,BGIOSGA011317,BGIOSGA002271</t>
  </si>
  <si>
    <t>GO:0019203 carbohydrate phosphatase activity</t>
  </si>
  <si>
    <t>26 out of 25542 genes, 0.1%</t>
  </si>
  <si>
    <t>GO:0003006 developmental process involved in reproduction</t>
  </si>
  <si>
    <t>325 out of 25542 genes, 1.3%</t>
  </si>
  <si>
    <t>BGIOSGA019232,BGIOSGA012417,BGIOSGA037371,BGIOSGA005701,BGIOSGA007056,BGIOSGA002195,BGIOSGA004186,BGIOSGA009093,BGIOSGA013573,BGIOSGA028704,BGIOSGA011213,BGIOSGA017836,BGIOSGA020424,BGIOSGA019900,BGIOSGA035270,BGIOSGA012115</t>
  </si>
  <si>
    <t>GO:0044430 cytoskeletal part</t>
  </si>
  <si>
    <t>BGIOSGA030483,BGIOSGA024975,BGIOSGA024248,BGIOSGA001254,BGIOSGA012103,BGIOSGA031612,BGIOSGA001879,BGIOSGA011667,BGIOSGA037858,BGIOSGA031611</t>
  </si>
  <si>
    <t>GO:0015696 ammonium transport</t>
  </si>
  <si>
    <t>14 out of 25542 genes, 0.1%</t>
  </si>
  <si>
    <t>BGIOSGA016747,BGIOSGA000551</t>
  </si>
  <si>
    <t>GO:0000302 response to reactive oxygen species</t>
  </si>
  <si>
    <t>BGIOSGA016963,BGIOSGA008912</t>
  </si>
  <si>
    <t>GO:0031977 thylakoid lumen</t>
  </si>
  <si>
    <t>BGIOSGA009285,BGIOSGA002584,BGIOSGA028984</t>
  </si>
  <si>
    <t>GO:0004553 hydrolase activity, hydrolyzing O-glycosyl compounds</t>
  </si>
  <si>
    <t>21 out of 1177 genes, 1.8%</t>
  </si>
  <si>
    <t>446 out of 25542 genes, 1.7%</t>
  </si>
  <si>
    <t>BGIOSGA016619,BGIOSGA021801,BGIOSGA012736,BGIOSGA032372,BGIOSGA034132,BGIOSGA033387,BGIOSGA014897,BGIOSGA005246,BGIOSGA007420,BGIOSGA009019,BGIOSGA026624,BGIOSGA013861,BGIOSGA004810,BGIOSGA001006,BGIOSGA029543,BGIOSGA007345,BGIOSGA016364,BGIOSGA023633,BGIOSGA023598,BGIOSGA024033,BGIOSGA028253</t>
  </si>
  <si>
    <t>GO:0009205 purine ribonucleoside triphosphate metabolic process</t>
  </si>
  <si>
    <t>138 out of 25542 genes, 0.5%</t>
  </si>
  <si>
    <t>BGIOSGA020715,BGIOSGA030471,BGIOSGA019844,BGIOSGA007650</t>
  </si>
  <si>
    <t>GO:0048582 positive regulation of post-embryonic development</t>
  </si>
  <si>
    <t>BGIOSGA005039,BGIOSGA017836</t>
  </si>
  <si>
    <t>GO:0065004 protein-DNA complex assembly</t>
  </si>
  <si>
    <t>BGIOSGA025915,BGIOSGA013734,BGIOSGA029793,BGIOSGA011733,BGIOSGA014484,BGIOSGA004753</t>
  </si>
  <si>
    <t>GO:0048657 anther wall tapetum cell differentiation</t>
  </si>
  <si>
    <t>4 out of 25542 genes, 0.0%</t>
  </si>
  <si>
    <t>GO:0010817 regulation of hormone levels</t>
  </si>
  <si>
    <t>104 out of 25542 genes, 0.4%</t>
  </si>
  <si>
    <t>BGIOSGA016764,BGIOSGA035285,BGIOSGA016782,BGIOSGA000916,BGIOSGA020477,BGIOSGA004096,BGIOSGA004485,BGIOSGA014915,BGIOSGA002195</t>
  </si>
  <si>
    <t>GO:0006464 cellular protein modification process</t>
  </si>
  <si>
    <t>2281 out of 25542 genes, 8.9%</t>
  </si>
  <si>
    <t>BGIOSGA004140,BGIOSGA006874,BGIOSGA001315,BGIOSGA031556,BGIOSGA006335,BGIOSGA006096,BGIOSGA020722,BGIOSGA034899,BGIOSGA033581,BGIOSGA028166,BGIOSGA034651,BGIOSGA030536,BGIOSGA002003,BGIOSGA034344,BGIOSGA012425,BGIOSGA002717,BGIOSGA030546,BGIOSGA017217,BGIOSGA015611,BGIOSGA008015,BGIOSGA021840,BGIOSGA016403,BGIOSGA034298,BGIOSGA009469,BGIOSGA034571,BGIOSGA035899,BGIOSGA017574,BGIOSGA025743,BGIOSGA009487,BGIOSGA006454,BGIOSGA025881,BGIOSGA004789,BGIOSGA015535,BGIOSGA007010,BGIOSGA024058,BGIOSGA024865,BGIOSGA011032,BGIOSGA002694,BGIOSGA037437,BGIOSGA034326,BGIOSGA033812,BGIOSGA026954,BGIOSGA009064,BGIOSGA036843,BGIOSGA008854,BGIOSGA033780,BGIOSGA024915,BGIOSGA017970,BGIOSGA032523,BGIOSGA028554,BGIOSGA001718,BGIOSGA027890,BGIOSGA023150,BGIOSGA023062,BGIOSGA028290,BGIOSGA005746,BGIOSGA005308,BGIOSGA002732,BGIOSGA006283,BGIOSGA008943,BGIOSGA020535,BGIOSGA029631,BGIOSGA008959,BGIOSGA032749,BGIOSGA030568,BGIOSGA002219,BGIOSGA010192,BGIOSGA024700,BGIOSGA016398,BGIOSGA029699,BGIOSGA031471,BGIOSGA030230,BGIOSGA028173,BGIOSGA002665,BGIOSGA035178,BGIOSGA002158,BGIOSGA009351,BGIOSGA036391,BGIOSGA021853,BGIOSGA005528,BGIOSGA015662,BGIOSGA001186,BGIOSGA034297,BGIOSGA012400,BGIOSGA007117,BGIOSGA016967,BGIOSGA018019,BGIOSGA032479,BGIOSGA030266,BGIOSGA028172,BGIOSGA004269,BGIOSGA038127,BGIOSGA034659,BGIOSGA013157,BGIOSGA035852,BGIOSGA034889,BGIOSGA036861,BGIOSGA001048,BGIOSGA009318,BGIOSGA016590,BGIOSGA007264,BGIOSGA001774,BGIOSGA006218,BGIOSGA002119,BGIOSGA019934,BGIOSGA005770,BGIOSGA017836,BGIOSGA011312,BGIOSGA020130,BGIOSGA028494,BGIOSGA028957,BGIOSGA007724,BGIOSGA010499,BGIOSGA011774,BGIOSGA014633,BGIOSGA033721</t>
  </si>
  <si>
    <t>GO:0051301 cell division</t>
  </si>
  <si>
    <t>65 out of 25542 genes, 0.3%</t>
  </si>
  <si>
    <t>BGIOSGA004223,BGIOSGA003630,BGIOSGA001182,BGIOSGA036025</t>
  </si>
  <si>
    <t>GO:0008375 acetylglucosaminyltransferase activity</t>
  </si>
  <si>
    <t>46 out of 25542 genes, 0.2%</t>
  </si>
  <si>
    <t>BGIOSGA028218,BGIOSGA002715</t>
  </si>
  <si>
    <t>GO:0009535 chloroplast thylakoid membrane</t>
  </si>
  <si>
    <t>GO:0046907 intracellular transport</t>
  </si>
  <si>
    <t>270 out of 25542 genes, 1.1%</t>
  </si>
  <si>
    <t>BGIOSGA037544,BGIOSGA017746,BGIOSGA014336,BGIOSGA010932,BGIOSGA024541</t>
  </si>
  <si>
    <t>GO:0008878 glucose-1-phosphate adenylyltransferase activity</t>
  </si>
  <si>
    <t>BGIOSGA017490,BGIOSGA009855</t>
  </si>
  <si>
    <t>GO:0007346 regulation of mitotic cell cycle</t>
  </si>
  <si>
    <t>GO:0042127 regulation of cell proliferation</t>
  </si>
  <si>
    <t>BGIOSGA035270,BGIOSGA016475</t>
  </si>
  <si>
    <t>GO:0003690 double-stranded DNA binding</t>
  </si>
  <si>
    <t>131 out of 25542 genes, 0.5%</t>
  </si>
  <si>
    <t>BGIOSGA009697,BGIOSGA011213,BGIOSGA002178,BGIOSGA036463,BGIOSGA021662,BGIOSGA025713,BGIOSGA000269,BGIOSGA005432,BGIOSGA019900,BGIOSGA007056,BGIOSGA008494,BGIOSGA011317,BGIOSGA009093</t>
  </si>
  <si>
    <t>GO:0031399 regulation of protein modification process</t>
  </si>
  <si>
    <t>BGIOSGA030333,BGIOSGA030483,BGIOSGA024248,BGIOSGA006927,BGIOSGA012103</t>
  </si>
  <si>
    <t>GO:0009736 cytokinin-activated signaling pathway</t>
  </si>
  <si>
    <t>BGIOSGA016167,BGIOSGA005312</t>
  </si>
  <si>
    <t>GO:0005507 copper ion binding</t>
  </si>
  <si>
    <t>BGIOSGA016903,BGIOSGA011014,BGIOSGA022117</t>
  </si>
  <si>
    <t>GO:0030170 pyridoxal phosphate binding</t>
  </si>
  <si>
    <t>157 out of 25542 genes, 0.6%</t>
  </si>
  <si>
    <t>BGIOSGA021287,BGIOSGA017115,BGIOSGA018973,BGIOSGA000104,BGIOSGA026849,BGIOSGA009886</t>
  </si>
  <si>
    <t>GO:1900140 regulation of seedling development</t>
  </si>
  <si>
    <t>BGIOSGA007010,BGIOSGA017836</t>
  </si>
  <si>
    <t>GO:0009690 cytokinin metabolic process</t>
  </si>
  <si>
    <t>GO:0033612 receptor serine/threonine kinase binding</t>
  </si>
  <si>
    <t>BGIOSGA005039,BGIOSGA001182</t>
  </si>
  <si>
    <t>GO:0006323 DNA packaging</t>
  </si>
  <si>
    <t>GO:0016462 pyrophosphatase activity</t>
  </si>
  <si>
    <t>39 out of 1177 genes, 3.3%</t>
  </si>
  <si>
    <t>790 out of 25542 genes, 3.1%</t>
  </si>
  <si>
    <t>BGIOSGA032999,BGIOSGA017746,BGIOSGA030945,BGIOSGA024975,BGIOSGA001254,BGIOSGA006983,BGIOSGA020960,BGIOSGA009252,BGIOSGA005802,BGIOSGA003630,BGIOSGA016471,BGIOSGA035270,BGIOSGA013123,BGIOSGA001879,BGIOSGA016903,BGIOSGA001953,BGIOSGA036008,BGIOSGA004259,BGIOSGA035510,BGIOSGA032037,BGIOSGA007650,BGIOSGA037544,BGIOSGA005432,BGIOSGA015238,BGIOSGA002266,BGIOSGA000130,BGIOSGA004462,BGIOSGA011667,BGIOSGA019320,BGIOSGA001236,BGIOSGA011421,BGIOSGA006836,BGIOSGA003718,BGIOSGA000433,BGIOSGA006476,BGIOSGA003697,BGIOSGA016755,BGIOSGA020045,BGIOSGA037858</t>
  </si>
  <si>
    <t>GO:0051213 dioxygenase activity</t>
  </si>
  <si>
    <t>BGIOSGA005777,BGIOSGA031909,BGIOSGA013235,BGIOSGA004485,BGIOSGA013525,BGIOSGA001391,BGIOSGA021853</t>
  </si>
  <si>
    <t>GO:0010628 positive regulation of gene expression</t>
  </si>
  <si>
    <t>GO:0061135 endopeptidase regulator activity</t>
  </si>
  <si>
    <t>GO:0022890 inorganic cation transmembrane transporter activity</t>
  </si>
  <si>
    <t>257 out of 25542 genes, 1.0%</t>
  </si>
  <si>
    <t>BGIOSGA017444,BGIOSGA025019,BGIOSGA006190,BGIOSGA036864,BGIOSGA007650,BGIOSGA023091,BGIOSGA022793,BGIOSGA005106,BGIOSGA000019,BGIOSGA013123,BGIOSGA016903,BGIOSGA030867</t>
  </si>
  <si>
    <t>GO:0009617 response to bacterium</t>
  </si>
  <si>
    <t>BGIOSGA033688,BGIOSGA016364,BGIOSGA004591,BGIOSGA024058</t>
  </si>
  <si>
    <t>GO:0005342 organic acid transmembrane transporter activity</t>
  </si>
  <si>
    <t>GO:0003723 RNA binding</t>
  </si>
  <si>
    <t>831 out of 25542 genes, 3.3%</t>
  </si>
  <si>
    <t>BGIOSGA007569,BGIOSGA017746,BGIOSGA004839,BGIOSGA001388,BGIOSGA002194,BGIOSGA011299,BGIOSGA030924,BGIOSGA014690,BGIOSGA009280,BGIOSGA005215,BGIOSGA023541,BGIOSGA023013,BGIOSGA009456,BGIOSGA027046,BGIOSGA004912,BGIOSGA013292,BGIOSGA004325,BGIOSGA036003</t>
  </si>
  <si>
    <t>GO:0042537 benzene-containing compound metabolic process</t>
  </si>
  <si>
    <t>GO:0043900 regulation of multi-organism process</t>
  </si>
  <si>
    <t>BGIOSGA012417,BGIOSGA001182,BGIOSGA005528</t>
  </si>
  <si>
    <t>GO:0005253 anion channel activity</t>
  </si>
  <si>
    <t>BGIOSGA036265,BGIOSGA016963</t>
  </si>
  <si>
    <t>GO:0060560 developmental growth involved in morphogenesis</t>
  </si>
  <si>
    <t>BGIOSGA028023,BGIOSGA018445</t>
  </si>
  <si>
    <t>GO:1901136 carbohydrate derivative catabolic process</t>
  </si>
  <si>
    <t>GO:0016021 integral component of membrane</t>
  </si>
  <si>
    <t>297 out of 1177 genes, 25.2%</t>
  </si>
  <si>
    <t>6374 out of 25542 genes, 25.0%</t>
  </si>
  <si>
    <t>BGIOSGA028134,BGIOSGA006983,BGIOSGA032186,BGIOSGA016805,BGIOSGA013433,BGIOSGA005130,BGIOSGA016031,BGIOSGA020335,BGIOSGA012425,BGIOSGA021840,BGIOSGA000357,BGIOSGA024257,BGIOSGA016963,BGIOSGA009563,BGIOSGA005787,BGIOSGA022089,BGIOSGA026092,BGIOSGA017347,BGIOSGA009487,BGIOSGA025881,BGIOSGA011443,BGIOSGA036096,BGIOSGA014509,BGIOSGA014998,BGIOSGA015755,BGIOSGA001877,BGIOSGA005742,BGIOSGA028861,BGIOSGA026954,BGIOSGA024102,BGIOSGA019320,BGIOSGA016475,BGIOSGA033614,BGIOSGA030757,BGIOSGA033780,BGIOSGA014736,BGIOSGA023574,BGIOSGA034028,BGIOSGA027890,BGIOSGA005930,BGIOSGA035427,BGIOSGA030503,BGIOSGA036362,BGIOSGA028290,BGIOSGA005746,BGIOSGA001355,BGIOSGA001468,BGIOSGA000265,BGIOSGA032749,BGIOSGA011181,BGIOSGA004073,BGIOSGA004096,BGIOSGA027114,BGIOSGA028173,BGIOSGA015154,BGIOSGA014103,BGIOSGA035178,BGIOSGA002158,BGIOSGA026056,BGIOSGA021853,BGIOSGA015029,BGIOSGA000681,BGIOSGA010113,BGIOSGA016903,BGIOSGA007117,BGIOSGA027333,BGIOSGA000460,BGIOSGA037792,BGIOSGA001108,BGIOSGA028172,BGIOSGA008563,BGIOSGA034889,BGIOSGA014653,BGIOSGA033013,BGIOSGA021302,BGIOSGA023806,BGIOSGA031022,BGIOSGA016590,BGIOSGA004326,BGIOSGA036265,BGIOSGA003697,BGIOSGA007724,BGIOSGA004029,BGIOSGA030807,BGIOSGA030945,BGIOSGA023708,BGIOSGA019933,BGIOSGA005931,BGIOSGA030858,BGIOSGA000916,BGIOSGA030498,BGIOSGA034899,BGIOSGA030536,BGIOSGA023875,BGIOSGA023972,BGIOSGA017574,BGIOSGA011495,BGIOSGA028629,BGIOSGA004259,BGIOSGA013742,BGIOSGA035510,BGIOSGA027049,BGIOSGA024865,BGIOSGA036706,BGIOSGA025321,BGIOSGA002266,BGIOSGA000551,BGIOSGA012816,BGIOSGA001236,BGIOSGA035777,BGIOSGA028452,BGIOSGA005856,BGIOSGA037839,BGIOSGA001718,BGIOSGA031561,BGIOSGA023062,BGIOSGA004952,BGIOSGA002732,BGIOSGA025019,BGIOSGA005696,BGIOSGA011541,BGIOSGA029299,BGIOSGA020960,BGIOSGA014911,BGIOSGA018021,BGIOSGA003071,BGIOSGA036709,BGIOSGA007321,BGIOSGA029361,BGIOSGA017410,BGIOSGA009086,BGIOSGA005106,BGIOSGA015111,BGIOSGA016967,BGIOSGA005788,BGIOSGA000954,BGIOSGA012459,BGIOSGA031398,BGIOSGA018019,BGIOSGA011440,BGIOSGA037302,BGIOSGA016747,BGIOSGA000778,BGIOSGA007264,BGIOSGA017996,BGIOSGA002945,BGIOSGA020083,BGIOSGA023312,BGIOSGA002715,BGIOSGA011312,BGIOSGA020130,BGIOSGA000697,BGIOSGA012601,BGIOSGA033721,BGIOSGA017444,BGIOSGA032246,BGIOSGA036864,BGIOSGA029671,BGIOSGA012670,BGIOSGA023055,BGIOSGA002003,BGIOSGA013061,BGIOSGA015125,BGIOSGA016403,BGIOSGA031024,BGIOSGA001800,BGIOSGA004891,BGIOSGA017359,BGIOSGA022936,BGIOSGA002461,BGIOSGA009408,BGIOSGA013123,BGIOSGA003684,BGIOSGA021342,BGIOSGA008808,BGIOSGA020004,BGIOSGA017354,BGIOSGA015757,BGIOSGA022498,BGIOSGA001585,BGIOSGA034095,BGIOSGA032393,BGIOSGA006353,BGIOSGA011208,BGIOSGA011864,BGIOSGA036594,BGIOSGA026956,BGIOSGA035499,BGIOSGA011571,BGIOSGA023668,BGIOSGA002528,BGIOSGA005460,BGIOSGA023150,BGIOSGA015998,BGIOSGA002725,BGIOSGA006190,BGIOSGA024972,BGIOSGA000019,BGIOSGA010131,BGIOSGA017389,BGIOSGA030867,BGIOSGA021510,BGIOSGA032034,BGIOSGA014607,BGIOSGA031434,BGIOSGA015952,BGIOSGA032179,BGIOSGA016947,BGIOSGA026215,BGIOSGA012402,BGIOSGA036861,BGIOSGA002304,BGIOSGA012355,BGIOSGA011421,BGIOSGA005515,BGIOSGA017836,BGIOSGA028819,BGIOSGA018063,BGIOSGA020807,BGIOSGA025616,BGIOSGA025895,BGIOSGA001007,BGIOSGA022229,BGIOSGA013345,BGIOSGA003255,BGIOSGA023132,BGIOSGA014860,BGIOSGA022793,BGIOSGA034638,BGIOSGA034651,BGIOSGA012921,BGIOSGA002717,BGIOSGA001831,BGIOSGA008015,BGIOSGA026221,BGIOSGA011840,BGIOSGA036631,BGIOSGA014687,BGIOSGA035828,BGIOSGA005174,BGIOSGA036025,BGIOSGA004789,BGIOSGA022204,BGIOSGA010204,BGIOSGA020437,BGIOSGA022662,BGIOSGA035043,BGIOSGA017380,BGIOSGA026890,BGIOSGA034326,BGIOSGA012935,BGIOSGA018575,BGIOSGA008799,BGIOSGA023421,BGIOSGA019901,BGIOSGA010193,BGIOSGA004591,BGIOSGA035774,BGIOSGA011202,BGIOSGA024199,BGIOSGA025420,BGIOSGA005308,BGIOSGA027796,BGIOSGA030635,BGIOSGA012792,BGIOSGA028023,BGIOSGA016398,BGIOSGA024700,BGIOSGA005802,BGIOSGA021480,BGIOSGA024832,BGIOSGA017331,BGIOSGA034790,BGIOSGA027788,BGIOSGA032200,BGIOSGA001569,BGIOSGA005932,BGIOSGA012400,BGIOSGA010308,BGIOSGA030845,BGIOSGA013754,BGIOSGA010077,BGIOSGA028218,BGIOSGA035291,BGIOSGA023091,BGIOSGA006646,BGIOSGA036454,BGIOSGA023974,BGIOSGA014476,BGIOSGA025157,BGIOSGA007104,BGIOSGA019124,BGIOSGA026374,BGIOSGA007345,BGIOSGA034670,BGIOSGA019036,BGIOSGA018445</t>
  </si>
  <si>
    <t>GO:1901605 alpha-amino acid metabolic process</t>
  </si>
  <si>
    <t>252 out of 25542 genes, 1.0%</t>
  </si>
  <si>
    <t>BGIOSGA031909,BGIOSGA011727,BGIOSGA010486,BGIOSGA033278,BGIOSGA026849,BGIOSGA011196,BGIOSGA018017,BGIOSGA036259,BGIOSGA006000,BGIOSGA014705,BGIOSGA017521</t>
  </si>
  <si>
    <t>GO:0031668 cellular response to extracellular stimulus</t>
  </si>
  <si>
    <t>BGIOSGA031561,BGIOSGA023907</t>
  </si>
  <si>
    <t>GO:0015036 disulfide oxidoreductase activity</t>
  </si>
  <si>
    <t>89 out of 25542 genes, 0.3%</t>
  </si>
  <si>
    <t>BGIOSGA016674,BGIOSGA035642,BGIOSGA017325,BGIOSGA025157,BGIOSGA008912</t>
  </si>
  <si>
    <t>GO:0010016 shoot system morphogenesis</t>
  </si>
  <si>
    <t>BGIOSGA000426,BGIOSGA001182,BGIOSGA023255</t>
  </si>
  <si>
    <t>GO:0006873 cellular ion homeostasis</t>
  </si>
  <si>
    <t>BGIOSGA025019,BGIOSGA014915,BGIOSGA016963</t>
  </si>
  <si>
    <t>GO:0006793 phosphorus metabolic process</t>
  </si>
  <si>
    <t>2379 out of 25542 genes, 9.3%</t>
  </si>
  <si>
    <t>GO:0016788 hydrolase activity, acting on ester bonds</t>
  </si>
  <si>
    <t>756 out of 25542 genes, 3.0%</t>
  </si>
  <si>
    <t>BGIOSGA004140,BGIOSGA008943,BGIOSGA029631,BGIOSGA019107,BGIOSGA020617,BGIOSGA017978,BGIOSGA015611,BGIOSGA012770,BGIOSGA005528,BGIOSGA002993,BGIOSGA012266,BGIOSGA004789,BGIOSGA018401,BGIOSGA000426,BGIOSGA001388,BGIOSGA004111,BGIOSGA029354,BGIOSGA004865,BGIOSGA034810,BGIOSGA003064,BGIOSGA034659,BGIOSGA029476,BGIOSGA011032,BGIOSGA034095,BGIOSGA026890,BGIOSGA012816,BGIOSGA020822,BGIOSGA015136,BGIOSGA010801,BGIOSGA028767,BGIOSGA033398,BGIOSGA004591,BGIOSGA029244</t>
  </si>
  <si>
    <t>GO:0061024 membrane organization</t>
  </si>
  <si>
    <t>91 out of 25542 genes, 0.4%</t>
  </si>
  <si>
    <t>BGIOSGA026509,BGIOSGA024541</t>
  </si>
  <si>
    <t>GO:0016667 oxidoreductase activity, acting on a sulfur group of donors</t>
  </si>
  <si>
    <t>GO:0050793 regulation of developmental process</t>
  </si>
  <si>
    <t>185 out of 25542 genes, 0.7%</t>
  </si>
  <si>
    <t>BGIOSGA000303,BGIOSGA007010,BGIOSGA011213,BGIOSGA000180,BGIOSGA017836,BGIOSGA019157,BGIOSGA017610,BGIOSGA005039,BGIOSGA035270,BGIOSGA000304,BGIOSGA016475</t>
  </si>
  <si>
    <t>GO:0044444 cytoplasmic part</t>
  </si>
  <si>
    <t>101 out of 1177 genes, 8.6%</t>
  </si>
  <si>
    <t>2925 out of 25542 genes, 11.5%</t>
  </si>
  <si>
    <t>BGIOSGA029383,BGIOSGA009285,BGIOSGA017746,BGIOSGA000944,BGIOSGA022241,BGIOSGA014484,BGIOSGA000916,BGIOSGA022793,BGIOSGA002584,BGIOSGA023055,BGIOSGA013787,BGIOSGA012917,BGIOSGA020381,BGIOSGA009252,BGIOSGA016031,BGIOSGA012921,BGIOSGA008264,BGIOSGA013573,BGIOSGA017978,BGIOSGA017325,BGIOSGA017217,BGIOSGA008678,BGIOSGA019532,BGIOSGA036631,BGIOSGA006310,BGIOSGA004812,BGIOSGA002929,BGIOSGA035270,BGIOSGA036025,BGIOSGA023450,BGIOSGA021342,BGIOSGA028817,BGIOSGA035510,BGIOSGA034490,BGIOSGA017490,BGIOSGA029075,BGIOSGA005312,BGIOSGA022117,BGIOSGA015002,BGIOSGA005742,BGIOSGA008078,BGIOSGA009064,BGIOSGA009855,BGIOSGA018867,BGIOSGA012910,BGIOSGA022586,BGIOSGA020157,BGIOSGA030423,BGIOSGA015984,BGIOSGA011571,BGIOSGA000167,BGIOSGA010193,BGIOSGA017106,BGIOSGA016812,BGIOSGA011938,BGIOSGA004591,BGIOSGA019039,BGIOSGA009697,BGIOSGA024248,BGIOSGA025019,BGIOSGA011598,BGIOSGA013027,BGIOSGA030568,BGIOSGA030064,BGIOSGA028984,BGIOSGA028023,BGIOSGA009324,BGIOSGA029699,BGIOSGA005802,BGIOSGA004212,BGIOSGA017331,BGIOSGA023846,BGIOSGA003630,BGIOSGA033278,BGIOSGA024541,BGIOSGA009456,BGIOSGA032179,BGIOSGA011739,BGIOSGA004839,BGIOSGA018019,BGIOSGA037302,BGIOSGA004865,BGIOSGA011733,BGIOSGA012058,BGIOSGA017643,BGIOSGA005006,BGIOSGA014653,BGIOSGA020721,BGIOSGA009123,BGIOSGA022431,BGIOSGA036082,BGIOSGA025915,BGIOSGA020083,BGIOSGA003718,BGIOSGA017836,BGIOSGA004753,BGIOSGA001808,BGIOSGA038191,BGIOSGA009507,BGIOSGA009276,BGIOSGA036003</t>
  </si>
  <si>
    <t>GO:0048449 floral organ formation</t>
  </si>
  <si>
    <t>BGIOSGA037371,BGIOSGA011213,BGIOSGA019900,BGIOSGA017836</t>
  </si>
  <si>
    <t>GO:0031090 organelle membrane</t>
  </si>
  <si>
    <t>478 out of 25542 genes, 1.9%</t>
  </si>
  <si>
    <t>BGIOSGA025915,BGIOSGA018019,BGIOSGA025019,BGIOSGA011733,BGIOSGA024541,BGIOSGA014484,BGIOSGA011571,BGIOSGA004753,BGIOSGA036631,BGIOSGA022793,BGIOSGA023055,BGIOSGA004591,BGIOSGA032179</t>
  </si>
  <si>
    <t>GO:0009117 nucleotide metabolic process</t>
  </si>
  <si>
    <t>324 out of 25542 genes, 1.3%</t>
  </si>
  <si>
    <t>BGIOSGA021510,BGIOSGA020715,BGIOSGA019844,BGIOSGA007650,BGIOSGA006004,BGIOSGA005742,BGIOSGA030471,BGIOSGA036259,BGIOSGA022222,BGIOSGA019234,BGIOSGA000410,BGIOSGA017521</t>
  </si>
  <si>
    <t>GO:0006032 chitin catabolic process</t>
  </si>
  <si>
    <t>GO:0015318 inorganic molecular entity transmembrane transporter activity</t>
  </si>
  <si>
    <t>423 out of 25542 genes, 1.7%</t>
  </si>
  <si>
    <t>BGIOSGA017444,BGIOSGA030807,BGIOSGA011440,BGIOSGA025019,BGIOSGA006190,BGIOSGA036864,BGIOSGA007650,BGIOSGA023091,BGIOSGA022793,BGIOSGA023055,BGIOSGA000019,BGIOSGA030867,BGIOSGA036265,BGIOSGA016963,BGIOSGA005787,BGIOSGA000697,BGIOSGA011495,BGIOSGA005106,BGIOSGA031561,BGIOSGA013123,BGIOSGA016903</t>
  </si>
  <si>
    <t>GO:0016702 oxidoreductase activity, acting on single donors with incorporation of molecular oxygen, incorporation of two atoms of oxygen</t>
  </si>
  <si>
    <t>BGIOSGA005777,BGIOSGA031909,BGIOSGA013235,BGIOSGA013525,BGIOSGA001391,BGIOSGA021853</t>
  </si>
  <si>
    <t>GO:0006605 protein targeting</t>
  </si>
  <si>
    <t>81 out of 25542 genes, 0.3%</t>
  </si>
  <si>
    <t>GO:0010646 regulation of cell communication</t>
  </si>
  <si>
    <t>BGIOSGA022020,BGIOSGA000916,BGIOSGA017231,BGIOSGA001870,BGIOSGA029699</t>
  </si>
  <si>
    <t>GO:0009415 response to water</t>
  </si>
  <si>
    <t>BGIOSGA026215,BGIOSGA011421,BGIOSGA025915,BGIOSGA011733,BGIOSGA016963,BGIOSGA014484,BGIOSGA004753,BGIOSGA036025,BGIOSGA034050,BGIOSGA004022</t>
  </si>
  <si>
    <t>GO:0007154 cell communication</t>
  </si>
  <si>
    <t>41 out of 1177 genes, 3.5%</t>
  </si>
  <si>
    <t>692 out of 25542 genes, 2.7%</t>
  </si>
  <si>
    <t>BGIOSGA030807,BGIOSGA018672,BGIOSGA023132,BGIOSGA019107,BGIOSGA033581,BGIOSGA024436,BGIOSGA016167,BGIOSGA010192,BGIOSGA004096,BGIOSGA037509,BGIOSGA029381,BGIOSGA024700,BGIOSGA016398,BGIOSGA021840,BGIOSGA016403,BGIOSGA019301,BGIOSGA005417,BGIOSGA016767,BGIOSGA004812,BGIOSGA009487,BGIOSGA024374,BGIOSGA017262,BGIOSGA005312,BGIOSGA002271,BGIOSGA024710,BGIOSGA005701,BGIOSGA011032,BGIOSGA034326,BGIOSGA001048,BGIOSGA022468,BGIOSGA008418,BGIOSGA017836,BGIOSGA034706,BGIOSGA020130,BGIOSGA023368,BGIOSGA028494,BGIOSGA031561,BGIOSGA023907,BGIOSGA037858,BGIOSGA000304,BGIOSGA011317</t>
  </si>
  <si>
    <t>GO:0098791 Golgi subcompartment</t>
  </si>
  <si>
    <t>BGIOSGA036631,BGIOSGA018019,BGIOSGA032179</t>
  </si>
  <si>
    <t>GO:0046488 phosphatidylinositol metabolic process</t>
  </si>
  <si>
    <t>BGIOSGA013714,BGIOSGA034510,BGIOSGA024097</t>
  </si>
  <si>
    <t>GO:0016811 hydrolase activity, acting on carbon-nitrogen (but not peptide) bonds, in linear amides</t>
  </si>
  <si>
    <t>BGIOSGA017970,BGIOSGA006874,BGIOSGA033859,BGIOSGA034344</t>
  </si>
  <si>
    <t>GO:0048544 recognition of pollen</t>
  </si>
  <si>
    <t>111 out of 25542 genes, 0.4%</t>
  </si>
  <si>
    <t>BGIOSGA021840,BGIOSGA016403,BGIOSGA023132,BGIOSGA020130,BGIOSGA009487,BGIOSGA034326,BGIOSGA001048,BGIOSGA016398,BGIOSGA024700</t>
  </si>
  <si>
    <t>GO:0035639 purine ribonucleoside triphosphate binding</t>
  </si>
  <si>
    <t>2845 out of 25542 genes, 11.1%</t>
  </si>
  <si>
    <t>BGIOSGA017746,BGIOSGA024975,BGIOSGA001254,BGIOSGA031556,BGIOSGA006983,BGIOSGA033581,BGIOSGA028166,BGIOSGA009252,BGIOSGA002003,BGIOSGA025814,BGIOSGA012425,BGIOSGA030546,BGIOSGA035738,BGIOSGA021840,BGIOSGA016403,BGIOSGA034298,BGIOSGA002426,BGIOSGA037007,BGIOSGA013123,BGIOSGA009487,BGIOSGA001879,BGIOSGA036573,BGIOSGA025881,BGIOSGA024058,BGIOSGA011667,BGIOSGA000130,BGIOSGA037437,BGIOSGA026954,BGIOSGA009855,BGIOSGA019320,BGIOSGA008854,BGIOSGA033780,BGIOSGA024915,BGIOSGA032523,BGIOSGA027890,BGIOSGA023150,BGIOSGA032999,BGIOSGA028290,BGIOSGA005746,BGIOSGA020535,BGIOSGA008959,BGIOSGA032749,BGIOSGA011053,BGIOSGA028173,BGIOSGA035178,BGIOSGA022441,BGIOSGA002158,BGIOSGA003630,BGIOSGA009351,BGIOSGA036391,BGIOSGA021853,BGIOSGA025713,BGIOSGA001186,BGIOSGA034297,BGIOSGA007117,BGIOSGA032479,BGIOSGA028172,BGIOSGA038127,BGIOSGA037544,BGIOSGA035852,BGIOSGA034889,BGIOSGA015238,BGIOSGA036861,BGIOSGA009318,BGIOSGA016590,BGIOSGA011421,BGIOSGA001774,BGIOSGA006836,BGIOSGA003718,BGIOSGA017836,BGIOSGA003697,BGIOSGA028494,BGIOSGA007724,BGIOSGA011774,BGIOSGA007576,BGIOSGA037858,BGIOSGA017521,BGIOSGA030945,BGIOSGA001315,BGIOSGA006874,BGIOSGA034510,BGIOSGA006096,BGIOSGA034899,BGIOSGA034651,BGIOSGA023538,BGIOSGA012917,BGIOSGA000030,BGIOSGA030536,BGIOSGA034168,BGIOSGA002717,BGIOSGA008015,BGIOSGA017217,BGIOSGA009469,BGIOSGA016471,BGIOSGA017574,BGIOSGA035270,BGIOSGA025743,BGIOSGA036008,BGIOSGA004259,BGIOSGA015535,BGIOSGA035510,BGIOSGA017490,BGIOSGA024865,BGIOSGA025321,BGIOSGA005432,BGIOSGA002694,BGIOSGA004462,BGIOSGA002266,BGIOSGA033812,BGIOSGA034326,BGIOSGA001236,BGIOSGA018010,BGIOSGA015984,BGIOSGA001718,BGIOSGA023062,BGIOSGA005308,BGIOSGA002732,BGIOSGA020960,BGIOSGA002219,BGIOSGA010192,BGIOSGA016398,BGIOSGA024700,BGIOSGA005802,BGIOSGA005485,BGIOSGA003944,BGIOSGA016881,BGIOSGA015662,BGIOSGA013463,BGIOSGA012400,BGIOSGA011196,BGIOSGA001953,BGIOSGA016967,BGIOSGA004269,BGIOSGA032037,BGIOSGA007650,BGIOSGA000363,BGIOSGA001048,BGIOSGA007264,BGIOSGA020715,BGIOSGA020130,BGIOSGA020045,BGIOSGA028957,BGIOSGA014633,BGIOSGA010499,BGIOSGA018078,BGIOSGA033721</t>
  </si>
  <si>
    <t>GO:1903507 negative regulation of nucleic acid-templated transcription</t>
  </si>
  <si>
    <t>GO:0098655 cation transmembrane transport</t>
  </si>
  <si>
    <t>251 out of 25542 genes, 1.0%</t>
  </si>
  <si>
    <t>BGIOSGA017444,BGIOSGA025019,BGIOSGA016747,BGIOSGA001800,BGIOSGA036864,BGIOSGA007650,BGIOSGA023091,BGIOSGA022793,BGIOSGA002461,BGIOSGA005106,BGIOSGA000551,BGIOSGA013123,BGIOSGA030867</t>
  </si>
  <si>
    <t>GO:0009251 glucan catabolic process</t>
  </si>
  <si>
    <t>27 out of 25542 genes, 0.1%</t>
  </si>
  <si>
    <t>BGIOSGA007420,BGIOSGA017978,BGIOSGA009019,BGIOSGA004865</t>
  </si>
  <si>
    <t>GO:0006073 cellular glucan metabolic process</t>
  </si>
  <si>
    <t>GO:0019725 cellular homeostasis</t>
  </si>
  <si>
    <t>201 out of 25542 genes, 0.8%</t>
  </si>
  <si>
    <t>BGIOSGA016674,BGIOSGA035642,BGIOSGA025019,BGIOSGA025157,BGIOSGA014915,BGIOSGA016963,BGIOSGA006969</t>
  </si>
  <si>
    <t>GO:0048522 positive regulation of cellular process</t>
  </si>
  <si>
    <t>243 out of 25542 genes, 1.0%</t>
  </si>
  <si>
    <t>BGIOSGA022020,BGIOSGA030483,BGIOSGA024248,BGIOSGA019232,BGIOSGA012103,BGIOSGA021662,BGIOSGA000269,BGIOSGA005701,BGIOSGA016475,BGIOSGA005485,BGIOSGA007056,BGIOSGA008494,BGIOSGA009093,BGIOSGA011213,BGIOSGA002178,BGIOSGA036463,BGIOSGA030333,BGIOSGA000840,BGIOSGA019900,BGIOSGA024713,BGIOSGA011317</t>
  </si>
  <si>
    <t>GO:0006511 ubiquitin-dependent protein catabolic process</t>
  </si>
  <si>
    <t>160 out of 25542 genes, 0.6%</t>
  </si>
  <si>
    <t>BGIOSGA002665,BGIOSGA020722,BGIOSGA035901,BGIOSGA037716,BGIOSGA026170</t>
  </si>
  <si>
    <t>GO:0051186 cofactor metabolic process</t>
  </si>
  <si>
    <t>BGIOSGA007854,BGIOSGA019844,BGIOSGA001845,BGIOSGA033360,BGIOSGA011559,BGIOSGA015002,BGIOSGA005742,BGIOSGA030471,BGIOSGA020381,BGIOSGA036259,BGIOSGA021078,BGIOSGA020715,BGIOSGA022003,BGIOSGA003209,BGIOSGA005232,BGIOSGA026390,BGIOSGA019138,BGIOSGA020119,BGIOSGA034670,BGIOSGA014191,BGIOSGA002092,BGIOSGA018401</t>
  </si>
  <si>
    <t>GO:0032268 regulation of cellular protein metabolic process</t>
  </si>
  <si>
    <t>228 out of 25542 genes, 0.9%</t>
  </si>
  <si>
    <t>BGIOSGA030483,BGIOSGA024248,BGIOSGA002693,BGIOSGA012103,BGIOSGA002482,BGIOSGA002456,BGIOSGA030333,BGIOSGA036043,BGIOSGA006927</t>
  </si>
  <si>
    <t>GO:0031975 envelope</t>
  </si>
  <si>
    <t>387 out of 25542 genes, 1.5%</t>
  </si>
  <si>
    <t>BGIOSGA037302,BGIOSGA024248,BGIOSGA018857,BGIOSGA024541,BGIOSGA015984,BGIOSGA010193,BGIOSGA038191,BGIOSGA004212</t>
  </si>
  <si>
    <t>GO:0072522 purine-containing compound biosynthetic process</t>
  </si>
  <si>
    <t>BGIOSGA020715,BGIOSGA008617,BGIOSGA030471,BGIOSGA019844,BGIOSGA006004,BGIOSGA000410</t>
  </si>
  <si>
    <t>GO:0022412 cellular process involved in reproduction in multicellular organism</t>
  </si>
  <si>
    <t>21 out of 25542 genes, 0.1%</t>
  </si>
  <si>
    <t>BGIOSGA012417,BGIOSGA007619</t>
  </si>
  <si>
    <t>GO:0048509 regulation of meristem development</t>
  </si>
  <si>
    <t>BGIOSGA000303,BGIOSGA011213,BGIOSGA035270,BGIOSGA000304</t>
  </si>
  <si>
    <t>GO:0032561 guanyl ribonucleotide binding</t>
  </si>
  <si>
    <t>237 out of 25542 genes, 0.9%</t>
  </si>
  <si>
    <t>BGIOSGA016471,BGIOSGA017746,BGIOSGA035510,BGIOSGA011667,BGIOSGA004462,BGIOSGA001879,BGIOSGA032037</t>
  </si>
  <si>
    <t>GO:0019220 regulation of phosphate metabolic process</t>
  </si>
  <si>
    <t>BGIOSGA030483,BGIOSGA024248,BGIOSGA006927,BGIOSGA012103</t>
  </si>
  <si>
    <t>GO:0052547 regulation of peptidase activity</t>
  </si>
  <si>
    <t>59 out of 25542 genes, 0.2%</t>
  </si>
  <si>
    <t>BGIOSGA002456,BGIOSGA036043,BGIOSGA002693,BGIOSGA002482</t>
  </si>
  <si>
    <t>GO:0034979 NAD-dependent protein deacetylase activity</t>
  </si>
  <si>
    <t>GO:0009570 chloroplast stroma</t>
  </si>
  <si>
    <t>268 out of 25542 genes, 1.0%</t>
  </si>
  <si>
    <t>BGIOSGA017217,BGIOSGA009456,BGIOSGA037302,BGIOSGA013787,BGIOSGA012917,BGIOSGA013027,BGIOSGA004212</t>
  </si>
  <si>
    <t>GO:0045859 regulation of protein kinase activity</t>
  </si>
  <si>
    <t>GO:0016051 carbohydrate biosynthetic process</t>
  </si>
  <si>
    <t>180 out of 25542 genes, 0.7%</t>
  </si>
  <si>
    <t>BGIOSGA017978,BGIOSGA012770,BGIOSGA022586,BGIOSGA022241,BGIOSGA017490,BGIOSGA004865,BGIOSGA036024,BGIOSGA036025,BGIOSGA009855,BGIOSGA007056</t>
  </si>
  <si>
    <t>GO:0006725 cellular aromatic compound metabolic process</t>
  </si>
  <si>
    <t>165 out of 1177 genes, 14.0%</t>
  </si>
  <si>
    <t>2924 out of 25542 genes, 11.4%</t>
  </si>
  <si>
    <t>BGIOSGA000944,BGIOSGA032246,BGIOSGA003134,BGIOSGA022272,BGIOSGA037799,BGIOSGA020173,BGIOSGA012017,BGIOSGA024439,BGIOSGA000269,BGIOSGA022222,BGIOSGA034344,BGIOSGA001157,BGIOSGA005090,BGIOSGA016782,BGIOSGA000630,BGIOSGA012175,BGIOSGA022089,BGIOSGA016767,BGIOSGA001652,BGIOSGA000426,BGIOSGA031964,BGIOSGA018242,BGIOSGA007162,BGIOSGA001388,BGIOSGA002194,BGIOSGA005312,BGIOSGA005835,BGIOSGA005742,BGIOSGA000016,BGIOSGA014094,BGIOSGA030471,BGIOSGA014714,BGIOSGA000130,BGIOSGA007056,BGIOSGA006000,BGIOSGA028704,BGIOSGA017970,BGIOSGA012113,BGIOSGA037707,BGIOSGA037646,BGIOSGA020477,BGIOSGA019900,BGIOSGA027577,BGIOSGA019234,BGIOSGA000304,BGIOSGA005915,BGIOSGA008617,BGIOSGA019232,BGIOSGA022270,BGIOSGA019844,BGIOSGA021662,BGIOSGA016167,BGIOSGA026051,BGIOSGA018017,BGIOSGA023255,BGIOSGA031471,BGIOSGA014705,BGIOSGA009093,BGIOSGA021510,BGIOSGA022441,BGIOSGA011734,BGIOSGA036463,BGIOSGA032905,BGIOSGA005382,BGIOSGA025713,BGIOSGA025270,BGIOSGA018317,BGIOSGA002271,BGIOSGA020721,BGIOSGA036259,BGIOSGA002195,BGIOSGA008802,BGIOSGA017088,BGIOSGA014649,BGIOSGA003718,BGIOSGA020315,BGIOSGA004490,BGIOSGA011968,BGIOSGA033505,BGIOSGA023698,BGIOSGA000598,BGIOSGA024948,BGIOSGA017521,BGIOSGA014428,BGIOSGA016764,BGIOSGA022020,BGIOSGA036617,BGIOSGA007449,BGIOSGA036599,BGIOSGA006685,BGIOSGA006874,BGIOSGA010824,BGIOSGA017051,BGIOSGA023868,BGIOSGA022577,BGIOSGA012204,BGIOSGA016791,BGIOSGA003856,BGIOSGA008683,BGIOSGA019301,BGIOSGA005417,BGIOSGA006004,BGIOSGA006285,BGIOSGA035270,BGIOSGA001090,BGIOSGA005161,BGIOSGA018401,BGIOSGA036008,BGIOSGA004508,BGIOSGA017063,BGIOSGA024710,BGIOSGA029574,BGIOSGA005432,BGIOSGA010126,BGIOSGA022468,BGIOSGA001506,BGIOSGA000302,BGIOSGA010867,BGIOSGA011213,BGIOSGA006476,BGIOSGA002178,BGIOSGA015984,BGIOSGA020424,BGIOSGA023368,BGIOSGA013145,BGIOSGA030019,BGIOSGA006948,BGIOSGA011317,BGIOSGA016882,BGIOSGA019329,BGIOSGA004230,BGIOSGA002128,BGIOSGA030816,BGIOSGA025273,BGIOSGA009324,BGIOSGA018215,BGIOSGA008494,BGIOSGA026548,BGIOSGA022003,BGIOSGA008973,BGIOSGA009456,BGIOSGA029821,BGIOSGA011276,BGIOSGA017054,BGIOSGA029416,BGIOSGA017262,BGIOSGA034749,BGIOSGA007650,BGIOSGA022141,BGIOSGA009123,BGIOSGA031963,BGIOSGA025055,BGIOSGA000892,BGIOSGA020715,BGIOSGA027881,BGIOSGA013796,BGIOSGA022619,BGIOSGA016755,BGIOSGA020029,BGIOSGA026682,BGIOSGA020045,BGIOSGA005924,BGIOSGA000840,BGIOSGA013136,BGIOSGA000410</t>
  </si>
  <si>
    <t>GO:0000271 polysaccharide biosynthetic process</t>
  </si>
  <si>
    <t>118 out of 25542 genes, 0.5%</t>
  </si>
  <si>
    <t>BGIOSGA036024,BGIOSGA022586,BGIOSGA022241,BGIOSGA017490,BGIOSGA036025,BGIOSGA009855,BGIOSGA007056</t>
  </si>
  <si>
    <t>GO:0006352 DNA-templated transcription, initiation</t>
  </si>
  <si>
    <t>GO:0005515 protein binding</t>
  </si>
  <si>
    <t>217 out of 1177 genes, 18.4%</t>
  </si>
  <si>
    <t>4687 out of 25542 genes, 18.4%</t>
  </si>
  <si>
    <t>BGIOSGA009285,BGIOSGA024975,BGIOSGA001254,BGIOSGA014484,BGIOSGA012645,BGIOSGA030539,BGIOSGA013787,BGIOSGA000269,BGIOSGA009127,BGIOSGA009252,BGIOSGA012425,BGIOSGA000206,BGIOSGA029690,BGIOSGA017231,BGIOSGA004223,BGIOSGA034298,BGIOSGA022657,BGIOSGA017647,BGIOSGA016963,BGIOSGA001626,BGIOSGA016767,BGIOSGA006454,BGIOSGA000789,BGIOSGA007010,BGIOSGA001389,BGIOSGA029461,BGIOSGA031408,BGIOSGA005039,BGIOSGA034772,BGIOSGA031611,BGIOSGA026954,BGIOSGA017977,BGIOSGA015879,BGIOSGA007056,BGIOSGA031745,BGIOSGA020180,BGIOSGA004186,BGIOSGA016527,BGIOSGA033780,BGIOSGA028894,BGIOSGA005475,BGIOSGA000876,BGIOSGA027890,BGIOSGA019900,BGIOSGA011789,BGIOSGA030503,BGIOSGA028290,BGIOSGA015998,BGIOSGA005590,BGIOSGA015575,BGIOSGA024248,BGIOSGA019232,BGIOSGA011507,BGIOSGA011445,BGIOSGA000703,BGIOSGA033123,BGIOSGA030954,BGIOSGA026713,BGIOSGA034903,BGIOSGA012487,BGIOSGA009986,BGIOSGA021662,BGIOSGA027502,BGIOSGA001182,BGIOSGA031471,BGIOSGA028706,BGIOSGA009093,BGIOSGA031008,BGIOSGA028173,BGIOSGA002665,BGIOSGA006305,BGIOSGA035178,BGIOSGA002158,BGIOSGA003630,BGIOSGA005145,BGIOSGA004632,BGIOSGA021853,BGIOSGA036463,BGIOSGA020447,BGIOSGA034297,BGIOSGA007117,BGIOSGA002377,BGIOSGA002618,BGIOSGA011733,BGIOSGA034470,BGIOSGA038127,BGIOSGA037544,BGIOSGA034889,BGIOSGA004389,BGIOSGA015238,BGIOSGA005701,BGIOSGA019230,BGIOSGA014690,BGIOSGA036861,BGIOSGA030386,BGIOSGA025903,BGIOSGA001268,BGIOSGA016590,BGIOSGA012355,BGIOSGA025928,BGIOSGA025915,BGIOSGA006836,BGIOSGA029426,BGIOSGA024696,BGIOSGA002119,BGIOSGA017836,BGIOSGA013525,BGIOSGA021569,BGIOSGA030333,BGIOSGA007724,BGIOSGA038191,BGIOSGA037858,BGIOSGA032925,BGIOSGA034767,BGIOSGA033339,BGIOSGA034894,BGIOSGA031475,BGIOSGA023753,BGIOSGA008060,BGIOSGA026779,BGIOSGA011466,BGIOSGA019157,BGIOSGA014566,BGIOSGA034034,BGIOSGA030498,BGIOSGA027417,BGIOSGA005771,BGIOSGA020722,BGIOSGA034899,BGIOSGA033706,BGIOSGA034651,BGIOSGA000766,BGIOSGA029572,BGIOSGA033217,BGIOSGA023024,BGIOSGA012921,BGIOSGA026828,BGIOSGA004292,BGIOSGA003856,BGIOSGA019301,BGIOSGA005417,BGIOSGA023925,BGIOSGA034571,BGIOSGA013729,BGIOSGA031612,BGIOSGA016471,BGIOSGA020410,BGIOSGA030690,BGIOSGA028629,BGIOSGA013742,BGIOSGA028817,BGIOSGA000543,BGIOSGA024865,BGIOSGA024710,BGIOSGA014565,BGIOSGA001714,BGIOSGA022468,BGIOSGA035459,BGIOSGA026857,BGIOSGA006053,BGIOSGA017893,BGIOSGA001870,BGIOSGA000948,BGIOSGA011213,BGIOSGA015136,BGIOSGA030970,BGIOSGA002178,BGIOSGA015984,BGIOSGA034319,BGIOSGA001718,BGIOSGA020891,BGIOSGA002784,BGIOSGA011317,BGIOSGA023062,BGIOSGA004952,BGIOSGA030165,BGIOSGA004230,BGIOSGA014825,BGIOSGA002208,BGIOSGA037855,BGIOSGA032369,BGIOSGA001168,BGIOSGA025927,BGIOSGA015290,BGIOSGA029381,BGIOSGA011484,BGIOSGA008494,BGIOSGA016881,BGIOSGA022165,BGIOSGA036456,BGIOSGA014336,BGIOSGA000488,BGIOSGA029728,BGIOSGA026578,BGIOSGA001953,BGIOSGA016967,BGIOSGA031718,BGIOSGA012095,BGIOSGA017262,BGIOSGA037302,BGIOSGA016806,BGIOSGA022361,BGIOSGA007948,BGIOSGA000363,BGIOSGA036454,BGIOSGA008418,BGIOSGA007264,BGIOSGA000892,BGIOSGA023013,BGIOSGA007104,BGIOSGA004753,BGIOSGA013187,BGIOSGA037772,BGIOSGA010932,BGIOSGA000169,BGIOSGA009507,BGIOSGA002810</t>
  </si>
  <si>
    <t>GO:0048468 cell development</t>
  </si>
  <si>
    <t>BGIOSGA013573,BGIOSGA012417,BGIOSGA028023,BGIOSGA001182</t>
  </si>
  <si>
    <t>GO:0018205 peptidyl-lysine modification</t>
  </si>
  <si>
    <t>BGIOSGA035899,BGIOSGA030230,BGIOSGA030568,BGIOSGA002119,BGIOSGA034571</t>
  </si>
  <si>
    <t>GO:0016616 oxidoreductase activity, acting on the CH-OH group of donors, NAD or NADP as acceptor</t>
  </si>
  <si>
    <t>BGIOSGA015764,BGIOSGA016887,BGIOSGA005742,BGIOSGA007314,BGIOSGA006800</t>
  </si>
  <si>
    <t>GO:0009506 plasmodesma</t>
  </si>
  <si>
    <t>133 out of 25542 genes, 0.5%</t>
  </si>
  <si>
    <t>BGIOSGA025915,BGIOSGA024439,BGIOSGA009297,BGIOSGA011733,BGIOSGA014484,BGIOSGA004753</t>
  </si>
  <si>
    <t>GO:0044425 membrane part</t>
  </si>
  <si>
    <t>301 out of 1177 genes, 25.6%</t>
  </si>
  <si>
    <t>6603 out of 25542 genes, 25.9%</t>
  </si>
  <si>
    <t>BGIOSGA028134,BGIOSGA006983,BGIOSGA032186,BGIOSGA016805,BGIOSGA013433,BGIOSGA005130,BGIOSGA016031,BGIOSGA020335,BGIOSGA012425,BGIOSGA021840,BGIOSGA000357,BGIOSGA024257,BGIOSGA016963,BGIOSGA009563,BGIOSGA005787,BGIOSGA022089,BGIOSGA026092,BGIOSGA017347,BGIOSGA009487,BGIOSGA025881,BGIOSGA011443,BGIOSGA036096,BGIOSGA014509,BGIOSGA014998,BGIOSGA015755,BGIOSGA001877,BGIOSGA005742,BGIOSGA028861,BGIOSGA026954,BGIOSGA024102,BGIOSGA019320,BGIOSGA016475,BGIOSGA033614,BGIOSGA030757,BGIOSGA033780,BGIOSGA014736,BGIOSGA023574,BGIOSGA034028,BGIOSGA027890,BGIOSGA005930,BGIOSGA035427,BGIOSGA030503,BGIOSGA036362,BGIOSGA028290,BGIOSGA005746,BGIOSGA001355,BGIOSGA001468,BGIOSGA000265,BGIOSGA032749,BGIOSGA011181,BGIOSGA004073,BGIOSGA004096,BGIOSGA027114,BGIOSGA028173,BGIOSGA015154,BGIOSGA014103,BGIOSGA035178,BGIOSGA002158,BGIOSGA024541,BGIOSGA026056,BGIOSGA021853,BGIOSGA015029,BGIOSGA000681,BGIOSGA010113,BGIOSGA016903,BGIOSGA007117,BGIOSGA027333,BGIOSGA000460,BGIOSGA037792,BGIOSGA001108,BGIOSGA028172,BGIOSGA008563,BGIOSGA034889,BGIOSGA014653,BGIOSGA033013,BGIOSGA021302,BGIOSGA023806,BGIOSGA031022,BGIOSGA016590,BGIOSGA004326,BGIOSGA036265,BGIOSGA003697,BGIOSGA007724,BGIOSGA004029,BGIOSGA030807,BGIOSGA030945,BGIOSGA023708,BGIOSGA019933,BGIOSGA005931,BGIOSGA030858,BGIOSGA000916,BGIOSGA030498,BGIOSGA034899,BGIOSGA030536,BGIOSGA023875,BGIOSGA023972,BGIOSGA017574,BGIOSGA011495,BGIOSGA028629,BGIOSGA004259,BGIOSGA013742,BGIOSGA035510,BGIOSGA027049,BGIOSGA024865,BGIOSGA036706,BGIOSGA025321,BGIOSGA002266,BGIOSGA000551,BGIOSGA012816,BGIOSGA001236,BGIOSGA020157,BGIOSGA035777,BGIOSGA028452,BGIOSGA005856,BGIOSGA037839,BGIOSGA001718,BGIOSGA031561,BGIOSGA023062,BGIOSGA004952,BGIOSGA002732,BGIOSGA025019,BGIOSGA005696,BGIOSGA011541,BGIOSGA029299,BGIOSGA020960,BGIOSGA014911,BGIOSGA018021,BGIOSGA003071,BGIOSGA036709,BGIOSGA007321,BGIOSGA029361,BGIOSGA017410,BGIOSGA009086,BGIOSGA005106,BGIOSGA015111,BGIOSGA016967,BGIOSGA005788,BGIOSGA000954,BGIOSGA012459,BGIOSGA031398,BGIOSGA018019,BGIOSGA011440,BGIOSGA037302,BGIOSGA016747,BGIOSGA007650,BGIOSGA000778,BGIOSGA007264,BGIOSGA017996,BGIOSGA002945,BGIOSGA020083,BGIOSGA023312,BGIOSGA002715,BGIOSGA011312,BGIOSGA020130,BGIOSGA000697,BGIOSGA012601,BGIOSGA033721,BGIOSGA017444,BGIOSGA032246,BGIOSGA036864,BGIOSGA029671,BGIOSGA012670,BGIOSGA023055,BGIOSGA002003,BGIOSGA013061,BGIOSGA015125,BGIOSGA016403,BGIOSGA031024,BGIOSGA001800,BGIOSGA004891,BGIOSGA017359,BGIOSGA022936,BGIOSGA002461,BGIOSGA009408,BGIOSGA013123,BGIOSGA003684,BGIOSGA021342,BGIOSGA008808,BGIOSGA020004,BGIOSGA017354,BGIOSGA015757,BGIOSGA022498,BGIOSGA001585,BGIOSGA034095,BGIOSGA032393,BGIOSGA006353,BGIOSGA011208,BGIOSGA011864,BGIOSGA036594,BGIOSGA026956,BGIOSGA035499,BGIOSGA011571,BGIOSGA023668,BGIOSGA002528,BGIOSGA005460,BGIOSGA023150,BGIOSGA015998,BGIOSGA002725,BGIOSGA006190,BGIOSGA024972,BGIOSGA000019,BGIOSGA010131,BGIOSGA017389,BGIOSGA030867,BGIOSGA021510,BGIOSGA032034,BGIOSGA014607,BGIOSGA031434,BGIOSGA015952,BGIOSGA032179,BGIOSGA016947,BGIOSGA026215,BGIOSGA012402,BGIOSGA036861,BGIOSGA002304,BGIOSGA012355,BGIOSGA011421,BGIOSGA005515,BGIOSGA017836,BGIOSGA028819,BGIOSGA018063,BGIOSGA020807,BGIOSGA025616,BGIOSGA025895,BGIOSGA001007,BGIOSGA022229,BGIOSGA013345,BGIOSGA003255,BGIOSGA023132,BGIOSGA014860,BGIOSGA022793,BGIOSGA034638,BGIOSGA034651,BGIOSGA012921,BGIOSGA002717,BGIOSGA001831,BGIOSGA008015,BGIOSGA026221,BGIOSGA011840,BGIOSGA036631,BGIOSGA014687,BGIOSGA035828,BGIOSGA005174,BGIOSGA036025,BGIOSGA004789,BGIOSGA022204,BGIOSGA010204,BGIOSGA020437,BGIOSGA022662,BGIOSGA035043,BGIOSGA017380,BGIOSGA026890,BGIOSGA034326,BGIOSGA012935,BGIOSGA018575,BGIOSGA008799,BGIOSGA023421,BGIOSGA019901,BGIOSGA010193,BGIOSGA004591,BGIOSGA035774,BGIOSGA011202,BGIOSGA024199,BGIOSGA025420,BGIOSGA005308,BGIOSGA027796,BGIOSGA030635,BGIOSGA012792,BGIOSGA028023,BGIOSGA028984,BGIOSGA016398,BGIOSGA024700,BGIOSGA005802,BGIOSGA021480,BGIOSGA024832,BGIOSGA017331,BGIOSGA034790,BGIOSGA027788,BGIOSGA032200,BGIOSGA001569,BGIOSGA005932,BGIOSGA012400,BGIOSGA010308,BGIOSGA030845,BGIOSGA013754,BGIOSGA010077,BGIOSGA028218,BGIOSGA035291,BGIOSGA023091,BGIOSGA006646,BGIOSGA036454,BGIOSGA023974,BGIOSGA014476,BGIOSGA025157,BGIOSGA007104,BGIOSGA019124,BGIOSGA026374,BGIOSGA007345,BGIOSGA034670,BGIOSGA019036,BGIOSGA018445</t>
  </si>
  <si>
    <t>GO:0006812 cation transport</t>
  </si>
  <si>
    <t>406 out of 25542 genes, 1.6%</t>
  </si>
  <si>
    <t>BGIOSGA017444,BGIOSGA025019,BGIOSGA016747,BGIOSGA006161,BGIOSGA036864,BGIOSGA019188,BGIOSGA007650,BGIOSGA023091,BGIOSGA022793,BGIOSGA040597,BGIOSGA000019,BGIOSGA000551,BGIOSGA030867,BGIOSGA001800,BGIOSGA003147,BGIOSGA002461,BGIOSGA005106,BGIOSGA013123,BGIOSGA012766,BGIOSGA014915,BGIOSGA016903</t>
  </si>
  <si>
    <t>GO:0097708 intracellular vesicle</t>
  </si>
  <si>
    <t>166 out of 25542 genes, 0.6%</t>
  </si>
  <si>
    <t>BGIOSGA028817,BGIOSGA017836</t>
  </si>
  <si>
    <t>GO:0015298 solute:cation antiporter activity</t>
  </si>
  <si>
    <t>BGIOSGA017444,BGIOSGA022793,BGIOSGA036864</t>
  </si>
  <si>
    <t>GO:0043632 modification-dependent macromolecule catabolic process</t>
  </si>
  <si>
    <t>GO:0016651 oxidoreductase activity, acting on NAD(P)H</t>
  </si>
  <si>
    <t>BGIOSGA020004,BGIOSGA008912</t>
  </si>
  <si>
    <t>GO:0099402 plant organ development</t>
  </si>
  <si>
    <t>217 out of 25542 genes, 0.8%</t>
  </si>
  <si>
    <t>BGIOSGA016967,BGIOSGA013573,BGIOSGA000426,BGIOSGA000303,BGIOSGA011445,BGIOSGA011213,BGIOSGA017836,BGIOSGA037371,BGIOSGA035270,BGIOSGA028023,BGIOSGA019900,BGIOSGA031963,BGIOSGA000304,BGIOSGA012115</t>
  </si>
  <si>
    <t>GO:0003002 regionalization</t>
  </si>
  <si>
    <t>BGIOSGA005039,BGIOSGA011213,BGIOSGA019900,BGIOSGA001182</t>
  </si>
  <si>
    <t>GO:0032508 DNA duplex unwinding</t>
  </si>
  <si>
    <t>BGIOSGA036008,BGIOSGA009456,BGIOSGA005432,BGIOSGA035270,BGIOSGA003718</t>
  </si>
  <si>
    <t>GO:0016278 lysine N-methyltransferase activity</t>
  </si>
  <si>
    <t>34 out of 25542 genes, 0.1%</t>
  </si>
  <si>
    <t>GO:0009127 purine nucleoside monophosphate biosynthetic process</t>
  </si>
  <si>
    <t>BGIOSGA020715,BGIOSGA030471,BGIOSGA019844,BGIOSGA006004,BGIOSGA000410</t>
  </si>
  <si>
    <t>GO:0140098 catalytic activity, acting on RNA</t>
  </si>
  <si>
    <t>375 out of 25542 genes, 1.5%</t>
  </si>
  <si>
    <t>BGIOSGA000426,BGIOSGA002194,BGIOSGA000630,BGIOSGA000016,BGIOSGA024439,BGIOSGA018215,BGIOSGA027577,BGIOSGA018401</t>
  </si>
  <si>
    <t>GO:0003333 amino acid transmembrane transport</t>
  </si>
  <si>
    <t>GO:0000272 polysaccharide catabolic process</t>
  </si>
  <si>
    <t>82 out of 25542 genes, 0.3%</t>
  </si>
  <si>
    <t>BGIOSGA012816,BGIOSGA017978,BGIOSGA004865,BGIOSGA007420,BGIOSGA009019,BGIOSGA028767,BGIOSGA004591,BGIOSGA026890</t>
  </si>
  <si>
    <t>GO:0042545 cell wall modification</t>
  </si>
  <si>
    <t>50 out of 25542 genes, 0.2%</t>
  </si>
  <si>
    <t>BGIOSGA012816,BGIOSGA028767,BGIOSGA026890,BGIOSGA004591</t>
  </si>
  <si>
    <t>GO:0005244 voltage-gated ion channel activity</t>
  </si>
  <si>
    <t>BGIOSGA036265,BGIOSGA025019,BGIOSGA016963</t>
  </si>
  <si>
    <t>GO:0016458 gene silencing</t>
  </si>
  <si>
    <t>80 out of 25542 genes, 0.3%</t>
  </si>
  <si>
    <t>BGIOSGA030568,BGIOSGA024696,BGIOSGA002194</t>
  </si>
  <si>
    <t>GO:0009411 response to UV</t>
  </si>
  <si>
    <t>BGIOSGA013573,BGIOSGA032246,BGIOSGA017836,BGIOSGA008418</t>
  </si>
  <si>
    <t>GO:0017171 serine hydrolase activity</t>
  </si>
  <si>
    <t>BGIOSGA011864,BGIOSGA009285,BGIOSGA008770,BGIOSGA008678,BGIOSGA001877,BGIOSGA009199,BGIOSGA010598,BGIOSGA020783,BGIOSGA036297,BGIOSGA029197,BGIOSGA034071,BGIOSGA004277,BGIOSGA034080</t>
  </si>
  <si>
    <t>GO:0005200 structural constituent of cytoskeleton</t>
  </si>
  <si>
    <t>BGIOSGA011667,BGIOSGA001879</t>
  </si>
  <si>
    <t>GO:0006108 malate metabolic process</t>
  </si>
  <si>
    <t>BGIOSGA016887,BGIOSGA006800</t>
  </si>
  <si>
    <t>GO:0005774 vacuolar membrane</t>
  </si>
  <si>
    <t>123 out of 25542 genes, 0.5%</t>
  </si>
  <si>
    <t>BGIOSGA025915,BGIOSGA025019,BGIOSGA011733,BGIOSGA014484,BGIOSGA004753,BGIOSGA022793,BGIOSGA023055,BGIOSGA004591</t>
  </si>
  <si>
    <t>GO:0045935 positive regulation of nucleobase-containing compound metabolic process</t>
  </si>
  <si>
    <t>GO:0009150 purine ribonucleotide metabolic process</t>
  </si>
  <si>
    <t>BGIOSGA020715,BGIOSGA019844,BGIOSGA007650,BGIOSGA006004,BGIOSGA005742,BGIOSGA030471,BGIOSGA019234,BGIOSGA000410</t>
  </si>
  <si>
    <t>GO:0051128 regulation of cellular component organization</t>
  </si>
  <si>
    <t>BGIOSGA030333,BGIOSGA030483,BGIOSGA024248,BGIOSGA035270,BGIOSGA016475,BGIOSGA012103</t>
  </si>
  <si>
    <t>GO:0008170 N-methyltransferase activity</t>
  </si>
  <si>
    <t>BGIOSGA030230,BGIOSGA002119,BGIOSGA009324,BGIOSGA034571</t>
  </si>
  <si>
    <t>GO:0051604 protein maturation</t>
  </si>
  <si>
    <t>BGIOSGA035899,BGIOSGA012917</t>
  </si>
  <si>
    <t>GO:0046700 heterocycle catabolic process</t>
  </si>
  <si>
    <t>GO:0044085 cellular component biogenesis</t>
  </si>
  <si>
    <t>481 out of 25542 genes, 1.9%</t>
  </si>
  <si>
    <t>BGIOSGA004508,BGIOSGA028817,BGIOSGA032372,BGIOSGA029793,BGIOSGA024248,BGIOSGA011733,BGIOSGA014998,BGIOSGA014484,BGIOSGA000016,BGIOSGA020381,BGIOSGA025915,BGIOSGA017836,BGIOSGA004753,BGIOSGA009456,BGIOSGA026682,BGIOSGA013734,BGIOSGA026092,BGIOSGA011938,BGIOSGA036025,BGIOSGA013715,BGIOSGA028253</t>
  </si>
  <si>
    <t>GO:0005085 guanyl-nucleotide exchange factor activity</t>
  </si>
  <si>
    <t>GO:0005737 cytoplasm</t>
  </si>
  <si>
    <t>123 out of 1177 genes, 10.5%</t>
  </si>
  <si>
    <t>3402 out of 25542 genes, 13.3%</t>
  </si>
  <si>
    <t>BGIOSGA029383,BGIOSGA009285,BGIOSGA017746,BGIOSGA000944,BGIOSGA022241,BGIOSGA014484,BGIOSGA000916,BGIOSGA022793,BGIOSGA002584,BGIOSGA023055,BGIOSGA013787,BGIOSGA012917,BGIOSGA009127,BGIOSGA020381,BGIOSGA009252,BGIOSGA016031,BGIOSGA012921,BGIOSGA008264,BGIOSGA013573,BGIOSGA031909,BGIOSGA017978,BGIOSGA017325,BGIOSGA017217,BGIOSGA008678,BGIOSGA019532,BGIOSGA036631,BGIOSGA006310,BGIOSGA004812,BGIOSGA002929,BGIOSGA035270,BGIOSGA001879,BGIOSGA036025,BGIOSGA026509,BGIOSGA023450,BGIOSGA036008,BGIOSGA021342,BGIOSGA028817,BGIOSGA035510,BGIOSGA034490,BGIOSGA017490,BGIOSGA029075,BGIOSGA015757,BGIOSGA010486,BGIOSGA005312,BGIOSGA022117,BGIOSGA015002,BGIOSGA000016,BGIOSGA005742,BGIOSGA008078,BGIOSGA005432,BGIOSGA009855,BGIOSGA009064,BGIOSGA021971,BGIOSGA016475,BGIOSGA006000,BGIOSGA018867,BGIOSGA012910,BGIOSGA022586,BGIOSGA020157,BGIOSGA030423,BGIOSGA015984,BGIOSGA011571,BGIOSGA000167,BGIOSGA010193,BGIOSGA017106,BGIOSGA016812,BGIOSGA011938,BGIOSGA004591,BGIOSGA019039,BGIOSGA008617,BGIOSGA009697,BGIOSGA024248,BGIOSGA025019,BGIOSGA011598,BGIOSGA008912,BGIOSGA013027,BGIOSGA030568,BGIOSGA030064,BGIOSGA028984,BGIOSGA028023,BGIOSGA023093,BGIOSGA018017,BGIOSGA009324,BGIOSGA029699,BGIOSGA005485,BGIOSGA005802,BGIOSGA004212,BGIOSGA014705,BGIOSGA017331,BGIOSGA023846,BGIOSGA003630,BGIOSGA033278,BGIOSGA024541,BGIOSGA005528,BGIOSGA009456,BGIOSGA013463,BGIOSGA032179,BGIOSGA011739,BGIOSGA018019,BGIOSGA004839,BGIOSGA037302,BGIOSGA004865,BGIOSGA011733,BGIOSGA012058,BGIOSGA017643,BGIOSGA005006,BGIOSGA014653,BGIOSGA020721,BGIOSGA009123,BGIOSGA022431,BGIOSGA036082,BGIOSGA025915,BGIOSGA020083,BGIOSGA000433,BGIOSGA003718,BGIOSGA017836,BGIOSGA013525,BGIOSGA004753,BGIOSGA001808,BGIOSGA038191,BGIOSGA009507,BGIOSGA009276,BGIOSGA036003</t>
  </si>
  <si>
    <t>GO:0048466 androecium development</t>
  </si>
  <si>
    <t>GO:0008152 metabolic process</t>
  </si>
  <si>
    <t>537 out of 1177 genes, 45.6%</t>
  </si>
  <si>
    <t>10993 out of 25542 genes, 43.0%</t>
  </si>
  <si>
    <t>BGIOSGA009285,BGIOSGA022562,BGIOSGA031556,BGIOSGA037799,BGIOSGA028166,BGIOSGA022222,BGIOSGA016031,BGIOSGA020335,BGIOSGA030097,BGIOSGA030546,BGIOSGA021840,BGIOSGA016782,BGIOSGA008482,BGIOSGA001006,BGIOSGA035899,BGIOSGA029543,BGIOSGA002929,BGIOSGA006454,BGIOSGA001652,BGIOSGA025881,BGIOSGA031964,BGIOSGA018242,BGIOSGA007162,BGIOSGA007010,BGIOSGA034810,BGIOSGA005312,BGIOSGA005835,BGIOSGA029476,BGIOSGA000016,BGIOSGA011032,BGIOSGA037437,BGIOSGA013861,BGIOSGA006000,BGIOSGA012910,BGIOSGA033780,BGIOSGA037646,BGIOSGA028416,BGIOSGA027890,BGIOSGA028767,BGIOSGA019900,BGIOSGA011938,BGIOSGA013715,BGIOSGA028290,BGIOSGA005746,BGIOSGA019232,BGIOSGA034132,BGIOSGA022270,BGIOSGA020535,BGIOSGA018973,BGIOSGA011727,BGIOSGA019844,BGIOSGA008912,BGIOSGA028173,BGIOSGA002158,BGIOSGA036391,BGIOSGA021853,BGIOSGA018439,BGIOSGA026390,BGIOSGA025713,BGIOSGA001186,BGIOSGA025270,BGIOSGA007117,BGIOSGA028172,BGIOSGA038127,BGIOSGA013157,BGIOSGA005555,BGIOSGA002271,BGIOSGA020721,BGIOSGA036668,BGIOSGA016590,BGIOSGA020822,BGIOSGA001774,BGIOSGA018787,BGIOSGA020315,BGIOSGA004490,BGIOSGA001860,BGIOSGA019138,BGIOSGA036024,BGIOSGA023698,BGIOSGA014428,BGIOSGA022020,BGIOSGA016764,BGIOSGA008733,BGIOSGA022241,BGIOSGA034510,BGIOSGA006335,BGIOSGA006096,BGIOSGA017051,BGIOSGA013771,BGIOSGA034899,BGIOSGA012917,BGIOSGA023868,BGIOSGA005968,BGIOSGA010237,BGIOSGA016791,BGIOSGA003856,BGIOSGA009469,BGIOSGA006310,BGIOSGA017490,BGIOSGA010486,BGIOSGA024710,BGIOSGA020783,BGIOSGA034071,BGIOSGA012816,BGIOSGA028554,BGIOSGA023368,BGIOSGA001718,BGIOSGA013952,BGIOSGA023633,BGIOSGA014915,BGIOSGA006948,BGIOSGA019329,BGIOSGA016882,BGIOSGA003247,BGIOSGA002732,BGIOSGA009671,BGIOSGA013027,BGIOSGA016674,BGIOSGA030568,BGIOSGA010192,BGIOSGA018215,BGIOSGA029361,BGIOSGA037716,BGIOSGA033278,BGIOSGA015662,BGIOSGA020119,BGIOSGA011196,BGIOSGA016967,BGIOSGA005788,BGIOSGA018019,BGIOSGA034749,BGIOSGA029593,BGIOSGA023734,BGIOSGA001048,BGIOSGA000892,BGIOSGA007264,BGIOSGA013796,BGIOSGA002945,BGIOSGA022619,BGIOSGA018078,BGIOSGA016364,BGIOSGA014633,BGIOSGA000840,BGIOSGA012411,BGIOSGA000944,BGIOSGA024456,BGIOSGA020995,BGIOSGA003134,BGIOSGA004741,BGIOSGA032619,BGIOSGA009471,BGIOSGA000269,BGIOSGA002003,BGIOSGA013573,BGIOSGA017325,BGIOSGA019532,BGIOSGA016767,BGIOSGA003684,BGIOSGA000426,BGIOSGA002194,BGIOSGA011014,BGIOSGA024058,BGIOSGA001585,BGIOSGA014094,BGIOSGA030471,BGIOSGA007314,BGIOSGA009855,BGIOSGA008489,BGIOSGA011864,BGIOSGA014188,BGIOSGA017970,BGIOSGA032523,BGIOSGA019039,BGIOSGA006190,BGIOSGA021662,BGIOSGA009019,BGIOSGA013985,BGIOSGA017637,BGIOSGA026840,BGIOSGA021510,BGIOSGA002665,BGIOSGA029401,BGIOSGA008770,BGIOSGA008488,BGIOSGA022441,BGIOSGA032034,BGIOSGA018890,BGIOSGA011734,BGIOSGA036463,BGIOSGA005382,BGIOSGA032130,BGIOSGA012266,BGIOSGA019284,BGIOSGA021801,BGIOSGA012058,BGIOSGA026087,BGIOSGA022720,BGIOSGA025941,BGIOSGA015338,BGIOSGA036259,BGIOSGA017088,BGIOSGA002119,BGIOSGA014649,BGIOSGA020807,BGIOSGA022970,BGIOSGA011774,BGIOSGA000598,BGIOSGA036003,BGIOSGA036617,BGIOSGA006685,BGIOSGA001315,BGIOSGA009886,BGIOSGA034651,BGIOSGA001820,BGIOSGA022577,BGIOSGA017978,BGIOSGA012770,BGIOSGA012204,BGIOSGA008683,BGIOSGA005417,BGIOSGA004401,BGIOSGA006004,BGIOSGA013769,BGIOSGA009199,BGIOSGA025743,BGIOSGA018401,BGIOSGA004508,BGIOSGA013714,BGIOSGA013397,BGIOSGA022117,BGIOSGA009947,BGIOSGA034326,BGIOSGA023840,BGIOSGA001391,BGIOSGA033118,BGIOSGA000302,BGIOSGA010867,BGIOSGA007076,BGIOSGA026170,BGIOSGA015984,BGIOSGA011202,BGIOSGA030816,BGIOSGA001845,BGIOSGA016021,BGIOSGA025273,BGIOSGA024700,BGIOSGA026624,BGIOSGA008494,BGIOSGA004212,BGIOSGA024332,BGIOSGA011276,BGIOSGA023852,BGIOSGA017447,BGIOSGA029416,BGIOSGA035642,BGIOSGA016619,BGIOSGA035901,BGIOSGA017262,BGIOSGA029354,BGIOSGA004269,BGIOSGA022141,BGIOSGA015764,BGIOSGA019934,BGIOSGA005770,BGIOSGA025157,BGIOSGA020045,BGIOSGA033398,BGIOSGA010499,BGIOSGA034670,BGIOSGA014361,BGIOSGA014897,BGIOSGA005246,BGIOSGA033360,BGIOSGA012017,BGIOSGA024439,BGIOSGA013433,BGIOSGA012642,BGIOSGA020381,BGIOSGA008264,BGIOSGA012425,BGIOSGA016536,BGIOSGA001157,BGIOSGA008678,BGIOSGA005090,BGIOSGA012175,BGIOSGA022089,BGIOSGA009487,BGIOSGA033310,BGIOSGA001388,BGIOSGA033607,BGIOSGA014509,BGIOSGA014998,BGIOSGA001877,BGIOSGA005742,BGIOSGA000130,BGIOSGA026954,BGIOSGA007056,BGIOSGA021971,BGIOSGA007796,BGIOSGA028704,BGIOSGA008854,BGIOSGA024915,BGIOSGA020486,BGIOSGA036960,BGIOSGA012113,BGIOSGA037707,BGIOSGA009946,BGIOSGA017106,BGIOSGA020477,BGIOSGA014191,BGIOSGA005915,BGIOSGA006969,BGIOSGA008617,BGIOSGA006283,BGIOSGA011795,BGIOSGA008943,BGIOSGA032749,BGIOSGA010598,BGIOSGA004073,BGIOSGA018017,BGIOSGA029699,BGIOSGA009093,BGIOSGA014705,BGIOSGA031471,BGIOSGA035178,BGIOSGA009351,BGIOSGA032905,BGIOSGA034297,BGIOSGA029197,BGIOSGA016887,BGIOSGA004865,BGIOSGA032479,BGIOSGA026125,BGIOSGA005777,BGIOSGA021287,BGIOSGA029325,BGIOSGA034889,BGIOSGA035852,BGIOSGA007590,BGIOSGA009834,BGIOSGA009318,BGIOSGA008802,BGIOSGA015020,BGIOSGA003718,BGIOSGA000433,BGIOSGA013525,BGIOSGA007724,BGIOSGA011968,BGIOSGA004029,BGIOSGA024033,BGIOSGA010824,BGIOSGA013235,BGIOSGA030536,BGIOSGA015611,BGIOSGA017217,BGIOSGA017574,BGIOSGA017063,BGIOSGA033387,BGIOSGA024865,BGIOSGA020684,BGIOSGA005432,BGIOSGA002694,BGIOSGA036297,BGIOSGA009064,BGIOSGA010126,BGIOSGA034762,BGIOSGA020157,BGIOSGA003209,BGIOSGA020424,BGIOSGA032584,BGIOSGA015995,BGIOSGA013145,BGIOSGA006902,BGIOSGA014634,BGIOSGA023062,BGIOSGA002128,BGIOSGA007420,BGIOSGA002219,BGIOSGA009324,BGIOSGA030230,BGIOSGA025677,BGIOSGA029135,BGIOSGA008973,BGIOSGA009456,BGIOSGA006694,BGIOSGA002813,BGIOSGA004839,BGIOSGA037302,BGIOSGA028965,BGIOSGA007650,BGIOSGA003054,BGIOSGA025055,BGIOSGA020715,BGIOSGA006218,BGIOSGA020083,BGIOSGA016755,BGIOSGA011312,BGIOSGA020130,BGIOSGA026682,BGIOSGA028957,BGIOSGA033721,BGIOSGA028253,BGIOSGA036026,BGIOSGA004140,BGIOSGA032246,BGIOSGA022272,BGIOSGA020173,BGIOSGA024097,BGIOSGA033581,BGIOSGA029627,BGIOSGA034344,BGIOSGA031909,BGIOSGA016403,BGIOSGA034298,BGIOSGA000630,BGIOSGA020004,BGIOSGA015757,BGIOSGA026849,BGIOSGA015002,BGIOSGA000865,BGIOSGA014714,BGIOSGA032693,BGIOSGA022586,BGIOSGA002353,BGIOSGA023892,BGIOSGA000304,BGIOSGA019234,BGIOSGA027577,BGIOSGA023150,BGIOSGA016359,BGIOSGA011598,BGIOSGA008959,BGIOSGA011559,BGIOSGA016167,BGIOSGA026051,BGIOSGA013588,BGIOSGA015012,BGIOSGA006800,BGIOSGA023255,BGIOSGA005232,BGIOSGA005528,BGIOSGA023598,BGIOSGA007854,BGIOSGA001170,BGIOSGA017643,BGIOSGA018317,BGIOSGA034659,BGIOSGA036317,BGIOSGA036861,BGIOSGA002195,BGIOSGA036082,BGIOSGA017836,BGIOSGA027322,BGIOSGA028494,BGIOSGA033505,BGIOSGA002092,BGIOSGA024948,BGIOSGA017521,BGIOSGA012736,BGIOSGA007449,BGIOSGA036599,BGIOSGA006874,BGIOSGA025351,BGIOSGA019107,BGIOSGA020722,BGIOSGA021078,BGIOSGA001831,BGIOSGA002717,BGIOSGA008015,BGIOSGA019301,BGIOSGA034571,BGIOSGA006285,BGIOSGA013094,BGIOSGA035270,BGIOSGA036025,BGIOSGA001090,BGIOSGA005161,BGIOSGA004789,BGIOSGA036008,BGIOSGA015535,BGIOSGA029591,BGIOSGA010770,BGIOSGA029574,BGIOSGA026890,BGIOSGA022468,BGIOSGA033812,BGIOSGA036843,BGIOSGA001506,BGIOSGA016144,BGIOSGA018867,BGIOSGA015136,BGIOSGA011213,BGIOSGA006476,BGIOSGA002178,BGIOSGA002537,BGIOSGA004591,BGIOSGA030019,BGIOSGA011317,BGIOSGA034080,BGIOSGA007754,BGIOSGA005795,BGIOSGA004230,BGIOSGA005308,BGIOSGA029631,BGIOSGA035267,BGIOSGA032369,BGIOSGA023093,BGIOSGA028984,BGIOSGA016398,BGIOSGA000974,BGIOSGA017331,BGIOSGA026548,BGIOSGA022003,BGIOSGA029821,BGIOSGA012400,BGIOSGA004485,BGIOSGA017054,BGIOSGA015808,BGIOSGA018441,BGIOSGA032372,BGIOSGA030266,BGIOSGA035291,BGIOSGA013063,BGIOSGA009123,BGIOSGA031963,BGIOSGA004277,BGIOSGA027881,BGIOSGA009782,BGIOSGA004810,BGIOSGA010801,BGIOSGA020029,BGIOSGA001808,BGIOSGA005924,BGIOSGA007345,BGIOSGA013136,BGIOSGA009276,BGIOSGA000410</t>
  </si>
  <si>
    <t>GO:0042054 histone methyltransferase activity</t>
  </si>
  <si>
    <t>GO:0003924 GTPase activity</t>
  </si>
  <si>
    <t>GO:0015491 cation:cation antiporter activity</t>
  </si>
  <si>
    <t>GO:0051275 beta-glucan catabolic process</t>
  </si>
  <si>
    <t>GO:0046348 amino sugar catabolic process</t>
  </si>
  <si>
    <t>GO:0004497 monooxygenase activity</t>
  </si>
  <si>
    <t>20 out of 1177 genes, 1.7%</t>
  </si>
  <si>
    <t>BGIOSGA015808,BGIOSGA003247,BGIOSGA024456,BGIOSGA028965,BGIOSGA001170,BGIOSGA026087,BGIOSGA013063,BGIOSGA003054,BGIOSGA001585,BGIOSGA029325,BGIOSGA013771,BGIOSGA030097,BGIOSGA002945,BGIOSGA032034,BGIOSGA004401,BGIOSGA032584,BGIOSGA015995,BGIOSGA033310,BGIOSGA004029,BGIOSGA014915</t>
  </si>
  <si>
    <t>GO:0051540 metal cluster binding</t>
  </si>
  <si>
    <t>149 out of 25542 genes, 0.6%</t>
  </si>
  <si>
    <t>BGIOSGA000426,BGIOSGA009671,BGIOSGA005555,BGIOSGA013769,BGIOSGA013771,BGIOSGA024439,BGIOSGA000016,BGIOSGA020381,BGIOSGA000410</t>
  </si>
  <si>
    <t>GO:0005840 ribosome</t>
  </si>
  <si>
    <t>382 out of 25542 genes, 1.5%</t>
  </si>
  <si>
    <t>BGIOSGA004839,BGIOSGA012058,BGIOSGA011598,BGIOSGA017643,BGIOSGA009123,BGIOSGA008264,BGIOSGA036082,BGIOSGA012910,BGIOSGA020083,BGIOSGA019532,BGIOSGA001808,BGIOSGA006310,BGIOSGA002929,BGIOSGA017106,BGIOSGA009276,BGIOSGA036003</t>
  </si>
  <si>
    <t>GO:0000287 magnesium ion binding</t>
  </si>
  <si>
    <t>153 out of 25542 genes, 0.6%</t>
  </si>
  <si>
    <t>BGIOSGA006694,BGIOSGA000433</t>
  </si>
  <si>
    <t>GO:0015276 ligand-gated ion channel activity</t>
  </si>
  <si>
    <t>GO:0042325 regulation of phosphorylation</t>
  </si>
  <si>
    <t>GO:0000278 mitotic cell cycle</t>
  </si>
  <si>
    <t>BGIOSGA024248,BGIOSGA003630,BGIOSGA036025</t>
  </si>
  <si>
    <t>GO:0015075 ion transmembrane transporter activity</t>
  </si>
  <si>
    <t>450 out of 25542 genes, 1.8%</t>
  </si>
  <si>
    <t>BGIOSGA017444,BGIOSGA030807,BGIOSGA025019,BGIOSGA016747,BGIOSGA006190,BGIOSGA036864,BGIOSGA007650,BGIOSGA023091,BGIOSGA022793,BGIOSGA023055,BGIOSGA000019,BGIOSGA000551,BGIOSGA030867,BGIOSGA036265,BGIOSGA001800,BGIOSGA016963,BGIOSGA005787,BGIOSGA000697,BGIOSGA002461,BGIOSGA005106,BGIOSGA031561,BGIOSGA013123,BGIOSGA016903</t>
  </si>
  <si>
    <t>GO:0071214 cellular response to abiotic stimulus</t>
  </si>
  <si>
    <t>GO:0006754 ATP biosynthetic process</t>
  </si>
  <si>
    <t>110 out of 25542 genes, 0.4%</t>
  </si>
  <si>
    <t>GO:0097306 cellular response to alcohol</t>
  </si>
  <si>
    <t>GO:0017111 nucleoside-triphosphatase activity</t>
  </si>
  <si>
    <t>36 out of 1177 genes, 3.1%</t>
  </si>
  <si>
    <t>747 out of 25542 genes, 2.9%</t>
  </si>
  <si>
    <t>BGIOSGA032999,BGIOSGA017746,BGIOSGA030945,BGIOSGA024975,BGIOSGA001254,BGIOSGA006983,BGIOSGA020960,BGIOSGA009252,BGIOSGA005802,BGIOSGA003630,BGIOSGA016471,BGIOSGA035270,BGIOSGA013123,BGIOSGA001879,BGIOSGA016903,BGIOSGA001953,BGIOSGA036008,BGIOSGA004259,BGIOSGA035510,BGIOSGA032037,BGIOSGA007650,BGIOSGA037544,BGIOSGA005432,BGIOSGA015238,BGIOSGA002266,BGIOSGA000130,BGIOSGA004462,BGIOSGA011667,BGIOSGA019320,BGIOSGA001236,BGIOSGA011421,BGIOSGA006836,BGIOSGA003718,BGIOSGA003697,BGIOSGA020045,BGIOSGA037858</t>
  </si>
  <si>
    <t>GO:0016747 transferase activity, transferring acyl groups other than amino-acyl groups</t>
  </si>
  <si>
    <t>396 out of 25542 genes, 1.6%</t>
  </si>
  <si>
    <t>BGIOSGA014476,BGIOSGA033118,BGIOSGA022434,BGIOSGA021876,BGIOSGA005088,BGIOSGA010486,BGIOSGA035899,BGIOSGA014860,BGIOSGA030568,BGIOSGA004820,BGIOSGA022290,BGIOSGA011202,BGIOSGA015012,BGIOSGA003684</t>
  </si>
  <si>
    <t>GO:0071396 cellular response to lipid</t>
  </si>
  <si>
    <t>55 out of 25542 genes, 0.2%</t>
  </si>
  <si>
    <t>BGIOSGA011032,BGIOSGA005701,BGIOSGA001182,BGIOSGA017836,BGIOSGA011317,BGIOSGA002271</t>
  </si>
  <si>
    <t>GO:0051704 multi-organism process</t>
  </si>
  <si>
    <t>440 out of 25542 genes, 1.7%</t>
  </si>
  <si>
    <t>BGIOSGA018766,BGIOSGA012417,BGIOSGA023132,BGIOSGA016747,BGIOSGA024058,BGIOSGA037371,BGIOSGA007619,BGIOSGA001182,BGIOSGA034326,BGIOSGA024700,BGIOSGA016398,BGIOSGA001048,BGIOSGA013573,BGIOSGA021840,BGIOSGA016403,BGIOSGA013525,BGIOSGA015984,BGIOSGA020130,BGIOSGA033688,BGIOSGA031429,BGIOSGA015029,BGIOSGA016364,BGIOSGA009487,BGIOSGA004591</t>
  </si>
  <si>
    <t>GO:0032886 regulation of microtubule-based process</t>
  </si>
  <si>
    <t>GO:0042546 cell wall biogenesis</t>
  </si>
  <si>
    <t>95 out of 25542 genes, 0.4%</t>
  </si>
  <si>
    <t>BGIOSGA032372,BGIOSGA026092,BGIOSGA014998,BGIOSGA028253</t>
  </si>
  <si>
    <t>GO:0080135 regulation of cellular response to stress</t>
  </si>
  <si>
    <t>BGIOSGA014172,BGIOSGA005485</t>
  </si>
  <si>
    <t>GO:0008033 tRNA processing</t>
  </si>
  <si>
    <t>BGIOSGA013796,BGIOSGA000016,BGIOSGA018401</t>
  </si>
  <si>
    <t>GO:0070011 peptidase activity, acting on L-amino acid peptides</t>
  </si>
  <si>
    <t>685 out of 25542 genes, 2.7%</t>
  </si>
  <si>
    <t>BGIOSGA012411,BGIOSGA009285,BGIOSGA001877,BGIOSGA010598,BGIOSGA020783,BGIOSGA020721,BGIOSGA036297,BGIOSGA015338,BGIOSGA034071,BGIOSGA021971,BGIOSGA004277,BGIOSGA007796,BGIOSGA011864,BGIOSGA013573,BGIOSGA008770,BGIOSGA008678,BGIOSGA007076,BGIOSGA027322,BGIOSGA009199,BGIOSGA001860,BGIOSGA029197,BGIOSGA013715,BGIOSGA034080</t>
  </si>
  <si>
    <t>GO:0005315 inorganic phosphate transmembrane transporter activity</t>
  </si>
  <si>
    <t>GO:0016071 mRNA metabolic process</t>
  </si>
  <si>
    <t>181 out of 25542 genes, 0.7%</t>
  </si>
  <si>
    <t>GO:0048609 multicellular organismal reproductive process</t>
  </si>
  <si>
    <t>GO:0009793 embryo development ending in seed dormancy</t>
  </si>
  <si>
    <t>126 out of 25542 genes, 0.5%</t>
  </si>
  <si>
    <t>GO:0000003 reproduction</t>
  </si>
  <si>
    <t>28 out of 1177 genes, 2.4%</t>
  </si>
  <si>
    <t>506 out of 25542 genes, 2.0%</t>
  </si>
  <si>
    <t>BGIOSGA019232,BGIOSGA012417,BGIOSGA023132,BGIOSGA037371,BGIOSGA005701,BGIOSGA007619,BGIOSGA033075,BGIOSGA034326,BGIOSGA024700,BGIOSGA016398,BGIOSGA001048,BGIOSGA007056,BGIOSGA002195,BGIOSGA004186,BGIOSGA009093,BGIOSGA028704,BGIOSGA013573,BGIOSGA021840,BGIOSGA016403,BGIOSGA011213,BGIOSGA017836,BGIOSGA020424,BGIOSGA020130,BGIOSGA031429,BGIOSGA035270,BGIOSGA019900,BGIOSGA009487,BGIOSGA012115</t>
  </si>
  <si>
    <t>GO:0034220 ion transmembrane transport</t>
  </si>
  <si>
    <t>362 out of 25542 genes, 1.4%</t>
  </si>
  <si>
    <t>BGIOSGA017444,BGIOSGA025019,BGIOSGA016747,BGIOSGA036864,BGIOSGA007650,BGIOSGA023091,BGIOSGA022793,BGIOSGA023055,BGIOSGA000551,BGIOSGA030867,BGIOSGA036265,BGIOSGA001800,BGIOSGA016963,BGIOSGA005787,BGIOSGA000697,BGIOSGA002461,BGIOSGA005106,BGIOSGA031561,BGIOSGA013123</t>
  </si>
  <si>
    <t>GO:0097747 RNA polymerase activity</t>
  </si>
  <si>
    <t>BGIOSGA000426,BGIOSGA024439,BGIOSGA018215,BGIOSGA027577,BGIOSGA002194,BGIOSGA000630</t>
  </si>
  <si>
    <t>GO:1901700 response to oxygen-containing compound</t>
  </si>
  <si>
    <t>27 out of 1177 genes, 2.3%</t>
  </si>
  <si>
    <t>341 out of 25542 genes, 1.3%</t>
  </si>
  <si>
    <t>BGIOSGA026215,BGIOSGA019656,BGIOSGA011733,BGIOSGA004865,BGIOSGA008912,BGIOSGA014484,BGIOSGA002271,BGIOSGA011032,BGIOSGA005701,BGIOSGA001182,BGIOSGA031963,BGIOSGA029699,BGIOSGA013573,BGIOSGA017978,BGIOSGA011421,BGIOSGA015611,BGIOSGA025915,BGIOSGA028819,BGIOSGA017836,BGIOSGA016963,BGIOSGA004753,BGIOSGA009456,BGIOSGA036025,BGIOSGA034050,BGIOSGA018445,BGIOSGA004022,BGIOSGA011317</t>
  </si>
  <si>
    <t>GO:0007389 pattern specification process</t>
  </si>
  <si>
    <t>53 out of 25542 genes, 0.2%</t>
  </si>
  <si>
    <t>GO:0000145 exocyst</t>
  </si>
  <si>
    <t>GO:0055044 symplast</t>
  </si>
  <si>
    <t>GO:1903047 mitotic cell cycle process</t>
  </si>
  <si>
    <t>GO:0042493 response to drug</t>
  </si>
  <si>
    <t>162 out of 25542 genes, 0.6%</t>
  </si>
  <si>
    <t>BGIOSGA036709,BGIOSGA008799,BGIOSGA006190,BGIOSGA024257,BGIOSGA016963,BGIOSGA027049,BGIOSGA036706,BGIOSGA031561,BGIOSGA028861,BGIOSGA011208,BGIOSGA016947</t>
  </si>
  <si>
    <t>GO:0042743 hydrogen peroxide metabolic process</t>
  </si>
  <si>
    <t>BGIOSGA007854,BGIOSGA005232,BGIOSGA001845,BGIOSGA033360,BGIOSGA011559,BGIOSGA026390,BGIOSGA019138,BGIOSGA020119,BGIOSGA034670,BGIOSGA014191,BGIOSGA021078</t>
  </si>
  <si>
    <t>GO:1990748 cellular detoxification</t>
  </si>
  <si>
    <t>233 out of 25542 genes, 0.9%</t>
  </si>
  <si>
    <t>BGIOSGA020004,BGIOSGA007854,BGIOSGA029361,BGIOSGA008912,BGIOSGA005232,BGIOSGA001845,BGIOSGA033360,BGIOSGA011559,BGIOSGA026390,BGIOSGA019138,BGIOSGA020119,BGIOSGA034670,BGIOSGA014191,BGIOSGA021078</t>
  </si>
  <si>
    <t>GO:0009734 auxin-activated signaling pathway</t>
  </si>
  <si>
    <t>BGIOSGA024710,BGIOSGA017262,BGIOSGA016767,BGIOSGA019301,BGIOSGA004096,BGIOSGA022468,BGIOSGA005417</t>
  </si>
  <si>
    <t>GO:0004620 phospholipase activity</t>
  </si>
  <si>
    <t>BGIOSGA019107,BGIOSGA012266</t>
  </si>
  <si>
    <t>GO:0034613 cellular protein localization</t>
  </si>
  <si>
    <t>BGIOSGA017746,BGIOSGA014336,BGIOSGA010932,BGIOSGA024541</t>
  </si>
  <si>
    <t>GO:0009308 amine metabolic process</t>
  </si>
  <si>
    <t>GO:0006767 water-soluble vitamin metabolic process</t>
  </si>
  <si>
    <t>BGIOSGA001652,BGIOSGA009324,BGIOSGA002092,BGIOSGA018401</t>
  </si>
  <si>
    <t>GO:0006855 drug transmembrane transport</t>
  </si>
  <si>
    <t>BGIOSGA036709,BGIOSGA008799,BGIOSGA024257,BGIOSGA027049,BGIOSGA036706,BGIOSGA031561,BGIOSGA028861,BGIOSGA011208,BGIOSGA016947</t>
  </si>
  <si>
    <t>GO:0070588 calcium ion transmembrane transport</t>
  </si>
  <si>
    <t>GO:0043232 intracellular non-membrane-bounded organelle</t>
  </si>
  <si>
    <t>857 out of 25542 genes, 3.4%</t>
  </si>
  <si>
    <t>GO:0006950 response to stress</t>
  </si>
  <si>
    <t>1175 out of 25542 genes, 4.6%</t>
  </si>
  <si>
    <t>BGIOSGA009697,BGIOSGA004952,BGIOSGA018766,BGIOSGA032246,BGIOSGA008912,BGIOSGA001845,BGIOSGA029299,BGIOSGA014484,BGIOSGA033360,BGIOSGA011559,BGIOSGA022793,BGIOSGA012917,BGIOSGA009127,BGIOSGA001182,BGIOSGA021078,BGIOSGA031471,BGIOSGA016881,BGIOSGA013573,BGIOSGA017325,BGIOSGA003856,BGIOSGA029361,BGIOSGA016963,BGIOSGA005232,BGIOSGA026390,BGIOSGA025713,BGIOSGA009456,BGIOSGA020119,BGIOSGA036025,BGIOSGA034050,BGIOSGA016903,BGIOSGA010834,BGIOSGA026215,BGIOSGA007854,BGIOSGA019679,BGIOSGA011733,BGIOSGA018317,BGIOSGA024058,BGIOSGA033010,BGIOSGA036043,BGIOSGA000130,BGIOSGA011421,BGIOSGA025915,BGIOSGA028819,BGIOSGA013525,BGIOSGA012113,BGIOSGA015984,BGIOSGA004753,BGIOSGA033688,BGIOSGA019138,BGIOSGA016364,BGIOSGA023907,BGIOSGA034670,BGIOSGA014191,BGIOSGA019329,BGIOSGA004022</t>
  </si>
  <si>
    <t>GO:0005829 cytosol</t>
  </si>
  <si>
    <t>398 out of 25542 genes, 1.6%</t>
  </si>
  <si>
    <t>BGIOSGA012058,BGIOSGA011733,BGIOSGA004865,BGIOSGA005312,BGIOSGA014484,BGIOSGA015002,BGIOSGA030568,BGIOSGA009324,BGIOSGA029699,BGIOSGA017978,BGIOSGA025915,BGIOSGA003718,BGIOSGA004753,BGIOSGA035270,BGIOSGA004591,BGIOSGA019039,BGIOSGA023450</t>
  </si>
  <si>
    <t>GO:0005667 transcription factor complex</t>
  </si>
  <si>
    <t>BGIOSGA022619,BGIOSGA019329</t>
  </si>
  <si>
    <t>GO:0000413 protein peptidyl-prolyl isomerization</t>
  </si>
  <si>
    <t>GO:0006144 purine nucleobase metabolic process</t>
  </si>
  <si>
    <t>BGIOSGA008617,BGIOSGA020721,BGIOSGA000410</t>
  </si>
  <si>
    <t>GO:1903508 positive regulation of nucleic acid-templated transcription</t>
  </si>
  <si>
    <t>GO:0009890 negative regulation of biosynthetic process</t>
  </si>
  <si>
    <t>GO:0016998 cell wall macromolecule catabolic process</t>
  </si>
  <si>
    <t>GO:0022838 substrate-specific channel activity</t>
  </si>
  <si>
    <t>BGIOSGA000697,BGIOSGA030807,BGIOSGA036265,BGIOSGA031561,BGIOSGA025019,BGIOSGA016963</t>
  </si>
  <si>
    <t>GO:0001676 long-chain fatty acid metabolic process</t>
  </si>
  <si>
    <t>BGIOSGA019284,BGIOSGA018867</t>
  </si>
  <si>
    <t>GO:0006996 organelle organization</t>
  </si>
  <si>
    <t>635 out of 25542 genes, 2.5%</t>
  </si>
  <si>
    <t>BGIOSGA024248,BGIOSGA006874,BGIOSGA014484,BGIOSGA030568,BGIOSGA007619,BGIOSGA012917,BGIOSGA011053,BGIOSGA034344,BGIOSGA030230,BGIOSGA004223,BGIOSGA024541,BGIOSGA034571,BGIOSGA009456,BGIOSGA013734,BGIOSGA035270,BGIOSGA001879,BGIOSGA036008,BGIOSGA029793,BGIOSGA011733,BGIOSGA027814,BGIOSGA005432,BGIOSGA000130,BGIOSGA011667,BGIOSGA033075,BGIOSGA010915,BGIOSGA025915,BGIOSGA002119,BGIOSGA003718,BGIOSGA001009,BGIOSGA017970,BGIOSGA011571,BGIOSGA004753,BGIOSGA038191</t>
  </si>
  <si>
    <t>GO:0043414 macromolecule methylation</t>
  </si>
  <si>
    <t>BGIOSGA030230,BGIOSGA001506,BGIOSGA000016,BGIOSGA022441,BGIOSGA002119,BGIOSGA025270,BGIOSGA034571</t>
  </si>
  <si>
    <t>GO:0031325 positive regulation of cellular metabolic process</t>
  </si>
  <si>
    <t>BGIOSGA030483,BGIOSGA024248,BGIOSGA012103,BGIOSGA021662,BGIOSGA000269,BGIOSGA005701,BGIOSGA005485,BGIOSGA007056,BGIOSGA008494,BGIOSGA009093,BGIOSGA011213,BGIOSGA002178,BGIOSGA036463,BGIOSGA030333,BGIOSGA000840,BGIOSGA019900,BGIOSGA024713,BGIOSGA011317</t>
  </si>
  <si>
    <t>GO:0009260 ribonucleotide biosynthetic process</t>
  </si>
  <si>
    <t>GO:0019637 organophosphate metabolic process</t>
  </si>
  <si>
    <t>514 out of 25542 genes, 2.0%</t>
  </si>
  <si>
    <t>BGIOSGA013714,BGIOSGA004865,BGIOSGA034510,BGIOSGA024097,BGIOSGA019844,BGIOSGA007650,BGIOSGA005742,BGIOSGA030471,BGIOSGA036259,BGIOSGA022222,BGIOSGA020715,BGIOSGA021510,BGIOSGA017978,BGIOSGA006476,BGIOSGA006004,BGIOSGA016755,BGIOSGA012266,BGIOSGA019234,BGIOSGA000410,BGIOSGA017521,BGIOSGA018401</t>
  </si>
  <si>
    <t>GO:0048589 developmental growth</t>
  </si>
  <si>
    <t>BGIOSGA017325,BGIOSGA028023,BGIOSGA018445</t>
  </si>
  <si>
    <t>GO:0040007 growth</t>
  </si>
  <si>
    <t>BGIOSGA017325,BGIOSGA026092,BGIOSGA028023,BGIOSGA018445</t>
  </si>
  <si>
    <t>GO:0072330 monocarboxylic acid biosynthetic process</t>
  </si>
  <si>
    <t>227 out of 25542 genes, 0.9%</t>
  </si>
  <si>
    <t>BGIOSGA020715,BGIOSGA033118,BGIOSGA013525,BGIOSGA019844,BGIOSGA030471,BGIOSGA018017,BGIOSGA011202,BGIOSGA015012,BGIOSGA002092,BGIOSGA016031,BGIOSGA003684,BGIOSGA006000,BGIOSGA014705</t>
  </si>
  <si>
    <t>GO:0051188 cofactor biosynthetic process</t>
  </si>
  <si>
    <t>BGIOSGA020715,BGIOSGA022003,BGIOSGA003209,BGIOSGA019844,BGIOSGA030471,BGIOSGA002092,BGIOSGA036259,BGIOSGA018401</t>
  </si>
  <si>
    <t>GO:0044434 chloroplast part</t>
  </si>
  <si>
    <t>503 out of 25542 genes, 2.0%</t>
  </si>
  <si>
    <t>BGIOSGA037302,BGIOSGA024248,BGIOSGA013027,BGIOSGA022117,BGIOSGA013787,BGIOSGA028984,BGIOSGA012917,BGIOSGA009064,BGIOSGA012921,BGIOSGA004212,BGIOSGA017217,BGIOSGA030423,BGIOSGA015984,BGIOSGA009456,BGIOSGA010193,BGIOSGA038191</t>
  </si>
  <si>
    <t>GO:0046486 glycerolipid metabolic process</t>
  </si>
  <si>
    <t>114 out of 25542 genes, 0.4%</t>
  </si>
  <si>
    <t>GO:0009746 response to hexose</t>
  </si>
  <si>
    <t>GO:0009909 regulation of flower development</t>
  </si>
  <si>
    <t>GO:0009968 negative regulation of signal transduction</t>
  </si>
  <si>
    <t>GO:0009058 biosynthetic process</t>
  </si>
  <si>
    <t>188 out of 1177 genes, 16.0%</t>
  </si>
  <si>
    <t>3358 out of 25542 genes, 13.1%</t>
  </si>
  <si>
    <t>BGIOSGA000944,BGIOSGA003134,BGIOSGA022272,BGIOSGA037799,BGIOSGA020173,BGIOSGA012017,BGIOSGA024439,BGIOSGA000269,BGIOSGA022222,BGIOSGA016031,BGIOSGA034344,BGIOSGA008264,BGIOSGA031909,BGIOSGA005090,BGIOSGA000630,BGIOSGA019532,BGIOSGA012175,BGIOSGA022089,BGIOSGA016767,BGIOSGA002929,BGIOSGA001652,BGIOSGA003684,BGIOSGA000426,BGIOSGA031964,BGIOSGA018242,BGIOSGA007162,BGIOSGA002194,BGIOSGA005312,BGIOSGA005835,BGIOSGA005742,BGIOSGA014094,BGIOSGA030471,BGIOSGA014714,BGIOSGA009855,BGIOSGA007056,BGIOSGA006000,BGIOSGA028704,BGIOSGA014188,BGIOSGA012910,BGIOSGA022586,BGIOSGA017970,BGIOSGA012113,BGIOSGA037707,BGIOSGA037646,BGIOSGA028416,BGIOSGA020477,BGIOSGA017106,BGIOSGA019900,BGIOSGA027577,BGIOSGA000304,BGIOSGA005915,BGIOSGA008617,BGIOSGA019232,BGIOSGA022270,BGIOSGA018973,BGIOSGA011727,BGIOSGA011598,BGIOSGA019844,BGIOSGA021662,BGIOSGA016167,BGIOSGA026051,BGIOSGA017637,BGIOSGA018017,BGIOSGA015012,BGIOSGA023255,BGIOSGA014705,BGIOSGA009093,BGIOSGA021510,BGIOSGA011734,BGIOSGA036463,BGIOSGA032905,BGIOSGA005382,BGIOSGA012058,BGIOSGA004865,BGIOSGA026125,BGIOSGA017643,BGIOSGA002271,BGIOSGA021287,BGIOSGA036259,BGIOSGA008802,BGIOSGA036082,BGIOSGA017088,BGIOSGA014649,BGIOSGA003718,BGIOSGA013525,BGIOSGA020315,BGIOSGA004490,BGIOSGA036024,BGIOSGA011968,BGIOSGA033505,BGIOSGA023698,BGIOSGA000598,BGIOSGA024948,BGIOSGA002092,BGIOSGA036003,BGIOSGA017521,BGIOSGA014428,BGIOSGA022020,BGIOSGA016764,BGIOSGA036617,BGIOSGA007449,BGIOSGA036599,BGIOSGA022241,BGIOSGA006685,BGIOSGA006874,BGIOSGA010824,BGIOSGA009886,BGIOSGA017051,BGIOSGA023868,BGIOSGA022577,BGIOSGA012770,BGIOSGA017978,BGIOSGA012204,BGIOSGA016791,BGIOSGA008683,BGIOSGA019301,BGIOSGA005417,BGIOSGA006004,BGIOSGA006285,BGIOSGA006310,BGIOSGA035270,BGIOSGA036025,BGIOSGA001090,BGIOSGA005161,BGIOSGA018401,BGIOSGA036008,BGIOSGA017063,BGIOSGA017490,BGIOSGA010486,BGIOSGA024710,BGIOSGA029574,BGIOSGA005432,BGIOSGA022468,BGIOSGA010126,BGIOSGA033118,BGIOSGA018867,BGIOSGA000302,BGIOSGA010867,BGIOSGA011213,BGIOSGA003209,BGIOSGA006476,BGIOSGA002178,BGIOSGA023368,BGIOSGA020424,BGIOSGA013145,BGIOSGA030019,BGIOSGA011202,BGIOSGA014915,BGIOSGA006948,BGIOSGA011317,BGIOSGA016882,BGIOSGA002128,BGIOSGA030816,BGIOSGA025273,BGIOSGA018215,BGIOSGA008494,BGIOSGA000974,BGIOSGA017331,BGIOSGA026548,BGIOSGA022003,BGIOSGA008973,BGIOSGA029821,BGIOSGA011276,BGIOSGA011196,BGIOSGA029416,BGIOSGA004839,BGIOSGA017262,BGIOSGA018019,BGIOSGA034749,BGIOSGA022141,BGIOSGA009123,BGIOSGA031963,BGIOSGA025055,BGIOSGA020715,BGIOSGA000892,BGIOSGA027881,BGIOSGA022619,BGIOSGA020083,BGIOSGA016755,BGIOSGA020029,BGIOSGA026682,BGIOSGA001808,BGIOSGA020045,BGIOSGA005924,BGIOSGA000840,BGIOSGA013136,BGIOSGA009276,BGIOSGA000410</t>
  </si>
  <si>
    <t>GO:0032506 cytokinetic process</t>
  </si>
  <si>
    <t>BGIOSGA003630,BGIOSGA036025</t>
  </si>
  <si>
    <t>GO:0048229 gametophyte development</t>
  </si>
  <si>
    <t>BGIOSGA003630,BGIOSGA017836,BGIOSGA000916,BGIOSGA026682,BGIOSGA027814,BGIOSGA037371,BGIOSGA011938,BGIOSGA023868</t>
  </si>
  <si>
    <t>GO:0009156 ribonucleoside monophosphate biosynthetic process</t>
  </si>
  <si>
    <t>144 out of 25542 genes, 0.6%</t>
  </si>
  <si>
    <t>GO:0032259 methylation</t>
  </si>
  <si>
    <t>BGIOSGA030230,BGIOSGA001506,BGIOSGA022441,BGIOSGA022003,BGIOSGA002119,BGIOSGA018973,BGIOSGA034571,BGIOSGA032619,BGIOSGA032369,BGIOSGA000016,BGIOSGA025270,BGIOSGA009324,BGIOSGA036259</t>
  </si>
  <si>
    <t>GO:0016841 ammonia-lyase activity</t>
  </si>
  <si>
    <t>GO:0009893 positive regulation of metabolic process</t>
  </si>
  <si>
    <t>195 out of 25542 genes, 0.8%</t>
  </si>
  <si>
    <t>GO:0007005 mitochondrion organization</t>
  </si>
  <si>
    <t>BGIOSGA000130,BGIOSGA024541</t>
  </si>
  <si>
    <t>GO:0016615 malate dehydrogenase activity</t>
  </si>
  <si>
    <t>GO:0030554 adenyl nucleotide binding</t>
  </si>
  <si>
    <t>3139 out of 25542 genes, 12.3%</t>
  </si>
  <si>
    <t>GO:0005789 endoplasmic reticulum membrane</t>
  </si>
  <si>
    <t>BGIOSGA014653,BGIOSGA005742,BGIOSGA035510,BGIOSGA016031</t>
  </si>
  <si>
    <t>GO:0006310 DNA recombination</t>
  </si>
  <si>
    <t>BGIOSGA015984,BGIOSGA012113</t>
  </si>
  <si>
    <t>GO:0071824 protein-DNA complex subunit organization</t>
  </si>
  <si>
    <t>43 out of 25542 genes, 0.2%</t>
  </si>
  <si>
    <t>GO:0033692 cellular polysaccharide biosynthetic process</t>
  </si>
  <si>
    <t>97 out of 25542 genes, 0.4%</t>
  </si>
  <si>
    <t>GO:0005576 extracellular region</t>
  </si>
  <si>
    <t>537 out of 25542 genes, 2.1%</t>
  </si>
  <si>
    <t>BGIOSGA007854,BGIOSGA032372,BGIOSGA012417,BGIOSGA005468,BGIOSGA000343,BGIOSGA001845,BGIOSGA035043,BGIOSGA033360,BGIOSGA011559,BGIOSGA002456,BGIOSGA011779,BGIOSGA000344,BGIOSGA021078,BGIOSGA002480,BGIOSGA036242,BGIOSGA016782,BGIOSGA002693,BGIOSGA005232,BGIOSGA002482,BGIOSGA026390,BGIOSGA031429,BGIOSGA019138,BGIOSGA028767,BGIOSGA020119,BGIOSGA016364,BGIOSGA004591,BGIOSGA034670,BGIOSGA013715,BGIOSGA014191,BGIOSGA023985,BGIOSGA028253</t>
  </si>
  <si>
    <t>GO:0010605 negative regulation of macromolecule metabolic process</t>
  </si>
  <si>
    <t>308 out of 25542 genes, 1.2%</t>
  </si>
  <si>
    <t>BGIOSGA024696,BGIOSGA011277,BGIOSGA002693,BGIOSGA002194,BGIOSGA015004,BGIOSGA003882,BGIOSGA002482,BGIOSGA011414,BGIOSGA002456,BGIOSGA010783,BGIOSGA030568,BGIOSGA036043,BGIOSGA006927,BGIOSGA004292</t>
  </si>
  <si>
    <t>GO:0010038 response to metal ion</t>
  </si>
  <si>
    <t>GO:0009521 photosystem</t>
  </si>
  <si>
    <t>BGIOSGA037302,BGIOSGA020157,BGIOSGA028984</t>
  </si>
  <si>
    <t>GO:0048658 anther wall tapetum development</t>
  </si>
  <si>
    <t>11 out of 25542 genes, 0.0%</t>
  </si>
  <si>
    <t>GO:0042803 protein homodimerization activity</t>
  </si>
  <si>
    <t>BGIOSGA011445,BGIOSGA038191,BGIOSGA017836,BGIOSGA008418</t>
  </si>
  <si>
    <t>GO:0004842 ubiquitin-protein transferase activity</t>
  </si>
  <si>
    <t>GO:0003779 actin binding</t>
  </si>
  <si>
    <t>BGIOSGA037544,BGIOSGA023753,BGIOSGA037858</t>
  </si>
  <si>
    <t>GO:0004527 exonuclease activity</t>
  </si>
  <si>
    <t>BGIOSGA000426,BGIOSGA001388</t>
  </si>
  <si>
    <t>GO:0065009 regulation of molecular function</t>
  </si>
  <si>
    <t>326 out of 25542 genes, 1.3%</t>
  </si>
  <si>
    <t>BGIOSGA030483,BGIOSGA024248,BGIOSGA018119,BGIOSGA012103,BGIOSGA007948,BGIOSGA015730,BGIOSGA002456,BGIOSGA036043,BGIOSGA026890,BGIOSGA005485,BGIOSGA012816,BGIOSGA017231,BGIOSGA002693,BGIOSGA002482,BGIOSGA003164,BGIOSGA028767,BGIOSGA035270,BGIOSGA004591,BGIOSGA037858,BGIOSGA006927,BGIOSGA000488</t>
  </si>
  <si>
    <t>GO:1990904 ribonucleoprotein complex</t>
  </si>
  <si>
    <t>489 out of 25542 genes, 1.9%</t>
  </si>
  <si>
    <t>BGIOSGA017746,BGIOSGA004839,BGIOSGA012058,BGIOSGA011598,BGIOSGA017643,BGIOSGA009123,BGIOSGA008264,BGIOSGA036082,BGIOSGA012910,BGIOSGA020083,BGIOSGA019532,BGIOSGA001808,BGIOSGA006310,BGIOSGA002929,BGIOSGA017106,BGIOSGA009276,BGIOSGA036003</t>
  </si>
  <si>
    <t>GO:0005618 cell wall</t>
  </si>
  <si>
    <t>169 out of 25542 genes, 0.7%</t>
  </si>
  <si>
    <t>BGIOSGA012816,BGIOSGA008678,BGIOSGA032372,BGIOSGA000343,BGIOSGA000344,BGIOSGA028767,BGIOSGA016364,BGIOSGA004591,BGIOSGA026890,BGIOSGA028253</t>
  </si>
  <si>
    <t>GO:0016757 transferase activity, transferring glycosyl groups</t>
  </si>
  <si>
    <t>38 out of 1177 genes, 3.2%</t>
  </si>
  <si>
    <t>691 out of 25542 genes, 2.7%</t>
  </si>
  <si>
    <t>BGIOSGA008617,BGIOSGA007754,BGIOSGA022562,BGIOSGA013345,BGIOSGA022241,BGIOSGA025351,BGIOSGA006335,BGIOSGA009471,BGIOSGA004073,BGIOSGA013588,BGIOSGA018021,BGIOSGA012172,BGIOSGA008488,BGIOSGA036631,BGIOSGA032130,BGIOSGA036025,BGIOSGA015952,BGIOSGA032179,BGIOSGA018019,BGIOSGA029591,BGIOSGA032372,BGIOSGA014998,BGIOSGA028218,BGIOSGA022720,BGIOSGA010770,BGIOSGA000865,BGIOSGA023734,BGIOSGA008489,BGIOSGA009782,BGIOSGA022586,BGIOSGA005655,BGIOSGA002715,BGIOSGA028416,BGIOSGA036024,BGIOSGA006902,BGIOSGA016812,BGIOSGA000410,BGIOSGA028253</t>
  </si>
  <si>
    <t>GO:0044092 negative regulation of molecular function</t>
  </si>
  <si>
    <t>BGIOSGA012816,BGIOSGA002693,BGIOSGA002482,BGIOSGA003164,BGIOSGA002456,BGIOSGA015730,BGIOSGA028767,BGIOSGA036043,BGIOSGA035270,BGIOSGA026890,BGIOSGA004591,BGIOSGA006927</t>
  </si>
  <si>
    <t>GO:0051082 unfolded protein binding</t>
  </si>
  <si>
    <t>BGIOSGA016881,BGIOSGA000363,BGIOSGA009507</t>
  </si>
  <si>
    <t>GO:0098754 detoxification</t>
  </si>
  <si>
    <t>238 out of 25542 genes, 0.9%</t>
  </si>
  <si>
    <t>BGIOSGA020004,BGIOSGA007854,BGIOSGA029361,BGIOSGA008912,BGIOSGA005232,BGIOSGA001845,BGIOSGA033360,BGIOSGA011559,BGIOSGA026390,BGIOSGA019138,BGIOSGA020119,BGIOSGA034670,BGIOSGA014191,BGIOSGA021078,BGIOSGA016903</t>
  </si>
  <si>
    <t>GO:0016762 xyloglucan:xyloglucosyl transferase activity</t>
  </si>
  <si>
    <t>GO:0016043 cellular component organization</t>
  </si>
  <si>
    <t>54 out of 1177 genes, 4.6%</t>
  </si>
  <si>
    <t>1184 out of 25542 genes, 4.6%</t>
  </si>
  <si>
    <t>BGIOSGA024248,BGIOSGA006874,BGIOSGA014484,BGIOSGA030568,BGIOSGA007619,BGIOSGA012917,BGIOSGA011053,BGIOSGA001182,BGIOSGA020381,BGIOSGA034344,BGIOSGA030230,BGIOSGA004223,BGIOSGA024541,BGIOSGA034571,BGIOSGA009456,BGIOSGA013734,BGIOSGA026092,BGIOSGA035270,BGIOSGA001879,BGIOSGA036025,BGIOSGA032179,BGIOSGA026509,BGIOSGA036008,BGIOSGA028817,BGIOSGA032372,BGIOSGA029793,BGIOSGA011733,BGIOSGA000343,BGIOSGA017380,BGIOSGA027814,BGIOSGA000344,BGIOSGA005432,BGIOSGA033075,BGIOSGA026890,BGIOSGA000130,BGIOSGA011667,BGIOSGA012816,BGIOSGA010915,BGIOSGA025915,BGIOSGA002119,BGIOSGA003718,BGIOSGA001009,BGIOSGA017970,BGIOSGA017836,BGIOSGA004753,BGIOSGA011571,BGIOSGA026682,BGIOSGA028767,BGIOSGA038191,BGIOSGA004591,BGIOSGA011938,BGIOSGA013715,BGIOSGA018445,BGIOSGA028253</t>
  </si>
  <si>
    <t>GO:0006305 DNA alkylation</t>
  </si>
  <si>
    <t>BGIOSGA001506,BGIOSGA025270</t>
  </si>
  <si>
    <t>GO:0009165 nucleotide biosynthetic process</t>
  </si>
  <si>
    <t>BGIOSGA021510,BGIOSGA020715,BGIOSGA019844,BGIOSGA006004,BGIOSGA030471,BGIOSGA036259,BGIOSGA022222,BGIOSGA000410,BGIOSGA017521</t>
  </si>
  <si>
    <t>GO:0048285 organelle fission</t>
  </si>
  <si>
    <t>BGIOSGA024248,BGIOSGA007619,BGIOSGA038191,BGIOSGA033075,BGIOSGA011571</t>
  </si>
  <si>
    <t>GO:1901566 organonitrogen compound biosynthetic process</t>
  </si>
  <si>
    <t>1341 out of 25542 genes, 5.3%</t>
  </si>
  <si>
    <t>BGIOSGA008617,BGIOSGA011727,BGIOSGA011598,BGIOSGA019844,BGIOSGA008264,BGIOSGA031909,BGIOSGA022003,BGIOSGA006004,BGIOSGA019532,BGIOSGA006310,BGIOSGA002929,BGIOSGA001652,BGIOSGA011196,BGIOSGA018401,BGIOSGA004839,BGIOSGA018019,BGIOSGA012058,BGIOSGA010486,BGIOSGA017643,BGIOSGA009123,BGIOSGA030471,BGIOSGA036259,BGIOSGA020715,BGIOSGA036082,BGIOSGA012910,BGIOSGA020083,BGIOSGA001808,BGIOSGA017106,BGIOSGA009276,BGIOSGA002092,BGIOSGA000410,BGIOSGA017521,BGIOSGA036003</t>
  </si>
  <si>
    <t>GO:0031669 cellular response to nutrient levels</t>
  </si>
  <si>
    <t>GO:0033993 response to lipid</t>
  </si>
  <si>
    <t>BGIOSGA026215,BGIOSGA019656,BGIOSGA004865,BGIOSGA002271,BGIOSGA005701,BGIOSGA011032,BGIOSGA001182,BGIOSGA029699,BGIOSGA015611,BGIOSGA017978,BGIOSGA017836,BGIOSGA028819,BGIOSGA016963,BGIOSGA009456,BGIOSGA018445,BGIOSGA011317</t>
  </si>
  <si>
    <t>GO:0006575 cellular modified amino acid metabolic process</t>
  </si>
  <si>
    <t>BGIOSGA015002,BGIOSGA036259,BGIOSGA002092</t>
  </si>
  <si>
    <t>GO:0045490 pectin catabolic process</t>
  </si>
  <si>
    <t>GO:0055067 monovalent inorganic cation homeostasis</t>
  </si>
  <si>
    <t>BGIOSGA022793,BGIOSGA025019</t>
  </si>
  <si>
    <t>GO:0009523 photosystem II</t>
  </si>
  <si>
    <t>BGIOSGA020157,BGIOSGA028984</t>
  </si>
  <si>
    <t>GO:0010229 inflorescence development</t>
  </si>
  <si>
    <t>BGIOSGA028704,BGIOSGA002195</t>
  </si>
  <si>
    <t>GO:0035335 peptidyl-tyrosine dephosphorylation</t>
  </si>
  <si>
    <t>BGIOSGA008943,BGIOSGA005528</t>
  </si>
  <si>
    <t>GO:0009658 chloroplast organization</t>
  </si>
  <si>
    <t>BGIOSGA038191,BGIOSGA012917</t>
  </si>
  <si>
    <t>GO:0033875 ribonucleoside bisphosphate metabolic process</t>
  </si>
  <si>
    <t>GO:0033043 regulation of organelle organization</t>
  </si>
  <si>
    <t>BGIOSGA030333,BGIOSGA030483,BGIOSGA024248,BGIOSGA035270,BGIOSGA012103</t>
  </si>
  <si>
    <t>GO:0019900 kinase binding</t>
  </si>
  <si>
    <t>BGIOSGA005039,BGIOSGA016963</t>
  </si>
  <si>
    <t>GO:0004866 endopeptidase inhibitor activity</t>
  </si>
  <si>
    <t>GO:0009755 hormone-mediated signaling pathway</t>
  </si>
  <si>
    <t>165 out of 25542 genes, 0.6%</t>
  </si>
  <si>
    <t>BGIOSGA017262,BGIOSGA019301,BGIOSGA017836,BGIOSGA005417,BGIOSGA005312,BGIOSGA002271,BGIOSGA024710,BGIOSGA016767,BGIOSGA016167,BGIOSGA005701,BGIOSGA011032,BGIOSGA004096,BGIOSGA022468,BGIOSGA011317</t>
  </si>
  <si>
    <t>GO:0050832 defense response to fungus</t>
  </si>
  <si>
    <t>BGIOSGA013573,BGIOSGA033688,BGIOSGA016364,BGIOSGA001182</t>
  </si>
  <si>
    <t>GO:0007018 microtubule-based movement</t>
  </si>
  <si>
    <t>BGIOSGA006836,BGIOSGA024975,BGIOSGA003630,BGIOSGA001254,BGIOSGA037544,BGIOSGA015238,BGIOSGA037858,BGIOSGA009252,BGIOSGA001953</t>
  </si>
  <si>
    <t>GO:0006558 L-phenylalanine metabolic process</t>
  </si>
  <si>
    <t>GO:0060089 molecular transducer activity</t>
  </si>
  <si>
    <t>GO:0044432 endoplasmic reticulum part</t>
  </si>
  <si>
    <t>142 out of 25542 genes, 0.6%</t>
  </si>
  <si>
    <t>GO:0006399 tRNA metabolic process</t>
  </si>
  <si>
    <t>212 out of 25542 genes, 0.8%</t>
  </si>
  <si>
    <t>GO:0009409 response to cold</t>
  </si>
  <si>
    <t>98 out of 25542 genes, 0.4%</t>
  </si>
  <si>
    <t>BGIOSGA026215,BGIOSGA009456,BGIOSGA010834</t>
  </si>
  <si>
    <t>GO:0009060 aerobic respiration</t>
  </si>
  <si>
    <t>GO:0044703 multi-organism reproductive process</t>
  </si>
  <si>
    <t>BGIOSGA031429,BGIOSGA037371,BGIOSGA012417,BGIOSGA007619</t>
  </si>
  <si>
    <t>GO:0010467 gene expression</t>
  </si>
  <si>
    <t>127 out of 1177 genes, 10.8%</t>
  </si>
  <si>
    <t>2213 out of 25542 genes, 8.7%</t>
  </si>
  <si>
    <t>BGIOSGA022020,BGIOSGA000944,BGIOSGA036617,BGIOSGA007449,BGIOSGA036599,BGIOSGA006874,BGIOSGA006685,BGIOSGA003134,BGIOSGA022272,BGIOSGA010824,BGIOSGA037799,BGIOSGA020173,BGIOSGA017051,BGIOSGA012017,BGIOSGA000269,BGIOSGA012917,BGIOSGA034344,BGIOSGA008264,BGIOSGA022577,BGIOSGA016791,BGIOSGA012204,BGIOSGA005090,BGIOSGA019301,BGIOSGA008683,BGIOSGA005417,BGIOSGA000630,BGIOSGA035899,BGIOSGA019532,BGIOSGA006285,BGIOSGA012175,BGIOSGA022089,BGIOSGA016767,BGIOSGA006310,BGIOSGA002929,BGIOSGA005161,BGIOSGA001090,BGIOSGA018401,BGIOSGA004508,BGIOSGA018242,BGIOSGA007162,BGIOSGA017063,BGIOSGA005312,BGIOSGA005835,BGIOSGA024710,BGIOSGA000016,BGIOSGA029574,BGIOSGA014094,BGIOSGA014714,BGIOSGA022468,BGIOSGA010126,BGIOSGA007056,BGIOSGA028704,BGIOSGA012910,BGIOSGA011213,BGIOSGA010867,BGIOSGA000302,BGIOSGA017970,BGIOSGA002178,BGIOSGA037707,BGIOSGA037646,BGIOSGA023368,BGIOSGA020424,BGIOSGA013145,BGIOSGA017106,BGIOSGA019900,BGIOSGA030019,BGIOSGA027577,BGIOSGA006948,BGIOSGA000304,BGIOSGA016882,BGIOSGA011317,BGIOSGA005915,BGIOSGA004230,BGIOSGA002128,BGIOSGA022270,BGIOSGA030816,BGIOSGA011598,BGIOSGA021662,BGIOSGA016167,BGIOSGA026051,BGIOSGA025273,BGIOSGA023255,BGIOSGA008494,BGIOSGA009093,BGIOSGA026548,BGIOSGA022441,BGIOSGA008973,BGIOSGA011734,BGIOSGA036463,BGIOSGA032905,BGIOSGA005382,BGIOSGA009456,BGIOSGA011276,BGIOSGA029416,BGIOSGA017262,BGIOSGA004839,BGIOSGA012058,BGIOSGA034749,BGIOSGA022141,BGIOSGA017643,BGIOSGA002271,BGIOSGA009123,BGIOSGA025055,BGIOSGA008802,BGIOSGA000892,BGIOSGA036082,BGIOSGA027881,BGIOSGA013796,BGIOSGA017088,BGIOSGA022619,BGIOSGA020083,BGIOSGA014649,BGIOSGA020029,BGIOSGA020315,BGIOSGA004490,BGIOSGA001808,BGIOSGA005924,BGIOSGA000840,BGIOSGA011968,BGIOSGA033505,BGIOSGA023698,BGIOSGA000598,BGIOSGA013136,BGIOSGA024948,BGIOSGA009276,BGIOSGA036003,BGIOSGA014428</t>
  </si>
  <si>
    <t>GO:0006040 amino sugar metabolic process</t>
  </si>
  <si>
    <t>GO:0001883 purine nucleoside binding</t>
  </si>
  <si>
    <t>236 out of 25542 genes, 0.9%</t>
  </si>
  <si>
    <t>GO:0009056 catabolic process</t>
  </si>
  <si>
    <t>46 out of 1177 genes, 3.9%</t>
  </si>
  <si>
    <t>837 out of 25542 genes, 3.3%</t>
  </si>
  <si>
    <t>BGIOSGA011795,BGIOSGA019844,BGIOSGA001845,BGIOSGA033360,BGIOSGA011559,BGIOSGA007420,BGIOSGA020722,BGIOSGA019107,BGIOSGA009019,BGIOSGA013433,BGIOSGA023093,BGIOSGA018017,BGIOSGA021078,BGIOSGA014705,BGIOSGA002665,BGIOSGA017978,BGIOSGA037716,BGIOSGA033278,BGIOSGA005232,BGIOSGA026390,BGIOSGA020119,BGIOSGA012266,BGIOSGA019284,BGIOSGA035901,BGIOSGA007854,BGIOSGA004865,BGIOSGA033387,BGIOSGA015002,BGIOSGA020684,BGIOSGA020721,BGIOSGA030471,BGIOSGA026890,BGIOSGA021971,BGIOSGA006000,BGIOSGA012816,BGIOSGA020715,BGIOSGA020822,BGIOSGA006476,BGIOSGA026170,BGIOSGA016755,BGIOSGA019138,BGIOSGA028767,BGIOSGA023633,BGIOSGA004591,BGIOSGA034670,BGIOSGA014191</t>
  </si>
  <si>
    <t>GO:0007049 cell cycle</t>
  </si>
  <si>
    <t>BGIOSGA036008,BGIOSGA004223,BGIOSGA024248,BGIOSGA003630,BGIOSGA020045,BGIOSGA037371,BGIOSGA002219,BGIOSGA005432,BGIOSGA007619,BGIOSGA035270,BGIOSGA033075,BGIOSGA011053,BGIOSGA036025</t>
  </si>
  <si>
    <t>GO:0055075 potassium ion homeostasis</t>
  </si>
  <si>
    <t>GO:0007166 cell surface receptor signaling pathway</t>
  </si>
  <si>
    <t>BGIOSGA030807,BGIOSGA028494,BGIOSGA033581,BGIOSGA034706</t>
  </si>
  <si>
    <t>GO:0046854 phosphatidylinositol phosphorylation</t>
  </si>
  <si>
    <t>BGIOSGA034510,BGIOSGA024097</t>
  </si>
  <si>
    <t>GO:0016279 protein-lysine N-methyltransferase activity</t>
  </si>
  <si>
    <t>GO:0009185 ribonucleoside diphosphate metabolic process</t>
  </si>
  <si>
    <t>79 out of 25542 genes, 0.3%</t>
  </si>
  <si>
    <t>GO:0009084 glutamine family amino acid biosynthetic process</t>
  </si>
  <si>
    <t>BGIOSGA011196,BGIOSGA010486</t>
  </si>
  <si>
    <t>GO:0000041 transition metal ion transport</t>
  </si>
  <si>
    <t>BGIOSGA014915,BGIOSGA023091</t>
  </si>
  <si>
    <t>GO:0009605 response to external stimulus</t>
  </si>
  <si>
    <t>279 out of 25542 genes, 1.1%</t>
  </si>
  <si>
    <t>BGIOSGA013573,BGIOSGA018766,BGIOSGA006218,BGIOSGA035285,BGIOSGA016747,BGIOSGA013525,BGIOSGA008280,BGIOSGA024058,BGIOSGA033688,BGIOSGA015029,BGIOSGA016364,BGIOSGA031561,BGIOSGA023907,BGIOSGA001182,BGIOSGA004591</t>
  </si>
  <si>
    <t>GO:0008213 protein alkylation</t>
  </si>
  <si>
    <t>GO:0015144 carbohydrate transmembrane transporter activity</t>
  </si>
  <si>
    <t>BGIOSGA030757,BGIOSGA006190</t>
  </si>
  <si>
    <t>GO:0044454 nuclear chromosome part</t>
  </si>
  <si>
    <t>GO:0003824 catalytic activity</t>
  </si>
  <si>
    <t>467 out of 1177 genes, 39.7%</t>
  </si>
  <si>
    <t>10018 out of 25542 genes, 39.2%</t>
  </si>
  <si>
    <t>BGIOSGA009285,BGIOSGA022562,BGIOSGA021876,BGIOSGA031556,BGIOSGA020844,BGIOSGA006983,BGIOSGA014897,BGIOSGA033360,BGIOSGA005246,BGIOSGA028166,BGIOSGA024439,BGIOSGA020617,BGIOSGA013433,BGIOSGA012642,BGIOSGA012172,BGIOSGA022222,BGIOSGA016031,BGIOSGA030097,BGIOSGA016536,BGIOSGA012425,BGIOSGA030546,BGIOSGA001157,BGIOSGA021840,BGIOSGA008678,BGIOSGA037704,BGIOSGA005088,BGIOSGA016782,BGIOSGA008482,BGIOSGA001006,BGIOSGA035899,BGIOSGA029543,BGIOSGA002993,BGIOSGA033310,BGIOSGA009487,BGIOSGA006454,BGIOSGA001879,BGIOSGA001652,BGIOSGA025881,BGIOSGA007010,BGIOSGA001388,BGIOSGA033607,BGIOSGA014509,BGIOSGA034810,BGIOSGA014998,BGIOSGA001877,BGIOSGA029476,BGIOSGA005742,BGIOSGA000016,BGIOSGA011032,BGIOSGA000130,BGIOSGA037437,BGIOSGA026954,BGIOSGA021971,BGIOSGA019320,BGIOSGA013861,BGIOSGA007796,BGIOSGA006000,BGIOSGA008854,BGIOSGA033780,BGIOSGA024915,BGIOSGA020486,BGIOSGA036960,BGIOSGA028416,BGIOSGA027890,BGIOSGA009946,BGIOSGA028767,BGIOSGA020477,BGIOSGA011938,BGIOSGA014191,BGIOSGA013715,BGIOSGA006969,BGIOSGA008617,BGIOSGA028290,BGIOSGA005746,BGIOSGA019232,BGIOSGA011795,BGIOSGA034132,BGIOSGA020535,BGIOSGA018973,BGIOSGA011727,BGIOSGA008943,BGIOSGA019844,BGIOSGA008912,BGIOSGA032749,BGIOSGA010598,BGIOSGA004073,BGIOSGA018017,BGIOSGA029699,BGIOSGA031471,BGIOSGA014705,BGIOSGA028173,BGIOSGA035178,BGIOSGA002158,BGIOSGA003630,BGIOSGA017407,BGIOSGA009351,BGIOSGA036391,BGIOSGA021853,BGIOSGA026390,BGIOSGA001186,BGIOSGA034297,BGIOSGA025270,BGIOSGA029197,BGIOSGA016903,BGIOSGA007117,BGIOSGA016887,BGIOSGA032479,BGIOSGA028172,BGIOSGA004865,BGIOSGA038127,BGIOSGA026125,BGIOSGA013157,BGIOSGA005555,BGIOSGA005777,BGIOSGA037544,BGIOSGA035852,BGIOSGA034889,BGIOSGA029325,BGIOSGA021287,BGIOSGA020721,BGIOSGA015238,BGIOSGA036668,BGIOSGA009834,BGIOSGA007590,BGIOSGA016590,BGIOSGA020822,BGIOSGA006836,BGIOSGA001774,BGIOSGA015020,BGIOSGA018787,BGIOSGA000433,BGIOSGA003718,BGIOSGA034710,BGIOSGA013525,BGIOSGA003697,BGIOSGA001860,BGIOSGA019138,BGIOSGA007724,BGIOSGA036024,BGIOSGA038191,BGIOSGA024033,BGIOSGA004029,BGIOSGA016764,BGIOSGA034715,BGIOSGA030945,BGIOSGA008733,BGIOSGA022241,BGIOSGA034510,BGIOSGA006335,BGIOSGA006096,BGIOSGA013771,BGIOSGA034899,BGIOSGA013235,BGIOSGA030536,BGIOSGA010237,BGIOSGA017217,BGIOSGA015611,BGIOSGA009469,BGIOSGA016471,BGIOSGA017574,BGIOSGA004259,BGIOSGA035510,BGIOSGA017490,BGIOSGA010486,BGIOSGA033387,BGIOSGA024865,BGIOSGA020684,BGIOSGA020783,BGIOSGA002694,BGIOSGA005432,BGIOSGA036297,BGIOSGA002266,BGIOSGA004462,BGIOSGA009064,BGIOSGA034071,BGIOSGA012816,BGIOSGA034762,BGIOSGA001236,BGIOSGA036242,BGIOSGA027013,BGIOSGA003209,BGIOSGA028554,BGIOSGA032584,BGIOSGA015995,BGIOSGA001718,BGIOSGA013952,BGIOSGA006902,BGIOSGA023633,BGIOSGA016812,BGIOSGA014915,BGIOSGA029244,BGIOSGA023062,BGIOSGA014634,BGIOSGA003247,BGIOSGA002732,BGIOSGA009671,BGIOSGA020960,BGIOSGA016674,BGIOSGA007420,BGIOSGA030568,BGIOSGA002219,BGIOSGA010192,BGIOSGA018215,BGIOSGA018021,BGIOSGA009324,BGIOSGA030230,BGIOSGA025677,BGIOSGA029361,BGIOSGA029135,BGIOSGA015662,BGIOSGA006694,BGIOSGA020119,BGIOSGA002813,BGIOSGA011196,BGIOSGA004744,BGIOSGA016967,BGIOSGA005788,BGIOSGA018019,BGIOSGA028965,BGIOSGA007650,BGIOSGA003054,BGIOSGA029593,BGIOSGA023734,BGIOSGA001048,BGIOSGA020715,BGIOSGA007264,BGIOSGA002945,BGIOSGA002715,BGIOSGA016755,BGIOSGA011312,BGIOSGA020130,BGIOSGA026682,BGIOSGA028957,BGIOSGA018078,BGIOSGA016364,BGIOSGA014633,BGIOSGA033721,BGIOSGA028253,BGIOSGA012411,BGIOSGA017746,BGIOSGA024456,BGIOSGA036026,BGIOSGA032246,BGIOSGA024975,BGIOSGA001254,BGIOSGA004140,BGIOSGA017115,BGIOSGA020995,BGIOSGA036864,BGIOSGA004741,BGIOSGA032619,BGIOSGA033581,BGIOSGA004820,BGIOSGA009471,BGIOSGA029627,BGIOSGA002003,BGIOSGA009252,BGIOSGA034344,BGIOSGA013573,BGIOSGA031909,BGIOSGA017325,BGIOSGA016403,BGIOSGA034298,BGIOSGA036917,BGIOSGA000630,BGIOSGA013123,BGIOSGA003684,BGIOSGA000426,BGIOSGA020004,BGIOSGA000343,BGIOSGA015757,BGIOSGA026849,BGIOSGA002194,BGIOSGA011014,BGIOSGA024058,BGIOSGA001585,BGIOSGA015002,BGIOSGA000865,BGIOSGA034095,BGIOSGA030471,BGIOSGA007314,BGIOSGA011667,BGIOSGA009855,BGIOSGA032693,BGIOSGA008489,BGIOSGA011864,BGIOSGA022434,BGIOSGA014188,BGIOSGA022586,BGIOSGA017970,BGIOSGA005655,BGIOSGA032523,BGIOSGA023892,BGIOSGA002353,BGIOSGA027577,BGIOSGA019234,BGIOSGA023150,BGIOSGA032999,BGIOSGA026721,BGIOSGA016359,BGIOSGA008959,BGIOSGA011559,BGIOSGA009019,BGIOSGA013985,BGIOSGA022290,BGIOSGA017637,BGIOSGA013588,BGIOSGA015012,BGIOSGA033859,BGIOSGA026840,BGIOSGA006800,BGIOSGA021510,BGIOSGA029401,BGIOSGA008770,BGIOSGA008488,BGIOSGA022441,BGIOSGA032034,BGIOSGA018890,BGIOSGA005232,BGIOSGA005528,BGIOSGA032130,BGIOSGA012266,BGIOSGA023598,BGIOSGA003279,BGIOSGA015952,BGIOSGA032179,BGIOSGA019284,BGIOSGA021801,BGIOSGA007854,BGIOSGA001170,BGIOSGA034659,BGIOSGA026087,BGIOSGA022720,BGIOSGA025941,BGIOSGA036317,BGIOSGA036861,BGIOSGA015338,BGIOSGA036259,BGIOSGA002304,BGIOSGA002195,BGIOSGA011421,BGIOSGA002119,BGIOSGA017836,BGIOSGA027322,BGIOSGA020807,BGIOSGA028494,BGIOSGA022970,BGIOSGA011774,BGIOSGA037858,BGIOSGA013969,BGIOSGA002092,BGIOSGA017521,BGIOSGA012736,BGIOSGA013345,BGIOSGA006874,BGIOSGA001315,BGIOSGA025351,BGIOSGA009886,BGIOSGA014860,BGIOSGA020722,BGIOSGA019107,BGIOSGA034651,BGIOSGA021078,BGIOSGA001820,BGIOSGA002717,BGIOSGA001831,BGIOSGA017978,BGIOSGA008015,BGIOSGA012770,BGIOSGA004401,BGIOSGA006004,BGIOSGA034571,BGIOSGA013769,BGIOSGA009199,BGIOSGA036631,BGIOSGA013094,BGIOSGA035270,BGIOSGA025743,BGIOSGA036025,BGIOSGA004789,BGIOSGA018401,BGIOSGA036008,BGIOSGA013714,BGIOSGA015535,BGIOSGA029591,BGIOSGA013397,BGIOSGA022117,BGIOSGA000035,BGIOSGA010770,BGIOSGA026890,BGIOSGA009947,BGIOSGA034326,BGIOSGA033812,BGIOSGA023840,BGIOSGA001391,BGIOSGA036843,BGIOSGA033118,BGIOSGA001506,BGIOSGA016144,BGIOSGA018867,BGIOSGA015136,BGIOSGA007076,BGIOSGA006476,BGIOSGA002537,BGIOSGA015984,BGIOSGA000167,BGIOSGA004591,BGIOSGA011202,BGIOSGA034080,BGIOSGA007754,BGIOSGA005795,BGIOSGA005308,BGIOSGA029631,BGIOSGA001845,BGIOSGA035267,BGIOSGA032369,BGIOSGA023093,BGIOSGA016021,BGIOSGA024700,BGIOSGA016398,BGIOSGA026624,BGIOSGA005802,BGIOSGA004212,BGIOSGA000974,BGIOSGA017331,BGIOSGA016319,BGIOSGA022003,BGIOSGA024332,BGIOSGA028915,BGIOSGA009262,BGIOSGA029821,BGIOSGA004485,BGIOSGA012400,BGIOSGA023852,BGIOSGA017447,BGIOSGA001953,BGIOSGA015808,BGIOSGA035642,BGIOSGA016619,BGIOSGA004111,BGIOSGA032372,BGIOSGA029354,BGIOSGA030266,BGIOSGA004269,BGIOSGA032037,BGIOSGA028218,BGIOSGA035291,BGIOSGA003064,BGIOSGA013063,BGIOSGA015764,BGIOSGA000344,BGIOSGA004277,BGIOSGA014476,BGIOSGA004810,BGIOSGA009782,BGIOSGA019934,BGIOSGA005770,BGIOSGA025157,BGIOSGA010801,BGIOSGA020045,BGIOSGA021493,BGIOSGA033398,BGIOSGA007345,BGIOSGA010499,BGIOSGA034670,BGIOSGA014361,BGIOSGA000410</t>
  </si>
  <si>
    <t>GO:0051240 positive regulation of multicellular organismal process</t>
  </si>
  <si>
    <t>BGIOSGA005039,BGIOSGA017836,BGIOSGA016475</t>
  </si>
  <si>
    <t>GO:0032879 regulation of localization</t>
  </si>
  <si>
    <t>BGIOSGA012417,BGIOSGA035285</t>
  </si>
  <si>
    <t>GO:0046112 nucleobase biosynthetic process</t>
  </si>
  <si>
    <t>GO:0045488 pectin metabolic process</t>
  </si>
  <si>
    <t>GO:0042327 positive regulation of phosphorylation</t>
  </si>
  <si>
    <t>GO:0008104 protein localization</t>
  </si>
  <si>
    <t>351 out of 25542 genes, 1.4%</t>
  </si>
  <si>
    <t>BGIOSGA037839,BGIOSGA017746,BGIOSGA011075,BGIOSGA010193,BGIOSGA014336,BGIOSGA010932,BGIOSGA024541</t>
  </si>
  <si>
    <t>GO:0048444 floral organ morphogenesis</t>
  </si>
  <si>
    <t>GO:0009620 response to fungus</t>
  </si>
  <si>
    <t>GO:0051174 regulation of phosphorus metabolic process</t>
  </si>
  <si>
    <t>GO:0005506 iron ion binding</t>
  </si>
  <si>
    <t>490 out of 25542 genes, 1.9%</t>
  </si>
  <si>
    <t>BGIOSGA015808,BGIOSGA024456,BGIOSGA028965,BGIOSGA009671,BGIOSGA001170,BGIOSGA026087,BGIOSGA013063,BGIOSGA003054,BGIOSGA001585,BGIOSGA035267,BGIOSGA023093,BGIOSGA020381,BGIOSGA030097,BGIOSGA031909,BGIOSGA002945,BGIOSGA032034,BGIOSGA032584,BGIOSGA020807,BGIOSGA015995,BGIOSGA022970,BGIOSGA033310,BGIOSGA014915,BGIOSGA004029</t>
  </si>
  <si>
    <t>GO:0015293 symporter activity</t>
  </si>
  <si>
    <t>BGIOSGA006190,BGIOSGA005787</t>
  </si>
  <si>
    <t>GO:0006081 cellular aldehyde metabolic process</t>
  </si>
  <si>
    <t>BGIOSGA014634,BGIOSGA018401</t>
  </si>
  <si>
    <t>GO:0006732 coenzyme metabolic process</t>
  </si>
  <si>
    <t>255 out of 25542 genes, 1.0%</t>
  </si>
  <si>
    <t>BGIOSGA020715,BGIOSGA005742,BGIOSGA030471,BGIOSGA036259,BGIOSGA019844,BGIOSGA002092,BGIOSGA018401</t>
  </si>
  <si>
    <t>GO:1905393 plant organ formation</t>
  </si>
  <si>
    <t>BGIOSGA037371,BGIOSGA011445,BGIOSGA011213,BGIOSGA019900,BGIOSGA017836,BGIOSGA023255</t>
  </si>
  <si>
    <t>GO:0005739 mitochondrion</t>
  </si>
  <si>
    <t>483 out of 25542 genes, 1.9%</t>
  </si>
  <si>
    <t>BGIOSGA009285,BGIOSGA017325,BGIOSGA020381,BGIOSGA033278,BGIOSGA024541,BGIOSGA005802</t>
  </si>
  <si>
    <t>GO:0018022 peptidyl-lysine methylation</t>
  </si>
  <si>
    <t>GO:0000902 cell morphogenesis</t>
  </si>
  <si>
    <t>BGIOSGA001182,BGIOSGA018445</t>
  </si>
  <si>
    <t>GO:0044437 vacuolar part</t>
  </si>
  <si>
    <t>GO:0035601 protein deacylation</t>
  </si>
  <si>
    <t>GO:0050790 regulation of catalytic activity</t>
  </si>
  <si>
    <t>281 out of 25542 genes, 1.1%</t>
  </si>
  <si>
    <t>BGIOSGA030483,BGIOSGA024248,BGIOSGA012103,BGIOSGA015730,BGIOSGA002456,BGIOSGA036043,BGIOSGA026890,BGIOSGA005485,BGIOSGA012816,BGIOSGA002693,BGIOSGA002482,BGIOSGA003164,BGIOSGA028767,BGIOSGA004591,BGIOSGA035270,BGIOSGA037858,BGIOSGA006927</t>
  </si>
  <si>
    <t>GO:0004190 aspartic-type endopeptidase activity</t>
  </si>
  <si>
    <t>GO:0005088 Ras guanyl-nucleotide exchange factor activity</t>
  </si>
  <si>
    <t>GO:0048448 stamen morphogenesis</t>
  </si>
  <si>
    <t>GO:0048455 stamen formation</t>
  </si>
  <si>
    <t>GO:0009201 ribonucleoside triphosphate biosynthetic process</t>
  </si>
  <si>
    <t>BGIOSGA020715,BGIOSGA030471,BGIOSGA019844,BGIOSGA017521</t>
  </si>
  <si>
    <t>GO:0008519 ammonium transmembrane transporter activity</t>
  </si>
  <si>
    <t>GO:0033554 cellular response to stress</t>
  </si>
  <si>
    <t>327 out of 25542 genes, 1.3%</t>
  </si>
  <si>
    <t>BGIOSGA013573,BGIOSGA009697,BGIOSGA032246,BGIOSGA003856,BGIOSGA018317,BGIOSGA015984,BGIOSGA012113,BGIOSGA008912,BGIOSGA025713,BGIOSGA023907,BGIOSGA000130,BGIOSGA031471,BGIOSGA019329</t>
  </si>
  <si>
    <t>GO:0009637 response to blue light</t>
  </si>
  <si>
    <t>BGIOSGA006218,BGIOSGA005701</t>
  </si>
  <si>
    <t>GO:0016854 racemase and epimerase activity</t>
  </si>
  <si>
    <t>BGIOSGA029401,BGIOSGA020486,BGIOSGA008482</t>
  </si>
  <si>
    <t>GO:0046496 nicotinamide nucleotide metabolic process</t>
  </si>
  <si>
    <t>122 out of 25542 genes, 0.5%</t>
  </si>
  <si>
    <t>GO:0044275 cellular carbohydrate catabolic process</t>
  </si>
  <si>
    <t>BGIOSGA007420,BGIOSGA017978,BGIOSGA009019,BGIOSGA023093,BGIOSGA004865</t>
  </si>
  <si>
    <t>GO:0008236 serine-type peptidase activity</t>
  </si>
  <si>
    <t>GO:0071804 cellular potassium ion transport</t>
  </si>
  <si>
    <t>GO:0048523 negative regulation of cellular process</t>
  </si>
  <si>
    <t>BGIOSGA001870,BGIOSGA017836,BGIOSGA011277,BGIOSGA002693,BGIOSGA015004,BGIOSGA003882,BGIOSGA002482,BGIOSGA011414,BGIOSGA002456,BGIOSGA010783,BGIOSGA030568,BGIOSGA036043,BGIOSGA035270,BGIOSGA029699,BGIOSGA006927</t>
  </si>
  <si>
    <t>GO:0015267 channel activity</t>
  </si>
  <si>
    <t>GO:0010073 meristem maintenance</t>
  </si>
  <si>
    <t>BGIOSGA000303,BGIOSGA011213,BGIOSGA035270,BGIOSGA000304,BGIOSGA012115</t>
  </si>
  <si>
    <t>GO:0046873 metal ion transmembrane transporter activity</t>
  </si>
  <si>
    <t>148 out of 25542 genes, 0.6%</t>
  </si>
  <si>
    <t>BGIOSGA017444,BGIOSGA025019,BGIOSGA023091,BGIOSGA022793,BGIOSGA005106,BGIOSGA000019,BGIOSGA013123,BGIOSGA030867</t>
  </si>
  <si>
    <t>GO:0070013 intracellular organelle lumen</t>
  </si>
  <si>
    <t>345 out of 25542 genes, 1.4%</t>
  </si>
  <si>
    <t>BGIOSGA031964,BGIOSGA025915,BGIOSGA024248,BGIOSGA019232,BGIOSGA011733,BGIOSGA012113,BGIOSGA014484,BGIOSGA008973,BGIOSGA004753,BGIOSGA031963,BGIOSGA020381,BGIOSGA023868</t>
  </si>
  <si>
    <t>GO:0006479 protein methylation</t>
  </si>
  <si>
    <t>GO:0034285 response to disaccharide</t>
  </si>
  <si>
    <t>BGIOSGA013573,BGIOSGA031963</t>
  </si>
  <si>
    <t>GO:0048438 floral whorl development</t>
  </si>
  <si>
    <t>BGIOSGA037371,BGIOSGA017836,BGIOSGA012115</t>
  </si>
  <si>
    <t>GO:0009966 regulation of signal transduction</t>
  </si>
  <si>
    <t>GO:0048367 shoot system development</t>
  </si>
  <si>
    <t>BGIOSGA028704,BGIOSGA013573,BGIOSGA000426,BGIOSGA011213,BGIOSGA017836,BGIOSGA020424,BGIOSGA037371,BGIOSGA019900,BGIOSGA001182,BGIOSGA036025,BGIOSGA023255,BGIOSGA002195,BGIOSGA009093,BGIOSGA012115</t>
  </si>
  <si>
    <t>GO:0009067 aspartate family amino acid biosynthetic process</t>
  </si>
  <si>
    <t>BGIOSGA031909,BGIOSGA011727</t>
  </si>
  <si>
    <t>GO:0071365 cellular response to auxin stimulus</t>
  </si>
  <si>
    <t>BGIOSGA017262,BGIOSGA019301,BGIOSGA005417,BGIOSGA024710,BGIOSGA016767,BGIOSGA004096,BGIOSGA022468,BGIOSGA016475</t>
  </si>
  <si>
    <t>GO:0006720 isoprenoid metabolic process</t>
  </si>
  <si>
    <t>BGIOSGA000974,BGIOSGA014188,BGIOSGA005742,BGIOSGA017637,BGIOSGA004485</t>
  </si>
  <si>
    <t>GO:0010393 galacturonan metabolic process</t>
  </si>
  <si>
    <t>GO:0016192 vesicle-mediated transport</t>
  </si>
  <si>
    <t>264 out of 25542 genes, 1.0%</t>
  </si>
  <si>
    <t>GO:0048656 anther wall tapetum formation</t>
  </si>
  <si>
    <t>GO:0005977 glycogen metabolic process</t>
  </si>
  <si>
    <t>GO:0071407 cellular response to organic cyclic compound</t>
  </si>
  <si>
    <t>GO:0097305 response to alcohol</t>
  </si>
  <si>
    <t>BGIOSGA026215,BGIOSGA017978,BGIOSGA015611,BGIOSGA019656,BGIOSGA004865,BGIOSGA028819,BGIOSGA016963,BGIOSGA009456,BGIOSGA005701,BGIOSGA011032,BGIOSGA001182,BGIOSGA029699</t>
  </si>
  <si>
    <t>GO:0042455 ribonucleoside biosynthetic process</t>
  </si>
  <si>
    <t>GO:0009892 negative regulation of metabolic process</t>
  </si>
  <si>
    <t>319 out of 25542 genes, 1.2%</t>
  </si>
  <si>
    <t>GO:0071555 cell wall organization</t>
  </si>
  <si>
    <t>261 out of 25542 genes, 1.0%</t>
  </si>
  <si>
    <t>BGIOSGA012816,BGIOSGA032372,BGIOSGA000343,BGIOSGA017380,BGIOSGA000344,BGIOSGA028767,BGIOSGA026092,BGIOSGA004591,BGIOSGA026890,BGIOSGA036025,BGIOSGA032179,BGIOSGA028253</t>
  </si>
  <si>
    <t>GO:0034357 photosynthetic membrane</t>
  </si>
  <si>
    <t>200 out of 25542 genes, 0.8%</t>
  </si>
  <si>
    <t>BGIOSGA037302,BGIOSGA020157,BGIOSGA030423,BGIOSGA022117,BGIOSGA010193,BGIOSGA028984,BGIOSGA009064,BGIOSGA012921</t>
  </si>
  <si>
    <t>GO:0016410 N-acyltransferase activity</t>
  </si>
  <si>
    <t>60 out of 25542 genes, 0.2%</t>
  </si>
  <si>
    <t>BGIOSGA030568,BGIOSGA010486</t>
  </si>
  <si>
    <t>GO:0016620 oxidoreductase activity, acting on the aldehyde or oxo group of donors, NAD or NADP as acceptor</t>
  </si>
  <si>
    <t>GO:0045165 cell fate commitment</t>
  </si>
  <si>
    <t>BGIOSGA028704,BGIOSGA037371</t>
  </si>
  <si>
    <t>GO:0009856 pollination</t>
  </si>
  <si>
    <t>GO:0090224 regulation of spindle organization</t>
  </si>
  <si>
    <t>GO:0051247 positive regulation of protein metabolic process</t>
  </si>
  <si>
    <t>39 out of 25542 genes, 0.2%</t>
  </si>
  <si>
    <t>GO:0051536 iron-sulfur cluster binding</t>
  </si>
  <si>
    <t>GO:0016798 hydrolase activity, acting on glycosyl bonds</t>
  </si>
  <si>
    <t>509 out of 25542 genes, 2.0%</t>
  </si>
  <si>
    <t>GO:0048584 positive regulation of response to stimulus</t>
  </si>
  <si>
    <t>BGIOSGA022020,BGIOSGA005485,BGIOSGA010834</t>
  </si>
  <si>
    <t>GO:1901564 organonitrogen compound metabolic process</t>
  </si>
  <si>
    <t>193 out of 1177 genes, 16.4%</t>
  </si>
  <si>
    <t>4583 out of 25542 genes, 17.9%</t>
  </si>
  <si>
    <t>BGIOSGA012411,BGIOSGA009285,BGIOSGA004140,BGIOSGA031556,BGIOSGA033581,BGIOSGA028166,BGIOSGA002003,BGIOSGA034344,BGIOSGA008264,BGIOSGA013573,BGIOSGA012425,BGIOSGA031909,BGIOSGA030546,BGIOSGA021840,BGIOSGA016403,BGIOSGA008678,BGIOSGA034298,BGIOSGA016782,BGIOSGA035899,BGIOSGA019532,BGIOSGA002929,BGIOSGA009487,BGIOSGA006454,BGIOSGA001652,BGIOSGA025881,BGIOSGA007010,BGIOSGA026849,BGIOSGA024058,BGIOSGA001877,BGIOSGA015002,BGIOSGA005742,BGIOSGA011032,BGIOSGA030471,BGIOSGA037437,BGIOSGA026954,BGIOSGA021971,BGIOSGA007796,BGIOSGA006000,BGIOSGA011864,BGIOSGA012910,BGIOSGA008854,BGIOSGA033780,BGIOSGA024915,BGIOSGA017970,BGIOSGA032523,BGIOSGA027890,BGIOSGA020477,BGIOSGA017106,BGIOSGA013715,BGIOSGA019234,BGIOSGA023150,BGIOSGA008617,BGIOSGA028290,BGIOSGA005746,BGIOSGA006283,BGIOSGA020535,BGIOSGA011727,BGIOSGA008943,BGIOSGA011598,BGIOSGA008959,BGIOSGA019844,BGIOSGA032749,BGIOSGA010598,BGIOSGA018017,BGIOSGA029699,BGIOSGA031471,BGIOSGA014705,BGIOSGA028173,BGIOSGA002665,BGIOSGA008770,BGIOSGA035178,BGIOSGA002158,BGIOSGA009351,BGIOSGA036391,BGIOSGA021853,BGIOSGA005528,BGIOSGA001186,BGIOSGA034297,BGIOSGA029197,BGIOSGA007117,BGIOSGA032479,BGIOSGA028172,BGIOSGA012058,BGIOSGA038127,BGIOSGA034659,BGIOSGA017643,BGIOSGA013157,BGIOSGA035852,BGIOSGA034889,BGIOSGA021287,BGIOSGA020721,BGIOSGA036861,BGIOSGA015338,BGIOSGA036259,BGIOSGA009318,BGIOSGA016590,BGIOSGA002195,BGIOSGA036082,BGIOSGA001774,BGIOSGA002119,BGIOSGA017836,BGIOSGA027322,BGIOSGA028494,BGIOSGA001860,BGIOSGA007724,BGIOSGA011774,BGIOSGA002092,BGIOSGA036003,BGIOSGA017521,BGIOSGA016764,BGIOSGA001315,BGIOSGA006874,BGIOSGA006335,BGIOSGA006096,BGIOSGA020722,BGIOSGA034899,BGIOSGA034651,BGIOSGA012917,BGIOSGA030536,BGIOSGA002717,BGIOSGA008015,BGIOSGA015611,BGIOSGA017217,BGIOSGA009469,BGIOSGA006004,BGIOSGA034571,BGIOSGA009199,BGIOSGA017574,BGIOSGA006310,BGIOSGA025743,BGIOSGA004789,BGIOSGA018401,BGIOSGA015535,BGIOSGA010486,BGIOSGA033387,BGIOSGA024865,BGIOSGA002694,BGIOSGA020783,BGIOSGA036297,BGIOSGA034326,BGIOSGA033812,BGIOSGA009064,BGIOSGA034071,BGIOSGA036843,BGIOSGA007076,BGIOSGA026170,BGIOSGA028554,BGIOSGA001718,BGIOSGA023633,BGIOSGA034080,BGIOSGA023062,BGIOSGA005308,BGIOSGA002732,BGIOSGA029631,BGIOSGA030568,BGIOSGA002219,BGIOSGA010192,BGIOSGA024700,BGIOSGA009324,BGIOSGA016398,BGIOSGA030230,BGIOSGA022003,BGIOSGA037716,BGIOSGA033278,BGIOSGA015662,BGIOSGA011196,BGIOSGA012400,BGIOSGA017447,BGIOSGA016967,BGIOSGA035901,BGIOSGA004839,BGIOSGA018019,BGIOSGA030266,BGIOSGA004269,BGIOSGA007650,BGIOSGA009123,BGIOSGA001048,BGIOSGA004277,BGIOSGA007264,BGIOSGA020715,BGIOSGA006218,BGIOSGA019934,BGIOSGA005770,BGIOSGA020083,BGIOSGA011312,BGIOSGA020130,BGIOSGA001808,BGIOSGA028957,BGIOSGA010499,BGIOSGA014633,BGIOSGA033721,BGIOSGA009276,BGIOSGA000410</t>
  </si>
  <si>
    <t>GO:0006887 exocytosis</t>
  </si>
  <si>
    <t>GO:0009123 nucleoside monophosphate metabolic process</t>
  </si>
  <si>
    <t>187 out of 25542 genes, 0.7%</t>
  </si>
  <si>
    <t>BGIOSGA020715,BGIOSGA030471,BGIOSGA036259,BGIOSGA019844,BGIOSGA007650,BGIOSGA006004,BGIOSGA000410</t>
  </si>
  <si>
    <t>GO:0016759 cellulose synthase activity</t>
  </si>
  <si>
    <t>GO:0046148 pigment biosynthetic process</t>
  </si>
  <si>
    <t>56 out of 25542 genes, 0.2%</t>
  </si>
  <si>
    <t>BGIOSGA008617,BGIOSGA022003,BGIOSGA000410</t>
  </si>
  <si>
    <t>GO:0017001 antibiotic catabolic process</t>
  </si>
  <si>
    <t>GO:0030312 external encapsulating structure</t>
  </si>
  <si>
    <t>GO:0052689 carboxylic ester hydrolase activity</t>
  </si>
  <si>
    <t>BGIOSGA012816,BGIOSGA028767,BGIOSGA012266,BGIOSGA026890,BGIOSGA004591</t>
  </si>
  <si>
    <t>GO:0009167 purine ribonucleoside monophosphate metabolic process</t>
  </si>
  <si>
    <t>BGIOSGA020715,BGIOSGA030471,BGIOSGA019844,BGIOSGA007650,BGIOSGA006004,BGIOSGA000410</t>
  </si>
  <si>
    <t>GO:0006026 aminoglycan catabolic process</t>
  </si>
  <si>
    <t>GO:0032991 protein-containing complex</t>
  </si>
  <si>
    <t>61 out of 1177 genes, 5.2%</t>
  </si>
  <si>
    <t>1500 out of 25542 genes, 5.9%</t>
  </si>
  <si>
    <t>BGIOSGA017746,BGIOSGA000944,BGIOSGA019232,BGIOSGA011598,BGIOSGA014484,BGIOSGA028984,BGIOSGA004096,BGIOSGA023868,BGIOSGA028706,BGIOSGA008264,BGIOSGA033278,BGIOSGA024541,BGIOSGA008973,BGIOSGA020410,BGIOSGA019532,BGIOSGA013734,BGIOSGA006310,BGIOSGA002929,BGIOSGA035270,BGIOSGA002377,BGIOSGA036008,BGIOSGA031964,BGIOSGA011739,BGIOSGA004839,BGIOSGA007010,BGIOSGA037302,BGIOSGA029793,BGIOSGA022361,BGIOSGA011733,BGIOSGA012058,BGIOSGA034470,BGIOSGA007650,BGIOSGA017643,BGIOSGA005006,BGIOSGA005432,BGIOSGA009123,BGIOSGA031963,BGIOSGA017977,BGIOSGA021971,BGIOSGA022431,BGIOSGA036082,BGIOSGA025915,BGIOSGA012910,BGIOSGA028894,BGIOSGA020157,BGIOSGA022619,BGIOSGA020083,BGIOSGA003718,BGIOSGA012113,BGIOSGA004753,BGIOSGA020045,BGIOSGA001808,BGIOSGA010193,BGIOSGA017106,BGIOSGA037858,BGIOSGA002810,BGIOSGA032925,BGIOSGA009276,BGIOSGA036003,BGIOSGA019329,BGIOSGA002784</t>
  </si>
  <si>
    <t>GO:0048827 phyllome development</t>
  </si>
  <si>
    <t>BGIOSGA013573,BGIOSGA000426,BGIOSGA037371,BGIOSGA017836,BGIOSGA012115</t>
  </si>
  <si>
    <t>GO:0046939 nucleotide phosphorylation</t>
  </si>
  <si>
    <t>GO:0019363 pyridine nucleotide biosynthetic process</t>
  </si>
  <si>
    <t>GO:1901292 nucleoside phosphate catabolic process</t>
  </si>
  <si>
    <t>BGIOSGA020715,BGIOSGA030471,BGIOSGA006476,BGIOSGA019844,BGIOSGA016755</t>
  </si>
  <si>
    <t>GO:0010075 regulation of meristem growth</t>
  </si>
  <si>
    <t>GO:0016760 cellulose synthase (UDP-forming) activity</t>
  </si>
  <si>
    <t>GO:0009744 response to sucrose</t>
  </si>
  <si>
    <t>GO:0003887 DNA-directed DNA polymerase activity</t>
  </si>
  <si>
    <t>GO:0001708 cell fate specification</t>
  </si>
  <si>
    <t>GO:0010035 response to inorganic substance</t>
  </si>
  <si>
    <t>208 out of 25542 genes, 0.8%</t>
  </si>
  <si>
    <t>BGIOSGA026215,BGIOSGA013573,BGIOSGA011421,BGIOSGA025915,BGIOSGA011733,BGIOSGA016963,BGIOSGA008912,BGIOSGA014484,BGIOSGA004753,BGIOSGA036025,BGIOSGA034050,BGIOSGA016903,BGIOSGA004022</t>
  </si>
  <si>
    <t>GO:0031497 chromatin assembly</t>
  </si>
  <si>
    <t>GO:0070887 cellular response to chemical stimulus</t>
  </si>
  <si>
    <t>469 out of 25542 genes, 1.8%</t>
  </si>
  <si>
    <t>BGIOSGA020004,BGIOSGA017262,BGIOSGA007854,BGIOSGA008912,BGIOSGA005312,BGIOSGA001845,BGIOSGA002271,BGIOSGA033360,BGIOSGA024710,BGIOSGA011559,BGIOSGA016167,BGIOSGA011032,BGIOSGA005701,BGIOSGA001182,BGIOSGA004096,BGIOSGA022468,BGIOSGA021078,BGIOSGA016475,BGIOSGA019301,BGIOSGA029361,BGIOSGA017836,BGIOSGA005417,BGIOSGA005232,BGIOSGA026390,BGIOSGA019138,BGIOSGA016767,BGIOSGA020119,BGIOSGA031561,BGIOSGA034670,BGIOSGA014191,BGIOSGA011317</t>
  </si>
  <si>
    <t>GO:0019748 secondary metabolic process</t>
  </si>
  <si>
    <t>GO:0042445 hormone metabolic process</t>
  </si>
  <si>
    <t>BGIOSGA016764,BGIOSGA020477,BGIOSGA004485,BGIOSGA014915,BGIOSGA016782,BGIOSGA002195</t>
  </si>
  <si>
    <t>GO:0050801 ion homeostasis</t>
  </si>
  <si>
    <t>BGIOSGA022793,BGIOSGA025019,BGIOSGA014915,BGIOSGA016963</t>
  </si>
  <si>
    <t>GO:0008408 3'-5' exonuclease activity</t>
  </si>
  <si>
    <t>GO:0009875 pollen-pistil interaction</t>
  </si>
  <si>
    <t>GO:0016298 lipase activity</t>
  </si>
  <si>
    <t>BGIOSGA019107,BGIOSGA029354,BGIOSGA012266</t>
  </si>
  <si>
    <t>GO:0009651 response to salt stress</t>
  </si>
  <si>
    <t>GO:0016879 ligase activity, forming carbon-nitrogen bonds</t>
  </si>
  <si>
    <t>BGIOSGA011196,BGIOSGA017521</t>
  </si>
  <si>
    <t>GO:0030234 enzyme regulator activity</t>
  </si>
  <si>
    <t>BGIOSGA012816,BGIOSGA002480,BGIOSGA002693,BGIOSGA002482,BGIOSGA003164,BGIOSGA015730,BGIOSGA002456,BGIOSGA028767,BGIOSGA036043,BGIOSGA026890,BGIOSGA004591,BGIOSGA037858,BGIOSGA006927</t>
  </si>
  <si>
    <t>GO:0009069 serine family amino acid metabolic process</t>
  </si>
  <si>
    <t>BGIOSGA036259,BGIOSGA033278</t>
  </si>
  <si>
    <t>GO:0032870 cellular response to hormone stimulus</t>
  </si>
  <si>
    <t>184 out of 25542 genes, 0.7%</t>
  </si>
  <si>
    <t>GO:0005773 vacuole</t>
  </si>
  <si>
    <t>198 out of 25542 genes, 0.8%</t>
  </si>
  <si>
    <t>BGIOSGA013573,BGIOSGA025915,BGIOSGA008678,BGIOSGA025019,BGIOSGA011733,BGIOSGA029075,BGIOSGA014484,BGIOSGA004753,BGIOSGA022793,BGIOSGA004812,BGIOSGA023055,BGIOSGA004591</t>
  </si>
  <si>
    <t>GO:0004185 serine-type carboxypeptidase activity</t>
  </si>
  <si>
    <t>GO:0009630 gravitropism</t>
  </si>
  <si>
    <t>GO:1901657 glycosyl compound metabolic process</t>
  </si>
  <si>
    <t>BGIOSGA008617,BGIOSGA019234,BGIOSGA006004,BGIOSGA017521,BGIOSGA000410</t>
  </si>
  <si>
    <t>GO:0008509 anion transmembrane transporter activity</t>
  </si>
  <si>
    <t>BGIOSGA036265,BGIOSGA023055,BGIOSGA031561,BGIOSGA016963,BGIOSGA005787</t>
  </si>
  <si>
    <t>GO:2000026 regulation of multicellular organismal development</t>
  </si>
  <si>
    <t>BGIOSGA000303,BGIOSGA007010,BGIOSGA000180,BGIOSGA017836,BGIOSGA019157,BGIOSGA017610,BGIOSGA005039,BGIOSGA035270,BGIOSGA000304</t>
  </si>
  <si>
    <t>GO:0042175 nuclear outer membrane-endoplasmic reticulum membrane network</t>
  </si>
  <si>
    <t>132 out of 25542 genes, 0.5%</t>
  </si>
  <si>
    <t>GO:0009501 amyloplast</t>
  </si>
  <si>
    <t>BGIOSGA022586,BGIOSGA022241</t>
  </si>
  <si>
    <t>GO:1901265 nucleoside phosphate binding</t>
  </si>
  <si>
    <t>183 out of 1177 genes, 15.5%</t>
  </si>
  <si>
    <t>3757 out of 25542 genes, 14.7%</t>
  </si>
  <si>
    <t>BGIOSGA026553,BGIOSGA017746,BGIOSGA032246,BGIOSGA024975,BGIOSGA001254,BGIOSGA031556,BGIOSGA006983,BGIOSGA033962,BGIOSGA033581,BGIOSGA028166,BGIOSGA009252,BGIOSGA002003,BGIOSGA025814,BGIOSGA012425,BGIOSGA030546,BGIOSGA035738,BGIOSGA021840,BGIOSGA016403,BGIOSGA034298,BGIOSGA016782,BGIOSGA002426,BGIOSGA037007,BGIOSGA013123,BGIOSGA009487,BGIOSGA001879,BGIOSGA036573,BGIOSGA025881,BGIOSGA000426,BGIOSGA024058,BGIOSGA020872,BGIOSGA005742,BGIOSGA011667,BGIOSGA007314,BGIOSGA000130,BGIOSGA037437,BGIOSGA026954,BGIOSGA009855,BGIOSGA019320,BGIOSGA008854,BGIOSGA033780,BGIOSGA024915,BGIOSGA032523,BGIOSGA027890,BGIOSGA011879,BGIOSGA023150,BGIOSGA032999,BGIOSGA028290,BGIOSGA005746,BGIOSGA020535,BGIOSGA008959,BGIOSGA032749,BGIOSGA011053,BGIOSGA028173,BGIOSGA035178,BGIOSGA022441,BGIOSGA002158,BGIOSGA003630,BGIOSGA023439,BGIOSGA009351,BGIOSGA036391,BGIOSGA021853,BGIOSGA025713,BGIOSGA001186,BGIOSGA034297,BGIOSGA016903,BGIOSGA007117,BGIOSGA036183,BGIOSGA019284,BGIOSGA032479,BGIOSGA028172,BGIOSGA038127,BGIOSGA037544,BGIOSGA035852,BGIOSGA034889,BGIOSGA029325,BGIOSGA015238,BGIOSGA036861,BGIOSGA027246,BGIOSGA009318,BGIOSGA016590,BGIOSGA002195,BGIOSGA011421,BGIOSGA001774,BGIOSGA006836,BGIOSGA015020,BGIOSGA003718,BGIOSGA017836,BGIOSGA003697,BGIOSGA028494,BGIOSGA007724,BGIOSGA011774,BGIOSGA007576,BGIOSGA037858,BGIOSGA017521,BGIOSGA030945,BGIOSGA001315,BGIOSGA006874,BGIOSGA022241,BGIOSGA034510,BGIOSGA030983,BGIOSGA006096,BGIOSGA034034,BGIOSGA034899,BGIOSGA034651,BGIOSGA023538,BGIOSGA012917,BGIOSGA030536,BGIOSGA000030,BGIOSGA034168,BGIOSGA002717,BGIOSGA008015,BGIOSGA017217,BGIOSGA009469,BGIOSGA030493,BGIOSGA004401,BGIOSGA025621,BGIOSGA016471,BGIOSGA017574,BGIOSGA035270,BGIOSGA025743,BGIOSGA036008,BGIOSGA004259,BGIOSGA015535,BGIOSGA035510,BGIOSGA001697,BGIOSGA017490,BGIOSGA024865,BGIOSGA025321,BGIOSGA002694,BGIOSGA005432,BGIOSGA002266,BGIOSGA004462,BGIOSGA034326,BGIOSGA033812,BGIOSGA037605,BGIOSGA030404,BGIOSGA001236,BGIOSGA018010,BGIOSGA015984,BGIOSGA001718,BGIOSGA033766,BGIOSGA023062,BGIOSGA003247,BGIOSGA005308,BGIOSGA014825,BGIOSGA002732,BGIOSGA009671,BGIOSGA020960,BGIOSGA016219,BGIOSGA018690,BGIOSGA002219,BGIOSGA010192,BGIOSGA030613,BGIOSGA016398,BGIOSGA024700,BGIOSGA005802,BGIOSGA005485,BGIOSGA004357,BGIOSGA003944,BGIOSGA016881,BGIOSGA015662,BGIOSGA013463,BGIOSGA011196,BGIOSGA012400,BGIOSGA005353,BGIOSGA001953,BGIOSGA016967,BGIOSGA004269,BGIOSGA032037,BGIOSGA007650,BGIOSGA000363,BGIOSGA015764,BGIOSGA035668,BGIOSGA001048,BGIOSGA007264,BGIOSGA020715,BGIOSGA020130,BGIOSGA020045,BGIOSGA028957,BGIOSGA010499,BGIOSGA014633,BGIOSGA018078,BGIOSGA033721</t>
  </si>
  <si>
    <t>GO:0016874 ligase activity</t>
  </si>
  <si>
    <t>199 out of 25542 genes, 0.8%</t>
  </si>
  <si>
    <t>BGIOSGA018867,BGIOSGA011196,BGIOSGA017521</t>
  </si>
  <si>
    <t>GO:0016817 hydrolase activity, acting on acid anhydrides</t>
  </si>
  <si>
    <t>806 out of 25542 genes, 3.2%</t>
  </si>
  <si>
    <t>BGIOSGA032999,BGIOSGA017746,BGIOSGA030945,BGIOSGA024975,BGIOSGA001254,BGIOSGA006983,BGIOSGA020960,BGIOSGA009252,BGIOSGA005802,BGIOSGA003630,BGIOSGA016471,BGIOSGA035270,BGIOSGA013123,BGIOSGA001879,BGIOSGA016903,BGIOSGA001953,BGIOSGA036008,BGIOSGA004259,BGIOSGA035510,BGIOSGA032037,BGIOSGA007650,BGIOSGA037544,BGIOSGA005432,BGIOSGA015238,BGIOSGA002266,BGIOSGA000130,BGIOSGA004462,BGIOSGA011667,BGIOSGA019320,BGIOSGA001236,BGIOSGA011421,BGIOSGA006836,BGIOSGA003718,BGIOSGA000433,BGIOSGA006476,BGIOSGA003697,BGIOSGA015984,BGIOSGA016755,BGIOSGA020045,BGIOSGA021493,BGIOSGA037858</t>
  </si>
  <si>
    <t>GO:0004568 chitinase activity</t>
  </si>
  <si>
    <t>GO:0050896 response to stimulus</t>
  </si>
  <si>
    <t>115 out of 1177 genes, 9.8%</t>
  </si>
  <si>
    <t>2125 out of 25542 genes, 8.3%</t>
  </si>
  <si>
    <t>BGIOSGA030807,BGIOSGA018672,BGIOSGA018766,BGIOSGA032246,BGIOSGA035285,BGIOSGA014484,BGIOSGA033360,BGIOSGA022793,BGIOSGA019107,BGIOSGA033581,BGIOSGA012917,BGIOSGA009127,BGIOSGA021078,BGIOSGA013573,BGIOSGA017978,BGIOSGA017325,BGIOSGA015611,BGIOSGA003856,BGIOSGA019301,BGIOSGA005417,BGIOSGA024257,BGIOSGA016963,BGIOSGA016767,BGIOSGA004812,BGIOSGA036025,BGIOSGA034050,BGIOSGA037837,BGIOSGA010834,BGIOSGA024374,BGIOSGA020004,BGIOSGA019679,BGIOSGA008280,BGIOSGA005312,BGIOSGA027049,BGIOSGA024058,BGIOSGA024710,BGIOSGA036706,BGIOSGA011032,BGIOSGA000130,BGIOSGA028861,BGIOSGA022468,BGIOSGA016475,BGIOSGA011208,BGIOSGA008799,BGIOSGA015984,BGIOSGA012113,BGIOSGA023368,BGIOSGA031561,BGIOSGA004591,BGIOSGA014915,BGIOSGA014191,BGIOSGA000304,BGIOSGA019329,BGIOSGA011317,BGIOSGA004952,BGIOSGA009697,BGIOSGA006190,BGIOSGA001845,BGIOSGA008912,BGIOSGA029299,BGIOSGA011559,BGIOSGA024436,BGIOSGA016167,BGIOSGA001182,BGIOSGA004096,BGIOSGA010192,BGIOSGA037509,BGIOSGA029381,BGIOSGA029699,BGIOSGA031471,BGIOSGA016881,BGIOSGA036709,BGIOSGA008704,BGIOSGA029361,BGIOSGA005232,BGIOSGA026390,BGIOSGA025713,BGIOSGA009456,BGIOSGA020119,BGIOSGA015029,BGIOSGA016903,BGIOSGA016947,BGIOSGA026215,BGIOSGA000303,BGIOSGA007854,BGIOSGA017262,BGIOSGA019656,BGIOSGA004865,BGIOSGA011733,BGIOSGA016747,BGIOSGA018317,BGIOSGA002271,BGIOSGA033010,BGIOSGA005701,BGIOSGA036043,BGIOSGA031963,BGIOSGA008418,BGIOSGA011421,BGIOSGA025915,BGIOSGA006218,BGIOSGA028819,BGIOSGA013525,BGIOSGA017836,BGIOSGA034706,BGIOSGA004753,BGIOSGA028494,BGIOSGA033688,BGIOSGA019138,BGIOSGA016364,BGIOSGA023907,BGIOSGA037858,BGIOSGA034670,BGIOSGA013969,BGIOSGA018445,BGIOSGA004022</t>
  </si>
  <si>
    <t>GO:0016835 carbon-oxygen lyase activity</t>
  </si>
  <si>
    <t>BGIOSGA016359,BGIOSGA006694,BGIOSGA016031</t>
  </si>
  <si>
    <t>GO:0009991 response to extracellular stimulus</t>
  </si>
  <si>
    <t>GO:0015630 microtubule cytoskeleton</t>
  </si>
  <si>
    <t>BGIOSGA030483,BGIOSGA024975,BGIOSGA024248,BGIOSGA001254,BGIOSGA012103,BGIOSGA031612,BGIOSGA037544,BGIOSGA001879,BGIOSGA011667,BGIOSGA031611</t>
  </si>
  <si>
    <t>GO:0042579 microbody</t>
  </si>
  <si>
    <t>72 out of 25542 genes, 0.3%</t>
  </si>
  <si>
    <t>BGIOSGA023846,BGIOSGA011571</t>
  </si>
  <si>
    <t>GO:0010093 specification of floral organ identity</t>
  </si>
  <si>
    <t>BGIOSGA011213,BGIOSGA019900</t>
  </si>
  <si>
    <t>GO:0055035 plastid thylakoid membrane</t>
  </si>
  <si>
    <t>GO:0009266 response to temperature stimulus</t>
  </si>
  <si>
    <t>BGIOSGA026215,BGIOSGA016881,BGIOSGA009456,BGIOSGA012917,BGIOSGA000130,BGIOSGA010834</t>
  </si>
  <si>
    <t>GO:1902600 proton transmembrane transport</t>
  </si>
  <si>
    <t>BGIOSGA022793,BGIOSGA036864,BGIOSGA007650</t>
  </si>
  <si>
    <t>GO:0004564 beta-fructofuranosidase activity</t>
  </si>
  <si>
    <t>GO:0055086 nucleobase-containing small molecule metabolic process</t>
  </si>
  <si>
    <t>400 out of 25542 genes, 1.6%</t>
  </si>
  <si>
    <t>BGIOSGA008617,BGIOSGA019844,BGIOSGA007650,BGIOSGA005742,BGIOSGA020721,BGIOSGA030471,BGIOSGA036259,BGIOSGA022222,BGIOSGA020715,BGIOSGA021510,BGIOSGA006476,BGIOSGA006004,BGIOSGA016755,BGIOSGA029821,BGIOSGA019234,BGIOSGA017521,BGIOSGA000410</t>
  </si>
  <si>
    <t>GO:0005525 GTP binding</t>
  </si>
  <si>
    <t>GO:0009987 cellular process</t>
  </si>
  <si>
    <t>470 out of 1177 genes, 39.9%</t>
  </si>
  <si>
    <t>9143 out of 25542 genes, 35.8%</t>
  </si>
  <si>
    <t>BGIOSGA031556,BGIOSGA037799,BGIOSGA033360,BGIOSGA012017,BGIOSGA028166,BGIOSGA024439,BGIOSGA013787,BGIOSGA020381,BGIOSGA022222,BGIOSGA016031,BGIOSGA008264,BGIOSGA012425,BGIOSGA030546,BGIOSGA001157,BGIOSGA021840,BGIOSGA004223,BGIOSGA005090,BGIOSGA016963,BGIOSGA016782,BGIOSGA035899,BGIOSGA012175,BGIOSGA022089,BGIOSGA013734,BGIOSGA004812,BGIOSGA026092,BGIOSGA002929,BGIOSGA009487,BGIOSGA006454,BGIOSGA001879,BGIOSGA001652,BGIOSGA025881,BGIOSGA031964,BGIOSGA018242,BGIOSGA007162,BGIOSGA007010,BGIOSGA001388,BGIOSGA034810,BGIOSGA014998,BGIOSGA005312,BGIOSGA005835,BGIOSGA029476,BGIOSGA005742,BGIOSGA000016,BGIOSGA011032,BGIOSGA000130,BGIOSGA037437,BGIOSGA026954,BGIOSGA021971,BGIOSGA016475,BGIOSGA007056,BGIOSGA006000,BGIOSGA028704,BGIOSGA010915,BGIOSGA012910,BGIOSGA008854,BGIOSGA033780,BGIOSGA024915,BGIOSGA001009,BGIOSGA012113,BGIOSGA037707,BGIOSGA037646,BGIOSGA028416,BGIOSGA027890,BGIOSGA009946,BGIOSGA028767,BGIOSGA020477,BGIOSGA017106,BGIOSGA019900,BGIOSGA011938,BGIOSGA014191,BGIOSGA013715,BGIOSGA006969,BGIOSGA005915,BGIOSGA008617,BGIOSGA028290,BGIOSGA005746,BGIOSGA024248,BGIOSGA019232,BGIOSGA006283,BGIOSGA022270,BGIOSGA020535,BGIOSGA011727,BGIOSGA008943,BGIOSGA019844,BGIOSGA008912,BGIOSGA032749,BGIOSGA004096,BGIOSGA018017,BGIOSGA029699,BGIOSGA031471,BGIOSGA014705,BGIOSGA009093,BGIOSGA028173,BGIOSGA035178,BGIOSGA002158,BGIOSGA003630,BGIOSGA009351,BGIOSGA024541,BGIOSGA036391,BGIOSGA021853,BGIOSGA032905,BGIOSGA026390,BGIOSGA025713,BGIOSGA001186,BGIOSGA034297,BGIOSGA025270,BGIOSGA007117,BGIOSGA016887,BGIOSGA012417,BGIOSGA032479,BGIOSGA028172,BGIOSGA011733,BGIOSGA004865,BGIOSGA038127,BGIOSGA013157,BGIOSGA002271,BGIOSGA037544,BGIOSGA035852,BGIOSGA034889,BGIOSGA021287,BGIOSGA020721,BGIOSGA015238,BGIOSGA005701,BGIOSGA033075,BGIOSGA009834,BGIOSGA007590,BGIOSGA009318,BGIOSGA016590,BGIOSGA008802,BGIOSGA025915,BGIOSGA006836,BGIOSGA001774,BGIOSGA024696,BGIOSGA000433,BGIOSGA003718,BGIOSGA013525,BGIOSGA020315,BGIOSGA004490,BGIOSGA019138,BGIOSGA007724,BGIOSGA036024,BGIOSGA011968,BGIOSGA038191,BGIOSGA023698,BGIOSGA014428,BGIOSGA022020,BGIOSGA016764,BGIOSGA030807,BGIOSGA022241,BGIOSGA010824,BGIOSGA034510,BGIOSGA006335,BGIOSGA006096,BGIOSGA017051,BGIOSGA034899,BGIOSGA007619,BGIOSGA012917,BGIOSGA030536,BGIOSGA023868,BGIOSGA005968,BGIOSGA017217,BGIOSGA015611,BGIOSGA016791,BGIOSGA003856,BGIOSGA009469,BGIOSGA017574,BGIOSGA006310,BGIOSGA024374,BGIOSGA028817,BGIOSGA017063,BGIOSGA017490,BGIOSGA010486,BGIOSGA033387,BGIOSGA024865,BGIOSGA024710,BGIOSGA002694,BGIOSGA005432,BGIOSGA010126,BGIOSGA009064,BGIOSGA012816,BGIOSGA020157,BGIOSGA003209,BGIOSGA028554,BGIOSGA023368,BGIOSGA020424,BGIOSGA001718,BGIOSGA013952,BGIOSGA013145,BGIOSGA031561,BGIOSGA023633,BGIOSGA014915,BGIOSGA006948,BGIOSGA019329,BGIOSGA016882,BGIOSGA023062,BGIOSGA014634,BGIOSGA002128,BGIOSGA002732,BGIOSGA025019,BGIOSGA009671,BGIOSGA013027,BGIOSGA016674,BGIOSGA007420,BGIOSGA030568,BGIOSGA002219,BGIOSGA010192,BGIOSGA037509,BGIOSGA029381,BGIOSGA018215,BGIOSGA009324,BGIOSGA005485,BGIOSGA030230,BGIOSGA029361,BGIOSGA037716,BGIOSGA033278,BGIOSGA008973,BGIOSGA015662,BGIOSGA009456,BGIOSGA005106,BGIOSGA020119,BGIOSGA011196,BGIOSGA016967,BGIOSGA018019,BGIOSGA004839,BGIOSGA037302,BGIOSGA034749,BGIOSGA007650,BGIOSGA000363,BGIOSGA029593,BGIOSGA001048,BGIOSGA008418,BGIOSGA025055,BGIOSGA022431,BGIOSGA020715,BGIOSGA000892,BGIOSGA007264,BGIOSGA013796,BGIOSGA006218,BGIOSGA022619,BGIOSGA020083,BGIOSGA034706,BGIOSGA016755,BGIOSGA011312,BGIOSGA004753,BGIOSGA020130,BGIOSGA026682,BGIOSGA028957,BGIOSGA018078,BGIOSGA014633,BGIOSGA000840,BGIOSGA009507,BGIOSGA033721,BGIOSGA028253,BGIOSGA018672,BGIOSGA000944,BGIOSGA032246,BGIOSGA024975,BGIOSGA001254,BGIOSGA004140,BGIOSGA003134,BGIOSGA022272,BGIOSGA024097,BGIOSGA020173,BGIOSGA014484,BGIOSGA033581,BGIOSGA000269,BGIOSGA002003,BGIOSGA009252,BGIOSGA034344,BGIOSGA013573,BGIOSGA031909,BGIOSGA016403,BGIOSGA034298,BGIOSGA000630,BGIOSGA019532,BGIOSGA016767,BGIOSGA003684,BGIOSGA000426,BGIOSGA020004,BGIOSGA029793,BGIOSGA000343,BGIOSGA026849,BGIOSGA002194,BGIOSGA024058,BGIOSGA015002,BGIOSGA014094,BGIOSGA030471,BGIOSGA011667,BGIOSGA014714,BGIOSGA009855,BGIOSGA014188,BGIOSGA022586,BGIOSGA017970,BGIOSGA032523,BGIOSGA011571,BGIOSGA027577,BGIOSGA019234,BGIOSGA019039,BGIOSGA000304,BGIOSGA023150,BGIOSGA009697,BGIOSGA016359,BGIOSGA006190,BGIOSGA008959,BGIOSGA011598,BGIOSGA021662,BGIOSGA011559,BGIOSGA009019,BGIOSGA016167,BGIOSGA026051,BGIOSGA017637,BGIOSGA001182,BGIOSGA011053,BGIOSGA015012,BGIOSGA026840,BGIOSGA023255,BGIOSGA006800,BGIOSGA030867,BGIOSGA021510,BGIOSGA002665,BGIOSGA022441,BGIOSGA005232,BGIOSGA005528,BGIOSGA011734,BGIOSGA036463,BGIOSGA005382,BGIOSGA012266,BGIOSGA032179,BGIOSGA019284,BGIOSGA007854,BGIOSGA012058,BGIOSGA034659,BGIOSGA018317,BGIOSGA017643,BGIOSGA027814,BGIOSGA036861,BGIOSGA036259,BGIOSGA002195,BGIOSGA036082,BGIOSGA017088,BGIOSGA002119,BGIOSGA014649,BGIOSGA017836,BGIOSGA028494,BGIOSGA011774,BGIOSGA033505,BGIOSGA037858,BGIOSGA000598,BGIOSGA024948,BGIOSGA002092,BGIOSGA036003,BGIOSGA017521,BGIOSGA036617,BGIOSGA007449,BGIOSGA036599,BGIOSGA023132,BGIOSGA006874,BGIOSGA006685,BGIOSGA001315,BGIOSGA020722,BGIOSGA019107,BGIOSGA034651,BGIOSGA021078,BGIOSGA002717,BGIOSGA022577,BGIOSGA017978,BGIOSGA008015,BGIOSGA012770,BGIOSGA012204,BGIOSGA019301,BGIOSGA008683,BGIOSGA005417,BGIOSGA006004,BGIOSGA034571,BGIOSGA006285,BGIOSGA035270,BGIOSGA025743,BGIOSGA036025,BGIOSGA005161,BGIOSGA001090,BGIOSGA026509,BGIOSGA004789,BGIOSGA018401,BGIOSGA036008,BGIOSGA004508,BGIOSGA013714,BGIOSGA015535,BGIOSGA022117,BGIOSGA010770,BGIOSGA017380,BGIOSGA029574,BGIOSGA026890,BGIOSGA009947,BGIOSGA034326,BGIOSGA033812,BGIOSGA022468,BGIOSGA036843,BGIOSGA033118,BGIOSGA001506,BGIOSGA018867,BGIOSGA000302,BGIOSGA010867,BGIOSGA011213,BGIOSGA015136,BGIOSGA006476,BGIOSGA026170,BGIOSGA002537,BGIOSGA002178,BGIOSGA015984,BGIOSGA010193,BGIOSGA004591,BGIOSGA030019,BGIOSGA011202,BGIOSGA011317,BGIOSGA004230,BGIOSGA005308,BGIOSGA030816,BGIOSGA029631,BGIOSGA001845,BGIOSGA024436,BGIOSGA037371,BGIOSGA028984,BGIOSGA028023,BGIOSGA023093,BGIOSGA025273,BGIOSGA024700,BGIOSGA016398,BGIOSGA008494,BGIOSGA004212,BGIOSGA000974,BGIOSGA016881,BGIOSGA017331,BGIOSGA026548,BGIOSGA022003,BGIOSGA029821,BGIOSGA011276,BGIOSGA004485,BGIOSGA012400,BGIOSGA017054,BGIOSGA029416,BGIOSGA001953,BGIOSGA035642,BGIOSGA035901,BGIOSGA017262,BGIOSGA032372,BGIOSGA030266,BGIOSGA004269,BGIOSGA035291,BGIOSGA022141,BGIOSGA005006,BGIOSGA000344,BGIOSGA009123,BGIOSGA031963,BGIOSGA027881,BGIOSGA019934,BGIOSGA005770,BGIOSGA025157,BGIOSGA010801,BGIOSGA020029,BGIOSGA020045,BGIOSGA001808,BGIOSGA005924,BGIOSGA033398,BGIOSGA010499,BGIOSGA023907,BGIOSGA034670,BGIOSGA013136,BGIOSGA018445,BGIOSGA009276,BGIOSGA000410</t>
  </si>
  <si>
    <t>GO:0009132 nucleoside diphosphate metabolic process</t>
  </si>
  <si>
    <t>GO:0031267 small GTPase binding</t>
  </si>
  <si>
    <t>BGIOSGA007948,BGIOSGA010932,BGIOSGA000488</t>
  </si>
  <si>
    <t>GO:0006833 water transport</t>
  </si>
  <si>
    <t>BGIOSGA011421,BGIOSGA031561</t>
  </si>
  <si>
    <t>GO:0044265 cellular macromolecule catabolic process</t>
  </si>
  <si>
    <t>BGIOSGA002665,BGIOSGA020722,BGIOSGA035901,BGIOSGA037716,BGIOSGA026170,BGIOSGA021971</t>
  </si>
  <si>
    <t>GO:0003993 acid phosphatase activity</t>
  </si>
  <si>
    <t>BGIOSGA029476,BGIOSGA015136,BGIOSGA034810,BGIOSGA010801</t>
  </si>
  <si>
    <t>GO:0098660 inorganic ion transmembrane transport</t>
  </si>
  <si>
    <t>BGIOSGA017444,BGIOSGA036265,BGIOSGA025019,BGIOSGA036864,BGIOSGA007650,BGIOSGA023091,BGIOSGA022793,BGIOSGA005106,BGIOSGA031561,BGIOSGA013123,BGIOSGA030867</t>
  </si>
  <si>
    <t>GO:0044247 cellular polysaccharide catabolic process</t>
  </si>
  <si>
    <t>GO:0000281 mitotic cytokinesis</t>
  </si>
  <si>
    <t>GO:0018208 peptidyl-proline modification</t>
  </si>
  <si>
    <t>GO:0046834 lipid phosphorylation</t>
  </si>
  <si>
    <t>GO:0051641 cellular localization</t>
  </si>
  <si>
    <t>GO:0032504 multicellular organism reproduction</t>
  </si>
  <si>
    <t>GO:0015711 organic anion transport</t>
  </si>
  <si>
    <t>101 out of 25542 genes, 0.4%</t>
  </si>
  <si>
    <t>BGIOSGA010953,BGIOSGA023055,BGIOSGA012266,BGIOSGA021480,BGIOSGA016963,BGIOSGA005856,BGIOSGA005787</t>
  </si>
  <si>
    <t>GO:0042626 ATPase activity, coupled to transmembrane movement of substances</t>
  </si>
  <si>
    <t>GO:0016779 nucleotidyltransferase activity</t>
  </si>
  <si>
    <t>BGIOSGA000426,BGIOSGA001157,BGIOSGA019232,BGIOSGA017490,BGIOSGA002194,BGIOSGA000630,BGIOSGA024439,BGIOSGA009834,BGIOSGA018215,BGIOSGA009855,BGIOSGA027577,BGIOSGA014361</t>
  </si>
  <si>
    <t>GO:0051287 NAD binding</t>
  </si>
  <si>
    <t>96 out of 25542 genes, 0.4%</t>
  </si>
  <si>
    <t>BGIOSGA015764,BGIOSGA007314</t>
  </si>
  <si>
    <t>GO:0009725 response to hormone</t>
  </si>
  <si>
    <t>416 out of 25542 genes, 1.6%</t>
  </si>
  <si>
    <t>BGIOSGA026215,BGIOSGA000303,BGIOSGA017262,BGIOSGA019656,BGIOSGA004865,BGIOSGA005312,BGIOSGA002271,BGIOSGA024710,BGIOSGA016167,BGIOSGA011032,BGIOSGA005701,BGIOSGA001182,BGIOSGA004096,BGIOSGA022468,BGIOSGA029699,BGIOSGA016475,BGIOSGA013573,BGIOSGA017978,BGIOSGA015611,BGIOSGA019301,BGIOSGA008704,BGIOSGA028819,BGIOSGA017836,BGIOSGA005417,BGIOSGA016963,BGIOSGA009456,BGIOSGA016767,BGIOSGA018445,BGIOSGA000304,BGIOSGA037837,BGIOSGA011317</t>
  </si>
  <si>
    <t>GO:0006012 galactose metabolic process</t>
  </si>
  <si>
    <t>BGIOSGA029401,BGIOSGA020486</t>
  </si>
  <si>
    <t>GO:0046943 carboxylic acid transmembrane transporter activity</t>
  </si>
  <si>
    <t>GO:0036094 small molecule binding</t>
  </si>
  <si>
    <t>4007 out of 25542 genes, 15.7%</t>
  </si>
  <si>
    <t>BGIOSGA026553,BGIOSGA017746,BGIOSGA018766,BGIOSGA032246,BGIOSGA024975,BGIOSGA017115,BGIOSGA001254,BGIOSGA031556,BGIOSGA006983,BGIOSGA033962,BGIOSGA033581,BGIOSGA028166,BGIOSGA009252,BGIOSGA002003,BGIOSGA025814,BGIOSGA012425,BGIOSGA030546,BGIOSGA035738,BGIOSGA021840,BGIOSGA016403,BGIOSGA034298,BGIOSGA016782,BGIOSGA002426,BGIOSGA037007,BGIOSGA013123,BGIOSGA009487,BGIOSGA001879,BGIOSGA036573,BGIOSGA025881,BGIOSGA000426,BGIOSGA026849,BGIOSGA024058,BGIOSGA020872,BGIOSGA005742,BGIOSGA011667,BGIOSGA007314,BGIOSGA000130,BGIOSGA037437,BGIOSGA026954,BGIOSGA009855,BGIOSGA019320,BGIOSGA008854,BGIOSGA033780,BGIOSGA024915,BGIOSGA032523,BGIOSGA027890,BGIOSGA011879,BGIOSGA027577,BGIOSGA023150,BGIOSGA032999,BGIOSGA028290,BGIOSGA005746,BGIOSGA020535,BGIOSGA018973,BGIOSGA008959,BGIOSGA032749,BGIOSGA011053,BGIOSGA028173,BGIOSGA035178,BGIOSGA022441,BGIOSGA002158,BGIOSGA003630,BGIOSGA023439,BGIOSGA009351,BGIOSGA036391,BGIOSGA021853,BGIOSGA025713,BGIOSGA001186,BGIOSGA034297,BGIOSGA016903,BGIOSGA007117,BGIOSGA036183,BGIOSGA019284,BGIOSGA032479,BGIOSGA028172,BGIOSGA038127,BGIOSGA037544,BGIOSGA035852,BGIOSGA034889,BGIOSGA029325,BGIOSGA021287,BGIOSGA015238,BGIOSGA036861,BGIOSGA027246,BGIOSGA009318,BGIOSGA016590,BGIOSGA002195,BGIOSGA011421,BGIOSGA001774,BGIOSGA006836,BGIOSGA015020,BGIOSGA003718,BGIOSGA017836,BGIOSGA003697,BGIOSGA028494,BGIOSGA007724,BGIOSGA011774,BGIOSGA007576,BGIOSGA037858,BGIOSGA017521,BGIOSGA030945,BGIOSGA001315,BGIOSGA006874,BGIOSGA022241,BGIOSGA034510,BGIOSGA009886,BGIOSGA030983,BGIOSGA006096,BGIOSGA034034,BGIOSGA034899,BGIOSGA034651,BGIOSGA023538,BGIOSGA012917,BGIOSGA030536,BGIOSGA000030,BGIOSGA034168,BGIOSGA002717,BGIOSGA008015,BGIOSGA017217,BGIOSGA009469,BGIOSGA030493,BGIOSGA004401,BGIOSGA025621,BGIOSGA016471,BGIOSGA017574,BGIOSGA035270,BGIOSGA025743,BGIOSGA036008,BGIOSGA004259,BGIOSGA015535,BGIOSGA035510,BGIOSGA001697,BGIOSGA017490,BGIOSGA024865,BGIOSGA025321,BGIOSGA002694,BGIOSGA005432,BGIOSGA002266,BGIOSGA004462,BGIOSGA034326,BGIOSGA033812,BGIOSGA037605,BGIOSGA030404,BGIOSGA001236,BGIOSGA018010,BGIOSGA015984,BGIOSGA001718,BGIOSGA033766,BGIOSGA023062,BGIOSGA003247,BGIOSGA005308,BGIOSGA014825,BGIOSGA002732,BGIOSGA009671,BGIOSGA020960,BGIOSGA016219,BGIOSGA018690,BGIOSGA002219,BGIOSGA010192,BGIOSGA030613,BGIOSGA016398,BGIOSGA024700,BGIOSGA005802,BGIOSGA005485,BGIOSGA004357,BGIOSGA003944,BGIOSGA016881,BGIOSGA015662,BGIOSGA013463,BGIOSGA000104,BGIOSGA011196,BGIOSGA012400,BGIOSGA005353,BGIOSGA001953,BGIOSGA016967,BGIOSGA004269,BGIOSGA032037,BGIOSGA007650,BGIOSGA000363,BGIOSGA015764,BGIOSGA035668,BGIOSGA001048,BGIOSGA007264,BGIOSGA020715,BGIOSGA020130,BGIOSGA020045,BGIOSGA028957,BGIOSGA010499,BGIOSGA014633,BGIOSGA018078,BGIOSGA033721</t>
  </si>
  <si>
    <t>GO:0016772 transferase activity, transferring phosphorus-containing groups</t>
  </si>
  <si>
    <t>1943 out of 25542 genes, 7.6%</t>
  </si>
  <si>
    <t>BGIOSGA006874,BGIOSGA001315,BGIOSGA031556,BGIOSGA034510,BGIOSGA006096,BGIOSGA034899,BGIOSGA033581,BGIOSGA028166,BGIOSGA024439,BGIOSGA034651,BGIOSGA030536,BGIOSGA002003,BGIOSGA012425,BGIOSGA002717,BGIOSGA030546,BGIOSGA017217,BGIOSGA008015,BGIOSGA001157,BGIOSGA021840,BGIOSGA016403,BGIOSGA034298,BGIOSGA009469,BGIOSGA006004,BGIOSGA000630,BGIOSGA017574,BGIOSGA025743,BGIOSGA009487,BGIOSGA001652,BGIOSGA025881,BGIOSGA000426,BGIOSGA015535,BGIOSGA017490,BGIOSGA002194,BGIOSGA024058,BGIOSGA024865,BGIOSGA002694,BGIOSGA030471,BGIOSGA037437,BGIOSGA034326,BGIOSGA033812,BGIOSGA026954,BGIOSGA009855,BGIOSGA008854,BGIOSGA033780,BGIOSGA024915,BGIOSGA032523,BGIOSGA001718,BGIOSGA027890,BGIOSGA027577,BGIOSGA019234,BGIOSGA023062,BGIOSGA023150,BGIOSGA028290,BGIOSGA005746,BGIOSGA005308,BGIOSGA002732,BGIOSGA019232,BGIOSGA020535,BGIOSGA008959,BGIOSGA032749,BGIOSGA002219,BGIOSGA010192,BGIOSGA024700,BGIOSGA016398,BGIOSGA018215,BGIOSGA004212,BGIOSGA028173,BGIOSGA017331,BGIOSGA035178,BGIOSGA002158,BGIOSGA009351,BGIOSGA036391,BGIOSGA021853,BGIOSGA015662,BGIOSGA001186,BGIOSGA034297,BGIOSGA012400,BGIOSGA007117,BGIOSGA016967,BGIOSGA032479,BGIOSGA028172,BGIOSGA004269,BGIOSGA038127,BGIOSGA035852,BGIOSGA034889,BGIOSGA029593,BGIOSGA009834,BGIOSGA036861,BGIOSGA001048,BGIOSGA016590,BGIOSGA007264,BGIOSGA020715,BGIOSGA001774,BGIOSGA017836,BGIOSGA020130,BGIOSGA028494,BGIOSGA028957,BGIOSGA007724,BGIOSGA010499,BGIOSGA011774,BGIOSGA014633,BGIOSGA018078,BGIOSGA033721,BGIOSGA014361</t>
  </si>
  <si>
    <t>GO:0051537 2 iron, 2 sulfur cluster binding</t>
  </si>
  <si>
    <t>BGIOSGA013771,BGIOSGA009671,BGIOSGA020381,BGIOSGA013769</t>
  </si>
  <si>
    <t>GO:0009741 response to brassinosteroid</t>
  </si>
  <si>
    <t>GO:0021700 developmental maturation</t>
  </si>
  <si>
    <t>BGIOSGA012417,BGIOSGA028023</t>
  </si>
  <si>
    <t>GO:0022414 reproductive process</t>
  </si>
  <si>
    <t>505 out of 25542 genes, 2.0%</t>
  </si>
  <si>
    <t>GO:0005319 lipid transporter activity</t>
  </si>
  <si>
    <t>BGIOSGA010953,BGIOSGA026509</t>
  </si>
  <si>
    <t>GO:0098542 defense response to other organism</t>
  </si>
  <si>
    <t>139 out of 25542 genes, 0.5%</t>
  </si>
  <si>
    <t>BGIOSGA013573,BGIOSGA033688,BGIOSGA018766,BGIOSGA016364,BGIOSGA001182,BGIOSGA024058</t>
  </si>
  <si>
    <t>GO:0008171 O-methyltransferase activity</t>
  </si>
  <si>
    <t>BGIOSGA032369,BGIOSGA022003,BGIOSGA009324</t>
  </si>
  <si>
    <t>GO:0044255 cellular lipid metabolic process</t>
  </si>
  <si>
    <t>434 out of 25542 genes, 1.7%</t>
  </si>
  <si>
    <t>BGIOSGA019284,BGIOSGA013714,BGIOSGA034510,BGIOSGA024097,BGIOSGA005742,BGIOSGA017637,BGIOSGA015012,BGIOSGA016031,BGIOSGA000974,BGIOSGA033118,BGIOSGA014188,BGIOSGA018867,BGIOSGA013525,BGIOSGA028416,BGIOSGA012266,BGIOSGA004485,BGIOSGA011202,BGIOSGA003684</t>
  </si>
  <si>
    <t>GO:0009451 RNA modification</t>
  </si>
  <si>
    <t>159 out of 25542 genes, 0.6%</t>
  </si>
  <si>
    <t>BGIOSGA000016,BGIOSGA022441,BGIOSGA017054</t>
  </si>
  <si>
    <t>GO:0010208 pollen wall assembly</t>
  </si>
  <si>
    <t>BGIOSGA026682,BGIOSGA011938,BGIOSGA017836</t>
  </si>
  <si>
    <t>GO:0009607 response to biotic stimulus</t>
  </si>
  <si>
    <t>204 out of 25542 genes, 0.8%</t>
  </si>
  <si>
    <t>BGIOSGA013573,BGIOSGA004952,BGIOSGA018766,BGIOSGA016747,BGIOSGA013525,BGIOSGA024058,BGIOSGA033688,BGIOSGA015029,BGIOSGA016364,BGIOSGA001182,BGIOSGA004591</t>
  </si>
  <si>
    <t>GO:0032776 DNA methylation on cytosine</t>
  </si>
  <si>
    <t>GO:0072525 pyridine-containing compound biosynthetic process</t>
  </si>
  <si>
    <t>BGIOSGA020715,BGIOSGA030471,BGIOSGA019844,BGIOSGA018401</t>
  </si>
  <si>
    <t>GO:1901137 carbohydrate derivative biosynthetic process</t>
  </si>
  <si>
    <t>356 out of 25542 genes, 1.4%</t>
  </si>
  <si>
    <t>BGIOSGA021510,BGIOSGA020715,BGIOSGA018019,BGIOSGA019844,BGIOSGA006004,BGIOSGA028416,BGIOSGA029821,BGIOSGA030471,BGIOSGA036259,BGIOSGA022222,BGIOSGA000410,BGIOSGA017521</t>
  </si>
  <si>
    <t>GO:0055065 metal ion homeostasis</t>
  </si>
  <si>
    <t>GO:0051493 regulation of cytoskeleton organization</t>
  </si>
  <si>
    <t>GO:0098869 cellular oxidant detoxification</t>
  </si>
  <si>
    <t>229 out of 25542 genes, 0.9%</t>
  </si>
  <si>
    <t>GO:0042886 amide transport</t>
  </si>
  <si>
    <t>371 out of 25542 genes, 1.5%</t>
  </si>
  <si>
    <t>GO:0051020 GTPase binding</t>
  </si>
  <si>
    <t>GO:0052548 regulation of endopeptidase activity</t>
  </si>
  <si>
    <t>GO:0006396 RNA processing</t>
  </si>
  <si>
    <t>BGIOSGA004508,BGIOSGA013796,BGIOSGA009456,BGIOSGA004230,BGIOSGA000016,BGIOSGA022441,BGIOSGA018401</t>
  </si>
  <si>
    <t>GO:0007059 chromosome segregation</t>
  </si>
  <si>
    <t>BGIOSGA033075,BGIOSGA011053</t>
  </si>
  <si>
    <t>GO:0008565 protein transporter activity</t>
  </si>
  <si>
    <t>BGIOSGA010193,BGIOSGA010932</t>
  </si>
  <si>
    <t>GO:0022853 active ion transmembrane transporter activity</t>
  </si>
  <si>
    <t>GO:0016209 antioxidant activity</t>
  </si>
  <si>
    <t>GO:0005975 carbohydrate metabolic process</t>
  </si>
  <si>
    <t>51 out of 1177 genes, 4.3%</t>
  </si>
  <si>
    <t>972 out of 25542 genes, 3.8%</t>
  </si>
  <si>
    <t>BGIOSGA012736,BGIOSGA034132,BGIOSGA022241,BGIOSGA006190,BGIOSGA019844,BGIOSGA014897,BGIOSGA007420,BGIOSGA005246,BGIOSGA009019,BGIOSGA023093,BGIOSGA026624,BGIOSGA006800,BGIOSGA016536,BGIOSGA029401,BGIOSGA017978,BGIOSGA012770,BGIOSGA029135,BGIOSGA008482,BGIOSGA001006,BGIOSGA018439,BGIOSGA029821,BGIOSGA029543,BGIOSGA036025,BGIOSGA023598,BGIOSGA018441,BGIOSGA016619,BGIOSGA029591,BGIOSGA016887,BGIOSGA032372,BGIOSGA004865,BGIOSGA017490,BGIOSGA033387,BGIOSGA010770,BGIOSGA030471,BGIOSGA026890,BGIOSGA009855,BGIOSGA007056,BGIOSGA013861,BGIOSGA012816,BGIOSGA020715,BGIOSGA004810,BGIOSGA022586,BGIOSGA020486,BGIOSGA036024,BGIOSGA028767,BGIOSGA007345,BGIOSGA016364,BGIOSGA023633,BGIOSGA004591,BGIOSGA024033,BGIOSGA028253</t>
  </si>
  <si>
    <t>GO:0009168 purine ribonucleoside monophosphate biosynthetic process</t>
  </si>
  <si>
    <t>GO:1901575 organic substance catabolic process</t>
  </si>
  <si>
    <t>35 out of 1177 genes, 3.0%</t>
  </si>
  <si>
    <t>651 out of 25542 genes, 2.5%</t>
  </si>
  <si>
    <t>BGIOSGA011795,BGIOSGA019844,BGIOSGA007420,BGIOSGA020722,BGIOSGA019107,BGIOSGA009019,BGIOSGA013433,BGIOSGA023093,BGIOSGA018017,BGIOSGA014705,BGIOSGA002665,BGIOSGA017978,BGIOSGA037716,BGIOSGA033278,BGIOSGA012266,BGIOSGA019284,BGIOSGA035901,BGIOSGA004865,BGIOSGA033387,BGIOSGA015002,BGIOSGA020684,BGIOSGA020721,BGIOSGA026890,BGIOSGA030471,BGIOSGA021971,BGIOSGA006000,BGIOSGA012816,BGIOSGA020715,BGIOSGA020822,BGIOSGA006476,BGIOSGA016755,BGIOSGA026170,BGIOSGA028767,BGIOSGA004591,BGIOSGA023633</t>
  </si>
  <si>
    <t>GO:0004867 serine-type endopeptidase inhibitor activity</t>
  </si>
  <si>
    <t>GO:0015743 malate transport</t>
  </si>
  <si>
    <t>BGIOSGA021480,BGIOSGA005856</t>
  </si>
  <si>
    <t>GO:0009161 ribonucleoside monophosphate metabolic process</t>
  </si>
  <si>
    <t>GO:0010557 positive regulation of macromolecule biosynthetic process</t>
  </si>
  <si>
    <t>120 out of 25542 genes, 0.5%</t>
  </si>
  <si>
    <t>GO:0009112 nucleobase metabolic process</t>
  </si>
  <si>
    <t>GO:0009063 cellular amino acid catabolic process</t>
  </si>
  <si>
    <t>BGIOSGA018017,BGIOSGA033278,BGIOSGA014705,BGIOSGA006000</t>
  </si>
  <si>
    <t>GO:0004674 protein serine/threonine kinase activity</t>
  </si>
  <si>
    <t>545 out of 25542 genes, 2.1%</t>
  </si>
  <si>
    <t>BGIOSGA023150,BGIOSGA020535,BGIOSGA001315,BGIOSGA031556,BGIOSGA006096,BGIOSGA034899,BGIOSGA002219,BGIOSGA010192,BGIOSGA024700,BGIOSGA016398,BGIOSGA002003,BGIOSGA028173,BGIOSGA030546,BGIOSGA021840,BGIOSGA009469,BGIOSGA009351,BGIOSGA015662,BGIOSGA009487,BGIOSGA012400,BGIOSGA007117,BGIOSGA015535,BGIOSGA004269,BGIOSGA028172,BGIOSGA032479,BGIOSGA034889,BGIOSGA034326,BGIOSGA001048,BGIOSGA016590,BGIOSGA007264,BGIOSGA008854,BGIOSGA001774,BGIOSGA033780,BGIOSGA017836,BGIOSGA020130,BGIOSGA028957,BGIOSGA011774,BGIOSGA033721</t>
  </si>
  <si>
    <t>GO:0030388 fructose 1,6-bisphosphate metabolic process</t>
  </si>
  <si>
    <t>BGIOSGA017978,BGIOSGA004865</t>
  </si>
  <si>
    <t>GO:0050660 flavin adenine dinucleotide binding</t>
  </si>
  <si>
    <t>188 out of 25542 genes, 0.7%</t>
  </si>
  <si>
    <t>BGIOSGA019284,BGIOSGA003247,BGIOSGA032246,BGIOSGA009671,BGIOSGA004401,BGIOSGA016782,BGIOSGA029325,BGIOSGA011879,BGIOSGA002195</t>
  </si>
  <si>
    <t>GO:0006259 DNA metabolic process</t>
  </si>
  <si>
    <t>BGIOSGA036008,BGIOSGA000426,BGIOSGA031964,BGIOSGA032246,BGIOSGA019232,BGIOSGA018317,BGIOSGA024439,BGIOSGA005432,BGIOSGA000130,BGIOSGA031963,BGIOSGA018215,BGIOSGA023868,BGIOSGA031471,BGIOSGA001506,BGIOSGA003856,BGIOSGA003718,BGIOSGA012113,BGIOSGA015984,BGIOSGA025713,BGIOSGA020045,BGIOSGA035270,BGIOSGA025270,BGIOSGA019329</t>
  </si>
  <si>
    <t>GO:0009259 ribonucleotide metabolic process</t>
  </si>
  <si>
    <t>GO:0030599 pectinesterase activity</t>
  </si>
  <si>
    <t>GO:0004722 protein serine/threonine phosphatase activity</t>
  </si>
  <si>
    <t>BGIOSGA015611,BGIOSGA011032,BGIOSGA004140,BGIOSGA029631,BGIOSGA034659,BGIOSGA004789</t>
  </si>
  <si>
    <t>GO:0016570 histone modification</t>
  </si>
  <si>
    <t>BGIOSGA030230,BGIOSGA030568,BGIOSGA002119,BGIOSGA017970,BGIOSGA006874,BGIOSGA034571,BGIOSGA034344</t>
  </si>
  <si>
    <t>GO:1901072 glucosamine-containing compound catabolic process</t>
  </si>
  <si>
    <t>GO:0023057 negative regulation of signaling</t>
  </si>
  <si>
    <t>GO:0016301 kinase activity</t>
  </si>
  <si>
    <t>91 out of 1177 genes, 7.7%</t>
  </si>
  <si>
    <t>1688 out of 25542 genes, 6.6%</t>
  </si>
  <si>
    <t>BGIOSGA006874,BGIOSGA001315,BGIOSGA031556,BGIOSGA034510,BGIOSGA006096,BGIOSGA034899,BGIOSGA033581,BGIOSGA028166,BGIOSGA034651,BGIOSGA030536,BGIOSGA002003,BGIOSGA012425,BGIOSGA002717,BGIOSGA030546,BGIOSGA017217,BGIOSGA008015,BGIOSGA021840,BGIOSGA016403,BGIOSGA034298,BGIOSGA009469,BGIOSGA006004,BGIOSGA017574,BGIOSGA025743,BGIOSGA009487,BGIOSGA001652,BGIOSGA025881,BGIOSGA015535,BGIOSGA024058,BGIOSGA024865,BGIOSGA002694,BGIOSGA030471,BGIOSGA037437,BGIOSGA034326,BGIOSGA033812,BGIOSGA026954,BGIOSGA008854,BGIOSGA033780,BGIOSGA024915,BGIOSGA032523,BGIOSGA001718,BGIOSGA027890,BGIOSGA023062,BGIOSGA023150,BGIOSGA005746,BGIOSGA028290,BGIOSGA005308,BGIOSGA002732,BGIOSGA020535,BGIOSGA008959,BGIOSGA032749,BGIOSGA002219,BGIOSGA010192,BGIOSGA016398,BGIOSGA024700,BGIOSGA004212,BGIOSGA017331,BGIOSGA028173,BGIOSGA035178,BGIOSGA002158,BGIOSGA009351,BGIOSGA036391,BGIOSGA021853,BGIOSGA015662,BGIOSGA001186,BGIOSGA034297,BGIOSGA012400,BGIOSGA007117,BGIOSGA016967,BGIOSGA032479,BGIOSGA004269,BGIOSGA028172,BGIOSGA038127,BGIOSGA035852,BGIOSGA034889,BGIOSGA029593,BGIOSGA036861,BGIOSGA001048,BGIOSGA016590,BGIOSGA007264,BGIOSGA020715,BGIOSGA001774,BGIOSGA017836,BGIOSGA020130,BGIOSGA028494,BGIOSGA028957,BGIOSGA007724,BGIOSGA011774,BGIOSGA010499,BGIOSGA014633,BGIOSGA018078,BGIOSGA033721</t>
  </si>
  <si>
    <t>GO:0044248 cellular catabolic process</t>
  </si>
  <si>
    <t>40 out of 1177 genes, 3.4%</t>
  </si>
  <si>
    <t>722 out of 25542 genes, 2.8%</t>
  </si>
  <si>
    <t>BGIOSGA019844,BGIOSGA001845,BGIOSGA033360,BGIOSGA011559,BGIOSGA007420,BGIOSGA020722,BGIOSGA009019,BGIOSGA023093,BGIOSGA018017,BGIOSGA021078,BGIOSGA014705,BGIOSGA002665,BGIOSGA017978,BGIOSGA037716,BGIOSGA033278,BGIOSGA005232,BGIOSGA026390,BGIOSGA020119,BGIOSGA019284,BGIOSGA035901,BGIOSGA007854,BGIOSGA004865,BGIOSGA033387,BGIOSGA015002,BGIOSGA020721,BGIOSGA030471,BGIOSGA026890,BGIOSGA021971,BGIOSGA006000,BGIOSGA012816,BGIOSGA020715,BGIOSGA006476,BGIOSGA016755,BGIOSGA026170,BGIOSGA019138,BGIOSGA028767,BGIOSGA004591,BGIOSGA023633,BGIOSGA034670,BGIOSGA014191</t>
  </si>
  <si>
    <t>GO:1902680 positive regulation of RNA biosynthetic process</t>
  </si>
  <si>
    <t>GO:0019001 guanyl nucleotide binding</t>
  </si>
  <si>
    <t>GO:0061458 reproductive system development</t>
  </si>
  <si>
    <t>282 out of 25542 genes, 1.1%</t>
  </si>
  <si>
    <t>BGIOSGA028704,BGIOSGA013573,BGIOSGA019232,BGIOSGA011213,BGIOSGA017836,BGIOSGA020424,BGIOSGA037371,BGIOSGA005701,BGIOSGA035270,BGIOSGA019900,BGIOSGA007056,BGIOSGA002195,BGIOSGA004186,BGIOSGA009093,BGIOSGA012115</t>
  </si>
  <si>
    <t>GO:0048646 anatomical structure formation involved in morphogenesis</t>
  </si>
  <si>
    <t>BGIOSGA011445,BGIOSGA011213,BGIOSGA003630,BGIOSGA017836,BGIOSGA026682,BGIOSGA037371,BGIOSGA001182,BGIOSGA011938,BGIOSGA019900,BGIOSGA023255</t>
  </si>
  <si>
    <t>GO:0042744 hydrogen peroxide catabolic process</t>
  </si>
  <si>
    <t>GO:0098588 bounding membrane of organelle</t>
  </si>
  <si>
    <t>BGIOSGA025915,BGIOSGA018019,BGIOSGA025019,BGIOSGA011733,BGIOSGA014484,BGIOSGA011571,BGIOSGA004753,BGIOSGA036631,BGIOSGA022793,BGIOSGA023055,BGIOSGA004591,BGIOSGA032179</t>
  </si>
  <si>
    <t>GO:0009416 response to light stimulus</t>
  </si>
  <si>
    <t>BGIOSGA013573,BGIOSGA032246,BGIOSGA006218,BGIOSGA017836,BGIOSGA004812,BGIOSGA005701,BGIOSGA014915,BGIOSGA008418</t>
  </si>
  <si>
    <t>GO:0009074 aromatic amino acid family catabolic process</t>
  </si>
  <si>
    <t>GO:0006099 tricarboxylic acid cycle</t>
  </si>
  <si>
    <t>GO:0016836 hydro-lyase activity</t>
  </si>
  <si>
    <t>BGIOSGA016359,BGIOSGA016031</t>
  </si>
  <si>
    <t>GO:0000160 phosphorelay signal transduction system</t>
  </si>
  <si>
    <t>BGIOSGA024374,BGIOSGA023368,BGIOSGA018672,BGIOSGA016167,BGIOSGA029381,BGIOSGA005312,BGIOSGA000304</t>
  </si>
  <si>
    <t>GO:0032101 regulation of response to external stimulus</t>
  </si>
  <si>
    <t>GO:0010033 response to organic substance</t>
  </si>
  <si>
    <t>32 out of 1177 genes, 2.7%</t>
  </si>
  <si>
    <t>492 out of 25542 genes, 1.9%</t>
  </si>
  <si>
    <t>BGIOSGA016167,BGIOSGA001182,BGIOSGA004096,BGIOSGA029699,BGIOSGA013573,BGIOSGA017978,BGIOSGA015611,BGIOSGA019301,BGIOSGA008704,BGIOSGA005417,BGIOSGA016963,BGIOSGA009456,BGIOSGA016767,BGIOSGA037837,BGIOSGA026215,BGIOSGA000303,BGIOSGA017262,BGIOSGA019656,BGIOSGA004865,BGIOSGA005312,BGIOSGA002271,BGIOSGA024710,BGIOSGA005701,BGIOSGA011032,BGIOSGA022468,BGIOSGA031963,BGIOSGA016475,BGIOSGA017836,BGIOSGA028819,BGIOSGA000304,BGIOSGA018445,BGIOSGA011317</t>
  </si>
  <si>
    <t>GO:0006163 purine nucleotide metabolic process</t>
  </si>
  <si>
    <t>214 out of 25542 genes, 0.8%</t>
  </si>
  <si>
    <t>GO:0051274 beta-glucan biosynthetic process</t>
  </si>
  <si>
    <t>GO:0050661 NADP binding</t>
  </si>
  <si>
    <t>BGIOSGA029325,BGIOSGA003247,BGIOSGA005742,BGIOSGA004401</t>
  </si>
  <si>
    <t>GO:0006835 dicarboxylic acid transport</t>
  </si>
  <si>
    <t>GO:0032555 purine ribonucleotide binding</t>
  </si>
  <si>
    <t>168 out of 1177 genes, 14.3%</t>
  </si>
  <si>
    <t>3366 out of 25542 genes, 13.2%</t>
  </si>
  <si>
    <t>BGIOSGA026553,BGIOSGA017746,BGIOSGA024975,BGIOSGA001254,BGIOSGA031556,BGIOSGA006983,BGIOSGA033962,BGIOSGA033581,BGIOSGA028166,BGIOSGA009252,BGIOSGA002003,BGIOSGA025814,BGIOSGA012425,BGIOSGA030546,BGIOSGA035738,BGIOSGA021840,BGIOSGA016403,BGIOSGA034298,BGIOSGA002426,BGIOSGA037007,BGIOSGA013123,BGIOSGA009487,BGIOSGA001879,BGIOSGA036573,BGIOSGA025881,BGIOSGA024058,BGIOSGA020872,BGIOSGA011667,BGIOSGA000130,BGIOSGA037437,BGIOSGA026954,BGIOSGA009855,BGIOSGA019320,BGIOSGA008854,BGIOSGA033780,BGIOSGA024915,BGIOSGA032523,BGIOSGA027890,BGIOSGA023150,BGIOSGA032999,BGIOSGA028290,BGIOSGA005746,BGIOSGA020535,BGIOSGA008959,BGIOSGA032749,BGIOSGA011053,BGIOSGA028173,BGIOSGA035178,BGIOSGA022441,BGIOSGA002158,BGIOSGA003630,BGIOSGA023439,BGIOSGA009351,BGIOSGA036391,BGIOSGA021853,BGIOSGA025713,BGIOSGA001186,BGIOSGA034297,BGIOSGA007117,BGIOSGA036183,BGIOSGA032479,BGIOSGA028172,BGIOSGA038127,BGIOSGA037544,BGIOSGA035852,BGIOSGA034889,BGIOSGA015238,BGIOSGA036861,BGIOSGA027246,BGIOSGA009318,BGIOSGA016590,BGIOSGA011421,BGIOSGA001774,BGIOSGA006836,BGIOSGA003718,BGIOSGA017836,BGIOSGA003697,BGIOSGA028494,BGIOSGA007724,BGIOSGA011774,BGIOSGA007576,BGIOSGA037858,BGIOSGA017521,BGIOSGA030945,BGIOSGA001315,BGIOSGA006874,BGIOSGA022241,BGIOSGA034510,BGIOSGA030983,BGIOSGA006096,BGIOSGA034034,BGIOSGA034899,BGIOSGA034651,BGIOSGA023538,BGIOSGA012917,BGIOSGA000030,BGIOSGA030536,BGIOSGA034168,BGIOSGA002717,BGIOSGA008015,BGIOSGA017217,BGIOSGA009469,BGIOSGA025621,BGIOSGA030493,BGIOSGA016471,BGIOSGA017574,BGIOSGA035270,BGIOSGA025743,BGIOSGA036008,BGIOSGA004259,BGIOSGA015535,BGIOSGA035510,BGIOSGA001697,BGIOSGA017490,BGIOSGA024865,BGIOSGA025321,BGIOSGA005432,BGIOSGA002694,BGIOSGA004462,BGIOSGA002266,BGIOSGA034326,BGIOSGA033812,BGIOSGA037605,BGIOSGA001236,BGIOSGA030404,BGIOSGA018010,BGIOSGA015984,BGIOSGA001718,BGIOSGA033766,BGIOSGA023062,BGIOSGA005308,BGIOSGA014825,BGIOSGA002732,BGIOSGA020960,BGIOSGA016219,BGIOSGA018690,BGIOSGA002219,BGIOSGA010192,BGIOSGA016398,BGIOSGA024700,BGIOSGA030613,BGIOSGA005802,BGIOSGA005485,BGIOSGA004357,BGIOSGA003944,BGIOSGA016881,BGIOSGA015662,BGIOSGA013463,BGIOSGA012400,BGIOSGA011196,BGIOSGA005353,BGIOSGA001953,BGIOSGA016967,BGIOSGA004269,BGIOSGA032037,BGIOSGA007650,BGIOSGA000363,BGIOSGA035668,BGIOSGA001048,BGIOSGA007264,BGIOSGA020715,BGIOSGA020130,BGIOSGA020045,BGIOSGA028957,BGIOSGA010499,BGIOSGA014633,BGIOSGA018078,BGIOSGA033721</t>
  </si>
  <si>
    <t>GO:0006644 phospholipid metabolic process</t>
  </si>
  <si>
    <t>BGIOSGA013714,BGIOSGA012266,BGIOSGA034510,BGIOSGA024097</t>
  </si>
  <si>
    <t>GO:0043412 macromolecule modification</t>
  </si>
  <si>
    <t>121 out of 1177 genes, 10.3%</t>
  </si>
  <si>
    <t>2466 out of 25542 genes, 9.7%</t>
  </si>
  <si>
    <t>BGIOSGA004140,BGIOSGA006874,BGIOSGA001315,BGIOSGA031556,BGIOSGA006335,BGIOSGA006096,BGIOSGA020722,BGIOSGA034899,BGIOSGA033581,BGIOSGA028166,BGIOSGA034651,BGIOSGA030536,BGIOSGA002003,BGIOSGA034344,BGIOSGA012425,BGIOSGA002717,BGIOSGA030546,BGIOSGA017217,BGIOSGA015611,BGIOSGA008015,BGIOSGA021840,BGIOSGA016403,BGIOSGA034298,BGIOSGA009469,BGIOSGA034571,BGIOSGA035899,BGIOSGA017574,BGIOSGA025743,BGIOSGA009487,BGIOSGA006454,BGIOSGA025881,BGIOSGA004789,BGIOSGA015535,BGIOSGA007010,BGIOSGA024058,BGIOSGA024865,BGIOSGA000016,BGIOSGA011032,BGIOSGA002694,BGIOSGA037437,BGIOSGA034326,BGIOSGA033812,BGIOSGA026954,BGIOSGA009064,BGIOSGA036843,BGIOSGA001506,BGIOSGA008854,BGIOSGA033780,BGIOSGA024915,BGIOSGA017970,BGIOSGA032523,BGIOSGA028554,BGIOSGA001718,BGIOSGA027890,BGIOSGA023150,BGIOSGA023062,BGIOSGA028290,BGIOSGA005746,BGIOSGA005308,BGIOSGA002732,BGIOSGA006283,BGIOSGA020535,BGIOSGA008943,BGIOSGA029631,BGIOSGA008959,BGIOSGA032749,BGIOSGA030568,BGIOSGA002219,BGIOSGA010192,BGIOSGA024700,BGIOSGA016398,BGIOSGA029699,BGIOSGA031471,BGIOSGA030230,BGIOSGA028173,BGIOSGA002665,BGIOSGA035178,BGIOSGA022441,BGIOSGA002158,BGIOSGA009351,BGIOSGA036391,BGIOSGA021853,BGIOSGA005528,BGIOSGA015662,BGIOSGA001186,BGIOSGA034297,BGIOSGA025270,BGIOSGA012400,BGIOSGA017054,BGIOSGA007117,BGIOSGA016967,BGIOSGA018019,BGIOSGA032479,BGIOSGA030266,BGIOSGA028172,BGIOSGA004269,BGIOSGA038127,BGIOSGA034659,BGIOSGA013157,BGIOSGA035852,BGIOSGA034889,BGIOSGA036861,BGIOSGA001048,BGIOSGA009318,BGIOSGA016590,BGIOSGA007264,BGIOSGA001774,BGIOSGA006218,BGIOSGA002119,BGIOSGA019934,BGIOSGA005770,BGIOSGA017836,BGIOSGA011312,BGIOSGA020130,BGIOSGA028494,BGIOSGA028957,BGIOSGA007724,BGIOSGA010499,BGIOSGA011774,BGIOSGA014633,BGIOSGA033721</t>
  </si>
  <si>
    <t>GO:0006955 immune response</t>
  </si>
  <si>
    <t>GO:0008514 organic anion transmembrane transporter activity</t>
  </si>
  <si>
    <t>GO:0044428 nuclear part</t>
  </si>
  <si>
    <t>417 out of 25542 genes, 1.6%</t>
  </si>
  <si>
    <t>BGIOSGA036008,BGIOSGA031964,BGIOSGA024248,BGIOSGA019232,BGIOSGA018857,BGIOSGA011733,BGIOSGA014484,BGIOSGA005432,BGIOSGA031963,BGIOSGA023868,BGIOSGA025915,BGIOSGA003718,BGIOSGA012113,BGIOSGA004753,BGIOSGA008973,BGIOSGA020045,BGIOSGA035270,BGIOSGA019329</t>
  </si>
  <si>
    <t>GO:0019318 hexose metabolic process</t>
  </si>
  <si>
    <t>BGIOSGA029401,BGIOSGA029591,BGIOSGA020486,BGIOSGA008482</t>
  </si>
  <si>
    <t>GO:0016020 membrane</t>
  </si>
  <si>
    <t>324 out of 1177 genes, 27.5%</t>
  </si>
  <si>
    <t>7313 out of 25542 genes, 28.6%</t>
  </si>
  <si>
    <t>BGIOSGA009285,BGIOSGA028134,BGIOSGA006983,BGIOSGA032186,BGIOSGA016805,BGIOSGA013433,BGIOSGA009127,BGIOSGA005130,BGIOSGA016031,BGIOSGA020335,BGIOSGA012425,BGIOSGA021840,BGIOSGA000357,BGIOSGA024257,BGIOSGA016963,BGIOSGA009563,BGIOSGA005787,BGIOSGA022089,BGIOSGA004812,BGIOSGA026092,BGIOSGA017347,BGIOSGA009487,BGIOSGA025881,BGIOSGA011443,BGIOSGA036096,BGIOSGA014509,BGIOSGA014998,BGIOSGA015755,BGIOSGA001877,BGIOSGA005742,BGIOSGA028861,BGIOSGA026954,BGIOSGA024102,BGIOSGA019320,BGIOSGA016475,BGIOSGA033614,BGIOSGA030757,BGIOSGA033780,BGIOSGA030423,BGIOSGA014736,BGIOSGA023574,BGIOSGA034028,BGIOSGA027890,BGIOSGA005930,BGIOSGA035427,BGIOSGA030503,BGIOSGA036362,BGIOSGA028290,BGIOSGA005746,BGIOSGA001355,BGIOSGA001468,BGIOSGA000265,BGIOSGA032749,BGIOSGA011181,BGIOSGA004073,BGIOSGA004096,BGIOSGA027114,BGIOSGA028173,BGIOSGA015154,BGIOSGA014103,BGIOSGA035178,BGIOSGA002158,BGIOSGA024541,BGIOSGA026056,BGIOSGA021853,BGIOSGA015029,BGIOSGA000681,BGIOSGA010113,BGIOSGA016903,BGIOSGA007117,BGIOSGA027333,BGIOSGA000460,BGIOSGA037792,BGIOSGA001108,BGIOSGA028172,BGIOSGA011733,BGIOSGA008563,BGIOSGA034889,BGIOSGA014653,BGIOSGA033013,BGIOSGA021302,BGIOSGA023806,BGIOSGA031022,BGIOSGA016590,BGIOSGA004326,BGIOSGA025915,BGIOSGA036265,BGIOSGA003697,BGIOSGA007724,BGIOSGA004029,BGIOSGA030807,BGIOSGA030945,BGIOSGA023708,BGIOSGA019933,BGIOSGA005931,BGIOSGA030858,BGIOSGA000916,BGIOSGA030498,BGIOSGA034899,BGIOSGA030536,BGIOSGA023875,BGIOSGA023972,BGIOSGA017574,BGIOSGA011495,BGIOSGA028629,BGIOSGA023450,BGIOSGA004259,BGIOSGA013742,BGIOSGA035510,BGIOSGA027049,BGIOSGA024865,BGIOSGA036706,BGIOSGA025321,BGIOSGA002266,BGIOSGA000551,BGIOSGA009064,BGIOSGA012816,BGIOSGA001236,BGIOSGA020157,BGIOSGA009297,BGIOSGA035777,BGIOSGA028452,BGIOSGA005856,BGIOSGA037839,BGIOSGA001718,BGIOSGA031561,BGIOSGA023379,BGIOSGA023062,BGIOSGA004952,BGIOSGA002732,BGIOSGA025019,BGIOSGA005696,BGIOSGA011541,BGIOSGA029299,BGIOSGA020960,BGIOSGA000010,BGIOSGA014911,BGIOSGA018021,BGIOSGA003071,BGIOSGA036709,BGIOSGA007321,BGIOSGA029361,BGIOSGA017410,BGIOSGA009086,BGIOSGA005106,BGIOSGA015111,BGIOSGA016967,BGIOSGA005788,BGIOSGA000954,BGIOSGA012459,BGIOSGA031398,BGIOSGA018019,BGIOSGA011440,BGIOSGA037302,BGIOSGA016747,BGIOSGA007650,BGIOSGA000778,BGIOSGA007264,BGIOSGA017996,BGIOSGA002945,BGIOSGA006218,BGIOSGA020083,BGIOSGA023312,BGIOSGA002715,BGIOSGA004753,BGIOSGA011312,BGIOSGA020130,BGIOSGA000697,BGIOSGA012601,BGIOSGA033721,BGIOSGA038395,BGIOSGA017444,BGIOSGA032246,BGIOSGA040600,BGIOSGA036864,BGIOSGA029671,BGIOSGA014484,BGIOSGA012670,BGIOSGA023055,BGIOSGA002003,BGIOSGA013061,BGIOSGA015125,BGIOSGA031024,BGIOSGA016403,BGIOSGA001800,BGIOSGA004891,BGIOSGA017359,BGIOSGA022936,BGIOSGA002461,BGIOSGA009408,BGIOSGA013123,BGIOSGA003684,BGIOSGA021342,BGIOSGA008808,BGIOSGA020004,BGIOSGA017354,BGIOSGA015757,BGIOSGA022498,BGIOSGA001585,BGIOSGA034095,BGIOSGA032393,BGIOSGA006353,BGIOSGA011208,BGIOSGA011864,BGIOSGA036594,BGIOSGA026956,BGIOSGA035499,BGIOSGA011571,BGIOSGA023668,BGIOSGA002528,BGIOSGA005460,BGIOSGA023150,BGIOSGA015998,BGIOSGA002725,BGIOSGA006190,BGIOSGA024972,BGIOSGA001182,BGIOSGA000019,BGIOSGA010131,BGIOSGA017389,BGIOSGA030867,BGIOSGA021510,BGIOSGA032034,BGIOSGA014607,BGIOSGA031434,BGIOSGA015952,BGIOSGA032179,BGIOSGA016947,BGIOSGA026215,BGIOSGA021801,BGIOSGA012402,BGIOSGA036861,BGIOSGA002304,BGIOSGA012355,BGIOSGA011421,BGIOSGA037902,BGIOSGA005515,BGIOSGA017836,BGIOSGA028819,BGIOSGA018063,BGIOSGA020807,BGIOSGA025616,BGIOSGA025895,BGIOSGA001007,BGIOSGA022229,BGIOSGA013345,BGIOSGA003255,BGIOSGA035285,BGIOSGA023132,BGIOSGA014860,BGIOSGA022793,BGIOSGA034638,BGIOSGA006179,BGIOSGA034651,BGIOSGA012921,BGIOSGA002717,BGIOSGA001831,BGIOSGA008015,BGIOSGA026221,BGIOSGA011840,BGIOSGA036631,BGIOSGA014687,BGIOSGA035828,BGIOSGA005174,BGIOSGA036025,BGIOSGA004789,BGIOSGA022204,BGIOSGA010204,BGIOSGA020437,BGIOSGA022662,BGIOSGA035043,BGIOSGA017380,BGIOSGA022117,BGIOSGA026890,BGIOSGA034326,BGIOSGA012935,BGIOSGA018575,BGIOSGA033118,BGIOSGA008799,BGIOSGA023421,BGIOSGA019901,BGIOSGA010193,BGIOSGA004591,BGIOSGA035774,BGIOSGA011202,BGIOSGA024199,BGIOSGA025420,BGIOSGA005308,BGIOSGA027796,BGIOSGA030635,BGIOSGA028984,BGIOSGA012792,BGIOSGA028023,BGIOSGA016398,BGIOSGA024700,BGIOSGA005802,BGIOSGA021480,BGIOSGA024832,BGIOSGA017331,BGIOSGA034790,BGIOSGA027788,BGIOSGA032200,BGIOSGA001569,BGIOSGA005932,BGIOSGA030845,BGIOSGA012400,BGIOSGA010308,BGIOSGA013754,BGIOSGA010077,BGIOSGA028218,BGIOSGA035291,BGIOSGA023091,BGIOSGA006646,BGIOSGA036454,BGIOSGA023974,BGIOSGA014476,BGIOSGA025157,BGIOSGA007104,BGIOSGA019124,BGIOSGA026374,BGIOSGA007345,BGIOSGA034670,BGIOSGA019036,BGIOSGA018445</t>
  </si>
  <si>
    <t>GO:0098661 inorganic anion transmembrane transport</t>
  </si>
  <si>
    <t>BGIOSGA036265,BGIOSGA031561</t>
  </si>
  <si>
    <t>GO:0001505 regulation of neurotransmitter levels</t>
  </si>
  <si>
    <t>GO:0046031 ADP metabolic process</t>
  </si>
  <si>
    <t>GO:0003774 motor activity</t>
  </si>
  <si>
    <t>GO:0045735 nutrient reservoir activity</t>
  </si>
  <si>
    <t>BGIOSGA010103,BGIOSGA013715</t>
  </si>
  <si>
    <t>GO:0009699 phenylpropanoid biosynthetic process</t>
  </si>
  <si>
    <t>GO:1902410 mitotic cytokinetic process</t>
  </si>
  <si>
    <t>GO:0071383 cellular response to steroid hormone stimulus</t>
  </si>
  <si>
    <t>GO:0051253 negative regulation of RNA metabolic process</t>
  </si>
  <si>
    <t>GO:0015297 antiporter activity</t>
  </si>
  <si>
    <t>107 out of 25542 genes, 0.4%</t>
  </si>
  <si>
    <t>BGIOSGA017444,BGIOSGA036709,BGIOSGA008799,BGIOSGA036864,BGIOSGA024257,BGIOSGA027049,BGIOSGA036706,BGIOSGA022793,BGIOSGA028861,BGIOSGA011208,BGIOSGA016947</t>
  </si>
  <si>
    <t>GO:0010015 root morphogenesis</t>
  </si>
  <si>
    <t>BGIOSGA000303,BGIOSGA011445,BGIOSGA035270,BGIOSGA028023,BGIOSGA000304</t>
  </si>
  <si>
    <t>GO:0009611 response to wounding</t>
  </si>
  <si>
    <t>BGIOSGA017325,BGIOSGA036043,BGIOSGA013525</t>
  </si>
  <si>
    <t>GO:0032553 ribonucleotide binding</t>
  </si>
  <si>
    <t>169 out of 1177 genes, 14.4%</t>
  </si>
  <si>
    <t>3412 out of 25542 genes, 13.4%</t>
  </si>
  <si>
    <t>BGIOSGA026553,BGIOSGA017746,BGIOSGA024975,BGIOSGA001254,BGIOSGA031556,BGIOSGA006983,BGIOSGA033962,BGIOSGA033581,BGIOSGA028166,BGIOSGA009252,BGIOSGA002003,BGIOSGA025814,BGIOSGA012425,BGIOSGA030546,BGIOSGA035738,BGIOSGA021840,BGIOSGA016403,BGIOSGA034298,BGIOSGA002426,BGIOSGA037007,BGIOSGA013123,BGIOSGA009487,BGIOSGA001879,BGIOSGA036573,BGIOSGA025881,BGIOSGA024058,BGIOSGA020872,BGIOSGA011667,BGIOSGA000130,BGIOSGA037437,BGIOSGA026954,BGIOSGA009855,BGIOSGA019320,BGIOSGA008854,BGIOSGA033780,BGIOSGA024915,BGIOSGA032523,BGIOSGA027890,BGIOSGA023150,BGIOSGA032999,BGIOSGA028290,BGIOSGA005746,BGIOSGA020535,BGIOSGA008959,BGIOSGA032749,BGIOSGA011053,BGIOSGA028173,BGIOSGA035178,BGIOSGA022441,BGIOSGA002158,BGIOSGA003630,BGIOSGA023439,BGIOSGA009351,BGIOSGA036391,BGIOSGA021853,BGIOSGA025713,BGIOSGA001186,BGIOSGA034297,BGIOSGA007117,BGIOSGA036183,BGIOSGA032479,BGIOSGA028172,BGIOSGA038127,BGIOSGA037544,BGIOSGA035852,BGIOSGA034889,BGIOSGA015238,BGIOSGA036861,BGIOSGA027246,BGIOSGA009318,BGIOSGA016590,BGIOSGA011421,BGIOSGA001774,BGIOSGA006836,BGIOSGA015020,BGIOSGA003718,BGIOSGA017836,BGIOSGA003697,BGIOSGA028494,BGIOSGA007724,BGIOSGA011774,BGIOSGA007576,BGIOSGA037858,BGIOSGA017521,BGIOSGA030945,BGIOSGA001315,BGIOSGA006874,BGIOSGA022241,BGIOSGA034510,BGIOSGA030983,BGIOSGA006096,BGIOSGA034034,BGIOSGA034899,BGIOSGA034651,BGIOSGA023538,BGIOSGA012917,BGIOSGA000030,BGIOSGA030536,BGIOSGA034168,BGIOSGA002717,BGIOSGA008015,BGIOSGA017217,BGIOSGA009469,BGIOSGA025621,BGIOSGA030493,BGIOSGA016471,BGIOSGA017574,BGIOSGA035270,BGIOSGA025743,BGIOSGA036008,BGIOSGA004259,BGIOSGA015535,BGIOSGA035510,BGIOSGA001697,BGIOSGA017490,BGIOSGA024865,BGIOSGA025321,BGIOSGA005432,BGIOSGA002694,BGIOSGA004462,BGIOSGA002266,BGIOSGA034326,BGIOSGA033812,BGIOSGA037605,BGIOSGA001236,BGIOSGA030404,BGIOSGA018010,BGIOSGA015984,BGIOSGA001718,BGIOSGA033766,BGIOSGA023062,BGIOSGA005308,BGIOSGA014825,BGIOSGA002732,BGIOSGA020960,BGIOSGA016219,BGIOSGA018690,BGIOSGA002219,BGIOSGA010192,BGIOSGA030613,BGIOSGA016398,BGIOSGA024700,BGIOSGA005802,BGIOSGA005485,BGIOSGA004357,BGIOSGA003944,BGIOSGA016881,BGIOSGA015662,BGIOSGA013463,BGIOSGA012400,BGIOSGA011196,BGIOSGA005353,BGIOSGA001953,BGIOSGA016967,BGIOSGA004269,BGIOSGA032037,BGIOSGA007650,BGIOSGA000363,BGIOSGA035668,BGIOSGA001048,BGIOSGA007264,BGIOSGA020715,BGIOSGA020130,BGIOSGA020045,BGIOSGA028957,BGIOSGA010499,BGIOSGA014633,BGIOSGA018078,BGIOSGA033721</t>
  </si>
  <si>
    <t>GO:0051173 positive regulation of nitrogen compound metabolic process</t>
  </si>
  <si>
    <t>BGIOSGA030483,BGIOSGA024248,BGIOSGA012103,BGIOSGA021662,BGIOSGA000269,BGIOSGA005701,BGIOSGA007056,BGIOSGA008494,BGIOSGA009093,BGIOSGA011213,BGIOSGA002178,BGIOSGA036463,BGIOSGA030333,BGIOSGA000840,BGIOSGA019900,BGIOSGA024713,BGIOSGA011317</t>
  </si>
  <si>
    <t>GO:0046906 tetrapyrrole binding</t>
  </si>
  <si>
    <t>684 out of 25542 genes, 2.7%</t>
  </si>
  <si>
    <t>BGIOSGA024456,BGIOSGA001845,BGIOSGA035267,BGIOSGA033360,BGIOSGA011559,BGIOSGA026840,BGIOSGA021078,BGIOSGA030097,BGIOSGA032034,BGIOSGA029361,BGIOSGA005232,BGIOSGA026390,BGIOSGA004812,BGIOSGA020119,BGIOSGA005932,BGIOSGA033310,BGIOSGA015808,BGIOSGA007854,BGIOSGA001170,BGIOSGA028965,BGIOSGA005555,BGIOSGA026087,BGIOSGA001585,BGIOSGA003054,BGIOSGA013063,BGIOSGA002945,BGIOSGA020807,BGIOSGA032584,BGIOSGA015995,BGIOSGA019138,BGIOSGA022970,BGIOSGA034670,BGIOSGA014915,BGIOSGA014191,BGIOSGA004029</t>
  </si>
  <si>
    <t>GO:0099023 tethering complex</t>
  </si>
  <si>
    <t>GO:0034470 ncRNA processing</t>
  </si>
  <si>
    <t>BGIOSGA004508,BGIOSGA013796,BGIOSGA009456,BGIOSGA000016,BGIOSGA018401</t>
  </si>
  <si>
    <t>GO:0015291 secondary active transmembrane transporter activity</t>
  </si>
  <si>
    <t>BGIOSGA017444,BGIOSGA036709,BGIOSGA011440,BGIOSGA008799,BGIOSGA006190,BGIOSGA036864,BGIOSGA024257,BGIOSGA027049,BGIOSGA005787,BGIOSGA036706,BGIOSGA022793,BGIOSGA011495,BGIOSGA028861,BGIOSGA011208,BGIOSGA016947</t>
  </si>
  <si>
    <t>GO:0006733 oxidoreduction coenzyme metabolic process</t>
  </si>
  <si>
    <t>137 out of 25542 genes, 0.5%</t>
  </si>
  <si>
    <t>GO:0001882 nucleoside binding</t>
  </si>
  <si>
    <t>BGIOSGA000426,BGIOSGA017746,BGIOSGA035510,BGIOSGA032037,BGIOSGA016471,BGIOSGA001879,BGIOSGA004462,BGIOSGA011667,BGIOSGA027577</t>
  </si>
  <si>
    <t>GO:0016741 transferase activity, transferring one-carbon groups</t>
  </si>
  <si>
    <t>355 out of 25542 genes, 1.4%</t>
  </si>
  <si>
    <t>BGIOSGA030230,BGIOSGA001506,BGIOSGA022441,BGIOSGA022003,BGIOSGA002119,BGIOSGA018973,BGIOSGA034571,BGIOSGA032619,BGIOSGA032369,BGIOSGA000016,BGIOSGA025270,BGIOSGA009324,BGIOSGA036259,BGIOSGA002092</t>
  </si>
  <si>
    <t>GO:0016052 carbohydrate catabolic process</t>
  </si>
  <si>
    <t>BGIOSGA020715,BGIOSGA012816,BGIOSGA017978,BGIOSGA004865,BGIOSGA019844,BGIOSGA007420,BGIOSGA009019,BGIOSGA028767,BGIOSGA030471,BGIOSGA026890,BGIOSGA023093,BGIOSGA004591</t>
  </si>
  <si>
    <t>GO:0016627 oxidoreductase activity, acting on the CH-CH group of donors</t>
  </si>
  <si>
    <t>BGIOSGA019284,BGIOSGA011727,BGIOSGA015757</t>
  </si>
  <si>
    <t>GO:2000241 regulation of reproductive process</t>
  </si>
  <si>
    <t>BGIOSGA012417,BGIOSGA000180,BGIOSGA017836,BGIOSGA019157</t>
  </si>
  <si>
    <t>GO:0016853 isomerase activity</t>
  </si>
  <si>
    <t>316 out of 25542 genes, 1.2%</t>
  </si>
  <si>
    <t>BGIOSGA016536,BGIOSGA029401,BGIOSGA036242,BGIOSGA030266,BGIOSGA020486,BGIOSGA008482,BGIOSGA029821,BGIOSGA009064</t>
  </si>
  <si>
    <t>GO:0043094 cellular metabolic compound salvage</t>
  </si>
  <si>
    <t>BGIOSGA008617,BGIOSGA031909,BGIOSGA001652,BGIOSGA006004,BGIOSGA004212</t>
  </si>
  <si>
    <t>GO:1902679 negative regulation of RNA biosynthetic process</t>
  </si>
  <si>
    <t>GO:0048528 post-embryonic root development</t>
  </si>
  <si>
    <t>GO:0043549 regulation of kinase activity</t>
  </si>
  <si>
    <t>GO:0005615 extracellular space</t>
  </si>
  <si>
    <t>BGIOSGA013715,BGIOSGA023985,BGIOSGA016782,BGIOSGA035043</t>
  </si>
  <si>
    <t>GO:0005986 sucrose biosynthetic process</t>
  </si>
  <si>
    <t>GO:0043648 dicarboxylic acid metabolic process</t>
  </si>
  <si>
    <t>BGIOSGA016887,BGIOSGA011727,BGIOSGA026849,BGIOSGA006800</t>
  </si>
  <si>
    <t>GO:0040008 regulation of growth</t>
  </si>
  <si>
    <t>BGIOSGA000303,BGIOSGA035270,BGIOSGA016475,BGIOSGA000304,BGIOSGA019157</t>
  </si>
  <si>
    <t>GO:0046434 organophosphate catabolic process</t>
  </si>
  <si>
    <t>GO:0015399 primary active transmembrane transporter activity</t>
  </si>
  <si>
    <t>GO:1990169 stress response to copper ion</t>
  </si>
  <si>
    <t>2 out of 25542 genes, 0.0%</t>
  </si>
  <si>
    <t>GO:0009142 nucleoside triphosphate biosynthetic process</t>
  </si>
  <si>
    <t>GO:0006112 energy reserve metabolic process</t>
  </si>
  <si>
    <t>GO:0048638 regulation of developmental growth</t>
  </si>
  <si>
    <t>GO:0004857 enzyme inhibitor activity</t>
  </si>
  <si>
    <t>BGIOSGA012816,BGIOSGA002480,BGIOSGA002693,BGIOSGA002482,BGIOSGA003164,BGIOSGA015730,BGIOSGA002456,BGIOSGA028767,BGIOSGA036043,BGIOSGA026890,BGIOSGA004591,BGIOSGA006927</t>
  </si>
  <si>
    <t>GO:0008037 cell recognition</t>
  </si>
  <si>
    <t>GO:0051707 response to other organism</t>
  </si>
  <si>
    <t>182 out of 25542 genes, 0.7%</t>
  </si>
  <si>
    <t>BGIOSGA013573,BGIOSGA018766,BGIOSGA016747,BGIOSGA013525,BGIOSGA024058,BGIOSGA033688,BGIOSGA015029,BGIOSGA016364,BGIOSGA001182,BGIOSGA004591</t>
  </si>
  <si>
    <t>GO:0098656 anion transmembrane transport</t>
  </si>
  <si>
    <t>GO:0006468 protein phosphorylation</t>
  </si>
  <si>
    <t>83 out of 1177 genes, 7.1%</t>
  </si>
  <si>
    <t>1501 out of 25542 genes, 5.9%</t>
  </si>
  <si>
    <t>BGIOSGA006874,BGIOSGA001315,BGIOSGA031556,BGIOSGA006096,BGIOSGA034899,BGIOSGA033581,BGIOSGA028166,BGIOSGA034651,BGIOSGA030536,BGIOSGA002003,BGIOSGA012425,BGIOSGA002717,BGIOSGA030546,BGIOSGA017217,BGIOSGA008015,BGIOSGA021840,BGIOSGA016403,BGIOSGA034298,BGIOSGA009469,BGIOSGA017574,BGIOSGA025743,BGIOSGA009487,BGIOSGA025881,BGIOSGA015535,BGIOSGA024058,BGIOSGA024865,BGIOSGA002694,BGIOSGA037437,BGIOSGA034326,BGIOSGA033812,BGIOSGA026954,BGIOSGA008854,BGIOSGA033780,BGIOSGA024915,BGIOSGA032523,BGIOSGA001718,BGIOSGA027890,BGIOSGA023062,BGIOSGA023150,BGIOSGA005746,BGIOSGA028290,BGIOSGA005308,BGIOSGA002732,BGIOSGA020535,BGIOSGA008959,BGIOSGA032749,BGIOSGA002219,BGIOSGA010192,BGIOSGA016398,BGIOSGA024700,BGIOSGA028173,BGIOSGA035178,BGIOSGA002158,BGIOSGA009351,BGIOSGA036391,BGIOSGA021853,BGIOSGA015662,BGIOSGA001186,BGIOSGA034297,BGIOSGA012400,BGIOSGA007117,BGIOSGA016967,BGIOSGA032479,BGIOSGA004269,BGIOSGA028172,BGIOSGA038127,BGIOSGA035852,BGIOSGA034889,BGIOSGA036861,BGIOSGA001048,BGIOSGA009318,BGIOSGA016590,BGIOSGA007264,BGIOSGA001774,BGIOSGA017836,BGIOSGA020130,BGIOSGA028494,BGIOSGA007724,BGIOSGA028957,BGIOSGA014633,BGIOSGA011774,BGIOSGA010499,BGIOSGA033721</t>
  </si>
  <si>
    <t>GO:0055080 cation homeostasis</t>
  </si>
  <si>
    <t>GO:0034968 histone lysine methylation</t>
  </si>
  <si>
    <t>GO:0009737 response to abscisic acid</t>
  </si>
  <si>
    <t>GO:0006886 intracellular protein transport</t>
  </si>
  <si>
    <t>224 out of 25542 genes, 0.9%</t>
  </si>
  <si>
    <t>GO:0009311 oligosaccharide metabolic process</t>
  </si>
  <si>
    <t>GO:0009536 plastid</t>
  </si>
  <si>
    <t>952 out of 25542 genes, 3.7%</t>
  </si>
  <si>
    <t>BGIOSGA029383,BGIOSGA009697,BGIOSGA000944,BGIOSGA024248,BGIOSGA022241,BGIOSGA013027,BGIOSGA014484,BGIOSGA002584,BGIOSGA030064,BGIOSGA013787,BGIOSGA028984,BGIOSGA012917,BGIOSGA012921,BGIOSGA004212,BGIOSGA017331,BGIOSGA017217,BGIOSGA009456,BGIOSGA021342,BGIOSGA037302,BGIOSGA034490,BGIOSGA011733,BGIOSGA017490,BGIOSGA022117,BGIOSGA008078,BGIOSGA009064,BGIOSGA009855,BGIOSGA025915,BGIOSGA020157,BGIOSGA022586,BGIOSGA030423,BGIOSGA015984,BGIOSGA004753,BGIOSGA000167,BGIOSGA010193,BGIOSGA038191,BGIOSGA011938</t>
  </si>
  <si>
    <t>GO:0070085 glycosylation</t>
  </si>
  <si>
    <t>BGIOSGA018019,BGIOSGA036025,BGIOSGA014998</t>
  </si>
  <si>
    <t>GO:0015035 protein disulfide oxidoreductase activity</t>
  </si>
  <si>
    <t>BGIOSGA016674,BGIOSGA035642,BGIOSGA017325,BGIOSGA025157</t>
  </si>
  <si>
    <t>GO:0048653 anther development</t>
  </si>
  <si>
    <t>GO:0004180 carboxypeptidase activity</t>
  </si>
  <si>
    <t>GO:0048232 male gamete generation</t>
  </si>
  <si>
    <t>GO:0042440 pigment metabolic process</t>
  </si>
  <si>
    <t>GO:0010629 negative regulation of gene expression</t>
  </si>
  <si>
    <t>206 out of 25542 genes, 0.8%</t>
  </si>
  <si>
    <t>BGIOSGA024696,BGIOSGA011277,BGIOSGA002194,BGIOSGA015004,BGIOSGA003882,BGIOSGA011414,BGIOSGA010783,BGIOSGA030568,BGIOSGA004292</t>
  </si>
  <si>
    <t>GO:0019941 modification-dependent protein catabolic process</t>
  </si>
  <si>
    <t>GO:0017136 NAD-dependent histone deacetylase activity</t>
  </si>
  <si>
    <t>GO:0044435 plastid part</t>
  </si>
  <si>
    <t>518 out of 25542 genes, 2.0%</t>
  </si>
  <si>
    <t>BGIOSGA009697,BGIOSGA000944,BGIOSGA037302,BGIOSGA024248,BGIOSGA013027,BGIOSGA022117,BGIOSGA013787,BGIOSGA028984,BGIOSGA012917,BGIOSGA009064,BGIOSGA012921,BGIOSGA004212,BGIOSGA017217,BGIOSGA030423,BGIOSGA015984,BGIOSGA009456,BGIOSGA010193,BGIOSGA038191</t>
  </si>
  <si>
    <t>GO:0004407 histone deacetylase activity</t>
  </si>
  <si>
    <t>GO:0016840 carbon-nitrogen lyase activity</t>
  </si>
  <si>
    <t>BGIOSGA015002,BGIOSGA018017,BGIOSGA013969,BGIOSGA026125,BGIOSGA014705,BGIOSGA006000</t>
  </si>
  <si>
    <t>GO:1901565 organonitrogen compound catabolic process</t>
  </si>
  <si>
    <t>BGIOSGA002665,BGIOSGA035901,BGIOSGA037716,BGIOSGA033278,BGIOSGA026170,BGIOSGA033387,BGIOSGA015002,BGIOSGA020722,BGIOSGA020721,BGIOSGA023633,BGIOSGA018017,BGIOSGA021971,BGIOSGA006000,BGIOSGA014705</t>
  </si>
  <si>
    <t>GO:0009152 purine ribonucleotide biosynthetic process</t>
  </si>
  <si>
    <t>GO:0046872 metal ion binding</t>
  </si>
  <si>
    <t>132 out of 1177 genes, 11.2%</t>
  </si>
  <si>
    <t>3069 out of 25542 genes, 12.0%</t>
  </si>
  <si>
    <t>BGIOSGA024456,BGIOSGA018712,BGIOSGA004140,BGIOSGA020995,BGIOSGA004741,BGIOSGA033360,BGIOSGA024439,BGIOSGA020381,BGIOSGA034344,BGIOSGA030097,BGIOSGA031909,BGIOSGA034366,BGIOSGA022657,BGIOSGA033310,BGIOSGA000426,BGIOSGA020004,BGIOSGA007010,BGIOSGA033607,BGIOSGA034810,BGIOSGA011014,BGIOSGA001585,BGIOSGA015755,BGIOSGA001877,BGIOSGA029476,BGIOSGA028481,BGIOSGA011032,BGIOSGA007796,BGIOSGA012812,BGIOSGA008348,BGIOSGA031055,BGIOSGA012113,BGIOSGA007265,BGIOSGA028898,BGIOSGA023892,BGIOSGA014191,BGIOSGA013715,BGIOSGA012766,BGIOSGA019234,BGIOSGA019039,BGIOSGA016359,BGIOSGA006161,BGIOSGA010806,BGIOSGA011559,BGIOSGA013985,BGIOSGA026840,BGIOSGA021519,BGIOSGA002665,BGIOSGA033383,BGIOSGA032034,BGIOSGA009351,BGIOSGA016125,BGIOSGA024541,BGIOSGA018890,BGIOSGA005232,BGIOSGA026390,BGIOSGA012266,BGIOSGA023598,BGIOSGA016903,BGIOSGA037792,BGIOSGA007854,BGIOSGA004865,BGIOSGA001170,BGIOSGA019188,BGIOSGA026087,BGIOSGA013157,BGIOSGA005777,BGIOSGA021302,BGIOSGA032230,BGIOSGA017632,BGIOSGA002119,BGIOSGA000433,BGIOSGA013525,BGIOSGA020807,BGIOSGA019138,BGIOSGA022970,BGIOSGA004029,BGIOSGA001007,BGIOSGA011466,BGIOSGA023708,BGIOSGA038764,BGIOSGA014591,BGIOSGA021078,BGIOSGA010237,BGIOSGA015611,BGIOSGA034571,BGIOSGA035270,BGIOSGA004789,BGIOSGA022117,BGIOSGA040597,BGIOSGA001391,BGIOSGA036843,BGIOSGA015136,BGIOSGA023421,BGIOSGA015984,BGIOSGA028554,BGIOSGA020424,BGIOSGA032584,BGIOSGA015995,BGIOSGA005604,BGIOSGA014915,BGIOSGA031005,BGIOSGA009671,BGIOSGA020768,BGIOSGA001845,BGIOSGA035267,BGIOSGA023093,BGIOSGA028984,BGIOSGA005485,BGIOSGA016881,BGIOSGA006694,BGIOSGA005932,BGIOSGA020119,BGIOSGA029821,BGIOSGA004485,BGIOSGA015808,BGIOSGA005788,BGIOSGA028965,BGIOSGA013063,BGIOSGA003054,BGIOSGA034766,BGIOSGA002945,BGIOSGA023013,BGIOSGA016755,BGIOSGA003147,BGIOSGA035536,BGIOSGA002243,BGIOSGA000840,BGIOSGA018078,BGIOSGA029541,BGIOSGA009507,BGIOSGA034670,BGIOSGA000410</t>
  </si>
  <si>
    <t>GO:0022402 cell cycle process</t>
  </si>
  <si>
    <t>BGIOSGA004223,BGIOSGA024248,BGIOSGA003630,BGIOSGA007619,BGIOSGA037371,BGIOSGA011053,BGIOSGA033075,BGIOSGA036025</t>
  </si>
  <si>
    <t>GO:0043604 amide biosynthetic process</t>
  </si>
  <si>
    <t>631 out of 25542 genes, 2.5%</t>
  </si>
  <si>
    <t>BGIOSGA004839,BGIOSGA012058,BGIOSGA011598,BGIOSGA017643,BGIOSGA009123,BGIOSGA036259,BGIOSGA008264,BGIOSGA036082,BGIOSGA012910,BGIOSGA020083,BGIOSGA019532,BGIOSGA001808,BGIOSGA006310,BGIOSGA002929,BGIOSGA017106,BGIOSGA009276,BGIOSGA002092,BGIOSGA036003</t>
  </si>
  <si>
    <t>GO:0030245 cellulose catabolic process</t>
  </si>
  <si>
    <t>GO:0043101 purine-containing compound salvage</t>
  </si>
  <si>
    <t>BGIOSGA008617,BGIOSGA006004</t>
  </si>
  <si>
    <t>GO:0034660 ncRNA metabolic process</t>
  </si>
  <si>
    <t>GO:0022857 transmembrane transporter activity</t>
  </si>
  <si>
    <t>63 out of 1177 genes, 5.4%</t>
  </si>
  <si>
    <t>1062 out of 25542 genes, 4.2%</t>
  </si>
  <si>
    <t>BGIOSGA017444,BGIOSGA030807,BGIOSGA025019,BGIOSGA006190,BGIOSGA040600,BGIOSGA036864,BGIOSGA006983,BGIOSGA032186,BGIOSGA020960,BGIOSGA000010,BGIOSGA022793,BGIOSGA024972,BGIOSGA023055,BGIOSGA000019,BGIOSGA005802,BGIOSGA030867,BGIOSGA036709,BGIOSGA017359,BGIOSGA001800,BGIOSGA004891,BGIOSGA024257,BGIOSGA016963,BGIOSGA005787,BGIOSGA017410,BGIOSGA002461,BGIOSGA011495,BGIOSGA005106,BGIOSGA015029,BGIOSGA031434,BGIOSGA013123,BGIOSGA015111,BGIOSGA010113,BGIOSGA016903,BGIOSGA011443,BGIOSGA016947,BGIOSGA004259,BGIOSGA011440,BGIOSGA016747,BGIOSGA007650,BGIOSGA027049,BGIOSGA023091,BGIOSGA036706,BGIOSGA032393,BGIOSGA000551,BGIOSGA028861,BGIOSGA024102,BGIOSGA019320,BGIOSGA000778,BGIOSGA011208,BGIOSGA017996,BGIOSGA037902,BGIOSGA030757,BGIOSGA036265,BGIOSGA008799,BGIOSGA003697,BGIOSGA023574,BGIOSGA018063,BGIOSGA000697,BGIOSGA031561,BGIOSGA002528,BGIOSGA024199,BGIOSGA025616,BGIOSGA038395</t>
  </si>
  <si>
    <t>GO:0044421 extracellular region part</t>
  </si>
  <si>
    <t>GO:0009116 nucleoside metabolic process</t>
  </si>
  <si>
    <t>GO:0006096 glycolytic process</t>
  </si>
  <si>
    <t>GO:0061134 peptidase regulator activity</t>
  </si>
  <si>
    <t>GO:0042398 cellular modified amino acid biosynthetic process</t>
  </si>
  <si>
    <t>BGIOSGA036259,BGIOSGA002092</t>
  </si>
  <si>
    <t>GO:0009163 nucleoside biosynthetic process</t>
  </si>
  <si>
    <t>GO:0042802 identical protein binding</t>
  </si>
  <si>
    <t>BGIOSGA034034,BGIOSGA011445,BGIOSGA038191,BGIOSGA017836,BGIOSGA008418</t>
  </si>
  <si>
    <t>GO:0006334 nucleosome assembly</t>
  </si>
  <si>
    <t>GO:0030258 lipid modification</t>
  </si>
  <si>
    <t>BGIOSGA019284,BGIOSGA013714,BGIOSGA034510,BGIOSGA024097</t>
  </si>
  <si>
    <t>GO:0005488 binding</t>
  </si>
  <si>
    <t>661 out of 1177 genes, 56.2%</t>
  </si>
  <si>
    <t>13834 out of 25542 genes, 54.2%</t>
  </si>
  <si>
    <t>BGIOSGA026553,BGIOSGA009285,BGIOSGA031556,BGIOSGA006983,BGIOSGA037799,BGIOSGA004061,BGIOSGA012645,BGIOSGA033962,BGIOSGA028166,BGIOSGA030924,BGIOSGA009127,BGIOSGA003122,BGIOSGA030097,BGIOSGA030546,BGIOSGA035738,BGIOSGA029690,BGIOSGA021840,BGIOSGA034366,BGIOSGA014527,BGIOSGA016782,BGIOSGA008482,BGIOSGA001626,BGIOSGA013734,BGIOSGA004812,BGIOSGA006454,BGIOSGA025881,BGIOSGA031964,BGIOSGA018242,BGIOSGA007162,BGIOSGA007010,BGIOSGA034810,BGIOSGA005835,BGIOSGA029476,BGIOSGA000016,BGIOSGA011032,BGIOSGA034772,BGIOSGA004655,BGIOSGA037437,BGIOSGA019320,BGIOSGA008348,BGIOSGA037085,BGIOSGA033780,BGIOSGA027890,BGIOSGA015781,BGIOSGA031610,BGIOSGA019900,BGIOSGA002728,BGIOSGA013715,BGIOSGA030503,BGIOSGA036362,BGIOSGA028290,BGIOSGA005746,BGIOSGA019232,BGIOSGA022270,BGIOSGA020535,BGIOSGA018973,BGIOSGA004829,BGIOSGA034903,BGIOSGA009986,BGIOSGA028173,BGIOSGA021519,BGIOSGA002158,BGIOSGA016125,BGIOSGA036391,BGIOSGA021853,BGIOSGA027046,BGIOSGA026390,BGIOSGA025713,BGIOSGA001186,BGIOSGA025270,BGIOSGA016903,BGIOSGA007117,BGIOSGA028172,BGIOSGA011733,BGIOSGA019188,BGIOSGA038127,BGIOSGA013157,BGIOSGA005555,BGIOSGA021302,BGIOSGA015238,BGIOSGA009289,BGIOSGA001268,BGIOSGA016590,BGIOSGA001774,BGIOSGA024696,BGIOSGA018555,BGIOSGA020315,BGIOSGA030333,BGIOSGA004490,BGIOSGA019138,BGIOSGA038191,BGIOSGA023698,BGIOSGA014428,BGIOSGA022241,BGIOSGA026779,BGIOSGA023708,BGIOSGA034510,BGIOSGA006096,BGIOSGA034034,BGIOSGA017051,BGIOSGA013771,BGIOSGA006348,BGIOSGA034899,BGIOSGA033706,BGIOSGA012917,BGIOSGA023868,BGIOSGA010237,BGIOSGA023541,BGIOSGA016791,BGIOSGA013026,BGIOSGA003856,BGIOSGA009469,BGIOSGA023925,BGIOSGA020410,BGIOSGA016471,BGIOSGA028629,BGIOSGA013742,BGIOSGA004259,BGIOSGA028817,BGIOSGA013905,BGIOSGA017490,BGIOSGA024710,BGIOSGA025321,BGIOSGA017893,BGIOSGA001236,BGIOSGA000948,BGIOSGA028554,BGIOSGA023368,BGIOSGA001718,BGIOSGA023633,BGIOSGA014915,BGIOSGA016882,BGIOSGA030165,BGIOSGA003247,BGIOSGA002732,BGIOSGA009671,BGIOSGA020960,BGIOSGA007330,BGIOSGA037855,BGIOSGA001168,BGIOSGA010192,BGIOSGA029381,BGIOSGA011484,BGIOSGA005485,BGIOSGA003944,BGIOSGA033291,BGIOSGA005398,BGIOSGA029361,BGIOSGA036456,BGIOSGA015662,BGIOSGA020119,BGIOSGA014336,BGIOSGA011196,BGIOSGA000104,BGIOSGA005353,BGIOSGA000488,BGIOSGA026578,BGIOSGA016967,BGIOSGA005788,BGIOSGA012095,BGIOSGA034749,BGIOSGA007948,BGIOSGA000363,BGIOSGA010835,BGIOSGA035668,BGIOSGA004167,BGIOSGA001048,BGIOSGA007264,BGIOSGA000892,BGIOSGA002945,BGIOSGA022619,BGIOSGA035536,BGIOSGA004753,BGIOSGA018078,BGIOSGA014633,BGIOSGA010932,BGIOSGA000840,BGIOSGA000169,BGIOSGA024456,BGIOSGA024975,BGIOSGA017115,BGIOSGA001254,BGIOSGA020995,BGIOSGA003134,BGIOSGA004741,BGIOSGA030539,BGIOSGA000269,BGIOSGA002003,BGIOSGA009252,BGIOSGA000206,BGIOSGA017231,BGIOSGA017647,BGIOSGA016767,BGIOSGA013292,BGIOSGA013123,BGIOSGA036573,BGIOSGA000789,BGIOSGA004325,BGIOSGA000426,BGIOSGA029793,BGIOSGA001389,BGIOSGA002194,BGIOSGA011014,BGIOSGA024058,BGIOSGA001585,BGIOSGA036408,BGIOSGA005039,BGIOSGA014094,BGIOSGA007314,BGIOSGA011667,BGIOSGA017977,BGIOSGA009280,BGIOSGA009855,BGIOSGA020180,BGIOSGA004186,BGIOSGA016527,BGIOSGA028894,BGIOSGA032523,BGIOSGA011879,BGIOSGA019039,BGIOSGA002439,BGIOSGA009697,BGIOSGA032999,BGIOSGA031911,BGIOSGA015575,BGIOSGA002725,BGIOSGA006161,BGIOSGA026713,BGIOSGA012487,BGIOSGA021662,BGIOSGA013985,BGIOSGA026840,BGIOSGA031008,BGIOSGA002665,BGIOSGA006305,BGIOSGA022441,BGIOSGA033383,BGIOSGA032034,BGIOSGA018890,BGIOSGA011734,BGIOSGA036463,BGIOSGA020447,BGIOSGA005382,BGIOSGA012266,BGIOSGA003279,BGIOSGA002618,BGIOSGA019284,BGIOSGA007428,BGIOSGA015610,BGIOSGA005097,BGIOSGA034470,BGIOSGA026087,BGIOSGA019230,BGIOSGA025928,BGIOSGA017088,BGIOSGA017632,BGIOSGA002119,BGIOSGA014649,BGIOSGA021569,BGIOSGA020807,BGIOSGA022970,BGIOSGA011774,BGIOSGA007576,BGIOSGA000598,BGIOSGA032925,BGIOSGA036003,BGIOSGA031475,BGIOSGA023805,BGIOSGA001007,BGIOSGA036617,BGIOSGA001315,BGIOSGA006685,BGIOSGA011466,BGIOSGA011366,BGIOSGA009886,BGIOSGA014566,BGIOSGA034651,BGIOSGA020378,BGIOSGA000766,BGIOSGA023024,BGIOSGA022577,BGIOSGA012204,BGIOSGA008683,BGIOSGA004401,BGIOSGA005417,BGIOSGA013769,BGIOSGA025743,BGIOSGA008675,BGIOSGA022117,BGIOSGA000035,BGIOSGA034326,BGIOSGA001391,BGIOSGA035459,BGIOSGA037605,BGIOSGA018010,BGIOSGA000302,BGIOSGA010867,BGIOSGA023421,BGIOSGA015984,BGIOSGA033766,BGIOSGA007569,BGIOSGA030816,BGIOSGA020768,BGIOSGA001845,BGIOSGA028023,BGIOSGA025927,BGIOSGA030613,BGIOSGA025273,BGIOSGA024700,BGIOSGA005802,BGIOSGA006746,BGIOSGA008494,BGIOSGA004357,BGIOSGA021453,BGIOSGA020050,BGIOSGA004912,BGIOSGA009262,BGIOSGA005932,BGIOSGA011276,BGIOSGA029728,BGIOSGA029416,BGIOSGA001953,BGIOSGA017262,BGIOSGA004269,BGIOSGA013831,BGIOSGA015764,BGIOSGA031430,BGIOSGA007620,BGIOSGA009879,BGIOSGA005770,BGIOSGA007104,BGIOSGA020045,BGIOSGA013187,BGIOSGA029541,BGIOSGA004165,BGIOSGA010499,BGIOSGA034670,BGIOSGA005044,BGIOSGA024713,BGIOSGA033360,BGIOSGA012017,BGIOSGA024439,BGIOSGA013787,BGIOSGA020381,BGIOSGA012425,BGIOSGA016536,BGIOSGA004223,BGIOSGA005090,BGIOSGA022657,BGIOSGA016963,BGIOSGA002426,BGIOSGA012175,BGIOSGA022089,BGIOSGA033310,BGIOSGA001879,BGIOSGA009487,BGIOSGA001388,BGIOSGA033607,BGIOSGA001877,BGIOSGA015755,BGIOSGA031408,BGIOSGA005742,BGIOSGA007547,BGIOSGA020872,BGIOSGA000130,BGIOSGA026954,BGIOSGA007056,BGIOSGA007796,BGIOSGA028704,BGIOSGA008854,BGIOSGA012812,BGIOSGA029534,BGIOSGA024915,BGIOSGA005475,BGIOSGA031055,BGIOSGA012113,BGIOSGA037707,BGIOSGA007265,BGIOSGA012766,BGIOSGA014191,BGIOSGA005915,BGIOSGA011507,BGIOSGA024248,BGIOSGA033123,BGIOSGA003060,BGIOSGA032749,BGIOSGA027502,BGIOSGA016893,BGIOSGA031471,BGIOSGA009093,BGIOSGA035178,BGIOSGA003630,BGIOSGA005145,BGIOSGA009351,BGIOSGA017407,BGIOSGA023439,BGIOSGA024541,BGIOSGA032905,BGIOSGA034297,BGIOSGA037792,BGIOSGA036183,BGIOSGA032479,BGIOSGA004865,BGIOSGA002701,BGIOSGA005777,BGIOSGA037544,BGIOSGA035852,BGIOSGA034889,BGIOSGA029325,BGIOSGA004389,BGIOSGA021287,BGIOSGA005701,BGIOSGA014690,BGIOSGA023806,BGIOSGA030386,BGIOSGA009318,BGIOSGA027246,BGIOSGA008802,BGIOSGA032230,BGIOSGA006836,BGIOSGA025915,BGIOSGA015020,BGIOSGA000433,BGIOSGA003718,BGIOSGA003697,BGIOSGA013525,BGIOSGA007724,BGIOSGA011968,BGIOSGA004029,BGIOSGA034767,BGIOSGA033339,BGIOSGA034894,BGIOSGA008060,BGIOSGA023753,BGIOSGA030945,BGIOSGA010824,BGIOSGA030983,BGIOSGA030498,BGIOSGA005771,BGIOSGA023538,BGIOSGA029572,BGIOSGA030536,BGIOSGA000030,BGIOSGA014591,BGIOSGA034168,BGIOSGA004292,BGIOSGA024633,BGIOSGA015611,BGIOSGA017217,BGIOSGA031612,BGIOSGA030690,BGIOSGA017574,BGIOSGA035510,BGIOSGA017063,BGIOSGA000543,BGIOSGA024865,BGIOSGA040597,BGIOSGA002694,BGIOSGA005432,BGIOSGA014565,BGIOSGA004462,BGIOSGA002266,BGIOSGA001714,BGIOSGA010126,BGIOSGA030404,BGIOSGA006053,BGIOSGA030970,BGIOSGA032584,BGIOSGA020424,BGIOSGA015995,BGIOSGA020891,BGIOSGA013145,BGIOSGA002784,BGIOSGA031005,BGIOSGA004952,BGIOSGA023062,BGIOSGA002128,BGIOSGA014825,BGIOSGA018690,BGIOSGA002219,BGIOSGA015290,BGIOSGA022165,BGIOSGA005764,BGIOSGA029135,BGIOSGA005934,BGIOSGA009456,BGIOSGA006694,BGIOSGA030081,BGIOSGA031718,BGIOSGA004839,BGIOSGA037302,BGIOSGA016806,BGIOSGA028965,BGIOSGA007650,BGIOSGA003054,BGIOSGA011299,BGIOSGA034766,BGIOSGA008418,BGIOSGA025055,BGIOSGA020715,BGIOSGA023013,BGIOSGA016755,BGIOSGA020130,BGIOSGA026682,BGIOSGA028957,BGIOSGA009507,BGIOSGA033721,BGIOSGA017746,BGIOSGA018766,BGIOSGA032246,BGIOSGA004140,BGIOSGA017430,BGIOSGA018712,BGIOSGA026046,BGIOSGA022272,BGIOSGA020173,BGIOSGA014484,BGIOSGA033581,BGIOSGA012670,BGIOSGA034344,BGIOSGA025814,BGIOSGA031909,BGIOSGA016403,BGIOSGA034298,BGIOSGA000630,BGIOSGA037007,BGIOSGA004221,BGIOSGA020004,BGIOSGA032818,BGIOSGA026849,BGIOSGA029461,BGIOSGA028481,BGIOSGA014714,BGIOSGA031611,BGIOSGA015879,BGIOSGA031745,BGIOSGA035499,BGIOSGA000876,BGIOSGA011789,BGIOSGA023892,BGIOSGA028898,BGIOSGA000304,BGIOSGA019234,BGIOSGA027577,BGIOSGA023213,BGIOSGA023150,BGIOSGA005590,BGIOSGA015998,BGIOSGA016359,BGIOSGA011445,BGIOSGA000703,BGIOSGA008959,BGIOSGA030954,BGIOSGA011559,BGIOSGA010806,BGIOSGA016167,BGIOSGA011053,BGIOSGA001182,BGIOSGA021033,BGIOSGA028706,BGIOSGA005232,BGIOSGA004632,BGIOSGA023598,BGIOSGA002377,BGIOSGA007854,BGIOSGA001170,BGIOSGA027814,BGIOSGA036861,BGIOSGA025903,BGIOSGA012355,BGIOSGA002195,BGIOSGA011421,BGIOSGA029426,BGIOSGA017836,BGIOSGA028102,BGIOSGA028494,BGIOSGA033505,BGIOSGA037858,BGIOSGA017601,BGIOSGA024948,BGIOSGA017521,BGIOSGA025895,BGIOSGA007449,BGIOSGA036599,BGIOSGA006874,BGIOSGA038764,BGIOSGA019157,BGIOSGA020722,BGIOSGA027417,BGIOSGA034684,BGIOSGA033217,BGIOSGA012921,BGIOSGA021078,BGIOSGA026828,BGIOSGA002717,BGIOSGA008015,BGIOSGA019301,BGIOSGA030493,BGIOSGA025621,BGIOSGA034571,BGIOSGA013729,BGIOSGA006285,BGIOSGA035270,BGIOSGA001090,BGIOSGA004789,BGIOSGA036008,BGIOSGA000193,BGIOSGA015535,BGIOSGA006030,BGIOSGA029389,BGIOSGA001697,BGIOSGA029574,BGIOSGA033812,BGIOSGA022468,BGIOSGA036843,BGIOSGA001506,BGIOSGA026857,BGIOSGA011213,BGIOSGA001870,BGIOSGA015136,BGIOSGA004587,BGIOSGA002178,BGIOSGA003164,BGIOSGA034319,BGIOSGA005604,BGIOSGA030019,BGIOSGA011317,BGIOSGA004230,BGIOSGA005308,BGIOSGA002208,BGIOSGA002731,BGIOSGA035267,BGIOSGA032369,BGIOSGA016219,BGIOSGA028984,BGIOSGA023093,BGIOSGA016398,BGIOSGA005215,BGIOSGA016881,BGIOSGA026548,BGIOSGA026188,BGIOSGA029821,BGIOSGA013463,BGIOSGA004485,BGIOSGA012400,BGIOSGA015808,BGIOSGA022361,BGIOSGA032037,BGIOSGA013063,BGIOSGA036454,BGIOSGA031963,BGIOSGA032463,BGIOSGA027881,BGIOSGA020029,BGIOSGA003147,BGIOSGA005924,BGIOSGA002243,BGIOSGA037772,BGIOSGA002810,BGIOSGA013136,BGIOSGA000410</t>
  </si>
  <si>
    <t>GO:0016831 carboxy-lyase activity</t>
  </si>
  <si>
    <t>BGIOSGA026849,BGIOSGA002537</t>
  </si>
  <si>
    <t>GO:0048545 response to steroid hormone</t>
  </si>
  <si>
    <t>GO:0009719 response to endogenous stimulus</t>
  </si>
  <si>
    <t>421 out of 25542 genes, 1.6%</t>
  </si>
  <si>
    <t>GO:0051347 positive regulation of transferase activity</t>
  </si>
  <si>
    <t>GO:0043170 macromolecule metabolic process</t>
  </si>
  <si>
    <t>6010 out of 25542 genes, 23.5%</t>
  </si>
  <si>
    <t>BGIOSGA009285,BGIOSGA031556,BGIOSGA037799,BGIOSGA012017,BGIOSGA028166,BGIOSGA024439,BGIOSGA008264,BGIOSGA012425,BGIOSGA030546,BGIOSGA001157,BGIOSGA021840,BGIOSGA008678,BGIOSGA005090,BGIOSGA035899,BGIOSGA012175,BGIOSGA022089,BGIOSGA002929,BGIOSGA009487,BGIOSGA006454,BGIOSGA025881,BGIOSGA031964,BGIOSGA018242,BGIOSGA007162,BGIOSGA007010,BGIOSGA001388,BGIOSGA005312,BGIOSGA005835,BGIOSGA001877,BGIOSGA000016,BGIOSGA011032,BGIOSGA000130,BGIOSGA037437,BGIOSGA026954,BGIOSGA021971,BGIOSGA007056,BGIOSGA007796,BGIOSGA028704,BGIOSGA012910,BGIOSGA008854,BGIOSGA033780,BGIOSGA024915,BGIOSGA012113,BGIOSGA037707,BGIOSGA037646,BGIOSGA027890,BGIOSGA028767,BGIOSGA017106,BGIOSGA019900,BGIOSGA013715,BGIOSGA005915,BGIOSGA028290,BGIOSGA005746,BGIOSGA019232,BGIOSGA006283,BGIOSGA022270,BGIOSGA020535,BGIOSGA008943,BGIOSGA032749,BGIOSGA010598,BGIOSGA029699,BGIOSGA031471,BGIOSGA009093,BGIOSGA028173,BGIOSGA035178,BGIOSGA002158,BGIOSGA009351,BGIOSGA036391,BGIOSGA021853,BGIOSGA032905,BGIOSGA025713,BGIOSGA001186,BGIOSGA034297,BGIOSGA025270,BGIOSGA029197,BGIOSGA007117,BGIOSGA032479,BGIOSGA028172,BGIOSGA004865,BGIOSGA038127,BGIOSGA013157,BGIOSGA002271,BGIOSGA035852,BGIOSGA034889,BGIOSGA020721,BGIOSGA009318,BGIOSGA016590,BGIOSGA008802,BGIOSGA001774,BGIOSGA003718,BGIOSGA020315,BGIOSGA001860,BGIOSGA004490,BGIOSGA007724,BGIOSGA036024,BGIOSGA011968,BGIOSGA023698,BGIOSGA014428,BGIOSGA022020,BGIOSGA022241,BGIOSGA010824,BGIOSGA006335,BGIOSGA006096,BGIOSGA017051,BGIOSGA034899,BGIOSGA012917,BGIOSGA030536,BGIOSGA023868,BGIOSGA017217,BGIOSGA015611,BGIOSGA016791,BGIOSGA003856,BGIOSGA009469,BGIOSGA017574,BGIOSGA006310,BGIOSGA017063,BGIOSGA017490,BGIOSGA033387,BGIOSGA024865,BGIOSGA024710,BGIOSGA020783,BGIOSGA002694,BGIOSGA005432,BGIOSGA036297,BGIOSGA009064,BGIOSGA010126,BGIOSGA034071,BGIOSGA012816,BGIOSGA028554,BGIOSGA023368,BGIOSGA020424,BGIOSGA001718,BGIOSGA013145,BGIOSGA023633,BGIOSGA006948,BGIOSGA019329,BGIOSGA016882,BGIOSGA023062,BGIOSGA002128,BGIOSGA002732,BGIOSGA007420,BGIOSGA030568,BGIOSGA002219,BGIOSGA010192,BGIOSGA018215,BGIOSGA030230,BGIOSGA037716,BGIOSGA008973,BGIOSGA015662,BGIOSGA009456,BGIOSGA016967,BGIOSGA018019,BGIOSGA004839,BGIOSGA034749,BGIOSGA001048,BGIOSGA025055,BGIOSGA000892,BGIOSGA007264,BGIOSGA013796,BGIOSGA006218,BGIOSGA022619,BGIOSGA020083,BGIOSGA011312,BGIOSGA020130,BGIOSGA028957,BGIOSGA014633,BGIOSGA000840,BGIOSGA033721,BGIOSGA028253,BGIOSGA012411,BGIOSGA000944,BGIOSGA032246,BGIOSGA004140,BGIOSGA003134,BGIOSGA022272,BGIOSGA020173,BGIOSGA033581,BGIOSGA000269,BGIOSGA002003,BGIOSGA034344,BGIOSGA013573,BGIOSGA016403,BGIOSGA034298,BGIOSGA000630,BGIOSGA019532,BGIOSGA016767,BGIOSGA000426,BGIOSGA002194,BGIOSGA024058,BGIOSGA014094,BGIOSGA014714,BGIOSGA009855,BGIOSGA011864,BGIOSGA022586,BGIOSGA017970,BGIOSGA032523,BGIOSGA000304,BGIOSGA027577,BGIOSGA023150,BGIOSGA008959,BGIOSGA011598,BGIOSGA021662,BGIOSGA009019,BGIOSGA016167,BGIOSGA026051,BGIOSGA023255,BGIOSGA002665,BGIOSGA008770,BGIOSGA022441,BGIOSGA005528,BGIOSGA011734,BGIOSGA036463,BGIOSGA005382,BGIOSGA012058,BGIOSGA034659,BGIOSGA017643,BGIOSGA018317,BGIOSGA036861,BGIOSGA015338,BGIOSGA036082,BGIOSGA017088,BGIOSGA002119,BGIOSGA014649,BGIOSGA017836,BGIOSGA027322,BGIOSGA028494,BGIOSGA011774,BGIOSGA033505,BGIOSGA000598,BGIOSGA024948,BGIOSGA036003,BGIOSGA036617,BGIOSGA007449,BGIOSGA036599,BGIOSGA006874,BGIOSGA006685,BGIOSGA001315,BGIOSGA020722,BGIOSGA034651,BGIOSGA002717,BGIOSGA008015,BGIOSGA017978,BGIOSGA022577,BGIOSGA012204,BGIOSGA008683,BGIOSGA019301,BGIOSGA005417,BGIOSGA034571,BGIOSGA009199,BGIOSGA006285,BGIOSGA035270,BGIOSGA025743,BGIOSGA036025,BGIOSGA005161,BGIOSGA001090,BGIOSGA004789,BGIOSGA018401,BGIOSGA036008,BGIOSGA004508,BGIOSGA015535,BGIOSGA029574,BGIOSGA026890,BGIOSGA034326,BGIOSGA033812,BGIOSGA022468,BGIOSGA036843,BGIOSGA001506,BGIOSGA018867,BGIOSGA011213,BGIOSGA010867,BGIOSGA000302,BGIOSGA007076,BGIOSGA002178,BGIOSGA015984,BGIOSGA026170,BGIOSGA004591,BGIOSGA030019,BGIOSGA034080,BGIOSGA011317,BGIOSGA004230,BGIOSGA005308,BGIOSGA030816,BGIOSGA029631,BGIOSGA016398,BGIOSGA024700,BGIOSGA025273,BGIOSGA008494,BGIOSGA026548,BGIOSGA011276,BGIOSGA012400,BGIOSGA017054,BGIOSGA017447,BGIOSGA029416,BGIOSGA035901,BGIOSGA017262,BGIOSGA032372,BGIOSGA004269,BGIOSGA030266,BGIOSGA022141,BGIOSGA009123,BGIOSGA031963,BGIOSGA004277,BGIOSGA027881,BGIOSGA019934,BGIOSGA005770,BGIOSGA020029,BGIOSGA001808,BGIOSGA020045,BGIOSGA005924,BGIOSGA010499,BGIOSGA013136,BGIOSGA009276</t>
  </si>
  <si>
    <t>GO:0006476 protein deacetylation</t>
  </si>
  <si>
    <t>GO:0006790 sulfur compound metabolic process</t>
  </si>
  <si>
    <t>168 out of 25542 genes, 0.7%</t>
  </si>
  <si>
    <t>BGIOSGA031909,BGIOSGA015002,BGIOSGA009834,BGIOSGA001652,BGIOSGA020381</t>
  </si>
  <si>
    <t>GO:0016769 transferase activity, transferring nitrogenous groups</t>
  </si>
  <si>
    <t>BGIOSGA021287,BGIOSGA017115</t>
  </si>
  <si>
    <t>GO:0009072 aromatic amino acid family metabolic process</t>
  </si>
  <si>
    <t>GO:0009179 purine ribonucleoside diphosphate metabolic process</t>
  </si>
  <si>
    <t>GO:0090701 specification of plant organ identity</t>
  </si>
  <si>
    <t>GO:0019953 sexual reproduction</t>
  </si>
  <si>
    <t>GO:0042254 ribosome biogenesis</t>
  </si>
  <si>
    <t>GO:1901617 organic hydroxy compound biosynthetic process</t>
  </si>
  <si>
    <t>BGIOSGA017331,BGIOSGA014915,BGIOSGA018401</t>
  </si>
  <si>
    <t>GO:0005516 calmodulin binding</t>
  </si>
  <si>
    <t>BGIOSGA004952,BGIOSGA012095</t>
  </si>
  <si>
    <t>GO:0046395 carboxylic acid catabolic process</t>
  </si>
  <si>
    <t>BGIOSGA019284,BGIOSGA018017,BGIOSGA033278,BGIOSGA014705,BGIOSGA006000</t>
  </si>
  <si>
    <t>GO:0071482 cellular response to light stimulus</t>
  </si>
  <si>
    <t>GO:0090407 organophosphate biosynthetic process</t>
  </si>
  <si>
    <t>344 out of 25542 genes, 1.3%</t>
  </si>
  <si>
    <t>BGIOSGA021510,BGIOSGA020715,BGIOSGA019844,BGIOSGA006004,BGIOSGA030471,BGIOSGA036259,BGIOSGA022222,BGIOSGA000410,BGIOSGA017521,BGIOSGA018401</t>
  </si>
  <si>
    <t>GO:0015405 P-P-bond-hydrolysis-driven transmembrane transporter activity</t>
  </si>
  <si>
    <t>GO:0051336 regulation of hydrolase activity</t>
  </si>
  <si>
    <t>BGIOSGA002456,BGIOSGA036043,BGIOSGA035270,BGIOSGA006927,BGIOSGA002693,BGIOSGA002482</t>
  </si>
  <si>
    <t>GO:0004725 protein tyrosine phosphatase activity</t>
  </si>
  <si>
    <t>GO:0032269 negative regulation of cellular protein metabolic process</t>
  </si>
  <si>
    <t>BGIOSGA002456,BGIOSGA036043,BGIOSGA006927,BGIOSGA002693,BGIOSGA002482</t>
  </si>
  <si>
    <t>GO:0022900 electron transport chain</t>
  </si>
  <si>
    <t>BGIOSGA035642,BGIOSGA009671,BGIOSGA025157,BGIOSGA035291,BGIOSGA013027,BGIOSGA022117,BGIOSGA016674,BGIOSGA009946,BGIOSGA013952,BGIOSGA007590,BGIOSGA009947</t>
  </si>
  <si>
    <t>GO:0022836 gated channel activity</t>
  </si>
  <si>
    <t>BGIOSGA030807,BGIOSGA036265,BGIOSGA025019,BGIOSGA016963</t>
  </si>
  <si>
    <t>GO:0009126 purine nucleoside monophosphate metabolic process</t>
  </si>
  <si>
    <t>GO:0010951 negative regulation of endopeptidase activity</t>
  </si>
  <si>
    <t>GO:0005102 signaling receptor binding</t>
  </si>
  <si>
    <t>BGIOSGA017231,BGIOSGA005039,BGIOSGA001182</t>
  </si>
  <si>
    <t>GO:0045454 cell redox homeostasis</t>
  </si>
  <si>
    <t>152 out of 25542 genes, 0.6%</t>
  </si>
  <si>
    <t>BGIOSGA016674,BGIOSGA035642,BGIOSGA025157,BGIOSGA006969</t>
  </si>
  <si>
    <t>GO:0044267 cellular protein metabolic process</t>
  </si>
  <si>
    <t>136 out of 1177 genes, 11.6%</t>
  </si>
  <si>
    <t>2996 out of 25542 genes, 11.7%</t>
  </si>
  <si>
    <t>BGIOSGA004140,BGIOSGA031556,BGIOSGA033581,BGIOSGA028166,BGIOSGA002003,BGIOSGA034344,BGIOSGA008264,BGIOSGA012425,BGIOSGA030546,BGIOSGA021840,BGIOSGA016403,BGIOSGA034298,BGIOSGA035899,BGIOSGA019532,BGIOSGA002929,BGIOSGA009487,BGIOSGA006454,BGIOSGA025881,BGIOSGA007010,BGIOSGA024058,BGIOSGA011032,BGIOSGA037437,BGIOSGA026954,BGIOSGA021971,BGIOSGA012910,BGIOSGA008854,BGIOSGA033780,BGIOSGA024915,BGIOSGA017970,BGIOSGA032523,BGIOSGA027890,BGIOSGA017106,BGIOSGA023150,BGIOSGA028290,BGIOSGA005746,BGIOSGA006283,BGIOSGA020535,BGIOSGA008943,BGIOSGA008959,BGIOSGA011598,BGIOSGA032749,BGIOSGA029699,BGIOSGA031471,BGIOSGA028173,BGIOSGA002665,BGIOSGA035178,BGIOSGA002158,BGIOSGA009351,BGIOSGA036391,BGIOSGA021853,BGIOSGA005528,BGIOSGA001186,BGIOSGA034297,BGIOSGA007117,BGIOSGA032479,BGIOSGA028172,BGIOSGA012058,BGIOSGA038127,BGIOSGA034659,BGIOSGA017643,BGIOSGA013157,BGIOSGA035852,BGIOSGA034889,BGIOSGA036861,BGIOSGA009318,BGIOSGA016590,BGIOSGA036082,BGIOSGA001774,BGIOSGA002119,BGIOSGA017836,BGIOSGA028494,BGIOSGA007724,BGIOSGA011774,BGIOSGA036003,BGIOSGA001315,BGIOSGA006874,BGIOSGA006335,BGIOSGA006096,BGIOSGA020722,BGIOSGA034899,BGIOSGA034651,BGIOSGA030536,BGIOSGA002717,BGIOSGA008015,BGIOSGA015611,BGIOSGA017217,BGIOSGA009469,BGIOSGA034571,BGIOSGA017574,BGIOSGA006310,BGIOSGA025743,BGIOSGA004789,BGIOSGA015535,BGIOSGA024865,BGIOSGA002694,BGIOSGA009064,BGIOSGA033812,BGIOSGA034326,BGIOSGA036843,BGIOSGA026170,BGIOSGA028554,BGIOSGA001718,BGIOSGA023062,BGIOSGA005308,BGIOSGA002732,BGIOSGA029631,BGIOSGA030568,BGIOSGA002219,BGIOSGA010192,BGIOSGA016398,BGIOSGA024700,BGIOSGA030230,BGIOSGA037716,BGIOSGA015662,BGIOSGA012400,BGIOSGA016967,BGIOSGA004839,BGIOSGA018019,BGIOSGA035901,BGIOSGA004269,BGIOSGA030266,BGIOSGA009123,BGIOSGA001048,BGIOSGA007264,BGIOSGA006218,BGIOSGA019934,BGIOSGA005770,BGIOSGA020083,BGIOSGA011312,BGIOSGA020130,BGIOSGA001808,BGIOSGA028957,BGIOSGA014633,BGIOSGA010499,BGIOSGA009276,BGIOSGA033721</t>
  </si>
  <si>
    <t>GO:0051239 regulation of multicellular organismal process</t>
  </si>
  <si>
    <t>BGIOSGA000303,BGIOSGA007010,BGIOSGA000180,BGIOSGA017836,BGIOSGA019157,BGIOSGA017610,BGIOSGA005039,BGIOSGA035270,BGIOSGA000304,BGIOSGA016475</t>
  </si>
  <si>
    <t>GO:0031974 membrane-enclosed lumen</t>
  </si>
  <si>
    <t>GO:0005856 cytoskeleton</t>
  </si>
  <si>
    <t>BGIOSGA010915,BGIOSGA030483,BGIOSGA024975,BGIOSGA024248,BGIOSGA001254,BGIOSGA012103,BGIOSGA031612,BGIOSGA037544,BGIOSGA013463,BGIOSGA001879,BGIOSGA011667,BGIOSGA037858,BGIOSGA031611</t>
  </si>
  <si>
    <t>GO:0008276 protein methyltransferase activity</t>
  </si>
  <si>
    <t>GO:0032147 activation of protein kinase activity</t>
  </si>
  <si>
    <t>GO:0000910 cytokinesis</t>
  </si>
  <si>
    <t>BGIOSGA004223,BGIOSGA003630,BGIOSGA036025</t>
  </si>
  <si>
    <t>GO:0044431 Golgi apparatus part</t>
  </si>
  <si>
    <t>GO:0051338 regulation of transferase activity</t>
  </si>
  <si>
    <t>GO:0006865 amino acid transport</t>
  </si>
  <si>
    <t>GO:0010584 pollen exine formation</t>
  </si>
  <si>
    <t>GO:0005215 transporter activity</t>
  </si>
  <si>
    <t>1147 out of 25542 genes, 4.5%</t>
  </si>
  <si>
    <t>BGIOSGA017444,BGIOSGA030807,BGIOSGA040600,BGIOSGA036864,BGIOSGA006983,BGIOSGA032186,BGIOSGA022793,BGIOSGA023055,BGIOSGA017359,BGIOSGA001800,BGIOSGA004891,BGIOSGA024257,BGIOSGA016963,BGIOSGA005787,BGIOSGA002461,BGIOSGA011495,BGIOSGA013123,BGIOSGA026509,BGIOSGA011443,BGIOSGA004259,BGIOSGA027049,BGIOSGA036706,BGIOSGA032393,BGIOSGA000551,BGIOSGA028861,BGIOSGA024102,BGIOSGA019320,BGIOSGA011208,BGIOSGA010953,BGIOSGA030757,BGIOSGA008799,BGIOSGA023574,BGIOSGA010193,BGIOSGA031561,BGIOSGA002528,BGIOSGA024199,BGIOSGA006190,BGIOSGA025019,BGIOSGA000010,BGIOSGA020960,BGIOSGA024972,BGIOSGA000019,BGIOSGA005802,BGIOSGA030867,BGIOSGA036709,BGIOSGA017410,BGIOSGA005106,BGIOSGA015029,BGIOSGA031434,BGIOSGA010113,BGIOSGA015111,BGIOSGA016903,BGIOSGA016947,BGIOSGA011440,BGIOSGA016747,BGIOSGA007650,BGIOSGA023091,BGIOSGA000778,BGIOSGA017996,BGIOSGA037902,BGIOSGA036265,BGIOSGA003697,BGIOSGA018063,BGIOSGA000697,BGIOSGA010932,BGIOSGA025616,BGIOSGA038395</t>
  </si>
  <si>
    <t>GO:0016684 oxidoreductase activity, acting on peroxide as acceptor</t>
  </si>
  <si>
    <t>BGIOSGA020004,BGIOSGA007854,BGIOSGA029361,BGIOSGA005232,BGIOSGA001845,BGIOSGA033360,BGIOSGA011559,BGIOSGA026390,BGIOSGA019138,BGIOSGA020119,BGIOSGA034670,BGIOSGA014191,BGIOSGA021078</t>
  </si>
  <si>
    <t>GO:0016763 transferase activity, transferring pentosyl groups</t>
  </si>
  <si>
    <t>BGIOSGA008617,BGIOSGA012172,BGIOSGA006335,BGIOSGA000410</t>
  </si>
  <si>
    <t>GO:0051254 positive regulation of RNA metabolic process</t>
  </si>
  <si>
    <t>GO:0033865 nucleoside bisphosphate metabolic process</t>
  </si>
  <si>
    <t>GO:0005777 peroxisome</t>
  </si>
  <si>
    <t>GO:0004386 helicase activity</t>
  </si>
  <si>
    <t>GO:0140097 catalytic activity, acting on DNA</t>
  </si>
  <si>
    <t>BGIOSGA036008,BGIOSGA000426,BGIOSGA032246,BGIOSGA019232,BGIOSGA003718,BGIOSGA005432,BGIOSGA025270,BGIOSGA035270</t>
  </si>
  <si>
    <t>GO:0016829 lyase activity</t>
  </si>
  <si>
    <t>388 out of 25542 genes, 1.5%</t>
  </si>
  <si>
    <t>BGIOSGA016359,BGIOSGA032246,BGIOSGA026849,BGIOSGA026125,BGIOSGA019844,BGIOSGA002537,BGIOSGA015002,BGIOSGA006694,BGIOSGA018017,BGIOSGA013969,BGIOSGA016031,BGIOSGA002304,BGIOSGA006000,BGIOSGA014705</t>
  </si>
  <si>
    <t>GO:0071496 cellular response to external stimulus</t>
  </si>
  <si>
    <t>GO:0016407 acetyltransferase activity</t>
  </si>
  <si>
    <t>GO:0042132 fructose 1,6-bisphosphate 1-phosphatase activity</t>
  </si>
  <si>
    <t>GO:0097367 carbohydrate derivative binding</t>
  </si>
  <si>
    <t>172 out of 1177 genes, 14.6%</t>
  </si>
  <si>
    <t>3449 out of 25542 genes, 13.5%</t>
  </si>
  <si>
    <t>BGIOSGA026553,BGIOSGA017746,BGIOSGA024975,BGIOSGA001254,BGIOSGA031556,BGIOSGA006983,BGIOSGA033962,BGIOSGA033581,BGIOSGA028166,BGIOSGA009252,BGIOSGA002003,BGIOSGA025814,BGIOSGA012425,BGIOSGA030546,BGIOSGA035738,BGIOSGA021840,BGIOSGA016403,BGIOSGA034298,BGIOSGA002426,BGIOSGA037007,BGIOSGA013123,BGIOSGA009487,BGIOSGA001879,BGIOSGA036573,BGIOSGA025881,BGIOSGA000426,BGIOSGA024058,BGIOSGA020872,BGIOSGA011667,BGIOSGA000130,BGIOSGA037437,BGIOSGA026954,BGIOSGA009855,BGIOSGA019320,BGIOSGA008854,BGIOSGA033780,BGIOSGA024915,BGIOSGA032523,BGIOSGA027890,BGIOSGA027577,BGIOSGA023150,BGIOSGA032999,BGIOSGA028290,BGIOSGA005746,BGIOSGA020535,BGIOSGA008959,BGIOSGA032749,BGIOSGA011053,BGIOSGA028173,BGIOSGA035178,BGIOSGA022441,BGIOSGA002158,BGIOSGA003630,BGIOSGA023439,BGIOSGA009351,BGIOSGA036391,BGIOSGA021853,BGIOSGA025713,BGIOSGA001186,BGIOSGA034297,BGIOSGA007117,BGIOSGA036183,BGIOSGA032479,BGIOSGA028172,BGIOSGA038127,BGIOSGA037544,BGIOSGA035852,BGIOSGA034889,BGIOSGA015238,BGIOSGA036861,BGIOSGA027246,BGIOSGA009318,BGIOSGA016590,BGIOSGA011421,BGIOSGA001774,BGIOSGA006836,BGIOSGA015020,BGIOSGA003718,BGIOSGA017836,BGIOSGA003697,BGIOSGA028494,BGIOSGA007724,BGIOSGA011774,BGIOSGA007576,BGIOSGA037858,BGIOSGA017521,BGIOSGA030945,BGIOSGA001315,BGIOSGA006874,BGIOSGA022241,BGIOSGA034510,BGIOSGA030983,BGIOSGA006096,BGIOSGA034034,BGIOSGA034899,BGIOSGA034651,BGIOSGA023538,BGIOSGA012917,BGIOSGA030536,BGIOSGA000030,BGIOSGA034168,BGIOSGA002717,BGIOSGA008015,BGIOSGA017217,BGIOSGA009469,BGIOSGA030493,BGIOSGA025621,BGIOSGA016471,BGIOSGA017574,BGIOSGA035270,BGIOSGA025743,BGIOSGA036008,BGIOSGA004259,BGIOSGA015535,BGIOSGA035510,BGIOSGA001697,BGIOSGA017490,BGIOSGA024865,BGIOSGA025321,BGIOSGA002694,BGIOSGA005432,BGIOSGA004462,BGIOSGA002266,BGIOSGA034326,BGIOSGA033812,BGIOSGA037605,BGIOSGA001236,BGIOSGA030404,BGIOSGA018010,BGIOSGA015984,BGIOSGA001718,BGIOSGA023633,BGIOSGA033766,BGIOSGA023062,BGIOSGA005308,BGIOSGA014825,BGIOSGA002732,BGIOSGA020960,BGIOSGA016219,BGIOSGA018690,BGIOSGA002219,BGIOSGA010192,BGIOSGA030613,BGIOSGA016398,BGIOSGA024700,BGIOSGA005802,BGIOSGA005485,BGIOSGA004357,BGIOSGA003944,BGIOSGA016881,BGIOSGA015662,BGIOSGA013463,BGIOSGA012400,BGIOSGA011196,BGIOSGA005353,BGIOSGA001953,BGIOSGA016967,BGIOSGA004269,BGIOSGA032037,BGIOSGA007650,BGIOSGA000363,BGIOSGA035668,BGIOSGA001048,BGIOSGA007264,BGIOSGA020715,BGIOSGA020130,BGIOSGA020045,BGIOSGA028957,BGIOSGA010499,BGIOSGA014633,BGIOSGA018078,BGIOSGA033721</t>
  </si>
  <si>
    <t>GO:0061640 cytoskeleton-dependent cytokinesis</t>
  </si>
  <si>
    <t>GO:0098813 nuclear chromosome segregation</t>
  </si>
  <si>
    <t>GO:0016054 organic acid catabolic process</t>
  </si>
  <si>
    <t>GO:0006928 movement of cell or subcellular component</t>
  </si>
  <si>
    <t>GO:0015085 calcium ion transmembrane transporter activity</t>
  </si>
  <si>
    <t>GO:0031328 positive regulation of cellular biosynthetic process</t>
  </si>
  <si>
    <t>128 out of 25542 genes, 0.5%</t>
  </si>
  <si>
    <t>GO:0051179 localization</t>
  </si>
  <si>
    <t>98 out of 1177 genes, 8.3%</t>
  </si>
  <si>
    <t>2134 out of 25542 genes, 8.4%</t>
  </si>
  <si>
    <t>BGIOSGA017444,BGIOSGA030807,BGIOSGA017746,BGIOSGA040600,BGIOSGA036864,BGIOSGA006983,BGIOSGA032186,BGIOSGA005931,BGIOSGA000916,BGIOSGA022793,BGIOSGA023055,BGIOSGA002562,BGIOSGA034684,BGIOSGA017359,BGIOSGA001800,BGIOSGA004891,BGIOSGA024257,BGIOSGA016963,BGIOSGA005787,BGIOSGA011840,BGIOSGA014687,BGIOSGA002461,BGIOSGA011495,BGIOSGA013123,BGIOSGA026509,BGIOSGA011443,BGIOSGA004259,BGIOSGA008808,BGIOSGA027049,BGIOSGA036706,BGIOSGA040597,BGIOSGA032393,BGIOSGA000551,BGIOSGA028861,BGIOSGA024102,BGIOSGA019320,BGIOSGA011208,BGIOSGA020318,BGIOSGA010953,BGIOSGA030757,BGIOSGA008799,BGIOSGA023574,BGIOSGA005856,BGIOSGA037839,BGIOSGA010193,BGIOSGA005930,BGIOSGA031561,BGIOSGA002528,BGIOSGA024199,BGIOSGA014915,BGIOSGA012766,BGIOSGA025019,BGIOSGA006161,BGIOSGA006190,BGIOSGA000010,BGIOSGA020960,BGIOSGA024972,BGIOSGA000019,BGIOSGA004096,BGIOSGA021480,BGIOSGA005802,BGIOSGA030867,BGIOSGA014103,BGIOSGA036709,BGIOSGA024541,BGIOSGA017410,BGIOSGA020050,BGIOSGA005106,BGIOSGA012266,BGIOSGA014336,BGIOSGA015029,BGIOSGA031434,BGIOSGA010113,BGIOSGA015111,BGIOSGA016903,BGIOSGA016947,BGIOSGA011440,BGIOSGA016747,BGIOSGA019188,BGIOSGA007650,BGIOSGA023091,BGIOSGA037544,BGIOSGA005006,BGIOSGA022431,BGIOSGA000778,BGIOSGA011075,BGIOSGA011421,BGIOSGA017996,BGIOSGA037902,BGIOSGA036265,BGIOSGA003697,BGIOSGA003147,BGIOSGA018063,BGIOSGA000697,BGIOSGA010932,BGIOSGA016364,BGIOSGA025616,BGIOSGA038395</t>
  </si>
  <si>
    <t>GO:0045229 external encapsulating structure organization</t>
  </si>
  <si>
    <t>BGIOSGA012816,BGIOSGA032372,BGIOSGA017836,BGIOSGA000343,BGIOSGA017380,BGIOSGA026682,BGIOSGA000344,BGIOSGA028767,BGIOSGA026092,BGIOSGA026890,BGIOSGA004591,BGIOSGA011938,BGIOSGA036025,BGIOSGA032179,BGIOSGA028253</t>
  </si>
  <si>
    <t>GO:0015672 monovalent inorganic cation transport</t>
  </si>
  <si>
    <t>BGIOSGA022793,BGIOSGA005106,BGIOSGA025019,BGIOSGA036864,BGIOSGA007650,BGIOSGA030867</t>
  </si>
  <si>
    <t>GO:0006757 ATP generation from ADP</t>
  </si>
  <si>
    <t>GO:1901606 alpha-amino acid catabolic process</t>
  </si>
  <si>
    <t>GO:0001101 response to acid chemical</t>
  </si>
  <si>
    <t>232 out of 25542 genes, 0.9%</t>
  </si>
  <si>
    <t>BGIOSGA026215,BGIOSGA019656,BGIOSGA011733,BGIOSGA004865,BGIOSGA014484,BGIOSGA005701,BGIOSGA011032,BGIOSGA001182,BGIOSGA029699,BGIOSGA011421,BGIOSGA015611,BGIOSGA017978,BGIOSGA025915,BGIOSGA028819,BGIOSGA016963,BGIOSGA004753,BGIOSGA009456,BGIOSGA036025,BGIOSGA034050,BGIOSGA004022</t>
  </si>
  <si>
    <t>GO:0009110 vitamin biosynthetic process</t>
  </si>
  <si>
    <t>BGIOSGA017331,BGIOSGA001652,BGIOSGA002092,BGIOSGA018401</t>
  </si>
  <si>
    <t>GO:0034062 5'-3' RNA polymerase activity</t>
  </si>
  <si>
    <t>GO:0015077 monovalent inorganic cation transmembrane transporter activity</t>
  </si>
  <si>
    <t>BGIOSGA017444,BGIOSGA025019,BGIOSGA006190,BGIOSGA036864,BGIOSGA007650,BGIOSGA022793,BGIOSGA005106,BGIOSGA030867</t>
  </si>
  <si>
    <t>GO:0060236 regulation of mitotic spindle organization</t>
  </si>
  <si>
    <t>GO:0009262 deoxyribonucleotide metabolic process</t>
  </si>
  <si>
    <t>GO:0009941 chloroplast envelope</t>
  </si>
  <si>
    <t>193 out of 25542 genes, 0.8%</t>
  </si>
  <si>
    <t>GO:0008080 N-acetyltransferase activity</t>
  </si>
  <si>
    <t>GO:0008299 isoprenoid biosynthetic process</t>
  </si>
  <si>
    <t>BGIOSGA000974,BGIOSGA014188,BGIOSGA005742,BGIOSGA017637</t>
  </si>
  <si>
    <t>GO:0006457 protein folding</t>
  </si>
  <si>
    <t>134 out of 25542 genes, 0.5%</t>
  </si>
  <si>
    <t>BGIOSGA016881,BGIOSGA000363,BGIOSGA013787,BGIOSGA012917,BGIOSGA009507,BGIOSGA005485</t>
  </si>
  <si>
    <t>GO:0003729 mRNA binding</t>
  </si>
  <si>
    <t>BGIOSGA009456,BGIOSGA009280</t>
  </si>
  <si>
    <t>GO:0022607 cellular component assembly</t>
  </si>
  <si>
    <t>299 out of 25542 genes, 1.2%</t>
  </si>
  <si>
    <t>BGIOSGA028817,BGIOSGA025915,BGIOSGA029793,BGIOSGA024248,BGIOSGA011733,BGIOSGA017836,BGIOSGA014484,BGIOSGA004753,BGIOSGA026682,BGIOSGA013734,BGIOSGA026092,BGIOSGA011938,BGIOSGA036025,BGIOSGA013715,BGIOSGA020381</t>
  </si>
  <si>
    <t>GO:0017016 Ras GTPase binding</t>
  </si>
  <si>
    <t>GO:0032550 purine ribonucleoside binding</t>
  </si>
  <si>
    <t>GO:0006979 response to oxidative stress</t>
  </si>
  <si>
    <t>295 out of 25542 genes, 1.2%</t>
  </si>
  <si>
    <t>BGIOSGA007854,BGIOSGA029361,BGIOSGA016963,BGIOSGA008912,BGIOSGA005232,BGIOSGA001845,BGIOSGA033360,BGIOSGA011559,BGIOSGA026390,BGIOSGA019138,BGIOSGA020119,BGIOSGA034670,BGIOSGA014191,BGIOSGA021078</t>
  </si>
  <si>
    <t>GO:0009314 response to radiation</t>
  </si>
  <si>
    <t>GO:0006412 translation</t>
  </si>
  <si>
    <t>576 out of 25542 genes, 2.3%</t>
  </si>
  <si>
    <t>GO:0098732 macromolecule deacylation</t>
  </si>
  <si>
    <t>GO:0071103 DNA conformation change</t>
  </si>
  <si>
    <t>BGIOSGA036008,BGIOSGA025915,BGIOSGA029793,BGIOSGA011733,BGIOSGA003718,BGIOSGA014484,BGIOSGA004753,BGIOSGA009456,BGIOSGA013734,BGIOSGA005432,BGIOSGA035270</t>
  </si>
  <si>
    <t>GO:0015979 photosynthesis</t>
  </si>
  <si>
    <t>BGIOSGA017978,BGIOSGA037302,BGIOSGA020157,BGIOSGA028984,BGIOSGA004865,BGIOSGA005968</t>
  </si>
  <si>
    <t>GO:0070647 protein modification by small protein conjugation or removal</t>
  </si>
  <si>
    <t>262 out of 25542 genes, 1.0%</t>
  </si>
  <si>
    <t>BGIOSGA002665,BGIOSGA007010,BGIOSGA019934,BGIOSGA006283,BGIOSGA006218,BGIOSGA005770,BGIOSGA013157,BGIOSGA028554,BGIOSGA011312,BGIOSGA020722,BGIOSGA010499,BGIOSGA006454,BGIOSGA029699,BGIOSGA036843,BGIOSGA031471</t>
  </si>
  <si>
    <t>GO:0043603 cellular amide metabolic process</t>
  </si>
  <si>
    <t>690 out of 25542 genes, 2.7%</t>
  </si>
  <si>
    <t>BGIOSGA004839,BGIOSGA012058,BGIOSGA011598,BGIOSGA017643,BGIOSGA015002,BGIOSGA020721,BGIOSGA009123,BGIOSGA036259,BGIOSGA008264,BGIOSGA036082,BGIOSGA012910,BGIOSGA020083,BGIOSGA019532,BGIOSGA001808,BGIOSGA006310,BGIOSGA002929,BGIOSGA017106,BGIOSGA009276,BGIOSGA002092,BGIOSGA036003</t>
  </si>
  <si>
    <t>GO:0009735 response to cytokinin</t>
  </si>
  <si>
    <t>BGIOSGA013573,BGIOSGA000303,BGIOSGA016167,BGIOSGA016475,BGIOSGA005312,BGIOSGA000304</t>
  </si>
  <si>
    <t>GO:0006633 fatty acid biosynthetic process</t>
  </si>
  <si>
    <t>BGIOSGA033118,BGIOSGA015012,BGIOSGA013525,BGIOSGA011202,BGIOSGA016031,BGIOSGA003684</t>
  </si>
  <si>
    <t>GO:0010410 hemicellulose metabolic process</t>
  </si>
  <si>
    <t>GO:0009507 chloroplast</t>
  </si>
  <si>
    <t>908 out of 25542 genes, 3.6%</t>
  </si>
  <si>
    <t>BGIOSGA029383,BGIOSGA009697,BGIOSGA024248,BGIOSGA022241,BGIOSGA013027,BGIOSGA014484,BGIOSGA002584,BGIOSGA030064,BGIOSGA013787,BGIOSGA028984,BGIOSGA012917,BGIOSGA012921,BGIOSGA004212,BGIOSGA017331,BGIOSGA017217,BGIOSGA009456,BGIOSGA021342,BGIOSGA037302,BGIOSGA034490,BGIOSGA011733,BGIOSGA017490,BGIOSGA022117,BGIOSGA008078,BGIOSGA009064,BGIOSGA009855,BGIOSGA025915,BGIOSGA020157,BGIOSGA022586,BGIOSGA030423,BGIOSGA015984,BGIOSGA004753,BGIOSGA000167,BGIOSGA010193,BGIOSGA038191,BGIOSGA011938</t>
  </si>
  <si>
    <t>GO:0016491 oxidoreductase activity</t>
  </si>
  <si>
    <t>95 out of 1177 genes, 8.1%</t>
  </si>
  <si>
    <t>1975 out of 25542 genes, 7.7%</t>
  </si>
  <si>
    <t>BGIOSGA024456,BGIOSGA020995,BGIOSGA004741,BGIOSGA033360,BGIOSGA013771,BGIOSGA013235,BGIOSGA022222,BGIOSGA021078,BGIOSGA030097,BGIOSGA010237,BGIOSGA031909,BGIOSGA017325,BGIOSGA004401,BGIOSGA016782,BGIOSGA013769,BGIOSGA033310,BGIOSGA020004,BGIOSGA033607,BGIOSGA014509,BGIOSGA015757,BGIOSGA011014,BGIOSGA022117,BGIOSGA001585,BGIOSGA005742,BGIOSGA007314,BGIOSGA009947,BGIOSGA032693,BGIOSGA001391,BGIOSGA034762,BGIOSGA016144,BGIOSGA036960,BGIOSGA003209,BGIOSGA032584,BGIOSGA015995,BGIOSGA013952,BGIOSGA009946,BGIOSGA011938,BGIOSGA023892,BGIOSGA014915,BGIOSGA014191,BGIOSGA006969,BGIOSGA014634,BGIOSGA003247,BGIOSGA009671,BGIOSGA011727,BGIOSGA001845,BGIOSGA008912,BGIOSGA035267,BGIOSGA011559,BGIOSGA016674,BGIOSGA013985,BGIOSGA023093,BGIOSGA026840,BGIOSGA006800,BGIOSGA021510,BGIOSGA025677,BGIOSGA032034,BGIOSGA029361,BGIOSGA005232,BGIOSGA018890,BGIOSGA021853,BGIOSGA026390,BGIOSGA020119,BGIOSGA004485,BGIOSGA005788,BGIOSGA015808,BGIOSGA035642,BGIOSGA019284,BGIOSGA007854,BGIOSGA016887,BGIOSGA028965,BGIOSGA001170,BGIOSGA035291,BGIOSGA026087,BGIOSGA005555,BGIOSGA003054,BGIOSGA013063,BGIOSGA005777,BGIOSGA029325,BGIOSGA025941,BGIOSGA015764,BGIOSGA036317,BGIOSGA007590,BGIOSGA036259,BGIOSGA002195,BGIOSGA002945,BGIOSGA015020,BGIOSGA025157,BGIOSGA013525,BGIOSGA020807,BGIOSGA019138,BGIOSGA033398,BGIOSGA022970,BGIOSGA034670,BGIOSGA004029</t>
  </si>
  <si>
    <t>GO:0004175 endopeptidase activity</t>
  </si>
  <si>
    <t>370 out of 25542 genes, 1.4%</t>
  </si>
  <si>
    <t>BGIOSGA008770,BGIOSGA001877,BGIOSGA027322,BGIOSGA001860,BGIOSGA036297,BGIOSGA013715,BGIOSGA015338,BGIOSGA004277,BGIOSGA021971</t>
  </si>
  <si>
    <t>GO:0010375 stomatal complex patterning</t>
  </si>
  <si>
    <t>GO:0140013 meiotic nuclear division</t>
  </si>
  <si>
    <t>BGIOSGA007619,BGIOSGA033075</t>
  </si>
  <si>
    <t>GO:0015833 peptide transport</t>
  </si>
  <si>
    <t>369 out of 25542 genes, 1.4%</t>
  </si>
  <si>
    <t>GO:1903046 meiotic cell cycle process</t>
  </si>
  <si>
    <t>GO:0032041 NAD-dependent histone deacetylase activity (H3-K14 specific)</t>
  </si>
  <si>
    <t>GO:0043621 protein self-association</t>
  </si>
  <si>
    <t>BGIOSGA037544,BGIOSGA009127</t>
  </si>
  <si>
    <t>GO:0016787 hydrolase activity</t>
  </si>
  <si>
    <t>3185 out of 25542 genes, 12.5%</t>
  </si>
  <si>
    <t>BGIOSGA012411,BGIOSGA009285,BGIOSGA017746,BGIOSGA036026,BGIOSGA024975,BGIOSGA004140,BGIOSGA001254,BGIOSGA006983,BGIOSGA014897,BGIOSGA005246,BGIOSGA020617,BGIOSGA013433,BGIOSGA029627,BGIOSGA012642,BGIOSGA009252,BGIOSGA034344,BGIOSGA013573,BGIOSGA008678,BGIOSGA036917,BGIOSGA001006,BGIOSGA029543,BGIOSGA002993,BGIOSGA013123,BGIOSGA001879,BGIOSGA000426,BGIOSGA001388,BGIOSGA034810,BGIOSGA000343,BGIOSGA001877,BGIOSGA029476,BGIOSGA034095,BGIOSGA011032,BGIOSGA011667,BGIOSGA000130,BGIOSGA021971,BGIOSGA019320,BGIOSGA013861,BGIOSGA007796,BGIOSGA011864,BGIOSGA017970,BGIOSGA028767,BGIOSGA020477,BGIOSGA013715,BGIOSGA032999,BGIOSGA011795,BGIOSGA034132,BGIOSGA008943,BGIOSGA009019,BGIOSGA010598,BGIOSGA033859,BGIOSGA008770,BGIOSGA003630,BGIOSGA005528,BGIOSGA012266,BGIOSGA029197,BGIOSGA023598,BGIOSGA016903,BGIOSGA021801,BGIOSGA004865,BGIOSGA034659,BGIOSGA037544,BGIOSGA020721,BGIOSGA015238,BGIOSGA015338,BGIOSGA020822,BGIOSGA011421,BGIOSGA006836,BGIOSGA018787,BGIOSGA003718,BGIOSGA000433,BGIOSGA034710,BGIOSGA003697,BGIOSGA027322,BGIOSGA001860,BGIOSGA037858,BGIOSGA024033,BGIOSGA016764,BGIOSGA012736,BGIOSGA034715,BGIOSGA008733,BGIOSGA030945,BGIOSGA006874,BGIOSGA019107,BGIOSGA012770,BGIOSGA015611,BGIOSGA017978,BGIOSGA009199,BGIOSGA016471,BGIOSGA013094,BGIOSGA035270,BGIOSGA004789,BGIOSGA018401,BGIOSGA036008,BGIOSGA004259,BGIOSGA013714,BGIOSGA035510,BGIOSGA013397,BGIOSGA033387,BGIOSGA020684,BGIOSGA005432,BGIOSGA020783,BGIOSGA036297,BGIOSGA004462,BGIOSGA002266,BGIOSGA026890,BGIOSGA034071,BGIOSGA012816,BGIOSGA001236,BGIOSGA015136,BGIOSGA006476,BGIOSGA007076,BGIOSGA015984,BGIOSGA004591,BGIOSGA023633,BGIOSGA029244,BGIOSGA034080,BGIOSGA029631,BGIOSGA020960,BGIOSGA007420,BGIOSGA005802,BGIOSGA026624,BGIOSGA016319,BGIOSGA024332,BGIOSGA002813,BGIOSGA023852,BGIOSGA017447,BGIOSGA004744,BGIOSGA001953,BGIOSGA016619,BGIOSGA004111,BGIOSGA029354,BGIOSGA032372,BGIOSGA032037,BGIOSGA007650,BGIOSGA003064,BGIOSGA000344,BGIOSGA004277,BGIOSGA004810,BGIOSGA010801,BGIOSGA016755,BGIOSGA020045,BGIOSGA021493,BGIOSGA007345,BGIOSGA016364,BGIOSGA033398,BGIOSGA028253</t>
  </si>
  <si>
    <t>GO:0072488 ammonium transmembrane transport</t>
  </si>
  <si>
    <t>GO:0043207 response to external biotic stimulus</t>
  </si>
  <si>
    <t>GO:0055082 cellular chemical homeostasis</t>
  </si>
  <si>
    <t>GO:0016887 ATPase activity</t>
  </si>
  <si>
    <t>BGIOSGA032999,BGIOSGA004259,BGIOSGA030945,BGIOSGA006983,BGIOSGA007650,BGIOSGA020960,BGIOSGA037544,BGIOSGA000130,BGIOSGA002266,BGIOSGA019320,BGIOSGA005802,BGIOSGA001236,BGIOSGA011421,BGIOSGA003697,BGIOSGA013123,BGIOSGA016903</t>
  </si>
  <si>
    <t>GO:1902494 catalytic complex</t>
  </si>
  <si>
    <t>368 out of 25542 genes, 1.4%</t>
  </si>
  <si>
    <t>BGIOSGA000944,BGIOSGA007010,BGIOSGA019232,BGIOSGA028984,BGIOSGA033278,BGIOSGA021971</t>
  </si>
  <si>
    <t>GO:0004575 sucrose alpha-glucosidase activity</t>
  </si>
  <si>
    <t>GO:0098805 whole membrane</t>
  </si>
  <si>
    <t>235 out of 25542 genes, 0.9%</t>
  </si>
  <si>
    <t>BGIOSGA025915,BGIOSGA025019,BGIOSGA011733,BGIOSGA014484,BGIOSGA011571,BGIOSGA004753,BGIOSGA022793,BGIOSGA023055,BGIOSGA004591</t>
  </si>
  <si>
    <t>GO:0006816 calcium ion transport</t>
  </si>
  <si>
    <t>GO:0035251 UDP-glucosyltransferase activity</t>
  </si>
  <si>
    <t>BGIOSGA036024,BGIOSGA022586,BGIOSGA022241,BGIOSGA036025,BGIOSGA010770</t>
  </si>
  <si>
    <t>GO:0043169 cation binding</t>
  </si>
  <si>
    <t>3100 out of 25542 genes, 12.1%</t>
  </si>
  <si>
    <t>GO:0071897 DNA biosynthetic process</t>
  </si>
  <si>
    <t>GO:0099132 ATP hydrolysis coupled cation transmembrane transport</t>
  </si>
  <si>
    <t>GO:0009144 purine nucleoside triphosphate metabolic process</t>
  </si>
  <si>
    <t>GO:0003777 microtubule motor activity</t>
  </si>
  <si>
    <t>GO:0006022 aminoglycan metabolic process</t>
  </si>
  <si>
    <t>GO:0016575 histone deacetylation</t>
  </si>
  <si>
    <t>GO:0003755 peptidyl-prolyl cis-trans isomerase activity</t>
  </si>
  <si>
    <t>GO:0097237 cellular response to toxic substance</t>
  </si>
  <si>
    <t>234 out of 25542 genes, 0.9%</t>
  </si>
  <si>
    <t>GO:0019842 vitamin binding</t>
  </si>
  <si>
    <t>213 out of 25542 genes, 0.8%</t>
  </si>
  <si>
    <t>GO:0043167 ion binding</t>
  </si>
  <si>
    <t>6710 out of 25542 genes, 26.3%</t>
  </si>
  <si>
    <t>BGIOSGA026553,BGIOSGA031556,BGIOSGA006983,BGIOSGA033962,BGIOSGA033360,BGIOSGA028166,BGIOSGA024439,BGIOSGA020381,BGIOSGA030097,BGIOSGA012425,BGIOSGA030546,BGIOSGA035738,BGIOSGA021840,BGIOSGA034366,BGIOSGA022657,BGIOSGA016782,BGIOSGA002426,BGIOSGA033310,BGIOSGA009487,BGIOSGA001879,BGIOSGA025881,BGIOSGA007010,BGIOSGA033607,BGIOSGA034810,BGIOSGA015755,BGIOSGA001877,BGIOSGA029476,BGIOSGA020872,BGIOSGA011032,BGIOSGA000130,BGIOSGA037437,BGIOSGA026954,BGIOSGA019320,BGIOSGA007796,BGIOSGA012812,BGIOSGA008854,BGIOSGA008348,BGIOSGA033780,BGIOSGA024915,BGIOSGA031055,BGIOSGA012113,BGIOSGA027890,BGIOSGA007265,BGIOSGA014191,BGIOSGA013715,BGIOSGA012766,BGIOSGA028290,BGIOSGA005746,BGIOSGA020535,BGIOSGA018973,BGIOSGA032749,BGIOSGA028173,BGIOSGA021519,BGIOSGA035178,BGIOSGA002158,BGIOSGA003630,BGIOSGA023439,BGIOSGA016125,BGIOSGA009351,BGIOSGA024541,BGIOSGA036391,BGIOSGA021853,BGIOSGA026390,BGIOSGA025713,BGIOSGA001186,BGIOSGA034297,BGIOSGA016903,BGIOSGA007117,BGIOSGA037792,BGIOSGA036183,BGIOSGA032479,BGIOSGA028172,BGIOSGA004865,BGIOSGA019188,BGIOSGA038127,BGIOSGA013157,BGIOSGA005777,BGIOSGA037544,BGIOSGA035852,BGIOSGA034889,BGIOSGA029325,BGIOSGA021287,BGIOSGA021302,BGIOSGA015238,BGIOSGA027246,BGIOSGA009318,BGIOSGA016590,BGIOSGA032230,BGIOSGA006836,BGIOSGA001774,BGIOSGA015020,BGIOSGA000433,BGIOSGA003718,BGIOSGA013525,BGIOSGA003697,BGIOSGA019138,BGIOSGA007724,BGIOSGA004029,BGIOSGA030945,BGIOSGA022241,BGIOSGA023708,BGIOSGA034510,BGIOSGA030983,BGIOSGA006096,BGIOSGA034034,BGIOSGA034899,BGIOSGA023538,BGIOSGA012917,BGIOSGA030536,BGIOSGA000030,BGIOSGA014591,BGIOSGA034168,BGIOSGA010237,BGIOSGA017217,BGIOSGA015611,BGIOSGA009469,BGIOSGA016471,BGIOSGA017574,BGIOSGA004259,BGIOSGA028817,BGIOSGA035510,BGIOSGA017490,BGIOSGA024865,BGIOSGA025321,BGIOSGA040597,BGIOSGA002694,BGIOSGA005432,BGIOSGA002266,BGIOSGA004462,BGIOSGA030404,BGIOSGA001236,BGIOSGA028554,BGIOSGA032584,BGIOSGA020424,BGIOSGA015995,BGIOSGA001718,BGIOSGA014915,BGIOSGA031005,BGIOSGA023062,BGIOSGA003247,BGIOSGA014825,BGIOSGA002732,BGIOSGA009671,BGIOSGA020960,BGIOSGA018690,BGIOSGA002219,BGIOSGA010192,BGIOSGA005485,BGIOSGA003944,BGIOSGA015662,BGIOSGA006694,BGIOSGA020119,BGIOSGA000104,BGIOSGA011196,BGIOSGA005353,BGIOSGA016967,BGIOSGA005788,BGIOSGA028965,BGIOSGA007650,BGIOSGA003054,BGIOSGA000363,BGIOSGA034766,BGIOSGA035668,BGIOSGA001048,BGIOSGA020715,BGIOSGA007264,BGIOSGA002945,BGIOSGA023013,BGIOSGA016755,BGIOSGA035536,BGIOSGA020130,BGIOSGA028957,BGIOSGA018078,BGIOSGA000840,BGIOSGA014633,BGIOSGA009507,BGIOSGA033721,BGIOSGA017746,BGIOSGA018766,BGIOSGA024456,BGIOSGA032246,BGIOSGA001254,BGIOSGA004140,BGIOSGA017115,BGIOSGA018712,BGIOSGA024975,BGIOSGA020995,BGIOSGA004741,BGIOSGA033581,BGIOSGA002003,BGIOSGA009252,BGIOSGA034344,BGIOSGA025814,BGIOSGA031909,BGIOSGA016403,BGIOSGA034298,BGIOSGA037007,BGIOSGA013123,BGIOSGA036573,BGIOSGA000426,BGIOSGA020004,BGIOSGA011014,BGIOSGA026849,BGIOSGA001585,BGIOSGA024058,BGIOSGA028481,BGIOSGA011667,BGIOSGA009855,BGIOSGA032523,BGIOSGA011879,BGIOSGA023892,BGIOSGA028898,BGIOSGA019039,BGIOSGA019234,BGIOSGA023150,BGIOSGA032999,BGIOSGA016359,BGIOSGA006161,BGIOSGA008959,BGIOSGA010806,BGIOSGA011559,BGIOSGA013985,BGIOSGA011053,BGIOSGA026840,BGIOSGA002665,BGIOSGA022441,BGIOSGA033383,BGIOSGA032034,BGIOSGA005232,BGIOSGA018890,BGIOSGA012266,BGIOSGA023598,BGIOSGA019284,BGIOSGA007854,BGIOSGA001170,BGIOSGA026087,BGIOSGA036861,BGIOSGA002195,BGIOSGA011421,BGIOSGA002119,BGIOSGA017632,BGIOSGA017836,BGIOSGA020807,BGIOSGA028494,BGIOSGA011774,BGIOSGA022970,BGIOSGA007576,BGIOSGA037858,BGIOSGA017521,BGIOSGA001007,BGIOSGA006874,BGIOSGA001315,BGIOSGA011466,BGIOSGA038764,BGIOSGA009886,BGIOSGA034651,BGIOSGA021078,BGIOSGA002717,BGIOSGA008015,BGIOSGA004401,BGIOSGA025621,BGIOSGA030493,BGIOSGA034571,BGIOSGA035270,BGIOSGA025743,BGIOSGA004789,BGIOSGA036008,BGIOSGA015535,BGIOSGA001697,BGIOSGA022117,BGIOSGA034326,BGIOSGA033812,BGIOSGA001391,BGIOSGA036843,BGIOSGA037605,BGIOSGA018010,BGIOSGA015136,BGIOSGA023421,BGIOSGA015984,BGIOSGA005604,BGIOSGA033766,BGIOSGA005308,BGIOSGA020768,BGIOSGA001845,BGIOSGA035267,BGIOSGA016219,BGIOSGA023093,BGIOSGA028984,BGIOSGA016398,BGIOSGA024700,BGIOSGA030613,BGIOSGA005802,BGIOSGA004357,BGIOSGA016881,BGIOSGA013463,BGIOSGA005932,BGIOSGA029821,BGIOSGA012400,BGIOSGA004485,BGIOSGA001953,BGIOSGA015808,BGIOSGA004269,BGIOSGA032037,BGIOSGA013063,BGIOSGA003147,BGIOSGA020045,BGIOSGA002243,BGIOSGA010499,BGIOSGA029541,BGIOSGA034670,BGIOSGA000410</t>
  </si>
  <si>
    <t>GO:0012505 endomembrane system</t>
  </si>
  <si>
    <t>641 out of 25542 genes, 2.5%</t>
  </si>
  <si>
    <t>BGIOSGA018019,BGIOSGA035510,BGIOSGA018857,BGIOSGA000916,BGIOSGA014653,BGIOSGA005742,BGIOSGA020721,BGIOSGA028023,BGIOSGA016031,BGIOSGA018867,BGIOSGA030757,BGIOSGA017836,BGIOSGA036631,BGIOSGA004812,BGIOSGA016812,BGIOSGA009507,BGIOSGA036025,BGIOSGA032179</t>
  </si>
  <si>
    <t>GO:1990234 transferase complex</t>
  </si>
  <si>
    <t>BGIOSGA000944,BGIOSGA007010,BGIOSGA019232</t>
  </si>
  <si>
    <t>GO:0044282 small molecule catabolic process</t>
  </si>
  <si>
    <t>BGIOSGA019284,BGIOSGA023093,BGIOSGA018017,BGIOSGA033278,BGIOSGA014705,BGIOSGA006000</t>
  </si>
  <si>
    <t>GO:0004373 glycogen (starch) synthase activity</t>
  </si>
  <si>
    <t>GO:0006631 fatty acid metabolic process</t>
  </si>
  <si>
    <t>BGIOSGA033118,BGIOSGA019284,BGIOSGA018867,BGIOSGA013525,BGIOSGA011202,BGIOSGA015012,BGIOSGA016031,BGIOSGA003684</t>
  </si>
  <si>
    <t>GO:0015629 actin cytoskeleton</t>
  </si>
  <si>
    <t>BGIOSGA037544,BGIOSGA037858</t>
  </si>
  <si>
    <t>GO:0005819 spindle</t>
  </si>
  <si>
    <t>GO:0045860 positive regulation of protein kinase activity</t>
  </si>
  <si>
    <t>GO:0048518 positive regulation of biological process</t>
  </si>
  <si>
    <t>333 out of 25542 genes, 1.3%</t>
  </si>
  <si>
    <t>BGIOSGA022020,BGIOSGA030483,BGIOSGA024248,BGIOSGA019232,BGIOSGA018119,BGIOSGA012103,BGIOSGA021662,BGIOSGA005039,BGIOSGA000269,BGIOSGA005701,BGIOSGA016475,BGIOSGA005485,BGIOSGA007056,BGIOSGA008494,BGIOSGA009093,BGIOSGA011213,BGIOSGA017836,BGIOSGA002178,BGIOSGA036463,BGIOSGA030333,BGIOSGA000840,BGIOSGA019900,BGIOSGA024713,BGIOSGA010834,BGIOSGA011317</t>
  </si>
  <si>
    <t>GO:0016311 dephosphorylation</t>
  </si>
  <si>
    <t>BGIOSGA013714,BGIOSGA004140,BGIOSGA008943,BGIOSGA004865,BGIOSGA034810,BGIOSGA029631,BGIOSGA034659,BGIOSGA029476,BGIOSGA011032,BGIOSGA012770,BGIOSGA015611,BGIOSGA017978,BGIOSGA015136,BGIOSGA010801,BGIOSGA005528,BGIOSGA033398,BGIOSGA004789</t>
  </si>
  <si>
    <t>GO:0009698 phenylpropanoid metabolic process</t>
  </si>
  <si>
    <t>GO:0007276 gamete generation</t>
  </si>
  <si>
    <t>GO:0009250 glucan biosynthetic process</t>
  </si>
  <si>
    <t>GO:0004252 serine-type endopeptidase activity</t>
  </si>
  <si>
    <t>121 out of 25542 genes, 0.5%</t>
  </si>
  <si>
    <t>BGIOSGA001877,BGIOSGA008770,BGIOSGA036297,BGIOSGA004277</t>
  </si>
  <si>
    <t>GO:0006820 anion transport</t>
  </si>
  <si>
    <t>183 out of 25542 genes, 0.7%</t>
  </si>
  <si>
    <t>BGIOSGA010953,BGIOSGA011440,BGIOSGA036265,BGIOSGA016963,BGIOSGA005856,BGIOSGA005787,BGIOSGA011495,BGIOSGA023055,BGIOSGA012266,BGIOSGA031561,BGIOSGA021480</t>
  </si>
  <si>
    <t>GO:0010287 plastoglobule</t>
  </si>
  <si>
    <t>BGIOSGA017217,BGIOSGA037302</t>
  </si>
  <si>
    <t>GO:0070727 cellular macromolecule localization</t>
  </si>
  <si>
    <t>247 out of 25542 genes, 1.0%</t>
  </si>
  <si>
    <t>GO:0008308 voltage-gated anion channel activity</t>
  </si>
  <si>
    <t>GO:0016701 oxidoreductase activity, acting on single donors with incorporation of molecular oxygen</t>
  </si>
  <si>
    <t>BGIOSGA031909,BGIOSGA013525,BGIOSGA021853,BGIOSGA005777,BGIOSGA013771,BGIOSGA013235,BGIOSGA023093,BGIOSGA001391</t>
  </si>
  <si>
    <t>GO:0033558 protein deacetylase activity</t>
  </si>
  <si>
    <t>GO:0022622 root system development</t>
  </si>
  <si>
    <t>BGIOSGA000303,BGIOSGA011445,BGIOSGA035270,BGIOSGA028023,BGIOSGA031963,BGIOSGA000304</t>
  </si>
  <si>
    <t>GO:0031667 response to nutrient levels</t>
  </si>
  <si>
    <t>GO:0070932 histone H3 deacetylation</t>
  </si>
  <si>
    <t>GO:0019139 cytokinin dehydrogenase activity</t>
  </si>
  <si>
    <t>BGIOSGA016782,BGIOSGA002195</t>
  </si>
  <si>
    <t>GO:0008233 peptidase activity</t>
  </si>
  <si>
    <t>708 out of 25542 genes, 2.8%</t>
  </si>
  <si>
    <t>BGIOSGA012411,BGIOSGA009285,BGIOSGA001877,BGIOSGA010598,BGIOSGA020783,BGIOSGA020721,BGIOSGA036297,BGIOSGA015338,BGIOSGA034071,BGIOSGA021971,BGIOSGA004277,BGIOSGA007796,BGIOSGA011864,BGIOSGA013573,BGIOSGA008770,BGIOSGA008678,BGIOSGA007076,BGIOSGA027322,BGIOSGA009199,BGIOSGA001860,BGIOSGA029197,BGIOSGA013715,BGIOSGA017447,BGIOSGA034080</t>
  </si>
  <si>
    <t>GO:0010941 regulation of cell death</t>
  </si>
  <si>
    <t>BGIOSGA017836,BGIOSGA007056</t>
  </si>
  <si>
    <t>GO:0048443 stamen development</t>
  </si>
  <si>
    <t>GO:0044036 cell wall macromolecule metabolic process</t>
  </si>
  <si>
    <t>BGIOSGA032372,BGIOSGA023633,BGIOSGA033387,BGIOSGA028253</t>
  </si>
  <si>
    <t>GO:0009891 positive regulation of biosynthetic process</t>
  </si>
  <si>
    <t>GO:0004672 protein kinase activity</t>
  </si>
  <si>
    <t>82 out of 1177 genes, 7.0%</t>
  </si>
  <si>
    <t>1463 out of 25542 genes, 5.7%</t>
  </si>
  <si>
    <t>BGIOSGA006874,BGIOSGA001315,BGIOSGA031556,BGIOSGA006096,BGIOSGA034899,BGIOSGA033581,BGIOSGA028166,BGIOSGA034651,BGIOSGA030536,BGIOSGA002003,BGIOSGA012425,BGIOSGA002717,BGIOSGA030546,BGIOSGA017217,BGIOSGA008015,BGIOSGA021840,BGIOSGA016403,BGIOSGA034298,BGIOSGA009469,BGIOSGA017574,BGIOSGA025743,BGIOSGA009487,BGIOSGA025881,BGIOSGA015535,BGIOSGA024058,BGIOSGA024865,BGIOSGA002694,BGIOSGA037437,BGIOSGA034326,BGIOSGA033812,BGIOSGA026954,BGIOSGA008854,BGIOSGA033780,BGIOSGA024915,BGIOSGA032523,BGIOSGA001718,BGIOSGA027890,BGIOSGA023062,BGIOSGA023150,BGIOSGA005746,BGIOSGA028290,BGIOSGA005308,BGIOSGA002732,BGIOSGA020535,BGIOSGA008959,BGIOSGA032749,BGIOSGA002219,BGIOSGA010192,BGIOSGA016398,BGIOSGA024700,BGIOSGA028173,BGIOSGA035178,BGIOSGA002158,BGIOSGA009351,BGIOSGA036391,BGIOSGA021853,BGIOSGA015662,BGIOSGA001186,BGIOSGA034297,BGIOSGA012400,BGIOSGA007117,BGIOSGA016967,BGIOSGA004269,BGIOSGA028172,BGIOSGA032479,BGIOSGA038127,BGIOSGA035852,BGIOSGA034889,BGIOSGA036861,BGIOSGA001048,BGIOSGA016590,BGIOSGA007264,BGIOSGA001774,BGIOSGA017836,BGIOSGA020130,BGIOSGA028494,BGIOSGA007724,BGIOSGA028957,BGIOSGA014633,BGIOSGA011774,BGIOSGA010499,BGIOSGA033721</t>
  </si>
  <si>
    <t>GO:0031347 regulation of defense response</t>
  </si>
  <si>
    <t>GO:0003735 structural constituent of ribosome</t>
  </si>
  <si>
    <t>BGIOSGA012910,BGIOSGA004839,BGIOSGA020083,BGIOSGA012058,BGIOSGA011598,BGIOSGA017643,BGIOSGA019532,BGIOSGA001808,BGIOSGA006310,BGIOSGA017106,BGIOSGA002929,BGIOSGA009123,BGIOSGA009276,BGIOSGA036003,BGIOSGA008264</t>
  </si>
  <si>
    <t>GO:0008610 lipid biosynthetic process</t>
  </si>
  <si>
    <t>BGIOSGA000974,BGIOSGA033118,BGIOSGA014188,BGIOSGA013525,BGIOSGA028416,BGIOSGA005742,BGIOSGA017637,BGIOSGA011202,BGIOSGA014915,BGIOSGA015012,BGIOSGA016031,BGIOSGA003684</t>
  </si>
  <si>
    <t>GO:0010466 negative regulation of peptidase activity</t>
  </si>
  <si>
    <t>GO:0019829 cation-transporting ATPase activity</t>
  </si>
  <si>
    <t>GO:0065003 protein-containing complex assembly</t>
  </si>
  <si>
    <t>GO:0044706 multi-multicellular organism process</t>
  </si>
  <si>
    <t>GO:0044093 positive regulation of molecular function</t>
  </si>
  <si>
    <t>BGIOSGA030483,BGIOSGA024248,BGIOSGA018119,BGIOSGA005485,BGIOSGA012103</t>
  </si>
  <si>
    <t>GO:0009908 flower development</t>
  </si>
  <si>
    <t>BGIOSGA013573,BGIOSGA011213,BGIOSGA017836,BGIOSGA020424,BGIOSGA037371,BGIOSGA019900,BGIOSGA009093,BGIOSGA012115</t>
  </si>
  <si>
    <t>GO:0005978 glycogen biosynthetic process</t>
  </si>
  <si>
    <t>GO:0009108 coenzyme biosynthetic process</t>
  </si>
  <si>
    <t>BGIOSGA020715,BGIOSGA030471,BGIOSGA036259,BGIOSGA019844,BGIOSGA002092,BGIOSGA018401</t>
  </si>
  <si>
    <t>GO:0008483 transaminase activity</t>
  </si>
  <si>
    <t>GO:0034637 cellular carbohydrate biosynthetic process</t>
  </si>
  <si>
    <t>GO:0051716 cellular response to stimulus</t>
  </si>
  <si>
    <t>59 out of 1177 genes, 5.0%</t>
  </si>
  <si>
    <t>1134 out of 25542 genes, 4.4%</t>
  </si>
  <si>
    <t>BGIOSGA009697,BGIOSGA030807,BGIOSGA018672,BGIOSGA032246,BGIOSGA008912,BGIOSGA001845,BGIOSGA033360,BGIOSGA011559,BGIOSGA019107,BGIOSGA033581,BGIOSGA024436,BGIOSGA016167,BGIOSGA010192,BGIOSGA001182,BGIOSGA004096,BGIOSGA037509,BGIOSGA029381,BGIOSGA021078,BGIOSGA031471,BGIOSGA013573,BGIOSGA003856,BGIOSGA019301,BGIOSGA029361,BGIOSGA005417,BGIOSGA005232,BGIOSGA026390,BGIOSGA025713,BGIOSGA016767,BGIOSGA004812,BGIOSGA020119,BGIOSGA024374,BGIOSGA020004,BGIOSGA007854,BGIOSGA017262,BGIOSGA005312,BGIOSGA018317,BGIOSGA002271,BGIOSGA024710,BGIOSGA005701,BGIOSGA011032,BGIOSGA000130,BGIOSGA022468,BGIOSGA008418,BGIOSGA016475,BGIOSGA017836,BGIOSGA034706,BGIOSGA012113,BGIOSGA015984,BGIOSGA023368,BGIOSGA028494,BGIOSGA019138,BGIOSGA031561,BGIOSGA023907,BGIOSGA037858,BGIOSGA034670,BGIOSGA014191,BGIOSGA000304,BGIOSGA019329,BGIOSGA011317</t>
  </si>
  <si>
    <t>GO:0000911 cytokinesis by cell plate formation</t>
  </si>
  <si>
    <t>GO:0009803 cinnamic acid metabolic process</t>
  </si>
  <si>
    <t>GO:0015631 tubulin binding</t>
  </si>
  <si>
    <t>GO:0005730 nucleolus</t>
  </si>
  <si>
    <t>BGIOSGA025915,BGIOSGA011733,BGIOSGA014484,BGIOSGA004753</t>
  </si>
  <si>
    <t>GO:0019359 nicotinamide nucleotide biosynthetic process</t>
  </si>
  <si>
    <t>GO:0008144 drug binding</t>
  </si>
  <si>
    <t>2803 out of 25542 genes, 11.0%</t>
  </si>
  <si>
    <t>BGIOSGA024975,BGIOSGA017115,BGIOSGA001254,BGIOSGA031556,BGIOSGA006983,BGIOSGA033581,BGIOSGA028166,BGIOSGA009252,BGIOSGA002003,BGIOSGA025814,BGIOSGA012425,BGIOSGA030546,BGIOSGA035738,BGIOSGA021840,BGIOSGA016403,BGIOSGA034298,BGIOSGA002426,BGIOSGA037007,BGIOSGA013123,BGIOSGA009487,BGIOSGA036573,BGIOSGA025881,BGIOSGA026849,BGIOSGA024058,BGIOSGA000130,BGIOSGA037437,BGIOSGA026954,BGIOSGA009855,BGIOSGA019320,BGIOSGA008854,BGIOSGA033780,BGIOSGA024915,BGIOSGA032523,BGIOSGA027890,BGIOSGA023150,BGIOSGA032999,BGIOSGA028290,BGIOSGA005746,BGIOSGA020535,BGIOSGA018973,BGIOSGA008959,BGIOSGA032749,BGIOSGA011053,BGIOSGA028173,BGIOSGA035178,BGIOSGA022441,BGIOSGA002158,BGIOSGA003630,BGIOSGA009351,BGIOSGA036391,BGIOSGA021853,BGIOSGA025713,BGIOSGA001186,BGIOSGA034297,BGIOSGA007117,BGIOSGA032479,BGIOSGA028172,BGIOSGA038127,BGIOSGA037544,BGIOSGA035852,BGIOSGA034889,BGIOSGA021287,BGIOSGA015238,BGIOSGA036861,BGIOSGA009318,BGIOSGA016590,BGIOSGA011421,BGIOSGA001774,BGIOSGA006836,BGIOSGA003718,BGIOSGA017836,BGIOSGA003697,BGIOSGA028494,BGIOSGA007724,BGIOSGA011774,BGIOSGA007576,BGIOSGA037858,BGIOSGA017521,BGIOSGA030945,BGIOSGA001315,BGIOSGA006874,BGIOSGA034510,BGIOSGA009886,BGIOSGA006096,BGIOSGA034899,BGIOSGA034651,BGIOSGA023538,BGIOSGA012917,BGIOSGA000030,BGIOSGA030536,BGIOSGA034168,BGIOSGA002717,BGIOSGA008015,BGIOSGA017217,BGIOSGA009469,BGIOSGA017574,BGIOSGA035270,BGIOSGA025743,BGIOSGA036008,BGIOSGA004259,BGIOSGA015535,BGIOSGA017490,BGIOSGA024865,BGIOSGA025321,BGIOSGA005432,BGIOSGA002694,BGIOSGA002266,BGIOSGA034326,BGIOSGA033812,BGIOSGA001236,BGIOSGA018010,BGIOSGA015984,BGIOSGA001718,BGIOSGA023633,BGIOSGA023062,BGIOSGA005308,BGIOSGA002732,BGIOSGA020960,BGIOSGA002219,BGIOSGA010192,BGIOSGA016398,BGIOSGA024700,BGIOSGA005802,BGIOSGA005485,BGIOSGA003944,BGIOSGA016881,BGIOSGA015662,BGIOSGA013463,BGIOSGA012400,BGIOSGA011196,BGIOSGA000104,BGIOSGA001953,BGIOSGA016967,BGIOSGA004269,BGIOSGA007650,BGIOSGA000363,BGIOSGA001048,BGIOSGA007264,BGIOSGA020715,BGIOSGA020130,BGIOSGA020045,BGIOSGA028957,BGIOSGA014633,BGIOSGA010499,BGIOSGA018078,BGIOSGA033721</t>
  </si>
  <si>
    <t>GO:0043086 negative regulation of catalytic activity</t>
  </si>
  <si>
    <t>GO:0009553 embryo sac development</t>
  </si>
  <si>
    <t>BGIOSGA027814,BGIOSGA003630</t>
  </si>
  <si>
    <t>GO:0005886 plasma membrane</t>
  </si>
  <si>
    <t>521 out of 25542 genes, 2.0%</t>
  </si>
  <si>
    <t>BGIOSGA035285,BGIOSGA006190,BGIOSGA014484,BGIOSGA022793,BGIOSGA023055,BGIOSGA028023,BGIOSGA009127,BGIOSGA004096,BGIOSGA016963,BGIOSGA005787,BGIOSGA009563,BGIOSGA004812,BGIOSGA015029,BGIOSGA009487,BGIOSGA023450,BGIOSGA036096,BGIOSGA011733,BGIOSGA016747,BGIOSGA017380,BGIOSGA001877,BGIOSGA002266,BGIOSGA011421,BGIOSGA025915,BGIOSGA030757,BGIOSGA009297,BGIOSGA006218,BGIOSGA017836,BGIOSGA004753,BGIOSGA010193,BGIOSGA031561,BGIOSGA018445,BGIOSGA023379</t>
  </si>
  <si>
    <t>GO:0070566 adenylyltransferase activity</t>
  </si>
  <si>
    <t>BGIOSGA001157,BGIOSGA017490,BGIOSGA009834,BGIOSGA009855</t>
  </si>
  <si>
    <t>GO:0000226 microtubule cytoskeleton organization</t>
  </si>
  <si>
    <t>BGIOSGA004223,BGIOSGA024248</t>
  </si>
  <si>
    <t>GO:0006306 DNA methylation</t>
  </si>
  <si>
    <t>GO:0030163 protein catabolic process</t>
  </si>
  <si>
    <t>GO:0048583 regulation of response to stimulus</t>
  </si>
  <si>
    <t>BGIOSGA022020,BGIOSGA017231,BGIOSGA001870,BGIOSGA005528,BGIOSGA017610,BGIOSGA000916,BGIOSGA014172,BGIOSGA001182,BGIOSGA029699,BGIOSGA005485,BGIOSGA010834</t>
  </si>
  <si>
    <t>GO:0005509 calcium ion binding</t>
  </si>
  <si>
    <t>BGIOSGA037792,BGIOSGA020004,BGIOSGA023708,BGIOSGA010806,BGIOSGA034766,BGIOSGA028984,BGIOSGA021519,BGIOSGA032230,BGIOSGA023421,BGIOSGA009351,BGIOSGA035536,BGIOSGA012266,BGIOSGA005604,BGIOSGA009507,BGIOSGA007265,BGIOSGA023598,BGIOSGA019234</t>
  </si>
  <si>
    <t>GO:0048366 leaf development</t>
  </si>
  <si>
    <t>BGIOSGA013573,BGIOSGA000426,BGIOSGA017836,BGIOSGA012115</t>
  </si>
  <si>
    <t>GO:0034728 nucleosome organization</t>
  </si>
  <si>
    <t>GO:0048437 floral organ development</t>
  </si>
  <si>
    <t>BGIOSGA013573,BGIOSGA037371,BGIOSGA011213,BGIOSGA019900,BGIOSGA017836,BGIOSGA012115</t>
  </si>
  <si>
    <t>GO:0015299 solute:proton antiporter activity</t>
  </si>
  <si>
    <t>GO:0019901 protein kinase binding</t>
  </si>
  <si>
    <t>GO:0006541 glutamine metabolic process</t>
  </si>
  <si>
    <t>GO:0009791 post-embryonic development</t>
  </si>
  <si>
    <t>335 out of 25542 genes, 1.3%</t>
  </si>
  <si>
    <t>BGIOSGA016967,BGIOSGA019232,BGIOSGA011445,BGIOSGA037371,BGIOSGA005701,BGIOSGA011032,BGIOSGA001182,BGIOSGA031963,BGIOSGA007056,BGIOSGA002195,BGIOSGA004186,BGIOSGA009093,BGIOSGA028704,BGIOSGA013573,BGIOSGA011213,BGIOSGA017836,BGIOSGA020424,BGIOSGA035270,BGIOSGA019900,BGIOSGA014915,BGIOSGA012115</t>
  </si>
  <si>
    <t>GO:0006221 pyrimidine nucleotide biosynthetic process</t>
  </si>
  <si>
    <t>BGIOSGA036259,BGIOSGA017521</t>
  </si>
  <si>
    <t>GO:0005911 cell-cell junction</t>
  </si>
  <si>
    <t>GO:0048519 negative regulation of biological process</t>
  </si>
  <si>
    <t>425 out of 25542 genes, 1.7%</t>
  </si>
  <si>
    <t>BGIOSGA011277,BGIOSGA002194,BGIOSGA015004,BGIOSGA003882,BGIOSGA010783,BGIOSGA002456,BGIOSGA030568,BGIOSGA036043,BGIOSGA029699,BGIOSGA004292,BGIOSGA001870,BGIOSGA024696,BGIOSGA017836,BGIOSGA002693,BGIOSGA002482,BGIOSGA011414,BGIOSGA035270,BGIOSGA006927</t>
  </si>
  <si>
    <t>GO:0098772 molecular function regulator</t>
  </si>
  <si>
    <t>284 out of 25542 genes, 1.1%</t>
  </si>
  <si>
    <t>BGIOSGA007948,BGIOSGA015730,BGIOSGA002456,BGIOSGA036043,BGIOSGA026890,BGIOSGA012816,BGIOSGA002480,BGIOSGA017231,BGIOSGA002693,BGIOSGA002482,BGIOSGA003164,BGIOSGA028767,BGIOSGA004591,BGIOSGA037858,BGIOSGA006927,BGIOSGA000488</t>
  </si>
  <si>
    <t>GO:0016614 oxidoreductase activity, acting on CH-OH group of donors</t>
  </si>
  <si>
    <t>BGIOSGA016887,BGIOSGA009671,BGIOSGA016782,BGIOSGA015764,BGIOSGA005742,BGIOSGA007314,BGIOSGA006800,BGIOSGA002195</t>
  </si>
  <si>
    <t>GO:0009624 response to nematode</t>
  </si>
  <si>
    <t>BGIOSGA015029,BGIOSGA016747</t>
  </si>
  <si>
    <t>GO:0034655 nucleobase-containing compound catabolic process</t>
  </si>
  <si>
    <t>GO:0016818 hydrolase activity, acting on acid anhydrides, in phosphorus-containing anhydrides</t>
  </si>
  <si>
    <t>799 out of 25542 genes, 3.1%</t>
  </si>
  <si>
    <t>GO:0090150 establishment of protein localization to membrane</t>
  </si>
  <si>
    <t>GO:0050308 sugar-phosphatase activity</t>
  </si>
  <si>
    <t>GO:0017048 Rho GTPase binding</t>
  </si>
  <si>
    <t>GO:0045861 negative regulation of proteolysis</t>
  </si>
  <si>
    <t>GO:0016567 protein ubiquitination</t>
  </si>
  <si>
    <t>GO:0044446 intracellular organelle part</t>
  </si>
  <si>
    <t>75 out of 1177 genes, 6.4%</t>
  </si>
  <si>
    <t>1859 out of 25542 genes, 7.3%</t>
  </si>
  <si>
    <t>BGIOSGA000944,BGIOSGA024975,BGIOSGA001254,BGIOSGA014484,BGIOSGA022793,BGIOSGA023055,BGIOSGA013787,BGIOSGA012917,BGIOSGA020381,BGIOSGA023868,BGIOSGA016031,BGIOSGA012921,BGIOSGA017217,BGIOSGA031612,BGIOSGA020410,BGIOSGA036631,BGIOSGA013734,BGIOSGA035270,BGIOSGA001879,BGIOSGA036008,BGIOSGA031964,BGIOSGA035510,BGIOSGA030483,BGIOSGA029793,BGIOSGA022117,BGIOSGA005742,BGIOSGA005432,BGIOSGA011667,BGIOSGA031611,BGIOSGA017977,BGIOSGA009064,BGIOSGA028894,BGIOSGA030423,BGIOSGA012113,BGIOSGA015984,BGIOSGA011571,BGIOSGA010193,BGIOSGA004591,BGIOSGA019329,BGIOSGA002784,BGIOSGA009697,BGIOSGA019232,BGIOSGA024248,BGIOSGA018857,BGIOSGA025019,BGIOSGA013027,BGIOSGA012103,BGIOSGA030568,BGIOSGA028984,BGIOSGA004212,BGIOSGA028706,BGIOSGA024541,BGIOSGA008973,BGIOSGA009456,BGIOSGA032179,BGIOSGA002377,BGIOSGA004839,BGIOSGA018019,BGIOSGA037302,BGIOSGA012058,BGIOSGA011733,BGIOSGA022361,BGIOSGA034470,BGIOSGA014653,BGIOSGA033075,BGIOSGA031963,BGIOSGA036082,BGIOSGA025915,BGIOSGA003718,BGIOSGA004753,BGIOSGA020045,BGIOSGA038191,BGIOSGA037858,BGIOSGA002810,BGIOSGA032925</t>
  </si>
  <si>
    <t>GO:0010927 cellular component assembly involved in morphogenesis</t>
  </si>
  <si>
    <t>GO:0009524 phragmoplast</t>
  </si>
  <si>
    <t>BGIOSGA024248,BGIOSGA003630,BGIOSGA009252</t>
  </si>
  <si>
    <t>GO:1901293 nucleoside phosphate biosynthetic process</t>
  </si>
  <si>
    <t>GO:0010876 lipid localization</t>
  </si>
  <si>
    <t>BGIOSGA020318,BGIOSGA020050,BGIOSGA010953,BGIOSGA012266,BGIOSGA034684,BGIOSGA026509</t>
  </si>
  <si>
    <t>GO:0044550 secondary metabolite biosynthetic process</t>
  </si>
  <si>
    <t>GO:0042737 drug catabolic process</t>
  </si>
  <si>
    <t>BGIOSGA007854,BGIOSGA001845,BGIOSGA033387,BGIOSGA033360,BGIOSGA011559,BGIOSGA026890,BGIOSGA018017,BGIOSGA021078,BGIOSGA014705,BGIOSGA006000,BGIOSGA012816,BGIOSGA033278,BGIOSGA005232,BGIOSGA026390,BGIOSGA019138,BGIOSGA028767,BGIOSGA020119,BGIOSGA004591,BGIOSGA023633,BGIOSGA034670,BGIOSGA014191</t>
  </si>
  <si>
    <t>GO:1901576 organic substance biosynthetic process</t>
  </si>
  <si>
    <t>180 out of 1177 genes, 15.3%</t>
  </si>
  <si>
    <t>3176 out of 25542 genes, 12.4%</t>
  </si>
  <si>
    <t>BGIOSGA000944,BGIOSGA003134,BGIOSGA022272,BGIOSGA037799,BGIOSGA020173,BGIOSGA012017,BGIOSGA024439,BGIOSGA000269,BGIOSGA022222,BGIOSGA016031,BGIOSGA034344,BGIOSGA008264,BGIOSGA031909,BGIOSGA005090,BGIOSGA000630,BGIOSGA019532,BGIOSGA012175,BGIOSGA022089,BGIOSGA016767,BGIOSGA002929,BGIOSGA001652,BGIOSGA003684,BGIOSGA000426,BGIOSGA031964,BGIOSGA018242,BGIOSGA007162,BGIOSGA002194,BGIOSGA005312,BGIOSGA005835,BGIOSGA005742,BGIOSGA014094,BGIOSGA030471,BGIOSGA014714,BGIOSGA009855,BGIOSGA007056,BGIOSGA006000,BGIOSGA028704,BGIOSGA014188,BGIOSGA012910,BGIOSGA022586,BGIOSGA017970,BGIOSGA012113,BGIOSGA037707,BGIOSGA037646,BGIOSGA028416,BGIOSGA017106,BGIOSGA019900,BGIOSGA027577,BGIOSGA000304,BGIOSGA005915,BGIOSGA008617,BGIOSGA019232,BGIOSGA022270,BGIOSGA011727,BGIOSGA011598,BGIOSGA019844,BGIOSGA021662,BGIOSGA016167,BGIOSGA026051,BGIOSGA017637,BGIOSGA018017,BGIOSGA015012,BGIOSGA023255,BGIOSGA014705,BGIOSGA009093,BGIOSGA021510,BGIOSGA011734,BGIOSGA036463,BGIOSGA032905,BGIOSGA005382,BGIOSGA012058,BGIOSGA004865,BGIOSGA017643,BGIOSGA002271,BGIOSGA036259,BGIOSGA008802,BGIOSGA036082,BGIOSGA017088,BGIOSGA014649,BGIOSGA003718,BGIOSGA013525,BGIOSGA020315,BGIOSGA004490,BGIOSGA036024,BGIOSGA011968,BGIOSGA033505,BGIOSGA023698,BGIOSGA000598,BGIOSGA024948,BGIOSGA002092,BGIOSGA036003,BGIOSGA017521,BGIOSGA014428,BGIOSGA022020,BGIOSGA036617,BGIOSGA007449,BGIOSGA036599,BGIOSGA022241,BGIOSGA006685,BGIOSGA006874,BGIOSGA010824,BGIOSGA017051,BGIOSGA023868,BGIOSGA022577,BGIOSGA012770,BGIOSGA017978,BGIOSGA012204,BGIOSGA016791,BGIOSGA008683,BGIOSGA019301,BGIOSGA005417,BGIOSGA006004,BGIOSGA006285,BGIOSGA006310,BGIOSGA035270,BGIOSGA036025,BGIOSGA001090,BGIOSGA005161,BGIOSGA018401,BGIOSGA036008,BGIOSGA017063,BGIOSGA017490,BGIOSGA010486,BGIOSGA024710,BGIOSGA029574,BGIOSGA005432,BGIOSGA022468,BGIOSGA010126,BGIOSGA033118,BGIOSGA018867,BGIOSGA000302,BGIOSGA010867,BGIOSGA011213,BGIOSGA006476,BGIOSGA002178,BGIOSGA023368,BGIOSGA020424,BGIOSGA013145,BGIOSGA030019,BGIOSGA011202,BGIOSGA014915,BGIOSGA006948,BGIOSGA011317,BGIOSGA016882,BGIOSGA002128,BGIOSGA030816,BGIOSGA025273,BGIOSGA018215,BGIOSGA008494,BGIOSGA000974,BGIOSGA017331,BGIOSGA026548,BGIOSGA022003,BGIOSGA008973,BGIOSGA029821,BGIOSGA011276,BGIOSGA011196,BGIOSGA029416,BGIOSGA004839,BGIOSGA017262,BGIOSGA018019,BGIOSGA034749,BGIOSGA022141,BGIOSGA009123,BGIOSGA031963,BGIOSGA025055,BGIOSGA000892,BGIOSGA020715,BGIOSGA027881,BGIOSGA022619,BGIOSGA020083,BGIOSGA016755,BGIOSGA020029,BGIOSGA001808,BGIOSGA020045,BGIOSGA005924,BGIOSGA000840,BGIOSGA013136,BGIOSGA009276,BGIOSGA000410</t>
  </si>
  <si>
    <t>GO:0032446 protein modification by small protein conjugation</t>
  </si>
  <si>
    <t>GO:0044283 small molecule biosynthetic process</t>
  </si>
  <si>
    <t>593 out of 25542 genes, 2.3%</t>
  </si>
  <si>
    <t>BGIOSGA011727,BGIOSGA010486,BGIOSGA019844,BGIOSGA030471,BGIOSGA018017,BGIOSGA015012,BGIOSGA036259,BGIOSGA016031,BGIOSGA014705,BGIOSGA006000,BGIOSGA020715,BGIOSGA017331,BGIOSGA033118,BGIOSGA031909,BGIOSGA006476,BGIOSGA013525,BGIOSGA006004,BGIOSGA016755,BGIOSGA011196,BGIOSGA001652,BGIOSGA011202,BGIOSGA002092,BGIOSGA018401,BGIOSGA017521,BGIOSGA003684</t>
  </si>
  <si>
    <t>GO:0047429 nucleoside-triphosphate diphosphatase activity</t>
  </si>
  <si>
    <t>GO:0005983 starch catabolic process</t>
  </si>
  <si>
    <t>GO:0016053 organic acid biosynthetic process</t>
  </si>
  <si>
    <t>454 out of 25542 genes, 1.8%</t>
  </si>
  <si>
    <t>BGIOSGA011727,BGIOSGA010486,BGIOSGA019844,BGIOSGA030471,BGIOSGA018017,BGIOSGA015012,BGIOSGA036259,BGIOSGA016031,BGIOSGA014705,BGIOSGA006000,BGIOSGA020715,BGIOSGA033118,BGIOSGA031909,BGIOSGA013525,BGIOSGA011196,BGIOSGA011202,BGIOSGA002092,BGIOSGA003684</t>
  </si>
  <si>
    <t>GO:0015935 small ribosomal subunit</t>
  </si>
  <si>
    <t>BGIOSGA036082,BGIOSGA012058</t>
  </si>
  <si>
    <t>GO:0023051 regulation of signaling</t>
  </si>
  <si>
    <t>GO:0032392 DNA geometric change</t>
  </si>
  <si>
    <t>GO:0044422 organelle part</t>
  </si>
  <si>
    <t>1869 out of 25542 genes, 7.3%</t>
  </si>
  <si>
    <t>GO:0071215 cellular response to abscisic acid stimulus</t>
  </si>
  <si>
    <t>GO:0071554 cell wall organization or biogenesis</t>
  </si>
  <si>
    <t>330 out of 25542 genes, 1.3%</t>
  </si>
  <si>
    <t>BGIOSGA012816,BGIOSGA032372,BGIOSGA014998,BGIOSGA000343,BGIOSGA033387,BGIOSGA017380,BGIOSGA000344,BGIOSGA028767,BGIOSGA026092,BGIOSGA026890,BGIOSGA004591,BGIOSGA023633,BGIOSGA036025,BGIOSGA032179,BGIOSGA028253</t>
  </si>
  <si>
    <t>GO:0016746 transferase activity, transferring acyl groups</t>
  </si>
  <si>
    <t>448 out of 25542 genes, 1.8%</t>
  </si>
  <si>
    <t>BGIOSGA021876,BGIOSGA010486,BGIOSGA014860,BGIOSGA030568,BGIOSGA004820,BGIOSGA022290,BGIOSGA015012,BGIOSGA001820,BGIOSGA001831,BGIOSGA014476,BGIOSGA022434,BGIOSGA033118,BGIOSGA005088,BGIOSGA035899,BGIOSGA011202,BGIOSGA002353,BGIOSGA003684</t>
  </si>
  <si>
    <t>GO:0048469 cell maturation</t>
  </si>
  <si>
    <t>GO:0042364 water-soluble vitamin biosynthetic process</t>
  </si>
  <si>
    <t>BGIOSGA001652,BGIOSGA002092,BGIOSGA018401</t>
  </si>
  <si>
    <t>GO:2000030 regulation of response to red or far red light</t>
  </si>
  <si>
    <t>BGIOSGA017610,BGIOSGA001870</t>
  </si>
  <si>
    <t>GO:0033674 positive regulation of kinase activity</t>
  </si>
  <si>
    <t>GO:0016072 rRNA metabolic process</t>
  </si>
  <si>
    <t>GO:0009733 response to auxin</t>
  </si>
  <si>
    <t>BGIOSGA013573,BGIOSGA017262,BGIOSGA019301,BGIOSGA008704,BGIOSGA005417,BGIOSGA024710,BGIOSGA016767,BGIOSGA004096,BGIOSGA022468,BGIOSGA016475,BGIOSGA018445,BGIOSGA037837</t>
  </si>
  <si>
    <t>GO:0043043 peptide biosynthetic process</t>
  </si>
  <si>
    <t>585 out of 25542 genes, 2.3%</t>
  </si>
  <si>
    <t>GO:0009636 response to toxic substance</t>
  </si>
  <si>
    <t>GO:0048608 reproductive structure development</t>
  </si>
  <si>
    <t>GO:0023052 signaling</t>
  </si>
  <si>
    <t>GO:0009199 ribonucleoside triphosphate metabolic process</t>
  </si>
  <si>
    <t>BGIOSGA020715,BGIOSGA030471,BGIOSGA019844,BGIOSGA007650,BGIOSGA017521</t>
  </si>
  <si>
    <t>GO:0071949 FAD binding</t>
  </si>
  <si>
    <t>BGIOSGA011879,BGIOSGA032246,BGIOSGA009671,BGIOSGA016782,BGIOSGA002195</t>
  </si>
  <si>
    <t>GO:0046394 carboxylic acid biosynthetic process</t>
  </si>
  <si>
    <t>GO:0032940 secretion by cell</t>
  </si>
  <si>
    <t>BGIOSGA005006,BGIOSGA010193,BGIOSGA022431</t>
  </si>
  <si>
    <t>GO:0006325 chromatin organization</t>
  </si>
  <si>
    <t>BGIOSGA030230,BGIOSGA025915,BGIOSGA029793,BGIOSGA002119,BGIOSGA017970,BGIOSGA011733,BGIOSGA006874,BGIOSGA001009,BGIOSGA034571,BGIOSGA014484,BGIOSGA004753,BGIOSGA030568,BGIOSGA013734,BGIOSGA034344</t>
  </si>
  <si>
    <t>GO:0001510 RNA methylation</t>
  </si>
  <si>
    <t>BGIOSGA000016,BGIOSGA022441</t>
  </si>
  <si>
    <t>GO:0031976 plastid thylakoid</t>
  </si>
  <si>
    <t>GO:0036211 protein modification process</t>
  </si>
  <si>
    <t>GO:0005198 structural molecule activity</t>
  </si>
  <si>
    <t>412 out of 25542 genes, 1.6%</t>
  </si>
  <si>
    <t>BGIOSGA004839,BGIOSGA012058,BGIOSGA011598,BGIOSGA017643,BGIOSGA009123,BGIOSGA011667,BGIOSGA008264,BGIOSGA012910,BGIOSGA020083,BGIOSGA019532,BGIOSGA001808,BGIOSGA006310,BGIOSGA002929,BGIOSGA017106,BGIOSGA001879,BGIOSGA009276,BGIOSGA036003</t>
  </si>
  <si>
    <t>GO:0071805 potassium ion transmembrane transport</t>
  </si>
  <si>
    <t>GO:0015171 amino acid transmembrane transporter activity</t>
  </si>
  <si>
    <t>GO:0051603 proteolysis involved in cellular protein catabolic process</t>
  </si>
  <si>
    <t>178 out of 25542 genes, 0.7%</t>
  </si>
  <si>
    <t>GO:0008168 methyltransferase activity</t>
  </si>
  <si>
    <t>GO:0072511 divalent inorganic cation transport</t>
  </si>
  <si>
    <t>GO:0044257 cellular protein catabolic process</t>
  </si>
  <si>
    <t>GO:0016857 racemase and epimerase activity, acting on carbohydrates and derivatives</t>
  </si>
  <si>
    <t>GO:0071310 cellular response to organic substance</t>
  </si>
  <si>
    <t>216 out of 25542 genes, 0.8%</t>
  </si>
  <si>
    <t>GO:0051346 negative regulation of hydrolase activity</t>
  </si>
  <si>
    <t>GO:0071704 organic substance metabolic process</t>
  </si>
  <si>
    <t>408 out of 1177 genes, 34.7%</t>
  </si>
  <si>
    <t>8269 out of 25542 genes, 32.4%</t>
  </si>
  <si>
    <t>BGIOSGA009285,BGIOSGA031556,BGIOSGA037799,BGIOSGA014897,BGIOSGA005246,BGIOSGA012017,BGIOSGA028166,BGIOSGA024439,BGIOSGA013433,BGIOSGA022222,BGIOSGA016031,BGIOSGA008264,BGIOSGA016536,BGIOSGA012425,BGIOSGA030546,BGIOSGA001157,BGIOSGA021840,BGIOSGA008678,BGIOSGA005090,BGIOSGA016782,BGIOSGA008482,BGIOSGA001006,BGIOSGA035899,BGIOSGA012175,BGIOSGA022089,BGIOSGA029543,BGIOSGA002929,BGIOSGA009487,BGIOSGA006454,BGIOSGA001652,BGIOSGA025881,BGIOSGA031964,BGIOSGA018242,BGIOSGA007162,BGIOSGA007010,BGIOSGA001388,BGIOSGA005312,BGIOSGA005835,BGIOSGA001877,BGIOSGA005742,BGIOSGA000016,BGIOSGA011032,BGIOSGA000130,BGIOSGA037437,BGIOSGA026954,BGIOSGA021971,BGIOSGA013861,BGIOSGA007056,BGIOSGA007796,BGIOSGA006000,BGIOSGA028704,BGIOSGA012910,BGIOSGA008854,BGIOSGA033780,BGIOSGA024915,BGIOSGA020486,BGIOSGA012113,BGIOSGA037707,BGIOSGA037646,BGIOSGA028416,BGIOSGA027890,BGIOSGA028767,BGIOSGA020477,BGIOSGA017106,BGIOSGA019900,BGIOSGA011938,BGIOSGA013715,BGIOSGA005915,BGIOSGA008617,BGIOSGA028290,BGIOSGA005746,BGIOSGA019232,BGIOSGA011795,BGIOSGA006283,BGIOSGA034132,BGIOSGA022270,BGIOSGA020535,BGIOSGA011727,BGIOSGA008943,BGIOSGA019844,BGIOSGA032749,BGIOSGA010598,BGIOSGA018017,BGIOSGA029699,BGIOSGA031471,BGIOSGA014705,BGIOSGA009093,BGIOSGA028173,BGIOSGA035178,BGIOSGA002158,BGIOSGA009351,BGIOSGA036391,BGIOSGA021853,BGIOSGA032905,BGIOSGA018439,BGIOSGA025713,BGIOSGA001186,BGIOSGA034297,BGIOSGA025270,BGIOSGA029197,BGIOSGA007117,BGIOSGA016887,BGIOSGA032479,BGIOSGA028172,BGIOSGA004865,BGIOSGA038127,BGIOSGA013157,BGIOSGA002271,BGIOSGA035852,BGIOSGA034889,BGIOSGA021287,BGIOSGA020721,BGIOSGA009318,BGIOSGA016590,BGIOSGA008802,BGIOSGA020822,BGIOSGA001774,BGIOSGA018787,BGIOSGA003718,BGIOSGA013525,BGIOSGA020315,BGIOSGA001860,BGIOSGA004490,BGIOSGA007724,BGIOSGA036024,BGIOSGA011968,BGIOSGA024033,BGIOSGA023698,BGIOSGA014428,BGIOSGA022020,BGIOSGA016764,BGIOSGA008733,BGIOSGA022241,BGIOSGA010824,BGIOSGA034510,BGIOSGA006335,BGIOSGA006096,BGIOSGA017051,BGIOSGA034899,BGIOSGA012917,BGIOSGA030536,BGIOSGA023868,BGIOSGA017217,BGIOSGA015611,BGIOSGA016791,BGIOSGA003856,BGIOSGA009469,BGIOSGA017574,BGIOSGA006310,BGIOSGA017063,BGIOSGA017490,BGIOSGA010486,BGIOSGA033387,BGIOSGA024865,BGIOSGA024710,BGIOSGA020684,BGIOSGA020783,BGIOSGA002694,BGIOSGA005432,BGIOSGA036297,BGIOSGA010126,BGIOSGA009064,BGIOSGA034071,BGIOSGA012816,BGIOSGA028554,BGIOSGA023368,BGIOSGA020424,BGIOSGA001718,BGIOSGA013145,BGIOSGA023633,BGIOSGA014915,BGIOSGA006948,BGIOSGA019329,BGIOSGA016882,BGIOSGA023062,BGIOSGA014634,BGIOSGA002128,BGIOSGA002732,BGIOSGA007420,BGIOSGA030568,BGIOSGA002219,BGIOSGA010192,BGIOSGA018215,BGIOSGA009324,BGIOSGA030230,BGIOSGA037716,BGIOSGA033278,BGIOSGA029135,BGIOSGA008973,BGIOSGA015662,BGIOSGA009456,BGIOSGA011196,BGIOSGA016967,BGIOSGA018019,BGIOSGA004839,BGIOSGA034749,BGIOSGA007650,BGIOSGA001048,BGIOSGA025055,BGIOSGA020715,BGIOSGA000892,BGIOSGA007264,BGIOSGA013796,BGIOSGA006218,BGIOSGA022619,BGIOSGA020083,BGIOSGA016755,BGIOSGA011312,BGIOSGA020130,BGIOSGA028957,BGIOSGA018078,BGIOSGA016364,BGIOSGA014633,BGIOSGA000840,BGIOSGA033721,BGIOSGA028253,BGIOSGA012411,BGIOSGA000944,BGIOSGA036026,BGIOSGA032246,BGIOSGA004140,BGIOSGA003134,BGIOSGA022272,BGIOSGA024097,BGIOSGA020173,BGIOSGA033581,BGIOSGA000269,BGIOSGA002003,BGIOSGA034344,BGIOSGA013573,BGIOSGA031909,BGIOSGA016403,BGIOSGA034298,BGIOSGA000630,BGIOSGA019532,BGIOSGA016767,BGIOSGA003684,BGIOSGA000426,BGIOSGA015757,BGIOSGA026849,BGIOSGA002194,BGIOSGA024058,BGIOSGA015002,BGIOSGA014094,BGIOSGA030471,BGIOSGA014714,BGIOSGA009855,BGIOSGA011864,BGIOSGA014188,BGIOSGA022586,BGIOSGA017970,BGIOSGA032523,BGIOSGA027577,BGIOSGA000304,BGIOSGA019234,BGIOSGA023150,BGIOSGA006190,BGIOSGA008959,BGIOSGA011598,BGIOSGA021662,BGIOSGA009019,BGIOSGA016167,BGIOSGA026051,BGIOSGA017637,BGIOSGA015012,BGIOSGA026840,BGIOSGA023255,BGIOSGA006800,BGIOSGA021510,BGIOSGA002665,BGIOSGA029401,BGIOSGA008770,BGIOSGA022441,BGIOSGA005528,BGIOSGA011734,BGIOSGA036463,BGIOSGA005382,BGIOSGA012266,BGIOSGA023598,BGIOSGA019284,BGIOSGA012058,BGIOSGA034659,BGIOSGA017643,BGIOSGA018317,BGIOSGA036861,BGIOSGA015338,BGIOSGA036259,BGIOSGA002195,BGIOSGA036082,BGIOSGA017088,BGIOSGA002119,BGIOSGA014649,BGIOSGA017836,BGIOSGA027322,BGIOSGA028494,BGIOSGA011774,BGIOSGA033505,BGIOSGA000598,BGIOSGA024948,BGIOSGA002092,BGIOSGA036003,BGIOSGA017521,BGIOSGA036617,BGIOSGA007449,BGIOSGA012736,BGIOSGA036599,BGIOSGA006874,BGIOSGA006685,BGIOSGA001315,BGIOSGA020722,BGIOSGA019107,BGIOSGA034651,BGIOSGA002717,BGIOSGA022577,BGIOSGA008015,BGIOSGA012770,BGIOSGA017978,BGIOSGA012204,BGIOSGA008683,BGIOSGA019301,BGIOSGA005417,BGIOSGA006004,BGIOSGA034571,BGIOSGA009199,BGIOSGA006285,BGIOSGA013094,BGIOSGA035270,BGIOSGA025743,BGIOSGA036025,BGIOSGA005161,BGIOSGA001090,BGIOSGA004789,BGIOSGA018401,BGIOSGA036008,BGIOSGA004508,BGIOSGA013714,BGIOSGA015535,BGIOSGA029591,BGIOSGA010770,BGIOSGA029574,BGIOSGA026890,BGIOSGA034326,BGIOSGA033812,BGIOSGA022468,BGIOSGA036843,BGIOSGA033118,BGIOSGA001506,BGIOSGA018867,BGIOSGA000302,BGIOSGA010867,BGIOSGA011213,BGIOSGA007076,BGIOSGA006476,BGIOSGA026170,BGIOSGA002537,BGIOSGA002178,BGIOSGA015984,BGIOSGA004591,BGIOSGA030019,BGIOSGA011202,BGIOSGA034080,BGIOSGA011317,BGIOSGA004230,BGIOSGA005308,BGIOSGA030816,BGIOSGA029631,BGIOSGA023093,BGIOSGA025273,BGIOSGA024700,BGIOSGA016398,BGIOSGA026624,BGIOSGA008494,BGIOSGA000974,BGIOSGA017331,BGIOSGA026548,BGIOSGA022003,BGIOSGA029821,BGIOSGA011276,BGIOSGA004485,BGIOSGA012400,BGIOSGA017054,BGIOSGA017447,BGIOSGA029416,BGIOSGA018441,BGIOSGA016619,BGIOSGA035901,BGIOSGA017262,BGIOSGA032372,BGIOSGA029354,BGIOSGA030266,BGIOSGA004269,BGIOSGA022141,BGIOSGA009123,BGIOSGA031963,BGIOSGA004277,BGIOSGA027881,BGIOSGA004810,BGIOSGA019934,BGIOSGA005770,BGIOSGA020029,BGIOSGA001808,BGIOSGA020045,BGIOSGA005924,BGIOSGA007345,BGIOSGA010499,BGIOSGA013136,BGIOSGA009276,BGIOSGA000410</t>
  </si>
  <si>
    <t>GO:0072528 pyrimidine-containing compound biosynthetic process</t>
  </si>
  <si>
    <t>GO:0042592 homeostatic process</t>
  </si>
  <si>
    <t>BGIOSGA035642,BGIOSGA025019,BGIOSGA025157,BGIOSGA017836,BGIOSGA016963,BGIOSGA000916,BGIOSGA016674,BGIOSGA022793,BGIOSGA014915,BGIOSGA006969</t>
  </si>
  <si>
    <t>GO:0020037 heme binding</t>
  </si>
  <si>
    <t>664 out of 25542 genes, 2.6%</t>
  </si>
  <si>
    <t>GO:0042133 neurotransmitter metabolic process</t>
  </si>
  <si>
    <t>GO:0005996 monosaccharide metabolic process</t>
  </si>
  <si>
    <t>GO:0008289 lipid binding</t>
  </si>
  <si>
    <t>BGIOSGA028817,BGIOSGA018766,BGIOSGA014527,BGIOSGA017836,BGIOSGA028102,BGIOSGA007330,BGIOSGA020050,BGIOSGA005604,BGIOSGA034684</t>
  </si>
  <si>
    <t>GO:0008643 carbohydrate transport</t>
  </si>
  <si>
    <t>GO:0034641 cellular nitrogen compound metabolic process</t>
  </si>
  <si>
    <t>174 out of 1177 genes, 14.8%</t>
  </si>
  <si>
    <t>3392 out of 25542 genes, 13.3%</t>
  </si>
  <si>
    <t>BGIOSGA000944,BGIOSGA032246,BGIOSGA003134,BGIOSGA022272,BGIOSGA037799,BGIOSGA020173,BGIOSGA012017,BGIOSGA024439,BGIOSGA000269,BGIOSGA022222,BGIOSGA034344,BGIOSGA008264,BGIOSGA001157,BGIOSGA005090,BGIOSGA000630,BGIOSGA019532,BGIOSGA012175,BGIOSGA022089,BGIOSGA016767,BGIOSGA002929,BGIOSGA001652,BGIOSGA000426,BGIOSGA031964,BGIOSGA018242,BGIOSGA007162,BGIOSGA001388,BGIOSGA005312,BGIOSGA002194,BGIOSGA005835,BGIOSGA015002,BGIOSGA005742,BGIOSGA000016,BGIOSGA014094,BGIOSGA030471,BGIOSGA014714,BGIOSGA000130,BGIOSGA007056,BGIOSGA028704,BGIOSGA012910,BGIOSGA017970,BGIOSGA012113,BGIOSGA037707,BGIOSGA037646,BGIOSGA017106,BGIOSGA019900,BGIOSGA027577,BGIOSGA019234,BGIOSGA000304,BGIOSGA005915,BGIOSGA008617,BGIOSGA019232,BGIOSGA022270,BGIOSGA011598,BGIOSGA019844,BGIOSGA021662,BGIOSGA016167,BGIOSGA026051,BGIOSGA023255,BGIOSGA031471,BGIOSGA009093,BGIOSGA021510,BGIOSGA022441,BGIOSGA011734,BGIOSGA036463,BGIOSGA032905,BGIOSGA005382,BGIOSGA025713,BGIOSGA025270,BGIOSGA012058,BGIOSGA018317,BGIOSGA017643,BGIOSGA002271,BGIOSGA020721,BGIOSGA036259,BGIOSGA008802,BGIOSGA036082,BGIOSGA017088,BGIOSGA014649,BGIOSGA003718,BGIOSGA020315,BGIOSGA004490,BGIOSGA011968,BGIOSGA033505,BGIOSGA023698,BGIOSGA000598,BGIOSGA024948,BGIOSGA002092,BGIOSGA036003,BGIOSGA017521,BGIOSGA014428,BGIOSGA022020,BGIOSGA036617,BGIOSGA007449,BGIOSGA036599,BGIOSGA006685,BGIOSGA006874,BGIOSGA010824,BGIOSGA017051,BGIOSGA023868,BGIOSGA022577,BGIOSGA012204,BGIOSGA016791,BGIOSGA003856,BGIOSGA008683,BGIOSGA019301,BGIOSGA005417,BGIOSGA006004,BGIOSGA006285,BGIOSGA006310,BGIOSGA035270,BGIOSGA001090,BGIOSGA005161,BGIOSGA018401,BGIOSGA036008,BGIOSGA004508,BGIOSGA017063,BGIOSGA024710,BGIOSGA029574,BGIOSGA005432,BGIOSGA022468,BGIOSGA010126,BGIOSGA001506,BGIOSGA000302,BGIOSGA010867,BGIOSGA011213,BGIOSGA006476,BGIOSGA002178,BGIOSGA015984,BGIOSGA023368,BGIOSGA020424,BGIOSGA013145,BGIOSGA030019,BGIOSGA006948,BGIOSGA011317,BGIOSGA016882,BGIOSGA019329,BGIOSGA004230,BGIOSGA002128,BGIOSGA030816,BGIOSGA025273,BGIOSGA009324,BGIOSGA018215,BGIOSGA008494,BGIOSGA026548,BGIOSGA022003,BGIOSGA008973,BGIOSGA009456,BGIOSGA029821,BGIOSGA011276,BGIOSGA017054,BGIOSGA029416,BGIOSGA004839,BGIOSGA017262,BGIOSGA034749,BGIOSGA007650,BGIOSGA022141,BGIOSGA009123,BGIOSGA031963,BGIOSGA025055,BGIOSGA000892,BGIOSGA020715,BGIOSGA027881,BGIOSGA013796,BGIOSGA022619,BGIOSGA020083,BGIOSGA016755,BGIOSGA020029,BGIOSGA001808,BGIOSGA020045,BGIOSGA005924,BGIOSGA000840,BGIOSGA013136,BGIOSGA009276,BGIOSGA000410</t>
  </si>
  <si>
    <t>GO:0006304 DNA modification</t>
  </si>
  <si>
    <t>GO:0046034 ATP metabolic process</t>
  </si>
  <si>
    <t>GO:0048046 apoplast</t>
  </si>
  <si>
    <t>BGIOSGA032372,BGIOSGA016364,BGIOSGA036242,BGIOSGA028253</t>
  </si>
  <si>
    <t>GO:0009124 nucleoside monophosphate biosynthetic process</t>
  </si>
  <si>
    <t>BGIOSGA020715,BGIOSGA030471,BGIOSGA036259,BGIOSGA019844,BGIOSGA006004,BGIOSGA000410</t>
  </si>
  <si>
    <t>GO:0034622 cellular protein-containing complex assembly</t>
  </si>
  <si>
    <t>179 out of 25542 genes, 0.7%</t>
  </si>
  <si>
    <t>BGIOSGA028817,BGIOSGA025915,BGIOSGA013734,BGIOSGA029793,BGIOSGA011733,BGIOSGA014484,BGIOSGA004753</t>
  </si>
  <si>
    <t>GO:0042742 defense response to bacterium</t>
  </si>
  <si>
    <t>BGIOSGA033688,BGIOSGA016364,BGIOSGA024058</t>
  </si>
  <si>
    <t>GO:0015238 drug transmembrane transporter activity</t>
  </si>
  <si>
    <t>BGIOSGA036709,BGIOSGA008799,BGIOSGA006190,BGIOSGA024257,BGIOSGA027049,BGIOSGA036706,BGIOSGA031561,BGIOSGA028861,BGIOSGA011208,BGIOSGA016947</t>
  </si>
  <si>
    <t>GO:0003950 NAD+ ADP-ribosyltransferase activity</t>
  </si>
  <si>
    <t>BGIOSGA012172,BGIOSGA006335</t>
  </si>
  <si>
    <t>GO:0016999 antibiotic metabolic process</t>
  </si>
  <si>
    <t>BGIOSGA016887,BGIOSGA007854,BGIOSGA005232,BGIOSGA002537,BGIOSGA001845,BGIOSGA033360,BGIOSGA011559,BGIOSGA026390,BGIOSGA019138,BGIOSGA020119,BGIOSGA034670,BGIOSGA014191,BGIOSGA021078,BGIOSGA006800</t>
  </si>
  <si>
    <t>GO:0000139 Golgi membrane</t>
  </si>
  <si>
    <t>GO:0001932 regulation of protein phosphorylation</t>
  </si>
  <si>
    <t>GO:0045934 negative regulation of nucleobase-containing compound metabolic process</t>
  </si>
  <si>
    <t>GO:0008270 zinc ion binding</t>
  </si>
  <si>
    <t>841 out of 25542 genes, 3.3%</t>
  </si>
  <si>
    <t>BGIOSGA031005,BGIOSGA016359,BGIOSGA001007,BGIOSGA007010,BGIOSGA033607,BGIOSGA020768,BGIOSGA038764,BGIOSGA015755,BGIOSGA021302,BGIOSGA007796,BGIOSGA002665,BGIOSGA008348,BGIOSGA012812,BGIOSGA034366,BGIOSGA022657,BGIOSGA033383,BGIOSGA016125,BGIOSGA015984,BGIOSGA034571,BGIOSGA020424,BGIOSGA029821,BGIOSGA000840,BGIOSGA023892,BGIOSGA013715</t>
  </si>
  <si>
    <t>GO:0090558 plant epidermis development</t>
  </si>
  <si>
    <t>BGIOSGA028023,BGIOSGA001182</t>
  </si>
  <si>
    <t>GO:0046128 purine ribonucleoside metabolic process</t>
  </si>
  <si>
    <t>BGIOSGA019234,BGIOSGA006004</t>
  </si>
  <si>
    <t>GO:0006281 DNA repair</t>
  </si>
  <si>
    <t>GO:0044448 cell cortex part</t>
  </si>
  <si>
    <t>GO:0090696 post-embryonic plant organ development</t>
  </si>
  <si>
    <t>BGIOSGA016967,BGIOSGA037371,BGIOSGA011445,BGIOSGA011213,BGIOSGA019900,BGIOSGA031963,BGIOSGA017836</t>
  </si>
  <si>
    <t>GO:0051248 negative regulation of protein metabolic process</t>
  </si>
  <si>
    <t>GO:0000325 plant-type vacuole</t>
  </si>
  <si>
    <t>BGIOSGA013573,BGIOSGA025019</t>
  </si>
  <si>
    <t>GO:0140096 catalytic activity, acting on a protein</t>
  </si>
  <si>
    <t>2676 out of 25542 genes, 10.5%</t>
  </si>
  <si>
    <t>BGIOSGA012411,BGIOSGA009285,BGIOSGA004140,BGIOSGA031556,BGIOSGA033581,BGIOSGA028166,BGIOSGA002003,BGIOSGA034344,BGIOSGA013573,BGIOSGA012425,BGIOSGA030546,BGIOSGA021840,BGIOSGA016403,BGIOSGA008678,BGIOSGA034298,BGIOSGA009487,BGIOSGA006454,BGIOSGA025881,BGIOSGA007010,BGIOSGA024058,BGIOSGA001877,BGIOSGA011032,BGIOSGA037437,BGIOSGA026954,BGIOSGA021971,BGIOSGA007796,BGIOSGA011864,BGIOSGA008854,BGIOSGA033780,BGIOSGA024915,BGIOSGA017970,BGIOSGA032523,BGIOSGA027890,BGIOSGA013715,BGIOSGA023150,BGIOSGA028290,BGIOSGA005746,BGIOSGA020535,BGIOSGA008943,BGIOSGA008959,BGIOSGA032749,BGIOSGA010598,BGIOSGA029699,BGIOSGA031471,BGIOSGA028173,BGIOSGA008770,BGIOSGA035178,BGIOSGA002158,BGIOSGA009351,BGIOSGA036391,BGIOSGA021853,BGIOSGA005528,BGIOSGA001186,BGIOSGA034297,BGIOSGA029197,BGIOSGA007117,BGIOSGA032479,BGIOSGA028172,BGIOSGA038127,BGIOSGA034659,BGIOSGA013157,BGIOSGA035852,BGIOSGA034889,BGIOSGA020721,BGIOSGA036861,BGIOSGA015338,BGIOSGA016590,BGIOSGA001774,BGIOSGA002119,BGIOSGA017836,BGIOSGA027322,BGIOSGA028494,BGIOSGA001860,BGIOSGA007724,BGIOSGA011774,BGIOSGA001315,BGIOSGA006874,BGIOSGA006096,BGIOSGA020722,BGIOSGA034899,BGIOSGA034651,BGIOSGA030536,BGIOSGA002717,BGIOSGA008015,BGIOSGA015611,BGIOSGA017217,BGIOSGA009469,BGIOSGA034571,BGIOSGA009199,BGIOSGA017574,BGIOSGA025743,BGIOSGA004789,BGIOSGA015535,BGIOSGA024865,BGIOSGA002694,BGIOSGA020783,BGIOSGA036297,BGIOSGA009064,BGIOSGA033812,BGIOSGA034326,BGIOSGA034071,BGIOSGA036843,BGIOSGA007076,BGIOSGA028554,BGIOSGA001718,BGIOSGA034080,BGIOSGA023062,BGIOSGA005308,BGIOSGA002732,BGIOSGA029631,BGIOSGA002219,BGIOSGA010192,BGIOSGA016398,BGIOSGA024700,BGIOSGA030230,BGIOSGA015662,BGIOSGA012400,BGIOSGA017447,BGIOSGA016967,BGIOSGA004269,BGIOSGA030266,BGIOSGA001048,BGIOSGA004277,BGIOSGA014476,BGIOSGA007264,BGIOSGA019934,BGIOSGA005770,BGIOSGA011312,BGIOSGA020130,BGIOSGA028957,BGIOSGA014633,BGIOSGA010499,BGIOSGA033721</t>
  </si>
  <si>
    <t>GO:0065008 regulation of biological quality</t>
  </si>
  <si>
    <t>462 out of 25542 genes, 1.8%</t>
  </si>
  <si>
    <t>BGIOSGA016764,BGIOSGA035642,BGIOSGA035285,BGIOSGA025019,BGIOSGA000916,BGIOSGA016674,BGIOSGA022793,BGIOSGA004096,BGIOSGA036259,BGIOSGA002195,BGIOSGA017836,BGIOSGA025157,BGIOSGA016782,BGIOSGA016963,BGIOSGA033278,BGIOSGA020477,BGIOSGA004485,BGIOSGA014915,BGIOSGA006969</t>
  </si>
  <si>
    <t>GO:0006165 nucleoside diphosphate phosphorylation</t>
  </si>
  <si>
    <t>GO:0019362 pyridine nucleotide metabolic process</t>
  </si>
  <si>
    <t>GO:0016773 phosphotransferase activity, alcohol group as acceptor</t>
  </si>
  <si>
    <t>87 out of 1177 genes, 7.4%</t>
  </si>
  <si>
    <t>1615 out of 25542 genes, 6.3%</t>
  </si>
  <si>
    <t>BGIOSGA006874,BGIOSGA001315,BGIOSGA031556,BGIOSGA034510,BGIOSGA006096,BGIOSGA034899,BGIOSGA033581,BGIOSGA028166,BGIOSGA034651,BGIOSGA030536,BGIOSGA002003,BGIOSGA012425,BGIOSGA002717,BGIOSGA030546,BGIOSGA017217,BGIOSGA008015,BGIOSGA021840,BGIOSGA016403,BGIOSGA034298,BGIOSGA009469,BGIOSGA006004,BGIOSGA017574,BGIOSGA025743,BGIOSGA009487,BGIOSGA001652,BGIOSGA025881,BGIOSGA015535,BGIOSGA024058,BGIOSGA024865,BGIOSGA002694,BGIOSGA030471,BGIOSGA037437,BGIOSGA034326,BGIOSGA033812,BGIOSGA026954,BGIOSGA008854,BGIOSGA033780,BGIOSGA024915,BGIOSGA032523,BGIOSGA001718,BGIOSGA027890,BGIOSGA023062,BGIOSGA023150,BGIOSGA005746,BGIOSGA028290,BGIOSGA005308,BGIOSGA002732,BGIOSGA020535,BGIOSGA008959,BGIOSGA032749,BGIOSGA002219,BGIOSGA010192,BGIOSGA016398,BGIOSGA024700,BGIOSGA004212,BGIOSGA028173,BGIOSGA035178,BGIOSGA002158,BGIOSGA009351,BGIOSGA036391,BGIOSGA021853,BGIOSGA015662,BGIOSGA001186,BGIOSGA034297,BGIOSGA012400,BGIOSGA007117,BGIOSGA016967,BGIOSGA032479,BGIOSGA004269,BGIOSGA028172,BGIOSGA038127,BGIOSGA035852,BGIOSGA034889,BGIOSGA036861,BGIOSGA001048,BGIOSGA016590,BGIOSGA007264,BGIOSGA001774,BGIOSGA017836,BGIOSGA020130,BGIOSGA028494,BGIOSGA007724,BGIOSGA028957,BGIOSGA011774,BGIOSGA010499,BGIOSGA014633,BGIOSGA033721</t>
  </si>
  <si>
    <t>GO:0032989 cellular component morphogenesis</t>
  </si>
  <si>
    <t>BGIOSGA026682,BGIOSGA011938,BGIOSGA001182,BGIOSGA017836,BGIOSGA018445</t>
  </si>
  <si>
    <t>GO:0015031 protein transport</t>
  </si>
  <si>
    <t>339 out of 25542 genes, 1.3%</t>
  </si>
  <si>
    <t>GO:0006559 L-phenylalanine catabolic process</t>
  </si>
  <si>
    <t>GO:0042044 fluid transport</t>
  </si>
  <si>
    <t>GO:0098827 endoplasmic reticulum subcompartment</t>
  </si>
  <si>
    <t>GO:0051187 cofactor catabolic process</t>
  </si>
  <si>
    <t>BGIOSGA007854,BGIOSGA005232,BGIOSGA001845,BGIOSGA033360,BGIOSGA011559,BGIOSGA026390,BGIOSGA015002,BGIOSGA019138,BGIOSGA020119,BGIOSGA034670,BGIOSGA014191,BGIOSGA021078</t>
  </si>
  <si>
    <t>GO:0005985 sucrose metabolic process</t>
  </si>
  <si>
    <t>BGIOSGA017978,BGIOSGA006190,BGIOSGA004865,BGIOSGA010770</t>
  </si>
  <si>
    <t>GO:0048364 root development</t>
  </si>
  <si>
    <t>GO:0006364 rRNA processing</t>
  </si>
  <si>
    <t>GO:0003899 DNA-directed 5'-3' RNA polymerase activity</t>
  </si>
  <si>
    <t>BGIOSGA000426,BGIOSGA024439,BGIOSGA018215,BGIOSGA027577,BGIOSGA000630</t>
  </si>
  <si>
    <t>GO:0032787 monocarboxylic acid metabolic process</t>
  </si>
  <si>
    <t>BGIOSGA019284,BGIOSGA019844,BGIOSGA030471,BGIOSGA018017,BGIOSGA009324,BGIOSGA015012,BGIOSGA016031,BGIOSGA006000,BGIOSGA014705,BGIOSGA020715,BGIOSGA033118,BGIOSGA018867,BGIOSGA013525,BGIOSGA018078,BGIOSGA011202,BGIOSGA002092,BGIOSGA003684</t>
  </si>
  <si>
    <t>GO:0009743 response to carbohydrate</t>
  </si>
  <si>
    <t>BGIOSGA013573,BGIOSGA017978,BGIOSGA004865,BGIOSGA031963</t>
  </si>
  <si>
    <t>GO:0010383 cell wall polysaccharide metabolic process</t>
  </si>
  <si>
    <t>GO:0019538 protein metabolic process</t>
  </si>
  <si>
    <t>160 out of 1177 genes, 13.6%</t>
  </si>
  <si>
    <t>3642 out of 25542 genes, 14.3%</t>
  </si>
  <si>
    <t>BGIOSGA012411,BGIOSGA009285,BGIOSGA004140,BGIOSGA031556,BGIOSGA033581,BGIOSGA028166,BGIOSGA002003,BGIOSGA034344,BGIOSGA008264,BGIOSGA013573,BGIOSGA012425,BGIOSGA030546,BGIOSGA021840,BGIOSGA016403,BGIOSGA008678,BGIOSGA034298,BGIOSGA035899,BGIOSGA019532,BGIOSGA002929,BGIOSGA009487,BGIOSGA006454,BGIOSGA025881,BGIOSGA007010,BGIOSGA024058,BGIOSGA001877,BGIOSGA011032,BGIOSGA037437,BGIOSGA026954,BGIOSGA021971,BGIOSGA007796,BGIOSGA011864,BGIOSGA012910,BGIOSGA008854,BGIOSGA033780,BGIOSGA024915,BGIOSGA017970,BGIOSGA032523,BGIOSGA027890,BGIOSGA017106,BGIOSGA013715,BGIOSGA023150,BGIOSGA028290,BGIOSGA005746,BGIOSGA006283,BGIOSGA020535,BGIOSGA008943,BGIOSGA008959,BGIOSGA011598,BGIOSGA032749,BGIOSGA010598,BGIOSGA029699,BGIOSGA031471,BGIOSGA028173,BGIOSGA002665,BGIOSGA008770,BGIOSGA035178,BGIOSGA002158,BGIOSGA009351,BGIOSGA036391,BGIOSGA021853,BGIOSGA005528,BGIOSGA001186,BGIOSGA034297,BGIOSGA029197,BGIOSGA007117,BGIOSGA032479,BGIOSGA028172,BGIOSGA012058,BGIOSGA038127,BGIOSGA034659,BGIOSGA017643,BGIOSGA013157,BGIOSGA035852,BGIOSGA034889,BGIOSGA020721,BGIOSGA036861,BGIOSGA015338,BGIOSGA009318,BGIOSGA016590,BGIOSGA036082,BGIOSGA001774,BGIOSGA002119,BGIOSGA017836,BGIOSGA027322,BGIOSGA028494,BGIOSGA001860,BGIOSGA007724,BGIOSGA011774,BGIOSGA036003,BGIOSGA001315,BGIOSGA006874,BGIOSGA006335,BGIOSGA006096,BGIOSGA020722,BGIOSGA034899,BGIOSGA034651,BGIOSGA012917,BGIOSGA030536,BGIOSGA002717,BGIOSGA008015,BGIOSGA015611,BGIOSGA017217,BGIOSGA009469,BGIOSGA034571,BGIOSGA009199,BGIOSGA017574,BGIOSGA006310,BGIOSGA025743,BGIOSGA004789,BGIOSGA015535,BGIOSGA024865,BGIOSGA002694,BGIOSGA020783,BGIOSGA036297,BGIOSGA034326,BGIOSGA033812,BGIOSGA009064,BGIOSGA034071,BGIOSGA036843,BGIOSGA007076,BGIOSGA026170,BGIOSGA028554,BGIOSGA001718,BGIOSGA034080,BGIOSGA023062,BGIOSGA005308,BGIOSGA002732,BGIOSGA029631,BGIOSGA030568,BGIOSGA002219,BGIOSGA010192,BGIOSGA016398,BGIOSGA024700,BGIOSGA030230,BGIOSGA037716,BGIOSGA015662,BGIOSGA012400,BGIOSGA017447,BGIOSGA016967,BGIOSGA035901,BGIOSGA004839,BGIOSGA018019,BGIOSGA004269,BGIOSGA030266,BGIOSGA009123,BGIOSGA001048,BGIOSGA004277,BGIOSGA007264,BGIOSGA006218,BGIOSGA019934,BGIOSGA005770,BGIOSGA020083,BGIOSGA011312,BGIOSGA020130,BGIOSGA001808,BGIOSGA028957,BGIOSGA010499,BGIOSGA014633,BGIOSGA033721,BGIOSGA009276</t>
  </si>
  <si>
    <t>GO:0043233 organelle lumen</t>
  </si>
  <si>
    <t>GO:0009657 plastid organization</t>
  </si>
  <si>
    <t>GO:0010154 fruit development</t>
  </si>
  <si>
    <t>BGIOSGA019232,BGIOSGA005701,BGIOSGA035270,BGIOSGA007056,BGIOSGA004186</t>
  </si>
  <si>
    <t>GO:0005524 ATP binding</t>
  </si>
  <si>
    <t>139 out of 1177 genes, 11.8%</t>
  </si>
  <si>
    <t>2615 out of 25542 genes, 10.2%</t>
  </si>
  <si>
    <t>BGIOSGA024975,BGIOSGA001254,BGIOSGA031556,BGIOSGA006983,BGIOSGA033581,BGIOSGA028166,BGIOSGA009252,BGIOSGA002003,BGIOSGA025814,BGIOSGA012425,BGIOSGA030546,BGIOSGA035738,BGIOSGA021840,BGIOSGA016403,BGIOSGA034298,BGIOSGA002426,BGIOSGA037007,BGIOSGA013123,BGIOSGA009487,BGIOSGA036573,BGIOSGA025881,BGIOSGA024058,BGIOSGA000130,BGIOSGA037437,BGIOSGA026954,BGIOSGA009855,BGIOSGA019320,BGIOSGA008854,BGIOSGA033780,BGIOSGA024915,BGIOSGA032523,BGIOSGA027890,BGIOSGA023150,BGIOSGA032999,BGIOSGA028290,BGIOSGA005746,BGIOSGA020535,BGIOSGA008959,BGIOSGA032749,BGIOSGA011053,BGIOSGA028173,BGIOSGA035178,BGIOSGA022441,BGIOSGA002158,BGIOSGA003630,BGIOSGA009351,BGIOSGA036391,BGIOSGA021853,BGIOSGA025713,BGIOSGA001186,BGIOSGA034297,BGIOSGA007117,BGIOSGA032479,BGIOSGA028172,BGIOSGA038127,BGIOSGA037544,BGIOSGA035852,BGIOSGA034889,BGIOSGA015238,BGIOSGA036861,BGIOSGA009318,BGIOSGA016590,BGIOSGA011421,BGIOSGA006836,BGIOSGA001774,BGIOSGA003718,BGIOSGA017836,BGIOSGA003697,BGIOSGA028494,BGIOSGA007724,BGIOSGA011774,BGIOSGA007576,BGIOSGA037858,BGIOSGA017521,BGIOSGA030945,BGIOSGA001315,BGIOSGA006874,BGIOSGA034510,BGIOSGA006096,BGIOSGA034899,BGIOSGA023538,BGIOSGA034651,BGIOSGA012917,BGIOSGA000030,BGIOSGA030536,BGIOSGA034168,BGIOSGA002717,BGIOSGA008015,BGIOSGA017217,BGIOSGA009469,BGIOSGA017574,BGIOSGA025743,BGIOSGA035270,BGIOSGA036008,BGIOSGA004259,BGIOSGA015535,BGIOSGA017490,BGIOSGA024865,BGIOSGA025321,BGIOSGA005432,BGIOSGA002694,BGIOSGA002266,BGIOSGA033812,BGIOSGA034326,BGIOSGA001236,BGIOSGA018010,BGIOSGA015984,BGIOSGA001718,BGIOSGA023062,BGIOSGA005308,BGIOSGA002732,BGIOSGA020960,BGIOSGA002219,BGIOSGA010192,BGIOSGA016398,BGIOSGA024700,BGIOSGA005802,BGIOSGA005485,BGIOSGA003944,BGIOSGA016881,BGIOSGA015662,BGIOSGA013463,BGIOSGA012400,BGIOSGA011196,BGIOSGA001953,BGIOSGA016967,BGIOSGA004269,BGIOSGA007650,BGIOSGA000363,BGIOSGA001048,BGIOSGA007264,BGIOSGA020715,BGIOSGA020130,BGIOSGA020045,BGIOSGA028957,BGIOSGA014633,BGIOSGA010499,BGIOSGA018078,BGIOSGA033721</t>
  </si>
  <si>
    <t>GO:0006869 lipid transport</t>
  </si>
  <si>
    <t>GO:0072657 protein localization to membrane</t>
  </si>
  <si>
    <t>GO:0090599 alpha-glucosidase activity</t>
  </si>
  <si>
    <t>GO:0016758 transferase activity, transferring hexosyl groups</t>
  </si>
  <si>
    <t>BGIOSGA007754,BGIOSGA022562,BGIOSGA018019,BGIOSGA032372,BGIOSGA022241,BGIOSGA028218,BGIOSGA014998,BGIOSGA025351,BGIOSGA022720,BGIOSGA010770,BGIOSGA000865,BGIOSGA009471,BGIOSGA023734,BGIOSGA004073,BGIOSGA013588,BGIOSGA008489,BGIOSGA008488,BGIOSGA009782,BGIOSGA022586,BGIOSGA002715,BGIOSGA028416,BGIOSGA036024,BGIOSGA032130,BGIOSGA006902,BGIOSGA036025,BGIOSGA032179,BGIOSGA028253</t>
  </si>
  <si>
    <t>GO:0098797 plasma membrane protein complex</t>
  </si>
  <si>
    <t>BGIOSGA010193,BGIOSGA004096</t>
  </si>
  <si>
    <t>GO:0016049 cell growth</t>
  </si>
  <si>
    <t>BGIOSGA026092,BGIOSGA028023,BGIOSGA018445</t>
  </si>
  <si>
    <t>GO:0009166 nucleotide catabolic process</t>
  </si>
  <si>
    <t>GO:0044281 small molecule metabolic process</t>
  </si>
  <si>
    <t>1392 out of 25542 genes, 5.4%</t>
  </si>
  <si>
    <t>BGIOSGA008617,BGIOSGA016359,BGIOSGA011727,BGIOSGA019844,BGIOSGA023093,BGIOSGA018017,BGIOSGA015012,BGIOSGA009324,BGIOSGA026840,BGIOSGA022222,BGIOSGA016031,BGIOSGA006800,BGIOSGA014705,BGIOSGA021510,BGIOSGA017331,BGIOSGA031909,BGIOSGA029401,BGIOSGA033278,BGIOSGA006004,BGIOSGA008482,BGIOSGA029821,BGIOSGA011196,BGIOSGA004485,BGIOSGA001652,BGIOSGA018401,BGIOSGA003684,BGIOSGA019284,BGIOSGA029591,BGIOSGA016887,BGIOSGA010486,BGIOSGA026849,BGIOSGA007650,BGIOSGA021287,BGIOSGA005742,BGIOSGA020721,BGIOSGA030471,BGIOSGA036259,BGIOSGA006000,BGIOSGA020715,BGIOSGA033118,BGIOSGA018867,BGIOSGA020486,BGIOSGA006476,BGIOSGA013525,BGIOSGA002537,BGIOSGA016755,BGIOSGA018078,BGIOSGA011202,BGIOSGA019234,BGIOSGA002092,BGIOSGA000410,BGIOSGA017521</t>
  </si>
  <si>
    <t>GO:0031981 nuclear lumen</t>
  </si>
  <si>
    <t>BGIOSGA031964,BGIOSGA025915,BGIOSGA024248,BGIOSGA019232,BGIOSGA011733,BGIOSGA012113,BGIOSGA014484,BGIOSGA008973,BGIOSGA004753,BGIOSGA031963,BGIOSGA023868</t>
  </si>
  <si>
    <t>GO:0072521 purine-containing compound metabolic process</t>
  </si>
  <si>
    <t>BGIOSGA020715,BGIOSGA008617,BGIOSGA019844,BGIOSGA007650,BGIOSGA006004,BGIOSGA005742,BGIOSGA020721,BGIOSGA030471,BGIOSGA019234,BGIOSGA000410</t>
  </si>
  <si>
    <t>GO:0046942 carboxylic acid transport</t>
  </si>
  <si>
    <t>GO:0010022 meristem determinacy</t>
  </si>
  <si>
    <t>BGIOSGA011213,BGIOSGA012115</t>
  </si>
  <si>
    <t>GO:1990204 oxidoreductase complex</t>
  </si>
  <si>
    <t>BGIOSGA028984,BGIOSGA033278</t>
  </si>
  <si>
    <t>GO:0034284 response to monosaccharide</t>
  </si>
  <si>
    <t>GO:0016813 hydrolase activity, acting on carbon-nitrogen (but not peptide) bonds, in linear amidines</t>
  </si>
  <si>
    <t>BGIOSGA020721,BGIOSGA004744</t>
  </si>
  <si>
    <t>GO:0010604 positive regulation of macromolecule metabolic process</t>
  </si>
  <si>
    <t>GO:0019213 deacetylase activity</t>
  </si>
  <si>
    <t>GO:0006164 purine nucleotide biosynthetic process</t>
  </si>
  <si>
    <t>GO:0022832 voltage-gated channel activity</t>
  </si>
  <si>
    <t>GO:0051094 positive regulation of developmental process</t>
  </si>
  <si>
    <t>GO:0070279 vitamin B6 binding</t>
  </si>
  <si>
    <t>GO:0030054 cell junction</t>
  </si>
  <si>
    <t>GO:1901615 organic hydroxy compound metabolic process</t>
  </si>
  <si>
    <t>BGIOSGA017331,BGIOSGA023093,BGIOSGA014915,BGIOSGA018401</t>
  </si>
  <si>
    <t>GO:0009628 response to abiotic stimulus</t>
  </si>
  <si>
    <t>29 out of 1177 genes, 2.5%</t>
  </si>
  <si>
    <t>488 out of 25542 genes, 1.9%</t>
  </si>
  <si>
    <t>BGIOSGA026215,BGIOSGA009697,BGIOSGA032246,BGIOSGA035285,BGIOSGA011733,BGIOSGA008280,BGIOSGA029299,BGIOSGA014484,BGIOSGA022793,BGIOSGA005701,BGIOSGA012917,BGIOSGA000130,BGIOSGA008418,BGIOSGA016881,BGIOSGA013573,BGIOSGA011421,BGIOSGA025915,BGIOSGA006218,BGIOSGA017836,BGIOSGA016963,BGIOSGA004753,BGIOSGA009456,BGIOSGA004812,BGIOSGA036025,BGIOSGA034050,BGIOSGA014915,BGIOSGA013969,BGIOSGA004022,BGIOSGA010834</t>
  </si>
  <si>
    <t>GO:0031224 intrinsic component of membrane</t>
  </si>
  <si>
    <t>6390 out of 25542 genes, 25.0%</t>
  </si>
  <si>
    <t>GO:0009066 aspartate family amino acid metabolic process</t>
  </si>
  <si>
    <t>GO:0048316 seed development</t>
  </si>
  <si>
    <t>161 out of 25542 genes, 0.6%</t>
  </si>
  <si>
    <t>GO:0080134 regulation of response to stress</t>
  </si>
  <si>
    <t>BGIOSGA014172,BGIOSGA001182,BGIOSGA005485,BGIOSGA010834,BGIOSGA005528</t>
  </si>
  <si>
    <t>GO:0003682 chromatin binding</t>
  </si>
  <si>
    <t>BGIOSGA001506,BGIOSGA022441,BGIOSGA005432,BGIOSGA025270</t>
  </si>
  <si>
    <t>GO:0015103 inorganic anion transmembrane transporter activity</t>
  </si>
  <si>
    <t>BGIOSGA036265,BGIOSGA031561,BGIOSGA016963</t>
  </si>
  <si>
    <t>GO:0048507 meristem development</t>
  </si>
  <si>
    <t>BGIOSGA000303,BGIOSGA011213,BGIOSGA035270,BGIOSGA023255,BGIOSGA000304,BGIOSGA012115</t>
  </si>
  <si>
    <t>GO:1903825 organic acid transmembrane transport</t>
  </si>
  <si>
    <t>GO:1901135 carbohydrate derivative metabolic process</t>
  </si>
  <si>
    <t>525 out of 25542 genes, 2.1%</t>
  </si>
  <si>
    <t>BGIOSGA008617,BGIOSGA018019,BGIOSGA004865,BGIOSGA019844,BGIOSGA007650,BGIOSGA033387,BGIOSGA005742,BGIOSGA030471,BGIOSGA036259,BGIOSGA022222,BGIOSGA020715,BGIOSGA021510,BGIOSGA017978,BGIOSGA006004,BGIOSGA028416,BGIOSGA029821,BGIOSGA023633,BGIOSGA019234,BGIOSGA017521,BGIOSGA000410</t>
  </si>
  <si>
    <t>GO:0016569 covalent chromatin modification</t>
  </si>
  <si>
    <t>GO:0007010 cytoskeleton organization</t>
  </si>
  <si>
    <t>BGIOSGA010915,BGIOSGA004223,BGIOSGA024248,BGIOSGA011667,BGIOSGA001879</t>
  </si>
  <si>
    <t>GO:0009119 ribonucleoside metabolic process</t>
  </si>
  <si>
    <t>BGIOSGA019234,BGIOSGA006004,BGIOSGA017521</t>
  </si>
  <si>
    <t>GO:2000113 negative regulation of cellular macromolecule biosynthetic process</t>
  </si>
  <si>
    <t>119 out of 25542 genes, 0.5%</t>
  </si>
  <si>
    <t>GO:0030060 L-malate dehydrogenase activity</t>
  </si>
  <si>
    <t>GO:0003678 DNA helicase activity</t>
  </si>
  <si>
    <t>BGIOSGA036008,BGIOSGA005432,BGIOSGA035270,BGIOSGA003718</t>
  </si>
  <si>
    <t>GO:0017076 purine nucleotide binding</t>
  </si>
  <si>
    <t>3370 out of 25542 genes, 13.2%</t>
  </si>
  <si>
    <t>GO:0016042 lipid catabolic process</t>
  </si>
  <si>
    <t>BGIOSGA020822,BGIOSGA020684,BGIOSGA019284,BGIOSGA019107,BGIOSGA013433,BGIOSGA012266,BGIOSGA011795</t>
  </si>
  <si>
    <t>GO:0008652 cellular amino acid biosynthetic process</t>
  </si>
  <si>
    <t>GO:0048731 system development</t>
  </si>
  <si>
    <t>BGIOSGA016967,BGIOSGA010675,BGIOSGA000426,BGIOSGA000303,BGIOSGA019232,BGIOSGA011445,BGIOSGA037371,BGIOSGA005701,BGIOSGA028023,BGIOSGA001182,BGIOSGA031963,BGIOSGA023255,BGIOSGA007056,BGIOSGA009093,BGIOSGA002195,BGIOSGA004186,BGIOSGA028704,BGIOSGA013573,BGIOSGA011213,BGIOSGA017836,BGIOSGA020424,BGIOSGA035270,BGIOSGA019900,BGIOSGA036025,BGIOSGA000304,BGIOSGA012115</t>
  </si>
  <si>
    <t>GO:0071702 organic substance transport</t>
  </si>
  <si>
    <t>BGIOSGA017746,BGIOSGA016747,BGIOSGA006190,BGIOSGA023055,BGIOSGA034684,BGIOSGA024102,BGIOSGA021480,BGIOSGA010953,BGIOSGA020318,BGIOSGA011075,BGIOSGA030757,BGIOSGA024541,BGIOSGA016963,BGIOSGA005787,BGIOSGA005856,BGIOSGA037839,BGIOSGA020050,BGIOSGA010193,BGIOSGA012266,BGIOSGA010932,BGIOSGA014336,BGIOSGA026509</t>
  </si>
  <si>
    <t>GO:0009532 plastid stroma</t>
  </si>
  <si>
    <t>278 out of 25542 genes, 1.1%</t>
  </si>
  <si>
    <t>BGIOSGA009697,BGIOSGA017217,BGIOSGA037302,BGIOSGA013027,BGIOSGA009456,BGIOSGA013787,BGIOSGA012917,BGIOSGA004212</t>
  </si>
  <si>
    <t>GO:0009561 megagametogenesis</t>
  </si>
  <si>
    <t>GO:0030162 regulation of proteolysis</t>
  </si>
  <si>
    <t>GO:0044238 primary metabolic process</t>
  </si>
  <si>
    <t>396 out of 1177 genes, 33.6%</t>
  </si>
  <si>
    <t>7878 out of 25542 genes, 30.8%</t>
  </si>
  <si>
    <t>BGIOSGA009285,BGIOSGA031556,BGIOSGA037799,BGIOSGA014897,BGIOSGA005246,BGIOSGA012017,BGIOSGA028166,BGIOSGA024439,BGIOSGA013433,BGIOSGA022222,BGIOSGA016031,BGIOSGA008264,BGIOSGA016536,BGIOSGA012425,BGIOSGA030546,BGIOSGA001157,BGIOSGA021840,BGIOSGA008678,BGIOSGA005090,BGIOSGA008482,BGIOSGA001006,BGIOSGA035899,BGIOSGA012175,BGIOSGA022089,BGIOSGA029543,BGIOSGA002929,BGIOSGA009487,BGIOSGA006454,BGIOSGA001652,BGIOSGA025881,BGIOSGA031964,BGIOSGA018242,BGIOSGA007162,BGIOSGA007010,BGIOSGA001388,BGIOSGA005312,BGIOSGA005835,BGIOSGA001877,BGIOSGA005742,BGIOSGA000016,BGIOSGA011032,BGIOSGA000130,BGIOSGA037437,BGIOSGA026954,BGIOSGA021971,BGIOSGA013861,BGIOSGA007056,BGIOSGA007796,BGIOSGA006000,BGIOSGA028704,BGIOSGA012910,BGIOSGA008854,BGIOSGA033780,BGIOSGA024915,BGIOSGA020486,BGIOSGA012113,BGIOSGA037707,BGIOSGA037646,BGIOSGA028416,BGIOSGA027890,BGIOSGA028767,BGIOSGA017106,BGIOSGA019900,BGIOSGA011938,BGIOSGA013715,BGIOSGA005915,BGIOSGA008617,BGIOSGA028290,BGIOSGA005746,BGIOSGA019232,BGIOSGA011795,BGIOSGA006283,BGIOSGA034132,BGIOSGA022270,BGIOSGA020535,BGIOSGA011727,BGIOSGA008943,BGIOSGA019844,BGIOSGA032749,BGIOSGA010598,BGIOSGA018017,BGIOSGA029699,BGIOSGA031471,BGIOSGA014705,BGIOSGA009093,BGIOSGA028173,BGIOSGA035178,BGIOSGA002158,BGIOSGA009351,BGIOSGA036391,BGIOSGA021853,BGIOSGA032905,BGIOSGA018439,BGIOSGA025713,BGIOSGA001186,BGIOSGA034297,BGIOSGA025270,BGIOSGA029197,BGIOSGA007117,BGIOSGA016887,BGIOSGA032479,BGIOSGA028172,BGIOSGA004865,BGIOSGA038127,BGIOSGA013157,BGIOSGA002271,BGIOSGA035852,BGIOSGA034889,BGIOSGA021287,BGIOSGA020721,BGIOSGA009318,BGIOSGA016590,BGIOSGA008802,BGIOSGA020822,BGIOSGA001774,BGIOSGA018787,BGIOSGA003718,BGIOSGA013525,BGIOSGA020315,BGIOSGA001860,BGIOSGA004490,BGIOSGA007724,BGIOSGA036024,BGIOSGA011968,BGIOSGA024033,BGIOSGA023698,BGIOSGA014428,BGIOSGA022020,BGIOSGA008733,BGIOSGA022241,BGIOSGA010824,BGIOSGA034510,BGIOSGA006335,BGIOSGA006096,BGIOSGA017051,BGIOSGA034899,BGIOSGA012917,BGIOSGA030536,BGIOSGA023868,BGIOSGA017217,BGIOSGA015611,BGIOSGA016791,BGIOSGA003856,BGIOSGA009469,BGIOSGA017574,BGIOSGA006310,BGIOSGA017063,BGIOSGA017490,BGIOSGA010486,BGIOSGA033387,BGIOSGA024865,BGIOSGA024710,BGIOSGA020684,BGIOSGA020783,BGIOSGA002694,BGIOSGA005432,BGIOSGA036297,BGIOSGA009064,BGIOSGA010126,BGIOSGA034071,BGIOSGA012816,BGIOSGA028554,BGIOSGA023368,BGIOSGA020424,BGIOSGA001718,BGIOSGA013145,BGIOSGA023633,BGIOSGA014915,BGIOSGA006948,BGIOSGA019329,BGIOSGA016882,BGIOSGA023062,BGIOSGA002128,BGIOSGA002732,BGIOSGA007420,BGIOSGA030568,BGIOSGA002219,BGIOSGA010192,BGIOSGA018215,BGIOSGA030230,BGIOSGA037716,BGIOSGA033278,BGIOSGA029135,BGIOSGA008973,BGIOSGA015662,BGIOSGA009456,BGIOSGA011196,BGIOSGA016967,BGIOSGA018019,BGIOSGA004839,BGIOSGA034749,BGIOSGA007650,BGIOSGA001048,BGIOSGA025055,BGIOSGA020715,BGIOSGA000892,BGIOSGA007264,BGIOSGA013796,BGIOSGA006218,BGIOSGA022619,BGIOSGA020083,BGIOSGA016755,BGIOSGA011312,BGIOSGA020130,BGIOSGA028957,BGIOSGA016364,BGIOSGA014633,BGIOSGA000840,BGIOSGA033721,BGIOSGA028253,BGIOSGA012411,BGIOSGA000944,BGIOSGA036026,BGIOSGA032246,BGIOSGA004140,BGIOSGA003134,BGIOSGA022272,BGIOSGA024097,BGIOSGA020173,BGIOSGA033581,BGIOSGA000269,BGIOSGA002003,BGIOSGA034344,BGIOSGA013573,BGIOSGA031909,BGIOSGA016403,BGIOSGA034298,BGIOSGA000630,BGIOSGA019532,BGIOSGA016767,BGIOSGA003684,BGIOSGA000426,BGIOSGA015757,BGIOSGA026849,BGIOSGA002194,BGIOSGA024058,BGIOSGA014094,BGIOSGA030471,BGIOSGA014714,BGIOSGA009855,BGIOSGA011864,BGIOSGA014188,BGIOSGA022586,BGIOSGA017970,BGIOSGA032523,BGIOSGA027577,BGIOSGA000304,BGIOSGA019234,BGIOSGA023150,BGIOSGA006190,BGIOSGA008959,BGIOSGA011598,BGIOSGA021662,BGIOSGA009019,BGIOSGA016167,BGIOSGA026051,BGIOSGA017637,BGIOSGA015012,BGIOSGA023255,BGIOSGA006800,BGIOSGA021510,BGIOSGA002665,BGIOSGA029401,BGIOSGA008770,BGIOSGA022441,BGIOSGA005528,BGIOSGA011734,BGIOSGA036463,BGIOSGA005382,BGIOSGA012266,BGIOSGA023598,BGIOSGA019284,BGIOSGA012058,BGIOSGA034659,BGIOSGA017643,BGIOSGA018317,BGIOSGA036861,BGIOSGA015338,BGIOSGA036259,BGIOSGA036082,BGIOSGA017088,BGIOSGA002119,BGIOSGA014649,BGIOSGA017836,BGIOSGA027322,BGIOSGA028494,BGIOSGA011774,BGIOSGA033505,BGIOSGA000598,BGIOSGA024948,BGIOSGA036003,BGIOSGA017521,BGIOSGA036617,BGIOSGA007449,BGIOSGA012736,BGIOSGA036599,BGIOSGA006874,BGIOSGA006685,BGIOSGA001315,BGIOSGA019107,BGIOSGA020722,BGIOSGA034651,BGIOSGA002717,BGIOSGA022577,BGIOSGA008015,BGIOSGA012770,BGIOSGA017978,BGIOSGA012204,BGIOSGA008683,BGIOSGA019301,BGIOSGA005417,BGIOSGA006004,BGIOSGA034571,BGIOSGA009199,BGIOSGA006285,BGIOSGA013094,BGIOSGA035270,BGIOSGA025743,BGIOSGA036025,BGIOSGA005161,BGIOSGA001090,BGIOSGA004789,BGIOSGA018401,BGIOSGA036008,BGIOSGA004508,BGIOSGA013714,BGIOSGA015535,BGIOSGA029591,BGIOSGA010770,BGIOSGA029574,BGIOSGA026890,BGIOSGA034326,BGIOSGA033812,BGIOSGA022468,BGIOSGA036843,BGIOSGA033118,BGIOSGA001506,BGIOSGA018867,BGIOSGA000302,BGIOSGA010867,BGIOSGA011213,BGIOSGA007076,BGIOSGA006476,BGIOSGA026170,BGIOSGA002537,BGIOSGA002178,BGIOSGA015984,BGIOSGA004591,BGIOSGA030019,BGIOSGA011202,BGIOSGA034080,BGIOSGA011317,BGIOSGA004230,BGIOSGA005308,BGIOSGA030816,BGIOSGA029631,BGIOSGA023093,BGIOSGA025273,BGIOSGA024700,BGIOSGA016398,BGIOSGA026624,BGIOSGA008494,BGIOSGA000974,BGIOSGA026548,BGIOSGA029821,BGIOSGA011276,BGIOSGA004485,BGIOSGA012400,BGIOSGA017054,BGIOSGA017447,BGIOSGA029416,BGIOSGA018441,BGIOSGA016619,BGIOSGA035901,BGIOSGA017262,BGIOSGA032372,BGIOSGA029354,BGIOSGA030266,BGIOSGA004269,BGIOSGA022141,BGIOSGA009123,BGIOSGA031963,BGIOSGA004277,BGIOSGA027881,BGIOSGA004810,BGIOSGA019934,BGIOSGA005770,BGIOSGA020029,BGIOSGA001808,BGIOSGA020045,BGIOSGA005924,BGIOSGA007345,BGIOSGA010499,BGIOSGA013136,BGIOSGA009276,BGIOSGA000410</t>
  </si>
  <si>
    <t>GO:0007017 microtubule-based process</t>
  </si>
  <si>
    <t>BGIOSGA006836,BGIOSGA004223,BGIOSGA024975,BGIOSGA024248,BGIOSGA003630,BGIOSGA001254,BGIOSGA037544,BGIOSGA015238,BGIOSGA001879,BGIOSGA011667,BGIOSGA037858,BGIOSGA009252,BGIOSGA001953</t>
  </si>
  <si>
    <t>GO:0033044 regulation of chromosome organization</t>
  </si>
  <si>
    <t>BGIOSGA030333,BGIOSGA035270</t>
  </si>
  <si>
    <t>GO:0098687 chromosomal region</t>
  </si>
  <si>
    <t>BGIOSGA030568,BGIOSGA033075</t>
  </si>
  <si>
    <t>GO:0045184 establishment of protein localization</t>
  </si>
  <si>
    <t>GO:0055085 transmembrane transport</t>
  </si>
  <si>
    <t>70 out of 1177 genes, 5.9%</t>
  </si>
  <si>
    <t>1255 out of 25542 genes, 4.9%</t>
  </si>
  <si>
    <t>BGIOSGA017444,BGIOSGA040600,BGIOSGA036864,BGIOSGA006983,BGIOSGA032186,BGIOSGA005931,BGIOSGA000916,BGIOSGA022793,BGIOSGA023055,BGIOSGA017359,BGIOSGA001800,BGIOSGA004891,BGIOSGA024257,BGIOSGA016963,BGIOSGA005787,BGIOSGA011840,BGIOSGA014687,BGIOSGA002461,BGIOSGA011495,BGIOSGA013123,BGIOSGA011443,BGIOSGA004259,BGIOSGA008808,BGIOSGA027049,BGIOSGA036706,BGIOSGA032393,BGIOSGA000551,BGIOSGA028861,BGIOSGA024102,BGIOSGA019320,BGIOSGA011208,BGIOSGA030757,BGIOSGA008799,BGIOSGA023574,BGIOSGA005930,BGIOSGA031561,BGIOSGA002528,BGIOSGA024199,BGIOSGA006190,BGIOSGA025019,BGIOSGA000010,BGIOSGA020960,BGIOSGA024972,BGIOSGA000019,BGIOSGA004096,BGIOSGA005802,BGIOSGA030867,BGIOSGA014103,BGIOSGA036709,BGIOSGA024541,BGIOSGA017410,BGIOSGA005106,BGIOSGA015029,BGIOSGA031434,BGIOSGA010113,BGIOSGA015111,BGIOSGA016947,BGIOSGA011440,BGIOSGA016747,BGIOSGA007650,BGIOSGA023091,BGIOSGA000778,BGIOSGA017996,BGIOSGA037902,BGIOSGA036265,BGIOSGA003697,BGIOSGA018063,BGIOSGA000697,BGIOSGA025616,BGIOSGA038395</t>
  </si>
  <si>
    <t>GO:0006220 pyrimidine nucleotide metabolic process</t>
  </si>
  <si>
    <t>GO:0051276 chromosome organization</t>
  </si>
  <si>
    <t>263 out of 25542 genes, 1.0%</t>
  </si>
  <si>
    <t>BGIOSGA036008,BGIOSGA029793,BGIOSGA011733,BGIOSGA006874,BGIOSGA014484,BGIOSGA030568,BGIOSGA005432,BGIOSGA011053,BGIOSGA034344,BGIOSGA030230,BGIOSGA025915,BGIOSGA002119,BGIOSGA001009,BGIOSGA003718,BGIOSGA017970,BGIOSGA034571,BGIOSGA004753,BGIOSGA009456,BGIOSGA013734,BGIOSGA035270</t>
  </si>
  <si>
    <t>GO:0006811 ion transport</t>
  </si>
  <si>
    <t>34 out of 1177 genes, 2.9%</t>
  </si>
  <si>
    <t>625 out of 25542 genes, 2.4%</t>
  </si>
  <si>
    <t>BGIOSGA017444,BGIOSGA030807,BGIOSGA025019,BGIOSGA006161,BGIOSGA036864,BGIOSGA022793,BGIOSGA023055,BGIOSGA000019,BGIOSGA021480,BGIOSGA030867,BGIOSGA001800,BGIOSGA016963,BGIOSGA005787,BGIOSGA002461,BGIOSGA005106,BGIOSGA011495,BGIOSGA012266,BGIOSGA013123,BGIOSGA016903,BGIOSGA011440,BGIOSGA016747,BGIOSGA019188,BGIOSGA007650,BGIOSGA023091,BGIOSGA040597,BGIOSGA000551,BGIOSGA010953,BGIOSGA036265,BGIOSGA005856,BGIOSGA003147,BGIOSGA000697,BGIOSGA031561,BGIOSGA012766,BGIOSGA014915</t>
  </si>
  <si>
    <t>GO:0042623 ATPase activity, coupled</t>
  </si>
  <si>
    <t>BGIOSGA004259,BGIOSGA006983,BGIOSGA003697,BGIOSGA007650,BGIOSGA020960,BGIOSGA037544,BGIOSGA000130,BGIOSGA013123,BGIOSGA019320,BGIOSGA005802,BGIOSGA016903</t>
  </si>
  <si>
    <t>GO:0015893 drug transport</t>
  </si>
  <si>
    <t>GO:1900150 regulation of defense response to fungus</t>
  </si>
  <si>
    <t>GO:0042278 purine nucleoside metabolic process</t>
  </si>
  <si>
    <t>GO:0016791 phosphatase activity</t>
  </si>
  <si>
    <t>BGIOSGA004140,BGIOSGA008943,BGIOSGA004865,BGIOSGA034810,BGIOSGA029631,BGIOSGA034659,BGIOSGA029476,BGIOSGA011032,BGIOSGA012770,BGIOSGA015611,BGIOSGA017978,BGIOSGA015136,BGIOSGA010801,BGIOSGA005528,BGIOSGA033398,BGIOSGA004789</t>
  </si>
  <si>
    <t>GO:0006544 glycine metabolic process</t>
  </si>
  <si>
    <t>GO:0009135 purine nucleoside diphosphate metabolic process</t>
  </si>
  <si>
    <t>GO:0051234 establishment of localization</t>
  </si>
  <si>
    <t>2102 out of 25542 genes, 8.2%</t>
  </si>
  <si>
    <t>GO:0018024 histone-lysine N-methyltransferase activity</t>
  </si>
  <si>
    <t>GO:0009055 electron transfer activity</t>
  </si>
  <si>
    <t>BGIOSGA035642,BGIOSGA009671,BGIOSGA025157,BGIOSGA035291,BGIOSGA022117,BGIOSGA016674,BGIOSGA009946,BGIOSGA013952,BGIOSGA007590,BGIOSGA009947</t>
  </si>
  <si>
    <t>GO:0006813 potassium ion transport</t>
  </si>
  <si>
    <t>GO:0034404 nucleobase-containing small molecule biosynthetic process</t>
  </si>
  <si>
    <t>BGIOSGA020715,BGIOSGA030471,BGIOSGA006476,BGIOSGA019844,BGIOSGA016755,BGIOSGA006004,BGIOSGA017521</t>
  </si>
  <si>
    <t>GO:0051649 establishment of localization in cell</t>
  </si>
  <si>
    <t>275 out of 25542 genes, 1.1%</t>
  </si>
  <si>
    <t>GO:0006753 nucleoside phosphate metabolic process</t>
  </si>
  <si>
    <t>329 out of 25542 genes, 1.3%</t>
  </si>
  <si>
    <t>BGIOSGA021510,BGIOSGA020715,BGIOSGA006476,BGIOSGA019844,BGIOSGA016755,BGIOSGA007650,BGIOSGA006004,BGIOSGA005742,BGIOSGA030471,BGIOSGA036259,BGIOSGA022222,BGIOSGA019234,BGIOSGA000410,BGIOSGA017521</t>
  </si>
  <si>
    <t>GO:1901361 organic cyclic compound catabolic process</t>
  </si>
  <si>
    <t>GO:0006650 glycerophospholipid metabolic process</t>
  </si>
  <si>
    <t>GO:0009555 pollen development</t>
  </si>
  <si>
    <t>BGIOSGA000916,BGIOSGA026682,BGIOSGA037371,BGIOSGA003630,BGIOSGA011938,BGIOSGA017836,BGIOSGA023868</t>
  </si>
  <si>
    <t>GO:0009414 response to water deprivation</t>
  </si>
  <si>
    <t>BGIOSGA026215,BGIOSGA011421,BGIOSGA025915,BGIOSGA011733,BGIOSGA014484,BGIOSGA004753,BGIOSGA036025,BGIOSGA004022</t>
  </si>
  <si>
    <t>GO:1901505 carbohydrate derivative transmembrane transporter activity</t>
  </si>
  <si>
    <t>GO:0009888 tissue development</t>
  </si>
  <si>
    <t>BGIOSGA017325,BGIOSGA000303,BGIOSGA011213,BGIOSGA035270,BGIOSGA001182,BGIOSGA028023,BGIOSGA000304,BGIOSGA023255,BGIOSGA012115</t>
  </si>
  <si>
    <t>GO:0031967 organelle envelope</t>
  </si>
  <si>
    <t>GO:1901360 organic cyclic compound metabolic process</t>
  </si>
  <si>
    <t>2988 out of 25542 genes, 11.7%</t>
  </si>
  <si>
    <t>BGIOSGA000944,BGIOSGA032246,BGIOSGA003134,BGIOSGA022272,BGIOSGA037799,BGIOSGA020173,BGIOSGA012017,BGIOSGA024439,BGIOSGA000269,BGIOSGA022222,BGIOSGA034344,BGIOSGA001157,BGIOSGA005090,BGIOSGA000630,BGIOSGA012175,BGIOSGA022089,BGIOSGA016767,BGIOSGA001652,BGIOSGA000426,BGIOSGA031964,BGIOSGA018242,BGIOSGA007162,BGIOSGA001388,BGIOSGA002194,BGIOSGA005312,BGIOSGA005835,BGIOSGA005742,BGIOSGA000016,BGIOSGA014094,BGIOSGA030471,BGIOSGA014714,BGIOSGA000130,BGIOSGA007056,BGIOSGA006000,BGIOSGA028704,BGIOSGA017970,BGIOSGA012113,BGIOSGA037707,BGIOSGA037646,BGIOSGA019900,BGIOSGA027577,BGIOSGA019234,BGIOSGA000304,BGIOSGA005915,BGIOSGA008617,BGIOSGA019232,BGIOSGA022270,BGIOSGA019844,BGIOSGA021662,BGIOSGA016167,BGIOSGA026051,BGIOSGA018017,BGIOSGA023255,BGIOSGA031471,BGIOSGA014705,BGIOSGA009093,BGIOSGA021510,BGIOSGA022441,BGIOSGA011734,BGIOSGA036463,BGIOSGA032905,BGIOSGA005382,BGIOSGA025713,BGIOSGA025270,BGIOSGA018317,BGIOSGA002271,BGIOSGA020721,BGIOSGA036259,BGIOSGA008802,BGIOSGA017088,BGIOSGA014649,BGIOSGA003718,BGIOSGA020315,BGIOSGA004490,BGIOSGA011968,BGIOSGA033505,BGIOSGA023698,BGIOSGA000598,BGIOSGA024948,BGIOSGA017521,BGIOSGA014428,BGIOSGA022020,BGIOSGA036617,BGIOSGA007449,BGIOSGA036599,BGIOSGA006685,BGIOSGA006874,BGIOSGA010824,BGIOSGA017051,BGIOSGA023868,BGIOSGA022577,BGIOSGA012204,BGIOSGA016791,BGIOSGA003856,BGIOSGA008683,BGIOSGA019301,BGIOSGA005417,BGIOSGA006004,BGIOSGA006285,BGIOSGA035270,BGIOSGA001090,BGIOSGA005161,BGIOSGA018401,BGIOSGA036008,BGIOSGA004508,BGIOSGA017063,BGIOSGA024710,BGIOSGA029574,BGIOSGA005432,BGIOSGA010126,BGIOSGA022468,BGIOSGA001506,BGIOSGA000302,BGIOSGA010867,BGIOSGA011213,BGIOSGA006476,BGIOSGA002178,BGIOSGA015984,BGIOSGA020424,BGIOSGA023368,BGIOSGA013145,BGIOSGA030019,BGIOSGA014915,BGIOSGA006948,BGIOSGA011317,BGIOSGA016882,BGIOSGA019329,BGIOSGA004230,BGIOSGA002128,BGIOSGA030816,BGIOSGA025273,BGIOSGA009324,BGIOSGA018215,BGIOSGA008494,BGIOSGA017331,BGIOSGA026548,BGIOSGA022003,BGIOSGA008973,BGIOSGA009456,BGIOSGA029821,BGIOSGA011276,BGIOSGA017054,BGIOSGA029416,BGIOSGA017262,BGIOSGA034749,BGIOSGA007650,BGIOSGA022141,BGIOSGA009123,BGIOSGA031963,BGIOSGA025055,BGIOSGA000892,BGIOSGA020715,BGIOSGA027881,BGIOSGA013796,BGIOSGA022619,BGIOSGA016755,BGIOSGA020029,BGIOSGA020045,BGIOSGA005924,BGIOSGA000840,BGIOSGA013136,BGIOSGA000410</t>
  </si>
  <si>
    <t>GO:0008237 metallopeptidase activity</t>
  </si>
  <si>
    <t>BGIOSGA020721,BGIOSGA013715,BGIOSGA007796</t>
  </si>
  <si>
    <t>GO:0000166 nucleotide binding</t>
  </si>
  <si>
    <t>GO:0042221 response to chemical</t>
  </si>
  <si>
    <t>65 out of 1177 genes, 5.5%</t>
  </si>
  <si>
    <t>967 out of 25542 genes, 3.8%</t>
  </si>
  <si>
    <t>BGIOSGA014484,BGIOSGA033360,BGIOSGA021078,BGIOSGA013573,BGIOSGA017978,BGIOSGA015611,BGIOSGA019301,BGIOSGA005417,BGIOSGA024257,BGIOSGA016963,BGIOSGA016767,BGIOSGA036025,BGIOSGA034050,BGIOSGA037837,BGIOSGA020004,BGIOSGA005312,BGIOSGA027049,BGIOSGA024710,BGIOSGA036706,BGIOSGA011032,BGIOSGA028861,BGIOSGA022468,BGIOSGA016475,BGIOSGA011208,BGIOSGA008799,BGIOSGA031561,BGIOSGA014191,BGIOSGA000304,BGIOSGA011317,BGIOSGA006190,BGIOSGA001845,BGIOSGA008912,BGIOSGA011559,BGIOSGA016167,BGIOSGA004096,BGIOSGA001182,BGIOSGA029699,BGIOSGA036709,BGIOSGA008704,BGIOSGA029361,BGIOSGA005232,BGIOSGA009456,BGIOSGA026390,BGIOSGA020119,BGIOSGA016903,BGIOSGA016947,BGIOSGA026215,BGIOSGA000303,BGIOSGA007854,BGIOSGA017262,BGIOSGA019656,BGIOSGA011733,BGIOSGA004865,BGIOSGA002271,BGIOSGA005701,BGIOSGA031963,BGIOSGA011421,BGIOSGA025915,BGIOSGA017836,BGIOSGA028819,BGIOSGA004753,BGIOSGA019138,BGIOSGA034670,BGIOSGA018445,BGIOSGA004022</t>
  </si>
  <si>
    <t>GO:0042578 phosphoric ester hydrolase activity</t>
  </si>
  <si>
    <t>312 out of 25542 genes, 1.2%</t>
  </si>
  <si>
    <t>BGIOSGA004140,BGIOSGA008943,BGIOSGA004865,BGIOSGA034810,BGIOSGA029631,BGIOSGA034659,BGIOSGA029476,BGIOSGA019107,BGIOSGA034095,BGIOSGA011032,BGIOSGA012770,BGIOSGA015611,BGIOSGA017978,BGIOSGA015136,BGIOSGA010801,BGIOSGA005528,BGIOSGA033398,BGIOSGA004789</t>
  </si>
  <si>
    <t>GO:0015980 energy derivation by oxidation of organic compounds</t>
  </si>
  <si>
    <t>BGIOSGA016887,BGIOSGA017490,BGIOSGA009855,BGIOSGA013027,BGIOSGA006800,BGIOSGA002537</t>
  </si>
  <si>
    <t>GO:0004601 peroxidase activity</t>
  </si>
  <si>
    <t>GO:0006082 organic acid metabolic process</t>
  </si>
  <si>
    <t>866 out of 25542 genes, 3.4%</t>
  </si>
  <si>
    <t>GO:0022839 ion gated channel activity</t>
  </si>
  <si>
    <t>GO:0005938 cell cortex</t>
  </si>
  <si>
    <t>GO:0031410 cytoplasmic vesicle</t>
  </si>
  <si>
    <t>GO:0030003 cellular cation homeostasis</t>
  </si>
  <si>
    <t>BGIOSGA025019,BGIOSGA014915</t>
  </si>
  <si>
    <t>GO:0006826 iron ion transport</t>
  </si>
  <si>
    <t>GO:0031324 negative regulation of cellular metabolic process</t>
  </si>
  <si>
    <t>GO:0051539 4 iron, 4 sulfur cluster binding</t>
  </si>
  <si>
    <t>BGIOSGA000426,BGIOSGA024439</t>
  </si>
  <si>
    <t>GO:0006766 vitamin metabolic process</t>
  </si>
  <si>
    <t>BGIOSGA017331,BGIOSGA001652,BGIOSGA009324,BGIOSGA002092,BGIOSGA018401</t>
  </si>
  <si>
    <t>GO:0030247 polysaccharide binding</t>
  </si>
  <si>
    <t>GO:0044391 ribosomal subunit</t>
  </si>
  <si>
    <t>BGIOSGA036082,BGIOSGA004839,BGIOSGA012058</t>
  </si>
  <si>
    <t>GO:0006730 one-carbon metabolic process</t>
  </si>
  <si>
    <t>BGIOSGA016359,BGIOSGA036259</t>
  </si>
  <si>
    <t>GO:0071368 cellular response to cytokinin stimulus</t>
  </si>
  <si>
    <t>BGIOSGA016167,BGIOSGA016475,BGIOSGA005312</t>
  </si>
  <si>
    <t>GO:0006508 proteolysis</t>
  </si>
  <si>
    <t>835 out of 25542 genes, 3.3%</t>
  </si>
  <si>
    <t>BGIOSGA012411,BGIOSGA009285,BGIOSGA035901,BGIOSGA001877,BGIOSGA020722,BGIOSGA010598,BGIOSGA020783,BGIOSGA020721,BGIOSGA036297,BGIOSGA012917,BGIOSGA015338,BGIOSGA034071,BGIOSGA021971,BGIOSGA004277,BGIOSGA007796,BGIOSGA002665,BGIOSGA011864,BGIOSGA013573,BGIOSGA008770,BGIOSGA008678,BGIOSGA007076,BGIOSGA037716,BGIOSGA026170,BGIOSGA027322,BGIOSGA009199,BGIOSGA001860,BGIOSGA029197,BGIOSGA013715,BGIOSGA017447,BGIOSGA034080</t>
  </si>
  <si>
    <t>GO:1902221 erythrose 4-phosphate/phosphoenolpyruvate family amino acid metabolic process</t>
  </si>
  <si>
    <t>GO:0048655 anther wall tapetum morphogenesis</t>
  </si>
  <si>
    <t>GO:0070507 regulation of microtubule cytoskeleton organization</t>
  </si>
  <si>
    <t>GO:0044429 mitochondrial part</t>
  </si>
  <si>
    <t>BGIOSGA020381,BGIOSGA024541</t>
  </si>
  <si>
    <t>GO:0017144 drug metabolic process</t>
  </si>
  <si>
    <t>583 out of 25542 genes, 2.3%</t>
  </si>
  <si>
    <t>BGIOSGA019844,BGIOSGA001845,BGIOSGA033360,BGIOSGA011559,BGIOSGA018017,BGIOSGA009324,BGIOSGA021078,BGIOSGA006800,BGIOSGA014705,BGIOSGA031909,BGIOSGA033278,BGIOSGA005232,BGIOSGA006004,BGIOSGA026390,BGIOSGA020119,BGIOSGA001652,BGIOSGA018401,BGIOSGA007854,BGIOSGA016887,BGIOSGA007650,BGIOSGA033387,BGIOSGA026890,BGIOSGA030471,BGIOSGA036259,BGIOSGA006000,BGIOSGA012816,BGIOSGA020715,BGIOSGA002537,BGIOSGA019138,BGIOSGA028767,BGIOSGA004591,BGIOSGA023633,BGIOSGA034670,BGIOSGA014191</t>
  </si>
  <si>
    <t>GO:0031401 positive regulation of protein modification process</t>
  </si>
  <si>
    <t>GO:0006807 nitrogen compound metabolic process</t>
  </si>
  <si>
    <t>330 out of 1177 genes, 28.0%</t>
  </si>
  <si>
    <t>6734 out of 25542 genes, 26.4%</t>
  </si>
  <si>
    <t>BGIOSGA009285,BGIOSGA031556,BGIOSGA037799,BGIOSGA012017,BGIOSGA028166,BGIOSGA024439,BGIOSGA022222,BGIOSGA008264,BGIOSGA012425,BGIOSGA030546,BGIOSGA001157,BGIOSGA021840,BGIOSGA008678,BGIOSGA005090,BGIOSGA016782,BGIOSGA035899,BGIOSGA012175,BGIOSGA022089,BGIOSGA002929,BGIOSGA009487,BGIOSGA006454,BGIOSGA001652,BGIOSGA025881,BGIOSGA031964,BGIOSGA018242,BGIOSGA007162,BGIOSGA007010,BGIOSGA001388,BGIOSGA005312,BGIOSGA005835,BGIOSGA001877,BGIOSGA005742,BGIOSGA000016,BGIOSGA011032,BGIOSGA000130,BGIOSGA037437,BGIOSGA026954,BGIOSGA021971,BGIOSGA007056,BGIOSGA007796,BGIOSGA006000,BGIOSGA028704,BGIOSGA012910,BGIOSGA008854,BGIOSGA033780,BGIOSGA024915,BGIOSGA012113,BGIOSGA037707,BGIOSGA037646,BGIOSGA027890,BGIOSGA020477,BGIOSGA017106,BGIOSGA019900,BGIOSGA013715,BGIOSGA005915,BGIOSGA008617,BGIOSGA028290,BGIOSGA005746,BGIOSGA019232,BGIOSGA006283,BGIOSGA022270,BGIOSGA020535,BGIOSGA011727,BGIOSGA008943,BGIOSGA019844,BGIOSGA032749,BGIOSGA010598,BGIOSGA018017,BGIOSGA029699,BGIOSGA031471,BGIOSGA014705,BGIOSGA009093,BGIOSGA028173,BGIOSGA035178,BGIOSGA002158,BGIOSGA009351,BGIOSGA036391,BGIOSGA021853,BGIOSGA032905,BGIOSGA025713,BGIOSGA001186,BGIOSGA034297,BGIOSGA025270,BGIOSGA029197,BGIOSGA007117,BGIOSGA032479,BGIOSGA028172,BGIOSGA038127,BGIOSGA013157,BGIOSGA002271,BGIOSGA035852,BGIOSGA034889,BGIOSGA021287,BGIOSGA020721,BGIOSGA009318,BGIOSGA016590,BGIOSGA008802,BGIOSGA001774,BGIOSGA003718,BGIOSGA020315,BGIOSGA001860,BGIOSGA004490,BGIOSGA007724,BGIOSGA011968,BGIOSGA023698,BGIOSGA014428,BGIOSGA022020,BGIOSGA016764,BGIOSGA010824,BGIOSGA006335,BGIOSGA006096,BGIOSGA017051,BGIOSGA034899,BGIOSGA012917,BGIOSGA030536,BGIOSGA023868,BGIOSGA017217,BGIOSGA015611,BGIOSGA016791,BGIOSGA003856,BGIOSGA009469,BGIOSGA017574,BGIOSGA006310,BGIOSGA017063,BGIOSGA010486,BGIOSGA033387,BGIOSGA024865,BGIOSGA024710,BGIOSGA020783,BGIOSGA002694,BGIOSGA005432,BGIOSGA036297,BGIOSGA009064,BGIOSGA010126,BGIOSGA034071,BGIOSGA028554,BGIOSGA023368,BGIOSGA020424,BGIOSGA001718,BGIOSGA013145,BGIOSGA023633,BGIOSGA006948,BGIOSGA019329,BGIOSGA016882,BGIOSGA023062,BGIOSGA002128,BGIOSGA002732,BGIOSGA030568,BGIOSGA002219,BGIOSGA010192,BGIOSGA018215,BGIOSGA009324,BGIOSGA030230,BGIOSGA037716,BGIOSGA033278,BGIOSGA008973,BGIOSGA015662,BGIOSGA009456,BGIOSGA011196,BGIOSGA016967,BGIOSGA018019,BGIOSGA004839,BGIOSGA034749,BGIOSGA007650,BGIOSGA001048,BGIOSGA025055,BGIOSGA020715,BGIOSGA000892,BGIOSGA007264,BGIOSGA013796,BGIOSGA006218,BGIOSGA022619,BGIOSGA020083,BGIOSGA016755,BGIOSGA011312,BGIOSGA020130,BGIOSGA028957,BGIOSGA014633,BGIOSGA000840,BGIOSGA033721,BGIOSGA012411,BGIOSGA000944,BGIOSGA032246,BGIOSGA004140,BGIOSGA003134,BGIOSGA022272,BGIOSGA020173,BGIOSGA033581,BGIOSGA000269,BGIOSGA002003,BGIOSGA034344,BGIOSGA013573,BGIOSGA031909,BGIOSGA016403,BGIOSGA034298,BGIOSGA000630,BGIOSGA019532,BGIOSGA016767,BGIOSGA000426,BGIOSGA002194,BGIOSGA026849,BGIOSGA024058,BGIOSGA015002,BGIOSGA014094,BGIOSGA030471,BGIOSGA014714,BGIOSGA011864,BGIOSGA017970,BGIOSGA032523,BGIOSGA000304,BGIOSGA019234,BGIOSGA027577,BGIOSGA023150,BGIOSGA008959,BGIOSGA011598,BGIOSGA021662,BGIOSGA016167,BGIOSGA026051,BGIOSGA023255,BGIOSGA026840,BGIOSGA002665,BGIOSGA021510,BGIOSGA008770,BGIOSGA022441,BGIOSGA005528,BGIOSGA011734,BGIOSGA036463,BGIOSGA005382,BGIOSGA012058,BGIOSGA034659,BGIOSGA017643,BGIOSGA018317,BGIOSGA036861,BGIOSGA015338,BGIOSGA036259,BGIOSGA002195,BGIOSGA036082,BGIOSGA017088,BGIOSGA002119,BGIOSGA014649,BGIOSGA017836,BGIOSGA027322,BGIOSGA028494,BGIOSGA011774,BGIOSGA033505,BGIOSGA000598,BGIOSGA002092,BGIOSGA024948,BGIOSGA036003,BGIOSGA017521,BGIOSGA036617,BGIOSGA007449,BGIOSGA036599,BGIOSGA006874,BGIOSGA006685,BGIOSGA001315,BGIOSGA020722,BGIOSGA034651,BGIOSGA002717,BGIOSGA008015,BGIOSGA022577,BGIOSGA012204,BGIOSGA008683,BGIOSGA019301,BGIOSGA005417,BGIOSGA006004,BGIOSGA034571,BGIOSGA009199,BGIOSGA006285,BGIOSGA035270,BGIOSGA025743,BGIOSGA005161,BGIOSGA001090,BGIOSGA004789,BGIOSGA018401,BGIOSGA036008,BGIOSGA004508,BGIOSGA015535,BGIOSGA029574,BGIOSGA034326,BGIOSGA033812,BGIOSGA022468,BGIOSGA036843,BGIOSGA001506,BGIOSGA011213,BGIOSGA010867,BGIOSGA000302,BGIOSGA007076,BGIOSGA006476,BGIOSGA002178,BGIOSGA015984,BGIOSGA026170,BGIOSGA030019,BGIOSGA034080,BGIOSGA011317,BGIOSGA004230,BGIOSGA005308,BGIOSGA030816,BGIOSGA029631,BGIOSGA016398,BGIOSGA024700,BGIOSGA025273,BGIOSGA008494,BGIOSGA026548,BGIOSGA022003,BGIOSGA029821,BGIOSGA011276,BGIOSGA012400,BGIOSGA017054,BGIOSGA017447,BGIOSGA029416,BGIOSGA035901,BGIOSGA017262,BGIOSGA030266,BGIOSGA004269,BGIOSGA022141,BGIOSGA009123,BGIOSGA031963,BGIOSGA004277,BGIOSGA027881,BGIOSGA019934,BGIOSGA005770,BGIOSGA020029,BGIOSGA001808,BGIOSGA020045,BGIOSGA005924,BGIOSGA010499,BGIOSGA013136,BGIOSGA009276,BGIOSGA000410</t>
  </si>
  <si>
    <t>GO:0016842 amidine-lyase activity</t>
  </si>
  <si>
    <t>BGIOSGA015002,BGIOSGA013969</t>
  </si>
  <si>
    <t>GO:0048585 negative regulation of response to stimulus</t>
  </si>
  <si>
    <t>GO:0045333 cellular respiration</t>
  </si>
  <si>
    <t>BGIOSGA016887,BGIOSGA013027,BGIOSGA006800,BGIOSGA002537</t>
  </si>
  <si>
    <t>GO:0003978 UDP-glucose 4-epimerase activity</t>
  </si>
  <si>
    <t>GO:0009691 cytokinin biosynthetic process</t>
  </si>
  <si>
    <t>BGIOSGA016764,BGIOSGA020477</t>
  </si>
  <si>
    <t>GO:0044459 plasma membrane part</t>
  </si>
  <si>
    <t>BGIOSGA010193,BGIOSGA031561,BGIOSGA006190,BGIOSGA004096</t>
  </si>
  <si>
    <t>GO:0045330 aspartyl esterase activity</t>
  </si>
  <si>
    <t>GO:0015740 C4-dicarboxylate transport</t>
  </si>
  <si>
    <t>GO:0010224 response to UV-B</t>
  </si>
  <si>
    <t>BGIOSGA013573,BGIOSGA017836,BGIOSGA008418</t>
  </si>
  <si>
    <t>GO:0051246 regulation of protein metabolic process</t>
  </si>
  <si>
    <t>GO:0009057 macromolecule catabolic process</t>
  </si>
  <si>
    <t>337 out of 25542 genes, 1.3%</t>
  </si>
  <si>
    <t>BGIOSGA035901,BGIOSGA004865,BGIOSGA033387,BGIOSGA007420,BGIOSGA020722,BGIOSGA009019,BGIOSGA026890,BGIOSGA021971,BGIOSGA002665,BGIOSGA012816,BGIOSGA017978,BGIOSGA026170,BGIOSGA037716,BGIOSGA028767,BGIOSGA004591,BGIOSGA023633</t>
  </si>
  <si>
    <t>GO:0006875 cellular metal ion homeostasis</t>
  </si>
  <si>
    <t>GO:0005794 Golgi apparatus</t>
  </si>
  <si>
    <t>310 out of 25542 genes, 1.2%</t>
  </si>
  <si>
    <t>BGIOSGA036631,BGIOSGA018019,BGIOSGA004812,BGIOSGA016812,BGIOSGA036025,BGIOSGA032179</t>
  </si>
  <si>
    <t>GO:0044728 DNA methylation or demethylation</t>
  </si>
  <si>
    <t>GO:0071705 nitrogen compound transport</t>
  </si>
  <si>
    <t>BGIOSGA017746,BGIOSGA011075,BGIOSGA016747,BGIOSGA024541,BGIOSGA005787,BGIOSGA037839,BGIOSGA010193,BGIOSGA023055,BGIOSGA010932,BGIOSGA014336,BGIOSGA000551,BGIOSGA024102</t>
  </si>
  <si>
    <t>GO:0009522 photosystem I</t>
  </si>
  <si>
    <t>15 out of 1138 genes, 1.3%</t>
  </si>
  <si>
    <t>BGIOSGA025944,BGIOSGA030982,BGIOSGA026003,BGIOSGA037113,BGIOSGA013052,BGIOSGA014978,BGIOSGA022800,BGIOSGA003922,BGIOSGA035064,BGIOSGA009722,BGIOSGA026484,BGIOSGA024096,BGIOSGA016373,BGIOSGA025595,BGIOSGA020347</t>
  </si>
  <si>
    <t>20 out of 1138 genes, 1.8%</t>
  </si>
  <si>
    <t>BGIOSGA025944,BGIOSGA012602,BGIOSGA030982,BGIOSGA013052,BGIOSGA022800,BGIOSGA003922,BGIOSGA026484,BGIOSGA016373,BGIOSGA020347,BGIOSGA026003,BGIOSGA037113,BGIOSGA000728,BGIOSGA012350,BGIOSGA014978,BGIOSGA035064,BGIOSGA009722,BGIOSGA024096,BGIOSGA024841,BGIOSGA028953,BGIOSGA025595</t>
  </si>
  <si>
    <t>36 out of 1138 genes, 3.2%</t>
  </si>
  <si>
    <t>BGIOSGA030982,BGIOSGA013052,BGIOSGA022800,BGIOSGA025719,BGIOSGA016373,BGIOSGA002563,BGIOSGA020347,BGIOSGA031131,BGIOSGA005830,BGIOSGA026003,BGIOSGA037113,BGIOSGA018092,BGIOSGA000046,BGIOSGA000728,BGIOSGA012350,BGIOSGA014978,BGIOSGA031094,BGIOSGA027051,BGIOSGA003260,BGIOSGA035064,BGIOSGA009722,BGIOSGA025595,BGIOSGA003748,BGIOSGA012602,BGIOSGA025944,BGIOSGA011517,BGIOSGA003922,BGIOSGA020006,BGIOSGA026484,BGIOSGA030813,BGIOSGA014237,BGIOSGA031485,BGIOSGA004005,BGIOSGA024096,BGIOSGA024841,BGIOSGA028953</t>
  </si>
  <si>
    <t>24 out of 1138 genes, 2.1%</t>
  </si>
  <si>
    <t>BGIOSGA025944,BGIOSGA012602,BGIOSGA030982,BGIOSGA013052,BGIOSGA007558,BGIOSGA022800,BGIOSGA025719,BGIOSGA003922,BGIOSGA026484,BGIOSGA016373,BGIOSGA020347,BGIOSGA026003,BGIOSGA037113,BGIOSGA000728,BGIOSGA012350,BGIOSGA014978,BGIOSGA003260,BGIOSGA035064,BGIOSGA009722,BGIOSGA024096,BGIOSGA024841,BGIOSGA028953,BGIOSGA025595,BGIOSGA003748</t>
  </si>
  <si>
    <t>28 out of 1138 genes, 2.5%</t>
  </si>
  <si>
    <t>BGIOSGA025944,BGIOSGA012602,BGIOSGA030982,BGIOSGA013052,BGIOSGA011517,BGIOSGA022800,BGIOSGA025719,BGIOSGA003922,BGIOSGA026484,BGIOSGA016373,BGIOSGA002563,BGIOSGA020347,BGIOSGA014237,BGIOSGA031131,BGIOSGA026003,BGIOSGA037113,BGIOSGA018092,BGIOSGA000046,BGIOSGA000728,BGIOSGA012350,BGIOSGA014978,BGIOSGA003260,BGIOSGA035064,BGIOSGA009722,BGIOSGA024841,BGIOSGA024096,BGIOSGA028953,BGIOSGA025595</t>
  </si>
  <si>
    <t>GO:0016168 chlorophyll binding</t>
  </si>
  <si>
    <t>9 out of 1138 genes, 0.8%</t>
  </si>
  <si>
    <t>BGIOSGA025944,BGIOSGA030982,BGIOSGA026003,BGIOSGA013052,BGIOSGA014978,BGIOSGA022800,BGIOSGA003922,BGIOSGA035064,BGIOSGA024096</t>
  </si>
  <si>
    <t>13 out of 1138 genes, 1.1%</t>
  </si>
  <si>
    <t>BGIOSGA025944,BGIOSGA012602,BGIOSGA026003,BGIOSGA013052,BGIOSGA000728,BGIOSGA014978,BGIOSGA012350,BGIOSGA022800,BGIOSGA003922,BGIOSGA035064,BGIOSGA024841,BGIOSGA024096,BGIOSGA028953</t>
  </si>
  <si>
    <t>14 out of 1138 genes, 1.2%</t>
  </si>
  <si>
    <t>BGIOSGA019051,BGIOSGA005830,BGIOSGA031485,BGIOSGA022009,BGIOSGA021864,BGIOSGA004863,BGIOSGA020006,BGIOSGA010990,BGIOSGA003601,BGIOSGA013476,BGIOSGA030813,BGIOSGA011918,BGIOSGA021865,BGIOSGA036270</t>
  </si>
  <si>
    <t>BGIOSGA022800,BGIOSGA012293,BGIOSGA020661,BGIOSGA008910,BGIOSGA012224,BGIOSGA017714,BGIOSGA009877,BGIOSGA013797,BGIOSGA000374,BGIOSGA002445,BGIOSGA011044,BGIOSGA005896,BGIOSGA002242,BGIOSGA011204,BGIOSGA027051,BGIOSGA022167,BGIOSGA012401,BGIOSGA016481,BGIOSGA010659,BGIOSGA002879,BGIOSGA025720,BGIOSGA002545,BGIOSGA014816,BGIOSGA012839</t>
  </si>
  <si>
    <t>GO:0018298 protein-chromophore linkage</t>
  </si>
  <si>
    <t>8 out of 1138 genes, 0.7%</t>
  </si>
  <si>
    <t>BGIOSGA025944,BGIOSGA026003,BGIOSGA013052,BGIOSGA014978,BGIOSGA022800,BGIOSGA003922,BGIOSGA035064,BGIOSGA024096</t>
  </si>
  <si>
    <t>21 out of 1138 genes, 1.8%</t>
  </si>
  <si>
    <t>BGIOSGA025944,BGIOSGA030982,BGIOSGA013052,BGIOSGA011517,BGIOSGA022800,BGIOSGA025719,BGIOSGA003922,BGIOSGA002563,BGIOSGA020347,BGIOSGA014237,BGIOSGA031131,BGIOSGA026003,BGIOSGA037113,BGIOSGA018092,BGIOSGA000046,BGIOSGA000728,BGIOSGA012350,BGIOSGA014978,BGIOSGA003260,BGIOSGA035064,BGIOSGA024096</t>
  </si>
  <si>
    <t>23 out of 1138 genes, 2.0%</t>
  </si>
  <si>
    <t>BGIOSGA025944,BGIOSGA030982,BGIOSGA013052,BGIOSGA011517,BGIOSGA022800,BGIOSGA025719,BGIOSGA003922,BGIOSGA002563,BGIOSGA020347,BGIOSGA014237,BGIOSGA031131,BGIOSGA026003,BGIOSGA037113,BGIOSGA018092,BGIOSGA000046,BGIOSGA000728,BGIOSGA012350,BGIOSGA014978,BGIOSGA003260,BGIOSGA035064,BGIOSGA024096,BGIOSGA024841,BGIOSGA028953</t>
  </si>
  <si>
    <t>BGIOSGA019051,BGIOSGA005830,BGIOSGA031485,BGIOSGA022009,BGIOSGA021864,BGIOSGA004863,BGIOSGA020006,BGIOSGA010990,BGIOSGA003601,BGIOSGA013476,BGIOSGA030813,BGIOSGA011918,BGIOSGA021865,BGIOSGA009631,BGIOSGA036270</t>
  </si>
  <si>
    <t>BGIOSGA025944,BGIOSGA030982,BGIOSGA013052,BGIOSGA011517,BGIOSGA022800,BGIOSGA025719,BGIOSGA003922,BGIOSGA002563,BGIOSGA020347,BGIOSGA014237,BGIOSGA031131,BGIOSGA026003,BGIOSGA037113,BGIOSGA018092,BGIOSGA000046,BGIOSGA000728,BGIOSGA012350,BGIOSGA014978,BGIOSGA031094,BGIOSGA003260,BGIOSGA035064,BGIOSGA004005,BGIOSGA024096</t>
  </si>
  <si>
    <t>45 out of 1138 genes, 4.0%</t>
  </si>
  <si>
    <t>BGIOSGA002093,BGIOSGA022800,BGIOSGA012293,BGIOSGA011051,BGIOSGA008910,BGIOSGA010956,BGIOSGA009877,BGIOSGA033486,BGIOSGA003326,BGIOSGA002445,BGIOSGA002563,BGIOSGA011044,BGIOSGA005830,BGIOSGA027051,BGIOSGA016481,BGIOSGA010659,BGIOSGA002879,BGIOSGA014816,BGIOSGA012839,BGIOSGA020613,BGIOSGA011517,BGIOSGA020661,BGIOSGA020006,BGIOSGA012224,BGIOSGA000932,BGIOSGA017714,BGIOSGA030813,BGIOSGA013797,BGIOSGA000374,BGIOSGA005896,BGIOSGA031550,BGIOSGA031485,BGIOSGA004402,BGIOSGA002242,BGIOSGA019068,BGIOSGA011204,BGIOSGA022167,BGIOSGA033452,BGIOSGA012401,BGIOSGA002302,BGIOSGA015373,BGIOSGA025720,BGIOSGA022685,BGIOSGA007029,BGIOSGA002545</t>
  </si>
  <si>
    <t>GO:0019684 photosynthesis, light reaction</t>
  </si>
  <si>
    <t>12 out of 1138 genes, 1.1%</t>
  </si>
  <si>
    <t>BGIOSGA025944,BGIOSGA030982,BGIOSGA026003,BGIOSGA013052,BGIOSGA014978,BGIOSGA022800,BGIOSGA025719,BGIOSGA003922,BGIOSGA035064,BGIOSGA024096,BGIOSGA016373,BGIOSGA003748</t>
  </si>
  <si>
    <t>BGIOSGA002242,BGIOSGA011204,BGIOSGA012293,BGIOSGA020661,BGIOSGA012401,BGIOSGA008910,BGIOSGA016481,BGIOSGA012224,BGIOSGA017714,BGIOSGA009877,BGIOSGA013797,BGIOSGA014816,BGIOSGA002445,BGIOSGA011044</t>
  </si>
  <si>
    <t>GO:0009765 photosynthesis, light harvesting</t>
  </si>
  <si>
    <t>GO:0009538 photosystem I reaction center</t>
  </si>
  <si>
    <t>4 out of 1138 genes, 0.4%</t>
  </si>
  <si>
    <t>BGIOSGA009722,BGIOSGA026484,BGIOSGA025595,BGIOSGA020347</t>
  </si>
  <si>
    <t>52 out of 1138 genes, 4.6%</t>
  </si>
  <si>
    <t>BGIOSGA038294,BGIOSGA029789,BGIOSGA010805,BGIOSGA032653,BGIOSGA030982,BGIOSGA013052,BGIOSGA022800,BGIOSGA023665,BGIOSGA000883,BGIOSGA004035,BGIOSGA021137,BGIOSGA016342,BGIOSGA026535,BGIOSGA026530,BGIOSGA026387,BGIOSGA023530,BGIOSGA016717,BGIOSGA005882,BGIOSGA008092,BGIOSGA026003,BGIOSGA004170,BGIOSGA025112,BGIOSGA023930,BGIOSGA014978,BGIOSGA004639,BGIOSGA007636,BGIOSGA018026,BGIOSGA035064,BGIOSGA012189,BGIOSGA001172,BGIOSGA003503,BGIOSGA027998,BGIOSGA004822,BGIOSGA036898,BGIOSGA025944,BGIOSGA000677,BGIOSGA007685,BGIOSGA010281,BGIOSGA026644,BGIOSGA012693,BGIOSGA021412,BGIOSGA003922,BGIOSGA013948,BGIOSGA026389,BGIOSGA033275,BGIOSGA012169,BGIOSGA025175,BGIOSGA007855,BGIOSGA016958,BGIOSGA024096,BGIOSGA011161,BGIOSGA018760</t>
  </si>
  <si>
    <t>81 out of 1138 genes, 7.1%</t>
  </si>
  <si>
    <t>BGIOSGA002093,BGIOSGA036642,BGIOSGA022800,BGIOSGA012293,BGIOSGA008910,BGIOSGA010956,BGIOSGA021137,BGIOSGA003326,BGIOSGA002445,BGIOSGA026387,BGIOSGA011044,BGIOSGA005830,BGIOSGA002720,BGIOSGA004170,BGIOSGA023930,BGIOSGA010462,BGIOSGA010659,BGIOSGA003831,BGIOSGA014816,BGIOSGA010463,BGIOSGA027291,BGIOSGA012839,BGIOSGA005036,BGIOSGA016377,BGIOSGA020661,BGIOSGA030950,BGIOSGA026730,BGIOSGA017714,BGIOSGA030813,BGIOSGA000374,BGIOSGA024189,BGIOSGA005896,BGIOSGA031550,BGIOSGA027526,BGIOSGA011204,BGIOSGA029571,BGIOSGA012401,BGIOSGA007734,BGIOSGA025175,BGIOSGA007855,BGIOSGA014729,BGIOSGA025720,BGIOSGA005038,BGIOSGA011161,BGIOSGA005317,BGIOSGA005578,BGIOSGA023665,BGIOSGA006043,BGIOSGA037574,BGIOSGA009877,BGIOSGA023530,BGIOSGA016190,BGIOSGA027051,BGIOSGA025380,BGIOSGA003012,BGIOSGA016481,BGIOSGA012189,BGIOSGA026372,BGIOSGA007798,BGIOSGA000677,BGIOSGA001967,BGIOSGA026644,BGIOSGA020613,BGIOSGA036880,BGIOSGA020006,BGIOSGA027555,BGIOSGA012224,BGIOSGA026389,BGIOSGA013797,BGIOSGA036125,BGIOSGA031485,BGIOSGA002242,BGIOSGA004402,BGIOSGA022167,BGIOSGA033452,BGIOSGA002302,BGIOSGA007029,BGIOSGA002545,BGIOSGA026265,BGIOSGA018760,BGIOSGA015767</t>
  </si>
  <si>
    <t>16 out of 1138 genes, 1.4%</t>
  </si>
  <si>
    <t>BGIOSGA019051,BGIOSGA022009,BGIOSGA004863,BGIOSGA020006,BGIOSGA010990,BGIOSGA003601,BGIOSGA030813,BGIOSGA009631,BGIOSGA036270,BGIOSGA005830,BGIOSGA031485,BGIOSGA021864,BGIOSGA019073,BGIOSGA013476,BGIOSGA011918,BGIOSGA021865</t>
  </si>
  <si>
    <t>BGIOSGA019051,BGIOSGA005830,BGIOSGA031485,BGIOSGA021864,BGIOSGA004863,BGIOSGA020006,BGIOSGA010990,BGIOSGA003601,BGIOSGA013476,BGIOSGA030813,BGIOSGA011918,BGIOSGA021865,BGIOSGA011102,BGIOSGA036270</t>
  </si>
  <si>
    <t>118 out of 1138 genes, 10.4%</t>
  </si>
  <si>
    <t>BGIOSGA038294,BGIOSGA029789,BGIOSGA010805,BGIOSGA031671,BGIOSGA020406,BGIOSGA025719,BGIOSGA013592,BGIOSGA035796,BGIOSGA017117,BGIOSGA029798,BGIOSGA000883,BGIOSGA021137,BGIOSGA037469,BGIOSGA029997,BGIOSGA031698,BGIOSGA026387,BGIOSGA004170,BGIOSGA023930,BGIOSGA006222,BGIOSGA007636,BGIOSGA013784,BGIOSGA027484,BGIOSGA003260,BGIOSGA015612,BGIOSGA000682,BGIOSGA001172,BGIOSGA016539,BGIOSGA003503,BGIOSGA027998,BGIOSGA012924,BGIOSGA010281,BGIOSGA000832,BGIOSGA019749,BGIOSGA000393,BGIOSGA026225,BGIOSGA037341,BGIOSGA012693,BGIOSGA015765,BGIOSGA004842,BGIOSGA029195,BGIOSGA017101,BGIOSGA033275,BGIOSGA029184,BGIOSGA020843,BGIOSGA000508,BGIOSGA033248,BGIOSGA020330,BGIOSGA021072,BGIOSGA012401,BGIOSGA005685,BGIOSGA001911,BGIOSGA025175,BGIOSGA007855,BGIOSGA004393,BGIOSGA011161,BGIOSGA004441,BGIOSGA009366,BGIOSGA032653,BGIOSGA009121,BGIOSGA007558,BGIOSGA011600,BGIOSGA023665,BGIOSGA023388,BGIOSGA030724,BGIOSGA018032,BGIOSGA004035,BGIOSGA024748,BGIOSGA016342,BGIOSGA036275,BGIOSGA030396,BGIOSGA026535,BGIOSGA026530,BGIOSGA023530,BGIOSGA031418,BGIOSGA005882,BGIOSGA008092,BGIOSGA016717,BGIOSGA014695,BGIOSGA016190,BGIOSGA025112,BGIOSGA004639,BGIOSGA007475,BGIOSGA027051,BGIOSGA033201,BGIOSGA031292,BGIOSGA018026,BGIOSGA036813,BGIOSGA012189,BGIOSGA007968,BGIOSGA004822,BGIOSGA036898,BGIOSGA007685,BGIOSGA000677,BGIOSGA026644,BGIOSGA021412,BGIOSGA011949,BGIOSGA013948,BGIOSGA027485,BGIOSGA026389,BGIOSGA026969,BGIOSGA001294,BGIOSGA013797,BGIOSGA012169,BGIOSGA017856,BGIOSGA015763,BGIOSGA025135,BGIOSGA016214,BGIOSGA027686,BGIOSGA022167,BGIOSGA033452,BGIOSGA009236,BGIOSGA005991,BGIOSGA016493,BGIOSGA029896,BGIOSGA016958,BGIOSGA011932,BGIOSGA000724,BGIOSGA018760</t>
  </si>
  <si>
    <t>41 out of 1138 genes, 3.6%</t>
  </si>
  <si>
    <t>BGIOSGA018621,BGIOSGA018272,BGIOSGA029052,BGIOSGA004863,BGIOSGA013814,BGIOSGA017139,BGIOSGA017117,BGIOSGA010990,BGIOSGA031474,BGIOSGA034101,BGIOSGA011102,BGIOSGA005830,BGIOSGA021864,BGIOSGA016980,BGIOSGA018537,BGIOSGA035358,BGIOSGA013476,BGIOSGA011918,BGIOSGA002074,BGIOSGA031056,BGIOSGA019051,BGIOSGA008820,BGIOSGA005582,BGIOSGA020006,BGIOSGA012015,BGIOSGA010080,BGIOSGA003601,BGIOSGA026775,BGIOSGA030813,BGIOSGA036270,BGIOSGA018624,BGIOSGA027780,BGIOSGA031485,BGIOSGA037460,BGIOSGA027490,BGIOSGA011954,BGIOSGA011499,BGIOSGA016270,BGIOSGA021865,BGIOSGA031562,BGIOSGA005002</t>
  </si>
  <si>
    <t>GO:0008422 beta-glucosidase activity</t>
  </si>
  <si>
    <t>3 out of 1138 genes, 0.3%</t>
  </si>
  <si>
    <t>BGIOSGA014893,BGIOSGA003613,BGIOSGA014892</t>
  </si>
  <si>
    <t>25 out of 1138 genes, 2.2%</t>
  </si>
  <si>
    <t>BGIOSGA025944,BGIOSGA012602,BGIOSGA030982,BGIOSGA013052,BGIOSGA022800,BGIOSGA025719,BGIOSGA003922,BGIOSGA027078,BGIOSGA026484,BGIOSGA016373,BGIOSGA002563,BGIOSGA020347,BGIOSGA026003,BGIOSGA037113,BGIOSGA000728,BGIOSGA012350,BGIOSGA014978,BGIOSGA035064,BGIOSGA009722,BGIOSGA024096,BGIOSGA024841,BGIOSGA037078,BGIOSGA028953,BGIOSGA011536,BGIOSGA025595</t>
  </si>
  <si>
    <t>333 out of 1138 genes, 29.3%</t>
  </si>
  <si>
    <t>BGIOSGA020929,BGIOSGA033055,BGIOSGA002093,BGIOSGA034832,BGIOSGA025339,BGIOSGA031353,BGIOSGA010583,BGIOSGA007004,BGIOSGA015408,BGIOSGA007305,BGIOSGA014385,BGIOSGA000883,BGIOSGA032167,BGIOSGA024152,BGIOSGA025094,BGIOSGA032366,BGIOSGA012350,BGIOSGA034422,BGIOSGA021079,BGIOSGA020823,BGIOSGA010462,BGIOSGA033672,BGIOSGA010659,BGIOSGA002513,BGIOSGA014940,BGIOSGA037078,BGIOSGA001103,BGIOSGA009801,BGIOSGA003748,BGIOSGA026612,BGIOSGA020319,BGIOSGA009702,BGIOSGA029418,BGIOSGA003922,BGIOSGA002437,BGIOSGA024902,BGIOSGA005539,BGIOSGA011747,BGIOSGA007248,BGIOSGA004720,BGIOSGA026067,BGIOSGA001911,BGIOSGA024355,BGIOSGA036676,BGIOSGA014929,BGIOSGA024269,BGIOSGA024060,BGIOSGA019944,BGIOSGA023388,BGIOSGA009777,BGIOSGA014606,BGIOSGA004035,BGIOSGA014578,BGIOSGA015026,BGIOSGA013892,BGIOSGA023762,BGIOSGA018092,BGIOSGA031292,BGIOSGA036813,BGIOSGA020466,BGIOSGA028468,BGIOSGA028310,BGIOSGA019400,BGIOSGA016603,BGIOSGA006848,BGIOSGA008146,BGIOSGA019566,BGIOSGA009208,BGIOSGA001294,BGIOSGA005311,BGIOSGA007979,BGIOSGA005632,BGIOSGA033619,BGIOSGA008101,BGIOSGA031507,BGIOSGA004923,BGIOSGA000055,BGIOSGA017232,BGIOSGA024592,BGIOSGA015031,BGIOSGA010804,BGIOSGA001277,BGIOSGA036095,BGIOSGA032668,BGIOSGA037163,BGIOSGA025583,BGIOSGA028185,BGIOSGA015124,BGIOSGA012519,BGIOSGA020043,BGIOSGA013190,BGIOSGA016324,BGIOSGA003513,BGIOSGA026098,BGIOSGA004200,BGIOSGA025595,BGIOSGA007256,BGIOSGA011107,BGIOSGA015387,BGIOSGA036808,BGIOSGA023702,BGIOSGA008408,BGIOSGA001567,BGIOSGA015142,BGIOSGA018709,BGIOSGA006675,BGIOSGA002808,BGIOSGA009133,BGIOSGA000395,BGIOSGA030063,BGIOSGA033781,BGIOSGA021957,BGIOSGA016268,BGIOSGA002231,BGIOSGA003722,BGIOSGA022963,BGIOSGA034211,BGIOSGA007118,BGIOSGA028360,BGIOSGA011600,BGIOSGA008778,BGIOSGA036798,BGIOSGA031915,BGIOSGA017295,BGIOSGA004878,BGIOSGA001188,BGIOSGA009877,BGIOSGA032807,BGIOSGA016373,BGIOSGA023129,BGIOSGA020347,BGIOSGA036556,BGIOSGA026535,BGIOSGA025223,BGIOSGA024103,BGIOSGA026264,BGIOSGA037113,BGIOSGA019399,BGIOSGA003933,BGIOSGA033044,BGIOSGA012315,BGIOSGA000997,BGIOSGA021861,BGIOSGA028594,BGIOSGA032931,BGIOSGA011536,BGIOSGA004822,BGIOSGA011642,BGIOSGA037768,BGIOSGA017855,BGIOSGA002298,BGIOSGA035921,BGIOSGA037369,BGIOSGA010092,BGIOSGA033296,BGIOSGA024169,BGIOSGA005841,BGIOSGA033186,BGIOSGA028960,BGIOSGA005419,BGIOSGA026484,BGIOSGA016272,BGIOSGA012701,BGIOSGA009987,BGIOSGA018257,BGIOSGA004884,BGIOSGA024841,BGIOSGA028714,BGIOSGA024158,BGIOSGA005809,BGIOSGA027171,BGIOSGA034655,BGIOSGA024520,BGIOSGA002807,BGIOSGA022442,BGIOSGA022800,BGIOSGA015199,BGIOSGA023786,BGIOSGA035948,BGIOSGA017826,BGIOSGA001925,BGIOSGA029467,BGIOSGA016521,BGIOSGA032625,BGIOSGA031466,BGIOSGA007648,BGIOSGA010463,BGIOSGA035045,BGIOSGA002787,BGIOSGA008471,BGIOSGA015383,BGIOSGA028899,BGIOSGA024881,BGIOSGA022221,BGIOSGA034784,BGIOSGA037227,BGIOSGA002737,BGIOSGA014799,BGIOSGA029221,BGIOSGA014821,BGIOSGA010395,BGIOSGA006985,BGIOSGA019326,BGIOSGA026058,BGIOSGA014502,BGIOSGA032653,BGIOSGA013052,BGIOSGA024202,BGIOSGA005394,BGIOSGA029980,BGIOSGA003961,BGIOSGA019612,BGIOSGA002563,BGIOSGA031582,BGIOSGA030481,BGIOSGA004106,BGIOSGA000046,BGIOSGA002956,BGIOSGA024510,BGIOSGA037564,BGIOSGA036779,BGIOSGA011762,BGIOSGA026375,BGIOSGA011946,BGIOSGA025944,BGIOSGA016092,BGIOSGA016543,BGIOSGA004915,BGIOSGA021412,BGIOSGA032368,BGIOSGA004134,BGIOSGA017288,BGIOSGA035843,BGIOSGA024882,BGIOSGA002865,BGIOSGA027619,BGIOSGA002159,BGIOSGA019291,BGIOSGA020762,BGIOSGA027975,BGIOSGA032260,BGIOSGA034320,BGIOSGA008775,BGIOSGA022038,BGIOSGA009234,BGIOSGA005031,BGIOSGA025719,BGIOSGA029903,BGIOSGA037504,BGIOSGA007888,BGIOSGA010399,BGIOSGA000166,BGIOSGA020034,BGIOSGA024866,BGIOSGA021922,BGIOSGA026272,BGIOSGA000728,BGIOSGA034556,BGIOSGA000966,BGIOSGA014978,BGIOSGA022160,BGIOSGA002589,BGIOSGA011924,BGIOSGA004925,BGIOSGA027393,BGIOSGA023715,BGIOSGA012043,BGIOSGA012357,BGIOSGA012602,BGIOSGA017646,BGIOSGA022851,BGIOSGA033275,BGIOSGA004250,BGIOSGA030314,BGIOSGA030777,BGIOSGA024704,BGIOSGA007734,BGIOSGA022159,BGIOSGA026603,BGIOSGA030982,BGIOSGA027735,BGIOSGA019864,BGIOSGA010034,BGIOSGA026069,BGIOSGA029808,BGIOSGA002276,BGIOSGA024475,BGIOSGA021816,BGIOSGA025318,BGIOSGA000632,BGIOSGA005882,BGIOSGA026003,BGIOSGA022738,BGIOSGA036038,BGIOSGA031327,BGIOSGA028727,BGIOSGA035064,BGIOSGA009722,BGIOSGA007788,BGIOSGA036593,BGIOSGA036898,BGIOSGA029274,BGIOSGA028618,BGIOSGA024994,BGIOSGA029737,BGIOSGA004929,BGIOSGA020613,BGIOSGA034382,BGIOSGA031697,BGIOSGA006738,BGIOSGA024883,BGIOSGA021687,BGIOSGA013948,BGIOSGA003413,BGIOSGA027078,BGIOSGA029129,BGIOSGA011469,BGIOSGA006395,BGIOSGA025324,BGIOSGA025639,BGIOSGA009043,BGIOSGA004930,BGIOSGA021955,BGIOSGA024381,BGIOSGA024032,BGIOSGA003663,BGIOSGA002904,BGIOSGA016402,BGIOSGA028631,BGIOSGA014956,BGIOSGA024096,BGIOSGA028953,BGIOSGA019516</t>
  </si>
  <si>
    <t>18 out of 1138 genes, 1.6%</t>
  </si>
  <si>
    <t>BGIOSGA019051,BGIOSGA022009,BGIOSGA004863,BGIOSGA020006,BGIOSGA010990,BGIOSGA003601,BGIOSGA030813,BGIOSGA009631,BGIOSGA036270,BGIOSGA005830,BGIOSGA031485,BGIOSGA021864,BGIOSGA019073,BGIOSGA013476,BGIOSGA032885,BGIOSGA011918,BGIOSGA021865,BGIOSGA036697</t>
  </si>
  <si>
    <t>323 out of 1138 genes, 28.4%</t>
  </si>
  <si>
    <t>BGIOSGA020929,BGIOSGA033055,BGIOSGA002093,BGIOSGA034832,BGIOSGA025339,BGIOSGA031353,BGIOSGA010583,BGIOSGA007004,BGIOSGA015408,BGIOSGA007305,BGIOSGA014385,BGIOSGA000883,BGIOSGA032167,BGIOSGA024152,BGIOSGA025094,BGIOSGA032366,BGIOSGA034422,BGIOSGA021079,BGIOSGA020823,BGIOSGA010462,BGIOSGA033672,BGIOSGA010659,BGIOSGA002513,BGIOSGA014940,BGIOSGA037078,BGIOSGA001103,BGIOSGA009801,BGIOSGA003748,BGIOSGA026612,BGIOSGA020319,BGIOSGA009702,BGIOSGA029418,BGIOSGA003922,BGIOSGA002437,BGIOSGA024902,BGIOSGA005539,BGIOSGA011747,BGIOSGA007248,BGIOSGA004720,BGIOSGA026067,BGIOSGA001911,BGIOSGA024355,BGIOSGA036676,BGIOSGA014929,BGIOSGA024269,BGIOSGA024060,BGIOSGA019944,BGIOSGA023388,BGIOSGA009777,BGIOSGA014606,BGIOSGA004035,BGIOSGA014578,BGIOSGA015026,BGIOSGA013892,BGIOSGA023762,BGIOSGA018092,BGIOSGA031292,BGIOSGA036813,BGIOSGA020466,BGIOSGA028468,BGIOSGA028310,BGIOSGA019400,BGIOSGA016603,BGIOSGA006848,BGIOSGA008146,BGIOSGA019566,BGIOSGA009208,BGIOSGA001294,BGIOSGA005311,BGIOSGA007979,BGIOSGA005632,BGIOSGA033619,BGIOSGA008101,BGIOSGA031507,BGIOSGA004923,BGIOSGA000055,BGIOSGA017232,BGIOSGA024592,BGIOSGA015031,BGIOSGA010804,BGIOSGA001277,BGIOSGA036095,BGIOSGA032668,BGIOSGA037163,BGIOSGA025583,BGIOSGA028185,BGIOSGA015124,BGIOSGA012519,BGIOSGA020043,BGIOSGA013190,BGIOSGA016324,BGIOSGA003513,BGIOSGA026098,BGIOSGA004200,BGIOSGA007256,BGIOSGA011107,BGIOSGA015387,BGIOSGA036808,BGIOSGA023702,BGIOSGA008408,BGIOSGA001567,BGIOSGA015142,BGIOSGA018709,BGIOSGA006675,BGIOSGA002808,BGIOSGA009133,BGIOSGA000395,BGIOSGA030063,BGIOSGA033781,BGIOSGA021957,BGIOSGA016268,BGIOSGA002231,BGIOSGA003722,BGIOSGA022963,BGIOSGA034211,BGIOSGA007118,BGIOSGA028360,BGIOSGA011600,BGIOSGA008778,BGIOSGA036798,BGIOSGA031915,BGIOSGA017295,BGIOSGA004878,BGIOSGA001188,BGIOSGA009877,BGIOSGA032807,BGIOSGA016373,BGIOSGA023129,BGIOSGA020347,BGIOSGA036556,BGIOSGA026535,BGIOSGA025223,BGIOSGA024103,BGIOSGA026264,BGIOSGA019399,BGIOSGA003933,BGIOSGA033044,BGIOSGA012315,BGIOSGA000997,BGIOSGA021861,BGIOSGA028594,BGIOSGA032931,BGIOSGA011536,BGIOSGA004822,BGIOSGA011642,BGIOSGA037768,BGIOSGA017855,BGIOSGA002298,BGIOSGA035921,BGIOSGA037369,BGIOSGA010092,BGIOSGA033296,BGIOSGA024169,BGIOSGA005841,BGIOSGA033186,BGIOSGA028960,BGIOSGA005419,BGIOSGA016272,BGIOSGA012701,BGIOSGA009987,BGIOSGA018257,BGIOSGA004884,BGIOSGA028714,BGIOSGA024158,BGIOSGA005809,BGIOSGA027171,BGIOSGA034655,BGIOSGA024520,BGIOSGA002807,BGIOSGA022442,BGIOSGA022800,BGIOSGA015199,BGIOSGA023786,BGIOSGA035948,BGIOSGA017826,BGIOSGA001925,BGIOSGA029467,BGIOSGA016521,BGIOSGA032625,BGIOSGA031466,BGIOSGA007648,BGIOSGA010463,BGIOSGA035045,BGIOSGA002787,BGIOSGA008471,BGIOSGA015383,BGIOSGA028899,BGIOSGA024881,BGIOSGA022221,BGIOSGA034784,BGIOSGA037227,BGIOSGA002737,BGIOSGA014799,BGIOSGA014821,BGIOSGA029221,BGIOSGA010395,BGIOSGA006985,BGIOSGA019326,BGIOSGA026058,BGIOSGA014502,BGIOSGA032653,BGIOSGA013052,BGIOSGA024202,BGIOSGA005394,BGIOSGA029980,BGIOSGA003961,BGIOSGA019612,BGIOSGA031582,BGIOSGA030481,BGIOSGA004106,BGIOSGA000046,BGIOSGA002956,BGIOSGA024510,BGIOSGA037564,BGIOSGA036779,BGIOSGA011762,BGIOSGA026375,BGIOSGA011946,BGIOSGA025944,BGIOSGA016092,BGIOSGA016543,BGIOSGA004915,BGIOSGA021412,BGIOSGA032368,BGIOSGA004134,BGIOSGA017288,BGIOSGA035843,BGIOSGA024882,BGIOSGA002865,BGIOSGA027619,BGIOSGA002159,BGIOSGA019291,BGIOSGA020762,BGIOSGA027975,BGIOSGA032260,BGIOSGA034320,BGIOSGA008775,BGIOSGA022038,BGIOSGA009234,BGIOSGA005031,BGIOSGA029903,BGIOSGA037504,BGIOSGA007888,BGIOSGA010399,BGIOSGA000166,BGIOSGA020034,BGIOSGA024866,BGIOSGA021922,BGIOSGA026272,BGIOSGA000728,BGIOSGA034556,BGIOSGA000966,BGIOSGA014978,BGIOSGA022160,BGIOSGA002589,BGIOSGA011924,BGIOSGA004925,BGIOSGA027393,BGIOSGA023715,BGIOSGA012043,BGIOSGA012357,BGIOSGA012602,BGIOSGA017646,BGIOSGA022851,BGIOSGA033275,BGIOSGA004250,BGIOSGA030314,BGIOSGA030777,BGIOSGA024704,BGIOSGA007734,BGIOSGA022159,BGIOSGA026603,BGIOSGA030982,BGIOSGA027735,BGIOSGA019864,BGIOSGA010034,BGIOSGA026069,BGIOSGA029808,BGIOSGA002276,BGIOSGA024475,BGIOSGA021816,BGIOSGA025318,BGIOSGA000632,BGIOSGA005882,BGIOSGA026003,BGIOSGA022738,BGIOSGA036038,BGIOSGA031327,BGIOSGA028727,BGIOSGA035064,BGIOSGA007788,BGIOSGA036593,BGIOSGA036898,BGIOSGA029274,BGIOSGA024994,BGIOSGA028618,BGIOSGA029737,BGIOSGA004929,BGIOSGA020613,BGIOSGA034382,BGIOSGA031697,BGIOSGA006738,BGIOSGA024883,BGIOSGA021687,BGIOSGA013948,BGIOSGA003413,BGIOSGA011469,BGIOSGA029129,BGIOSGA006395,BGIOSGA025324,BGIOSGA025639,BGIOSGA009043,BGIOSGA004930,BGIOSGA021955,BGIOSGA024381,BGIOSGA024032,BGIOSGA003663,BGIOSGA002904,BGIOSGA016402,BGIOSGA014956,BGIOSGA024096,BGIOSGA028631,BGIOSGA019516</t>
  </si>
  <si>
    <t>322 out of 1138 genes, 28.3%</t>
  </si>
  <si>
    <t>BGIOSGA020929,BGIOSGA033055,BGIOSGA002093,BGIOSGA034832,BGIOSGA025339,BGIOSGA031353,BGIOSGA010583,BGIOSGA007004,BGIOSGA015408,BGIOSGA007305,BGIOSGA014385,BGIOSGA000883,BGIOSGA032167,BGIOSGA024152,BGIOSGA025094,BGIOSGA032366,BGIOSGA034422,BGIOSGA021079,BGIOSGA020823,BGIOSGA010462,BGIOSGA033672,BGIOSGA010659,BGIOSGA002513,BGIOSGA014940,BGIOSGA037078,BGIOSGA001103,BGIOSGA009801,BGIOSGA003748,BGIOSGA026612,BGIOSGA020319,BGIOSGA009702,BGIOSGA029418,BGIOSGA003922,BGIOSGA002437,BGIOSGA024902,BGIOSGA005539,BGIOSGA011747,BGIOSGA007248,BGIOSGA004720,BGIOSGA026067,BGIOSGA001911,BGIOSGA024355,BGIOSGA036676,BGIOSGA014929,BGIOSGA024269,BGIOSGA024060,BGIOSGA019944,BGIOSGA023388,BGIOSGA009777,BGIOSGA014606,BGIOSGA004035,BGIOSGA014578,BGIOSGA015026,BGIOSGA013892,BGIOSGA023762,BGIOSGA018092,BGIOSGA031292,BGIOSGA036813,BGIOSGA020466,BGIOSGA028468,BGIOSGA028310,BGIOSGA019400,BGIOSGA016603,BGIOSGA006848,BGIOSGA008146,BGIOSGA019566,BGIOSGA009208,BGIOSGA001294,BGIOSGA005311,BGIOSGA005632,BGIOSGA033619,BGIOSGA008101,BGIOSGA031507,BGIOSGA004923,BGIOSGA000055,BGIOSGA017232,BGIOSGA024592,BGIOSGA015031,BGIOSGA010804,BGIOSGA001277,BGIOSGA036095,BGIOSGA032668,BGIOSGA037163,BGIOSGA025583,BGIOSGA028185,BGIOSGA015124,BGIOSGA012519,BGIOSGA020043,BGIOSGA013190,BGIOSGA016324,BGIOSGA003513,BGIOSGA026098,BGIOSGA004200,BGIOSGA007256,BGIOSGA011107,BGIOSGA015387,BGIOSGA036808,BGIOSGA023702,BGIOSGA008408,BGIOSGA001567,BGIOSGA015142,BGIOSGA018709,BGIOSGA006675,BGIOSGA002808,BGIOSGA009133,BGIOSGA000395,BGIOSGA030063,BGIOSGA033781,BGIOSGA021957,BGIOSGA016268,BGIOSGA002231,BGIOSGA003722,BGIOSGA022963,BGIOSGA034211,BGIOSGA007118,BGIOSGA028360,BGIOSGA011600,BGIOSGA008778,BGIOSGA036798,BGIOSGA031915,BGIOSGA017295,BGIOSGA004878,BGIOSGA001188,BGIOSGA009877,BGIOSGA032807,BGIOSGA016373,BGIOSGA023129,BGIOSGA020347,BGIOSGA036556,BGIOSGA026535,BGIOSGA025223,BGIOSGA024103,BGIOSGA026264,BGIOSGA019399,BGIOSGA003933,BGIOSGA033044,BGIOSGA012315,BGIOSGA000997,BGIOSGA021861,BGIOSGA028594,BGIOSGA032931,BGIOSGA011536,BGIOSGA004822,BGIOSGA011642,BGIOSGA037768,BGIOSGA017855,BGIOSGA002298,BGIOSGA035921,BGIOSGA037369,BGIOSGA010092,BGIOSGA033296,BGIOSGA024169,BGIOSGA005841,BGIOSGA033186,BGIOSGA028960,BGIOSGA005419,BGIOSGA016272,BGIOSGA012701,BGIOSGA009987,BGIOSGA018257,BGIOSGA004884,BGIOSGA028714,BGIOSGA024158,BGIOSGA005809,BGIOSGA027171,BGIOSGA034655,BGIOSGA024520,BGIOSGA002807,BGIOSGA022442,BGIOSGA022800,BGIOSGA015199,BGIOSGA023786,BGIOSGA035948,BGIOSGA017826,BGIOSGA001925,BGIOSGA029467,BGIOSGA016521,BGIOSGA032625,BGIOSGA031466,BGIOSGA007648,BGIOSGA010463,BGIOSGA035045,BGIOSGA002787,BGIOSGA008471,BGIOSGA015383,BGIOSGA028899,BGIOSGA024881,BGIOSGA022221,BGIOSGA034784,BGIOSGA037227,BGIOSGA002737,BGIOSGA014799,BGIOSGA014821,BGIOSGA029221,BGIOSGA010395,BGIOSGA006985,BGIOSGA019326,BGIOSGA026058,BGIOSGA014502,BGIOSGA032653,BGIOSGA013052,BGIOSGA024202,BGIOSGA005394,BGIOSGA029980,BGIOSGA003961,BGIOSGA019612,BGIOSGA031582,BGIOSGA030481,BGIOSGA004106,BGIOSGA000046,BGIOSGA002956,BGIOSGA024510,BGIOSGA037564,BGIOSGA036779,BGIOSGA011762,BGIOSGA026375,BGIOSGA011946,BGIOSGA025944,BGIOSGA016092,BGIOSGA016543,BGIOSGA004915,BGIOSGA021412,BGIOSGA032368,BGIOSGA004134,BGIOSGA017288,BGIOSGA035843,BGIOSGA024882,BGIOSGA002865,BGIOSGA027619,BGIOSGA002159,BGIOSGA019291,BGIOSGA020762,BGIOSGA027975,BGIOSGA032260,BGIOSGA034320,BGIOSGA008775,BGIOSGA022038,BGIOSGA009234,BGIOSGA005031,BGIOSGA029903,BGIOSGA037504,BGIOSGA007888,BGIOSGA010399,BGIOSGA000166,BGIOSGA020034,BGIOSGA024866,BGIOSGA021922,BGIOSGA026272,BGIOSGA000728,BGIOSGA034556,BGIOSGA000966,BGIOSGA014978,BGIOSGA022160,BGIOSGA002589,BGIOSGA011924,BGIOSGA004925,BGIOSGA027393,BGIOSGA023715,BGIOSGA012043,BGIOSGA012357,BGIOSGA012602,BGIOSGA017646,BGIOSGA022851,BGIOSGA033275,BGIOSGA004250,BGIOSGA030314,BGIOSGA030777,BGIOSGA024704,BGIOSGA007734,BGIOSGA022159,BGIOSGA026603,BGIOSGA030982,BGIOSGA027735,BGIOSGA019864,BGIOSGA010034,BGIOSGA026069,BGIOSGA029808,BGIOSGA002276,BGIOSGA024475,BGIOSGA021816,BGIOSGA025318,BGIOSGA000632,BGIOSGA005882,BGIOSGA026003,BGIOSGA022738,BGIOSGA036038,BGIOSGA031327,BGIOSGA028727,BGIOSGA035064,BGIOSGA007788,BGIOSGA036593,BGIOSGA036898,BGIOSGA024994,BGIOSGA028618,BGIOSGA029274,BGIOSGA029737,BGIOSGA004929,BGIOSGA020613,BGIOSGA034382,BGIOSGA031697,BGIOSGA006738,BGIOSGA024883,BGIOSGA021687,BGIOSGA013948,BGIOSGA003413,BGIOSGA011469,BGIOSGA029129,BGIOSGA006395,BGIOSGA025324,BGIOSGA025639,BGIOSGA009043,BGIOSGA004930,BGIOSGA021955,BGIOSGA024381,BGIOSGA024032,BGIOSGA003663,BGIOSGA002904,BGIOSGA016402,BGIOSGA014956,BGIOSGA024096,BGIOSGA028631,BGIOSGA019516</t>
  </si>
  <si>
    <t>GO:0000234 phosphoethanolamine N-methyltransferase activity</t>
  </si>
  <si>
    <t>2 out of 1138 genes, 0.2%</t>
  </si>
  <si>
    <t>BGIOSGA004256,BGIOSGA017625</t>
  </si>
  <si>
    <t>89 out of 1138 genes, 7.8%</t>
  </si>
  <si>
    <t>BGIOSGA038294,BGIOSGA029789,BGIOSGA010805,BGIOSGA022800,BGIOSGA020406,BGIOSGA025719,BGIOSGA013592,BGIOSGA000883,BGIOSGA021137,BGIOSGA037469,BGIOSGA031698,BGIOSGA026387,BGIOSGA004170,BGIOSGA023930,BGIOSGA014978,BGIOSGA007636,BGIOSGA001172,BGIOSGA016539,BGIOSGA003503,BGIOSGA027998,BGIOSGA012924,BGIOSGA010281,BGIOSGA010778,BGIOSGA019749,BGIOSGA037341,BGIOSGA012693,BGIOSGA003922,BGIOSGA027464,BGIOSGA015765,BGIOSGA004842,BGIOSGA033275,BGIOSGA002345,BGIOSGA031550,BGIOSGA020832,BGIOSGA020330,BGIOSGA021072,BGIOSGA025175,BGIOSGA007855,BGIOSGA008503,BGIOSGA021074,BGIOSGA011161,BGIOSGA004441,BGIOSGA032653,BGIOSGA030982,BGIOSGA013052,BGIOSGA023665,BGIOSGA004035,BGIOSGA016342,BGIOSGA020769,BGIOSGA026535,BGIOSGA026530,BGIOSGA023530,BGIOSGA005882,BGIOSGA008092,BGIOSGA016717,BGIOSGA026003,BGIOSGA025112,BGIOSGA004639,BGIOSGA018537,BGIOSGA026790,BGIOSGA018026,BGIOSGA003012,BGIOSGA035064,BGIOSGA012189,BGIOSGA027967,BGIOSGA011998,BGIOSGA004822,BGIOSGA036898,BGIOSGA025944,BGIOSGA007685,BGIOSGA000677,BGIOSGA035213,BGIOSGA026644,BGIOSGA021412,BGIOSGA013948,BGIOSGA026389,BGIOSGA012169,BGIOSGA015763,BGIOSGA027686,BGIOSGA022167,BGIOSGA012193,BGIOSGA015373,BGIOSGA016958,BGIOSGA011932,BGIOSGA008436,BGIOSGA000724,BGIOSGA024096,BGIOSGA026073,BGIOSGA018760</t>
  </si>
  <si>
    <t>37 out of 1138 genes, 3.3%</t>
  </si>
  <si>
    <t>BGIOSGA038294,BGIOSGA029789,BGIOSGA010805,BGIOSGA032653,BGIOSGA035796,BGIOSGA000883,BGIOSGA004035,BGIOSGA037469,BGIOSGA016342,BGIOSGA026535,BGIOSGA026530,BGIOSGA016717,BGIOSGA005882,BGIOSGA008092,BGIOSGA014695,BGIOSGA025112,BGIOSGA004639,BGIOSGA007636,BGIOSGA027484,BGIOSGA018026,BGIOSGA003260,BGIOSGA036813,BGIOSGA001172,BGIOSGA003503,BGIOSGA027998,BGIOSGA004822,BGIOSGA036898,BGIOSGA007685,BGIOSGA010281,BGIOSGA012693,BGIOSGA021412,BGIOSGA013948,BGIOSGA027485,BGIOSGA033275,BGIOSGA012169,BGIOSGA016958,BGIOSGA011932</t>
  </si>
  <si>
    <t>7 out of 1138 genes, 0.6%</t>
  </si>
  <si>
    <t>BGIOSGA023762,BGIOSGA003961,BGIOSGA035843,BGIOSGA032668,BGIOSGA002093,BGIOSGA034832,BGIOSGA002865</t>
  </si>
  <si>
    <t>GO:0070417 cellular response to cold</t>
  </si>
  <si>
    <t>BGIOSGA025720,BGIOSGA012839</t>
  </si>
  <si>
    <t>BGIOSGA004726,BGIOSGA029993,BGIOSGA026458,BGIOSGA014057</t>
  </si>
  <si>
    <t>GO:0004650 polygalacturonase activity</t>
  </si>
  <si>
    <t>BGIOSGA020292,BGIOSGA007905</t>
  </si>
  <si>
    <t>GO:0006066 alcohol metabolic process</t>
  </si>
  <si>
    <t>BGIOSGA013797,BGIOSGA011293</t>
  </si>
  <si>
    <t>BGIOSGA027393,BGIOSGA009208,BGIOSGA020034</t>
  </si>
  <si>
    <t>325 out of 1138 genes, 28.6%</t>
  </si>
  <si>
    <t>BGIOSGA002093,BGIOSGA029052,BGIOSGA010583,BGIOSGA015408,BGIOSGA017117,BGIOSGA017337,BGIOSGA024152,BGIOSGA032366,BGIOSGA016756,BGIOSGA012350,BGIOSGA033672,BGIOSGA031006,BGIOSGA027113,BGIOSGA007368,BGIOSGA003748,BGIOSGA020319,BGIOSGA012823,BGIOSGA003922,BGIOSGA002437,BGIOSGA010254,BGIOSGA018669,BGIOSGA005896,BGIOSGA019932,BGIOSGA022172,BGIOSGA015941,BGIOSGA027565,BGIOSGA033469,BGIOSGA001911,BGIOSGA027537,BGIOSGA018950,BGIOSGA014929,BGIOSGA024269,BGIOSGA004393,BGIOSGA011921,BGIOSGA035759,BGIOSGA038005,BGIOSGA009777,BGIOSGA009640,BGIOSGA035065,BGIOSGA019747,BGIOSGA008092,BGIOSGA007153,BGIOSGA014695,BGIOSGA000770,BGIOSGA031479,BGIOSGA016980,BGIOSGA003012,BGIOSGA036318,BGIOSGA001797,BGIOSGA020466,BGIOSGA009570,BGIOSGA028468,BGIOSGA017828,BGIOSGA000677,BGIOSGA036924,BGIOSGA018526,BGIOSGA027555,BGIOSGA013797,BGIOSGA009208,BGIOSGA035745,BGIOSGA027883,BGIOSGA035444,BGIOSGA033619,BGIOSGA000214,BGIOSGA021603,BGIOSGA031507,BGIOSGA018861,BGIOSGA017202,BGIOSGA020921,BGIOSGA025077,BGIOSGA028744,BGIOSGA029316,BGIOSGA028728,BGIOSGA012519,BGIOSGA030012,BGIOSGA016313,BGIOSGA015287,BGIOSGA027484,BGIOSGA003260,BGIOSGA003831,BGIOSGA000682,BGIOSGA025595,BGIOSGA036697,BGIOSGA012924,BGIOSGA006504,BGIOSGA037403,BGIOSGA019749,BGIOSGA023702,BGIOSGA009204,BGIOSGA015378,BGIOSGA037198,BGIOSGA015765,BGIOSGA004842,BGIOSGA029738,BGIOSGA000374,BGIOSGA002808,BGIOSGA013684,BGIOSGA020330,BGIOSGA033781,BGIOSGA002597,BGIOSGA031869,BGIOSGA004005,BGIOSGA003722,BGIOSGA011161,BGIOSGA030971,BGIOSGA012080,BGIOSGA017991,BGIOSGA018621,BGIOSGA007118,BGIOSGA028360,BGIOSGA029495,BGIOSGA021041,BGIOSGA029085,BGIOSGA016373,BGIOSGA030288,BGIOSGA023129,BGIOSGA020813,BGIOSGA020347,BGIOSGA037496,BGIOSGA037113,BGIOSGA034719,BGIOSGA002879,BGIOSGA010772,BGIOSGA022875,BGIOSGA011293,BGIOSGA011536,BGIOSGA012100,BGIOSGA004822,BGIOSGA007798,BGIOSGA037768,BGIOSGA017855,BGIOSGA008820,BGIOSGA010942,BGIOSGA024169,BGIOSGA033186,BGIOSGA027485,BGIOSGA026389,BGIOSGA026484,BGIOSGA035956,BGIOSGA035744,BGIOSGA007174,BGIOSGA014483,BGIOSGA009236,BGIOSGA011954,BGIOSGA012193,BGIOSGA015373,BGIOSGA024841,BGIOSGA000724,BGIOSGA031527,BGIOSGA024158,BGIOSGA008551,BGIOSGA017625,BGIOSGA028650,BGIOSGA038064,BGIOSGA002807,BGIOSGA002590,BGIOSGA020406,BGIOSGA022800,BGIOSGA035796,BGIOSGA021137,BGIOSGA026387,BGIOSGA010527,BGIOSGA035948,BGIOSGA004170,BGIOSGA019097,BGIOSGA013784,BGIOSGA018634,BGIOSGA013347,BGIOSGA005136,BGIOSGA019646,BGIOSGA034325,BGIOSGA030247,BGIOSGA028717,BGIOSGA005172,BGIOSGA002787,BGIOSGA000393,BGIOSGA015383,BGIOSGA005267,BGIOSGA006261,BGIOSGA003772,BGIOSGA023457,BGIOSGA024881,BGIOSGA022893,BGIOSGA018624,BGIOSGA008359,BGIOSGA005998,BGIOSGA023222,BGIOSGA004825,BGIOSGA013620,BGIOSGA014799,BGIOSGA014729,BGIOSGA005828,BGIOSGA007416,BGIOSGA000320,BGIOSGA020831,BGIOSGA005317,BGIOSGA025570,BGIOSGA013052,BGIOSGA021644,BGIOSGA007558,BGIOSGA010621,BGIOSGA029356,BGIOSGA009044,BGIOSGA026695,BGIOSGA009139,BGIOSGA023665,BGIOSGA029980,BGIOSGA011147,BGIOSGA016340,BGIOSGA005261,BGIOSGA001082,BGIOSGA019612,BGIOSGA032005,BGIOSGA023530,BGIOSGA026789,BGIOSGA004106,BGIOSGA007475,BGIOSGA018537,BGIOSGA004470,BGIOSGA002667,BGIOSGA014864,BGIOSGA011601,BGIOSGA016709,BGIOSGA012189,BGIOSGA027967,BGIOSGA003799,BGIOSGA011762,BGIOSGA022162,BGIOSGA025944,BGIOSGA016092,BGIOSGA004915,BGIOSGA022324,BGIOSGA024882,BGIOSGA031173,BGIOSGA004256,BGIOSGA002159,BGIOSGA037019,BGIOSGA032260,BGIOSGA022167,BGIOSGA034480,BGIOSGA007409,BGIOSGA008775,BGIOSGA002708,BGIOSGA012907,BGIOSGA016270,BGIOSGA036642,BGIOSGA020412,BGIOSGA025162,BGIOSGA031671,BGIOSGA025719,BGIOSGA035446,BGIOSGA003364,BGIOSGA009257,BGIOSGA002850,BGIOSGA000166,BGIOSGA019832,BGIOSGA005400,BGIOSGA000728,BGIOSGA014978,BGIOSGA007127,BGIOSGA027393,BGIOSGA023715,BGIOSGA012357,BGIOSGA002224,BGIOSGA031056,BGIOSGA012602,BGIOSGA000832,BGIOSGA029089,BGIOSGA011865,BGIOSGA037134,BGIOSGA023783,BGIOSGA006887,BGIOSGA021896,BGIOSGA009631,BGIOSGA024189,BGIOSGA030777,BGIOSGA034806,BGIOSGA000508,BGIOSGA020832,BGIOSGA009458,BGIOSGA029386,BGIOSGA007855,BGIOSGA014973,BGIOSGA008503,BGIOSGA021074,BGIOSGA034713,BGIOSGA030982,BGIOSGA012137,BGIOSGA006230,BGIOSGA016455,BGIOSGA031535,BGIOSGA009273,BGIOSGA013814,BGIOSGA001230,BGIOSGA024475,BGIOSGA016111,BGIOSGA035799,BGIOSGA026003,BGIOSGA016190,BGIOSGA012145,BGIOSGA025380,BGIOSGA011963,BGIOSGA011527,BGIOSGA035064,BGIOSGA009722,BGIOSGA007788,BGIOSGA010419,BGIOSGA018592,BGIOSGA014881,BGIOSGA033429,BGIOSGA024883,BGIOSGA011949,BGIOSGA010347,BGIOSGA011469,BGIOSGA015766,BGIOSGA009238,BGIOSGA004930,BGIOSGA030535,BGIOSGA024032,BGIOSGA027707,BGIOSGA003663,BGIOSGA007029,BGIOSGA024096,BGIOSGA028953,BGIOSGA018760</t>
  </si>
  <si>
    <t>5 out of 1138 genes, 0.4%</t>
  </si>
  <si>
    <t>BGIOSGA030777,BGIOSGA011536,BGIOSGA018592,BGIOSGA014799,BGIOSGA011601</t>
  </si>
  <si>
    <t>BGIOSGA019051,BGIOSGA022009,BGIOSGA004863,BGIOSGA020006,BGIOSGA026981,BGIOSGA025994,BGIOSGA024952,BGIOSGA014606,BGIOSGA010990,BGIOSGA003601,BGIOSGA030813,BGIOSGA009631,BGIOSGA036270,BGIOSGA005830,BGIOSGA031485,BGIOSGA021864,BGIOSGA035792,BGIOSGA019073,BGIOSGA013254,BGIOSGA009987,BGIOSGA032885,BGIOSGA013476,BGIOSGA011918,BGIOSGA012907,BGIOSGA021865,BGIOSGA003799,BGIOSGA036697,BGIOSGA003748</t>
  </si>
  <si>
    <t>BGIOSGA005038,BGIOSGA005036,BGIOSGA016377</t>
  </si>
  <si>
    <t>BGIOSGA035792,BGIOSGA019561,BGIOSGA031562,BGIOSGA018449</t>
  </si>
  <si>
    <t>GO:0031406 carboxylic acid binding</t>
  </si>
  <si>
    <t>BGIOSGA011932,BGIOSGA005038,BGIOSGA005036,BGIOSGA016377</t>
  </si>
  <si>
    <t>BGIOSGA025944,BGIOSGA030982,BGIOSGA000832,BGIOSGA013052,BGIOSGA031671,BGIOSGA022800,BGIOSGA020406,BGIOSGA025719,BGIOSGA011949,BGIOSGA003922,BGIOSGA004842,BGIOSGA016373,BGIOSGA018669,BGIOSGA026003,BGIOSGA030012,BGIOSGA014978,BGIOSGA013784,BGIOSGA001911,BGIOSGA035064,BGIOSGA024096,BGIOSGA000682,BGIOSGA004393,BGIOSGA003748,BGIOSGA002224,BGIOSGA012924</t>
  </si>
  <si>
    <t>GO:1901002 positive regulation of response to salt stress</t>
  </si>
  <si>
    <t>BGIOSGA013814,BGIOSGA000374,BGIOSGA000430</t>
  </si>
  <si>
    <t>BGIOSGA035799,BGIOSGA012137,BGIOSGA002093,BGIOSGA020832,BGIOSGA010942,BGIOSGA020330,BGIOSGA022324,BGIOSGA016340,BGIOSGA017117,BGIOSGA009640,BGIOSGA031527,BGIOSGA013797</t>
  </si>
  <si>
    <t>BGIOSGA027393,BGIOSGA010527,BGIOSGA009208,BGIOSGA022167,BGIOSGA018669,BGIOSGA016111,BGIOSGA002224</t>
  </si>
  <si>
    <t>BGIOSGA008775,BGIOSGA005172,BGIOSGA022162,BGIOSGA009139</t>
  </si>
  <si>
    <t>BGIOSGA015031,BGIOSGA037369,BGIOSGA015026</t>
  </si>
  <si>
    <t>GO:0009867 jasmonic acid mediated signaling pathway</t>
  </si>
  <si>
    <t>BGIOSGA002217,BGIOSGA012169</t>
  </si>
  <si>
    <t>BGIOSGA015373,BGIOSGA024269</t>
  </si>
  <si>
    <t>BGIOSGA008092,BGIOSGA003260,BGIOSGA037469</t>
  </si>
  <si>
    <t>104 out of 1138 genes, 9.1%</t>
  </si>
  <si>
    <t>BGIOSGA022009,BGIOSGA036642,BGIOSGA029052,BGIOSGA028650,BGIOSGA038064,BGIOSGA025162,BGIOSGA031227,BGIOSGA010990,BGIOSGA003364,BGIOSGA009257,BGIOSGA025077,BGIOSGA005830,BGIOSGA028728,BGIOSGA021864,BGIOSGA016756,BGIOSGA016313,BGIOSGA013637,BGIOSGA013476,BGIOSGA020240,BGIOSGA011918,BGIOSGA019646,BGIOSGA031056,BGIOSGA019051,BGIOSGA028717,BGIOSGA005267,BGIOSGA000908,BGIOSGA036717,BGIOSGA023457,BGIOSGA026705,BGIOSGA015142,BGIOSGA030813,BGIOSGA022508,BGIOSGA000374,BGIOSGA002935,BGIOSGA003345,BGIOSGA007655,BGIOSGA001131,BGIOSGA018624,BGIOSGA014161,BGIOSGA013684,BGIOSGA007700,BGIOSGA022172,BGIOSGA027565,BGIOSGA013620,BGIOSGA016547,BGIOSGA023264,BGIOSGA002597,BGIOSGA025720,BGIOSGA005828,BGIOSGA021865,BGIOSGA034713,BGIOSGA020831,BGIOSGA005317,BGIOSGA018621,BGIOSGA006230,BGIOSGA004863,BGIOSGA026695,BGIOSGA009044,BGIOSGA013814,BGIOSGA007838,BGIOSGA001946,BGIOSGA030288,BGIOSGA020813,BGIOSGA000430,BGIOSGA007153,BGIOSGA000770,BGIOSGA031479,BGIOSGA016980,BGIOSGA004470,BGIOSGA011527,BGIOSGA011963,BGIOSGA036172,BGIOSGA002879,BGIOSGA022875,BGIOSGA012100,BGIOSGA017828,BGIOSGA014881,BGIOSGA008820,BGIOSGA033429,BGIOSGA011761,BGIOSGA020006,BGIOSGA010347,BGIOSGA016852,BGIOSGA020297,BGIOSGA003601,BGIOSGA014262,BGIOSGA013510,BGIOSGA036270,BGIOSGA009238,BGIOSGA037033,BGIOSGA031485,BGIOSGA030535,BGIOSGA029051,BGIOSGA027883,BGIOSGA004402,BGIOSGA037019,BGIOSGA033038,BGIOSGA014483,BGIOSGA034480,BGIOSGA027490,BGIOSGA029380,BGIOSGA002708,BGIOSGA005293,BGIOSGA016270</t>
  </si>
  <si>
    <t>BGIOSGA030012,BGIOSGA020406</t>
  </si>
  <si>
    <t>BGIOSGA027393,BGIOSGA009208,BGIOSGA018669,BGIOSGA002224</t>
  </si>
  <si>
    <t>BGIOSGA007798,BGIOSGA016455,BGIOSGA029085,BGIOSGA026789</t>
  </si>
  <si>
    <t>106 out of 1138 genes, 9.3%</t>
  </si>
  <si>
    <t>BGIOSGA031176,BGIOSGA029052,BGIOSGA028650,BGIOSGA020412,BGIOSGA038064,BGIOSGA025162,BGIOSGA037504,BGIOSGA027231,BGIOSGA003364,BGIOSGA009257,BGIOSGA007886,BGIOSGA025077,BGIOSGA017386,BGIOSGA017337,BGIOSGA028728,BGIOSGA016756,BGIOSGA008814,BGIOSGA029595,BGIOSGA016313,BGIOSGA013637,BGIOSGA037021,BGIOSGA020240,BGIOSGA019646,BGIOSGA031056,BGIOSGA028717,BGIOSGA005501,BGIOSGA009204,BGIOSGA005267,BGIOSGA023457,BGIOSGA015142,BGIOSGA000374,BGIOSGA002935,BGIOSGA001131,BGIOSGA018624,BGIOSGA013684,BGIOSGA029127,BGIOSGA018623,BGIOSGA022172,BGIOSGA002477,BGIOSGA013620,BGIOSGA002597,BGIOSGA025720,BGIOSGA022685,BGIOSGA018950,BGIOSGA005828,BGIOSGA007416,BGIOSGA034713,BGIOSGA020831,BGIOSGA018621,BGIOSGA006230,BGIOSGA026695,BGIOSGA009044,BGIOSGA013814,BGIOSGA007838,BGIOSGA011051,BGIOSGA001946,BGIOSGA006043,BGIOSGA005261,BGIOSGA030147,BGIOSGA004652,BGIOSGA020813,BGIOSGA000430,BGIOSGA016549,BGIOSGA007153,BGIOSGA022694,BGIOSGA000770,BGIOSGA031479,BGIOSGA016980,BGIOSGA004470,BGIOSGA016802,BGIOSGA011527,BGIOSGA011963,BGIOSGA002879,BGIOSGA009570,BGIOSGA022875,BGIOSGA012100,BGIOSGA017828,BGIOSGA030870,BGIOSGA014881,BGIOSGA008820,BGIOSGA033429,BGIOSGA038044,BGIOSGA011761,BGIOSGA016852,BGIOSGA014262,BGIOSGA013797,BGIOSGA035744,BGIOSGA013510,BGIOSGA007174,BGIOSGA009238,BGIOSGA035745,BGIOSGA034481,BGIOSGA030535,BGIOSGA027883,BGIOSGA004402,BGIOSGA022779,BGIOSGA037019,BGIOSGA014483,BGIOSGA034480,BGIOSGA011954,BGIOSGA002708,BGIOSGA005293,BGIOSGA002545,BGIOSGA002179,BGIOSGA026265,BGIOSGA016270</t>
  </si>
  <si>
    <t>BGIOSGA030777,BGIOSGA018592,BGIOSGA014799</t>
  </si>
  <si>
    <t>BGIOSGA018669,BGIOSGA002224</t>
  </si>
  <si>
    <t>BGIOSGA019749,BGIOSGA000724</t>
  </si>
  <si>
    <t>99 out of 1138 genes, 8.7%</t>
  </si>
  <si>
    <t>BGIOSGA020929,BGIOSGA033055,BGIOSGA029993,BGIOSGA002093,BGIOSGA034832,BGIOSGA015031,BGIOSGA007004,BGIOSGA007305,BGIOSGA032668,BGIOSGA014385,BGIOSGA012858,BGIOSGA032167,BGIOSGA011424,BGIOSGA003611,BGIOSGA037304,BGIOSGA028185,BGIOSGA015124,BGIOSGA010399,BGIOSGA020034,BGIOSGA025094,BGIOSGA001925,BGIOSGA034556,BGIOSGA013190,BGIOSGA022160,BGIOSGA002589,BGIOSGA029467,BGIOSGA016324,BGIOSGA004925,BGIOSGA027393,BGIOSGA016521,BGIOSGA012043,BGIOSGA014940,BGIOSGA037078,BGIOSGA007648,BGIOSGA009801,BGIOSGA026612,BGIOSGA011517,BGIOSGA008408,BGIOSGA029418,BGIOSGA028899,BGIOSGA001567,BGIOSGA018709,BGIOSGA005539,BGIOSGA006675,BGIOSGA007248,BGIOSGA022221,BGIOSGA009133,BGIOSGA014821,BGIOSGA036676,BGIOSGA022159,BGIOSGA010395,BGIOSGA004005,BGIOSGA002231,BGIOSGA006985,BGIOSGA022963,BGIOSGA019944,BGIOSGA019864,BGIOSGA026458,BGIOSGA024202,BGIOSGA002276,BGIOSGA018268,BGIOSGA008778,BGIOSGA031915,BGIOSGA003961,BGIOSGA017295,BGIOSGA004878,BGIOSGA014578,BGIOSGA015026,BGIOSGA000337,BGIOSGA024103,BGIOSGA023762,BGIOSGA020317,BGIOSGA024510,BGIOSGA032931,BGIOSGA028618,BGIOSGA024994,BGIOSGA037369,BGIOSGA009300,BGIOSGA010092,BGIOSGA036880,BGIOSGA014057,BGIOSGA035843,BGIOSGA033237,BGIOSGA025237,BGIOSGA003413,BGIOSGA027078,BGIOSGA005419,BGIOSGA002865,BGIOSGA009208,BGIOSGA006395,BGIOSGA009043,BGIOSGA020762,BGIOSGA004923,BGIOSGA008775,BGIOSGA004726,BGIOSGA000055,BGIOSGA004884,BGIOSGA031589,BGIOSGA005809</t>
  </si>
  <si>
    <t>BGIOSGA000508,BGIOSGA005998,BGIOSGA018669,BGIOSGA002224</t>
  </si>
  <si>
    <t>BGIOSGA023644,BGIOSGA009631,BGIOSGA010309</t>
  </si>
  <si>
    <t>BGIOSGA034481,BGIOSGA010956,BGIOSGA002879,BGIOSGA022685,BGIOSGA011102</t>
  </si>
  <si>
    <t>BGIOSGA021644,BGIOSGA005896</t>
  </si>
  <si>
    <t>BGIOSGA008814,BGIOSGA038044,BGIOSGA002477,BGIOSGA006043,BGIOSGA002879,BGIOSGA022685,BGIOSGA017386,BGIOSGA030147,BGIOSGA026265</t>
  </si>
  <si>
    <t>GO:0033014 tetrapyrrole biosynthetic process</t>
  </si>
  <si>
    <t>BGIOSGA003260,BGIOSGA010772</t>
  </si>
  <si>
    <t>6 out of 1138 genes, 0.5%</t>
  </si>
  <si>
    <t>BGIOSGA027555,BGIOSGA022893,BGIOSGA001082,BGIOSGA002850,BGIOSGA027113,BGIOSGA027565</t>
  </si>
  <si>
    <t>BGIOSGA017254,BGIOSGA036556</t>
  </si>
  <si>
    <t>BGIOSGA011921,BGIOSGA012137,BGIOSGA002093,BGIOSGA029356,BGIOSGA020406,BGIOSGA009273,BGIOSGA016340,BGIOSGA035446,BGIOSGA017117,BGIOSGA009640,BGIOSGA035065,BGIOSGA008092,BGIOSGA035799,BGIOSGA014695,BGIOSGA030012,BGIOSGA027484,BGIOSGA036318,BGIOSGA027967,BGIOSGA002224,BGIOSGA004822,BGIOSGA002787,BGIOSGA010942,BGIOSGA022324,BGIOSGA027485,BGIOSGA013797,BGIOSGA015766,BGIOSGA018669,BGIOSGA035444,BGIOSGA020832,BGIOSGA009458,BGIOSGA005998,BGIOSGA022167,BGIOSGA020330,BGIOSGA012193,BGIOSGA008503,BGIOSGA021074,BGIOSGA031527</t>
  </si>
  <si>
    <t>10 out of 1138 genes, 0.9%</t>
  </si>
  <si>
    <t>BGIOSGA007004,BGIOSGA037369,BGIOSGA010092,BGIOSGA016324,BGIOSGA031915,BGIOSGA027393,BGIOSGA005419,BGIOSGA009208,BGIOSGA028185,BGIOSGA020034</t>
  </si>
  <si>
    <t>BGIOSGA012043,BGIOSGA032931,BGIOSGA015031,BGIOSGA018709,BGIOSGA015026,BGIOSGA002276</t>
  </si>
  <si>
    <t>BGIOSGA007416,BGIOSGA036697,BGIOSGA014864,BGIOSGA004256,BGIOSGA017625</t>
  </si>
  <si>
    <t>88 out of 1138 genes, 7.7%</t>
  </si>
  <si>
    <t>BGIOSGA010583,BGIOSGA002807,BGIOSGA015408,BGIOSGA017117,BGIOSGA028744,BGIOSGA000166,BGIOSGA029316,BGIOSGA024152,BGIOSGA005400,BGIOSGA032366,BGIOSGA012519,BGIOSGA019097,BGIOSGA033672,BGIOSGA031006,BGIOSGA023715,BGIOSGA018634,BGIOSGA003831,BGIOSGA012357,BGIOSGA002224,BGIOSGA034325,BGIOSGA037403,BGIOSGA023702,BGIOSGA020319,BGIOSGA015383,BGIOSGA011865,BGIOSGA015378,BGIOSGA012823,BGIOSGA006261,BGIOSGA037134,BGIOSGA037198,BGIOSGA023783,BGIOSGA024881,BGIOSGA002437,BGIOSGA006887,BGIOSGA010254,BGIOSGA021896,BGIOSGA018669,BGIOSGA002808,BGIOSGA034806,BGIOSGA033781,BGIOSGA029386,BGIOSGA031869,BGIOSGA027537,BGIOSGA014929,BGIOSGA024269,BGIOSGA003722,BGIOSGA030971,BGIOSGA000320,BGIOSGA017991,BGIOSGA007118,BGIOSGA010621,BGIOSGA001230,BGIOSGA009139,BGIOSGA024475,BGIOSGA029980,BGIOSGA009777,BGIOSGA019612,BGIOSGA023129,BGIOSGA037496,BGIOSGA004106,BGIOSGA012145,BGIOSGA007788,BGIOSGA020466,BGIOSGA028468,BGIOSGA011762,BGIOSGA022162,BGIOSGA007798,BGIOSGA037768,BGIOSGA017855,BGIOSGA016092,BGIOSGA024883,BGIOSGA004915,BGIOSGA024169,BGIOSGA033186,BGIOSGA024882,BGIOSGA011469,BGIOSGA002159,BGIOSGA004930,BGIOSGA024032,BGIOSGA032260,BGIOSGA021603,BGIOSGA031507,BGIOSGA003663,BGIOSGA018861,BGIOSGA015373,BGIOSGA017202,BGIOSGA007029,BGIOSGA024158</t>
  </si>
  <si>
    <t>BGIOSGA010347,BGIOSGA005261,BGIOSGA025380</t>
  </si>
  <si>
    <t>BGIOSGA037369,BGIOSGA010092,BGIOSGA009300,BGIOSGA016324,BGIOSGA031915,BGIOSGA024510,BGIOSGA001567,BGIOSGA012858,BGIOSGA004878,BGIOSGA003611,BGIOSGA011424,BGIOSGA037304,BGIOSGA028185,BGIOSGA009801</t>
  </si>
  <si>
    <t>BGIOSGA009043,BGIOSGA015031,BGIOSGA037369,BGIOSGA015026</t>
  </si>
  <si>
    <t>BGIOSGA017117,BGIOSGA031292,BGIOSGA016539,BGIOSGA029184,BGIOSGA005685</t>
  </si>
  <si>
    <t>BGIOSGA008918,BGIOSGA006475,BGIOSGA033619,BGIOSGA016338</t>
  </si>
  <si>
    <t>GO:0006821 chloride transport</t>
  </si>
  <si>
    <t>BGIOSGA015031,BGIOSGA015026</t>
  </si>
  <si>
    <t>BGIOSGA018771,BGIOSGA034077</t>
  </si>
  <si>
    <t>BGIOSGA022685,BGIOSGA008814,BGIOSGA017386,BGIOSGA038044</t>
  </si>
  <si>
    <t>11 out of 1138 genes, 1.0%</t>
  </si>
  <si>
    <t>BGIOSGA030870,BGIOSGA008092,BGIOSGA008820,BGIOSGA016980,BGIOSGA002599,BGIOSGA026477,BGIOSGA012401,BGIOSGA009777,BGIOSGA037504,BGIOSGA024269,BGIOSGA012169</t>
  </si>
  <si>
    <t>113 out of 1138 genes, 9.9%</t>
  </si>
  <si>
    <t>BGIOSGA002093,BGIOSGA036642,BGIOSGA029052,BGIOSGA028650,BGIOSGA020412,BGIOSGA038064,BGIOSGA025162,BGIOSGA002590,BGIOSGA003364,BGIOSGA009257,BGIOSGA025077,BGIOSGA017337,BGIOSGA002850,BGIOSGA010527,BGIOSGA028728,BGIOSGA016756,BGIOSGA016313,BGIOSGA027393,BGIOSGA003260,BGIOSGA027113,BGIOSGA013347,BGIOSGA002224,BGIOSGA019646,BGIOSGA031056,BGIOSGA030247,BGIOSGA028717,BGIOSGA005172,BGIOSGA019749,BGIOSGA005267,BGIOSGA037198,BGIOSGA023457,BGIOSGA022893,BGIOSGA029738,BGIOSGA018669,BGIOSGA000374,BGIOSGA024189,BGIOSGA018624,BGIOSGA013684,BGIOSGA020832,BGIOSGA022172,BGIOSGA015941,BGIOSGA027565,BGIOSGA013620,BGIOSGA004825,BGIOSGA033469,BGIOSGA002597,BGIOSGA014729,BGIOSGA018950,BGIOSGA005828,BGIOSGA034713,BGIOSGA020831,BGIOSGA005317,BGIOSGA030982,BGIOSGA018621,BGIOSGA006230,BGIOSGA038005,BGIOSGA026695,BGIOSGA009044,BGIOSGA013814,BGIOSGA009139,BGIOSGA021041,BGIOSGA009640,BGIOSGA001082,BGIOSGA005261,BGIOSGA030288,BGIOSGA020813,BGIOSGA016111,BGIOSGA007153,BGIOSGA000770,BGIOSGA016190,BGIOSGA031479,BGIOSGA016980,BGIOSGA007475,BGIOSGA034719,BGIOSGA025380,BGIOSGA004470,BGIOSGA011527,BGIOSGA011963,BGIOSGA003012,BGIOSGA036318,BGIOSGA002879,BGIOSGA009570,BGIOSGA010772,BGIOSGA022875,BGIOSGA012100,BGIOSGA017828,BGIOSGA022162,BGIOSGA010419,BGIOSGA014881,BGIOSGA008820,BGIOSGA033429,BGIOSGA036924,BGIOSGA027555,BGIOSGA010347,BGIOSGA009208,BGIOSGA013797,BGIOSGA035744,BGIOSGA031173,BGIOSGA009238,BGIOSGA007174,BGIOSGA035745,BGIOSGA030535,BGIOSGA027883,BGIOSGA037019,BGIOSGA022167,BGIOSGA014483,BGIOSGA034480,BGIOSGA009236,BGIOSGA011954,BGIOSGA008775,BGIOSGA002708,BGIOSGA000724,BGIOSGA016270</t>
  </si>
  <si>
    <t>105 out of 1138 genes, 9.2%</t>
  </si>
  <si>
    <t>BGIOSGA036642,BGIOSGA029052,BGIOSGA028650,BGIOSGA020412,BGIOSGA038064,BGIOSGA025162,BGIOSGA002590,BGIOSGA003364,BGIOSGA009257,BGIOSGA025077,BGIOSGA017337,BGIOSGA002850,BGIOSGA010527,BGIOSGA028728,BGIOSGA016756,BGIOSGA016313,BGIOSGA027393,BGIOSGA027113,BGIOSGA013347,BGIOSGA002224,BGIOSGA019646,BGIOSGA031056,BGIOSGA030247,BGIOSGA028717,BGIOSGA005172,BGIOSGA005267,BGIOSGA037198,BGIOSGA023457,BGIOSGA022893,BGIOSGA029738,BGIOSGA018669,BGIOSGA000374,BGIOSGA024189,BGIOSGA018624,BGIOSGA013684,BGIOSGA022172,BGIOSGA015941,BGIOSGA027565,BGIOSGA013620,BGIOSGA004825,BGIOSGA033469,BGIOSGA002597,BGIOSGA014729,BGIOSGA018950,BGIOSGA005828,BGIOSGA034713,BGIOSGA020831,BGIOSGA005317,BGIOSGA030982,BGIOSGA018621,BGIOSGA006230,BGIOSGA038005,BGIOSGA026695,BGIOSGA009044,BGIOSGA013814,BGIOSGA009139,BGIOSGA021041,BGIOSGA001082,BGIOSGA005261,BGIOSGA030288,BGIOSGA016111,BGIOSGA020813,BGIOSGA007153,BGIOSGA000770,BGIOSGA016190,BGIOSGA031479,BGIOSGA016980,BGIOSGA007475,BGIOSGA034719,BGIOSGA025380,BGIOSGA004470,BGIOSGA011527,BGIOSGA011963,BGIOSGA003012,BGIOSGA036318,BGIOSGA002879,BGIOSGA009570,BGIOSGA022875,BGIOSGA012100,BGIOSGA017828,BGIOSGA010419,BGIOSGA022162,BGIOSGA014881,BGIOSGA008820,BGIOSGA033429,BGIOSGA036924,BGIOSGA027555,BGIOSGA010347,BGIOSGA009208,BGIOSGA035744,BGIOSGA031173,BGIOSGA009238,BGIOSGA007174,BGIOSGA035745,BGIOSGA030535,BGIOSGA027883,BGIOSGA037019,BGIOSGA022167,BGIOSGA014483,BGIOSGA034480,BGIOSGA009236,BGIOSGA011954,BGIOSGA008775,BGIOSGA002708,BGIOSGA016270</t>
  </si>
  <si>
    <t>BGIOSGA031550,BGIOSGA010254,BGIOSGA002879,BGIOSGA002217,BGIOSGA012169</t>
  </si>
  <si>
    <t>BGIOSGA019561,BGIOSGA031562</t>
  </si>
  <si>
    <t>103 out of 1138 genes, 9.1%</t>
  </si>
  <si>
    <t>BGIOSGA031176,BGIOSGA029052,BGIOSGA028650,BGIOSGA020412,BGIOSGA038064,BGIOSGA025162,BGIOSGA037504,BGIOSGA027231,BGIOSGA003364,BGIOSGA009257,BGIOSGA007886,BGIOSGA025077,BGIOSGA017386,BGIOSGA017337,BGIOSGA028728,BGIOSGA016756,BGIOSGA008814,BGIOSGA029595,BGIOSGA016313,BGIOSGA013637,BGIOSGA037021,BGIOSGA020240,BGIOSGA019646,BGIOSGA031056,BGIOSGA028717,BGIOSGA005501,BGIOSGA009204,BGIOSGA005267,BGIOSGA023457,BGIOSGA015142,BGIOSGA000374,BGIOSGA002935,BGIOSGA001131,BGIOSGA018624,BGIOSGA013684,BGIOSGA029127,BGIOSGA018623,BGIOSGA022172,BGIOSGA013620,BGIOSGA002597,BGIOSGA025720,BGIOSGA022685,BGIOSGA018950,BGIOSGA005828,BGIOSGA007416,BGIOSGA034713,BGIOSGA020831,BGIOSGA018621,BGIOSGA006230,BGIOSGA026695,BGIOSGA009044,BGIOSGA013814,BGIOSGA007838,BGIOSGA001946,BGIOSGA006043,BGIOSGA005261,BGIOSGA004652,BGIOSGA020813,BGIOSGA000430,BGIOSGA016549,BGIOSGA007153,BGIOSGA022694,BGIOSGA000770,BGIOSGA031479,BGIOSGA016980,BGIOSGA004470,BGIOSGA016802,BGIOSGA011527,BGIOSGA011963,BGIOSGA002879,BGIOSGA009570,BGIOSGA022875,BGIOSGA012100,BGIOSGA017828,BGIOSGA030870,BGIOSGA014881,BGIOSGA008820,BGIOSGA033429,BGIOSGA038044,BGIOSGA011761,BGIOSGA016852,BGIOSGA014262,BGIOSGA013797,BGIOSGA035744,BGIOSGA013510,BGIOSGA009238,BGIOSGA007174,BGIOSGA035745,BGIOSGA034481,BGIOSGA030535,BGIOSGA027883,BGIOSGA004402,BGIOSGA022779,BGIOSGA037019,BGIOSGA014483,BGIOSGA034480,BGIOSGA011954,BGIOSGA002708,BGIOSGA005293,BGIOSGA002545,BGIOSGA002179,BGIOSGA026265,BGIOSGA016270</t>
  </si>
  <si>
    <t>BGIOSGA024103,BGIOSGA002865</t>
  </si>
  <si>
    <t>GO:0033500 carbohydrate homeostasis</t>
  </si>
  <si>
    <t>GO:0005504 fatty acid binding</t>
  </si>
  <si>
    <t>166 out of 1138 genes, 14.6%</t>
  </si>
  <si>
    <t>BGIOSGA010583,BGIOSGA002807,BGIOSGA015408,BGIOSGA001862,BGIOSGA017117,BGIOSGA036884,BGIOSGA024790,BGIOSGA022724,BGIOSGA002827,BGIOSGA024152,BGIOSGA035948,BGIOSGA032366,BGIOSGA019097,BGIOSGA021079,BGIOSGA033672,BGIOSGA015903,BGIOSGA031006,BGIOSGA018634,BGIOSGA013347,BGIOSGA034325,BGIOSGA010778,BGIOSGA020319,BGIOSGA015383,BGIOSGA012823,BGIOSGA009872,BGIOSGA006261,BGIOSGA027464,BGIOSGA024881,BGIOSGA002437,BGIOSGA010254,BGIOSGA018669,BGIOSGA029561,BGIOSGA034526,BGIOSGA015346,BGIOSGA027565,BGIOSGA027537,BGIOSGA029086,BGIOSGA014929,BGIOSGA007416,BGIOSGA024269,BGIOSGA008216,BGIOSGA000320,BGIOSGA025570,BGIOSGA011921,BGIOSGA010621,BGIOSGA009139,BGIOSGA029980,BGIOSGA000968,BGIOSGA009777,BGIOSGA027875,BGIOSGA019612,BGIOSGA026789,BGIOSGA004106,BGIOSGA002956,BGIOSGA026477,BGIOSGA014864,BGIOSGA011601,BGIOSGA020466,BGIOSGA028468,BGIOSGA011762,BGIOSGA022162,BGIOSGA034039,BGIOSGA016092,BGIOSGA004915,BGIOSGA018526,BGIOSGA022324,BGIOSGA008146,BGIOSGA024882,BGIOSGA004256,BGIOSGA002159,BGIOSGA000214,BGIOSGA032260,BGIOSGA021603,BGIOSGA031507,BGIOSGA018861,BGIOSGA007409,BGIOSGA018695,BGIOSGA017202,BGIOSGA033329,BGIOSGA033008,BGIOSGA022727,BGIOSGA009824,BGIOSGA021444,BGIOSGA014143,BGIOSGA021760,BGIOSGA028744,BGIOSGA000166,BGIOSGA029316,BGIOSGA005400,BGIOSGA014260,BGIOSGA012519,BGIOSGA003831,BGIOSGA023715,BGIOSGA029560,BGIOSGA012357,BGIOSGA007256,BGIOSGA028917,BGIOSGA036697,BGIOSGA002224,BGIOSGA022455,BGIOSGA026039,BGIOSGA037403,BGIOSGA023702,BGIOSGA011865,BGIOSGA028318,BGIOSGA015378,BGIOSGA037134,BGIOSGA037198,BGIOSGA023783,BGIOSGA004012,BGIOSGA006887,BGIOSGA021896,BGIOSGA032129,BGIOSGA002808,BGIOSGA033951,BGIOSGA030777,BGIOSGA034806,BGIOSGA017695,BGIOSGA033781,BGIOSGA029386,BGIOSGA031869,BGIOSGA008503,BGIOSGA018707,BGIOSGA021074,BGIOSGA003722,BGIOSGA030971,BGIOSGA017991,BGIOSGA012137,BGIOSGA007118,BGIOSGA016455,BGIOSGA009273,BGIOSGA001230,BGIOSGA024475,BGIOSGA021041,BGIOSGA024238,BGIOSGA029085,BGIOSGA037599,BGIOSGA034101,BGIOSGA019266,BGIOSGA023129,BGIOSGA037496,BGIOSGA035799,BGIOSGA012145,BGIOSGA007788,BGIOSGA011536,BGIOSGA034386,BGIOSGA007798,BGIOSGA037768,BGIOSGA017855,BGIOSGA024883,BGIOSGA024169,BGIOSGA033186,BGIOSGA010347,BGIOSGA011469,BGIOSGA002910,BGIOSGA012500,BGIOSGA033943,BGIOSGA004930,BGIOSGA024032,BGIOSGA003663,BGIOSGA015373,BGIOSGA021187,BGIOSGA007029,BGIOSGA017092,BGIOSGA024158,BGIOSGA017625</t>
  </si>
  <si>
    <t>GO:0042430 indole-containing compound metabolic process</t>
  </si>
  <si>
    <t>BGIOSGA009640,BGIOSGA020832</t>
  </si>
  <si>
    <t>BGIOSGA018669,BGIOSGA012181,BGIOSGA009801,BGIOSGA002224,BGIOSGA009777</t>
  </si>
  <si>
    <t>GO:0042372 phylloquinone biosynthetic process</t>
  </si>
  <si>
    <t>BGIOSGA008503,BGIOSGA027707</t>
  </si>
  <si>
    <t>BGIOSGA034481,BGIOSGA030870,BGIOSGA025186,BGIOSGA008820,BGIOSGA016980,BGIOSGA007416,BGIOSGA013720</t>
  </si>
  <si>
    <t>BGIOSGA014973,BGIOSGA018771,BGIOSGA034077</t>
  </si>
  <si>
    <t>BGIOSGA031550,BGIOSGA015373,BGIOSGA000932,BGIOSGA020613,BGIOSGA019068,BGIOSGA007029,BGIOSGA002563</t>
  </si>
  <si>
    <t>GO:0048586 regulation of long-day photoperiodism, flowering</t>
  </si>
  <si>
    <t>BGIOSGA002879,BGIOSGA022685,BGIOSGA011102</t>
  </si>
  <si>
    <t>BGIOSGA023762,BGIOSGA002093,BGIOSGA034832,BGIOSGA003961,BGIOSGA035843,BGIOSGA032668,BGIOSGA002865,BGIOSGA004005,BGIOSGA015124</t>
  </si>
  <si>
    <t>BGIOSGA016190,BGIOSGA036642,BGIOSGA025380,BGIOSGA003012,BGIOSGA027555,BGIOSGA014729,BGIOSGA005317,BGIOSGA024189</t>
  </si>
  <si>
    <t>72 out of 1138 genes, 6.3%</t>
  </si>
  <si>
    <t>BGIOSGA029789,BGIOSGA010805,BGIOSGA008956,BGIOSGA029798,BGIOSGA000883,BGIOSGA031658,BGIOSGA007636,BGIOSGA001172,BGIOSGA036697,BGIOSGA003503,BGIOSGA027998,BGIOSGA012924,BGIOSGA010281,BGIOSGA000393,BGIOSGA012693,BGIOSGA000908,BGIOSGA017101,BGIOSGA033275,BGIOSGA028111,BGIOSGA031779,BGIOSGA003487,BGIOSGA000508,BGIOSGA008359,BGIOSGA033248,BGIOSGA020330,BGIOSGA007635,BGIOSGA023264,BGIOSGA022685,BGIOSGA004393,BGIOSGA029977,BGIOSGA009366,BGIOSGA032653,BGIOSGA012137,BGIOSGA010702,BGIOSGA011600,BGIOSGA013431,BGIOSGA023388,BGIOSGA030724,BGIOSGA004035,BGIOSGA030116,BGIOSGA016342,BGIOSGA026530,BGIOSGA026535,BGIOSGA005882,BGIOSGA008092,BGIOSGA016717,BGIOSGA036783,BGIOSGA022694,BGIOSGA025112,BGIOSGA004639,BGIOSGA027051,BGIOSGA002667,BGIOSGA018026,BGIOSGA036172,BGIOSGA009570,BGIOSGA004822,BGIOSGA036898,BGIOSGA007685,BGIOSGA023597,BGIOSGA033429,BGIOSGA021412,BGIOSGA020760,BGIOSGA027555,BGIOSGA040628,BGIOSGA013948,BGIOSGA012169,BGIOSGA000905,BGIOSGA016958,BGIOSGA029896,BGIOSGA011932,BGIOSGA039308,BGIOSGA026260</t>
  </si>
  <si>
    <t>GO:0102965 alcohol-forming fatty acyl-CoA reductase activity</t>
  </si>
  <si>
    <t>BGIOSGA031292,BGIOSGA029184</t>
  </si>
  <si>
    <t>BGIOSGA018400,BGIOSGA024032,BGIOSGA002726,BGIOSGA032260,BGIOSGA024883,BGIOSGA005394,BGIOSGA024475,BGIOSGA024881,BGIOSGA002437,BGIOSGA024882,BGIOSGA011932,BGIOSGA019612,BGIOSGA018669,BGIOSGA002224,BGIOSGA018592</t>
  </si>
  <si>
    <t>BGIOSGA032885,BGIOSGA009631,BGIOSGA019073</t>
  </si>
  <si>
    <t>BGIOSGA031915,BGIOSGA004878,BGIOSGA010092</t>
  </si>
  <si>
    <t>BGIOSGA031915,BGIOSGA027393,BGIOSGA009208</t>
  </si>
  <si>
    <t>BGIOSGA030870,BGIOSGA008092,BGIOSGA026477,BGIOSGA013720,BGIOSGA012401,BGIOSGA009777,BGIOSGA037504,BGIOSGA012169</t>
  </si>
  <si>
    <t>BGIOSGA021644,BGIOSGA031535,BGIOSGA005896</t>
  </si>
  <si>
    <t>BGIOSGA010527,BGIOSGA030982,BGIOSGA007475,BGIOSGA022167,BGIOSGA018669,BGIOSGA016111,BGIOSGA002224</t>
  </si>
  <si>
    <t>114 out of 1138 genes, 10.0%</t>
  </si>
  <si>
    <t>BGIOSGA010583,BGIOSGA002807,BGIOSGA015408,BGIOSGA017117,BGIOSGA028744,BGIOSGA000166,BGIOSGA029316,BGIOSGA024152,BGIOSGA010527,BGIOSGA005400,BGIOSGA032366,BGIOSGA012519,BGIOSGA019097,BGIOSGA007127,BGIOSGA033672,BGIOSGA027393,BGIOSGA031006,BGIOSGA023715,BGIOSGA018634,BGIOSGA003831,BGIOSGA012357,BGIOSGA002224,BGIOSGA003748,BGIOSGA034325,BGIOSGA037403,BGIOSGA023702,BGIOSGA020319,BGIOSGA015383,BGIOSGA011865,BGIOSGA009204,BGIOSGA015378,BGIOSGA012823,BGIOSGA006261,BGIOSGA037134,BGIOSGA037198,BGIOSGA023783,BGIOSGA024881,BGIOSGA002437,BGIOSGA006887,BGIOSGA010254,BGIOSGA021896,BGIOSGA018669,BGIOSGA005896,BGIOSGA002808,BGIOSGA034806,BGIOSGA023222,BGIOSGA019932,BGIOSGA033781,BGIOSGA029386,BGIOSGA031869,BGIOSGA027537,BGIOSGA014929,BGIOSGA024269,BGIOSGA003722,BGIOSGA030971,BGIOSGA000320,BGIOSGA012080,BGIOSGA030982,BGIOSGA017991,BGIOSGA035759,BGIOSGA021644,BGIOSGA007118,BGIOSGA028360,BGIOSGA010621,BGIOSGA024475,BGIOSGA001230,BGIOSGA009139,BGIOSGA029980,BGIOSGA009777,BGIOSGA011147,BGIOSGA019612,BGIOSGA032005,BGIOSGA023129,BGIOSGA016111,BGIOSGA037496,BGIOSGA004106,BGIOSGA007475,BGIOSGA012145,BGIOSGA020466,BGIOSGA007788,BGIOSGA016709,BGIOSGA028468,BGIOSGA011293,BGIOSGA011762,BGIOSGA022162,BGIOSGA007798,BGIOSGA037768,BGIOSGA017855,BGIOSGA016092,BGIOSGA024883,BGIOSGA004915,BGIOSGA024169,BGIOSGA033186,BGIOSGA024882,BGIOSGA011469,BGIOSGA009208,BGIOSGA035956,BGIOSGA004256,BGIOSGA002159,BGIOSGA004930,BGIOSGA024032,BGIOSGA032260,BGIOSGA021603,BGIOSGA031507,BGIOSGA022167,BGIOSGA003663,BGIOSGA018861,BGIOSGA015373,BGIOSGA017202,BGIOSGA007029,BGIOSGA020921,BGIOSGA024158,BGIOSGA008551,BGIOSGA017625</t>
  </si>
  <si>
    <t>GO:0009678 hydrogen-translocating pyrophosphatase activity</t>
  </si>
  <si>
    <t>BGIOSGA005419,BGIOSGA007004</t>
  </si>
  <si>
    <t>BGIOSGA001940,BGIOSGA012389,BGIOSGA031671,BGIOSGA010254,BGIOSGA028744,BGIOSGA021896,BGIOSGA017337,BGIOSGA012169,BGIOSGA002159,BGIOSGA007153,BGIOSGA019068,BGIOSGA015373,BGIOSGA017202,BGIOSGA023715,BGIOSGA002879,BGIOSGA002217,BGIOSGA007029,BGIOSGA018490</t>
  </si>
  <si>
    <t>BGIOSGA012137,BGIOSGA002093,BGIOSGA010942,BGIOSGA022324,BGIOSGA016340,BGIOSGA017117,BGIOSGA009640,BGIOSGA015766,BGIOSGA013797,BGIOSGA035065,BGIOSGA035799,BGIOSGA020832,BGIOSGA005998,BGIOSGA020330,BGIOSGA012193,BGIOSGA036318,BGIOSGA008503,BGIOSGA031527,BGIOSGA021074,BGIOSGA027967</t>
  </si>
  <si>
    <t>BGIOSGA005172,BGIOSGA030012,BGIOSGA007558,BGIOSGA012193,BGIOSGA010772,BGIOSGA002345,BGIOSGA015766,BGIOSGA027967,BGIOSGA029738</t>
  </si>
  <si>
    <t>GO:0090729 toxin activity</t>
  </si>
  <si>
    <t>BGIOSGA026265,BGIOSGA006043</t>
  </si>
  <si>
    <t>GO:0047484 regulation of response to osmotic stress</t>
  </si>
  <si>
    <t>BGIOSGA037297,BGIOSGA000153,BGIOSGA022767,BGIOSGA034934,BGIOSGA040628,BGIOSGA014091,BGIOSGA019150,BGIOSGA039308</t>
  </si>
  <si>
    <t>BGIOSGA031056,BGIOSGA018624,BGIOSGA018621,BGIOSGA008820,BGIOSGA029052,BGIOSGA016980</t>
  </si>
  <si>
    <t>BGIOSGA020762,BGIOSGA020317,BGIOSGA011517,BGIOSGA018268,BGIOSGA036880,BGIOSGA033237,BGIOSGA025237,BGIOSGA027078,BGIOSGA004005,BGIOSGA037078,BGIOSGA031589,BGIOSGA000337</t>
  </si>
  <si>
    <t>BGIOSGA037504,BGIOSGA007416</t>
  </si>
  <si>
    <t>GO:0009639 response to red or far red light</t>
  </si>
  <si>
    <t>BGIOSGA019068,BGIOSGA022800</t>
  </si>
  <si>
    <t>BGIOSGA029369,BGIOSGA025570,BGIOSGA011921,BGIOSGA029356,BGIOSGA014037,BGIOSGA011600,BGIOSGA009273,BGIOSGA023388,BGIOSGA011147,BGIOSGA035446,BGIOSGA032005,BGIOSGA030396,BGIOSGA008092,BGIOSGA014695,BGIOSGA031292,BGIOSGA027484,BGIOSGA036813,BGIOSGA011293,BGIOSGA004822,BGIOSGA002787,BGIOSGA012389,BGIOSGA009872,BGIOSGA023783,BGIOSGA000932,BGIOSGA027485,BGIOSGA013797,BGIOSGA012169,BGIOSGA004256,BGIOSGA029184,BGIOSGA035444,BGIOSGA009458,BGIOSGA023222,BGIOSGA004005,BGIOSGA020921,BGIOSGA010738,BGIOSGA017625</t>
  </si>
  <si>
    <t>BGIOSGA023762,BGIOSGA003961,BGIOSGA035843,BGIOSGA002093,BGIOSGA034832,BGIOSGA002865</t>
  </si>
  <si>
    <t>BGIOSGA004402,BGIOSGA020613,BGIOSGA002093,BGIOSGA022167,BGIOSGA033452,BGIOSGA010956,BGIOSGA007029,BGIOSGA003326,BGIOSGA005896</t>
  </si>
  <si>
    <t>BGIOSGA031131,BGIOSGA023762,BGIOSGA030982,BGIOSGA011517,BGIOSGA007636,BGIOSGA027051,BGIOSGA022800,BGIOSGA033452,BGIOSGA003260,BGIOSGA008775,BGIOSGA024902,BGIOSGA009877,BGIOSGA002563</t>
  </si>
  <si>
    <t>123 out of 1138 genes, 10.8%</t>
  </si>
  <si>
    <t>BGIOSGA038294,BGIOSGA029789,BGIOSGA010805,BGIOSGA031671,BGIOSGA020406,BGIOSGA025719,BGIOSGA013592,BGIOSGA035796,BGIOSGA017117,BGIOSGA029798,BGIOSGA000883,BGIOSGA021137,BGIOSGA037469,BGIOSGA029997,BGIOSGA031698,BGIOSGA026387,BGIOSGA004170,BGIOSGA023930,BGIOSGA006222,BGIOSGA030012,BGIOSGA007636,BGIOSGA013784,BGIOSGA027484,BGIOSGA003260,BGIOSGA015612,BGIOSGA000682,BGIOSGA001172,BGIOSGA016539,BGIOSGA003503,BGIOSGA003748,BGIOSGA027998,BGIOSGA012924,BGIOSGA010281,BGIOSGA000832,BGIOSGA019749,BGIOSGA000393,BGIOSGA026225,BGIOSGA037341,BGIOSGA012693,BGIOSGA015765,BGIOSGA004842,BGIOSGA029195,BGIOSGA017101,BGIOSGA033275,BGIOSGA029184,BGIOSGA020843,BGIOSGA000508,BGIOSGA033248,BGIOSGA020330,BGIOSGA021072,BGIOSGA012401,BGIOSGA005685,BGIOSGA001911,BGIOSGA025175,BGIOSGA007855,BGIOSGA004393,BGIOSGA011161,BGIOSGA004441,BGIOSGA009366,BGIOSGA032653,BGIOSGA030982,BGIOSGA009121,BGIOSGA007558,BGIOSGA011600,BGIOSGA023665,BGIOSGA023388,BGIOSGA030724,BGIOSGA018032,BGIOSGA004035,BGIOSGA024748,BGIOSGA016373,BGIOSGA016342,BGIOSGA036275,BGIOSGA030396,BGIOSGA026535,BGIOSGA026530,BGIOSGA023530,BGIOSGA031418,BGIOSGA005882,BGIOSGA008092,BGIOSGA016717,BGIOSGA014695,BGIOSGA016190,BGIOSGA025112,BGIOSGA004639,BGIOSGA007475,BGIOSGA027051,BGIOSGA033201,BGIOSGA031292,BGIOSGA018026,BGIOSGA036813,BGIOSGA012189,BGIOSGA007968,BGIOSGA004822,BGIOSGA036898,BGIOSGA007685,BGIOSGA000677,BGIOSGA026644,BGIOSGA021412,BGIOSGA032368,BGIOSGA011949,BGIOSGA013948,BGIOSGA027485,BGIOSGA026389,BGIOSGA026969,BGIOSGA001294,BGIOSGA013797,BGIOSGA012169,BGIOSGA017856,BGIOSGA015763,BGIOSGA025135,BGIOSGA016214,BGIOSGA027686,BGIOSGA022167,BGIOSGA033452,BGIOSGA005991,BGIOSGA009236,BGIOSGA016493,BGIOSGA029896,BGIOSGA016958,BGIOSGA011932,BGIOSGA000724,BGIOSGA018760</t>
  </si>
  <si>
    <t>BGIOSGA012181,BGIOSGA009801</t>
  </si>
  <si>
    <t>BGIOSGA030777,BGIOSGA011536,BGIOSGA011601</t>
  </si>
  <si>
    <t>BGIOSGA032885,BGIOSGA009631</t>
  </si>
  <si>
    <t>GO:0016591 RNA polymerase II, holoenzyme</t>
  </si>
  <si>
    <t>BGIOSGA010347,BGIOSGA005261</t>
  </si>
  <si>
    <t>BGIOSGA018592,BGIOSGA014799</t>
  </si>
  <si>
    <t>BGIOSGA034481,BGIOSGA022685</t>
  </si>
  <si>
    <t>GO:0007623 circadian rhythm</t>
  </si>
  <si>
    <t>BGIOSGA015373,BGIOSGA019068,BGIOSGA002563</t>
  </si>
  <si>
    <t>BGIOSGA030870,BGIOSGA008820,BGIOSGA016980,BGIOSGA024269,BGIOSGA012169,BGIOSGA009777</t>
  </si>
  <si>
    <t>BGIOSGA012293,BGIOSGA011044</t>
  </si>
  <si>
    <t>BGIOSGA005036,BGIOSGA016377,BGIOSGA023665,BGIOSGA036880,BGIOSGA006043,BGIOSGA007734,BGIOSGA037574,BGIOSGA005038,BGIOSGA003326,BGIOSGA026265,BGIOSGA027291</t>
  </si>
  <si>
    <t>BGIOSGA029495,BGIOSGA029089,BGIOSGA015287,BGIOSGA007368,BGIOSGA003772</t>
  </si>
  <si>
    <t>BGIOSGA002879,BGIOSGA007416,BGIOSGA036697</t>
  </si>
  <si>
    <t>BGIOSGA016481,BGIOSGA020613,BGIOSGA002787,BGIOSGA037078,BGIOSGA012169,BGIOSGA027291,BGIOSGA012401</t>
  </si>
  <si>
    <t>BGIOSGA029993,BGIOSGA031535,BGIOSGA026458,BGIOSGA010621,BGIOSGA008778,BGIOSGA036095,BGIOSGA023762,BGIOSGA005830,BGIOSGA012519,BGIOSGA029467,BGIOSGA011601,BGIOSGA027393,BGIOSGA001797,BGIOSGA020466,BGIOSGA012043,BGIOSGA003513,BGIOSGA004707,BGIOSGA011536,BGIOSGA009801,BGIOSGA010092,BGIOSGA014057,BGIOSGA020006,BGIOSGA010786,BGIOSGA035843,BGIOSGA009208,BGIOSGA030813,BGIOSGA006395,BGIOSGA031485,BGIOSGA007979,BGIOSGA003085,BGIOSGA030777,BGIOSGA002737,BGIOSGA004726,BGIOSGA015373,BGIOSGA018257,BGIOSGA024269</t>
  </si>
  <si>
    <t>BGIOSGA027078,BGIOSGA023551</t>
  </si>
  <si>
    <t>110 out of 1138 genes, 9.7%</t>
  </si>
  <si>
    <t>BGIOSGA031176,BGIOSGA029052,BGIOSGA028650,BGIOSGA020412,BGIOSGA038064,BGIOSGA025162,BGIOSGA037504,BGIOSGA027231,BGIOSGA003364,BGIOSGA009257,BGIOSGA007886,BGIOSGA025077,BGIOSGA017386,BGIOSGA017337,BGIOSGA010309,BGIOSGA028728,BGIOSGA016756,BGIOSGA008814,BGIOSGA029595,BGIOSGA016313,BGIOSGA013637,BGIOSGA037021,BGIOSGA020240,BGIOSGA019646,BGIOSGA031056,BGIOSGA028717,BGIOSGA005501,BGIOSGA009204,BGIOSGA020661,BGIOSGA005267,BGIOSGA023457,BGIOSGA023644,BGIOSGA015142,BGIOSGA009631,BGIOSGA000374,BGIOSGA002935,BGIOSGA001131,BGIOSGA018624,BGIOSGA013684,BGIOSGA029127,BGIOSGA018623,BGIOSGA022172,BGIOSGA002477,BGIOSGA013620,BGIOSGA002597,BGIOSGA025720,BGIOSGA022685,BGIOSGA018950,BGIOSGA005828,BGIOSGA007416,BGIOSGA034713,BGIOSGA020831,BGIOSGA018621,BGIOSGA006230,BGIOSGA026695,BGIOSGA009044,BGIOSGA013814,BGIOSGA007838,BGIOSGA011051,BGIOSGA001946,BGIOSGA006043,BGIOSGA005261,BGIOSGA030147,BGIOSGA004652,BGIOSGA020813,BGIOSGA000430,BGIOSGA016549,BGIOSGA007153,BGIOSGA022694,BGIOSGA000770,BGIOSGA031479,BGIOSGA016980,BGIOSGA004470,BGIOSGA016802,BGIOSGA011527,BGIOSGA011963,BGIOSGA002879,BGIOSGA009570,BGIOSGA022875,BGIOSGA012719,BGIOSGA012100,BGIOSGA017828,BGIOSGA030870,BGIOSGA014881,BGIOSGA008820,BGIOSGA033429,BGIOSGA038044,BGIOSGA011761,BGIOSGA016852,BGIOSGA014262,BGIOSGA035744,BGIOSGA013510,BGIOSGA007174,BGIOSGA009238,BGIOSGA035745,BGIOSGA034481,BGIOSGA030535,BGIOSGA027883,BGIOSGA004402,BGIOSGA022779,BGIOSGA037019,BGIOSGA014483,BGIOSGA034480,BGIOSGA011954,BGIOSGA002708,BGIOSGA005293,BGIOSGA002545,BGIOSGA002179,BGIOSGA026265,BGIOSGA016270</t>
  </si>
  <si>
    <t>BGIOSGA012080,BGIOSGA016709,BGIOSGA009204,BGIOSGA008551,BGIOSGA007127,BGIOSGA003748</t>
  </si>
  <si>
    <t>BGIOSGA008092,BGIOSGA026477,BGIOSGA013720,BGIOSGA012401,BGIOSGA009777</t>
  </si>
  <si>
    <t>BGIOSGA030777,BGIOSGA011536,BGIOSGA018592,BGIOSGA014799</t>
  </si>
  <si>
    <t>BGIOSGA000677,BGIOSGA004170,BGIOSGA023665,BGIOSGA007855,BGIOSGA026389,BGIOSGA021137,BGIOSGA012189,BGIOSGA011161,BGIOSGA018760,BGIOSGA026387,BGIOSGA023530</t>
  </si>
  <si>
    <t>BGIOSGA030147,BGIOSGA002477</t>
  </si>
  <si>
    <t>BGIOSGA030777,BGIOSGA011829,BGIOSGA035948,BGIOSGA025892,BGIOSGA014799,BGIOSGA011601,BGIOSGA001797,BGIOSGA011536,BGIOSGA018592</t>
  </si>
  <si>
    <t>GO:0036442 proton-exporting ATPase activity</t>
  </si>
  <si>
    <t>BGIOSGA027393,BGIOSGA009208</t>
  </si>
  <si>
    <t>GO:0045300 acyl-[acyl-carrier-protein] desaturase activity</t>
  </si>
  <si>
    <t>BGIOSGA027485,BGIOSGA027484</t>
  </si>
  <si>
    <t>BGIOSGA002437,BGIOSGA018400,BGIOSGA019612,BGIOSGA002726,BGIOSGA032260,BGIOSGA005394</t>
  </si>
  <si>
    <t>BGIOSGA015373,BGIOSGA000932,BGIOSGA019068,BGIOSGA002563</t>
  </si>
  <si>
    <t>19 out of 1138 genes, 1.7%</t>
  </si>
  <si>
    <t>BGIOSGA028618,BGIOSGA007004,BGIOSGA002276,BGIOSGA031915,BGIOSGA032668,BGIOSGA005419,BGIOSGA002865,BGIOSGA009208,BGIOSGA018709,BGIOSGA010399,BGIOSGA006675,BGIOSGA020034,BGIOSGA020762,BGIOSGA027393,BGIOSGA012043,BGIOSGA032931,BGIOSGA010395,BGIOSGA006985,BGIOSGA022963</t>
  </si>
  <si>
    <t>BGIOSGA017117,BGIOSGA012193,BGIOSGA002093,BGIOSGA015766,BGIOSGA013797,BGIOSGA020330</t>
  </si>
  <si>
    <t>BGIOSGA001940,BGIOSGA015373,BGIOSGA012389,BGIOSGA031671,BGIOSGA017337</t>
  </si>
  <si>
    <t>BGIOSGA037064,BGIOSGA018449</t>
  </si>
  <si>
    <t>GO:0009073 aromatic amino acid family biosynthetic process</t>
  </si>
  <si>
    <t>BGIOSGA009640,BGIOSGA020832,BGIOSGA031527,BGIOSGA016340</t>
  </si>
  <si>
    <t>GO:0016838 carbon-oxygen lyase activity, acting on phosphates</t>
  </si>
  <si>
    <t>BGIOSGA008467,BGIOSGA034014,BGIOSGA015312,BGIOSGA006217</t>
  </si>
  <si>
    <t>126 out of 1138 genes, 11.1%</t>
  </si>
  <si>
    <t>BGIOSGA002093,BGIOSGA029052,BGIOSGA028650,BGIOSGA020412,BGIOSGA038064,BGIOSGA025162,BGIOSGA017117,BGIOSGA003364,BGIOSGA009257,BGIOSGA025077,BGIOSGA017337,BGIOSGA028728,BGIOSGA016756,BGIOSGA016313,BGIOSGA027484,BGIOSGA027393,BGIOSGA003260,BGIOSGA002224,BGIOSGA019646,BGIOSGA005136,BGIOSGA031056,BGIOSGA030247,BGIOSGA028717,BGIOSGA005172,BGIOSGA002787,BGIOSGA005267,BGIOSGA037198,BGIOSGA023457,BGIOSGA029738,BGIOSGA018669,BGIOSGA000374,BGIOSGA024189,BGIOSGA005896,BGIOSGA018624,BGIOSGA030777,BGIOSGA013684,BGIOSGA020832,BGIOSGA005998,BGIOSGA022172,BGIOSGA020330,BGIOSGA027565,BGIOSGA013620,BGIOSGA004825,BGIOSGA002597,BGIOSGA018950,BGIOSGA004005,BGIOSGA005828,BGIOSGA008503,BGIOSGA034713,BGIOSGA020831,BGIOSGA005317,BGIOSGA011921,BGIOSGA018621,BGIOSGA012137,BGIOSGA021644,BGIOSGA006230,BGIOSGA029356,BGIOSGA026695,BGIOSGA009044,BGIOSGA009273,BGIOSGA013814,BGIOSGA009139,BGIOSGA016340,BGIOSGA009640,BGIOSGA005261,BGIOSGA032005,BGIOSGA030288,BGIOSGA020813,BGIOSGA019747,BGIOSGA007153,BGIOSGA008092,BGIOSGA035799,BGIOSGA000770,BGIOSGA031479,BGIOSGA016980,BGIOSGA018537,BGIOSGA007475,BGIOSGA034719,BGIOSGA025380,BGIOSGA004470,BGIOSGA011527,BGIOSGA011963,BGIOSGA036318,BGIOSGA002879,BGIOSGA009570,BGIOSGA010772,BGIOSGA022875,BGIOSGA011293,BGIOSGA011536,BGIOSGA017828,BGIOSGA003799,BGIOSGA012100,BGIOSGA022162,BGIOSGA004822,BGIOSGA014881,BGIOSGA008820,BGIOSGA010942,BGIOSGA033429,BGIOSGA036924,BGIOSGA018526,BGIOSGA022324,BGIOSGA010347,BGIOSGA009208,BGIOSGA013797,BGIOSGA015766,BGIOSGA035744,BGIOSGA031173,BGIOSGA004256,BGIOSGA007174,BGIOSGA009238,BGIOSGA035745,BGIOSGA030535,BGIOSGA027883,BGIOSGA000214,BGIOSGA037019,BGIOSGA027707,BGIOSGA014483,BGIOSGA034480,BGIOSGA009236,BGIOSGA011954,BGIOSGA008775,BGIOSGA002708,BGIOSGA031527,BGIOSGA012907,BGIOSGA016270,BGIOSGA017625</t>
  </si>
  <si>
    <t>BGIOSGA028185,BGIOSGA037369,BGIOSGA016324</t>
  </si>
  <si>
    <t>BGIOSGA019771,BGIOSGA009415</t>
  </si>
  <si>
    <t>BGIOSGA005830,BGIOSGA031550,BGIOSGA031485,BGIOSGA022009,BGIOSGA035792,BGIOSGA000046,BGIOSGA011517,BGIOSGA020006,BGIOSGA023551,BGIOSGA030813,BGIOSGA019747,BGIOSGA037064,BGIOSGA005136,BGIOSGA009238</t>
  </si>
  <si>
    <t>BGIOSGA029089,BGIOSGA015287,BGIOSGA003772,BGIOSGA035796,BGIOSGA029495,BGIOSGA002879,BGIOSGA007416,BGIOSGA036697,BGIOSGA000320,BGIOSGA007368</t>
  </si>
  <si>
    <t>BGIOSGA025994,BGIOSGA001940,BGIOSGA021595,BGIOSGA017724,BGIOSGA012264,BGIOSGA017559,BGIOSGA013254</t>
  </si>
  <si>
    <t>BGIOSGA030870,BGIOSGA031550,BGIOSGA010254,BGIOSGA002879,BGIOSGA002217,BGIOSGA012169</t>
  </si>
  <si>
    <t>BGIOSGA030870,BGIOSGA007153,BGIOSGA010254,BGIOSGA002879,BGIOSGA002217,BGIOSGA017337,BGIOSGA012169</t>
  </si>
  <si>
    <t>BGIOSGA011517,BGIOSGA022800</t>
  </si>
  <si>
    <t>GO:0042594 response to starvation</t>
  </si>
  <si>
    <t>BGIOSGA031550,BGIOSGA010463,BGIOSGA010462,BGIOSGA012839</t>
  </si>
  <si>
    <t>BGIOSGA002879,BGIOSGA022685,BGIOSGA008814,BGIOSGA017386,BGIOSGA038044,BGIOSGA026265,BGIOSGA006043</t>
  </si>
  <si>
    <t>29 out of 1138 genes, 2.5%</t>
  </si>
  <si>
    <t>BGIOSGA025944,BGIOSGA030982,BGIOSGA013052,BGIOSGA002787,BGIOSGA011517,BGIOSGA022800,BGIOSGA025719,BGIOSGA018526,BGIOSGA003922,BGIOSGA027078,BGIOSGA002827,BGIOSGA002563,BGIOSGA020347,BGIOSGA014237,BGIOSGA031131,BGIOSGA026003,BGIOSGA037113,BGIOSGA035948,BGIOSGA018092,BGIOSGA000046,BGIOSGA000728,BGIOSGA012350,BGIOSGA014978,BGIOSGA031094,BGIOSGA003260,BGIOSGA035064,BGIOSGA024096,BGIOSGA004005,BGIOSGA037078</t>
  </si>
  <si>
    <t>17 out of 1138 genes, 1.5%</t>
  </si>
  <si>
    <t>BGIOSGA002093,BGIOSGA008408,BGIOSGA037369,BGIOSGA010092,BGIOSGA031915,BGIOSGA014385,BGIOSGA001567,BGIOSGA009208,BGIOSGA028185,BGIOSGA020034,BGIOSGA009133,BGIOSGA016324,BGIOSGA024510,BGIOSGA027393,BGIOSGA004884,BGIOSGA007648,BGIOSGA009801</t>
  </si>
  <si>
    <t>33 out of 1138 genes, 2.9%</t>
  </si>
  <si>
    <t>BGIOSGA020406,BGIOSGA013592,BGIOSGA037469,BGIOSGA031698,BGIOSGA020769,BGIOSGA026790,BGIOSGA027967,BGIOSGA011998,BGIOSGA016539,BGIOSGA012924,BGIOSGA010778,BGIOSGA035213,BGIOSGA019749,BGIOSGA037341,BGIOSGA027464,BGIOSGA015765,BGIOSGA002345,BGIOSGA015763,BGIOSGA031550,BGIOSGA020832,BGIOSGA027686,BGIOSGA022167,BGIOSGA020330,BGIOSGA021072,BGIOSGA012193,BGIOSGA015373,BGIOSGA011932,BGIOSGA000724,BGIOSGA008436,BGIOSGA008503,BGIOSGA021074,BGIOSGA004441,BGIOSGA026073</t>
  </si>
  <si>
    <t>44 out of 1138 genes, 3.9%</t>
  </si>
  <si>
    <t>BGIOSGA022009,BGIOSGA019561,BGIOSGA007905,BGIOSGA031235,BGIOSGA037504,BGIOSGA025994,BGIOSGA002827,BGIOSGA032005,BGIOSGA019747,BGIOSGA037064,BGIOSGA005830,BGIOSGA008092,BGIOSGA035948,BGIOSGA035792,BGIOSGA000046,BGIOSGA026477,BGIOSGA019073,BGIOSGA011601,BGIOSGA003260,BGIOSGA001797,BGIOSGA002879,BGIOSGA032885,BGIOSGA004707,BGIOSGA036697,BGIOSGA005136,BGIOSGA030870,BGIOSGA011517,BGIOSGA020006,BGIOSGA010786,BGIOSGA023551,BGIOSGA024902,BGIOSGA030813,BGIOSGA009631,BGIOSGA012169,BGIOSGA009238,BGIOSGA031550,BGIOSGA031485,BGIOSGA003085,BGIOSGA030777,BGIOSGA012401,BGIOSGA013254,BGIOSGA018449,BGIOSGA033469,BGIOSGA007416</t>
  </si>
  <si>
    <t>BGIOSGA008092,BGIOSGA012169</t>
  </si>
  <si>
    <t>BGIOSGA006504,BGIOSGA018537,BGIOSGA036318,BGIOSGA014973,BGIOSGA012907,BGIOSGA003799,BGIOSGA019747,BGIOSGA024189,BGIOSGA005136,BGIOSGA007174</t>
  </si>
  <si>
    <t>BGIOSGA033008,BGIOSGA030777,BGIOSGA035948,BGIOSGA002956,BGIOSGA002827,BGIOSGA024790,BGIOSGA011536,BGIOSGA028917,BGIOSGA012500</t>
  </si>
  <si>
    <t>BGIOSGA035799,BGIOSGA012137,BGIOSGA018537,BGIOSGA029738,BGIOSGA022324</t>
  </si>
  <si>
    <t>BGIOSGA010347,BGIOSGA005261,BGIOSGA002545</t>
  </si>
  <si>
    <t>BGIOSGA030777,BGIOSGA021644,BGIOSGA031535,BGIOSGA022167,BGIOSGA014799,BGIOSGA011601,BGIOSGA011293,BGIOSGA011536,BGIOSGA018669,BGIOSGA002224,BGIOSGA018592,BGIOSGA005896</t>
  </si>
  <si>
    <t>BGIOSGA031915,BGIOSGA028618,BGIOSGA027393,BGIOSGA009208,BGIOSGA006985,BGIOSGA006675</t>
  </si>
  <si>
    <t>22 out of 1138 genes, 1.9%</t>
  </si>
  <si>
    <t>BGIOSGA022292,BGIOSGA022757,BGIOSGA010623,BGIOSGA024917,BGIOSGA028082,BGIOSGA003930,BGIOSGA036029,BGIOSGA031043,BGIOSGA021356,BGIOSGA036110,BGIOSGA032859,BGIOSGA036486,BGIOSGA006977,BGIOSGA018518,BGIOSGA013012,BGIOSGA039715,BGIOSGA032860,BGIOSGA032148,BGIOSGA007971,BGIOSGA029897,BGIOSGA013010,BGIOSGA031562</t>
  </si>
  <si>
    <t>GO:0001678 cellular glucose homeostasis</t>
  </si>
  <si>
    <t>188 out of 1138 genes, 16.5%</t>
  </si>
  <si>
    <t>BGIOSGA022292,BGIOSGA010583,BGIOSGA002807,BGIOSGA022800,BGIOSGA015408,BGIOSGA024152,BGIOSGA032366,BGIOSGA004862,BGIOSGA019097,BGIOSGA018518,BGIOSGA033672,BGIOSGA031006,BGIOSGA018634,BGIOSGA014816,BGIOSGA034325,BGIOSGA010778,BGIOSGA001940,BGIOSGA022757,BGIOSGA005036,BGIOSGA020319,BGIOSGA015383,BGIOSGA012823,BGIOSGA006261,BGIOSGA003922,BGIOSGA027464,BGIOSGA027385,BGIOSGA024881,BGIOSGA002437,BGIOSGA010254,BGIOSGA002345,BGIOSGA018669,BGIOSGA021356,BGIOSGA036486,BGIOSGA011204,BGIOSGA029571,BGIOSGA021072,BGIOSGA032860,BGIOSGA027537,BGIOSGA014929,BGIOSGA024269,BGIOSGA006985,BGIOSGA000320,BGIOSGA031562,BGIOSGA019206,BGIOSGA013052,BGIOSGA010621,BGIOSGA009139,BGIOSGA029980,BGIOSGA009777,BGIOSGA024917,BGIOSGA019612,BGIOSGA012264,BGIOSGA005651,BGIOSGA002089,BGIOSGA004106,BGIOSGA018537,BGIOSGA039715,BGIOSGA036318,BGIOSGA020466,BGIOSGA028468,BGIOSGA027967,BGIOSGA032148,BGIOSGA011762,BGIOSGA029897,BGIOSGA022162,BGIOSGA013010,BGIOSGA025944,BGIOSGA035213,BGIOSGA016092,BGIOSGA004915,BGIOSGA035708,BGIOSGA029709,BGIOSGA034363,BGIOSGA024882,BGIOSGA009208,BGIOSGA002159,BGIOSGA032859,BGIOSGA032260,BGIOSGA021603,BGIOSGA031507,BGIOSGA008373,BGIOSGA036430,BGIOSGA018861,BGIOSGA007409,BGIOSGA017202,BGIOSGA011932,BGIOSGA008436,BGIOSGA035736,BGIOSGA036642,BGIOSGA025994,BGIOSGA003930,BGIOSGA014143,BGIOSGA037469,BGIOSGA031698,BGIOSGA028744,BGIOSGA000166,BGIOSGA029316,BGIOSGA036110,BGIOSGA005400,BGIOSGA012519,BGIOSGA014978,BGIOSGA033259,BGIOSGA027393,BGIOSGA011582,BGIOSGA003831,BGIOSGA023715,BGIOSGA012357,BGIOSGA002224,BGIOSGA012924,BGIOSGA037403,BGIOSGA001529,BGIOSGA019749,BGIOSGA023702,BGIOSGA011865,BGIOSGA016377,BGIOSGA017724,BGIOSGA015378,BGIOSGA037134,BGIOSGA037198,BGIOSGA023783,BGIOSGA026730,BGIOSGA006887,BGIOSGA017714,BGIOSGA023551,BGIOSGA031043,BGIOSGA021595,BGIOSGA021896,BGIOSGA006675,BGIOSGA017559,BGIOSGA002808,BGIOSGA031550,BGIOSGA027526,BGIOSGA034806,BGIOSGA020832,BGIOSGA013012,BGIOSGA020330,BGIOSGA033781,BGIOSGA013254,BGIOSGA029386,BGIOSGA005439,BGIOSGA031869,BGIOSGA008503,BGIOSGA005038,BGIOSGA021074,BGIOSGA003722,BGIOSGA030971,BGIOSGA033460,BGIOSGA030982,BGIOSGA017991,BGIOSGA007118,BGIOSGA001230,BGIOSGA024475,BGIOSGA031915,BGIOSGA036029,BGIOSGA025318,BGIOSGA023129,BGIOSGA037496,BGIOSGA026003,BGIOSGA012145,BGIOSGA035064,BGIOSGA007788,BGIOSGA033085,BGIOSGA028618,BGIOSGA007798,BGIOSGA037768,BGIOSGA017855,BGIOSGA010942,BGIOSGA010623,BGIOSGA024883,BGIOSGA024169,BGIOSGA033186,BGIOSGA028082,BGIOSGA011002,BGIOSGA011469,BGIOSGA004930,BGIOSGA024032,BGIOSGA027686,BGIOSGA006977,BGIOSGA009236,BGIOSGA003663,BGIOSGA012193,BGIOSGA015373,BGIOSGA007029,BGIOSGA000724,BGIOSGA024096,BGIOSGA007971,BGIOSGA024158,BGIOSGA015767</t>
  </si>
  <si>
    <t>148 out of 1138 genes, 13.0%</t>
  </si>
  <si>
    <t>BGIOSGA022292,BGIOSGA010583,BGIOSGA002807,BGIOSGA015408,BGIOSGA024152,BGIOSGA032366,BGIOSGA004862,BGIOSGA019097,BGIOSGA018518,BGIOSGA033672,BGIOSGA031006,BGIOSGA018634,BGIOSGA014816,BGIOSGA034325,BGIOSGA022757,BGIOSGA020319,BGIOSGA015383,BGIOSGA012823,BGIOSGA006261,BGIOSGA027385,BGIOSGA024881,BGIOSGA002437,BGIOSGA010254,BGIOSGA018669,BGIOSGA021356,BGIOSGA036486,BGIOSGA011204,BGIOSGA029571,BGIOSGA032860,BGIOSGA027537,BGIOSGA014929,BGIOSGA024269,BGIOSGA006985,BGIOSGA000320,BGIOSGA031562,BGIOSGA019206,BGIOSGA010621,BGIOSGA009139,BGIOSGA029980,BGIOSGA009777,BGIOSGA024917,BGIOSGA019612,BGIOSGA005651,BGIOSGA002089,BGIOSGA004106,BGIOSGA018537,BGIOSGA039715,BGIOSGA036318,BGIOSGA020466,BGIOSGA028468,BGIOSGA032148,BGIOSGA011762,BGIOSGA029897,BGIOSGA022162,BGIOSGA013010,BGIOSGA016092,BGIOSGA004915,BGIOSGA035708,BGIOSGA029709,BGIOSGA034363,BGIOSGA024882,BGIOSGA009208,BGIOSGA002159,BGIOSGA032859,BGIOSGA032260,BGIOSGA021603,BGIOSGA031507,BGIOSGA008373,BGIOSGA036430,BGIOSGA018861,BGIOSGA007409,BGIOSGA017202,BGIOSGA035736,BGIOSGA036642,BGIOSGA003930,BGIOSGA014143,BGIOSGA028744,BGIOSGA000166,BGIOSGA029316,BGIOSGA036110,BGIOSGA005400,BGIOSGA012519,BGIOSGA033259,BGIOSGA011582,BGIOSGA027393,BGIOSGA003831,BGIOSGA023715,BGIOSGA012357,BGIOSGA002224,BGIOSGA037403,BGIOSGA001529,BGIOSGA023702,BGIOSGA011865,BGIOSGA015378,BGIOSGA037134,BGIOSGA037198,BGIOSGA023783,BGIOSGA026730,BGIOSGA006887,BGIOSGA017714,BGIOSGA031043,BGIOSGA021896,BGIOSGA006675,BGIOSGA002808,BGIOSGA027526,BGIOSGA034806,BGIOSGA013012,BGIOSGA033781,BGIOSGA029386,BGIOSGA005439,BGIOSGA031869,BGIOSGA003722,BGIOSGA030971,BGIOSGA033460,BGIOSGA017991,BGIOSGA007118,BGIOSGA001230,BGIOSGA024475,BGIOSGA031915,BGIOSGA036029,BGIOSGA025318,BGIOSGA023129,BGIOSGA037496,BGIOSGA012145,BGIOSGA007788,BGIOSGA033085,BGIOSGA007798,BGIOSGA028618,BGIOSGA037768,BGIOSGA017855,BGIOSGA010942,BGIOSGA010623,BGIOSGA024883,BGIOSGA024169,BGIOSGA033186,BGIOSGA011002,BGIOSGA028082,BGIOSGA011469,BGIOSGA004930,BGIOSGA024032,BGIOSGA006977,BGIOSGA009236,BGIOSGA003663,BGIOSGA015373,BGIOSGA007029,BGIOSGA007971,BGIOSGA024158,BGIOSGA015767</t>
  </si>
  <si>
    <t>BGIOSGA030870,BGIOSGA008820,BGIOSGA016980</t>
  </si>
  <si>
    <t>BGIOSGA030870,BGIOSGA007082,BGIOSGA012169</t>
  </si>
  <si>
    <t>BGIOSGA034481,BGIOSGA033008,BGIOSGA030870,BGIOSGA008092,BGIOSGA025186,BGIOSGA026644,BGIOSGA008820,BGIOSGA016980,BGIOSGA013720,BGIOSGA012401,BGIOSGA015373,BGIOSGA007416,BGIOSGA024269</t>
  </si>
  <si>
    <t>82 out of 1138 genes, 7.2%</t>
  </si>
  <si>
    <t>BGIOSGA002093,BGIOSGA029052,BGIOSGA028650,BGIOSGA020412,BGIOSGA038064,BGIOSGA025162,BGIOSGA003364,BGIOSGA009257,BGIOSGA025077,BGIOSGA017337,BGIOSGA028728,BGIOSGA016756,BGIOSGA016313,BGIOSGA027393,BGIOSGA003260,BGIOSGA002224,BGIOSGA019646,BGIOSGA031056,BGIOSGA030247,BGIOSGA028717,BGIOSGA005172,BGIOSGA005267,BGIOSGA037198,BGIOSGA023457,BGIOSGA029738,BGIOSGA018669,BGIOSGA000374,BGIOSGA018624,BGIOSGA013684,BGIOSGA020832,BGIOSGA022172,BGIOSGA027565,BGIOSGA013620,BGIOSGA002597,BGIOSGA018950,BGIOSGA005828,BGIOSGA034713,BGIOSGA020831,BGIOSGA018621,BGIOSGA006230,BGIOSGA009044,BGIOSGA013814,BGIOSGA026695,BGIOSGA009139,BGIOSGA009640,BGIOSGA005261,BGIOSGA030288,BGIOSGA020813,BGIOSGA007153,BGIOSGA000770,BGIOSGA031479,BGIOSGA016980,BGIOSGA007475,BGIOSGA025380,BGIOSGA004470,BGIOSGA011527,BGIOSGA011963,BGIOSGA002879,BGIOSGA009570,BGIOSGA010772,BGIOSGA022875,BGIOSGA012100,BGIOSGA017828,BGIOSGA022162,BGIOSGA014881,BGIOSGA008820,BGIOSGA033429,BGIOSGA010347,BGIOSGA009208,BGIOSGA013797,BGIOSGA035744,BGIOSGA007174,BGIOSGA035745,BGIOSGA030535,BGIOSGA027883,BGIOSGA037019,BGIOSGA014483,BGIOSGA034480,BGIOSGA011954,BGIOSGA008775,BGIOSGA002708,BGIOSGA016270</t>
  </si>
  <si>
    <t>BGIOSGA025994,BGIOSGA013254</t>
  </si>
  <si>
    <t>BGIOSGA004884,BGIOSGA008408</t>
  </si>
  <si>
    <t>BGIOSGA009877,BGIOSGA011204,BGIOSGA012293,BGIOSGA011044</t>
  </si>
  <si>
    <t>BGIOSGA011829,BGIOSGA025892,BGIOSGA007905,BGIOSGA031535,BGIOSGA024170,BGIOSGA028602,BGIOSGA019716,BGIOSGA023124,BGIOSGA020292,BGIOSGA033188,BGIOSGA003613,BGIOSGA019832,BGIOSGA014892,BGIOSGA004840,BGIOSGA014893,BGIOSGA018336,BGIOSGA035490,BGIOSGA008363,BGIOSGA011601,BGIOSGA014799,BGIOSGA018449,BGIOSGA012062,BGIOSGA014250,BGIOSGA026304,BGIOSGA018592</t>
  </si>
  <si>
    <t>BGIOSGA005830,BGIOSGA031485,BGIOSGA022009,BGIOSGA030813,BGIOSGA020006</t>
  </si>
  <si>
    <t>GO:0006596 polyamine biosynthetic process</t>
  </si>
  <si>
    <t>BGIOSGA015766,BGIOSGA029738</t>
  </si>
  <si>
    <t>BGIOSGA008092,BGIOSGA014695,BGIOSGA019749,BGIOSGA000724,BGIOSGA012169</t>
  </si>
  <si>
    <t>GO:0008081 phosphoric diester hydrolase activity</t>
  </si>
  <si>
    <t>BGIOSGA029369,BGIOSGA012389,BGIOSGA023222,BGIOSGA020921,BGIOSGA014037,BGIOSGA024189</t>
  </si>
  <si>
    <t>112 out of 1138 genes, 9.8%</t>
  </si>
  <si>
    <t>BGIOSGA010583,BGIOSGA002807,BGIOSGA022800,BGIOSGA015408,BGIOSGA035796,BGIOSGA028744,BGIOSGA000166,BGIOSGA029316,BGIOSGA024152,BGIOSGA005400,BGIOSGA032366,BGIOSGA012519,BGIOSGA019097,BGIOSGA014978,BGIOSGA015287,BGIOSGA007127,BGIOSGA033672,BGIOSGA031006,BGIOSGA023715,BGIOSGA018634,BGIOSGA003831,BGIOSGA012357,BGIOSGA036697,BGIOSGA007368,BGIOSGA003748,BGIOSGA034325,BGIOSGA037403,BGIOSGA029089,BGIOSGA023702,BGIOSGA020319,BGIOSGA015383,BGIOSGA011865,BGIOSGA009204,BGIOSGA015378,BGIOSGA012823,BGIOSGA006261,BGIOSGA037134,BGIOSGA003772,BGIOSGA003922,BGIOSGA024881,BGIOSGA002437,BGIOSGA010254,BGIOSGA006887,BGIOSGA021896,BGIOSGA009631,BGIOSGA002808,BGIOSGA034806,BGIOSGA033781,BGIOSGA029386,BGIOSGA031869,BGIOSGA027537,BGIOSGA014929,BGIOSGA007416,BGIOSGA024269,BGIOSGA003722,BGIOSGA030971,BGIOSGA000320,BGIOSGA012080,BGIOSGA017991,BGIOSGA013052,BGIOSGA007118,BGIOSGA016455,BGIOSGA010621,BGIOSGA024475,BGIOSGA001230,BGIOSGA029980,BGIOSGA009777,BGIOSGA029495,BGIOSGA019612,BGIOSGA029085,BGIOSGA023129,BGIOSGA037496,BGIOSGA026789,BGIOSGA026003,BGIOSGA004106,BGIOSGA012145,BGIOSGA014864,BGIOSGA035064,BGIOSGA020466,BGIOSGA002879,BGIOSGA007788,BGIOSGA016709,BGIOSGA028468,BGIOSGA011762,BGIOSGA025944,BGIOSGA007798,BGIOSGA037768,BGIOSGA017855,BGIOSGA016092,BGIOSGA024883,BGIOSGA004915,BGIOSGA018526,BGIOSGA024169,BGIOSGA033186,BGIOSGA024882,BGIOSGA011469,BGIOSGA002159,BGIOSGA004930,BGIOSGA033619,BGIOSGA000214,BGIOSGA024032,BGIOSGA032260,BGIOSGA021603,BGIOSGA031507,BGIOSGA003663,BGIOSGA007409,BGIOSGA018861,BGIOSGA015373,BGIOSGA024096,BGIOSGA007029,BGIOSGA024158,BGIOSGA008551</t>
  </si>
  <si>
    <t>GO:0006535 cysteine biosynthetic process from serine</t>
  </si>
  <si>
    <t>BGIOSGA035799,BGIOSGA022324</t>
  </si>
  <si>
    <t>BGIOSGA037504,BGIOSGA019561,BGIOSGA002599,BGIOSGA009044,BGIOSGA004825</t>
  </si>
  <si>
    <t>BGIOSGA033008,BGIOSGA024790,BGIOSGA002956</t>
  </si>
  <si>
    <t>135 out of 1138 genes, 11.9%</t>
  </si>
  <si>
    <t>BGIOSGA031176,BGIOSGA029052,BGIOSGA028650,BGIOSGA038064,BGIOSGA027231,BGIOSGA017386,BGIOSGA017337,BGIOSGA010819,BGIOSGA016756,BGIOSGA008814,BGIOSGA006222,BGIOSGA029595,BGIOSGA037021,BGIOSGA003748,BGIOSGA019646,BGIOSGA001940,BGIOSGA028717,BGIOSGA012389,BGIOSGA005501,BGIOSGA005267,BGIOSGA023457,BGIOSGA010254,BGIOSGA018624,BGIOSGA022172,BGIOSGA002477,BGIOSGA013620,BGIOSGA025720,BGIOSGA018950,BGIOSGA007416,BGIOSGA005828,BGIOSGA024269,BGIOSGA020831,BGIOSGA024715,BGIOSGA026695,BGIOSGA009044,BGIOSGA007838,BGIOSGA011051,BGIOSGA005261,BGIOSGA030147,BGIOSGA004652,BGIOSGA016549,BGIOSGA007153,BGIOSGA000770,BGIOSGA031479,BGIOSGA016980,BGIOSGA016802,BGIOSGA004470,BGIOSGA009570,BGIOSGA018490,BGIOSGA017828,BGIOSGA016852,BGIOSGA013797,BGIOSGA017856,BGIOSGA012169,BGIOSGA013510,BGIOSGA002159,BGIOSGA035745,BGIOSGA027883,BGIOSGA004402,BGIOSGA022779,BGIOSGA037019,BGIOSGA034480,BGIOSGA017202,BGIOSGA002708,BGIOSGA005293,BGIOSGA002545,BGIOSGA002179,BGIOSGA026265,BGIOSGA016270,BGIOSGA020412,BGIOSGA025162,BGIOSGA031671,BGIOSGA037504,BGIOSGA003364,BGIOSGA009257,BGIOSGA007886,BGIOSGA025077,BGIOSGA028744,BGIOSGA017468,BGIOSGA028728,BGIOSGA000728,BGIOSGA016313,BGIOSGA003260,BGIOSGA013637,BGIOSGA023715,BGIOSGA020240,BGIOSGA031056,BGIOSGA026225,BGIOSGA009204,BGIOSGA015142,BGIOSGA004598,BGIOSGA021896,BGIOSGA002935,BGIOSGA000374,BGIOSGA001131,BGIOSGA013684,BGIOSGA018623,BGIOSGA029127,BGIOSGA019068,BGIOSGA002597,BGIOSGA008503,BGIOSGA022685,BGIOSGA034713,BGIOSGA030982,BGIOSGA018621,BGIOSGA006230,BGIOSGA013814,BGIOSGA006043,BGIOSGA001946,BGIOSGA020813,BGIOSGA000430,BGIOSGA022694,BGIOSGA011963,BGIOSGA011527,BGIOSGA002217,BGIOSGA002879,BGIOSGA022875,BGIOSGA012100,BGIOSGA014881,BGIOSGA030870,BGIOSGA008820,BGIOSGA033429,BGIOSGA038044,BGIOSGA011949,BGIOSGA011761,BGIOSGA014262,BGIOSGA035744,BGIOSGA009238,BGIOSGA007174,BGIOSGA034481,BGIOSGA030535,BGIOSGA014483,BGIOSGA011954,BGIOSGA015373,BGIOSGA007029</t>
  </si>
  <si>
    <t>BGIOSGA020762,BGIOSGA037078,BGIOSGA011517,BGIOSGA018268</t>
  </si>
  <si>
    <t>BGIOSGA034719,BGIOSGA036924,BGIOSGA009236,BGIOSGA027565,BGIOSGA004825,BGIOSGA031173,BGIOSGA005317,BGIOSGA009238</t>
  </si>
  <si>
    <t>BGIOSGA031056,BGIOSGA018624,BGIOSGA018621,BGIOSGA008820,BGIOSGA029052,BGIOSGA016980,BGIOSGA014262</t>
  </si>
  <si>
    <t>GO:0017148 negative regulation of translation</t>
  </si>
  <si>
    <t>BGIOSGA029896,BGIOSGA000508,BGIOSGA033248</t>
  </si>
  <si>
    <t>BGIOSGA010778,BGIOSGA031550,BGIOSGA035213,BGIOSGA020832,BGIOSGA012193,BGIOSGA027464,BGIOSGA021074,BGIOSGA027967</t>
  </si>
  <si>
    <t>GO:0006576 cellular biogenic amine metabolic process</t>
  </si>
  <si>
    <t>BGIOSGA009640,BGIOSGA020832,BGIOSGA015766,BGIOSGA029738</t>
  </si>
  <si>
    <t>BGIOSGA028618,BGIOSGA036642,BGIOSGA001529,BGIOSGA017724,BGIOSGA007004,BGIOSGA031915,BGIOSGA025994,BGIOSGA005419,BGIOSGA025318,BGIOSGA021595,BGIOSGA009208,BGIOSGA006675,BGIOSGA012264,BGIOSGA017559,BGIOSGA002599,BGIOSGA019932,BGIOSGA013254,BGIOSGA027393,BGIOSGA006985,BGIOSGA031562,BGIOSGA019206</t>
  </si>
  <si>
    <t>BGIOSGA014695,BGIOSGA029997,BGIOSGA036275</t>
  </si>
  <si>
    <t>BGIOSGA031056,BGIOSGA030870,BGIOSGA018624,BGIOSGA018621,BGIOSGA008820,BGIOSGA029052,BGIOSGA016980,BGIOSGA033429,BGIOSGA022875,BGIOSGA000374,BGIOSGA000430</t>
  </si>
  <si>
    <t>GO:0006857 oligopeptide transport</t>
  </si>
  <si>
    <t>BGIOSGA024994,BGIOSGA002589</t>
  </si>
  <si>
    <t>BGIOSGA030870,BGIOSGA025186,BGIOSGA026644,BGIOSGA008820,BGIOSGA013720,BGIOSGA009044,BGIOSGA009777,BGIOSGA025077,BGIOSGA012169,BGIOSGA009631,BGIOSGA000374,BGIOSGA020813,BGIOSGA034481,BGIOSGA013684,BGIOSGA016980,BGIOSGA002599,BGIOSGA002667,BGIOSGA015373,BGIOSGA002217,BGIOSGA007416,BGIOSGA002545,BGIOSGA024269,BGIOSGA013223</t>
  </si>
  <si>
    <t>BGIOSGA037369,BGIOSGA010092,BGIOSGA016324,BGIOSGA031915,BGIOSGA024510,BGIOSGA027393,BGIOSGA001567,BGIOSGA009208,BGIOSGA028185,BGIOSGA009801,BGIOSGA020034</t>
  </si>
  <si>
    <t>GO:0004338 glucan exo-1,3-beta-glucosidase activity</t>
  </si>
  <si>
    <t>BGIOSGA003613,BGIOSGA014892</t>
  </si>
  <si>
    <t>GO:0016114 terpenoid biosynthetic process</t>
  </si>
  <si>
    <t>BGIOSGA008092,BGIOSGA013797</t>
  </si>
  <si>
    <t>GO:0008380 RNA splicing</t>
  </si>
  <si>
    <t>BGIOSGA033469,BGIOSGA015941</t>
  </si>
  <si>
    <t>BGIOSGA033460,BGIOSGA019388,BGIOSGA026201,BGIOSGA011417,BGIOSGA037854,BGIOSGA011051,BGIOSGA003370,BGIOSGA037703,BGIOSGA026981,BGIOSGA021041,BGIOSGA010956,BGIOSGA028886,BGIOSGA022893,BGIOSGA019747,BGIOSGA024189,BGIOSGA007174,BGIOSGA011577,BGIOSGA015941,BGIOSGA026134,BGIOSGA033615,BGIOSGA017396,BGIOSGA006014,BGIOSGA010419,BGIOSGA013347,BGIOSGA005136</t>
  </si>
  <si>
    <t>BGIOSGA037504,BGIOSGA008092,BGIOSGA012169,BGIOSGA012401</t>
  </si>
  <si>
    <t>BGIOSGA035799,BGIOSGA012137,BGIOSGA002093,BGIOSGA020832,BGIOSGA010942,BGIOSGA005998,BGIOSGA020330,BGIOSGA022324,BGIOSGA016340,BGIOSGA017117,BGIOSGA012193,BGIOSGA009640,BGIOSGA031527,BGIOSGA013797,BGIOSGA015766</t>
  </si>
  <si>
    <t>BGIOSGA031550,BGIOSGA012839</t>
  </si>
  <si>
    <t>202 out of 1138 genes, 17.8%</t>
  </si>
  <si>
    <t>BGIOSGA022009,BGIOSGA002093,BGIOSGA029052,BGIOSGA028650,BGIOSGA038064,BGIOSGA022800,BGIOSGA002590,BGIOSGA002827,BGIOSGA003326,BGIOSGA031131,BGIOSGA005830,BGIOSGA035948,BGIOSGA035792,BGIOSGA016756,BGIOSGA012350,BGIOSGA007636,BGIOSGA037078,BGIOSGA011918,BGIOSGA003748,BGIOSGA019646,BGIOSGA028717,BGIOSGA025186,BGIOSGA002787,BGIOSGA005267,BGIOSGA003922,BGIOSGA027464,BGIOSGA023457,BGIOSGA026705,BGIOSGA024902,BGIOSGA005580,BGIOSGA018624,BGIOSGA014161,BGIOSGA022172,BGIOSGA015941,BGIOSGA013620,BGIOSGA033469,BGIOSGA025720,BGIOSGA007416,BGIOSGA005828,BGIOSGA021865,BGIOSGA020831,BGIOSGA005317,BGIOSGA018343,BGIOSGA013052,BGIOSGA007558,BGIOSGA026695,BGIOSGA009044,BGIOSGA007838,BGIOSGA009139,BGIOSGA016340,BGIOSGA009777,BGIOSGA026981,BGIOSGA014606,BGIOSGA005261,BGIOSGA002563,BGIOSGA006315,BGIOSGA037064,BGIOSGA016549,BGIOSGA023762,BGIOSGA007153,BGIOSGA018092,BGIOSGA000770,BGIOSGA031479,BGIOSGA016980,BGIOSGA000046,BGIOSGA007475,BGIOSGA027051,BGIOSGA002667,BGIOSGA004470,BGIOSGA036318,BGIOSGA009570,BGIOSGA012719,BGIOSGA017828,BGIOSGA003799,BGIOSGA022162,BGIOSGA025944,BGIOSGA004531,BGIOSGA018526,BGIOSGA027555,BGIOSGA016852,BGIOSGA003601,BGIOSGA013510,BGIOSGA012169,BGIOSGA031173,BGIOSGA029051,BGIOSGA027883,BGIOSGA004402,BGIOSGA037019,BGIOSGA003671,BGIOSGA033452,BGIOSGA002302,BGIOSGA008775,BGIOSGA002708,BGIOSGA005293,BGIOSGA002545,BGIOSGA012907,BGIOSGA002179,BGIOSGA016270,BGIOSGA009234,BGIOSGA025162,BGIOSGA031227,BGIOSGA025719,BGIOSGA008956,BGIOSGA025994,BGIOSGA024952,BGIOSGA003364,BGIOSGA010990,BGIOSGA009257,BGIOSGA010956,BGIOSGA025077,BGIOSGA011102,BGIOSGA028728,BGIOSGA021864,BGIOSGA000728,BGIOSGA014978,BGIOSGA016313,BGIOSGA027484,BGIOSGA003260,BGIOSGA013637,BGIOSGA032885,BGIOSGA013476,BGIOSGA020240,BGIOSGA036697,BGIOSGA027291,BGIOSGA031056,BGIOSGA019051,BGIOSGA026225,BGIOSGA011517,BGIOSGA028318,BGIOSGA004842,BGIOSGA023551,BGIOSGA015142,BGIOSGA030813,BGIOSGA002935,BGIOSGA000374,BGIOSGA009631,BGIOSGA007655,BGIOSGA024189,BGIOSGA030777,BGIOSGA013684,BGIOSGA018623,BGIOSGA019068,BGIOSGA010602,BGIOSGA012401,BGIOSGA013254,BGIOSGA002597,BGIOSGA022685,BGIOSGA004005,BGIOSGA034713,BGIOSGA012181,BGIOSGA030982,BGIOSGA018621,BGIOSGA006230,BGIOSGA004863,BGIOSGA013814,BGIOSGA013431,BGIOSGA001946,BGIOSGA021041,BGIOSGA009877,BGIOSGA016373,BGIOSGA020813,BGIOSGA020347,BGIOSGA000430,BGIOSGA026003,BGIOSGA037113,BGIOSGA031094,BGIOSGA025380,BGIOSGA019073,BGIOSGA011527,BGIOSGA011963,BGIOSGA016481,BGIOSGA035064,BGIOSGA002879,BGIOSGA002217,BGIOSGA022875,BGIOSGA012100,BGIOSGA010419,BGIOSGA004822,BGIOSGA030870,BGIOSGA014881,BGIOSGA008820,BGIOSGA020613,BGIOSGA033429,BGIOSGA020006,BGIOSGA020760,BGIOSGA010347,BGIOSGA000932,BGIOSGA027078,BGIOSGA036270,BGIOSGA014237,BGIOSGA009238,BGIOSGA007174,BGIOSGA003669,BGIOSGA031485,BGIOSGA030535,BGIOSGA027707,BGIOSGA014483,BGIOSGA035615,BGIOSGA009987,BGIOSGA015373,BGIOSGA024096,BGIOSGA007029</t>
  </si>
  <si>
    <t>BGIOSGA006222,BGIOSGA031671,BGIOSGA017856,BGIOSGA011949</t>
  </si>
  <si>
    <t>GO:0006694 steroid biosynthetic process</t>
  </si>
  <si>
    <t>BGIOSGA012169,BGIOSGA030396</t>
  </si>
  <si>
    <t>GO:0019200 carbohydrate kinase activity</t>
  </si>
  <si>
    <t>BGIOSGA027875,BGIOSGA018669,BGIOSGA002224</t>
  </si>
  <si>
    <t>BGIOSGA008820,BGIOSGA012169</t>
  </si>
  <si>
    <t>35 out of 1138 genes, 3.1%</t>
  </si>
  <si>
    <t>BGIOSGA012080,BGIOSGA029369,BGIOSGA024352,BGIOSGA035759,BGIOSGA021644,BGIOSGA028360,BGIOSGA014037,BGIOSGA001082,BGIOSGA032005,BGIOSGA002850,BGIOSGA010527,BGIOSGA004739,BGIOSGA000172,BGIOSGA007127,BGIOSGA001797,BGIOSGA016709,BGIOSGA027113,BGIOSGA003748,BGIOSGA020820,BGIOSGA012389,BGIOSGA009204,BGIOSGA027555,BGIOSGA000932,BGIOSGA022893,BGIOSGA035956,BGIOSGA005896,BGIOSGA024189,BGIOSGA003085,BGIOSGA004385,BGIOSGA009458,BGIOSGA023222,BGIOSGA027565,BGIOSGA004005,BGIOSGA020921,BGIOSGA008551</t>
  </si>
  <si>
    <t>BGIOSGA006222,BGIOSGA031671,BGIOSGA017856,BGIOSGA033452,BGIOSGA011949</t>
  </si>
  <si>
    <t>GO:0009685 gibberellin metabolic process</t>
  </si>
  <si>
    <t>BGIOSGA008092,BGIOSGA014695</t>
  </si>
  <si>
    <t>BGIOSGA034481,BGIOSGA025186,BGIOSGA008820,BGIOSGA010956,BGIOSGA002879,BGIOSGA022685,BGIOSGA024269,BGIOSGA011102</t>
  </si>
  <si>
    <t>BGIOSGA009234,BGIOSGA029993,BGIOSGA002093,BGIOSGA022800,BGIOSGA025719,BGIOSGA002827,BGIOSGA003326,BGIOSGA031131,BGIOSGA005830,BGIOSGA035948,BGIOSGA000728,BGIOSGA014978,BGIOSGA012350,BGIOSGA007636,BGIOSGA027484,BGIOSGA003260,BGIOSGA037078,BGIOSGA003748,BGIOSGA027291,BGIOSGA002787,BGIOSGA011517,BGIOSGA028318,BGIOSGA003922,BGIOSGA027464,BGIOSGA004842,BGIOSGA024902,BGIOSGA023551,BGIOSGA030813,BGIOSGA031550,BGIOSGA030777,BGIOSGA015941,BGIOSGA012401,BGIOSGA033469,BGIOSGA004005,BGIOSGA007416,BGIOSGA012181,BGIOSGA030982,BGIOSGA013052,BGIOSGA007558,BGIOSGA026458,BGIOSGA023665,BGIOSGA009777,BGIOSGA016340,BGIOSGA027875,BGIOSGA009877,BGIOSGA016373,BGIOSGA002563,BGIOSGA006315,BGIOSGA020347,BGIOSGA037064,BGIOSGA023762,BGIOSGA026003,BGIOSGA037113,BGIOSGA018092,BGIOSGA000046,BGIOSGA002599,BGIOSGA007475,BGIOSGA031094,BGIOSGA027051,BGIOSGA016481,BGIOSGA036318,BGIOSGA035064,BGIOSGA012719,BGIOSGA003799,BGIOSGA004822,BGIOSGA025944,BGIOSGA020613,BGIOSGA018526,BGIOSGA014057,BGIOSGA020006,BGIOSGA000932,BGIOSGA027078,BGIOSGA013797,BGIOSGA012169,BGIOSGA014237,BGIOSGA003669,BGIOSGA031485,BGIOSGA027707,BGIOSGA003671,BGIOSGA033452,BGIOSGA035615,BGIOSGA008775,BGIOSGA004726,BGIOSGA002302,BGIOSGA015373,BGIOSGA007029,BGIOSGA024096,BGIOSGA012907</t>
  </si>
  <si>
    <t>BGIOSGA008820,BGIOSGA016980</t>
  </si>
  <si>
    <t>BGIOSGA023762,BGIOSGA005830,BGIOSGA031485,BGIOSGA035948,BGIOSGA018526,BGIOSGA020006,BGIOSGA009777,BGIOSGA003260,BGIOSGA027078,BGIOSGA024902,BGIOSGA002827,BGIOSGA007029,BGIOSGA009877,BGIOSGA037078,BGIOSGA030813</t>
  </si>
  <si>
    <t>GO:0060589 nucleoside-triphosphatase regulator activity</t>
  </si>
  <si>
    <t>BGIOSGA019771,BGIOSGA009415,BGIOSGA008934,BGIOSGA006315</t>
  </si>
  <si>
    <t>BGIOSGA010527,BGIOSGA030982,BGIOSGA007475,BGIOSGA022167,BGIOSGA009139,BGIOSGA037198,BGIOSGA027393,BGIOSGA009208,BGIOSGA018669,BGIOSGA002224,BGIOSGA016111,BGIOSGA022162</t>
  </si>
  <si>
    <t>BGIOSGA002093,BGIOSGA034832,BGIOSGA015031,BGIOSGA037369,BGIOSGA010092,BGIOSGA002276,BGIOSGA031915,BGIOSGA003961,BGIOSGA035843,BGIOSGA032668,BGIOSGA001567,BGIOSGA002865,BGIOSGA009208,BGIOSGA028185,BGIOSGA018709,BGIOSGA020034,BGIOSGA015026,BGIOSGA023762,BGIOSGA016324,BGIOSGA027393,BGIOSGA024510,BGIOSGA012043,BGIOSGA032931,BGIOSGA009801</t>
  </si>
  <si>
    <t>BGIOSGA029997,BGIOSGA036275</t>
  </si>
  <si>
    <t>BGIOSGA020762,BGIOSGA011517</t>
  </si>
  <si>
    <t>BGIOSGA001940,BGIOSGA012389,BGIOSGA031671,BGIOSGA010254,BGIOSGA028744,BGIOSGA021896,BGIOSGA017337,BGIOSGA012169,BGIOSGA029316,BGIOSGA002159,BGIOSGA007153,BGIOSGA031550,BGIOSGA019068,BGIOSGA016402,BGIOSGA023715,BGIOSGA015373,BGIOSGA017202,BGIOSGA002879,BGIOSGA002217,BGIOSGA007029,BGIOSGA018490,BGIOSGA012839</t>
  </si>
  <si>
    <t>BGIOSGA005830,BGIOSGA031550,BGIOSGA031485,BGIOSGA022167,BGIOSGA020006,BGIOSGA002302,BGIOSGA010956,BGIOSGA013797,BGIOSGA030813</t>
  </si>
  <si>
    <t>BGIOSGA035948,BGIOSGA027078,BGIOSGA002827,BGIOSGA018526</t>
  </si>
  <si>
    <t>GO:0042170 plastid membrane</t>
  </si>
  <si>
    <t>BGIOSGA023762,BGIOSGA003260,BGIOSGA024902,BGIOSGA009877</t>
  </si>
  <si>
    <t>GO:0046686 response to cadmium ion</t>
  </si>
  <si>
    <t>BGIOSGA023783,BGIOSGA032005,BGIOSGA011147</t>
  </si>
  <si>
    <t>GO:0034599 cellular response to oxidative stress</t>
  </si>
  <si>
    <t>BGIOSGA020613,BGIOSGA033452</t>
  </si>
  <si>
    <t>BGIOSGA029316,BGIOSGA016402</t>
  </si>
  <si>
    <t>134 out of 1138 genes, 11.8%</t>
  </si>
  <si>
    <t>BGIOSGA010583,BGIOSGA002807,BGIOSGA015408,BGIOSGA024152,BGIOSGA032366,BGIOSGA004862,BGIOSGA019097,BGIOSGA033672,BGIOSGA031006,BGIOSGA018634,BGIOSGA014816,BGIOSGA034325,BGIOSGA001940,BGIOSGA020319,BGIOSGA015383,BGIOSGA012823,BGIOSGA006261,BGIOSGA027385,BGIOSGA024881,BGIOSGA002437,BGIOSGA010254,BGIOSGA018669,BGIOSGA011204,BGIOSGA029571,BGIOSGA027537,BGIOSGA014929,BGIOSGA024269,BGIOSGA006985,BGIOSGA000320,BGIOSGA031562,BGIOSGA019206,BGIOSGA010621,BGIOSGA009139,BGIOSGA029980,BGIOSGA009777,BGIOSGA019612,BGIOSGA012264,BGIOSGA005651,BGIOSGA002089,BGIOSGA004106,BGIOSGA018537,BGIOSGA036318,BGIOSGA020466,BGIOSGA028468,BGIOSGA011762,BGIOSGA022162,BGIOSGA016092,BGIOSGA004915,BGIOSGA035708,BGIOSGA029709,BGIOSGA034363,BGIOSGA024882,BGIOSGA009208,BGIOSGA002159,BGIOSGA032260,BGIOSGA021603,BGIOSGA031507,BGIOSGA008373,BGIOSGA036430,BGIOSGA018861,BGIOSGA007409,BGIOSGA017202,BGIOSGA035736,BGIOSGA036642,BGIOSGA025994,BGIOSGA014143,BGIOSGA028744,BGIOSGA000166,BGIOSGA029316,BGIOSGA005400,BGIOSGA012519,BGIOSGA033259,BGIOSGA011582,BGIOSGA027393,BGIOSGA003831,BGIOSGA023715,BGIOSGA012357,BGIOSGA002224,BGIOSGA037403,BGIOSGA001529,BGIOSGA023702,BGIOSGA011865,BGIOSGA017724,BGIOSGA015378,BGIOSGA037134,BGIOSGA037198,BGIOSGA023783,BGIOSGA026730,BGIOSGA006887,BGIOSGA017714,BGIOSGA021595,BGIOSGA021896,BGIOSGA006675,BGIOSGA017559,BGIOSGA002808,BGIOSGA027526,BGIOSGA034806,BGIOSGA013254,BGIOSGA033781,BGIOSGA029386,BGIOSGA005439,BGIOSGA031869,BGIOSGA003722,BGIOSGA030971,BGIOSGA017991,BGIOSGA033460,BGIOSGA007118,BGIOSGA001230,BGIOSGA024475,BGIOSGA031915,BGIOSGA025318,BGIOSGA023129,BGIOSGA037496,BGIOSGA012145,BGIOSGA007788,BGIOSGA033085,BGIOSGA007798,BGIOSGA028618,BGIOSGA037768,BGIOSGA017855,BGIOSGA010942,BGIOSGA024883,BGIOSGA024169,BGIOSGA033186,BGIOSGA011002,BGIOSGA011469,BGIOSGA004930,BGIOSGA024032,BGIOSGA009236,BGIOSGA003663,BGIOSGA015373,BGIOSGA007029,BGIOSGA024158,BGIOSGA015767</t>
  </si>
  <si>
    <t>BGIOSGA002879,BGIOSGA022685,BGIOSGA008814,BGIOSGA017386,BGIOSGA038044</t>
  </si>
  <si>
    <t>GO:0008079 translation termination factor activity</t>
  </si>
  <si>
    <t>BGIOSGA019747,BGIOSGA005136</t>
  </si>
  <si>
    <t>GO:0031226 intrinsic component of plasma membrane</t>
  </si>
  <si>
    <t>BGIOSGA023762,BGIOSGA007979,BGIOSGA006395</t>
  </si>
  <si>
    <t>GO:0009101 glycoprotein biosynthetic process</t>
  </si>
  <si>
    <t>BGIOSGA000214,BGIOSGA018526</t>
  </si>
  <si>
    <t>BGIOSGA002093,BGIOSGA008408,BGIOSGA007004,BGIOSGA037369,BGIOSGA010092,BGIOSGA031915,BGIOSGA014385,BGIOSGA005419,BGIOSGA009208,BGIOSGA028185,BGIOSGA020034,BGIOSGA009133,BGIOSGA016324,BGIOSGA027393,BGIOSGA004884,BGIOSGA007648</t>
  </si>
  <si>
    <t>GO:0046940 nucleoside monophosphate phosphorylation</t>
  </si>
  <si>
    <t>BGIOSGA037198,BGIOSGA022162,BGIOSGA009139</t>
  </si>
  <si>
    <t>GO:0048579 negative regulation of long-day photoperiodism, flowering</t>
  </si>
  <si>
    <t>GO:0009860 pollen tube growth</t>
  </si>
  <si>
    <t>BGIOSGA008092,BGIOSGA012401</t>
  </si>
  <si>
    <t>BGIOSGA031056,BGIOSGA030870,BGIOSGA018624,BGIOSGA018621,BGIOSGA008820,BGIOSGA029052,BGIOSGA016980,BGIOSGA033429,BGIOSGA009044,BGIOSGA037504,BGIOSGA022875,BGIOSGA000374,BGIOSGA000430</t>
  </si>
  <si>
    <t>BGIOSGA024715,BGIOSGA017468,BGIOSGA010819,BGIOSGA006222,BGIOSGA026225,BGIOSGA031671,BGIOSGA011949,BGIOSGA009777,BGIOSGA004598,BGIOSGA018669,BGIOSGA017856,BGIOSGA002224,BGIOSGA009801,BGIOSGA012181</t>
  </si>
  <si>
    <t>BGIOSGA033619,BGIOSGA002667</t>
  </si>
  <si>
    <t>BGIOSGA031056,BGIOSGA018621,BGIOSGA008820,BGIOSGA029052,BGIOSGA006230,BGIOSGA033429,BGIOSGA013814,BGIOSGA007838,BGIOSGA005267,BGIOSGA016852,BGIOSGA030288,BGIOSGA000374,BGIOSGA000430,BGIOSGA001131,BGIOSGA018624,BGIOSGA030535,BGIOSGA004402,BGIOSGA016980,BGIOSGA034480,BGIOSGA013637,BGIOSGA025720,BGIOSGA020240,BGIOSGA019646</t>
  </si>
  <si>
    <t>BGIOSGA000677,BGIOSGA030982,BGIOSGA006504,BGIOSGA023665,BGIOSGA026389,BGIOSGA021137,BGIOSGA018669,BGIOSGA016111,BGIOSGA026387,BGIOSGA023530,BGIOSGA010527,BGIOSGA004170,BGIOSGA027707,BGIOSGA007475,BGIOSGA018537,BGIOSGA022167,BGIOSGA003260,BGIOSGA007855,BGIOSGA014973,BGIOSGA010772,BGIOSGA008503,BGIOSGA012189,BGIOSGA011161,BGIOSGA018760,BGIOSGA002224</t>
  </si>
  <si>
    <t>BGIOSGA030147,BGIOSGA026265,BGIOSGA002477,BGIOSGA006043</t>
  </si>
  <si>
    <t>BGIOSGA027393,BGIOSGA009208,BGIOSGA029738,BGIOSGA018669,BGIOSGA002224</t>
  </si>
  <si>
    <t>BGIOSGA034481,BGIOSGA008820</t>
  </si>
  <si>
    <t>BGIOSGA003669,BGIOSGA007636,BGIOSGA027051,BGIOSGA022800,BGIOSGA003671,BGIOSGA033452,BGIOSGA016340,BGIOSGA002563,BGIOSGA003748</t>
  </si>
  <si>
    <t>BGIOSGA030777,BGIOSGA035948,BGIOSGA021644,BGIOSGA011536,BGIOSGA011293,BGIOSGA005896</t>
  </si>
  <si>
    <t>BGIOSGA036642,BGIOSGA029052,BGIOSGA028650,BGIOSGA020412,BGIOSGA038064,BGIOSGA025162,BGIOSGA002590,BGIOSGA003364,BGIOSGA009257,BGIOSGA025077,BGIOSGA017337,BGIOSGA002850,BGIOSGA010527,BGIOSGA028728,BGIOSGA016756,BGIOSGA016313,BGIOSGA027393,BGIOSGA003260,BGIOSGA027113,BGIOSGA013347,BGIOSGA002224,BGIOSGA019646,BGIOSGA031056,BGIOSGA030247,BGIOSGA028717,BGIOSGA005172,BGIOSGA019749,BGIOSGA000393,BGIOSGA005267,BGIOSGA037198,BGIOSGA023457,BGIOSGA022893,BGIOSGA029738,BGIOSGA018669,BGIOSGA000374,BGIOSGA024189,BGIOSGA018624,BGIOSGA013684,BGIOSGA020832,BGIOSGA000508,BGIOSGA005998,BGIOSGA022172,BGIOSGA015941,BGIOSGA027565,BGIOSGA013620,BGIOSGA004825,BGIOSGA033469,BGIOSGA002597,BGIOSGA014729,BGIOSGA018950,BGIOSGA005828,BGIOSGA034713,BGIOSGA020831,BGIOSGA005317,BGIOSGA030982,BGIOSGA018621,BGIOSGA006230,BGIOSGA038005,BGIOSGA026695,BGIOSGA009044,BGIOSGA013814,BGIOSGA009139,BGIOSGA016340,BGIOSGA021041,BGIOSGA009640,BGIOSGA001082,BGIOSGA005261,BGIOSGA035065,BGIOSGA030288,BGIOSGA020813,BGIOSGA016111,BGIOSGA007153,BGIOSGA000770,BGIOSGA016190,BGIOSGA031479,BGIOSGA016980,BGIOSGA007475,BGIOSGA034719,BGIOSGA025380,BGIOSGA004470,BGIOSGA011527,BGIOSGA011963,BGIOSGA003012,BGIOSGA036318,BGIOSGA002879,BGIOSGA009570,BGIOSGA010772,BGIOSGA022875,BGIOSGA012100,BGIOSGA017828,BGIOSGA022162,BGIOSGA010419,BGIOSGA004822,BGIOSGA014881,BGIOSGA008820,BGIOSGA033429,BGIOSGA036924,BGIOSGA027555,BGIOSGA010347,BGIOSGA009208,BGIOSGA035744,BGIOSGA031173,BGIOSGA007174,BGIOSGA009238,BGIOSGA035745,BGIOSGA030535,BGIOSGA027883,BGIOSGA037019,BGIOSGA022167,BGIOSGA014483,BGIOSGA034480,BGIOSGA009236,BGIOSGA011954,BGIOSGA008775,BGIOSGA002708,BGIOSGA000724,BGIOSGA031527,BGIOSGA016270</t>
  </si>
  <si>
    <t>BGIOSGA030777,BGIOSGA035948,BGIOSGA011536</t>
  </si>
  <si>
    <t>101 out of 1138 genes, 8.9%</t>
  </si>
  <si>
    <t>BGIOSGA031176,BGIOSGA029052,BGIOSGA028650,BGIOSGA020412,BGIOSGA038064,BGIOSGA025162,BGIOSGA037504,BGIOSGA027231,BGIOSGA003364,BGIOSGA009257,BGIOSGA007886,BGIOSGA025077,BGIOSGA017386,BGIOSGA017337,BGIOSGA028728,BGIOSGA016756,BGIOSGA008814,BGIOSGA029595,BGIOSGA016313,BGIOSGA013637,BGIOSGA037021,BGIOSGA020240,BGIOSGA019646,BGIOSGA031056,BGIOSGA028717,BGIOSGA005501,BGIOSGA009204,BGIOSGA005267,BGIOSGA023457,BGIOSGA015142,BGIOSGA000374,BGIOSGA002935,BGIOSGA001131,BGIOSGA018624,BGIOSGA013684,BGIOSGA029127,BGIOSGA018623,BGIOSGA022172,BGIOSGA013620,BGIOSGA002597,BGIOSGA025720,BGIOSGA022685,BGIOSGA018950,BGIOSGA005828,BGIOSGA007416,BGIOSGA034713,BGIOSGA020831,BGIOSGA018621,BGIOSGA006230,BGIOSGA026695,BGIOSGA009044,BGIOSGA013814,BGIOSGA007838,BGIOSGA011051,BGIOSGA001946,BGIOSGA005261,BGIOSGA004652,BGIOSGA020813,BGIOSGA000430,BGIOSGA016549,BGIOSGA007153,BGIOSGA022694,BGIOSGA000770,BGIOSGA031479,BGIOSGA016980,BGIOSGA004470,BGIOSGA016802,BGIOSGA011527,BGIOSGA011963,BGIOSGA002879,BGIOSGA009570,BGIOSGA022875,BGIOSGA012100,BGIOSGA017828,BGIOSGA030870,BGIOSGA014881,BGIOSGA008820,BGIOSGA033429,BGIOSGA038044,BGIOSGA011761,BGIOSGA016852,BGIOSGA014262,BGIOSGA035744,BGIOSGA013510,BGIOSGA009238,BGIOSGA007174,BGIOSGA035745,BGIOSGA034481,BGIOSGA030535,BGIOSGA027883,BGIOSGA004402,BGIOSGA022779,BGIOSGA037019,BGIOSGA014483,BGIOSGA034480,BGIOSGA011954,BGIOSGA002708,BGIOSGA005293,BGIOSGA002545,BGIOSGA002179,BGIOSGA016270</t>
  </si>
  <si>
    <t>GO:0009705 plant-type vacuole membrane</t>
  </si>
  <si>
    <t>BGIOSGA007029,BGIOSGA009777</t>
  </si>
  <si>
    <t>GO:0007015 actin filament organization</t>
  </si>
  <si>
    <t>BGIOSGA035792,BGIOSGA018449</t>
  </si>
  <si>
    <t>BGIOSGA031686,BGIOSGA029052,BGIOSGA010583,BGIOSGA002807,BGIOSGA022800,BGIOSGA028139,BGIOSGA017117,BGIOSGA031474,BGIOSGA036922,BGIOSGA003326,BGIOSGA006379,BGIOSGA005830,BGIOSGA002720,BGIOSGA003269,BGIOSGA035792,BGIOSGA032366,BGIOSGA033672,BGIOSGA015040,BGIOSGA011918,BGIOSGA014816,BGIOSGA009070,BGIOSGA034325,BGIOSGA032984,BGIOSGA019169,BGIOSGA012823,BGIOSGA023644,BGIOSGA036765,BGIOSGA028928,BGIOSGA003487,BGIOSGA021838,BGIOSGA000178,BGIOSGA024789,BGIOSGA018624,BGIOSGA008785,BGIOSGA029571,BGIOSGA011499,BGIOSGA025720,BGIOSGA007416,BGIOSGA027511,BGIOSGA024269,BGIOSGA021865,BGIOSGA009025,BGIOSGA031562,BGIOSGA017144,BGIOSGA018272,BGIOSGA009805,BGIOSGA002536,BGIOSGA024900,BGIOSGA029980,BGIOSGA017139,BGIOSGA035065,BGIOSGA026789,BGIOSGA007153,BGIOSGA015856,BGIOSGA016980,BGIOSGA018537,BGIOSGA002667,BGIOSGA020466,BGIOSGA011953,BGIOSGA028468,BGIOSGA018882,BGIOSGA002074,BGIOSGA011762,BGIOSGA016092,BGIOSGA035550,BGIOSGA005582,BGIOSGA000137,BGIOSGA004915,BGIOSGA025492,BGIOSGA012015,BGIOSGA003601,BGIOSGA010080,BGIOSGA034717,BGIOSGA008369,BGIOSGA007580,BGIOSGA030955,BGIOSGA015937,BGIOSGA030336,BGIOSGA019903,BGIOSGA036209,BGIOSGA031507,BGIOSGA003671,BGIOSGA037460,BGIOSGA027490,BGIOSGA018449,BGIOSGA012558,BGIOSGA008529,BGIOSGA033329,BGIOSGA016270,BGIOSGA028145,BGIOSGA007082,BGIOSGA026674,BGIOSGA024667,BGIOSGA029039,BGIOSGA001277,BGIOSGA008956,BGIOSGA037703,BGIOSGA007915,BGIOSGA010990,BGIOSGA008543,BGIOSGA037163,BGIOSGA033486,BGIOSGA004189,BGIOSGA004545,BGIOSGA011102,BGIOSGA016526,BGIOSGA020678,BGIOSGA030139,BGIOSGA017468,BGIOSGA021864,BGIOSGA004103,BGIOSGA012519,BGIOSGA015287,BGIOSGA011582,BGIOSGA013476,BGIOSGA036697,BGIOSGA031056,BGIOSGA028174,BGIOSGA019051,BGIOSGA011517,BGIOSGA023702,BGIOSGA016048,BGIOSGA037134,BGIOSGA011377,BGIOSGA026730,BGIOSGA023551,BGIOSGA030813,BGIOSGA009631,BGIOSGA031770,BGIOSGA024189,BGIOSGA002808,BGIOSGA027526,BGIOSGA013541,BGIOSGA019089,BGIOSGA033781,BGIOSGA007734,BGIOSGA010578,BGIOSGA022685,BGIOSGA037351,BGIOSGA029977,BGIOSGA005002,BGIOSGA018621,BGIOSGA007118,BGIOSGA019561,BGIOSGA024730,BGIOSGA004863,BGIOSGA013814,BGIOSGA013431,BGIOSGA021816,BGIOSGA033835,BGIOSGA032807,BGIOSGA034101,BGIOSGA037496,BGIOSGA031141,BGIOSGA003933,BGIOSGA037582,BGIOSGA036364,BGIOSGA035358,BGIOSGA000997,BGIOSGA029983,BGIOSGA014772,BGIOSGA007788,BGIOSGA032226,BGIOSGA030334,BGIOSGA013333,BGIOSGA017855,BGIOSGA008820,BGIOSGA034382,BGIOSGA002298,BGIOSGA037369,BGIOSGA008832,BGIOSGA020006,BGIOSGA020760,BGIOSGA036532,BGIOSGA011469,BGIOSGA026775,BGIOSGA036270,BGIOSGA027780,BGIOSGA003669,BGIOSGA020309,BGIOSGA031485,BGIOSGA006977,BGIOSGA003663,BGIOSGA011954,BGIOSGA015373,BGIOSGA017141,BGIOSGA015767,BGIOSGA020132</t>
  </si>
  <si>
    <t>BGIOSGA008092,BGIOSGA026477,BGIOSGA012401,BGIOSGA009777</t>
  </si>
  <si>
    <t>BGIOSGA035796,BGIOSGA002879,BGIOSGA007416,BGIOSGA036697</t>
  </si>
  <si>
    <t>BGIOSGA037341,BGIOSGA022167,BGIOSGA020406,BGIOSGA013592,BGIOSGA015765,BGIOSGA013797,BGIOSGA004441,BGIOSGA015763,BGIOSGA030396</t>
  </si>
  <si>
    <t>BGIOSGA005830,BGIOSGA031485,BGIOSGA010621,BGIOSGA020006,BGIOSGA012401,BGIOSGA030813,BGIOSGA009801,BGIOSGA014237</t>
  </si>
  <si>
    <t>GO:0006778 porphyrin-containing compound metabolic process</t>
  </si>
  <si>
    <t>BGIOSGA002093,BGIOSGA008408,BGIOSGA007004,BGIOSGA037369,BGIOSGA010092,BGIOSGA009300,BGIOSGA031915,BGIOSGA014385,BGIOSGA012858,BGIOSGA001567,BGIOSGA004878,BGIOSGA005419,BGIOSGA011424,BGIOSGA009208,BGIOSGA003611,BGIOSGA037304,BGIOSGA028185,BGIOSGA020034,BGIOSGA009133,BGIOSGA016324,BGIOSGA027393,BGIOSGA024510,BGIOSGA004884,BGIOSGA007648,BGIOSGA009801</t>
  </si>
  <si>
    <t>GO:0019682 glyceraldehyde-3-phosphate metabolic process</t>
  </si>
  <si>
    <t>BGIOSGA010527,BGIOSGA022167,BGIOSGA016111</t>
  </si>
  <si>
    <t>GO:0006662 glycerol ether metabolic process</t>
  </si>
  <si>
    <t>BGIOSGA006222,BGIOSGA017856</t>
  </si>
  <si>
    <t>GO:0005811 lipid droplet</t>
  </si>
  <si>
    <t>BGIOSGA014606,BGIOSGA009987</t>
  </si>
  <si>
    <t>GO:0004519 endonuclease activity</t>
  </si>
  <si>
    <t>BGIOSGA027555,BGIOSGA022893</t>
  </si>
  <si>
    <t>BGIOSGA025186,BGIOSGA008820,BGIOSGA016980</t>
  </si>
  <si>
    <t>BGIOSGA030870,BGIOSGA008820,BGIOSGA016980,BGIOSGA009044,BGIOSGA009777,BGIOSGA015373,BGIOSGA002217,BGIOSGA002545,BGIOSGA007416,BGIOSGA024269,BGIOSGA000374,BGIOSGA012169</t>
  </si>
  <si>
    <t>BGIOSGA007416,BGIOSGA036697</t>
  </si>
  <si>
    <t>BGIOSGA010347,BGIOSGA036318,BGIOSGA022893,BGIOSGA026265,BGIOSGA013347,BGIOSGA035445,BGIOSGA006043</t>
  </si>
  <si>
    <t>BGIOSGA011829,BGIOSGA001797,BGIOSGA025892,BGIOSGA018592,BGIOSGA014799</t>
  </si>
  <si>
    <t>BGIOSGA023762,BGIOSGA003961,BGIOSGA035843,BGIOSGA002093,BGIOSGA034832</t>
  </si>
  <si>
    <t>98 out of 1138 genes, 8.6%</t>
  </si>
  <si>
    <t>BGIOSGA031176,BGIOSGA029052,BGIOSGA028650,BGIOSGA020412,BGIOSGA038064,BGIOSGA025162,BGIOSGA027231,BGIOSGA003364,BGIOSGA009257,BGIOSGA007886,BGIOSGA025077,BGIOSGA017386,BGIOSGA017337,BGIOSGA028728,BGIOSGA016756,BGIOSGA008814,BGIOSGA029595,BGIOSGA016313,BGIOSGA013637,BGIOSGA037021,BGIOSGA020240,BGIOSGA019646,BGIOSGA031056,BGIOSGA028717,BGIOSGA005501,BGIOSGA009204,BGIOSGA005267,BGIOSGA023457,BGIOSGA015142,BGIOSGA000374,BGIOSGA002935,BGIOSGA001131,BGIOSGA018624,BGIOSGA013684,BGIOSGA029127,BGIOSGA018623,BGIOSGA022172,BGIOSGA013620,BGIOSGA002597,BGIOSGA025720,BGIOSGA022685,BGIOSGA018950,BGIOSGA005828,BGIOSGA034713,BGIOSGA020831,BGIOSGA018621,BGIOSGA006230,BGIOSGA026695,BGIOSGA009044,BGIOSGA013814,BGIOSGA007838,BGIOSGA011051,BGIOSGA001946,BGIOSGA005261,BGIOSGA004652,BGIOSGA020813,BGIOSGA000430,BGIOSGA016549,BGIOSGA007153,BGIOSGA022694,BGIOSGA000770,BGIOSGA031479,BGIOSGA016980,BGIOSGA004470,BGIOSGA016802,BGIOSGA011527,BGIOSGA011963,BGIOSGA002879,BGIOSGA009570,BGIOSGA022875,BGIOSGA012100,BGIOSGA017828,BGIOSGA030870,BGIOSGA014881,BGIOSGA008820,BGIOSGA033429,BGIOSGA038044,BGIOSGA011761,BGIOSGA016852,BGIOSGA014262,BGIOSGA035744,BGIOSGA013510,BGIOSGA007174,BGIOSGA035745,BGIOSGA034481,BGIOSGA030535,BGIOSGA027883,BGIOSGA004402,BGIOSGA022779,BGIOSGA037019,BGIOSGA014483,BGIOSGA034480,BGIOSGA011954,BGIOSGA002708,BGIOSGA005293,BGIOSGA002545,BGIOSGA002179,BGIOSGA016270</t>
  </si>
  <si>
    <t>BGIOSGA003085,BGIOSGA001797</t>
  </si>
  <si>
    <t>BGIOSGA008101,BGIOSGA018771,BGIOSGA034077,BGIOSGA033296,BGIOSGA014520</t>
  </si>
  <si>
    <t>GO:0048588 developmental cell growth</t>
  </si>
  <si>
    <t>BGIOSGA005830,BGIOSGA031485,BGIOSGA007029,BGIOSGA030813,BGIOSGA020006,BGIOSGA009777</t>
  </si>
  <si>
    <t>GO:0048832 specification of plant organ number</t>
  </si>
  <si>
    <t>BGIOSGA025186,BGIOSGA008820</t>
  </si>
  <si>
    <t>BGIOSGA031056,BGIOSGA030870,BGIOSGA018624,BGIOSGA018621,BGIOSGA008820,BGIOSGA029052,BGIOSGA016980,BGIOSGA033429,BGIOSGA037504,BGIOSGA022875,BGIOSGA000374,BGIOSGA000430</t>
  </si>
  <si>
    <t>BGIOSGA007416,BGIOSGA036697,BGIOSGA004256,BGIOSGA017625</t>
  </si>
  <si>
    <t>BGIOSGA030870,BGIOSGA005830,BGIOSGA031550,BGIOSGA031485,BGIOSGA030777,BGIOSGA022009,BGIOSGA000046,BGIOSGA011517,BGIOSGA020006,BGIOSGA011601,BGIOSGA023551,BGIOSGA030813,BGIOSGA037064,BGIOSGA009238</t>
  </si>
  <si>
    <t>GO:0010150 leaf senescence</t>
  </si>
  <si>
    <t>BGIOSGA002217,BGIOSGA002545</t>
  </si>
  <si>
    <t>BGIOSGA009234,BGIOSGA029993,BGIOSGA002093,BGIOSGA022800,BGIOSGA025719,BGIOSGA017117,BGIOSGA002827,BGIOSGA011102,BGIOSGA003326,BGIOSGA031131,BGIOSGA005830,BGIOSGA035948,BGIOSGA000728,BGIOSGA014978,BGIOSGA012350,BGIOSGA007636,BGIOSGA027484,BGIOSGA003260,BGIOSGA037078,BGIOSGA003748,BGIOSGA027291,BGIOSGA005136,BGIOSGA002787,BGIOSGA026225,BGIOSGA011517,BGIOSGA028318,BGIOSGA003922,BGIOSGA027464,BGIOSGA026730,BGIOSGA004842,BGIOSGA024902,BGIOSGA023551,BGIOSGA030813,BGIOSGA005580,BGIOSGA031550,BGIOSGA030777,BGIOSGA019068,BGIOSGA005998,BGIOSGA019932,BGIOSGA015941,BGIOSGA013254,BGIOSGA012401,BGIOSGA033469,BGIOSGA004005,BGIOSGA007416,BGIOSGA012181,BGIOSGA030982,BGIOSGA012137,BGIOSGA013052,BGIOSGA026458,BGIOSGA007558,BGIOSGA023665,BGIOSGA009139,BGIOSGA009777,BGIOSGA016340,BGIOSGA027875,BGIOSGA009877,BGIOSGA016373,BGIOSGA035065,BGIOSGA002563,BGIOSGA008934,BGIOSGA006315,BGIOSGA019747,BGIOSGA020347,BGIOSGA037064,BGIOSGA023762,BGIOSGA026003,BGIOSGA037113,BGIOSGA018092,BGIOSGA000046,BGIOSGA002599,BGIOSGA007475,BGIOSGA031094,BGIOSGA027051,BGIOSGA026477,BGIOSGA016481,BGIOSGA036318,BGIOSGA035064,BGIOSGA012719,BGIOSGA003799,BGIOSGA033085,BGIOSGA022162,BGIOSGA004822,BGIOSGA025944,BGIOSGA020613,BGIOSGA018526,BGIOSGA014057,BGIOSGA020006,BGIOSGA000932,BGIOSGA027078,BGIOSGA013797,BGIOSGA012169,BGIOSGA014237,BGIOSGA003669,BGIOSGA031485,BGIOSGA027707,BGIOSGA003671,BGIOSGA033452,BGIOSGA035615,BGIOSGA008775,BGIOSGA004726,BGIOSGA002302,BGIOSGA015373,BGIOSGA024096,BGIOSGA007029,BGIOSGA012907</t>
  </si>
  <si>
    <t>BGIOSGA030870,BGIOSGA008820,BGIOSGA007416</t>
  </si>
  <si>
    <t>495 out of 1138 genes, 43.5%</t>
  </si>
  <si>
    <t>BGIOSGA038294,BGIOSGA010805,BGIOSGA002093,BGIOSGA029052,BGIOSGA010583,BGIOSGA015408,BGIOSGA017117,BGIOSGA006475,BGIOSGA000883,BGIOSGA029997,BGIOSGA017337,BGIOSGA024152,BGIOSGA032366,BGIOSGA016756,BGIOSGA012350,BGIOSGA011630,BGIOSGA021079,BGIOSGA033672,BGIOSGA026819,BGIOSGA031006,BGIOSGA027113,BGIOSGA019150,BGIOSGA007368,BGIOSGA003748,BGIOSGA012389,BGIOSGA020319,BGIOSGA012823,BGIOSGA009872,BGIOSGA003922,BGIOSGA002437,BGIOSGA017101,BGIOSGA010254,BGIOSGA018669,BGIOSGA005896,BGIOSGA020843,BGIOSGA019932,BGIOSGA015346,BGIOSGA022172,BGIOSGA015941,BGIOSGA027565,BGIOSGA021072,BGIOSGA033469,BGIOSGA001911,BGIOSGA027537,BGIOSGA029086,BGIOSGA018950,BGIOSGA014929,BGIOSGA024269,BGIOSGA004393,BGIOSGA004441,BGIOSGA011921,BGIOSGA035759,BGIOSGA038005,BGIOSGA014037,BGIOSGA023388,BGIOSGA009777,BGIOSGA020292,BGIOSGA004035,BGIOSGA009640,BGIOSGA035065,BGIOSGA019747,BGIOSGA016342,BGIOSGA036275,BGIOSGA008092,BGIOSGA007153,BGIOSGA014695,BGIOSGA000770,BGIOSGA031479,BGIOSGA016980,BGIOSGA026477,BGIOSGA000153,BGIOSGA033201,BGIOSGA031292,BGIOSGA006217,BGIOSGA003012,BGIOSGA036318,BGIOSGA001797,BGIOSGA036813,BGIOSGA020466,BGIOSGA009570,BGIOSGA028468,BGIOSGA017828,BGIOSGA034039,BGIOSGA000677,BGIOSGA036924,BGIOSGA018526,BGIOSGA027555,BGIOSGA040628,BGIOSGA033188,BGIOSGA013797,BGIOSGA009208,BGIOSGA001294,BGIOSGA012169,BGIOSGA015312,BGIOSGA015763,BGIOSGA035745,BGIOSGA016214,BGIOSGA008918,BGIOSGA027883,BGIOSGA035444,BGIOSGA033619,BGIOSGA008101,BGIOSGA000214,BGIOSGA021603,BGIOSGA031507,BGIOSGA033452,BGIOSGA018861,BGIOSGA018449,BGIOSGA018695,BGIOSGA017202,BGIOSGA020921,BGIOSGA029369,BGIOSGA007905,BGIOSGA022727,BGIOSGA021444,BGIOSGA013592,BGIOSGA025077,BGIOSGA021760,BGIOSGA031698,BGIOSGA028744,BGIOSGA029316,BGIOSGA035490,BGIOSGA028728,BGIOSGA012519,BGIOSGA030012,BGIOSGA016313,BGIOSGA015287,BGIOSGA027484,BGIOSGA003260,BGIOSGA003831,BGIOSGA015612,BGIOSGA000682,BGIOSGA025595,BGIOSGA007256,BGIOSGA036697,BGIOSGA026304,BGIOSGA016539,BGIOSGA027998,BGIOSGA012924,BGIOSGA006504,BGIOSGA037403,BGIOSGA037297,BGIOSGA025892,BGIOSGA019749,BGIOSGA023702,BGIOSGA037341,BGIOSGA012693,BGIOSGA009204,BGIOSGA015378,BGIOSGA037198,BGIOSGA015765,BGIOSGA004842,BGIOSGA029195,BGIOSGA017714,BGIOSGA003613,BGIOSGA029738,BGIOSGA000374,BGIOSGA032129,BGIOSGA029184,BGIOSGA002808,BGIOSGA033951,BGIOSGA013684,BGIOSGA017695,BGIOSGA020330,BGIOSGA033781,BGIOSGA012401,BGIOSGA005057,BGIOSGA002597,BGIOSGA031869,BGIOSGA018707,BGIOSGA004005,BGIOSGA014250,BGIOSGA011161,BGIOSGA003722,BGIOSGA030971,BGIOSGA013984,BGIOSGA012080,BGIOSGA017991,BGIOSGA018621,BGIOSGA007118,BGIOSGA028360,BGIOSGA011600,BGIOSGA029495,BGIOSGA024238,BGIOSGA021041,BGIOSGA009877,BGIOSGA029085,BGIOSGA016373,BGIOSGA030288,BGIOSGA023129,BGIOSGA019266,BGIOSGA014091,BGIOSGA020813,BGIOSGA020347,BGIOSGA037496,BGIOSGA030396,BGIOSGA026535,BGIOSGA014892,BGIOSGA031418,BGIOSGA016717,BGIOSGA018336,BGIOSGA037113,BGIOSGA025112,BGIOSGA004639,BGIOSGA034719,BGIOSGA018026,BGIOSGA010772,BGIOSGA002879,BGIOSGA022875,BGIOSGA024773,BGIOSGA011536,BGIOSGA011293,BGIOSGA007968,BGIOSGA012100,BGIOSGA004822,BGIOSGA007685,BGIOSGA007798,BGIOSGA037768,BGIOSGA017855,BGIOSGA034236,BGIOSGA008820,BGIOSGA010942,BGIOSGA033296,BGIOSGA024169,BGIOSGA033186,BGIOSGA000932,BGIOSGA027485,BGIOSGA026389,BGIOSGA026484,BGIOSGA035956,BGIOSGA035744,BGIOSGA007174,BGIOSGA018771,BGIOSGA034077,BGIOSGA014483,BGIOSGA009236,BGIOSGA011954,BGIOSGA012193,BGIOSGA029896,BGIOSGA016958,BGIOSGA015373,BGIOSGA021187,BGIOSGA024841,BGIOSGA000724,BGIOSGA031527,BGIOSGA024158,BGIOSGA008551,BGIOSGA017625,BGIOSGA011829,BGIOSGA028650,BGIOSGA038064,BGIOSGA024170,BGIOSGA002807,BGIOSGA022800,BGIOSGA020406,BGIOSGA002590,BGIOSGA028602,BGIOSGA024525,BGIOSGA035796,BGIOSGA021137,BGIOSGA022724,BGIOSGA012321,BGIOSGA015232,BGIOSGA026387,BGIOSGA010527,BGIOSGA035948,BGIOSGA004170,BGIOSGA023930,BGIOSGA006222,BGIOSGA024776,BGIOSGA019097,BGIOSGA007636,BGIOSGA013784,BGIOSGA015903,BGIOSGA018634,BGIOSGA028846,BGIOSGA003503,BGIOSGA013347,BGIOSGA019646,BGIOSGA005136,BGIOSGA034325,BGIOSGA010281,BGIOSGA030247,BGIOSGA028717,BGIOSGA005172,BGIOSGA002787,BGIOSGA000393,BGIOSGA015383,BGIOSGA005267,BGIOSGA006261,BGIOSGA003772,BGIOSGA023457,BGIOSGA024881,BGIOSGA022893,BGIOSGA029561,BGIOSGA018624,BGIOSGA008359,BGIOSGA005998,BGIOSGA023222,BGIOSGA004825,BGIOSGA013620,BGIOSGA014799,BGIOSGA025175,BGIOSGA014729,BGIOSGA005828,BGIOSGA007416,BGIOSGA020831,BGIOSGA000320,BGIOSGA005317,BGIOSGA032653,BGIOSGA025570,BGIOSGA009121,BGIOSGA013052,BGIOSGA021644,BGIOSGA007558,BGIOSGA010621,BGIOSGA037112,BGIOSGA029356,BGIOSGA026695,BGIOSGA009044,BGIOSGA023665,BGIOSGA009139,BGIOSGA029980,BGIOSGA000968,BGIOSGA011147,BGIOSGA016340,BGIOSGA027875,BGIOSGA023124,BGIOSGA019612,BGIOSGA001082,BGIOSGA005261,BGIOSGA032005,BGIOSGA024748,BGIOSGA026789,BGIOSGA026530,BGIOSGA023530,BGIOSGA014520,BGIOSGA008363,BGIOSGA004106,BGIOSGA007475,BGIOSGA018537,BGIOSGA027051,BGIOSGA004470,BGIOSGA002667,BGIOSGA014864,BGIOSGA011601,BGIOSGA022767,BGIOSGA016709,BGIOSGA012189,BGIOSGA027967,BGIOSGA003799,BGIOSGA011762,BGIOSGA022162,BGIOSGA025944,BGIOSGA035213,BGIOSGA026644,BGIOSGA016092,BGIOSGA021412,BGIOSGA004915,BGIOSGA032368,BGIOSGA022324,BGIOSGA024882,BGIOSGA026969,BGIOSGA017856,BGIOSGA031173,BGIOSGA004256,BGIOSGA002159,BGIOSGA025135,BGIOSGA014893,BGIOSGA037019,BGIOSGA032260,BGIOSGA022167,BGIOSGA034480,BGIOSGA007409,BGIOSGA016493,BGIOSGA008775,BGIOSGA034934,BGIOSGA002708,BGIOSGA012062,BGIOSGA011932,BGIOSGA012907,BGIOSGA016270,BGIOSGA029789,BGIOSGA036642,BGIOSGA020412,BGIOSGA025162,BGIOSGA031671,BGIOSGA025719,BGIOSGA019716,BGIOSGA035446,BGIOSGA003364,BGIOSGA029798,BGIOSGA009257,BGIOSGA037469,BGIOSGA002850,BGIOSGA000166,BGIOSGA019832,BGIOSGA005400,BGIOSGA004840,BGIOSGA000728,BGIOSGA014978,BGIOSGA034014,BGIOSGA007127,BGIOSGA027393,BGIOSGA023715,BGIOSGA029560,BGIOSGA012357,BGIOSGA008467,BGIOSGA001172,BGIOSGA002224,BGIOSGA031056,BGIOSGA026039,BGIOSGA022455,BGIOSGA012602,BGIOSGA000832,BGIOSGA029089,BGIOSGA026225,BGIOSGA011865,BGIOSGA037134,BGIOSGA023783,BGIOSGA004012,BGIOSGA006887,BGIOSGA016338,BGIOSGA033275,BGIOSGA021896,BGIOSGA009631,BGIOSGA024189,BGIOSGA030777,BGIOSGA008459,BGIOSGA034806,BGIOSGA020832,BGIOSGA000508,BGIOSGA009458,BGIOSGA033248,BGIOSGA005685,BGIOSGA029386,BGIOSGA007855,BGIOSGA014973,BGIOSGA008503,BGIOSGA021074,BGIOSGA034713,BGIOSGA009366,BGIOSGA030982,BGIOSGA033388,BGIOSGA012137,BGIOSGA006230,BGIOSGA016455,BGIOSGA031535,BGIOSGA009273,BGIOSGA013814,BGIOSGA024475,BGIOSGA001230,BGIOSGA030724,BGIOSGA018032,BGIOSGA037599,BGIOSGA034101,BGIOSGA016111,BGIOSGA005882,BGIOSGA035799,BGIOSGA026003,BGIOSGA016190,BGIOSGA031327,BGIOSGA025380,BGIOSGA012145,BGIOSGA011527,BGIOSGA011963,BGIOSGA035064,BGIOSGA009722,BGIOSGA007788,BGIOSGA010419,BGIOSGA018592,BGIOSGA036898,BGIOSGA014881,BGIOSGA033429,BGIOSGA024883,BGIOSGA011949,BGIOSGA010347,BGIOSGA013948,BGIOSGA011469,BGIOSGA015766,BGIOSGA012500,BGIOSGA009238,BGIOSGA004930,BGIOSGA030535,BGIOSGA024032,BGIOSGA027707,BGIOSGA027686,BGIOSGA005991,BGIOSGA003663,BGIOSGA024096,BGIOSGA007029,BGIOSGA028953,BGIOSGA039308,BGIOSGA018760,BGIOSGA010738</t>
  </si>
  <si>
    <t>GO:0015718 monocarboxylic acid transport</t>
  </si>
  <si>
    <t>BGIOSGA004005,BGIOSGA002865</t>
  </si>
  <si>
    <t>BGIOSGA025994,BGIOSGA021595,BGIOSGA017724,BGIOSGA012264,BGIOSGA017559,BGIOSGA013254</t>
  </si>
  <si>
    <t>BGIOSGA010805,BGIOSGA010281,BGIOSGA032653,BGIOSGA007558,BGIOSGA021412,BGIOSGA012693,BGIOSGA035796,BGIOSGA013948,BGIOSGA004035,BGIOSGA037469,BGIOSGA033275,BGIOSGA012169,BGIOSGA026535,BGIOSGA026530,BGIOSGA005882,BGIOSGA008092,BGIOSGA004639,BGIOSGA007636,BGIOSGA018026,BGIOSGA003260,BGIOSGA001172,BGIOSGA027998,BGIOSGA004822</t>
  </si>
  <si>
    <t>BGIOSGA003012,BGIOSGA004842,BGIOSGA025719,BGIOSGA020330,BGIOSGA012924</t>
  </si>
  <si>
    <t>BGIOSGA012907,BGIOSGA003799</t>
  </si>
  <si>
    <t>BGIOSGA018537,BGIOSGA020406,BGIOSGA019932,BGIOSGA006217,BGIOSGA002345,BGIOSGA008467,BGIOSGA015312,BGIOSGA031562</t>
  </si>
  <si>
    <t>GO:0055029 nuclear DNA-directed RNA polymerase complex</t>
  </si>
  <si>
    <t>BGIOSGA037504,BGIOSGA002599,BGIOSGA019073</t>
  </si>
  <si>
    <t>BGIOSGA002093,BGIOSGA034832,BGIOSGA015031,BGIOSGA008408,BGIOSGA037369,BGIOSGA010092,BGIOSGA002276,BGIOSGA031915,BGIOSGA003961,BGIOSGA035843,BGIOSGA032668,BGIOSGA014385,BGIOSGA001567,BGIOSGA002865,BGIOSGA009208,BGIOSGA028185,BGIOSGA018709,BGIOSGA020034,BGIOSGA015026,BGIOSGA023762,BGIOSGA009133,BGIOSGA016324,BGIOSGA027393,BGIOSGA024510,BGIOSGA004884,BGIOSGA012043,BGIOSGA032931,BGIOSGA007648,BGIOSGA009801</t>
  </si>
  <si>
    <t>GO:0071806 protein transmembrane transport</t>
  </si>
  <si>
    <t>GO:0008202 steroid metabolic process</t>
  </si>
  <si>
    <t>GO:0004805 trehalose-phosphatase activity</t>
  </si>
  <si>
    <t>BGIOSGA028618,BGIOSGA036642,BGIOSGA001529,BGIOSGA017724,BGIOSGA031915,BGIOSGA025994,BGIOSGA025318,BGIOSGA021595,BGIOSGA009208,BGIOSGA006675,BGIOSGA012264,BGIOSGA017559,BGIOSGA002599,BGIOSGA013254,BGIOSGA027393,BGIOSGA006985,BGIOSGA019206,BGIOSGA031562</t>
  </si>
  <si>
    <t>BGIOSGA034386,BGIOSGA014260,BGIOSGA011921,BGIOSGA034526,BGIOSGA028318,BGIOSGA026477,BGIOSGA009824,BGIOSGA009273,BGIOSGA009872,BGIOSGA001862,BGIOSGA036884,BGIOSGA008146,BGIOSGA002910,BGIOSGA017092,BGIOSGA008216</t>
  </si>
  <si>
    <t>BGIOSGA033008,BGIOSGA030870,BGIOSGA031427,BGIOSGA005036,BGIOSGA016377,BGIOSGA023665,BGIOSGA006043,BGIOSGA003326,BGIOSGA009631,BGIOSGA029316,BGIOSGA008092,BGIOSGA012401,BGIOSGA016402,BGIOSGA007416,BGIOSGA005038,BGIOSGA026265,BGIOSGA027291</t>
  </si>
  <si>
    <t>BGIOSGA030870,BGIOSGA010254,BGIOSGA002879</t>
  </si>
  <si>
    <t>GO:0015801 aromatic amino acid transport</t>
  </si>
  <si>
    <t>BGIOSGA023762,BGIOSGA002093</t>
  </si>
  <si>
    <t>BGIOSGA030777,BGIOSGA011601</t>
  </si>
  <si>
    <t>203 out of 1138 genes, 17.8%</t>
  </si>
  <si>
    <t>BGIOSGA029052,BGIOSGA028650,BGIOSGA038064,BGIOSGA010583,BGIOSGA002807,BGIOSGA022800,BGIOSGA015408,BGIOSGA035796,BGIOSGA017337,BGIOSGA024152,BGIOSGA032366,BGIOSGA016756,BGIOSGA019097,BGIOSGA033672,BGIOSGA031006,BGIOSGA018634,BGIOSGA013347,BGIOSGA007368,BGIOSGA003748,BGIOSGA019646,BGIOSGA005136,BGIOSGA034325,BGIOSGA030247,BGIOSGA028717,BGIOSGA020319,BGIOSGA015383,BGIOSGA012823,BGIOSGA006261,BGIOSGA005267,BGIOSGA003772,BGIOSGA003922,BGIOSGA023457,BGIOSGA024881,BGIOSGA002437,BGIOSGA010254,BGIOSGA018624,BGIOSGA022172,BGIOSGA027565,BGIOSGA014799,BGIOSGA013620,BGIOSGA004825,BGIOSGA027537,BGIOSGA014729,BGIOSGA018950,BGIOSGA014929,BGIOSGA007416,BGIOSGA005828,BGIOSGA024269,BGIOSGA020831,BGIOSGA000320,BGIOSGA005317,BGIOSGA013052,BGIOSGA038005,BGIOSGA010621,BGIOSGA026695,BGIOSGA009044,BGIOSGA029980,BGIOSGA009777,BGIOSGA019612,BGIOSGA005261,BGIOSGA019747,BGIOSGA026789,BGIOSGA007153,BGIOSGA000770,BGIOSGA031479,BGIOSGA016980,BGIOSGA004106,BGIOSGA014864,BGIOSGA002667,BGIOSGA004470,BGIOSGA011601,BGIOSGA003012,BGIOSGA036318,BGIOSGA020466,BGIOSGA016709,BGIOSGA009570,BGIOSGA028468,BGIOSGA017828,BGIOSGA011762,BGIOSGA003799,BGIOSGA025944,BGIOSGA016092,BGIOSGA004915,BGIOSGA036924,BGIOSGA018526,BGIOSGA027555,BGIOSGA024882,BGIOSGA031173,BGIOSGA002159,BGIOSGA035745,BGIOSGA027883,BGIOSGA033619,BGIOSGA000214,BGIOSGA037019,BGIOSGA032260,BGIOSGA021603,BGIOSGA031507,BGIOSGA034480,BGIOSGA018861,BGIOSGA007409,BGIOSGA002708,BGIOSGA012907,BGIOSGA016270,BGIOSGA036642,BGIOSGA020412,BGIOSGA025162,BGIOSGA003364,BGIOSGA009257,BGIOSGA025077,BGIOSGA028744,BGIOSGA000166,BGIOSGA029316,BGIOSGA019832,BGIOSGA005400,BGIOSGA028728,BGIOSGA012519,BGIOSGA014978,BGIOSGA016313,BGIOSGA015287,BGIOSGA007127,BGIOSGA023715,BGIOSGA003831,BGIOSGA012357,BGIOSGA036697,BGIOSGA031056,BGIOSGA037403,BGIOSGA029089,BGIOSGA023702,BGIOSGA009204,BGIOSGA011865,BGIOSGA015378,BGIOSGA037134,BGIOSGA006887,BGIOSGA021896,BGIOSGA000374,BGIOSGA009631,BGIOSGA024189,BGIOSGA002808,BGIOSGA030777,BGIOSGA013684,BGIOSGA034806,BGIOSGA033781,BGIOSGA029386,BGIOSGA002597,BGIOSGA031869,BGIOSGA003722,BGIOSGA034713,BGIOSGA030971,BGIOSGA012080,BGIOSGA017991,BGIOSGA018621,BGIOSGA007118,BGIOSGA006230,BGIOSGA016455,BGIOSGA013814,BGIOSGA024475,BGIOSGA001230,BGIOSGA029495,BGIOSGA029085,BGIOSGA030288,BGIOSGA023129,BGIOSGA020813,BGIOSGA037496,BGIOSGA026003,BGIOSGA016190,BGIOSGA034719,BGIOSGA025380,BGIOSGA012145,BGIOSGA011527,BGIOSGA011963,BGIOSGA035064,BGIOSGA007788,BGIOSGA002879,BGIOSGA022875,BGIOSGA011536,BGIOSGA012100,BGIOSGA018592,BGIOSGA007798,BGIOSGA014881,BGIOSGA037768,BGIOSGA017855,BGIOSGA008820,BGIOSGA033429,BGIOSGA024883,BGIOSGA024169,BGIOSGA033186,BGIOSGA010347,BGIOSGA011469,BGIOSGA035744,BGIOSGA009238,BGIOSGA007174,BGIOSGA004930,BGIOSGA030535,BGIOSGA024032,BGIOSGA014483,BGIOSGA009236,BGIOSGA003663,BGIOSGA011954,BGIOSGA015373,BGIOSGA024096,BGIOSGA007029,BGIOSGA024158,BGIOSGA008551</t>
  </si>
  <si>
    <t>BGIOSGA037297,BGIOSGA033296,BGIOSGA006475,BGIOSGA040628,BGIOSGA016338,BGIOSGA009877,BGIOSGA014091,BGIOSGA014520,BGIOSGA008918,BGIOSGA008101,BGIOSGA033619,BGIOSGA018771,BGIOSGA000153,BGIOSGA034077,BGIOSGA014973,BGIOSGA022767,BGIOSGA034934,BGIOSGA039308,BGIOSGA019150</t>
  </si>
  <si>
    <t>BGIOSGA026644,BGIOSGA007416,BGIOSGA009631</t>
  </si>
  <si>
    <t>BGIOSGA033008,BGIOSGA030870,BGIOSGA025186,BGIOSGA031427,BGIOSGA026644,BGIOSGA008820,BGIOSGA013720,BGIOSGA009631,BGIOSGA029316,BGIOSGA034481,BGIOSGA008092,BGIOSGA016980,BGIOSGA012401,BGIOSGA016402,BGIOSGA015373,BGIOSGA007416,BGIOSGA032885,BGIOSGA024269</t>
  </si>
  <si>
    <t>BGIOSGA002093,BGIOSGA034832,BGIOSGA015031,BGIOSGA008408,BGIOSGA007004,BGIOSGA037369,BGIOSGA010092,BGIOSGA031915,BGIOSGA003961,BGIOSGA035843,BGIOSGA014385,BGIOSGA005419,BGIOSGA002865,BGIOSGA009208,BGIOSGA028185,BGIOSGA020034,BGIOSGA015026,BGIOSGA023762,BGIOSGA009133,BGIOSGA016324,BGIOSGA027393,BGIOSGA004884,BGIOSGA012043,BGIOSGA032931,BGIOSGA007648</t>
  </si>
  <si>
    <t>GO:2000070 regulation of response to water deprivation</t>
  </si>
  <si>
    <t>BGIOSGA030870,BGIOSGA007082,BGIOSGA012293,BGIOSGA020006,BGIOSGA010956,BGIOSGA010254,BGIOSGA009877,BGIOSGA030813,BGIOSGA013797,BGIOSGA012169,BGIOSGA003326,BGIOSGA011044,BGIOSGA005830,BGIOSGA031550,BGIOSGA031485,BGIOSGA004402,BGIOSGA011204,BGIOSGA022167,BGIOSGA002302,BGIOSGA002879,BGIOSGA002217</t>
  </si>
  <si>
    <t>BGIOSGA025186,BGIOSGA008820,BGIOSGA016980,BGIOSGA024269</t>
  </si>
  <si>
    <t>BGIOSGA007082,BGIOSGA002093,BGIOSGA011204,BGIOSGA012293,BGIOSGA032668,BGIOSGA009877,BGIOSGA010395,BGIOSGA010399,BGIOSGA022963,BGIOSGA011044</t>
  </si>
  <si>
    <t>BGIOSGA000677,BGIOSGA026644,BGIOSGA004170,BGIOSGA023930,BGIOSGA026225,BGIOSGA023665,BGIOSGA025175,BGIOSGA007855,BGIOSGA026389,BGIOSGA021137,BGIOSGA012189,BGIOSGA011161,BGIOSGA018760,BGIOSGA026387,BGIOSGA023530</t>
  </si>
  <si>
    <t>GO:0051345 positive regulation of hydrolase activity</t>
  </si>
  <si>
    <t>BGIOSGA000932,BGIOSGA012389,BGIOSGA004005,BGIOSGA023222,BGIOSGA020921</t>
  </si>
  <si>
    <t>GO:0000373 Group II intron splicing</t>
  </si>
  <si>
    <t>BGIOSGA009640,BGIOSGA020832,BGIOSGA019749,BGIOSGA000724,BGIOSGA015766,BGIOSGA029738</t>
  </si>
  <si>
    <t>BGIOSGA032668,BGIOSGA002093,BGIOSGA010395,BGIOSGA010399,BGIOSGA022963</t>
  </si>
  <si>
    <t>GO:0043177 organic acid binding</t>
  </si>
  <si>
    <t>BGIOSGA005830,BGIOSGA031550,BGIOSGA031485,BGIOSGA023665,BGIOSGA020006,BGIOSGA027875,BGIOSGA007029,BGIOSGA013797,BGIOSGA030813,BGIOSGA037064</t>
  </si>
  <si>
    <t>GO:0048532 anatomical structure arrangement</t>
  </si>
  <si>
    <t>GO:0016799 hydrolase activity, hydrolyzing N-glycosyl compounds</t>
  </si>
  <si>
    <t>BGIOSGA026265,BGIOSGA035445,BGIOSGA006043</t>
  </si>
  <si>
    <t>BGIOSGA022009,BGIOSGA019561,BGIOSGA031235,BGIOSGA020006,BGIOSGA025994,BGIOSGA024902,BGIOSGA032005,BGIOSGA030813,BGIOSGA009631,BGIOSGA037064,BGIOSGA005830,BGIOSGA031485,BGIOSGA035792,BGIOSGA019073,BGIOSGA013254,BGIOSGA018449,BGIOSGA033469,BGIOSGA003260,BGIOSGA002879,BGIOSGA032885,BGIOSGA007416,BGIOSGA036697</t>
  </si>
  <si>
    <t>BGIOSGA002879,BGIOSGA007416,BGIOSGA036697,BGIOSGA014864,BGIOSGA013347</t>
  </si>
  <si>
    <t>GO:0042542 response to hydrogen peroxide</t>
  </si>
  <si>
    <t>BGIOSGA035446,BGIOSGA035444</t>
  </si>
  <si>
    <t>BGIOSGA030982,BGIOSGA009139,BGIOSGA011147,BGIOSGA037198,BGIOSGA023783,BGIOSGA032005,BGIOSGA009208,BGIOSGA018669,BGIOSGA016111,BGIOSGA004256,BGIOSGA010527,BGIOSGA007475,BGIOSGA022167,BGIOSGA023222,BGIOSGA027393,BGIOSGA011293,BGIOSGA020921,BGIOSGA002224,BGIOSGA022162,BGIOSGA017625</t>
  </si>
  <si>
    <t>BGIOSGA037504,BGIOSGA008092,BGIOSGA008820,BGIOSGA012169,BGIOSGA012401</t>
  </si>
  <si>
    <t>BGIOSGA011921,BGIOSGA002787,BGIOSGA010942,BGIOSGA005998,BGIOSGA029356,BGIOSGA009273,BGIOSGA027484,BGIOSGA013797,BGIOSGA018669,BGIOSGA002224</t>
  </si>
  <si>
    <t>BGIOSGA027707,BGIOSGA018537,BGIOSGA007475,BGIOSGA003260,BGIOSGA010772,BGIOSGA008503,BGIOSGA018669,BGIOSGA002224</t>
  </si>
  <si>
    <t>GO:0043467 regulation of generation of precursor metabolites and energy</t>
  </si>
  <si>
    <t>BGIOSGA030982,BGIOSGA008503,BGIOSGA000728</t>
  </si>
  <si>
    <t>BGIOSGA030982,BGIOSGA013052,BGIOSGA022800,BGIOSGA025719,BGIOSGA016340,BGIOSGA009877,BGIOSGA002563,BGIOSGA020347,BGIOSGA031131,BGIOSGA023762,BGIOSGA026003,BGIOSGA037113,BGIOSGA018092,BGIOSGA000046,BGIOSGA000728,BGIOSGA007636,BGIOSGA012350,BGIOSGA014978,BGIOSGA031094,BGIOSGA027051,BGIOSGA003260,BGIOSGA035064,BGIOSGA003748,BGIOSGA025944,BGIOSGA011517,BGIOSGA003922,BGIOSGA024902,BGIOSGA014237,BGIOSGA003669,BGIOSGA003671,BGIOSGA033452,BGIOSGA004005,BGIOSGA024096</t>
  </si>
  <si>
    <t>BGIOSGA023222,BGIOSGA011147,BGIOSGA023783,BGIOSGA004005,BGIOSGA032005,BGIOSGA020921,BGIOSGA004256,BGIOSGA017625</t>
  </si>
  <si>
    <t>BGIOSGA013797,BGIOSGA003326</t>
  </si>
  <si>
    <t>GO:0008654 phospholipid biosynthetic process</t>
  </si>
  <si>
    <t>BGIOSGA032005,BGIOSGA011293,BGIOSGA004256,BGIOSGA017625</t>
  </si>
  <si>
    <t>136 out of 1138 genes, 12.0%</t>
  </si>
  <si>
    <t>BGIOSGA002093,BGIOSGA029052,BGIOSGA028650,BGIOSGA038064,BGIOSGA035796,BGIOSGA017117,BGIOSGA017337,BGIOSGA035948,BGIOSGA016756,BGIOSGA019646,BGIOSGA005136,BGIOSGA030247,BGIOSGA028717,BGIOSGA005172,BGIOSGA002787,BGIOSGA005267,BGIOSGA023457,BGIOSGA018669,BGIOSGA005896,BGIOSGA018624,BGIOSGA005998,BGIOSGA022172,BGIOSGA027565,BGIOSGA013620,BGIOSGA004825,BGIOSGA018950,BGIOSGA005828,BGIOSGA020831,BGIOSGA005317,BGIOSGA011921,BGIOSGA021644,BGIOSGA029356,BGIOSGA026695,BGIOSGA009044,BGIOSGA023388,BGIOSGA009139,BGIOSGA016340,BGIOSGA009640,BGIOSGA005261,BGIOSGA032005,BGIOSGA019747,BGIOSGA007153,BGIOSGA008092,BGIOSGA000770,BGIOSGA031479,BGIOSGA016980,BGIOSGA018537,BGIOSGA007475,BGIOSGA026477,BGIOSGA004470,BGIOSGA036318,BGIOSGA009570,BGIOSGA017828,BGIOSGA003799,BGIOSGA022162,BGIOSGA035213,BGIOSGA036924,BGIOSGA018526,BGIOSGA022324,BGIOSGA009208,BGIOSGA013797,BGIOSGA012169,BGIOSGA031173,BGIOSGA004256,BGIOSGA035745,BGIOSGA027883,BGIOSGA000214,BGIOSGA037019,BGIOSGA034480,BGIOSGA008775,BGIOSGA002708,BGIOSGA012907,BGIOSGA016270,BGIOSGA020412,BGIOSGA025162,BGIOSGA003364,BGIOSGA009257,BGIOSGA025077,BGIOSGA028728,BGIOSGA016313,BGIOSGA027484,BGIOSGA003260,BGIOSGA027393,BGIOSGA002224,BGIOSGA031056,BGIOSGA037198,BGIOSGA000374,BGIOSGA029738,BGIOSGA024189,BGIOSGA013684,BGIOSGA030777,BGIOSGA020832,BGIOSGA020330,BGIOSGA002597,BGIOSGA008503,BGIOSGA004005,BGIOSGA021074,BGIOSGA034713,BGIOSGA012137,BGIOSGA018621,BGIOSGA033388,BGIOSGA006230,BGIOSGA013814,BGIOSGA011600,BGIOSGA009273,BGIOSGA030288,BGIOSGA020813,BGIOSGA030396,BGIOSGA035799,BGIOSGA025380,BGIOSGA034719,BGIOSGA011963,BGIOSGA011527,BGIOSGA010772,BGIOSGA002879,BGIOSGA022875,BGIOSGA011536,BGIOSGA011293,BGIOSGA012100,BGIOSGA004822,BGIOSGA014881,BGIOSGA008820,BGIOSGA010942,BGIOSGA033429,BGIOSGA010347,BGIOSGA015766,BGIOSGA035744,BGIOSGA009238,BGIOSGA007174,BGIOSGA030535,BGIOSGA027707,BGIOSGA014483,BGIOSGA009236,BGIOSGA011954,BGIOSGA031527,BGIOSGA017625</t>
  </si>
  <si>
    <t>BGIOSGA037504,BGIOSGA002599</t>
  </si>
  <si>
    <t>BGIOSGA030870,BGIOSGA008820,BGIOSGA007416,BGIOSGA024269,BGIOSGA002599,BGIOSGA009631</t>
  </si>
  <si>
    <t>BGIOSGA012137,BGIOSGA014864,BGIOSGA000968,BGIOSGA002879,BGIOSGA029086,BGIOSGA007416,BGIOSGA034101,BGIOSGA036697,BGIOSGA004256,BGIOSGA013347,BGIOSGA017625</t>
  </si>
  <si>
    <t>GO:0000096 sulfur amino acid metabolic process</t>
  </si>
  <si>
    <t>BGIOSGA035799,BGIOSGA012137,BGIOSGA022324</t>
  </si>
  <si>
    <t>97 out of 1138 genes, 8.5%</t>
  </si>
  <si>
    <t>BGIOSGA031176,BGIOSGA029052,BGIOSGA028650,BGIOSGA020412,BGIOSGA038064,BGIOSGA025162,BGIOSGA027231,BGIOSGA003364,BGIOSGA009257,BGIOSGA007886,BGIOSGA025077,BGIOSGA017386,BGIOSGA017337,BGIOSGA028728,BGIOSGA016756,BGIOSGA008814,BGIOSGA029595,BGIOSGA016313,BGIOSGA013637,BGIOSGA037021,BGIOSGA020240,BGIOSGA019646,BGIOSGA031056,BGIOSGA028717,BGIOSGA005501,BGIOSGA009204,BGIOSGA005267,BGIOSGA023457,BGIOSGA015142,BGIOSGA000374,BGIOSGA002935,BGIOSGA001131,BGIOSGA018624,BGIOSGA013684,BGIOSGA029127,BGIOSGA018623,BGIOSGA022172,BGIOSGA013620,BGIOSGA002597,BGIOSGA025720,BGIOSGA022685,BGIOSGA018950,BGIOSGA005828,BGIOSGA034713,BGIOSGA020831,BGIOSGA018621,BGIOSGA006230,BGIOSGA026695,BGIOSGA009044,BGIOSGA013814,BGIOSGA007838,BGIOSGA001946,BGIOSGA005261,BGIOSGA004652,BGIOSGA020813,BGIOSGA000430,BGIOSGA016549,BGIOSGA007153,BGIOSGA022694,BGIOSGA000770,BGIOSGA031479,BGIOSGA016980,BGIOSGA004470,BGIOSGA016802,BGIOSGA011527,BGIOSGA011963,BGIOSGA002879,BGIOSGA009570,BGIOSGA022875,BGIOSGA012100,BGIOSGA017828,BGIOSGA030870,BGIOSGA014881,BGIOSGA008820,BGIOSGA033429,BGIOSGA038044,BGIOSGA011761,BGIOSGA016852,BGIOSGA014262,BGIOSGA035744,BGIOSGA013510,BGIOSGA007174,BGIOSGA035745,BGIOSGA034481,BGIOSGA030535,BGIOSGA027883,BGIOSGA004402,BGIOSGA022779,BGIOSGA037019,BGIOSGA014483,BGIOSGA034480,BGIOSGA011954,BGIOSGA002708,BGIOSGA005293,BGIOSGA002545,BGIOSGA002179,BGIOSGA016270</t>
  </si>
  <si>
    <t>GO:2000028 regulation of photoperiodism, flowering</t>
  </si>
  <si>
    <t>GO:0006534 cysteine metabolic process</t>
  </si>
  <si>
    <t>BGIOSGA002787,BGIOSGA037078</t>
  </si>
  <si>
    <t>GO:0006561 proline biosynthetic process</t>
  </si>
  <si>
    <t>BGIOSGA002093,BGIOSGA013797</t>
  </si>
  <si>
    <t>GO:0120029 proton export across plasma membrane</t>
  </si>
  <si>
    <t>BGIOSGA030777,BGIOSGA011536</t>
  </si>
  <si>
    <t>30 out of 1138 genes, 2.6%</t>
  </si>
  <si>
    <t>BGIOSGA035045,BGIOSGA000677,BGIOSGA031427,BGIOSGA007905,BGIOSGA010786,BGIOSGA026389,BGIOSGA021137,BGIOSGA012353,BGIOSGA028111,BGIOSGA028516,BGIOSGA014237,BGIOSGA026387,BGIOSGA023530,BGIOSGA014893,BGIOSGA034398,BGIOSGA033755,BGIOSGA004170,BGIOSGA025012,BGIOSGA000508,BGIOSGA027051,BGIOSGA002477,BGIOSGA008371,BGIOSGA011601,BGIOSGA029896,BGIOSGA007855,BGIOSGA004707,BGIOSGA011644,BGIOSGA012189,BGIOSGA011161,BGIOSGA018760</t>
  </si>
  <si>
    <t>BGIOSGA008814,BGIOSGA038044,BGIOSGA002477,BGIOSGA006043,BGIOSGA023644,BGIOSGA002879,BGIOSGA022685,BGIOSGA030147,BGIOSGA017386,BGIOSGA026265,BGIOSGA009631,BGIOSGA010309</t>
  </si>
  <si>
    <t>BGIOSGA032668,BGIOSGA012293,BGIOSGA011044</t>
  </si>
  <si>
    <t>GO:0016160 amylase activity</t>
  </si>
  <si>
    <t>BGIOSGA011829,BGIOSGA025892</t>
  </si>
  <si>
    <t>BGIOSGA018537,BGIOSGA013814,BGIOSGA031562</t>
  </si>
  <si>
    <t>GO:0006563 L-serine metabolic process</t>
  </si>
  <si>
    <t>BGIOSGA027555,BGIOSGA001082,BGIOSGA027565</t>
  </si>
  <si>
    <t>BGIOSGA019771,BGIOSGA009415,BGIOSGA002477,BGIOSGA008371,BGIOSGA015373,BGIOSGA001797,BGIOSGA011644,BGIOSGA030147,BGIOSGA004652,BGIOSGA004189,BGIOSGA008934,BGIOSGA006315</t>
  </si>
  <si>
    <t>GO:0043087 regulation of GTPase activity</t>
  </si>
  <si>
    <t>BGIOSGA033469,BGIOSGA012907,BGIOSGA011517,BGIOSGA003799,BGIOSGA010419</t>
  </si>
  <si>
    <t>BGIOSGA010786,BGIOSGA003085,BGIOSGA001797,BGIOSGA004707,BGIOSGA024269,BGIOSGA011601</t>
  </si>
  <si>
    <t>BGIOSGA033008,BGIOSGA025570,BGIOSGA022727,BGIOSGA021444,BGIOSGA000968,BGIOSGA024238,BGIOSGA024790,BGIOSGA022724,BGIOSGA021760,BGIOSGA002827,BGIOSGA019266,BGIOSGA035948,BGIOSGA002956,BGIOSGA021079,BGIOSGA011601,BGIOSGA015903,BGIOSGA029560,BGIOSGA011536,BGIOSGA028917,BGIOSGA034039,BGIOSGA022455,BGIOSGA026039,BGIOSGA018526,BGIOSGA004012,BGIOSGA012500,BGIOSGA029561,BGIOSGA032129,BGIOSGA033951,BGIOSGA030777,BGIOSGA000214,BGIOSGA017695,BGIOSGA015346,BGIOSGA018695,BGIOSGA021187,BGIOSGA018707</t>
  </si>
  <si>
    <t>BGIOSGA015373,BGIOSGA001797,BGIOSGA011644,BGIOSGA030147,BGIOSGA006315,BGIOSGA002477,BGIOSGA008371</t>
  </si>
  <si>
    <t>BGIOSGA011582,BGIOSGA026730,BGIOSGA027526,BGIOSGA029571,BGIOSGA014816,BGIOSGA015767</t>
  </si>
  <si>
    <t>GO:0005096 GTPase activator activity</t>
  </si>
  <si>
    <t>BGIOSGA007475,BGIOSGA009139,BGIOSGA027393,BGIOSGA037198,BGIOSGA009208,BGIOSGA018669,BGIOSGA002224,BGIOSGA022162</t>
  </si>
  <si>
    <t>BGIOSGA024902,BGIOSGA032885,BGIOSGA009631,BGIOSGA019073</t>
  </si>
  <si>
    <t>BGIOSGA012137,BGIOSGA002093,BGIOSGA009139,BGIOSGA016340,BGIOSGA017117,BGIOSGA009640,BGIOSGA019747,BGIOSGA035799,BGIOSGA018537,BGIOSGA007475,BGIOSGA027393,BGIOSGA003260,BGIOSGA036318,BGIOSGA010772,BGIOSGA003799,BGIOSGA022162,BGIOSGA002224,BGIOSGA005136,BGIOSGA005172,BGIOSGA010942,BGIOSGA018526,BGIOSGA022324,BGIOSGA009208,BGIOSGA013797,BGIOSGA015766,BGIOSGA029738,BGIOSGA018669,BGIOSGA004256,BGIOSGA007174,BGIOSGA024189,BGIOSGA000214,BGIOSGA020832,BGIOSGA020330,BGIOSGA008775,BGIOSGA031527,BGIOSGA012907,BGIOSGA017625</t>
  </si>
  <si>
    <t>BGIOSGA031176,BGIOSGA029052,BGIOSGA028650,BGIOSGA006230,BGIOSGA038064,BGIOSGA007838,BGIOSGA003364,BGIOSGA007886,BGIOSGA025077,BGIOSGA020813,BGIOSGA016549,BGIOSGA000430,BGIOSGA016980,BGIOSGA029595,BGIOSGA016313,BGIOSGA004470,BGIOSGA011963,BGIOSGA037021,BGIOSGA020240,BGIOSGA019646,BGIOSGA031056,BGIOSGA008820,BGIOSGA033429,BGIOSGA005501,BGIOSGA005267,BGIOSGA011761,BGIOSGA016852,BGIOSGA001131,BGIOSGA004402,BGIOSGA030535,BGIOSGA018623,BGIOSGA029127,BGIOSGA034480,BGIOSGA002708,BGIOSGA005293,BGIOSGA025720,BGIOSGA002179</t>
  </si>
  <si>
    <t>GO:0000904 cell morphogenesis involved in differentiation</t>
  </si>
  <si>
    <t>BGIOSGA008092,BGIOSGA026477,BGIOSGA012401</t>
  </si>
  <si>
    <t>BGIOSGA030870,BGIOSGA004402,BGIOSGA022167,BGIOSGA002302,BGIOSGA010956,BGIOSGA002879,BGIOSGA010254,BGIOSGA003326,BGIOSGA012169</t>
  </si>
  <si>
    <t>BGIOSGA014973,BGIOSGA006504,BGIOSGA018537</t>
  </si>
  <si>
    <t>96 out of 1138 genes, 8.4%</t>
  </si>
  <si>
    <t>BGIOSGA031176,BGIOSGA029052,BGIOSGA028650,BGIOSGA020412,BGIOSGA038064,BGIOSGA025162,BGIOSGA027231,BGIOSGA003364,BGIOSGA009257,BGIOSGA007886,BGIOSGA025077,BGIOSGA017386,BGIOSGA017337,BGIOSGA028728,BGIOSGA016756,BGIOSGA008814,BGIOSGA029595,BGIOSGA016313,BGIOSGA013637,BGIOSGA037021,BGIOSGA020240,BGIOSGA019646,BGIOSGA031056,BGIOSGA028717,BGIOSGA005501,BGIOSGA009204,BGIOSGA005267,BGIOSGA023457,BGIOSGA015142,BGIOSGA000374,BGIOSGA002935,BGIOSGA001131,BGIOSGA018624,BGIOSGA013684,BGIOSGA029127,BGIOSGA018623,BGIOSGA022172,BGIOSGA013620,BGIOSGA002597,BGIOSGA025720,BGIOSGA022685,BGIOSGA018950,BGIOSGA005828,BGIOSGA034713,BGIOSGA020831,BGIOSGA018621,BGIOSGA006230,BGIOSGA026695,BGIOSGA009044,BGIOSGA013814,BGIOSGA007838,BGIOSGA001946,BGIOSGA005261,BGIOSGA004652,BGIOSGA020813,BGIOSGA000430,BGIOSGA016549,BGIOSGA007153,BGIOSGA022694,BGIOSGA000770,BGIOSGA031479,BGIOSGA016980,BGIOSGA004470,BGIOSGA016802,BGIOSGA011527,BGIOSGA011963,BGIOSGA002879,BGIOSGA009570,BGIOSGA022875,BGIOSGA012100,BGIOSGA017828,BGIOSGA030870,BGIOSGA014881,BGIOSGA008820,BGIOSGA033429,BGIOSGA038044,BGIOSGA011761,BGIOSGA016852,BGIOSGA014262,BGIOSGA035744,BGIOSGA013510,BGIOSGA007174,BGIOSGA035745,BGIOSGA030535,BGIOSGA027883,BGIOSGA004402,BGIOSGA022779,BGIOSGA037019,BGIOSGA014483,BGIOSGA034480,BGIOSGA011954,BGIOSGA002708,BGIOSGA005293,BGIOSGA002545,BGIOSGA002179,BGIOSGA016270</t>
  </si>
  <si>
    <t>GO:0070206 protein trimerization</t>
  </si>
  <si>
    <t>BGIOSGA011517,BGIOSGA009238</t>
  </si>
  <si>
    <t>BGIOSGA003260,BGIOSGA024902,BGIOSGA031235</t>
  </si>
  <si>
    <t>BGIOSGA007153,BGIOSGA010254,BGIOSGA002879,BGIOSGA002217,BGIOSGA017337,BGIOSGA012169</t>
  </si>
  <si>
    <t>GO:0045017 glycerolipid biosynthetic process</t>
  </si>
  <si>
    <t>BGIOSGA004005,BGIOSGA032005,BGIOSGA004256,BGIOSGA017625</t>
  </si>
  <si>
    <t>BGIOSGA003326,BGIOSGA023665,BGIOSGA027291</t>
  </si>
  <si>
    <t>BGIOSGA002599,BGIOSGA031562</t>
  </si>
  <si>
    <t>BGIOSGA031527,BGIOSGA005998,BGIOSGA016340</t>
  </si>
  <si>
    <t>BGIOSGA002787,BGIOSGA037078,BGIOSGA012401</t>
  </si>
  <si>
    <t>BGIOSGA027051,BGIOSGA022800,BGIOSGA022167,BGIOSGA010659,BGIOSGA002545,BGIOSGA025720,BGIOSGA000374,BGIOSGA005896,BGIOSGA012839</t>
  </si>
  <si>
    <t>GO:0042219 cellular modified amino acid catabolic process</t>
  </si>
  <si>
    <t>BGIOSGA014973,BGIOSGA006504</t>
  </si>
  <si>
    <t>BGIOSGA033008,BGIOSGA031427,BGIOSGA009631</t>
  </si>
  <si>
    <t>77 out of 1138 genes, 6.8%</t>
  </si>
  <si>
    <t>BGIOSGA029052,BGIOSGA028650,BGIOSGA020412,BGIOSGA038064,BGIOSGA025162,BGIOSGA002590,BGIOSGA035796,BGIOSGA003364,BGIOSGA009257,BGIOSGA025077,BGIOSGA017337,BGIOSGA028728,BGIOSGA016756,BGIOSGA016313,BGIOSGA013347,BGIOSGA019646,BGIOSGA005136,BGIOSGA031056,BGIOSGA030247,BGIOSGA028717,BGIOSGA005267,BGIOSGA023457,BGIOSGA022893,BGIOSGA000374,BGIOSGA024189,BGIOSGA018624,BGIOSGA013684,BGIOSGA022172,BGIOSGA015941,BGIOSGA013620,BGIOSGA033469,BGIOSGA002597,BGIOSGA018950,BGIOSGA005828,BGIOSGA034713,BGIOSGA020831,BGIOSGA018621,BGIOSGA006230,BGIOSGA009044,BGIOSGA013814,BGIOSGA026695,BGIOSGA021041,BGIOSGA005261,BGIOSGA030288,BGIOSGA019747,BGIOSGA020813,BGIOSGA007153,BGIOSGA000770,BGIOSGA031479,BGIOSGA016980,BGIOSGA004470,BGIOSGA011527,BGIOSGA011963,BGIOSGA036318,BGIOSGA002879,BGIOSGA009570,BGIOSGA022875,BGIOSGA003799,BGIOSGA012100,BGIOSGA017828,BGIOSGA010419,BGIOSGA014881,BGIOSGA008820,BGIOSGA033429,BGIOSGA010347,BGIOSGA035744,BGIOSGA007174,BGIOSGA035745,BGIOSGA030535,BGIOSGA027883,BGIOSGA037019,BGIOSGA014483,BGIOSGA034480,BGIOSGA011954,BGIOSGA002708,BGIOSGA012907,BGIOSGA016270</t>
  </si>
  <si>
    <t>GO:0042550 photosystem I stabilization</t>
  </si>
  <si>
    <t>BGIOSGA030982,BGIOSGA008503</t>
  </si>
  <si>
    <t>32 out of 1138 genes, 2.8%</t>
  </si>
  <si>
    <t>BGIOSGA011829,BGIOSGA031535,BGIOSGA023665,BGIOSGA021137,BGIOSGA019832,BGIOSGA026387,BGIOSGA023530,BGIOSGA004170,BGIOSGA002667,BGIOSGA001797,BGIOSGA012189,BGIOSGA018592,BGIOSGA002224,BGIOSGA000677,BGIOSGA006504,BGIOSGA012389,BGIOSGA025892,BGIOSGA000932,BGIOSGA026389,BGIOSGA015766,BGIOSGA018669,BGIOSGA033619,BGIOSGA000508,BGIOSGA005998,BGIOSGA023222,BGIOSGA014799,BGIOSGA007855,BGIOSGA014973,BGIOSGA008503,BGIOSGA011161,BGIOSGA020921,BGIOSGA018760</t>
  </si>
  <si>
    <t>BGIOSGA037504,BGIOSGA032885,BGIOSGA019561,BGIOSGA002599,BGIOSGA009631,BGIOSGA019073</t>
  </si>
  <si>
    <t>GO:0048868 pollen tube development</t>
  </si>
  <si>
    <t>BGIOSGA033008,BGIOSGA008092,BGIOSGA012401</t>
  </si>
  <si>
    <t>BGIOSGA021896,BGIOSGA018490</t>
  </si>
  <si>
    <t>GO:0030695 GTPase regulator activity</t>
  </si>
  <si>
    <t>BGIOSGA019771,BGIOSGA009415,BGIOSGA008934</t>
  </si>
  <si>
    <t>BGIOSGA017117,BGIOSGA002093,BGIOSGA013797,BGIOSGA020330</t>
  </si>
  <si>
    <t>BGIOSGA010092,BGIOSGA009801</t>
  </si>
  <si>
    <t>BGIOSGA031550,BGIOSGA019068,BGIOSGA005036,BGIOSGA016377,BGIOSGA023665,BGIOSGA010462,BGIOSGA015373,BGIOSGA005038,BGIOSGA003326,BGIOSGA010463,BGIOSGA027291,BGIOSGA012839</t>
  </si>
  <si>
    <t>GO:0030036 actin cytoskeleton organization</t>
  </si>
  <si>
    <t>BGIOSGA002879,BGIOSGA007416,BGIOSGA036697,BGIOSGA014864</t>
  </si>
  <si>
    <t>BGIOSGA006395,BGIOSGA004923,BGIOSGA004925</t>
  </si>
  <si>
    <t>454 out of 1138 genes, 39.9%</t>
  </si>
  <si>
    <t>BGIOSGA038294,BGIOSGA010805,BGIOSGA010583,BGIOSGA007004,BGIOSGA015408,BGIOSGA017117,BGIOSGA006475,BGIOSGA036884,BGIOSGA000883,BGIOSGA012353,BGIOSGA029997,BGIOSGA002827,BGIOSGA024152,BGIOSGA032366,BGIOSGA011630,BGIOSGA021079,BGIOSGA033672,BGIOSGA026819,BGIOSGA031006,BGIOSGA027113,BGIOSGA019150,BGIOSGA007368,BGIOSGA003748,BGIOSGA012389,BGIOSGA020319,BGIOSGA012823,BGIOSGA009872,BGIOSGA027464,BGIOSGA002437,BGIOSGA017101,BGIOSGA010254,BGIOSGA002345,BGIOSGA018669,BGIOSGA005896,BGIOSGA034398,BGIOSGA034526,BGIOSGA020843,BGIOSGA019932,BGIOSGA015346,BGIOSGA027565,BGIOSGA021072,BGIOSGA001911,BGIOSGA027537,BGIOSGA029086,BGIOSGA014929,BGIOSGA024269,BGIOSGA004393,BGIOSGA004441,BGIOSGA031562,BGIOSGA011921,BGIOSGA035759,BGIOSGA014037,BGIOSGA023388,BGIOSGA009777,BGIOSGA020292,BGIOSGA004035,BGIOSGA009640,BGIOSGA035065,BGIOSGA016342,BGIOSGA012264,BGIOSGA036275,BGIOSGA008092,BGIOSGA014695,BGIOSGA004739,BGIOSGA026477,BGIOSGA000153,BGIOSGA033201,BGIOSGA031292,BGIOSGA026790,BGIOSGA006217,BGIOSGA003012,BGIOSGA036318,BGIOSGA001797,BGIOSGA036813,BGIOSGA020466,BGIOSGA028468,BGIOSGA034039,BGIOSGA000677,BGIOSGA018526,BGIOSGA027555,BGIOSGA040628,BGIOSGA008146,BGIOSGA033188,BGIOSGA013797,BGIOSGA009208,BGIOSGA001294,BGIOSGA012169,BGIOSGA015312,BGIOSGA015763,BGIOSGA016214,BGIOSGA008918,BGIOSGA035444,BGIOSGA033619,BGIOSGA008101,BGIOSGA000214,BGIOSGA004385,BGIOSGA021603,BGIOSGA031507,BGIOSGA033452,BGIOSGA018861,BGIOSGA018449,BGIOSGA018695,BGIOSGA017202,BGIOSGA033329,BGIOSGA020921,BGIOSGA026073,BGIOSGA033008,BGIOSGA029369,BGIOSGA007905,BGIOSGA022727,BGIOSGA021444,BGIOSGA013592,BGIOSGA021760,BGIOSGA018892,BGIOSGA031698,BGIOSGA028744,BGIOSGA028516,BGIOSGA029316,BGIOSGA014260,BGIOSGA035490,BGIOSGA012519,BGIOSGA030012,BGIOSGA015287,BGIOSGA027484,BGIOSGA003260,BGIOSGA003831,BGIOSGA015612,BGIOSGA000682,BGIOSGA028917,BGIOSGA007256,BGIOSGA036697,BGIOSGA026304,BGIOSGA016539,BGIOSGA027998,BGIOSGA020820,BGIOSGA012924,BGIOSGA006504,BGIOSGA037403,BGIOSGA037297,BGIOSGA025892,BGIOSGA019749,BGIOSGA001529,BGIOSGA023702,BGIOSGA037341,BGIOSGA028318,BGIOSGA012693,BGIOSGA009204,BGIOSGA015378,BGIOSGA037198,BGIOSGA015765,BGIOSGA004842,BGIOSGA029195,BGIOSGA003613,BGIOSGA029738,BGIOSGA006675,BGIOSGA032129,BGIOSGA029184,BGIOSGA017559,BGIOSGA002808,BGIOSGA033951,BGIOSGA031550,BGIOSGA021514,BGIOSGA017695,BGIOSGA020330,BGIOSGA033781,BGIOSGA012401,BGIOSGA005057,BGIOSGA031869,BGIOSGA018707,BGIOSGA004005,BGIOSGA014250,BGIOSGA000878,BGIOSGA011161,BGIOSGA003722,BGIOSGA030971,BGIOSGA012080,BGIOSGA017991,BGIOSGA007118,BGIOSGA028360,BGIOSGA017254,BGIOSGA011600,BGIOSGA031915,BGIOSGA029495,BGIOSGA024238,BGIOSGA021041,BGIOSGA009877,BGIOSGA029085,BGIOSGA023129,BGIOSGA019266,BGIOSGA014091,BGIOSGA020769,BGIOSGA037496,BGIOSGA036556,BGIOSGA030396,BGIOSGA026535,BGIOSGA014892,BGIOSGA031418,BGIOSGA016717,BGIOSGA018336,BGIOSGA025112,BGIOSGA011341,BGIOSGA004639,BGIOSGA000172,BGIOSGA018026,BGIOSGA010772,BGIOSGA024773,BGIOSGA011536,BGIOSGA011293,BGIOSGA007968,BGIOSGA004822,BGIOSGA034386,BGIOSGA007685,BGIOSGA007798,BGIOSGA037768,BGIOSGA017855,BGIOSGA034236,BGIOSGA010942,BGIOSGA035445,BGIOSGA033296,BGIOSGA024169,BGIOSGA033186,BGIOSGA000932,BGIOSGA027485,BGIOSGA026389,BGIOSGA005419,BGIOSGA002910,BGIOSGA035956,BGIOSGA018771,BGIOSGA034077,BGIOSGA009236,BGIOSGA012193,BGIOSGA029896,BGIOSGA016958,BGIOSGA015373,BGIOSGA021187,BGIOSGA000724,BGIOSGA031527,BGIOSGA024158,BGIOSGA008551,BGIOSGA017625,BGIOSGA024352,BGIOSGA011829,BGIOSGA024170,BGIOSGA002807,BGIOSGA020406,BGIOSGA028602,BGIOSGA001862,BGIOSGA024525,BGIOSGA035796,BGIOSGA021137,BGIOSGA024790,BGIOSGA022724,BGIOSGA012321,BGIOSGA026387,BGIOSGA010527,BGIOSGA035948,BGIOSGA004170,BGIOSGA023930,BGIOSGA006222,BGIOSGA024776,BGIOSGA007636,BGIOSGA019097,BGIOSGA013784,BGIOSGA015903,BGIOSGA018634,BGIOSGA028846,BGIOSGA003503,BGIOSGA013347,BGIOSGA034325,BGIOSGA010281,BGIOSGA010778,BGIOSGA005172,BGIOSGA002787,BGIOSGA000393,BGIOSGA015383,BGIOSGA006261,BGIOSGA020661,BGIOSGA003772,BGIOSGA024881,BGIOSGA022893,BGIOSGA029561,BGIOSGA008359,BGIOSGA005998,BGIOSGA023222,BGIOSGA014799,BGIOSGA025175,BGIOSGA007416,BGIOSGA006985,BGIOSGA000320,BGIOSGA008216,BGIOSGA019206,BGIOSGA032653,BGIOSGA025570,BGIOSGA009121,BGIOSGA021644,BGIOSGA007558,BGIOSGA010621,BGIOSGA037112,BGIOSGA023665,BGIOSGA009139,BGIOSGA029980,BGIOSGA000968,BGIOSGA011147,BGIOSGA016340,BGIOSGA027875,BGIOSGA023124,BGIOSGA001082,BGIOSGA019612,BGIOSGA032005,BGIOSGA024748,BGIOSGA026789,BGIOSGA026530,BGIOSGA023530,BGIOSGA014520,BGIOSGA008363,BGIOSGA004106,BGIOSGA002956,BGIOSGA007475,BGIOSGA018537,BGIOSGA027051,BGIOSGA014864,BGIOSGA011601,BGIOSGA022767,BGIOSGA016709,BGIOSGA012189,BGIOSGA027967,BGIOSGA011762,BGIOSGA022162,BGIOSGA011998,BGIOSGA035213,BGIOSGA026644,BGIOSGA016092,BGIOSGA021412,BGIOSGA004915,BGIOSGA022324,BGIOSGA024882,BGIOSGA026969,BGIOSGA017856,BGIOSGA004256,BGIOSGA002159,BGIOSGA025135,BGIOSGA014893,BGIOSGA032260,BGIOSGA022167,BGIOSGA007409,BGIOSGA016493,BGIOSGA002302,BGIOSGA034934,BGIOSGA012062,BGIOSGA011932,BGIOSGA026265,BGIOSGA029789,BGIOSGA036642,BGIOSGA031671,BGIOSGA009824,BGIOSGA028569,BGIOSGA025719,BGIOSGA019716,BGIOSGA035446,BGIOSGA025994,BGIOSGA029798,BGIOSGA014143,BGIOSGA037469,BGIOSGA002850,BGIOSGA000166,BGIOSGA019832,BGIOSGA005400,BGIOSGA004840,BGIOSGA034014,BGIOSGA007127,BGIOSGA027393,BGIOSGA023715,BGIOSGA029560,BGIOSGA012357,BGIOSGA008467,BGIOSGA001172,BGIOSGA002224,BGIOSGA026039,BGIOSGA022455,BGIOSGA000832,BGIOSGA029089,BGIOSGA026225,BGIOSGA011865,BGIOSGA017724,BGIOSGA037134,BGIOSGA023783,BGIOSGA004012,BGIOSGA006887,BGIOSGA016338,BGIOSGA033275,BGIOSGA021896,BGIOSGA021595,BGIOSGA024189,BGIOSGA030777,BGIOSGA008459,BGIOSGA034806,BGIOSGA000508,BGIOSGA020832,BGIOSGA009458,BGIOSGA006001,BGIOSGA033248,BGIOSGA005685,BGIOSGA013254,BGIOSGA029386,BGIOSGA007855,BGIOSGA014973,BGIOSGA008503,BGIOSGA021074,BGIOSGA009366,BGIOSGA033388,BGIOSGA012137,BGIOSGA016455,BGIOSGA031535,BGIOSGA009273,BGIOSGA024475,BGIOSGA001230,BGIOSGA030724,BGIOSGA006043,BGIOSGA018032,BGIOSGA025318,BGIOSGA037599,BGIOSGA034101,BGIOSGA016111,BGIOSGA005882,BGIOSGA035799,BGIOSGA016190,BGIOSGA031327,BGIOSGA002599,BGIOSGA012145,BGIOSGA007788,BGIOSGA018592,BGIOSGA036898,BGIOSGA028618,BGIOSGA024883,BGIOSGA011949,BGIOSGA010347,BGIOSGA013948,BGIOSGA011469,BGIOSGA015766,BGIOSGA012500,BGIOSGA033943,BGIOSGA004930,BGIOSGA003085,BGIOSGA025012,BGIOSGA024032,BGIOSGA027707,BGIOSGA027686,BGIOSGA005991,BGIOSGA003663,BGIOSGA007029,BGIOSGA039308,BGIOSGA017092,BGIOSGA018760,BGIOSGA010738</t>
  </si>
  <si>
    <t>BGIOSGA015373,BGIOSGA009777</t>
  </si>
  <si>
    <t>BGIOSGA030777,BGIOSGA001797,BGIOSGA035948</t>
  </si>
  <si>
    <t>BGIOSGA020762,BGIOSGA027078,BGIOSGA037078,BGIOSGA011517,BGIOSGA018268,BGIOSGA000337</t>
  </si>
  <si>
    <t>GO:0008553 proton-exporting ATPase activity, phosphorylative mechanism</t>
  </si>
  <si>
    <t>GO:0004396 hexokinase activity</t>
  </si>
  <si>
    <t>BGIOSGA029789,BGIOSGA010805,BGIOSGA032653,BGIOSGA011600,BGIOSGA023388,BGIOSGA000883,BGIOSGA004035,BGIOSGA016342,BGIOSGA026535,BGIOSGA026530,BGIOSGA016717,BGIOSGA005882,BGIOSGA008092,BGIOSGA025112,BGIOSGA004639,BGIOSGA007636,BGIOSGA018026,BGIOSGA001172,BGIOSGA003503,BGIOSGA027998,BGIOSGA012924,BGIOSGA004822,BGIOSGA036898,BGIOSGA007685,BGIOSGA010281,BGIOSGA000393,BGIOSGA012693,BGIOSGA021412,BGIOSGA013948,BGIOSGA033275,BGIOSGA012169,BGIOSGA020330,BGIOSGA016958,BGIOSGA011932,BGIOSGA004393</t>
  </si>
  <si>
    <t>GO:0009664 plant-type cell wall organization</t>
  </si>
  <si>
    <t>BGIOSGA010786,BGIOSGA030777,BGIOSGA004707</t>
  </si>
  <si>
    <t>BGIOSGA010527,BGIOSGA030982,BGIOSGA027707,BGIOSGA007475,BGIOSGA022167,BGIOSGA008503,BGIOSGA018669,BGIOSGA002224,BGIOSGA016111</t>
  </si>
  <si>
    <t>63 out of 1138 genes, 5.5%</t>
  </si>
  <si>
    <t>BGIOSGA018621,BGIOSGA029052,BGIOSGA028650,BGIOSGA020412,BGIOSGA006230,BGIOSGA038064,BGIOSGA025162,BGIOSGA026695,BGIOSGA013814,BGIOSGA009044,BGIOSGA003364,BGIOSGA009257,BGIOSGA025077,BGIOSGA005261,BGIOSGA030288,BGIOSGA017337,BGIOSGA020813,BGIOSGA007153,BGIOSGA028728,BGIOSGA000770,BGIOSGA031479,BGIOSGA016980,BGIOSGA016756,BGIOSGA016313,BGIOSGA004470,BGIOSGA011963,BGIOSGA011527,BGIOSGA009570,BGIOSGA002879,BGIOSGA022875,BGIOSGA017828,BGIOSGA012100,BGIOSGA019646,BGIOSGA031056,BGIOSGA014881,BGIOSGA030247,BGIOSGA028717,BGIOSGA008820,BGIOSGA033429,BGIOSGA005267,BGIOSGA023457,BGIOSGA010347,BGIOSGA035744,BGIOSGA000374,BGIOSGA007174,BGIOSGA035745,BGIOSGA018624,BGIOSGA030535,BGIOSGA027883,BGIOSGA013684,BGIOSGA037019,BGIOSGA014483,BGIOSGA034480,BGIOSGA022172,BGIOSGA011954,BGIOSGA013620,BGIOSGA002597,BGIOSGA002708,BGIOSGA018950,BGIOSGA005828,BGIOSGA016270,BGIOSGA034713,BGIOSGA020831</t>
  </si>
  <si>
    <t>111 out of 1138 genes, 9.8%</t>
  </si>
  <si>
    <t>BGIOSGA031176,BGIOSGA029052,BGIOSGA028650,BGIOSGA020412,BGIOSGA038064,BGIOSGA025162,BGIOSGA037504,BGIOSGA027231,BGIOSGA003364,BGIOSGA009257,BGIOSGA007886,BGIOSGA025077,BGIOSGA017386,BGIOSGA017337,BGIOSGA028728,BGIOSGA016756,BGIOSGA008814,BGIOSGA000728,BGIOSGA029595,BGIOSGA016313,BGIOSGA013637,BGIOSGA003260,BGIOSGA037021,BGIOSGA020240,BGIOSGA003748,BGIOSGA019646,BGIOSGA031056,BGIOSGA028717,BGIOSGA005501,BGIOSGA009204,BGIOSGA005267,BGIOSGA023457,BGIOSGA015142,BGIOSGA000374,BGIOSGA002935,BGIOSGA001131,BGIOSGA018624,BGIOSGA013684,BGIOSGA029127,BGIOSGA018623,BGIOSGA022172,BGIOSGA002477,BGIOSGA013620,BGIOSGA002597,BGIOSGA025720,BGIOSGA022685,BGIOSGA018950,BGIOSGA005828,BGIOSGA007416,BGIOSGA008503,BGIOSGA034713,BGIOSGA020831,BGIOSGA030982,BGIOSGA018621,BGIOSGA006230,BGIOSGA026695,BGIOSGA009044,BGIOSGA013814,BGIOSGA007838,BGIOSGA011051,BGIOSGA001946,BGIOSGA006043,BGIOSGA005261,BGIOSGA030147,BGIOSGA004652,BGIOSGA020813,BGIOSGA000430,BGIOSGA016549,BGIOSGA007153,BGIOSGA022694,BGIOSGA000770,BGIOSGA031479,BGIOSGA016980,BGIOSGA004470,BGIOSGA016802,BGIOSGA011527,BGIOSGA011963,BGIOSGA002879,BGIOSGA009570,BGIOSGA022875,BGIOSGA017828,BGIOSGA012100,BGIOSGA030870,BGIOSGA014881,BGIOSGA008820,BGIOSGA033429,BGIOSGA038044,BGIOSGA011761,BGIOSGA016852,BGIOSGA014262,BGIOSGA013797,BGIOSGA035744,BGIOSGA013510,BGIOSGA007174,BGIOSGA009238,BGIOSGA035745,BGIOSGA034481,BGIOSGA030535,BGIOSGA027883,BGIOSGA004402,BGIOSGA022779,BGIOSGA037019,BGIOSGA014483,BGIOSGA034480,BGIOSGA011954,BGIOSGA002708,BGIOSGA005293,BGIOSGA002545,BGIOSGA002179,BGIOSGA026265,BGIOSGA016270</t>
  </si>
  <si>
    <t>BGIOSGA002093,BGIOSGA033452,BGIOSGA027464,BGIOSGA033469,BGIOSGA036318,BGIOSGA003326,BGIOSGA006315,BGIOSGA012181</t>
  </si>
  <si>
    <t>BGIOSGA037504,BGIOSGA008092,BGIOSGA026477,BGIOSGA012169,BGIOSGA012401</t>
  </si>
  <si>
    <t>GO:0009753 response to jasmonic acid</t>
  </si>
  <si>
    <t>BGIOSGA019771,BGIOSGA009415,BGIOSGA002477,BGIOSGA008371,BGIOSGA001797,BGIOSGA011644,BGIOSGA030147,BGIOSGA008934,BGIOSGA006315</t>
  </si>
  <si>
    <t>GO:2000242 negative regulation of reproductive process</t>
  </si>
  <si>
    <t>BGIOSGA034481,BGIOSGA002879,BGIOSGA022685,BGIOSGA011102</t>
  </si>
  <si>
    <t>BGIOSGA030870,BGIOSGA008820</t>
  </si>
  <si>
    <t>BGIOSGA002093,BGIOSGA029052,BGIOSGA028650,BGIOSGA020412,BGIOSGA038064,BGIOSGA025162,BGIOSGA003364,BGIOSGA009257,BGIOSGA025077,BGIOSGA017337,BGIOSGA028728,BGIOSGA016756,BGIOSGA016313,BGIOSGA027393,BGIOSGA003260,BGIOSGA002224,BGIOSGA019646,BGIOSGA031056,BGIOSGA030247,BGIOSGA028717,BGIOSGA005172,BGIOSGA005267,BGIOSGA037198,BGIOSGA023457,BGIOSGA029738,BGIOSGA018669,BGIOSGA000374,BGIOSGA018624,BGIOSGA013684,BGIOSGA020832,BGIOSGA005998,BGIOSGA022172,BGIOSGA027565,BGIOSGA013620,BGIOSGA002597,BGIOSGA018950,BGIOSGA005828,BGIOSGA034713,BGIOSGA020831,BGIOSGA018621,BGIOSGA006230,BGIOSGA026695,BGIOSGA009044,BGIOSGA013814,BGIOSGA009139,BGIOSGA016340,BGIOSGA009640,BGIOSGA005261,BGIOSGA030288,BGIOSGA020813,BGIOSGA030396,BGIOSGA007153,BGIOSGA000770,BGIOSGA031479,BGIOSGA016980,BGIOSGA007475,BGIOSGA025380,BGIOSGA004470,BGIOSGA011527,BGIOSGA011963,BGIOSGA002879,BGIOSGA009570,BGIOSGA010772,BGIOSGA022875,BGIOSGA012100,BGIOSGA017828,BGIOSGA022162,BGIOSGA004822,BGIOSGA014881,BGIOSGA008820,BGIOSGA033429,BGIOSGA010347,BGIOSGA009208,BGIOSGA013797,BGIOSGA035744,BGIOSGA012169,BGIOSGA007174,BGIOSGA035745,BGIOSGA030535,BGIOSGA027883,BGIOSGA037019,BGIOSGA014483,BGIOSGA034480,BGIOSGA011954,BGIOSGA008775,BGIOSGA002708,BGIOSGA031527,BGIOSGA016270</t>
  </si>
  <si>
    <t>BGIOSGA031550,BGIOSGA020613,BGIOSGA016190,BGIOSGA036642,BGIOSGA025380,BGIOSGA033452,BGIOSGA027555,BGIOSGA003012,BGIOSGA014729,BGIOSGA017714,BGIOSGA025720,BGIOSGA007029,BGIOSGA024189,BGIOSGA005317,BGIOSGA012839</t>
  </si>
  <si>
    <t>BGIOSGA015373,BGIOSGA022800</t>
  </si>
  <si>
    <t>GO:0006275 regulation of DNA replication</t>
  </si>
  <si>
    <t>BGIOSGA037504,BGIOSGA007416,BGIOSGA009238</t>
  </si>
  <si>
    <t>GO:0051260 protein homooligomerization</t>
  </si>
  <si>
    <t>BGIOSGA031550,BGIOSGA009238</t>
  </si>
  <si>
    <t>BGIOSGA031535,BGIOSGA018592,BGIOSGA014799</t>
  </si>
  <si>
    <t>GO:0051259 protein complex oligomerization</t>
  </si>
  <si>
    <t>BGIOSGA031550,BGIOSGA011517,BGIOSGA009238</t>
  </si>
  <si>
    <t>BGIOSGA037369,BGIOSGA010092,BGIOSGA016324,BGIOSGA024510,BGIOSGA031915,BGIOSGA001567,BGIOSGA028185,BGIOSGA009801</t>
  </si>
  <si>
    <t>BGIOSGA005830,BGIOSGA031485,BGIOSGA020006,BGIOSGA012401,BGIOSGA026981,BGIOSGA024952,BGIOSGA010347,BGIOSGA002545,BGIOSGA005261,BGIOSGA030813,BGIOSGA009631,BGIOSGA003748</t>
  </si>
  <si>
    <t>GO:0005992 trehalose biosynthetic process</t>
  </si>
  <si>
    <t>83 out of 1138 genes, 7.3%</t>
  </si>
  <si>
    <t>BGIOSGA029052,BGIOSGA028650,BGIOSGA020412,BGIOSGA038064,BGIOSGA025162,BGIOSGA003364,BGIOSGA009257,BGIOSGA025077,BGIOSGA017337,BGIOSGA028728,BGIOSGA016756,BGIOSGA016313,BGIOSGA027393,BGIOSGA003260,BGIOSGA002224,BGIOSGA019646,BGIOSGA031056,BGIOSGA030247,BGIOSGA028717,BGIOSGA005267,BGIOSGA037198,BGIOSGA023457,BGIOSGA029738,BGIOSGA018669,BGIOSGA000374,BGIOSGA018624,BGIOSGA013684,BGIOSGA020832,BGIOSGA005998,BGIOSGA022172,BGIOSGA027565,BGIOSGA013620,BGIOSGA002597,BGIOSGA018950,BGIOSGA005828,BGIOSGA034713,BGIOSGA020831,BGIOSGA018621,BGIOSGA006230,BGIOSGA009044,BGIOSGA013814,BGIOSGA026695,BGIOSGA009139,BGIOSGA016340,BGIOSGA009640,BGIOSGA005261,BGIOSGA030288,BGIOSGA020813,BGIOSGA007153,BGIOSGA000770,BGIOSGA031479,BGIOSGA016980,BGIOSGA007475,BGIOSGA025380,BGIOSGA004470,BGIOSGA011527,BGIOSGA011963,BGIOSGA002879,BGIOSGA009570,BGIOSGA010772,BGIOSGA022875,BGIOSGA012100,BGIOSGA017828,BGIOSGA022162,BGIOSGA004822,BGIOSGA014881,BGIOSGA008820,BGIOSGA033429,BGIOSGA010347,BGIOSGA009208,BGIOSGA035744,BGIOSGA007174,BGIOSGA035745,BGIOSGA030535,BGIOSGA027883,BGIOSGA037019,BGIOSGA014483,BGIOSGA034480,BGIOSGA011954,BGIOSGA008775,BGIOSGA002708,BGIOSGA031527,BGIOSGA016270</t>
  </si>
  <si>
    <t>BGIOSGA034481,BGIOSGA030870,BGIOSGA025186,BGIOSGA008820,BGIOSGA016980,BGIOSGA013720,BGIOSGA015373,BGIOSGA002217,BGIOSGA002545,BGIOSGA007416,BGIOSGA012169</t>
  </si>
  <si>
    <t>GO:0003747 translation release factor activity</t>
  </si>
  <si>
    <t>BGIOSGA012137,BGIOSGA010942</t>
  </si>
  <si>
    <t>BGIOSGA008092,BGIOSGA014695,BGIOSGA013797</t>
  </si>
  <si>
    <t>GO:0031072 heat shock protein binding</t>
  </si>
  <si>
    <t>BGIOSGA009805,BGIOSGA014816</t>
  </si>
  <si>
    <t>BGIOSGA004726,BGIOSGA000055,BGIOSGA029993,BGIOSGA027078,BGIOSGA026458,BGIOSGA014057</t>
  </si>
  <si>
    <t>GO:0071395 cellular response to jasmonic acid stimulus</t>
  </si>
  <si>
    <t>BGIOSGA004402,BGIOSGA022167,BGIOSGA012293,BGIOSGA002302,BGIOSGA010956,BGIOSGA010254,BGIOSGA003326,BGIOSGA011044</t>
  </si>
  <si>
    <t>BGIOSGA030777,BGIOSGA003085,BGIOSGA035948,BGIOSGA007905,BGIOSGA011601,BGIOSGA010786,BGIOSGA001797,BGIOSGA002827,BGIOSGA004707</t>
  </si>
  <si>
    <t>BGIOSGA036884,BGIOSGA028318</t>
  </si>
  <si>
    <t>BGIOSGA033008,BGIOSGA030870,BGIOSGA008092,BGIOSGA029316,BGIOSGA016402,BGIOSGA012401</t>
  </si>
  <si>
    <t>GO:0003979 UDP-glucose 6-dehydrogenase activity</t>
  </si>
  <si>
    <t>BGIOSGA037341,BGIOSGA013592</t>
  </si>
  <si>
    <t>GO:0005247 voltage-gated chloride channel activity</t>
  </si>
  <si>
    <t>BGIOSGA011829,BGIOSGA025892,BGIOSGA007905,BGIOSGA031535,BGIOSGA024170,BGIOSGA028602,BGIOSGA035445,BGIOSGA019716,BGIOSGA006043,BGIOSGA023124,BGIOSGA020292,BGIOSGA033188,BGIOSGA003613,BGIOSGA019832,BGIOSGA014892,BGIOSGA004840,BGIOSGA014893,BGIOSGA018336,BGIOSGA035490,BGIOSGA008363,BGIOSGA011601,BGIOSGA014799,BGIOSGA018449,BGIOSGA012062,BGIOSGA014250,BGIOSGA026265,BGIOSGA026304,BGIOSGA018592</t>
  </si>
  <si>
    <t>GO:0030029 actin filament-based process</t>
  </si>
  <si>
    <t>GO:0055046 microgametogenesis</t>
  </si>
  <si>
    <t>BGIOSGA030870,BGIOSGA009631</t>
  </si>
  <si>
    <t>GO:0006751 glutathione catabolic process</t>
  </si>
  <si>
    <t>BGIOSGA022685,BGIOSGA013814,BGIOSGA000374,BGIOSGA027291,BGIOSGA000430</t>
  </si>
  <si>
    <t>GO:0030598 rRNA N-glycosylase activity</t>
  </si>
  <si>
    <t>184 out of 1138 genes, 16.2%</t>
  </si>
  <si>
    <t>BGIOSGA002093,BGIOSGA010583,BGIOSGA002807,BGIOSGA022800,BGIOSGA015408,BGIOSGA035796,BGIOSGA017117,BGIOSGA006475,BGIOSGA024152,BGIOSGA010527,BGIOSGA032366,BGIOSGA019097,BGIOSGA033672,BGIOSGA031006,BGIOSGA018634,BGIOSGA019150,BGIOSGA007368,BGIOSGA003748,BGIOSGA005136,BGIOSGA034325,BGIOSGA005172,BGIOSGA020319,BGIOSGA015383,BGIOSGA012823,BGIOSGA006261,BGIOSGA003772,BGIOSGA003922,BGIOSGA024881,BGIOSGA002437,BGIOSGA010254,BGIOSGA018669,BGIOSGA005998,BGIOSGA023222,BGIOSGA027537,BGIOSGA014929,BGIOSGA007416,BGIOSGA024269,BGIOSGA000320,BGIOSGA013052,BGIOSGA010621,BGIOSGA009139,BGIOSGA029980,BGIOSGA016340,BGIOSGA009777,BGIOSGA009640,BGIOSGA019612,BGIOSGA035065,BGIOSGA019747,BGIOSGA026789,BGIOSGA014520,BGIOSGA004106,BGIOSGA018537,BGIOSGA007475,BGIOSGA000153,BGIOSGA014864,BGIOSGA002667,BGIOSGA036318,BGIOSGA022767,BGIOSGA020466,BGIOSGA016709,BGIOSGA028468,BGIOSGA027967,BGIOSGA003799,BGIOSGA011762,BGIOSGA022162,BGIOSGA025944,BGIOSGA016092,BGIOSGA004915,BGIOSGA018526,BGIOSGA022324,BGIOSGA040628,BGIOSGA024882,BGIOSGA013797,BGIOSGA009208,BGIOSGA004256,BGIOSGA002159,BGIOSGA008918,BGIOSGA033619,BGIOSGA000214,BGIOSGA008101,BGIOSGA032260,BGIOSGA021603,BGIOSGA031507,BGIOSGA022167,BGIOSGA018861,BGIOSGA007409,BGIOSGA008775,BGIOSGA034934,BGIOSGA012907,BGIOSGA020921,BGIOSGA028744,BGIOSGA000166,BGIOSGA029316,BGIOSGA019832,BGIOSGA005400,BGIOSGA012519,BGIOSGA014978,BGIOSGA015287,BGIOSGA007127,BGIOSGA027393,BGIOSGA003260,BGIOSGA003831,BGIOSGA023715,BGIOSGA012357,BGIOSGA036697,BGIOSGA002224,BGIOSGA006504,BGIOSGA037403,BGIOSGA037297,BGIOSGA029089,BGIOSGA019749,BGIOSGA023702,BGIOSGA009204,BGIOSGA011865,BGIOSGA015378,BGIOSGA037134,BGIOSGA037198,BGIOSGA006887,BGIOSGA016338,BGIOSGA017714,BGIOSGA021896,BGIOSGA029738,BGIOSGA009631,BGIOSGA024189,BGIOSGA002808,BGIOSGA034806,BGIOSGA020832,BGIOSGA020330,BGIOSGA033781,BGIOSGA029386,BGIOSGA014973,BGIOSGA031869,BGIOSGA008503,BGIOSGA021074,BGIOSGA003722,BGIOSGA030971,BGIOSGA012080,BGIOSGA030982,BGIOSGA017991,BGIOSGA012137,BGIOSGA007118,BGIOSGA016455,BGIOSGA024475,BGIOSGA001230,BGIOSGA029495,BGIOSGA009877,BGIOSGA029085,BGIOSGA014091,BGIOSGA023129,BGIOSGA016111,BGIOSGA037496,BGIOSGA035799,BGIOSGA026003,BGIOSGA012145,BGIOSGA035064,BGIOSGA010772,BGIOSGA007788,BGIOSGA002879,BGIOSGA007798,BGIOSGA037768,BGIOSGA017855,BGIOSGA010942,BGIOSGA024883,BGIOSGA033296,BGIOSGA024169,BGIOSGA033186,BGIOSGA011469,BGIOSGA015766,BGIOSGA007174,BGIOSGA004930,BGIOSGA024032,BGIOSGA018771,BGIOSGA034077,BGIOSGA003663,BGIOSGA012193,BGIOSGA015373,BGIOSGA024096,BGIOSGA007029,BGIOSGA000724,BGIOSGA031527,BGIOSGA039308,BGIOSGA024158,BGIOSGA008551,BGIOSGA017625</t>
  </si>
  <si>
    <t>BGIOSGA037198,BGIOSGA027393,BGIOSGA009208,BGIOSGA018669,BGIOSGA022162,BGIOSGA009139,BGIOSGA002224</t>
  </si>
  <si>
    <t>GO:0019898 extrinsic component of membrane</t>
  </si>
  <si>
    <t>BGIOSGA024841,BGIOSGA028953,BGIOSGA012350</t>
  </si>
  <si>
    <t>BGIOSGA010527,BGIOSGA003085,BGIOSGA001797,BGIOSGA000932,BGIOSGA004005,BGIOSGA009458,BGIOSGA000172</t>
  </si>
  <si>
    <t>57 out of 1138 genes, 5.0%</t>
  </si>
  <si>
    <t>BGIOSGA030982,BGIOSGA022009,BGIOSGA029993,BGIOSGA013052,BGIOSGA026458,BGIOSGA004863,BGIOSGA022800,BGIOSGA002590,BGIOSGA025719,BGIOSGA010990,BGIOSGA005261,BGIOSGA016373,BGIOSGA002563,BGIOSGA020347,BGIOSGA005830,BGIOSGA026003,BGIOSGA037113,BGIOSGA021864,BGIOSGA000728,BGIOSGA014978,BGIOSGA012350,BGIOSGA025380,BGIOSGA019073,BGIOSGA035064,BGIOSGA009722,BGIOSGA013476,BGIOSGA037078,BGIOSGA011918,BGIOSGA011536,BGIOSGA025595,BGIOSGA003799,BGIOSGA010419,BGIOSGA025944,BGIOSGA012602,BGIOSGA019051,BGIOSGA011517,BGIOSGA003922,BGIOSGA014057,BGIOSGA020006,BGIOSGA027555,BGIOSGA010347,BGIOSGA027078,BGIOSGA026484,BGIOSGA003601,BGIOSGA030813,BGIOSGA009631,BGIOSGA036270,BGIOSGA031485,BGIOSGA030777,BGIOSGA033469,BGIOSGA004726,BGIOSGA024841,BGIOSGA024096,BGIOSGA002545,BGIOSGA028953,BGIOSGA012907,BGIOSGA021865</t>
  </si>
  <si>
    <t>BGIOSGA030870,BGIOSGA015373,BGIOSGA008820,BGIOSGA002217,BGIOSGA007416,BGIOSGA002545,BGIOSGA012169</t>
  </si>
  <si>
    <t>GO:0005887 integral component of plasma membrane</t>
  </si>
  <si>
    <t>BGIOSGA023762,BGIOSGA006395</t>
  </si>
  <si>
    <t>271 out of 1138 genes, 23.8%</t>
  </si>
  <si>
    <t>BGIOSGA022009,BGIOSGA029993,BGIOSGA002093,BGIOSGA029052,BGIOSGA017117,BGIOSGA002827,BGIOSGA017337,BGIOSGA016756,BGIOSGA012350,BGIOSGA037078,BGIOSGA011918,BGIOSGA009801,BGIOSGA003748,BGIOSGA001940,BGIOSGA025186,BGIOSGA012389,BGIOSGA003922,BGIOSGA027464,BGIOSGA010786,BGIOSGA026705,BGIOSGA024902,BGIOSGA018669,BGIOSGA005580,BGIOSGA019932,BGIOSGA022172,BGIOSGA015941,BGIOSGA033469,BGIOSGA024269,BGIOSGA024715,BGIOSGA018343,BGIOSGA031235,BGIOSGA009777,BGIOSGA014606,BGIOSGA035065,BGIOSGA008934,BGIOSGA019747,BGIOSGA006315,BGIOSGA037064,BGIOSGA023762,BGIOSGA007153,BGIOSGA018092,BGIOSGA000770,BGIOSGA031479,BGIOSGA016980,BGIOSGA026477,BGIOSGA036318,BGIOSGA001797,BGIOSGA020466,BGIOSGA009570,BGIOSGA012719,BGIOSGA017828,BGIOSGA004531,BGIOSGA018526,BGIOSGA027555,BGIOSGA016852,BGIOSGA013797,BGIOSGA009208,BGIOSGA012169,BGIOSGA027883,BGIOSGA007979,BGIOSGA004402,BGIOSGA003671,BGIOSGA033452,BGIOSGA005293,BGIOSGA002179,BGIOSGA008956,BGIOSGA036095,BGIOSGA010990,BGIOSGA010956,BGIOSGA025077,BGIOSGA028728,BGIOSGA021864,BGIOSGA017468,BGIOSGA012519,BGIOSGA016313,BGIOSGA027484,BGIOSGA003260,BGIOSGA003513,BGIOSGA032885,BGIOSGA025595,BGIOSGA036697,BGIOSGA027291,BGIOSGA028318,BGIOSGA026730,BGIOSGA004842,BGIOSGA015142,BGIOSGA002935,BGIOSGA000374,BGIOSGA007655,BGIOSGA031550,BGIOSGA013684,BGIOSGA018623,BGIOSGA012401,BGIOSGA002597,BGIOSGA022685,BGIOSGA004005,BGIOSGA018621,BGIOSGA008778,BGIOSGA021041,BGIOSGA009877,BGIOSGA016373,BGIOSGA020813,BGIOSGA020347,BGIOSGA000430,BGIOSGA037113,BGIOSGA031094,BGIOSGA002879,BGIOSGA022875,BGIOSGA011536,BGIOSGA012100,BGIOSGA033085,BGIOSGA004822,BGIOSGA008820,BGIOSGA010092,BGIOSGA020760,BGIOSGA000932,BGIOSGA026484,BGIOSGA014237,BGIOSGA007174,BGIOSGA031485,BGIOSGA014483,BGIOSGA035615,BGIOSGA009987,BGIOSGA018257,BGIOSGA015373,BGIOSGA024841,BGIOSGA028650,BGIOSGA038064,BGIOSGA002590,BGIOSGA022800,BGIOSGA003326,BGIOSGA005830,BGIOSGA031131,BGIOSGA035948,BGIOSGA010819,BGIOSGA035792,BGIOSGA006222,BGIOSGA007636,BGIOSGA029467,BGIOSGA004707,BGIOSGA005136,BGIOSGA019646,BGIOSGA028717,BGIOSGA002787,BGIOSGA005267,BGIOSGA023457,BGIOSGA018624,BGIOSGA014161,BGIOSGA005998,BGIOSGA002737,BGIOSGA013620,BGIOSGA005828,BGIOSGA007416,BGIOSGA025720,BGIOSGA021865,BGIOSGA020831,BGIOSGA005317,BGIOSGA013052,BGIOSGA007558,BGIOSGA010621,BGIOSGA026458,BGIOSGA009044,BGIOSGA026695,BGIOSGA007838,BGIOSGA009139,BGIOSGA018268,BGIOSGA023665,BGIOSGA016340,BGIOSGA026981,BGIOSGA027875,BGIOSGA005261,BGIOSGA002563,BGIOSGA016549,BGIOSGA000046,BGIOSGA007475,BGIOSGA027051,BGIOSGA004470,BGIOSGA002667,BGIOSGA011601,BGIOSGA003799,BGIOSGA022162,BGIOSGA025944,BGIOSGA035843,BGIOSGA003601,BGIOSGA013510,BGIOSGA017856,BGIOSGA031173,BGIOSGA020762,BGIOSGA029051,BGIOSGA037019,BGIOSGA002302,BGIOSGA008775,BGIOSGA002708,BGIOSGA002545,BGIOSGA012907,BGIOSGA016270,BGIOSGA009234,BGIOSGA025162,BGIOSGA031671,BGIOSGA025719,BGIOSGA031227,BGIOSGA003364,BGIOSGA024952,BGIOSGA025994,BGIOSGA009257,BGIOSGA011102,BGIOSGA000728,BGIOSGA014978,BGIOSGA013637,BGIOSGA027393,BGIOSGA012043,BGIOSGA013476,BGIOSGA020240,BGIOSGA002224,BGIOSGA012602,BGIOSGA019051,BGIOSGA031056,BGIOSGA011517,BGIOSGA026225,BGIOSGA023551,BGIOSGA004598,BGIOSGA030813,BGIOSGA009631,BGIOSGA024189,BGIOSGA030777,BGIOSGA019068,BGIOSGA010602,BGIOSGA007635,BGIOSGA013254,BGIOSGA012181,BGIOSGA034713,BGIOSGA030982,BGIOSGA012137,BGIOSGA006230,BGIOSGA004863,BGIOSGA031535,BGIOSGA013814,BGIOSGA013431,BGIOSGA001946,BGIOSGA026003,BGIOSGA002599,BGIOSGA025380,BGIOSGA019073,BGIOSGA011963,BGIOSGA011527,BGIOSGA016481,BGIOSGA035064,BGIOSGA009722,BGIOSGA002217,BGIOSGA010419,BGIOSGA014881,BGIOSGA023597,BGIOSGA030870,BGIOSGA020613,BGIOSGA033429,BGIOSGA011949,BGIOSGA014057,BGIOSGA020006,BGIOSGA010347,BGIOSGA027078,BGIOSGA036270,BGIOSGA006395,BGIOSGA009238,BGIOSGA003669,BGIOSGA003085,BGIOSGA030535,BGIOSGA027707,BGIOSGA004726,BGIOSGA007029,BGIOSGA024096,BGIOSGA028953</t>
  </si>
  <si>
    <t>BGIOSGA007475,BGIOSGA018669,BGIOSGA002224</t>
  </si>
  <si>
    <t>BGIOSGA037198,BGIOSGA018669,BGIOSGA022162,BGIOSGA009139,BGIOSGA002224</t>
  </si>
  <si>
    <t>386 out of 1138 genes, 33.9%</t>
  </si>
  <si>
    <t>BGIOSGA038294,BGIOSGA010805,BGIOSGA022009,BGIOSGA022292,BGIOSGA029052,BGIOSGA010583,BGIOSGA015408,BGIOSGA003803,BGIOSGA000883,BGIOSGA024152,BGIOSGA032366,BGIOSGA016756,BGIOSGA004862,BGIOSGA018518,BGIOSGA033672,BGIOSGA031006,BGIOSGA011918,BGIOSGA001940,BGIOSGA020319,BGIOSGA012823,BGIOSGA003922,BGIOSGA036717,BGIOSGA027464,BGIOSGA026705,BGIOSGA002437,BGIOSGA023644,BGIOSGA010254,BGIOSGA002345,BGIOSGA018669,BGIOSGA003345,BGIOSGA011577,BGIOSGA029571,BGIOSGA022172,BGIOSGA015941,BGIOSGA027565,BGIOSGA021072,BGIOSGA023264,BGIOSGA027537,BGIOSGA014929,BGIOSGA024269,BGIOSGA004441,BGIOSGA031562,BGIOSGA032892,BGIOSGA038005,BGIOSGA009777,BGIOSGA004035,BGIOSGA019747,BGIOSGA016342,BGIOSGA012264,BGIOSGA008092,BGIOSGA007153,BGIOSGA000770,BGIOSGA002089,BGIOSGA031479,BGIOSGA016980,BGIOSGA039715,BGIOSGA036318,BGIOSGA020466,BGIOSGA009570,BGIOSGA028468,BGIOSGA017828,BGIOSGA029897,BGIOSGA000677,BGIOSGA016852,BGIOSGA009208,BGIOSGA012169,BGIOSGA015763,BGIOSGA032859,BGIOSGA027883,BGIOSGA004402,BGIOSGA021603,BGIOSGA031507,BGIOSGA036430,BGIOSGA018861,BGIOSGA017202,BGIOSGA005293,BGIOSGA036855,BGIOSGA035736,BGIOSGA011417,BGIOSGA013592,BGIOSGA037703,BGIOSGA010990,BGIOSGA010956,BGIOSGA003930,BGIOSGA031658,BGIOSGA025077,BGIOSGA031698,BGIOSGA028744,BGIOSGA029316,BGIOSGA028728,BGIOSGA021864,BGIOSGA012519,BGIOSGA016313,BGIOSGA002939,BGIOSGA003831,BGIOSGA016539,BGIOSGA027998,BGIOSGA012924,BGIOSGA019388,BGIOSGA037403,BGIOSGA019749,BGIOSGA001529,BGIOSGA023702,BGIOSGA037341,BGIOSGA012693,BGIOSGA015378,BGIOSGA037198,BGIOSGA026730,BGIOSGA015765,BGIOSGA017714,BGIOSGA031043,BGIOSGA015142,BGIOSGA022508,BGIOSGA002935,BGIOSGA000374,BGIOSGA006675,BGIOSGA007655,BGIOSGA017559,BGIOSGA002808,BGIOSGA031550,BGIOSGA013684,BGIOSGA020330,BGIOSGA013012,BGIOSGA033781,BGIOSGA016547,BGIOSGA002597,BGIOSGA005439,BGIOSGA031869,BGIOSGA003722,BGIOSGA011161,BGIOSGA030971,BGIOSGA033460,BGIOSGA017991,BGIOSGA018621,BGIOSGA007118,BGIOSGA010702,BGIOSGA031915,BGIOSGA021041,BGIOSGA030288,BGIOSGA023129,BGIOSGA020813,BGIOSGA037496,BGIOSGA026535,BGIOSGA000430,BGIOSGA016717,BGIOSGA025112,BGIOSGA004639,BGIOSGA018026,BGIOSGA036172,BGIOSGA002879,BGIOSGA022875,BGIOSGA018908,BGIOSGA012100,BGIOSGA033085,BGIOSGA004822,BGIOSGA007685,BGIOSGA007798,BGIOSGA037768,BGIOSGA017855,BGIOSGA008820,BGIOSGA026201,BGIOSGA010942,BGIOSGA037854,BGIOSGA024169,BGIOSGA003370,BGIOSGA011761,BGIOSGA033186,BGIOSGA028886,BGIOSGA026389,BGIOSGA020297,BGIOSGA011002,BGIOSGA007174,BGIOSGA031485,BGIOSGA033038,BGIOSGA006977,BGIOSGA014483,BGIOSGA009236,BGIOSGA012193,BGIOSGA016958,BGIOSGA015373,BGIOSGA000724,BGIOSGA024158,BGIOSGA007971,BGIOSGA015767,BGIOSGA028650,BGIOSGA038064,BGIOSGA002807,BGIOSGA020406,BGIOSGA022800,BGIOSGA021137,BGIOSGA026387,BGIOSGA005830,BGIOSGA004170,BGIOSGA023930,BGIOSGA007636,BGIOSGA019097,BGIOSGA018634,BGIOSGA013091,BGIOSGA014816,BGIOSGA003503,BGIOSGA013347,BGIOSGA005136,BGIOSGA019646,BGIOSGA034325,BGIOSGA010281,BGIOSGA010778,BGIOSGA028717,BGIOSGA032255,BGIOSGA022757,BGIOSGA015383,BGIOSGA005267,BGIOSGA006261,BGIOSGA023457,BGIOSGA027385,BGIOSGA024881,BGIOSGA022893,BGIOSGA021356,BGIOSGA018624,BGIOSGA014161,BGIOSGA036486,BGIOSGA011204,BGIOSGA013620,BGIOSGA025175,BGIOSGA032860,BGIOSGA025720,BGIOSGA005828,BGIOSGA006985,BGIOSGA021865,BGIOSGA000320,BGIOSGA020831,BGIOSGA005317,BGIOSGA019206,BGIOSGA032653,BGIOSGA013052,BGIOSGA010621,BGIOSGA026695,BGIOSGA009044,BGIOSGA007838,BGIOSGA009139,BGIOSGA011051,BGIOSGA023665,BGIOSGA029980,BGIOSGA000968,BGIOSGA026981,BGIOSGA024917,BGIOSGA001082,BGIOSGA019612,BGIOSGA026530,BGIOSGA005651,BGIOSGA023530,BGIOSGA004106,BGIOSGA018537,BGIOSGA004470,BGIOSGA012189,BGIOSGA027967,BGIOSGA036779,BGIOSGA032148,BGIOSGA006014,BGIOSGA011762,BGIOSGA022162,BGIOSGA013010,BGIOSGA025944,BGIOSGA035213,BGIOSGA026644,BGIOSGA016092,BGIOSGA023218,BGIOSGA004915,BGIOSGA021412,BGIOSGA035708,BGIOSGA029709,BGIOSGA034363,BGIOSGA024882,BGIOSGA003601,BGIOSGA013510,BGIOSGA002159,BGIOSGA037033,BGIOSGA029051,BGIOSGA037019,BGIOSGA032260,BGIOSGA022167,BGIOSGA034480,BGIOSGA027490,BGIOSGA008373,BGIOSGA007409,BGIOSGA029380,BGIOSGA002708,BGIOSGA008436,BGIOSGA017396,BGIOSGA016270,BGIOSGA029789,BGIOSGA036642,BGIOSGA025162,BGIOSGA019866,BGIOSGA031227,BGIOSGA025994,BGIOSGA003364,BGIOSGA009257,BGIOSGA014143,BGIOSGA037469,BGIOSGA002850,BGIOSGA000166,BGIOSGA036110,BGIOSGA005400,BGIOSGA014978,BGIOSGA033259,BGIOSGA027393,BGIOSGA011582,BGIOSGA013637,BGIOSGA023715,BGIOSGA013476,BGIOSGA012357,BGIOSGA020240,BGIOSGA028741,BGIOSGA001172,BGIOSGA002224,BGIOSGA031056,BGIOSGA019051,BGIOSGA011865,BGIOSGA017724,BGIOSGA037134,BGIOSGA000908,BGIOSGA023783,BGIOSGA006887,BGIOSGA033275,BGIOSGA030813,BGIOSGA021595,BGIOSGA021896,BGIOSGA009631,BGIOSGA024189,BGIOSGA001131,BGIOSGA027526,BGIOSGA012247,BGIOSGA034806,BGIOSGA007700,BGIOSGA020832,BGIOSGA013254,BGIOSGA029386,BGIOSGA026134,BGIOSGA007855,BGIOSGA033615,BGIOSGA008503,BGIOSGA021074,BGIOSGA034713,BGIOSGA030982,BGIOSGA006230,BGIOSGA004863,BGIOSGA013814,BGIOSGA024475,BGIOSGA001230,BGIOSGA001946,BGIOSGA036029,BGIOSGA025318,BGIOSGA005882,BGIOSGA026003,BGIOSGA025380,BGIOSGA012145,BGIOSGA011963,BGIOSGA011527,BGIOSGA009150,BGIOSGA035064,BGIOSGA007788,BGIOSGA010419,BGIOSGA002269,BGIOSGA036898,BGIOSGA028618,BGIOSGA014881,BGIOSGA008755,BGIOSGA010623,BGIOSGA033429,BGIOSGA024883,BGIOSGA020006,BGIOSGA010347,BGIOSGA013948,BGIOSGA028082,BGIOSGA011469,BGIOSGA014262,BGIOSGA036270,BGIOSGA009238,BGIOSGA004930,BGIOSGA030535,BGIOSGA024032,BGIOSGA027686,BGIOSGA003663,BGIOSGA007029,BGIOSGA024096,BGIOSGA018760</t>
  </si>
  <si>
    <t>GO:0140115 export across plasma membrane</t>
  </si>
  <si>
    <t>38 out of 1138 genes, 3.3%</t>
  </si>
  <si>
    <t>BGIOSGA031176,BGIOSGA029052,BGIOSGA028650,BGIOSGA006230,BGIOSGA038064,BGIOSGA007838,BGIOSGA003364,BGIOSGA007886,BGIOSGA025077,BGIOSGA020813,BGIOSGA016549,BGIOSGA000430,BGIOSGA016980,BGIOSGA029595,BGIOSGA016313,BGIOSGA004470,BGIOSGA011963,BGIOSGA037021,BGIOSGA020240,BGIOSGA019646,BGIOSGA031056,BGIOSGA008820,BGIOSGA033429,BGIOSGA005501,BGIOSGA005267,BGIOSGA011761,BGIOSGA016852,BGIOSGA001131,BGIOSGA034481,BGIOSGA004402,BGIOSGA030535,BGIOSGA018623,BGIOSGA029127,BGIOSGA034480,BGIOSGA002708,BGIOSGA005293,BGIOSGA025720,BGIOSGA002179</t>
  </si>
  <si>
    <t>BGIOSGA005830,BGIOSGA031550,BGIOSGA031485,BGIOSGA011204,BGIOSGA022167,BGIOSGA012293,BGIOSGA020006,BGIOSGA002302,BGIOSGA032668,BGIOSGA010956,BGIOSGA009877,BGIOSGA030813,BGIOSGA013797,BGIOSGA011044</t>
  </si>
  <si>
    <t>BGIOSGA030870,BGIOSGA000677,BGIOSGA026644,BGIOSGA020613,BGIOSGA026225,BGIOSGA023665,BGIOSGA026389,BGIOSGA021137,BGIOSGA010254,BGIOSGA017337,BGIOSGA012169,BGIOSGA026387,BGIOSGA023530,BGIOSGA007153,BGIOSGA031550,BGIOSGA004170,BGIOSGA023930,BGIOSGA033452,BGIOSGA025175,BGIOSGA007855,BGIOSGA002879,BGIOSGA002217,BGIOSGA012189,BGIOSGA011161,BGIOSGA018760</t>
  </si>
  <si>
    <t>BGIOSGA000508,BGIOSGA005998,BGIOSGA004822</t>
  </si>
  <si>
    <t>BGIOSGA033008,BGIOSGA030870,BGIOSGA025186,BGIOSGA026644,BGIOSGA008820,BGIOSGA013720,BGIOSGA009044,BGIOSGA009777,BGIOSGA037504,BGIOSGA025077,BGIOSGA012169,BGIOSGA009631,BGIOSGA000374,BGIOSGA020813,BGIOSGA034481,BGIOSGA025835,BGIOSGA008092,BGIOSGA013684,BGIOSGA016980,BGIOSGA002599,BGIOSGA026477,BGIOSGA002667,BGIOSGA012401,BGIOSGA015373,BGIOSGA002217,BGIOSGA007416,BGIOSGA002545,BGIOSGA024269,BGIOSGA013223</t>
  </si>
  <si>
    <t>GO:0030880 RNA polymerase complex</t>
  </si>
  <si>
    <t>GO:1902358 sulfate transmembrane transport</t>
  </si>
  <si>
    <t>BGIOSGA012043,BGIOSGA032931</t>
  </si>
  <si>
    <t>BGIOSGA010956,BGIOSGA007029,BGIOSGA022167,BGIOSGA003326,BGIOSGA033452,BGIOSGA005896</t>
  </si>
  <si>
    <t>BGIOSGA010942,BGIOSGA018537</t>
  </si>
  <si>
    <t>71 out of 1138 genes, 6.2%</t>
  </si>
  <si>
    <t>BGIOSGA029052,BGIOSGA028650,BGIOSGA020412,BGIOSGA038064,BGIOSGA025162,BGIOSGA002590,BGIOSGA003364,BGIOSGA009257,BGIOSGA025077,BGIOSGA017337,BGIOSGA028728,BGIOSGA016756,BGIOSGA016313,BGIOSGA013347,BGIOSGA019646,BGIOSGA031056,BGIOSGA030247,BGIOSGA028717,BGIOSGA005267,BGIOSGA023457,BGIOSGA022893,BGIOSGA000374,BGIOSGA018624,BGIOSGA013684,BGIOSGA022172,BGIOSGA015941,BGIOSGA013620,BGIOSGA033469,BGIOSGA002597,BGIOSGA018950,BGIOSGA005828,BGIOSGA034713,BGIOSGA020831,BGIOSGA018621,BGIOSGA006230,BGIOSGA009044,BGIOSGA013814,BGIOSGA026695,BGIOSGA021041,BGIOSGA005261,BGIOSGA030288,BGIOSGA020813,BGIOSGA007153,BGIOSGA000770,BGIOSGA016980,BGIOSGA031479,BGIOSGA004470,BGIOSGA011527,BGIOSGA011963,BGIOSGA036318,BGIOSGA002879,BGIOSGA009570,BGIOSGA022875,BGIOSGA012100,BGIOSGA017828,BGIOSGA010419,BGIOSGA014881,BGIOSGA008820,BGIOSGA033429,BGIOSGA010347,BGIOSGA035744,BGIOSGA007174,BGIOSGA035745,BGIOSGA027883,BGIOSGA030535,BGIOSGA037019,BGIOSGA014483,BGIOSGA034480,BGIOSGA011954,BGIOSGA002708,BGIOSGA016270</t>
  </si>
  <si>
    <t>BGIOSGA019771,BGIOSGA003085,BGIOSGA009415,BGIOSGA002477,BGIOSGA008371,BGIOSGA001797,BGIOSGA011644,BGIOSGA030147,BGIOSGA008934,BGIOSGA006315,BGIOSGA009238</t>
  </si>
  <si>
    <t>90 out of 1138 genes, 7.9%</t>
  </si>
  <si>
    <t>BGIOSGA036642,BGIOSGA029052,BGIOSGA028650,BGIOSGA020412,BGIOSGA038064,BGIOSGA025162,BGIOSGA002590,BGIOSGA003364,BGIOSGA009257,BGIOSGA025077,BGIOSGA017337,BGIOSGA002850,BGIOSGA028728,BGIOSGA016756,BGIOSGA016313,BGIOSGA027113,BGIOSGA013347,BGIOSGA019646,BGIOSGA031056,BGIOSGA030247,BGIOSGA028717,BGIOSGA005267,BGIOSGA023457,BGIOSGA022893,BGIOSGA000374,BGIOSGA024189,BGIOSGA018624,BGIOSGA013684,BGIOSGA022172,BGIOSGA015941,BGIOSGA027565,BGIOSGA013620,BGIOSGA004825,BGIOSGA033469,BGIOSGA002597,BGIOSGA014729,BGIOSGA018950,BGIOSGA005828,BGIOSGA034713,BGIOSGA020831,BGIOSGA005317,BGIOSGA018621,BGIOSGA006230,BGIOSGA038005,BGIOSGA009044,BGIOSGA013814,BGIOSGA026695,BGIOSGA021041,BGIOSGA001082,BGIOSGA005261,BGIOSGA030288,BGIOSGA020813,BGIOSGA007153,BGIOSGA000770,BGIOSGA016190,BGIOSGA031479,BGIOSGA016980,BGIOSGA034719,BGIOSGA025380,BGIOSGA004470,BGIOSGA011527,BGIOSGA011963,BGIOSGA003012,BGIOSGA036318,BGIOSGA002879,BGIOSGA009570,BGIOSGA022875,BGIOSGA012100,BGIOSGA017828,BGIOSGA010419,BGIOSGA014881,BGIOSGA008820,BGIOSGA033429,BGIOSGA036924,BGIOSGA027555,BGIOSGA010347,BGIOSGA035744,BGIOSGA031173,BGIOSGA009238,BGIOSGA007174,BGIOSGA035745,BGIOSGA030535,BGIOSGA027883,BGIOSGA037019,BGIOSGA014483,BGIOSGA034480,BGIOSGA009236,BGIOSGA011954,BGIOSGA002708,BGIOSGA016270</t>
  </si>
  <si>
    <t>BGIOSGA005830,BGIOSGA031485,BGIOSGA007029,BGIOSGA030813,BGIOSGA020006,BGIOSGA009777,BGIOSGA004822</t>
  </si>
  <si>
    <t>GO:0007568 aging</t>
  </si>
  <si>
    <t>116 out of 1138 genes, 10.2%</t>
  </si>
  <si>
    <t>BGIOSGA031176,BGIOSGA029052,BGIOSGA028650,BGIOSGA020412,BGIOSGA038064,BGIOSGA025162,BGIOSGA037504,BGIOSGA027231,BGIOSGA003364,BGIOSGA009257,BGIOSGA007886,BGIOSGA025077,BGIOSGA017386,BGIOSGA017337,BGIOSGA010309,BGIOSGA028728,BGIOSGA016756,BGIOSGA008814,BGIOSGA000728,BGIOSGA029595,BGIOSGA016313,BGIOSGA013637,BGIOSGA003260,BGIOSGA037021,BGIOSGA020240,BGIOSGA003748,BGIOSGA019646,BGIOSGA031056,BGIOSGA028717,BGIOSGA005501,BGIOSGA009204,BGIOSGA020661,BGIOSGA005267,BGIOSGA023457,BGIOSGA023644,BGIOSGA015142,BGIOSGA009631,BGIOSGA000374,BGIOSGA002935,BGIOSGA001131,BGIOSGA018624,BGIOSGA013684,BGIOSGA029127,BGIOSGA018623,BGIOSGA022172,BGIOSGA002477,BGIOSGA013620,BGIOSGA002597,BGIOSGA025720,BGIOSGA022685,BGIOSGA018950,BGIOSGA005828,BGIOSGA007416,BGIOSGA008503,BGIOSGA034713,BGIOSGA020831,BGIOSGA030982,BGIOSGA018621,BGIOSGA006230,BGIOSGA026695,BGIOSGA009044,BGIOSGA013814,BGIOSGA007838,BGIOSGA011051,BGIOSGA001946,BGIOSGA006043,BGIOSGA005261,BGIOSGA030147,BGIOSGA004652,BGIOSGA020813,BGIOSGA000430,BGIOSGA016549,BGIOSGA007153,BGIOSGA022694,BGIOSGA000770,BGIOSGA031479,BGIOSGA016980,BGIOSGA004470,BGIOSGA016802,BGIOSGA011527,BGIOSGA011963,BGIOSGA002879,BGIOSGA009570,BGIOSGA022875,BGIOSGA012719,BGIOSGA017828,BGIOSGA012100,BGIOSGA030870,BGIOSGA014881,BGIOSGA008820,BGIOSGA033429,BGIOSGA038044,BGIOSGA011761,BGIOSGA016852,BGIOSGA014262,BGIOSGA013797,BGIOSGA035744,BGIOSGA013510,BGIOSGA007174,BGIOSGA009238,BGIOSGA035745,BGIOSGA034481,BGIOSGA030535,BGIOSGA027883,BGIOSGA004402,BGIOSGA022779,BGIOSGA037019,BGIOSGA014483,BGIOSGA034480,BGIOSGA011954,BGIOSGA002708,BGIOSGA005293,BGIOSGA002545,BGIOSGA002179,BGIOSGA026265,BGIOSGA016270</t>
  </si>
  <si>
    <t>BGIOSGA023762,BGIOSGA002093,BGIOSGA034832,BGIOSGA015031,BGIOSGA002276,BGIOSGA003961,BGIOSGA035843,BGIOSGA032668,BGIOSGA012043,BGIOSGA032931,BGIOSGA002865,BGIOSGA018709,BGIOSGA015026</t>
  </si>
  <si>
    <t>GO:0071695 anatomical structure maturation</t>
  </si>
  <si>
    <t>BGIOSGA026644,BGIOSGA009777</t>
  </si>
  <si>
    <t>BGIOSGA034481,BGIOSGA010956,BGIOSGA002879,BGIOSGA022685,BGIOSGA024269,BGIOSGA011102</t>
  </si>
  <si>
    <t>172 out of 1138 genes, 15.1%</t>
  </si>
  <si>
    <t>BGIOSGA022292,BGIOSGA010583,BGIOSGA002807,BGIOSGA020406,BGIOSGA015408,BGIOSGA024152,BGIOSGA032366,BGIOSGA004862,BGIOSGA019097,BGIOSGA018518,BGIOSGA033672,BGIOSGA031006,BGIOSGA018634,BGIOSGA014816,BGIOSGA034325,BGIOSGA001940,BGIOSGA022757,BGIOSGA020319,BGIOSGA015383,BGIOSGA012823,BGIOSGA006261,BGIOSGA027385,BGIOSGA024881,BGIOSGA002437,BGIOSGA010254,BGIOSGA018669,BGIOSGA021356,BGIOSGA036486,BGIOSGA011204,BGIOSGA029571,BGIOSGA021072,BGIOSGA032860,BGIOSGA027537,BGIOSGA014929,BGIOSGA024269,BGIOSGA006985,BGIOSGA000320,BGIOSGA004441,BGIOSGA031562,BGIOSGA019206,BGIOSGA010621,BGIOSGA009139,BGIOSGA029980,BGIOSGA009777,BGIOSGA024917,BGIOSGA019612,BGIOSGA012264,BGIOSGA005651,BGIOSGA002089,BGIOSGA004106,BGIOSGA018537,BGIOSGA039715,BGIOSGA036318,BGIOSGA020466,BGIOSGA028468,BGIOSGA032148,BGIOSGA011762,BGIOSGA029897,BGIOSGA022162,BGIOSGA013010,BGIOSGA016092,BGIOSGA004915,BGIOSGA035708,BGIOSGA029709,BGIOSGA034363,BGIOSGA024882,BGIOSGA009208,BGIOSGA015763,BGIOSGA002159,BGIOSGA032859,BGIOSGA032260,BGIOSGA021603,BGIOSGA031507,BGIOSGA022167,BGIOSGA008373,BGIOSGA036430,BGIOSGA018861,BGIOSGA007409,BGIOSGA017202,BGIOSGA008436,BGIOSGA035736,BGIOSGA036642,BGIOSGA013592,BGIOSGA025994,BGIOSGA003930,BGIOSGA014143,BGIOSGA037469,BGIOSGA031698,BGIOSGA028744,BGIOSGA000166,BGIOSGA029316,BGIOSGA036110,BGIOSGA005400,BGIOSGA012519,BGIOSGA033259,BGIOSGA011582,BGIOSGA027393,BGIOSGA003831,BGIOSGA023715,BGIOSGA012357,BGIOSGA002224,BGIOSGA016539,BGIOSGA012924,BGIOSGA037403,BGIOSGA001529,BGIOSGA019749,BGIOSGA023702,BGIOSGA037341,BGIOSGA011865,BGIOSGA017724,BGIOSGA015378,BGIOSGA037134,BGIOSGA037198,BGIOSGA023783,BGIOSGA015765,BGIOSGA026730,BGIOSGA006887,BGIOSGA017714,BGIOSGA031043,BGIOSGA021595,BGIOSGA021896,BGIOSGA006675,BGIOSGA017559,BGIOSGA002808,BGIOSGA027526,BGIOSGA034806,BGIOSGA013012,BGIOSGA020330,BGIOSGA033781,BGIOSGA013254,BGIOSGA029386,BGIOSGA005439,BGIOSGA031869,BGIOSGA003722,BGIOSGA030971,BGIOSGA033460,BGIOSGA017991,BGIOSGA007118,BGIOSGA001230,BGIOSGA024475,BGIOSGA031915,BGIOSGA036029,BGIOSGA025318,BGIOSGA023129,BGIOSGA037496,BGIOSGA012145,BGIOSGA007788,BGIOSGA033085,BGIOSGA007798,BGIOSGA028618,BGIOSGA037768,BGIOSGA017855,BGIOSGA010942,BGIOSGA010623,BGIOSGA024883,BGIOSGA024169,BGIOSGA033186,BGIOSGA011002,BGIOSGA028082,BGIOSGA011469,BGIOSGA004930,BGIOSGA024032,BGIOSGA006977,BGIOSGA027686,BGIOSGA009236,BGIOSGA003663,BGIOSGA015373,BGIOSGA000724,BGIOSGA007029,BGIOSGA007971,BGIOSGA024158,BGIOSGA015767</t>
  </si>
  <si>
    <t>BGIOSGA036318,BGIOSGA010942,BGIOSGA018537</t>
  </si>
  <si>
    <t>GO:0019205 nucleobase-containing compound kinase activity</t>
  </si>
  <si>
    <t>GO:0080019 fatty-acyl-CoA reductase (alcohol-forming) activity</t>
  </si>
  <si>
    <t>120 out of 1138 genes, 10.5%</t>
  </si>
  <si>
    <t>BGIOSGA007082,BGIOSGA002093,BGIOSGA036642,BGIOSGA010110,BGIOSGA031671,BGIOSGA022800,BGIOSGA012293,BGIOSGA014168,BGIOSGA008910,BGIOSGA032668,BGIOSGA010956,BGIOSGA021137,BGIOSGA028744,BGIOSGA033486,BGIOSGA017337,BGIOSGA010399,BGIOSGA003326,BGIOSGA002445,BGIOSGA026387,BGIOSGA011044,BGIOSGA005830,BGIOSGA002720,BGIOSGA004170,BGIOSGA023930,BGIOSGA010462,BGIOSGA010659,BGIOSGA023715,BGIOSGA014341,BGIOSGA003831,BGIOSGA014816,BGIOSGA010463,BGIOSGA027291,BGIOSGA012839,BGIOSGA001940,BGIOSGA012389,BGIOSGA026225,BGIOSGA011517,BGIOSGA005036,BGIOSGA016377,BGIOSGA020661,BGIOSGA030950,BGIOSGA026730,BGIOSGA017714,BGIOSGA010254,BGIOSGA030813,BGIOSGA021896,BGIOSGA000374,BGIOSGA024189,BGIOSGA005896,BGIOSGA031550,BGIOSGA027526,BGIOSGA031193,BGIOSGA031192,BGIOSGA019068,BGIOSGA011204,BGIOSGA029571,BGIOSGA012401,BGIOSGA007734,BGIOSGA025175,BGIOSGA007855,BGIOSGA014729,BGIOSGA025720,BGIOSGA022685,BGIOSGA010395,BGIOSGA005038,BGIOSGA011161,BGIOSGA022963,BGIOSGA005317,BGIOSGA005578,BGIOSGA009044,BGIOSGA023665,BGIOSGA011051,BGIOSGA006043,BGIOSGA037574,BGIOSGA009877,BGIOSGA002563,BGIOSGA023530,BGIOSGA007153,BGIOSGA031199,BGIOSGA016190,BGIOSGA027051,BGIOSGA025380,BGIOSGA016481,BGIOSGA003012,BGIOSGA002879,BGIOSGA002217,BGIOSGA012189,BGIOSGA026372,BGIOSGA018490,BGIOSGA030870,BGIOSGA007798,BGIOSGA000677,BGIOSGA001967,BGIOSGA026644,BGIOSGA020613,BGIOSGA036880,BGIOSGA020006,BGIOSGA027555,BGIOSGA012224,BGIOSGA000932,BGIOSGA026389,BGIOSGA013797,BGIOSGA036125,BGIOSGA012169,BGIOSGA002159,BGIOSGA031485,BGIOSGA004402,BGIOSGA002242,BGIOSGA007979,BGIOSGA020539,BGIOSGA022167,BGIOSGA033452,BGIOSGA002302,BGIOSGA017202,BGIOSGA015373,BGIOSGA007029,BGIOSGA002545,BGIOSGA026265,BGIOSGA018760,BGIOSGA015767</t>
  </si>
  <si>
    <t>BGIOSGA002787,BGIOSGA020832,BGIOSGA008359,BGIOSGA034014,BGIOSGA016340,BGIOSGA006217,BGIOSGA009640,BGIOSGA008503,BGIOSGA031527,BGIOSGA008467,BGIOSGA015312</t>
  </si>
  <si>
    <t>GO:1902476 chloride transmembrane transport</t>
  </si>
  <si>
    <t>BGIOSGA012719,BGIOSGA027707</t>
  </si>
  <si>
    <t>GO:0004834 tryptophan synthase activity</t>
  </si>
  <si>
    <t>BGIOSGA027393,BGIOSGA005419,BGIOSGA009208,BGIOSGA007004,BGIOSGA020034</t>
  </si>
  <si>
    <t>BGIOSGA010527,BGIOSGA030982,BGIOSGA005172,BGIOSGA007475,BGIOSGA022167,BGIOSGA009139,BGIOSGA037198,BGIOSGA027393,BGIOSGA008775,BGIOSGA009208,BGIOSGA029738,BGIOSGA018669,BGIOSGA022162,BGIOSGA002224,BGIOSGA016111</t>
  </si>
  <si>
    <t>400 out of 1138 genes, 35.1%</t>
  </si>
  <si>
    <t>BGIOSGA022009,BGIOSGA029993,BGIOSGA002093,BGIOSGA029052,BGIOSGA010583,BGIOSGA015408,BGIOSGA017117,BGIOSGA002827,BGIOSGA017337,BGIOSGA024152,BGIOSGA032366,BGIOSGA016756,BGIOSGA012350,BGIOSGA033672,BGIOSGA031006,BGIOSGA027113,BGIOSGA009801,BGIOSGA007368,BGIOSGA003748,BGIOSGA001940,BGIOSGA012389,BGIOSGA020319,BGIOSGA012823,BGIOSGA003922,BGIOSGA010786,BGIOSGA002437,BGIOSGA024902,BGIOSGA023644,BGIOSGA010254,BGIOSGA018669,BGIOSGA005896,BGIOSGA029571,BGIOSGA019932,BGIOSGA022172,BGIOSGA015941,BGIOSGA027565,BGIOSGA033469,BGIOSGA001911,BGIOSGA027537,BGIOSGA018950,BGIOSGA014929,BGIOSGA024269,BGIOSGA004393,BGIOSGA031562,BGIOSGA024715,BGIOSGA011921,BGIOSGA035759,BGIOSGA038005,BGIOSGA031235,BGIOSGA013720,BGIOSGA009777,BGIOSGA009640,BGIOSGA035065,BGIOSGA019747,BGIOSGA037064,BGIOSGA008092,BGIOSGA007153,BGIOSGA014695,BGIOSGA000770,BGIOSGA031479,BGIOSGA016980,BGIOSGA026477,BGIOSGA003012,BGIOSGA036318,BGIOSGA001797,BGIOSGA020466,BGIOSGA009570,BGIOSGA028468,BGIOSGA017828,BGIOSGA000677,BGIOSGA036924,BGIOSGA018526,BGIOSGA027555,BGIOSGA013797,BGIOSGA009208,BGIOSGA012169,BGIOSGA035745,BGIOSGA027883,BGIOSGA007979,BGIOSGA035444,BGIOSGA033619,BGIOSGA000214,BGIOSGA021603,BGIOSGA031507,BGIOSGA033452,BGIOSGA018861,BGIOSGA018449,BGIOSGA017202,BGIOSGA020921,BGIOSGA007905,BGIOSGA025077,BGIOSGA028744,BGIOSGA028185,BGIOSGA029316,BGIOSGA010309,BGIOSGA028728,BGIOSGA017468,BGIOSGA012519,BGIOSGA030012,BGIOSGA016313,BGIOSGA015287,BGIOSGA027484,BGIOSGA016324,BGIOSGA003260,BGIOSGA003831,BGIOSGA032885,BGIOSGA000682,BGIOSGA025595,BGIOSGA036697,BGIOSGA012924,BGIOSGA006504,BGIOSGA037403,BGIOSGA019749,BGIOSGA023702,BGIOSGA009204,BGIOSGA015378,BGIOSGA037198,BGIOSGA026730,BGIOSGA015765,BGIOSGA004842,BGIOSGA017714,BGIOSGA029738,BGIOSGA000374,BGIOSGA002808,BGIOSGA031550,BGIOSGA013684,BGIOSGA020330,BGIOSGA033781,BGIOSGA012401,BGIOSGA002597,BGIOSGA031869,BGIOSGA004005,BGIOSGA003722,BGIOSGA011161,BGIOSGA030971,BGIOSGA012080,BGIOSGA017991,BGIOSGA018621,BGIOSGA019561,BGIOSGA007118,BGIOSGA028360,BGIOSGA029495,BGIOSGA021041,BGIOSGA029085,BGIOSGA016373,BGIOSGA030288,BGIOSGA023129,BGIOSGA020813,BGIOSGA020347,BGIOSGA037496,BGIOSGA037113,BGIOSGA034719,BGIOSGA002879,BGIOSGA010772,BGIOSGA022875,BGIOSGA011536,BGIOSGA011293,BGIOSGA012100,BGIOSGA033085,BGIOSGA004822,BGIOSGA007798,BGIOSGA037768,BGIOSGA017855,BGIOSGA008820,BGIOSGA010942,BGIOSGA037369,BGIOSGA024169,BGIOSGA033186,BGIOSGA000932,BGIOSGA027485,BGIOSGA026389,BGIOSGA026484,BGIOSGA035956,BGIOSGA035744,BGIOSGA007174,BGIOSGA031485,BGIOSGA014483,BGIOSGA009236,BGIOSGA011954,BGIOSGA012193,BGIOSGA015373,BGIOSGA024841,BGIOSGA000724,BGIOSGA031527,BGIOSGA024158,BGIOSGA008551,BGIOSGA017625,BGIOSGA015767,BGIOSGA028650,BGIOSGA038064,BGIOSGA002807,BGIOSGA002590,BGIOSGA020406,BGIOSGA022800,BGIOSGA035796,BGIOSGA021137,BGIOSGA026387,BGIOSGA005830,BGIOSGA010527,BGIOSGA035948,BGIOSGA004170,BGIOSGA010819,BGIOSGA035792,BGIOSGA023930,BGIOSGA006222,BGIOSGA019097,BGIOSGA013784,BGIOSGA018634,BGIOSGA004707,BGIOSGA014816,BGIOSGA013347,BGIOSGA005136,BGIOSGA019646,BGIOSGA034325,BGIOSGA030247,BGIOSGA028717,BGIOSGA005172,BGIOSGA002787,BGIOSGA000393,BGIOSGA015383,BGIOSGA005267,BGIOSGA006261,BGIOSGA003772,BGIOSGA023457,BGIOSGA024881,BGIOSGA022893,BGIOSGA018624,BGIOSGA008359,BGIOSGA005998,BGIOSGA023222,BGIOSGA004825,BGIOSGA013620,BGIOSGA014799,BGIOSGA025175,BGIOSGA014729,BGIOSGA025720,BGIOSGA005828,BGIOSGA007416,BGIOSGA000320,BGIOSGA020831,BGIOSGA005317,BGIOSGA025570,BGIOSGA013052,BGIOSGA021644,BGIOSGA026458,BGIOSGA007558,BGIOSGA010621,BGIOSGA029356,BGIOSGA026695,BGIOSGA009044,BGIOSGA023665,BGIOSGA009139,BGIOSGA029980,BGIOSGA011147,BGIOSGA016340,BGIOSGA001082,BGIOSGA005261,BGIOSGA019612,BGIOSGA032005,BGIOSGA002563,BGIOSGA026789,BGIOSGA023530,BGIOSGA004106,BGIOSGA000046,BGIOSGA007475,BGIOSGA018537,BGIOSGA004470,BGIOSGA002667,BGIOSGA014864,BGIOSGA011601,BGIOSGA016709,BGIOSGA012189,BGIOSGA027967,BGIOSGA018490,BGIOSGA003799,BGIOSGA011762,BGIOSGA022162,BGIOSGA025944,BGIOSGA026644,BGIOSGA016092,BGIOSGA004915,BGIOSGA022324,BGIOSGA024882,BGIOSGA017856,BGIOSGA031173,BGIOSGA004256,BGIOSGA002159,BGIOSGA037019,BGIOSGA032260,BGIOSGA022167,BGIOSGA034480,BGIOSGA007409,BGIOSGA008775,BGIOSGA002708,BGIOSGA012907,BGIOSGA016270,BGIOSGA036642,BGIOSGA020412,BGIOSGA025162,BGIOSGA031671,BGIOSGA025719,BGIOSGA037504,BGIOSGA035446,BGIOSGA025994,BGIOSGA003364,BGIOSGA009257,BGIOSGA002850,BGIOSGA000166,BGIOSGA019832,BGIOSGA005400,BGIOSGA000728,BGIOSGA014978,BGIOSGA007127,BGIOSGA027393,BGIOSGA011582,BGIOSGA023715,BGIOSGA012357,BGIOSGA002224,BGIOSGA012839,BGIOSGA031056,BGIOSGA012602,BGIOSGA000832,BGIOSGA029089,BGIOSGA026225,BGIOSGA011517,BGIOSGA011865,BGIOSGA037134,BGIOSGA023783,BGIOSGA023551,BGIOSGA006887,BGIOSGA030813,BGIOSGA004598,BGIOSGA021896,BGIOSGA009631,BGIOSGA024189,BGIOSGA030777,BGIOSGA027526,BGIOSGA034806,BGIOSGA000508,BGIOSGA019068,BGIOSGA020832,BGIOSGA009458,BGIOSGA013254,BGIOSGA029386,BGIOSGA007855,BGIOSGA014973,BGIOSGA008503,BGIOSGA021074,BGIOSGA034713,BGIOSGA012181,BGIOSGA030982,BGIOSGA012137,BGIOSGA006230,BGIOSGA016455,BGIOSGA031535,BGIOSGA009273,BGIOSGA013814,BGIOSGA024475,BGIOSGA001230,BGIOSGA016111,BGIOSGA000337,BGIOSGA035799,BGIOSGA026003,BGIOSGA016190,BGIOSGA002599,BGIOSGA025380,BGIOSGA012145,BGIOSGA019073,BGIOSGA011527,BGIOSGA011963,BGIOSGA035064,BGIOSGA009722,BGIOSGA007788,BGIOSGA002217,BGIOSGA010419,BGIOSGA018592,BGIOSGA030870,BGIOSGA014881,BGIOSGA020613,BGIOSGA033429,BGIOSGA024883,BGIOSGA011949,BGIOSGA014057,BGIOSGA020006,BGIOSGA010347,BGIOSGA011469,BGIOSGA015766,BGIOSGA009238,BGIOSGA004930,BGIOSGA030535,BGIOSGA003085,BGIOSGA024032,BGIOSGA027707,BGIOSGA003663,BGIOSGA016402,BGIOSGA004726,BGIOSGA024096,BGIOSGA007029,BGIOSGA028953,BGIOSGA018760</t>
  </si>
  <si>
    <t>GO:0010109 regulation of photosynthesis</t>
  </si>
  <si>
    <t>BGIOSGA030982,BGIOSGA008503,BGIOSGA000728,BGIOSGA003748</t>
  </si>
  <si>
    <t>BGIOSGA035759,BGIOSGA028360,BGIOSGA035956</t>
  </si>
  <si>
    <t>BGIOSGA015031,BGIOSGA007004,BGIOSGA037369,BGIOSGA010092,BGIOSGA016324,BGIOSGA031915,BGIOSGA027393,BGIOSGA005419,BGIOSGA012043,BGIOSGA032931,BGIOSGA009208,BGIOSGA028185,BGIOSGA020034,BGIOSGA015026</t>
  </si>
  <si>
    <t>GO:0030976 thiamine pyrophosphate binding</t>
  </si>
  <si>
    <t>BGIOSGA008503,BGIOSGA002345</t>
  </si>
  <si>
    <t>BGIOSGA020762,BGIOSGA037078,BGIOSGA031235,BGIOSGA011517,BGIOSGA018268</t>
  </si>
  <si>
    <t>GO:1901682 sulfur compound transmembrane transporter activity</t>
  </si>
  <si>
    <t>BGIOSGA010347,BGIOSGA021041,BGIOSGA027565</t>
  </si>
  <si>
    <t>BGIOSGA015765,BGIOSGA037341,BGIOSGA020406,BGIOSGA016539,BGIOSGA004441,BGIOSGA015763,BGIOSGA013592</t>
  </si>
  <si>
    <t>GO:0048511 rhythmic process</t>
  </si>
  <si>
    <t>GO:0022411 cellular component disassembly</t>
  </si>
  <si>
    <t>BGIOSGA035792,BGIOSGA019747,BGIOSGA005136</t>
  </si>
  <si>
    <t>GO:0006568 tryptophan metabolic process</t>
  </si>
  <si>
    <t>BGIOSGA030870,BGIOSGA007082,BGIOSGA010110,BGIOSGA009044,BGIOSGA014168,BGIOSGA010956,BGIOSGA010254,BGIOSGA017337,BGIOSGA012169,BGIOSGA003326,BGIOSGA007153,BGIOSGA031199,BGIOSGA004402,BGIOSGA020539,BGIOSGA031193,BGIOSGA031192,BGIOSGA022167,BGIOSGA033452,BGIOSGA002302,BGIOSGA014341,BGIOSGA015373,BGIOSGA002879,BGIOSGA002217</t>
  </si>
  <si>
    <t>GO:0012511 monolayer-surrounded lipid storage body</t>
  </si>
  <si>
    <t>92 out of 1138 genes, 8.1%</t>
  </si>
  <si>
    <t>BGIOSGA010583,BGIOSGA002807,BGIOSGA015408,BGIOSGA017117,BGIOSGA028744,BGIOSGA000166,BGIOSGA029316,BGIOSGA024152,BGIOSGA005400,BGIOSGA032366,BGIOSGA012519,BGIOSGA019097,BGIOSGA033672,BGIOSGA031006,BGIOSGA023715,BGIOSGA018634,BGIOSGA003831,BGIOSGA012357,BGIOSGA002224,BGIOSGA034325,BGIOSGA037403,BGIOSGA023702,BGIOSGA020319,BGIOSGA015383,BGIOSGA011865,BGIOSGA015378,BGIOSGA012823,BGIOSGA006261,BGIOSGA037134,BGIOSGA037198,BGIOSGA023783,BGIOSGA024881,BGIOSGA002437,BGIOSGA006887,BGIOSGA010254,BGIOSGA021896,BGIOSGA018669,BGIOSGA002808,BGIOSGA034806,BGIOSGA033781,BGIOSGA027565,BGIOSGA029386,BGIOSGA031869,BGIOSGA027537,BGIOSGA014929,BGIOSGA024269,BGIOSGA003722,BGIOSGA030971,BGIOSGA000320,BGIOSGA017991,BGIOSGA007118,BGIOSGA010621,BGIOSGA024475,BGIOSGA001230,BGIOSGA009139,BGIOSGA029980,BGIOSGA009777,BGIOSGA027875,BGIOSGA021041,BGIOSGA019612,BGIOSGA023129,BGIOSGA037496,BGIOSGA004106,BGIOSGA012145,BGIOSGA007788,BGIOSGA020466,BGIOSGA028468,BGIOSGA011762,BGIOSGA022162,BGIOSGA007798,BGIOSGA037768,BGIOSGA017855,BGIOSGA016092,BGIOSGA024883,BGIOSGA004915,BGIOSGA024169,BGIOSGA033186,BGIOSGA010347,BGIOSGA024882,BGIOSGA011469,BGIOSGA002159,BGIOSGA004930,BGIOSGA024032,BGIOSGA032260,BGIOSGA021603,BGIOSGA031507,BGIOSGA003663,BGIOSGA018861,BGIOSGA015373,BGIOSGA017202,BGIOSGA007029,BGIOSGA024158</t>
  </si>
  <si>
    <t>187 out of 1138 genes, 16.4%</t>
  </si>
  <si>
    <t>BGIOSGA022292,BGIOSGA010583,BGIOSGA002807,BGIOSGA020406,BGIOSGA015408,BGIOSGA024152,BGIOSGA032366,BGIOSGA004862,BGIOSGA019097,BGIOSGA018518,BGIOSGA033672,BGIOSGA031006,BGIOSGA018634,BGIOSGA014816,BGIOSGA034325,BGIOSGA010778,BGIOSGA001940,BGIOSGA022757,BGIOSGA005036,BGIOSGA020319,BGIOSGA015383,BGIOSGA012823,BGIOSGA006261,BGIOSGA027464,BGIOSGA027385,BGIOSGA024881,BGIOSGA002437,BGIOSGA010254,BGIOSGA002345,BGIOSGA018669,BGIOSGA021356,BGIOSGA036486,BGIOSGA011204,BGIOSGA029571,BGIOSGA021072,BGIOSGA032860,BGIOSGA027537,BGIOSGA014929,BGIOSGA024269,BGIOSGA006985,BGIOSGA000320,BGIOSGA004441,BGIOSGA031562,BGIOSGA019206,BGIOSGA010621,BGIOSGA009139,BGIOSGA029980,BGIOSGA009777,BGIOSGA024917,BGIOSGA019612,BGIOSGA012264,BGIOSGA005651,BGIOSGA002089,BGIOSGA004106,BGIOSGA018537,BGIOSGA039715,BGIOSGA036318,BGIOSGA020466,BGIOSGA028468,BGIOSGA027967,BGIOSGA032148,BGIOSGA011762,BGIOSGA029897,BGIOSGA022162,BGIOSGA013010,BGIOSGA035213,BGIOSGA016092,BGIOSGA004915,BGIOSGA035708,BGIOSGA029709,BGIOSGA034363,BGIOSGA024882,BGIOSGA009208,BGIOSGA015763,BGIOSGA002159,BGIOSGA032859,BGIOSGA032260,BGIOSGA021603,BGIOSGA031507,BGIOSGA022167,BGIOSGA008373,BGIOSGA036430,BGIOSGA018861,BGIOSGA007409,BGIOSGA017202,BGIOSGA011932,BGIOSGA008436,BGIOSGA035736,BGIOSGA036642,BGIOSGA013592,BGIOSGA025994,BGIOSGA003930,BGIOSGA014143,BGIOSGA037469,BGIOSGA031698,BGIOSGA028744,BGIOSGA000166,BGIOSGA029316,BGIOSGA036110,BGIOSGA005400,BGIOSGA012519,BGIOSGA033259,BGIOSGA027393,BGIOSGA011582,BGIOSGA003831,BGIOSGA023715,BGIOSGA012357,BGIOSGA002224,BGIOSGA016539,BGIOSGA012924,BGIOSGA037403,BGIOSGA001529,BGIOSGA019749,BGIOSGA023702,BGIOSGA037341,BGIOSGA011865,BGIOSGA016377,BGIOSGA017724,BGIOSGA015378,BGIOSGA037134,BGIOSGA037198,BGIOSGA023783,BGIOSGA026730,BGIOSGA015765,BGIOSGA006887,BGIOSGA017714,BGIOSGA031043,BGIOSGA021595,BGIOSGA021896,BGIOSGA006675,BGIOSGA017559,BGIOSGA002808,BGIOSGA031550,BGIOSGA027526,BGIOSGA034806,BGIOSGA020832,BGIOSGA013012,BGIOSGA020330,BGIOSGA033781,BGIOSGA013254,BGIOSGA029386,BGIOSGA005439,BGIOSGA031869,BGIOSGA008503,BGIOSGA005038,BGIOSGA021074,BGIOSGA003722,BGIOSGA030971,BGIOSGA014308,BGIOSGA033460,BGIOSGA017991,BGIOSGA007118,BGIOSGA001230,BGIOSGA024475,BGIOSGA031915,BGIOSGA036029,BGIOSGA025318,BGIOSGA023129,BGIOSGA037496,BGIOSGA012145,BGIOSGA007788,BGIOSGA033085,BGIOSGA028618,BGIOSGA007798,BGIOSGA037768,BGIOSGA017855,BGIOSGA010942,BGIOSGA010623,BGIOSGA024883,BGIOSGA024169,BGIOSGA033186,BGIOSGA028082,BGIOSGA011002,BGIOSGA011469,BGIOSGA004930,BGIOSGA024032,BGIOSGA027686,BGIOSGA006977,BGIOSGA009236,BGIOSGA003663,BGIOSGA012193,BGIOSGA015373,BGIOSGA007029,BGIOSGA000724,BGIOSGA007971,BGIOSGA024158,BGIOSGA015767</t>
  </si>
  <si>
    <t>GO:0009095 aromatic amino acid family biosynthetic process, prephenate pathway</t>
  </si>
  <si>
    <t>BGIOSGA031527,BGIOSGA016340</t>
  </si>
  <si>
    <t>BGIOSGA004842,BGIOSGA012924</t>
  </si>
  <si>
    <t>BGIOSGA030870,BGIOSGA012169</t>
  </si>
  <si>
    <t>GO:0010608 posttranscriptional regulation of gene expression</t>
  </si>
  <si>
    <t>BGIOSGA026265,BGIOSGA020661,BGIOSGA006043</t>
  </si>
  <si>
    <t>GO:0042593 glucose homeostasis</t>
  </si>
  <si>
    <t>BGIOSGA005038,BGIOSGA005036,BGIOSGA016377,BGIOSGA003326,BGIOSGA023665,BGIOSGA027291</t>
  </si>
  <si>
    <t>BGIOSGA034101,BGIOSGA014864</t>
  </si>
  <si>
    <t>BGIOSGA025570,BGIOSGA011921,BGIOSGA002787,BGIOSGA029356,BGIOSGA009273,BGIOSGA011147,BGIOSGA035446,BGIOSGA023783,BGIOSGA027485,BGIOSGA032005,BGIOSGA013797,BGIOSGA004256,BGIOSGA008092,BGIOSGA035444,BGIOSGA014695,BGIOSGA009458,BGIOSGA023222,BGIOSGA027484,BGIOSGA004005,BGIOSGA011293,BGIOSGA020921,BGIOSGA004822,BGIOSGA017625</t>
  </si>
  <si>
    <t>BGIOSGA005036,BGIOSGA016377,BGIOSGA023665,BGIOSGA007734,BGIOSGA037574,BGIOSGA005038,BGIOSGA003326,BGIOSGA027291</t>
  </si>
  <si>
    <t>GO:0098807 chloroplast thylakoid membrane protein complex</t>
  </si>
  <si>
    <t>BGIOSGA030982,BGIOSGA002563</t>
  </si>
  <si>
    <t>BGIOSGA027393,BGIOSGA000214,BGIOSGA009208,BGIOSGA029738,BGIOSGA018669,BGIOSGA018526,BGIOSGA002224</t>
  </si>
  <si>
    <t>BGIOSGA024994,BGIOSGA020762,BGIOSGA011517,BGIOSGA018268,BGIOSGA002589,BGIOSGA027078,BGIOSGA037078,BGIOSGA000337</t>
  </si>
  <si>
    <t>BGIOSGA033469,BGIOSGA021041,BGIOSGA022893,BGIOSGA002590,BGIOSGA015941,BGIOSGA013347,BGIOSGA010419</t>
  </si>
  <si>
    <t>BGIOSGA032885,BGIOSGA019073</t>
  </si>
  <si>
    <t>GO:0051087 chaperone binding</t>
  </si>
  <si>
    <t>BGIOSGA007915,BGIOSGA017144</t>
  </si>
  <si>
    <t>GO:0006525 arginine metabolic process</t>
  </si>
  <si>
    <t>BGIOSGA017117,BGIOSGA015766</t>
  </si>
  <si>
    <t>42 out of 1138 genes, 3.7%</t>
  </si>
  <si>
    <t>BGIOSGA025570,BGIOSGA011829,BGIOSGA021644,BGIOSGA007905,BGIOSGA031535,BGIOSGA024170,BGIOSGA028602,BGIOSGA019716,BGIOSGA027875,BGIOSGA023124,BGIOSGA020292,BGIOSGA015232,BGIOSGA014892,BGIOSGA004840,BGIOSGA010527,BGIOSGA018336,BGIOSGA035948,BGIOSGA035490,BGIOSGA008363,BGIOSGA021079,BGIOSGA011601,BGIOSGA001797,BGIOSGA011293,BGIOSGA011536,BGIOSGA026304,BGIOSGA018592,BGIOSGA016539,BGIOSGA002224,BGIOSGA025892,BGIOSGA033188,BGIOSGA003613,BGIOSGA018669,BGIOSGA012500,BGIOSGA005896,BGIOSGA014893,BGIOSGA030777,BGIOSGA022167,BGIOSGA014799,BGIOSGA018449,BGIOSGA012062,BGIOSGA021187,BGIOSGA014250</t>
  </si>
  <si>
    <t>GO:0030145 manganese ion binding</t>
  </si>
  <si>
    <t>BGIOSGA027555,BGIOSGA028111</t>
  </si>
  <si>
    <t>GO:0008135 translation factor activity, RNA binding</t>
  </si>
  <si>
    <t>BGIOSGA019747,BGIOSGA024189,BGIOSGA007174,BGIOSGA005136</t>
  </si>
  <si>
    <t>BGIOSGA011829,BGIOSGA006504,BGIOSGA012389,BGIOSGA025892,BGIOSGA031535,BGIOSGA000932,BGIOSGA015766,BGIOSGA018669,BGIOSGA019832,BGIOSGA033619,BGIOSGA000508,BGIOSGA005998,BGIOSGA023222,BGIOSGA002667,BGIOSGA014799,BGIOSGA001797,BGIOSGA014973,BGIOSGA008503,BGIOSGA020921,BGIOSGA002224,BGIOSGA018592</t>
  </si>
  <si>
    <t>GO:0009627 systemic acquired resistance</t>
  </si>
  <si>
    <t>BGIOSGA008503,BGIOSGA015766,BGIOSGA005998</t>
  </si>
  <si>
    <t>34 out of 1138 genes, 3.0%</t>
  </si>
  <si>
    <t>BGIOSGA007118,BGIOSGA002807,BGIOSGA015408,BGIOSGA029980,BGIOSGA028744,BGIOSGA029316,BGIOSGA005400,BGIOSGA004106,BGIOSGA019097,BGIOSGA031006,BGIOSGA023715,BGIOSGA028468,BGIOSGA012357,BGIOSGA037768,BGIOSGA016092,BGIOSGA004915,BGIOSGA011865,BGIOSGA015383,BGIOSGA020319,BGIOSGA010254,BGIOSGA011469,BGIOSGA002159,BGIOSGA002808,BGIOSGA032260,BGIOSGA003663,BGIOSGA033781,BGIOSGA018861,BGIOSGA029386,BGIOSGA015373,BGIOSGA031869,BGIOSGA007029,BGIOSGA024269,BGIOSGA003722,BGIOSGA030971</t>
  </si>
  <si>
    <t>GO:0009767 photosynthetic electron transport chain</t>
  </si>
  <si>
    <t>BGIOSGA030982,BGIOSGA016373,BGIOSGA025719,BGIOSGA003748</t>
  </si>
  <si>
    <t>BGIOSGA031176,BGIOSGA029052,BGIOSGA028650,BGIOSGA020412,BGIOSGA038064,BGIOSGA025162,BGIOSGA037504,BGIOSGA027231,BGIOSGA003364,BGIOSGA009257,BGIOSGA007886,BGIOSGA025077,BGIOSGA017386,BGIOSGA017337,BGIOSGA028728,BGIOSGA016756,BGIOSGA008814,BGIOSGA029595,BGIOSGA016313,BGIOSGA013637,BGIOSGA037021,BGIOSGA020240,BGIOSGA019646,BGIOSGA031056,BGIOSGA028717,BGIOSGA005501,BGIOSGA009204,BGIOSGA005267,BGIOSGA023457,BGIOSGA015142,BGIOSGA000374,BGIOSGA002935,BGIOSGA001131,BGIOSGA018624,BGIOSGA013684,BGIOSGA029127,BGIOSGA018623,BGIOSGA022172,BGIOSGA013620,BGIOSGA002597,BGIOSGA025720,BGIOSGA022685,BGIOSGA018950,BGIOSGA005828,BGIOSGA007416,BGIOSGA034713,BGIOSGA020831,BGIOSGA018621,BGIOSGA006230,BGIOSGA026695,BGIOSGA009044,BGIOSGA013814,BGIOSGA007838,BGIOSGA001946,BGIOSGA006043,BGIOSGA005261,BGIOSGA004652,BGIOSGA020813,BGIOSGA000430,BGIOSGA016549,BGIOSGA007153,BGIOSGA022694,BGIOSGA000770,BGIOSGA031479,BGIOSGA016980,BGIOSGA004470,BGIOSGA016802,BGIOSGA011527,BGIOSGA011963,BGIOSGA002879,BGIOSGA009570,BGIOSGA022875,BGIOSGA012100,BGIOSGA017828,BGIOSGA030870,BGIOSGA014881,BGIOSGA008820,BGIOSGA033429,BGIOSGA038044,BGIOSGA011761,BGIOSGA016852,BGIOSGA014262,BGIOSGA035744,BGIOSGA013510,BGIOSGA009238,BGIOSGA007174,BGIOSGA035745,BGIOSGA030535,BGIOSGA027883,BGIOSGA004402,BGIOSGA022779,BGIOSGA037019,BGIOSGA014483,BGIOSGA034480,BGIOSGA011954,BGIOSGA002708,BGIOSGA005293,BGIOSGA002545,BGIOSGA002179,BGIOSGA026265,BGIOSGA016270</t>
  </si>
  <si>
    <t>BGIOSGA019749,BGIOSGA020330,BGIOSGA021072,BGIOSGA000724,BGIOSGA008436,BGIOSGA037469,BGIOSGA031698,BGIOSGA012924</t>
  </si>
  <si>
    <t>GO:0008216 spermidine metabolic process</t>
  </si>
  <si>
    <t>BGIOSGA036642,BGIOSGA038005,BGIOSGA036924,BGIOSGA027555,BGIOSGA031173,BGIOSGA009238,BGIOSGA024189,BGIOSGA016190,BGIOSGA025380,BGIOSGA034719,BGIOSGA009236,BGIOSGA004825,BGIOSGA027565,BGIOSGA003012,BGIOSGA014729,BGIOSGA005317</t>
  </si>
  <si>
    <t>BGIOSGA002879,BGIOSGA007416,BGIOSGA009631,BGIOSGA036697</t>
  </si>
  <si>
    <t>GO:0051156 glucose 6-phosphate metabolic process</t>
  </si>
  <si>
    <t>GO:0000377 RNA splicing, via transesterification reactions with bulged adenosine as nucleophile</t>
  </si>
  <si>
    <t>BGIOSGA010583,BGIOSGA002807,BGIOSGA015408,BGIOSGA017117,BGIOSGA028744,BGIOSGA000166,BGIOSGA029316,BGIOSGA024152,BGIOSGA005400,BGIOSGA032366,BGIOSGA012519,BGIOSGA019097,BGIOSGA033672,BGIOSGA031006,BGIOSGA023715,BGIOSGA018634,BGIOSGA003831,BGIOSGA012357,BGIOSGA002224,BGIOSGA034325,BGIOSGA037403,BGIOSGA023702,BGIOSGA020319,BGIOSGA015383,BGIOSGA011865,BGIOSGA015378,BGIOSGA012823,BGIOSGA006261,BGIOSGA037134,BGIOSGA037198,BGIOSGA023783,BGIOSGA024881,BGIOSGA002437,BGIOSGA006887,BGIOSGA010254,BGIOSGA021896,BGIOSGA018669,BGIOSGA002808,BGIOSGA034806,BGIOSGA033781,BGIOSGA029386,BGIOSGA031869,BGIOSGA027537,BGIOSGA014929,BGIOSGA024269,BGIOSGA003722,BGIOSGA030971,BGIOSGA000320,BGIOSGA017991,BGIOSGA007118,BGIOSGA010621,BGIOSGA001230,BGIOSGA009139,BGIOSGA024475,BGIOSGA029980,BGIOSGA009777,BGIOSGA027875,BGIOSGA019612,BGIOSGA023129,BGIOSGA037496,BGIOSGA004106,BGIOSGA012145,BGIOSGA007788,BGIOSGA020466,BGIOSGA028468,BGIOSGA011762,BGIOSGA022162,BGIOSGA007798,BGIOSGA037768,BGIOSGA017855,BGIOSGA016092,BGIOSGA024883,BGIOSGA004915,BGIOSGA024169,BGIOSGA033186,BGIOSGA024882,BGIOSGA011469,BGIOSGA002159,BGIOSGA004930,BGIOSGA024032,BGIOSGA032260,BGIOSGA021603,BGIOSGA031507,BGIOSGA003663,BGIOSGA018861,BGIOSGA015373,BGIOSGA017202,BGIOSGA007029,BGIOSGA024158</t>
  </si>
  <si>
    <t>GO:0019866 organelle inner membrane</t>
  </si>
  <si>
    <t>BGIOSGA023762,BGIOSGA003260</t>
  </si>
  <si>
    <t>26 out of 1138 genes, 2.3%</t>
  </si>
  <si>
    <t>BGIOSGA000677,BGIOSGA006504,BGIOSGA031535,BGIOSGA023665,BGIOSGA026389,BGIOSGA021137,BGIOSGA015766,BGIOSGA018669,BGIOSGA019832,BGIOSGA026387,BGIOSGA023530,BGIOSGA033619,BGIOSGA004170,BGIOSGA000508,BGIOSGA005998,BGIOSGA002667,BGIOSGA014799,BGIOSGA001797,BGIOSGA007855,BGIOSGA014973,BGIOSGA008503,BGIOSGA012189,BGIOSGA011161,BGIOSGA018760,BGIOSGA002224,BGIOSGA018592</t>
  </si>
  <si>
    <t>BGIOSGA034481,BGIOSGA030870,BGIOSGA025186,BGIOSGA026644,BGIOSGA008820,BGIOSGA016980,BGIOSGA013720,BGIOSGA015373,BGIOSGA007416,BGIOSGA024269</t>
  </si>
  <si>
    <t>BGIOSGA030870,BGIOSGA008820,BGIOSGA016980,BGIOSGA002599</t>
  </si>
  <si>
    <t>GO:0009070 serine family amino acid biosynthetic process</t>
  </si>
  <si>
    <t>BGIOSGA005830,BGIOSGA031485,BGIOSGA035948,BGIOSGA018526,BGIOSGA020006,BGIOSGA009777,BGIOSGA024902,BGIOSGA027078,BGIOSGA002827,BGIOSGA007029,BGIOSGA037078,BGIOSGA030813</t>
  </si>
  <si>
    <t>BGIOSGA019068,BGIOSGA011517,BGIOSGA011204,BGIOSGA022800,BGIOSGA033452,BGIOSGA011051,BGIOSGA000932,BGIOSGA015373,BGIOSGA022685,BGIOSGA009877,BGIOSGA033486,BGIOSGA002563</t>
  </si>
  <si>
    <t>GO:0004124 cysteine synthase activity</t>
  </si>
  <si>
    <t>GO:0051781 positive regulation of cell division</t>
  </si>
  <si>
    <t>BGIOSGA037504,BGIOSGA009044</t>
  </si>
  <si>
    <t>GO:0046165 alcohol biosynthetic process</t>
  </si>
  <si>
    <t>BGIOSGA015373,BGIOSGA017337</t>
  </si>
  <si>
    <t>BGIOSGA009640,BGIOSGA002787,BGIOSGA020832,BGIOSGA008359,BGIOSGA031527,BGIOSGA016340</t>
  </si>
  <si>
    <t>BGIOSGA030870,BGIOSGA007082,BGIOSGA010110,BGIOSGA012293,BGIOSGA009044,BGIOSGA014168,BGIOSGA010956,BGIOSGA010254,BGIOSGA013797,BGIOSGA017337,BGIOSGA012169,BGIOSGA003326,BGIOSGA011044,BGIOSGA007153,BGIOSGA031199,BGIOSGA004402,BGIOSGA020539,BGIOSGA031193,BGIOSGA031192,BGIOSGA022167,BGIOSGA033452,BGIOSGA002302,BGIOSGA015373,BGIOSGA014341,BGIOSGA002879,BGIOSGA002217</t>
  </si>
  <si>
    <t>GO:0033293 monocarboxylic acid binding</t>
  </si>
  <si>
    <t>BGIOSGA037198,BGIOSGA027393,BGIOSGA009208,BGIOSGA018669,BGIOSGA002224</t>
  </si>
  <si>
    <t>GO:0004664 prephenate dehydratase activity</t>
  </si>
  <si>
    <t>GO:0010333 terpene synthase activity</t>
  </si>
  <si>
    <t>BGIOSGA037469,BGIOSGA022167,BGIOSGA016539</t>
  </si>
  <si>
    <t>155 out of 1138 genes, 13.6%</t>
  </si>
  <si>
    <t>BGIOSGA022292,BGIOSGA010583,BGIOSGA002807,BGIOSGA015408,BGIOSGA024152,BGIOSGA032366,BGIOSGA004862,BGIOSGA019097,BGIOSGA018518,BGIOSGA033672,BGIOSGA031006,BGIOSGA018634,BGIOSGA014816,BGIOSGA034325,BGIOSGA001940,BGIOSGA022757,BGIOSGA020319,BGIOSGA015383,BGIOSGA012823,BGIOSGA006261,BGIOSGA027385,BGIOSGA024881,BGIOSGA002437,BGIOSGA010254,BGIOSGA018669,BGIOSGA021356,BGIOSGA036486,BGIOSGA011204,BGIOSGA029571,BGIOSGA032860,BGIOSGA027537,BGIOSGA014929,BGIOSGA024269,BGIOSGA006985,BGIOSGA000320,BGIOSGA031562,BGIOSGA019206,BGIOSGA010621,BGIOSGA009139,BGIOSGA029980,BGIOSGA009777,BGIOSGA024917,BGIOSGA019612,BGIOSGA012264,BGIOSGA005651,BGIOSGA002089,BGIOSGA004106,BGIOSGA018537,BGIOSGA039715,BGIOSGA036318,BGIOSGA020466,BGIOSGA028468,BGIOSGA032148,BGIOSGA011762,BGIOSGA029897,BGIOSGA022162,BGIOSGA013010,BGIOSGA016092,BGIOSGA004915,BGIOSGA035708,BGIOSGA029709,BGIOSGA034363,BGIOSGA024882,BGIOSGA009208,BGIOSGA002159,BGIOSGA032859,BGIOSGA032260,BGIOSGA021603,BGIOSGA031507,BGIOSGA008373,BGIOSGA036430,BGIOSGA018861,BGIOSGA007409,BGIOSGA017202,BGIOSGA035736,BGIOSGA036642,BGIOSGA025994,BGIOSGA003930,BGIOSGA014143,BGIOSGA028744,BGIOSGA000166,BGIOSGA029316,BGIOSGA036110,BGIOSGA005400,BGIOSGA012519,BGIOSGA033259,BGIOSGA011582,BGIOSGA027393,BGIOSGA003831,BGIOSGA023715,BGIOSGA012357,BGIOSGA002224,BGIOSGA037403,BGIOSGA001529,BGIOSGA023702,BGIOSGA011865,BGIOSGA017724,BGIOSGA015378,BGIOSGA037134,BGIOSGA037198,BGIOSGA023783,BGIOSGA026730,BGIOSGA006887,BGIOSGA017714,BGIOSGA031043,BGIOSGA021595,BGIOSGA021896,BGIOSGA006675,BGIOSGA017559,BGIOSGA002808,BGIOSGA027526,BGIOSGA034806,BGIOSGA013012,BGIOSGA033781,BGIOSGA013254,BGIOSGA029386,BGIOSGA005439,BGIOSGA031869,BGIOSGA003722,BGIOSGA030971,BGIOSGA033460,BGIOSGA017991,BGIOSGA007118,BGIOSGA001230,BGIOSGA024475,BGIOSGA031915,BGIOSGA036029,BGIOSGA025318,BGIOSGA023129,BGIOSGA037496,BGIOSGA012145,BGIOSGA007788,BGIOSGA033085,BGIOSGA007798,BGIOSGA028618,BGIOSGA037768,BGIOSGA017855,BGIOSGA010942,BGIOSGA010623,BGIOSGA024883,BGIOSGA024169,BGIOSGA033186,BGIOSGA011002,BGIOSGA028082,BGIOSGA011469,BGIOSGA004930,BGIOSGA024032,BGIOSGA006977,BGIOSGA009236,BGIOSGA003663,BGIOSGA015373,BGIOSGA007029,BGIOSGA007971,BGIOSGA024158,BGIOSGA015767</t>
  </si>
  <si>
    <t>BGIOSGA023222,BGIOSGA011147,BGIOSGA023783,BGIOSGA011293,BGIOSGA032005,BGIOSGA020921,BGIOSGA004256,BGIOSGA017625</t>
  </si>
  <si>
    <t>BGIOSGA010583,BGIOSGA002807,BGIOSGA022800,BGIOSGA015408,BGIOSGA035796,BGIOSGA028744,BGIOSGA000166,BGIOSGA029316,BGIOSGA024152,BGIOSGA005400,BGIOSGA032366,BGIOSGA012519,BGIOSGA019097,BGIOSGA014978,BGIOSGA015287,BGIOSGA007127,BGIOSGA033672,BGIOSGA031006,BGIOSGA023715,BGIOSGA018634,BGIOSGA003831,BGIOSGA012357,BGIOSGA036697,BGIOSGA013347,BGIOSGA007368,BGIOSGA003748,BGIOSGA034325,BGIOSGA037403,BGIOSGA029089,BGIOSGA023702,BGIOSGA020319,BGIOSGA015383,BGIOSGA011865,BGIOSGA009204,BGIOSGA015378,BGIOSGA012823,BGIOSGA006261,BGIOSGA037134,BGIOSGA003772,BGIOSGA003922,BGIOSGA024881,BGIOSGA002437,BGIOSGA010254,BGIOSGA006887,BGIOSGA021896,BGIOSGA009631,BGIOSGA002808,BGIOSGA034806,BGIOSGA033781,BGIOSGA029386,BGIOSGA031869,BGIOSGA027537,BGIOSGA014929,BGIOSGA007416,BGIOSGA024269,BGIOSGA003722,BGIOSGA030971,BGIOSGA000320,BGIOSGA012080,BGIOSGA017991,BGIOSGA013052,BGIOSGA007118,BGIOSGA016455,BGIOSGA010621,BGIOSGA024475,BGIOSGA001230,BGIOSGA029980,BGIOSGA009777,BGIOSGA029495,BGIOSGA019612,BGIOSGA029085,BGIOSGA023129,BGIOSGA037496,BGIOSGA026789,BGIOSGA026003,BGIOSGA004106,BGIOSGA012145,BGIOSGA014864,BGIOSGA035064,BGIOSGA020466,BGIOSGA002879,BGIOSGA007788,BGIOSGA016709,BGIOSGA028468,BGIOSGA011762,BGIOSGA025944,BGIOSGA007798,BGIOSGA037768,BGIOSGA017855,BGIOSGA016092,BGIOSGA024883,BGIOSGA004915,BGIOSGA018526,BGIOSGA024169,BGIOSGA033186,BGIOSGA024882,BGIOSGA011469,BGIOSGA002159,BGIOSGA004930,BGIOSGA033619,BGIOSGA000214,BGIOSGA024032,BGIOSGA032260,BGIOSGA021603,BGIOSGA031507,BGIOSGA003663,BGIOSGA007409,BGIOSGA018861,BGIOSGA015373,BGIOSGA024096,BGIOSGA007029,BGIOSGA024158,BGIOSGA008551</t>
  </si>
  <si>
    <t>GO:0005991 trehalose metabolic process</t>
  </si>
  <si>
    <t>BGIOSGA005830,BGIOSGA031485,BGIOSGA002590,BGIOSGA020006,BGIOSGA027555,BGIOSGA026981,BGIOSGA024952,BGIOSGA010347,BGIOSGA002545,BGIOSGA005261,BGIOSGA030813,BGIOSGA009631,BGIOSGA003748</t>
  </si>
  <si>
    <t>BGIOSGA027875,BGIOSGA021187,BGIOSGA021079,BGIOSGA016539,BGIOSGA012500</t>
  </si>
  <si>
    <t>358 out of 1138 genes, 31.5%</t>
  </si>
  <si>
    <t>BGIOSGA020929,BGIOSGA033055,BGIOSGA002093,BGIOSGA034832,BGIOSGA025339,BGIOSGA031353,BGIOSGA010583,BGIOSGA007004,BGIOSGA015408,BGIOSGA007305,BGIOSGA014385,BGIOSGA000883,BGIOSGA032167,BGIOSGA002827,BGIOSGA024152,BGIOSGA025094,BGIOSGA032366,BGIOSGA012350,BGIOSGA034422,BGIOSGA021079,BGIOSGA020823,BGIOSGA010462,BGIOSGA033672,BGIOSGA010659,BGIOSGA002513,BGIOSGA014940,BGIOSGA037078,BGIOSGA001103,BGIOSGA009801,BGIOSGA003748,BGIOSGA026612,BGIOSGA020319,BGIOSGA009702,BGIOSGA029418,BGIOSGA003922,BGIOSGA010786,BGIOSGA002437,BGIOSGA024902,BGIOSGA005539,BGIOSGA011747,BGIOSGA007248,BGIOSGA004720,BGIOSGA026067,BGIOSGA001911,BGIOSGA024355,BGIOSGA036676,BGIOSGA014929,BGIOSGA024269,BGIOSGA024060,BGIOSGA011921,BGIOSGA019944,BGIOSGA023388,BGIOSGA009777,BGIOSGA014606,BGIOSGA004035,BGIOSGA014578,BGIOSGA015026,BGIOSGA013892,BGIOSGA023762,BGIOSGA018092,BGIOSGA031292,BGIOSGA036813,BGIOSGA020466,BGIOSGA028468,BGIOSGA028310,BGIOSGA019400,BGIOSGA016603,BGIOSGA018526,BGIOSGA006848,BGIOSGA008146,BGIOSGA019566,BGIOSGA009208,BGIOSGA001294,BGIOSGA005311,BGIOSGA007979,BGIOSGA005632,BGIOSGA033619,BGIOSGA008101,BGIOSGA031507,BGIOSGA004923,BGIOSGA000055,BGIOSGA020921,BGIOSGA017232,BGIOSGA024592,BGIOSGA033008,BGIOSGA015031,BGIOSGA010804,BGIOSGA001277,BGIOSGA036095,BGIOSGA032668,BGIOSGA037163,BGIOSGA025583,BGIOSGA028185,BGIOSGA015124,BGIOSGA012519,BGIOSGA020043,BGIOSGA013190,BGIOSGA016324,BGIOSGA003260,BGIOSGA003513,BGIOSGA026098,BGIOSGA004200,BGIOSGA025595,BGIOSGA007256,BGIOSGA011107,BGIOSGA027291,BGIOSGA015387,BGIOSGA036808,BGIOSGA023702,BGIOSGA008408,BGIOSGA001567,BGIOSGA015142,BGIOSGA018709,BGIOSGA006675,BGIOSGA002808,BGIOSGA009133,BGIOSGA000395,BGIOSGA030063,BGIOSGA033781,BGIOSGA021957,BGIOSGA016268,BGIOSGA002231,BGIOSGA003722,BGIOSGA022963,BGIOSGA034211,BGIOSGA007118,BGIOSGA028360,BGIOSGA011600,BGIOSGA008778,BGIOSGA036798,BGIOSGA031915,BGIOSGA017295,BGIOSGA004878,BGIOSGA001188,BGIOSGA009877,BGIOSGA032807,BGIOSGA016373,BGIOSGA023129,BGIOSGA020347,BGIOSGA036556,BGIOSGA026535,BGIOSGA025223,BGIOSGA024103,BGIOSGA026264,BGIOSGA037113,BGIOSGA019399,BGIOSGA003933,BGIOSGA033044,BGIOSGA012315,BGIOSGA000997,BGIOSGA021861,BGIOSGA028594,BGIOSGA032931,BGIOSGA011536,BGIOSGA004822,BGIOSGA011642,BGIOSGA037768,BGIOSGA017855,BGIOSGA002298,BGIOSGA035921,BGIOSGA037369,BGIOSGA010092,BGIOSGA033296,BGIOSGA024169,BGIOSGA005841,BGIOSGA033186,BGIOSGA028960,BGIOSGA005419,BGIOSGA026484,BGIOSGA014237,BGIOSGA031485,BGIOSGA016272,BGIOSGA012701,BGIOSGA009987,BGIOSGA018257,BGIOSGA015373,BGIOSGA004884,BGIOSGA024841,BGIOSGA028714,BGIOSGA024158,BGIOSGA005809,BGIOSGA027171,BGIOSGA034655,BGIOSGA024520,BGIOSGA002807,BGIOSGA022442,BGIOSGA022800,BGIOSGA015199,BGIOSGA023786,BGIOSGA024790,BGIOSGA031131,BGIOSGA005830,BGIOSGA035948,BGIOSGA017826,BGIOSGA001925,BGIOSGA029467,BGIOSGA016521,BGIOSGA032625,BGIOSGA004707,BGIOSGA031466,BGIOSGA007648,BGIOSGA010463,BGIOSGA035045,BGIOSGA002787,BGIOSGA008471,BGIOSGA015383,BGIOSGA028899,BGIOSGA024881,BGIOSGA022221,BGIOSGA034784,BGIOSGA037227,BGIOSGA023222,BGIOSGA002737,BGIOSGA014799,BGIOSGA029221,BGIOSGA014821,BGIOSGA010395,BGIOSGA006985,BGIOSGA019326,BGIOSGA026058,BGIOSGA014502,BGIOSGA032653,BGIOSGA013052,BGIOSGA010621,BGIOSGA024202,BGIOSGA005394,BGIOSGA029980,BGIOSGA003961,BGIOSGA019612,BGIOSGA002563,BGIOSGA031582,BGIOSGA030481,BGIOSGA004106,BGIOSGA000046,BGIOSGA002956,BGIOSGA024510,BGIOSGA037564,BGIOSGA036779,BGIOSGA026375,BGIOSGA011762,BGIOSGA011946,BGIOSGA025944,BGIOSGA016092,BGIOSGA016543,BGIOSGA004915,BGIOSGA021412,BGIOSGA032368,BGIOSGA004134,BGIOSGA017288,BGIOSGA035843,BGIOSGA024882,BGIOSGA002865,BGIOSGA027619,BGIOSGA002159,BGIOSGA019291,BGIOSGA020762,BGIOSGA027975,BGIOSGA032260,BGIOSGA034320,BGIOSGA008775,BGIOSGA022038,BGIOSGA009234,BGIOSGA005031,BGIOSGA025719,BGIOSGA029903,BGIOSGA037504,BGIOSGA007888,BGIOSGA010399,BGIOSGA000166,BGIOSGA020034,BGIOSGA024866,BGIOSGA026272,BGIOSGA021922,BGIOSGA000728,BGIOSGA034556,BGIOSGA000966,BGIOSGA014978,BGIOSGA022160,BGIOSGA002589,BGIOSGA011924,BGIOSGA004925,BGIOSGA027393,BGIOSGA023715,BGIOSGA012043,BGIOSGA012357,BGIOSGA012602,BGIOSGA017646,BGIOSGA022851,BGIOSGA011517,BGIOSGA033275,BGIOSGA030813,BGIOSGA004250,BGIOSGA030314,BGIOSGA030777,BGIOSGA024704,BGIOSGA007734,BGIOSGA022159,BGIOSGA026603,BGIOSGA030982,BGIOSGA027735,BGIOSGA019864,BGIOSGA031535,BGIOSGA010034,BGIOSGA009273,BGIOSGA026069,BGIOSGA029808,BGIOSGA002276,BGIOSGA024475,BGIOSGA021816,BGIOSGA025318,BGIOSGA000632,BGIOSGA005882,BGIOSGA026003,BGIOSGA022738,BGIOSGA036038,BGIOSGA031327,BGIOSGA028727,BGIOSGA035064,BGIOSGA009722,BGIOSGA007788,BGIOSGA036593,BGIOSGA013051,BGIOSGA036898,BGIOSGA029274,BGIOSGA028618,BGIOSGA024994,BGIOSGA029737,BGIOSGA004929,BGIOSGA020613,BGIOSGA034382,BGIOSGA031697,BGIOSGA006738,BGIOSGA024883,BGIOSGA020006,BGIOSGA021687,BGIOSGA003413,BGIOSGA013948,BGIOSGA027078,BGIOSGA029129,BGIOSGA011469,BGIOSGA004661,BGIOSGA006395,BGIOSGA025324,BGIOSGA025639,BGIOSGA009043,BGIOSGA004930,BGIOSGA021955,BGIOSGA024381,BGIOSGA024032,BGIOSGA003663,BGIOSGA002904,BGIOSGA016402,BGIOSGA028631,BGIOSGA007029,BGIOSGA014956,BGIOSGA024096,BGIOSGA028953,BGIOSGA019516</t>
  </si>
  <si>
    <t>BGIOSGA012043,BGIOSGA032931,BGIOSGA015031,BGIOSGA015026</t>
  </si>
  <si>
    <t>GO:0009846 pollen germination</t>
  </si>
  <si>
    <t>BGIOSGA030870,BGIOSGA008092</t>
  </si>
  <si>
    <t>GO:0051093 negative regulation of developmental process</t>
  </si>
  <si>
    <t>GO:0046470 phosphatidylcholine metabolic process</t>
  </si>
  <si>
    <t>BGIOSGA023222,BGIOSGA020921,BGIOSGA004256,BGIOSGA017625</t>
  </si>
  <si>
    <t>GO:1901663 quinone biosynthetic process</t>
  </si>
  <si>
    <t>BGIOSGA028111,BGIOSGA004500</t>
  </si>
  <si>
    <t>BGIOSGA005998,BGIOSGA004822</t>
  </si>
  <si>
    <t>BGIOSGA032668,BGIOSGA010395,BGIOSGA002865,BGIOSGA010399,BGIOSGA022963,BGIOSGA020034</t>
  </si>
  <si>
    <t>GO:0034219 carbohydrate transmembrane transport</t>
  </si>
  <si>
    <t>GO:1902223 erythrose 4-phosphate/phosphoenolpyruvate family amino acid biosynthetic process</t>
  </si>
  <si>
    <t>157 out of 1138 genes, 13.8%</t>
  </si>
  <si>
    <t>BGIOSGA022292,BGIOSGA010583,BGIOSGA002807,BGIOSGA015408,BGIOSGA024152,BGIOSGA032366,BGIOSGA004862,BGIOSGA019097,BGIOSGA018518,BGIOSGA033672,BGIOSGA031006,BGIOSGA018634,BGIOSGA014816,BGIOSGA034325,BGIOSGA001940,BGIOSGA022757,BGIOSGA020319,BGIOSGA015383,BGIOSGA012823,BGIOSGA006261,BGIOSGA027385,BGIOSGA024881,BGIOSGA002437,BGIOSGA010254,BGIOSGA018669,BGIOSGA021356,BGIOSGA036486,BGIOSGA011204,BGIOSGA029571,BGIOSGA032860,BGIOSGA027537,BGIOSGA014929,BGIOSGA024269,BGIOSGA006985,BGIOSGA000320,BGIOSGA031562,BGIOSGA019206,BGIOSGA010621,BGIOSGA009139,BGIOSGA029980,BGIOSGA009777,BGIOSGA024917,BGIOSGA019612,BGIOSGA012264,BGIOSGA005651,BGIOSGA002089,BGIOSGA004106,BGIOSGA018537,BGIOSGA039715,BGIOSGA036318,BGIOSGA020466,BGIOSGA028468,BGIOSGA032148,BGIOSGA011762,BGIOSGA029897,BGIOSGA022162,BGIOSGA013010,BGIOSGA016092,BGIOSGA004915,BGIOSGA035708,BGIOSGA029709,BGIOSGA034363,BGIOSGA024882,BGIOSGA009208,BGIOSGA002159,BGIOSGA032859,BGIOSGA032260,BGIOSGA021603,BGIOSGA031507,BGIOSGA008373,BGIOSGA036430,BGIOSGA018861,BGIOSGA007409,BGIOSGA017202,BGIOSGA035736,BGIOSGA036642,BGIOSGA025994,BGIOSGA003930,BGIOSGA014143,BGIOSGA028744,BGIOSGA000166,BGIOSGA029316,BGIOSGA036110,BGIOSGA005400,BGIOSGA012519,BGIOSGA033259,BGIOSGA011582,BGIOSGA027393,BGIOSGA003831,BGIOSGA023715,BGIOSGA012357,BGIOSGA002224,BGIOSGA037403,BGIOSGA001529,BGIOSGA023702,BGIOSGA011865,BGIOSGA017724,BGIOSGA015378,BGIOSGA037134,BGIOSGA037198,BGIOSGA023783,BGIOSGA026730,BGIOSGA006887,BGIOSGA017714,BGIOSGA031043,BGIOSGA021595,BGIOSGA021896,BGIOSGA006675,BGIOSGA017559,BGIOSGA002808,BGIOSGA027526,BGIOSGA034806,BGIOSGA013012,BGIOSGA020330,BGIOSGA033781,BGIOSGA013254,BGIOSGA029386,BGIOSGA005439,BGIOSGA031869,BGIOSGA003722,BGIOSGA030971,BGIOSGA033460,BGIOSGA017991,BGIOSGA007118,BGIOSGA001230,BGIOSGA024475,BGIOSGA031915,BGIOSGA036029,BGIOSGA025318,BGIOSGA023129,BGIOSGA037496,BGIOSGA012145,BGIOSGA007788,BGIOSGA033085,BGIOSGA007798,BGIOSGA028618,BGIOSGA037768,BGIOSGA017855,BGIOSGA010942,BGIOSGA010623,BGIOSGA024883,BGIOSGA024169,BGIOSGA033186,BGIOSGA011002,BGIOSGA028082,BGIOSGA011469,BGIOSGA004930,BGIOSGA024032,BGIOSGA006977,BGIOSGA027686,BGIOSGA009236,BGIOSGA003663,BGIOSGA015373,BGIOSGA007029,BGIOSGA007971,BGIOSGA024158,BGIOSGA015767</t>
  </si>
  <si>
    <t>GO:0016765 transferase activity, transferring alkyl or aryl (other than methyl) groups</t>
  </si>
  <si>
    <t>GO:0009932 cell tip growth</t>
  </si>
  <si>
    <t>GO:0015977 carbon fixation</t>
  </si>
  <si>
    <t>BGIOSGA030012,BGIOSGA007558</t>
  </si>
  <si>
    <t>193 out of 1138 genes, 17.0%</t>
  </si>
  <si>
    <t>BGIOSGA022009,BGIOSGA002093,BGIOSGA029052,BGIOSGA028650,BGIOSGA038064,BGIOSGA022800,BGIOSGA002590,BGIOSGA002827,BGIOSGA003326,BGIOSGA031131,BGIOSGA005830,BGIOSGA035948,BGIOSGA016756,BGIOSGA012350,BGIOSGA007636,BGIOSGA037078,BGIOSGA011918,BGIOSGA003748,BGIOSGA019646,BGIOSGA028717,BGIOSGA025186,BGIOSGA002787,BGIOSGA005267,BGIOSGA003922,BGIOSGA027464,BGIOSGA023457,BGIOSGA026705,BGIOSGA024902,BGIOSGA005580,BGIOSGA018624,BGIOSGA014161,BGIOSGA022172,BGIOSGA015941,BGIOSGA013620,BGIOSGA033469,BGIOSGA025720,BGIOSGA007416,BGIOSGA005828,BGIOSGA021865,BGIOSGA020831,BGIOSGA005317,BGIOSGA018343,BGIOSGA013052,BGIOSGA007558,BGIOSGA026695,BGIOSGA009044,BGIOSGA007838,BGIOSGA009139,BGIOSGA016340,BGIOSGA009777,BGIOSGA026981,BGIOSGA005261,BGIOSGA002563,BGIOSGA006315,BGIOSGA037064,BGIOSGA016549,BGIOSGA023762,BGIOSGA007153,BGIOSGA018092,BGIOSGA000770,BGIOSGA031479,BGIOSGA016980,BGIOSGA000046,BGIOSGA007475,BGIOSGA027051,BGIOSGA002667,BGIOSGA004470,BGIOSGA036318,BGIOSGA009570,BGIOSGA012719,BGIOSGA017828,BGIOSGA022162,BGIOSGA025944,BGIOSGA004531,BGIOSGA018526,BGIOSGA027555,BGIOSGA016852,BGIOSGA003601,BGIOSGA013510,BGIOSGA012169,BGIOSGA031173,BGIOSGA029051,BGIOSGA027883,BGIOSGA004402,BGIOSGA037019,BGIOSGA003671,BGIOSGA033452,BGIOSGA002302,BGIOSGA008775,BGIOSGA002708,BGIOSGA005293,BGIOSGA002545,BGIOSGA002179,BGIOSGA016270,BGIOSGA009234,BGIOSGA025162,BGIOSGA031227,BGIOSGA025719,BGIOSGA008956,BGIOSGA024952,BGIOSGA003364,BGIOSGA010990,BGIOSGA009257,BGIOSGA010956,BGIOSGA025077,BGIOSGA011102,BGIOSGA028728,BGIOSGA021864,BGIOSGA000728,BGIOSGA014978,BGIOSGA016313,BGIOSGA027484,BGIOSGA003260,BGIOSGA013637,BGIOSGA032885,BGIOSGA013476,BGIOSGA020240,BGIOSGA036697,BGIOSGA027291,BGIOSGA031056,BGIOSGA019051,BGIOSGA026225,BGIOSGA011517,BGIOSGA028318,BGIOSGA004842,BGIOSGA023551,BGIOSGA015142,BGIOSGA030813,BGIOSGA002935,BGIOSGA000374,BGIOSGA009631,BGIOSGA007655,BGIOSGA024189,BGIOSGA030777,BGIOSGA013684,BGIOSGA018623,BGIOSGA019068,BGIOSGA010602,BGIOSGA012401,BGIOSGA002597,BGIOSGA022685,BGIOSGA004005,BGIOSGA034713,BGIOSGA012181,BGIOSGA030982,BGIOSGA018621,BGIOSGA006230,BGIOSGA004863,BGIOSGA013814,BGIOSGA013431,BGIOSGA001946,BGIOSGA021041,BGIOSGA009877,BGIOSGA016373,BGIOSGA020347,BGIOSGA020813,BGIOSGA000430,BGIOSGA026003,BGIOSGA037113,BGIOSGA031094,BGIOSGA011527,BGIOSGA011963,BGIOSGA016481,BGIOSGA035064,BGIOSGA002879,BGIOSGA002217,BGIOSGA022875,BGIOSGA012100,BGIOSGA010419,BGIOSGA004822,BGIOSGA030870,BGIOSGA014881,BGIOSGA008820,BGIOSGA020613,BGIOSGA033429,BGIOSGA020006,BGIOSGA020760,BGIOSGA010347,BGIOSGA000932,BGIOSGA027078,BGIOSGA036270,BGIOSGA014237,BGIOSGA009238,BGIOSGA007174,BGIOSGA003669,BGIOSGA031485,BGIOSGA030535,BGIOSGA027707,BGIOSGA014483,BGIOSGA035615,BGIOSGA015373,BGIOSGA024096,BGIOSGA007029</t>
  </si>
  <si>
    <t>GO:0019344 cysteine biosynthetic process</t>
  </si>
  <si>
    <t>BGIOSGA002276,BGIOSGA032668,BGIOSGA012043,BGIOSGA032931,BGIOSGA002865,BGIOSGA010395,BGIOSGA010399,BGIOSGA018709,BGIOSGA020034,BGIOSGA022963</t>
  </si>
  <si>
    <t>GO:0004630 phospholipase D activity</t>
  </si>
  <si>
    <t>BGIOSGA023222,BGIOSGA020921</t>
  </si>
  <si>
    <t>BGIOSGA012137,BGIOSGA014864,BGIOSGA000968,BGIOSGA007416,BGIOSGA029086,BGIOSGA034101,BGIOSGA036697,BGIOSGA004256,BGIOSGA013347,BGIOSGA017625</t>
  </si>
  <si>
    <t>GO:0015116 sulfate transmembrane transporter activity</t>
  </si>
  <si>
    <t>BGIOSGA011829,BGIOSGA025892,BGIOSGA031535,BGIOSGA014799,BGIOSGA001797,BGIOSGA018669,BGIOSGA002224,BGIOSGA018592</t>
  </si>
  <si>
    <t>BGIOSGA027051,BGIOSGA033201</t>
  </si>
  <si>
    <t>BGIOSGA034398,BGIOSGA029089,BGIOSGA025012,BGIOSGA015287,BGIOSGA003772,BGIOSGA029495,BGIOSGA012353,BGIOSGA011293,BGIOSGA028516,BGIOSGA007368,BGIOSGA016111</t>
  </si>
  <si>
    <t>GO:0051302 regulation of cell division</t>
  </si>
  <si>
    <t>BGIOSGA037504,BGIOSGA024269,BGIOSGA009044</t>
  </si>
  <si>
    <t>BGIOSGA008775,BGIOSGA015765,BGIOSGA007558</t>
  </si>
  <si>
    <t>BGIOSGA022009,BGIOSGA029052,BGIOSGA028650,BGIOSGA038064,BGIOSGA003803,BGIOSGA005830,BGIOSGA016756,BGIOSGA013091,BGIOSGA011918,BGIOSGA013347,BGIOSGA019646,BGIOSGA005136,BGIOSGA028717,BGIOSGA032255,BGIOSGA005267,BGIOSGA036717,BGIOSGA023457,BGIOSGA026705,BGIOSGA023644,BGIOSGA022893,BGIOSGA003345,BGIOSGA018624,BGIOSGA014161,BGIOSGA011577,BGIOSGA022172,BGIOSGA015941,BGIOSGA027565,BGIOSGA013620,BGIOSGA023264,BGIOSGA025720,BGIOSGA005828,BGIOSGA021865,BGIOSGA020831,BGIOSGA005317,BGIOSGA032892,BGIOSGA038005,BGIOSGA026695,BGIOSGA009044,BGIOSGA007838,BGIOSGA011051,BGIOSGA000968,BGIOSGA026981,BGIOSGA001082,BGIOSGA019747,BGIOSGA007153,BGIOSGA000770,BGIOSGA031479,BGIOSGA016980,BGIOSGA004470,BGIOSGA009570,BGIOSGA036779,BGIOSGA017828,BGIOSGA006014,BGIOSGA023218,BGIOSGA016852,BGIOSGA003601,BGIOSGA013510,BGIOSGA037033,BGIOSGA029051,BGIOSGA027883,BGIOSGA004402,BGIOSGA037019,BGIOSGA034480,BGIOSGA027490,BGIOSGA029380,BGIOSGA002708,BGIOSGA005293,BGIOSGA017396,BGIOSGA016270,BGIOSGA036855,BGIOSGA036642,BGIOSGA011417,BGIOSGA025162,BGIOSGA019866,BGIOSGA031227,BGIOSGA037703,BGIOSGA003364,BGIOSGA010990,BGIOSGA009257,BGIOSGA010956,BGIOSGA031658,BGIOSGA025077,BGIOSGA002850,BGIOSGA021864,BGIOSGA028728,BGIOSGA016313,BGIOSGA002939,BGIOSGA013637,BGIOSGA013476,BGIOSGA020240,BGIOSGA028741,BGIOSGA031056,BGIOSGA019051,BGIOSGA019388,BGIOSGA000908,BGIOSGA015142,BGIOSGA030813,BGIOSGA002935,BGIOSGA000374,BGIOSGA009631,BGIOSGA022508,BGIOSGA007655,BGIOSGA001131,BGIOSGA024189,BGIOSGA013684,BGIOSGA012247,BGIOSGA007700,BGIOSGA016547,BGIOSGA005439,BGIOSGA002597,BGIOSGA026134,BGIOSGA033615,BGIOSGA034713,BGIOSGA033460,BGIOSGA018621,BGIOSGA006230,BGIOSGA004863,BGIOSGA010702,BGIOSGA013814,BGIOSGA001946,BGIOSGA021041,BGIOSGA030288,BGIOSGA020813,BGIOSGA000430,BGIOSGA025380,BGIOSGA011963,BGIOSGA011527,BGIOSGA009150,BGIOSGA036172,BGIOSGA002879,BGIOSGA022875,BGIOSGA018908,BGIOSGA012100,BGIOSGA010419,BGIOSGA002269,BGIOSGA014881,BGIOSGA008755,BGIOSGA008820,BGIOSGA026201,BGIOSGA037854,BGIOSGA033429,BGIOSGA011761,BGIOSGA003370,BGIOSGA020006,BGIOSGA010347,BGIOSGA020297,BGIOSGA028886,BGIOSGA014262,BGIOSGA036270,BGIOSGA009238,BGIOSGA007174,BGIOSGA031485,BGIOSGA030535,BGIOSGA033038,BGIOSGA014483</t>
  </si>
  <si>
    <t>GO:1901000 regulation of response to salt stress</t>
  </si>
  <si>
    <t>BGIOSGA035045,BGIOSGA033755</t>
  </si>
  <si>
    <t>BGIOSGA012193,BGIOSGA020330</t>
  </si>
  <si>
    <t>BGIOSGA028618,BGIOSGA020762,BGIOSGA007004,BGIOSGA031915,BGIOSGA027393,BGIOSGA005419,BGIOSGA006985,BGIOSGA009208,BGIOSGA006675</t>
  </si>
  <si>
    <t>GO:0008378 galactosyltransferase activity</t>
  </si>
  <si>
    <t>BGIOSGA018526,BGIOSGA012500</t>
  </si>
  <si>
    <t>GO:0047262 polygalacturonate 4-alpha-galacturonosyltransferase activity</t>
  </si>
  <si>
    <t>BGIOSGA035948,BGIOSGA028917</t>
  </si>
  <si>
    <t>GO:0042435 indole-containing compound biosynthetic process</t>
  </si>
  <si>
    <t>BGIOSGA003085,BGIOSGA001797,BGIOSGA011644,BGIOSGA030147,BGIOSGA006315,BGIOSGA002477,BGIOSGA008371</t>
  </si>
  <si>
    <t>BGIOSGA023762,BGIOSGA002093,BGIOSGA034832,BGIOSGA015031,BGIOSGA003961,BGIOSGA035843,BGIOSGA012043,BGIOSGA002865,BGIOSGA032931,BGIOSGA015026</t>
  </si>
  <si>
    <t>GO:0050145 nucleoside monophosphate kinase activity</t>
  </si>
  <si>
    <t>80 out of 1138 genes, 7.0%</t>
  </si>
  <si>
    <t>BGIOSGA010583,BGIOSGA002807,BGIOSGA015408,BGIOSGA028744,BGIOSGA000166,BGIOSGA029316,BGIOSGA024152,BGIOSGA005400,BGIOSGA032366,BGIOSGA012519,BGIOSGA019097,BGIOSGA033672,BGIOSGA031006,BGIOSGA023715,BGIOSGA018634,BGIOSGA003831,BGIOSGA012357,BGIOSGA034325,BGIOSGA037403,BGIOSGA023702,BGIOSGA020319,BGIOSGA015383,BGIOSGA011865,BGIOSGA015378,BGIOSGA006261,BGIOSGA012823,BGIOSGA037134,BGIOSGA024881,BGIOSGA002437,BGIOSGA006887,BGIOSGA010254,BGIOSGA021896,BGIOSGA002808,BGIOSGA034806,BGIOSGA033781,BGIOSGA029386,BGIOSGA031869,BGIOSGA027537,BGIOSGA014929,BGIOSGA024269,BGIOSGA003722,BGIOSGA030971,BGIOSGA000320,BGIOSGA017991,BGIOSGA007118,BGIOSGA010621,BGIOSGA001230,BGIOSGA024475,BGIOSGA029980,BGIOSGA009777,BGIOSGA019612,BGIOSGA023129,BGIOSGA037496,BGIOSGA004106,BGIOSGA012145,BGIOSGA007788,BGIOSGA020466,BGIOSGA028468,BGIOSGA011762,BGIOSGA007798,BGIOSGA037768,BGIOSGA017855,BGIOSGA016092,BGIOSGA024883,BGIOSGA004915,BGIOSGA024169,BGIOSGA033186,BGIOSGA024882,BGIOSGA011469,BGIOSGA002159,BGIOSGA004930,BGIOSGA024032,BGIOSGA032260,BGIOSGA021603,BGIOSGA031507,BGIOSGA003663,BGIOSGA018861,BGIOSGA015373,BGIOSGA007029,BGIOSGA024158</t>
  </si>
  <si>
    <t>BGIOSGA002302,BGIOSGA010956,BGIOSGA004402,BGIOSGA010254,BGIOSGA022167,BGIOSGA003326</t>
  </si>
  <si>
    <t>53 out of 1138 genes, 4.7%</t>
  </si>
  <si>
    <t>BGIOSGA009234,BGIOSGA030982,BGIOSGA013052,BGIOSGA007558,BGIOSGA022800,BGIOSGA025719,BGIOSGA016340,BGIOSGA009877,BGIOSGA016373,BGIOSGA002563,BGIOSGA020347,BGIOSGA031131,BGIOSGA023762,BGIOSGA005830,BGIOSGA026003,BGIOSGA037113,BGIOSGA018092,BGIOSGA000046,BGIOSGA000728,BGIOSGA014978,BGIOSGA012350,BGIOSGA007636,BGIOSGA007475,BGIOSGA031094,BGIOSGA027051,BGIOSGA027484,BGIOSGA003260,BGIOSGA036318,BGIOSGA035064,BGIOSGA003748,BGIOSGA025944,BGIOSGA011517,BGIOSGA028318,BGIOSGA003922,BGIOSGA020006,BGIOSGA000932,BGIOSGA004842,BGIOSGA024902,BGIOSGA030813,BGIOSGA014237,BGIOSGA003669,BGIOSGA031485,BGIOSGA030777,BGIOSGA027707,BGIOSGA003671,BGIOSGA033452,BGIOSGA015941,BGIOSGA035615,BGIOSGA002302,BGIOSGA008775,BGIOSGA024096,BGIOSGA007416,BGIOSGA004005</t>
  </si>
  <si>
    <t>BGIOSGA025570,BGIOSGA000214,BGIOSGA018526</t>
  </si>
  <si>
    <t>GO:0008047 enzyme activator activity</t>
  </si>
  <si>
    <t>BGIOSGA030870,BGIOSGA007416</t>
  </si>
  <si>
    <t>BGIOSGA008814,BGIOSGA038044,BGIOSGA006043,BGIOSGA023644,BGIOSGA022685,BGIOSGA017386,BGIOSGA009631,BGIOSGA026265,BGIOSGA010309</t>
  </si>
  <si>
    <t>BGIOSGA030982,BGIOSGA013052,BGIOSGA022800,BGIOSGA025719,BGIOSGA016340,BGIOSGA009877,BGIOSGA002563,BGIOSGA020347,BGIOSGA031131,BGIOSGA023762,BGIOSGA026003,BGIOSGA037113,BGIOSGA018092,BGIOSGA000046,BGIOSGA000728,BGIOSGA014978,BGIOSGA007636,BGIOSGA012350,BGIOSGA031094,BGIOSGA027051,BGIOSGA003260,BGIOSGA035064,BGIOSGA003748,BGIOSGA025944,BGIOSGA011517,BGIOSGA003922,BGIOSGA024902,BGIOSGA014237,BGIOSGA003669,BGIOSGA003671,BGIOSGA033452,BGIOSGA015941,BGIOSGA008775,BGIOSGA004005,BGIOSGA024096</t>
  </si>
  <si>
    <t>GO:0046915 transition metal ion transmembrane transporter activity</t>
  </si>
  <si>
    <t>GO:0005254 chloride channel activity</t>
  </si>
  <si>
    <t>GO:0031969 chloroplast membrane</t>
  </si>
  <si>
    <t>BGIOSGA017117,BGIOSGA006504,BGIOSGA033388,BGIOSGA005998</t>
  </si>
  <si>
    <t>BGIOSGA006504,BGIOSGA033619,BGIOSGA005998,BGIOSGA002667,BGIOSGA014973,BGIOSGA008503,BGIOSGA015766,BGIOSGA019832</t>
  </si>
  <si>
    <t>BGIOSGA029052,BGIOSGA028650,BGIOSGA020412,BGIOSGA038064,BGIOSGA025162,BGIOSGA003364,BGIOSGA009257,BGIOSGA025077,BGIOSGA017337,BGIOSGA028728,BGIOSGA016756,BGIOSGA016313,BGIOSGA027393,BGIOSGA003260,BGIOSGA002224,BGIOSGA019646,BGIOSGA005136,BGIOSGA031056,BGIOSGA030247,BGIOSGA028717,BGIOSGA005172,BGIOSGA005267,BGIOSGA037198,BGIOSGA023457,BGIOSGA029738,BGIOSGA018669,BGIOSGA000374,BGIOSGA024189,BGIOSGA018624,BGIOSGA013684,BGIOSGA020832,BGIOSGA022172,BGIOSGA027565,BGIOSGA013620,BGIOSGA002597,BGIOSGA018950,BGIOSGA005828,BGIOSGA034713,BGIOSGA020831,BGIOSGA018621,BGIOSGA006230,BGIOSGA026695,BGIOSGA009044,BGIOSGA013814,BGIOSGA009139,BGIOSGA009640,BGIOSGA005261,BGIOSGA030288,BGIOSGA019747,BGIOSGA020813,BGIOSGA007153,BGIOSGA000770,BGIOSGA031479,BGIOSGA016980,BGIOSGA007475,BGIOSGA018537,BGIOSGA025380,BGIOSGA004470,BGIOSGA011527,BGIOSGA011963,BGIOSGA036318,BGIOSGA002879,BGIOSGA009570,BGIOSGA010772,BGIOSGA022875,BGIOSGA003799,BGIOSGA012100,BGIOSGA017828,BGIOSGA022162,BGIOSGA014881,BGIOSGA008820,BGIOSGA010942,BGIOSGA033429,BGIOSGA010347,BGIOSGA009208,BGIOSGA015766,BGIOSGA035744,BGIOSGA007174,BGIOSGA035745,BGIOSGA030535,BGIOSGA027883,BGIOSGA037019,BGIOSGA014483,BGIOSGA034480,BGIOSGA011954,BGIOSGA008775,BGIOSGA002708,BGIOSGA012907,BGIOSGA016270</t>
  </si>
  <si>
    <t>BGIOSGA029052,BGIOSGA028650,BGIOSGA020412,BGIOSGA038064,BGIOSGA025162,BGIOSGA003364,BGIOSGA009257,BGIOSGA025077,BGIOSGA017337,BGIOSGA028728,BGIOSGA016756,BGIOSGA016313,BGIOSGA019646,BGIOSGA005136,BGIOSGA031056,BGIOSGA030247,BGIOSGA028717,BGIOSGA005267,BGIOSGA023457,BGIOSGA000374,BGIOSGA024189,BGIOSGA018624,BGIOSGA030777,BGIOSGA013684,BGIOSGA022172,BGIOSGA027565,BGIOSGA004825,BGIOSGA013620,BGIOSGA002597,BGIOSGA018950,BGIOSGA005828,BGIOSGA034713,BGIOSGA020831,BGIOSGA005317,BGIOSGA018621,BGIOSGA006230,BGIOSGA009044,BGIOSGA013814,BGIOSGA026695,BGIOSGA005261,BGIOSGA030288,BGIOSGA019747,BGIOSGA020813,BGIOSGA007153,BGIOSGA000770,BGIOSGA031479,BGIOSGA016980,BGIOSGA034719,BGIOSGA025380,BGIOSGA004470,BGIOSGA011527,BGIOSGA011963,BGIOSGA036318,BGIOSGA002879,BGIOSGA009570,BGIOSGA022875,BGIOSGA011536,BGIOSGA003799,BGIOSGA012100,BGIOSGA017828,BGIOSGA014881,BGIOSGA008820,BGIOSGA033429,BGIOSGA036924,BGIOSGA018526,BGIOSGA010347,BGIOSGA035744,BGIOSGA031173,BGIOSGA009238,BGIOSGA007174,BGIOSGA035745,BGIOSGA030535,BGIOSGA027883,BGIOSGA000214,BGIOSGA037019,BGIOSGA014483,BGIOSGA034480,BGIOSGA009236,BGIOSGA011954,BGIOSGA002708,BGIOSGA012907,BGIOSGA016270</t>
  </si>
  <si>
    <t>BGIOSGA010805,BGIOSGA019771,BGIOSGA020406,BGIOSGA035796,BGIOSGA000883,BGIOSGA021137,BGIOSGA029997,BGIOSGA011424,BGIOSGA003611,BGIOSGA037304,BGIOSGA026387,BGIOSGA004170,BGIOSGA012350,BGIOSGA007636,BGIOSGA014816,BGIOSGA003748,BGIOSGA003503,BGIOSGA010281,BGIOSGA000393,BGIOSGA026705,BGIOSGA017101,BGIOSGA002345,BGIOSGA003487,BGIOSGA020843,BGIOSGA008359,BGIOSGA023222,BGIOSGA019932,BGIOSGA023264,BGIOSGA014729,BGIOSGA007416,BGIOSGA004393,BGIOSGA004441,BGIOSGA031562,BGIOSGA005278,BGIOSGA032653,BGIOSGA009121,BGIOSGA035759,BGIOSGA013052,BGIOSGA005394,BGIOSGA023665,BGIOSGA023388,BGIOSGA004035,BGIOSGA030116,BGIOSGA016342,BGIOSGA036275,BGIOSGA026530,BGIOSGA023530,BGIOSGA008092,BGIOSGA036783,BGIOSGA014695,BGIOSGA018537,BGIOSGA027051,BGIOSGA024852,BGIOSGA002667,BGIOSGA006217,BGIOSGA001257,BGIOSGA016709,BGIOSGA009570,BGIOSGA012189,BGIOSGA000677,BGIOSGA021412,BGIOSGA002385,BGIOSGA027555,BGIOSGA040628,BGIOSGA026969,BGIOSGA009208,BGIOSGA012169,BGIOSGA015312,BGIOSGA000905,BGIOSGA029051,BGIOSGA032260,BGIOSGA011932,BGIOSGA020921,BGIOSGA026260,BGIOSGA029747,BGIOSGA029789,BGIOSGA003262,BGIOSGA008956,BGIOSGA012858,BGIOSGA029798,BGIOSGA031658,BGIOSGA009415,BGIOSGA027484,BGIOSGA003260,BGIOSGA018809,BGIOSGA027393,BGIOSGA001172,BGIOSGA008467,BGIOSGA036697,BGIOSGA012924,BGIOSGA027998,BGIOSGA012515,BGIOSGA012693,BGIOSGA000908,BGIOSGA004842,BGIOSGA029195,BGIOSGA033275,BGIOSGA028111,BGIOSGA031779,BGIOSGA007655,BGIOSGA030777,BGIOSGA000508,BGIOSGA033248,BGIOSGA007635,BGIOSGA020330,BGIOSGA007855,BGIOSGA022685,BGIOSGA011161,BGIOSGA029977,BGIOSGA009366,BGIOSGA012080,BGIOSGA012137,BGIOSGA020632,BGIOSGA028360,BGIOSGA011600,BGIOSGA010702,BGIOSGA013431,BGIOSGA030724,BGIOSGA018032,BGIOSGA029085,BGIOSGA000756,BGIOSGA031537,BGIOSGA026535,BGIOSGA031418,BGIOSGA005882,BGIOSGA016717,BGIOSGA022694,BGIOSGA025112,BGIOSGA004639,BGIOSGA018026,BGIOSGA036172,BGIOSGA002217,BGIOSGA007968,BGIOSGA031601,BGIOSGA004822,BGIOSGA036898,BGIOSGA030870,BGIOSGA007685,BGIOSGA023597,BGIOSGA033429,BGIOSGA009300,BGIOSGA020760,BGIOSGA013948,BGIOSGA026389,BGIOSGA004661,BGIOSGA035956,BGIOSGA007174,BGIOSGA005991,BGIOSGA021962,BGIOSGA029896,BGIOSGA016958,BGIOSGA024841,BGIOSGA028953,BGIOSGA039308,BGIOSGA008551,BGIOSGA018652,BGIOSGA018760</t>
  </si>
  <si>
    <t>GO:0009309 amine biosynthetic process</t>
  </si>
  <si>
    <t>BGIOSGA010942,BGIOSGA018537,BGIOSGA036318,BGIOSGA012907,BGIOSGA003799,BGIOSGA019747,BGIOSGA005136,BGIOSGA007174,BGIOSGA024189</t>
  </si>
  <si>
    <t>BGIOSGA036318,BGIOSGA002590</t>
  </si>
  <si>
    <t>BGIOSGA019944,BGIOSGA002093,BGIOSGA034832,BGIOSGA019864,BGIOSGA024202,BGIOSGA015031,BGIOSGA007004,BGIOSGA002276,BGIOSGA031915,BGIOSGA017295,BGIOSGA007305,BGIOSGA003961,BGIOSGA032668,BGIOSGA014385,BGIOSGA032167,BGIOSGA028185,BGIOSGA010399,BGIOSGA020034,BGIOSGA015026,BGIOSGA024103,BGIOSGA023762,BGIOSGA025094,BGIOSGA013190,BGIOSGA022160,BGIOSGA002589,BGIOSGA016324,BGIOSGA004925,BGIOSGA027393,BGIOSGA024510,BGIOSGA016521,BGIOSGA012043,BGIOSGA032931,BGIOSGA014940,BGIOSGA007648,BGIOSGA009801,BGIOSGA028618,BGIOSGA024994,BGIOSGA026612,BGIOSGA008408,BGIOSGA037369,BGIOSGA010092,BGIOSGA035843,BGIOSGA003413,BGIOSGA001567,BGIOSGA005419,BGIOSGA002865,BGIOSGA009208,BGIOSGA018709,BGIOSGA005539,BGIOSGA006675,BGIOSGA006395,BGIOSGA020762,BGIOSGA009043,BGIOSGA009133,BGIOSGA004923,BGIOSGA008775,BGIOSGA014821,BGIOSGA004884,BGIOSGA022159,BGIOSGA010395,BGIOSGA006985,BGIOSGA022963,BGIOSGA005809</t>
  </si>
  <si>
    <t>GO:0042181 ketone biosynthetic process</t>
  </si>
  <si>
    <t>GO:0046685 response to arsenic-containing substance</t>
  </si>
  <si>
    <t>BGIOSGA015373,BGIOSGA018537,BGIOSGA011517,BGIOSGA013814,BGIOSGA031562</t>
  </si>
  <si>
    <t>GO:0042180 cellular ketone metabolic process</t>
  </si>
  <si>
    <t>BGIOSGA023783,BGIOSGA025570,BGIOSGA011147</t>
  </si>
  <si>
    <t>GO:0015173 aromatic amino acid transmembrane transporter activity</t>
  </si>
  <si>
    <t>620 out of 1138 genes, 54.5%</t>
  </si>
  <si>
    <t>BGIOSGA010805,BGIOSGA022009,BGIOSGA022292,BGIOSGA010583,BGIOSGA017117,BGIOSGA003803,BGIOSGA029997,BGIOSGA024152,BGIOSGA002720,BGIOSGA032366,BGIOSGA004862,BGIOSGA018518,BGIOSGA012350,BGIOSGA031006,BGIOSGA011918,BGIOSGA009070,BGIOSGA003748,BGIOSGA001940,BGIOSGA032984,BGIOSGA020319,BGIOSGA012823,BGIOSGA003922,BGIOSGA027464,BGIOSGA026705,BGIOSGA017101,BGIOSGA002345,BGIOSGA003345,BGIOSGA011577,BGIOSGA029571,BGIOSGA019932,BGIOSGA022172,BGIOSGA015941,BGIOSGA027565,BGIOSGA021072,BGIOSGA024269,BGIOSGA031562,BGIOSGA017144,BGIOSGA035759,BGIOSGA004035,BGIOSGA019747,BGIOSGA012264,BGIOSGA008092,BGIOSGA014695,BGIOSGA000770,BGIOSGA016980,BGIOSGA006217,BGIOSGA015336,BGIOSGA039715,BGIOSGA036318,BGIOSGA011953,BGIOSGA009570,BGIOSGA028468,BGIOSGA017828,BGIOSGA002074,BGIOSGA029897,BGIOSGA000677,BGIOSGA019400,BGIOSGA016852,BGIOSGA034717,BGIOSGA015312,BGIOSGA015763,BGIOSGA004402,BGIOSGA036209,BGIOSGA031507,BGIOSGA003671,BGIOSGA036430,BGIOSGA018449,BGIOSGA012558,BGIOSGA020921,BGIOSGA007082,BGIOSGA024667,BGIOSGA013592,BGIOSGA008956,BGIOSGA037703,BGIOSGA012858,BGIOSGA010956,BGIOSGA008543,BGIOSGA003930,BGIOSGA031658,BGIOSGA031698,BGIOSGA004189,BGIOSGA020678,BGIOSGA028728,BGIOSGA021864,BGIOSGA017468,BGIOSGA012519,BGIOSGA016313,BGIOSGA015287,BGIOSGA002939,BGIOSGA003831,BGIOSGA036697,BGIOSGA016539,BGIOSGA012924,BGIOSGA019388,BGIOSGA023702,BGIOSGA037198,BGIOSGA026730,BGIOSGA017714,BGIOSGA031043,BGIOSGA015142,BGIOSGA000374,BGIOSGA002935,BGIOSGA031770,BGIOSGA017559,BGIOSGA031550,BGIOSGA013684,BGIOSGA020330,BGIOSGA033781,BGIOSGA016547,BGIOSGA005439,BGIOSGA031869,BGIOSGA005038,BGIOSGA011161,BGIOSGA003722,BGIOSGA019561,BGIOSGA007118,BGIOSGA011600,BGIOSGA010702,BGIOSGA021041,BGIOSGA029085,BGIOSGA030288,BGIOSGA020813,BGIOSGA020769,BGIOSGA037496,BGIOSGA031537,BGIOSGA026535,BGIOSGA000430,BGIOSGA031418,BGIOSGA016717,BGIOSGA003933,BGIOSGA025112,BGIOSGA004639,BGIOSGA000997,BGIOSGA002879,BGIOSGA022875,BGIOSGA018908,BGIOSGA031601,BGIOSGA012100,BGIOSGA032226,BGIOSGA004822,BGIOSGA013333,BGIOSGA007798,BGIOSGA037768,BGIOSGA017855,BGIOSGA008820,BGIOSGA026201,BGIOSGA036880,BGIOSGA024169,BGIOSGA011761,BGIOSGA003370,BGIOSGA033186,BGIOSGA026389,BGIOSGA007174,BGIOSGA006977,BGIOSGA021962,BGIOSGA011954,BGIOSGA012193,BGIOSGA029896,BGIOSGA016958,BGIOSGA015373,BGIOSGA000724,BGIOSGA028650,BGIOSGA022800,BGIOSGA035796,BGIOSGA021137,BGIOSGA031474,BGIOSGA003611,BGIOSGA011424,BGIOSGA036922,BGIOSGA026387,BGIOSGA005830,BGIOSGA004170,BGIOSGA019097,BGIOSGA007636,BGIOSGA013091,BGIOSGA014816,BGIOSGA019646,BGIOSGA005136,BGIOSGA034325,BGIOSGA010778,BGIOSGA000393,BGIOSGA005036,BGIOSGA005267,BGIOSGA000178,BGIOSGA018624,BGIOSGA014161,BGIOSGA008359,BGIOSGA023222,BGIOSGA014729,BGIOSGA005828,BGIOSGA007416,BGIOSGA021865,BGIOSGA000320,BGIOSGA009025,BGIOSGA005317,BGIOSGA026695,BGIOSGA023665,BGIOSGA007838,BGIOSGA009139,BGIOSGA000968,BGIOSGA026981,BGIOSGA030116,BGIOSGA001082,BGIOSGA026789,BGIOSGA026530,BGIOSGA004106,BGIOSGA002667,BGIOSGA004470,BGIOSGA016709,BGIOSGA018882,BGIOSGA012189,BGIOSGA027967,BGIOSGA036779,BGIOSGA032148,BGIOSGA011762,BGIOSGA022162,BGIOSGA011998,BGIOSGA013010,BGIOSGA035213,BGIOSGA016092,BGIOSGA035550,BGIOSGA023218,BGIOSGA005582,BGIOSGA025492,BGIOSGA002385,BGIOSGA035708,BGIOSGA025237,BGIOSGA012015,BGIOSGA034363,BGIOSGA024882,BGIOSGA003601,BGIOSGA008369,BGIOSGA037033,BGIOSGA029051,BGIOSGA030336,BGIOSGA019903,BGIOSGA037019,BGIOSGA034480,BGIOSGA027490,BGIOSGA007409,BGIOSGA029380,BGIOSGA002708,BGIOSGA017396,BGIOSGA008436,BGIOSGA016270,BGIOSGA029747,BGIOSGA036642,BGIOSGA029039,BGIOSGA025162,BGIOSGA019866,BGIOSGA025719,BGIOSGA037504,BGIOSGA003364,BGIOSGA029798,BGIOSGA014143,BGIOSGA037469,BGIOSGA002850,BGIOSGA000166,BGIOSGA011102,BGIOSGA016526,BGIOSGA030139,BGIOSGA026272,BGIOSGA027393,BGIOSGA013637,BGIOSGA001172,BGIOSGA002224,BGIOSGA028174,BGIOSGA017724,BGIOSGA011865,BGIOSGA000908,BGIOSGA011377,BGIOSGA006887,BGIOSGA028111,BGIOSGA031779,BGIOSGA021896,BGIOSGA021595,BGIOSGA009631,BGIOSGA020832,BGIOSGA007700,BGIOSGA007635,BGIOSGA021074,BGIOSGA005002,BGIOSGA009366,BGIOSGA012137,BGIOSGA024730,BGIOSGA004863,BGIOSGA001230,BGIOSGA013431,BGIOSGA001946,BGIOSGA021816,BGIOSGA018032,BGIOSGA036029,BGIOSGA025318,BGIOSGA005882,BGIOSGA022694,BGIOSGA036364,BGIOSGA035358,BGIOSGA025380,BGIOSGA009150,BGIOSGA035064,BGIOSGA002217,BGIOSGA002269,BGIOSGA010419,BGIOSGA036898,BGIOSGA030870,BGIOSGA028618,BGIOSGA014881,BGIOSGA021226,BGIOSGA008755,BGIOSGA002726,BGIOSGA010623,BGIOSGA024883,BGIOSGA009300,BGIOSGA010347,BGIOSGA036532,BGIOSGA026775,BGIOSGA014262,BGIOSGA004661,BGIOSGA036270,BGIOSGA009238,BGIOSGA024032,BGIOSGA005991,BGIOSGA017141,BGIOSGA018760,BGIOSGA038294,BGIOSGA019771,BGIOSGA018400,BGIOSGA029052,BGIOSGA015408,BGIOSGA000883,BGIOSGA016756,BGIOSGA033672,BGIOSGA015040,BGIOSGA019169,BGIOSGA036717,BGIOSGA002437,BGIOSGA010254,BGIOSGA023644,BGIOSGA018669,BGIOSGA036765,BGIOSGA003487,BGIOSGA028928,BGIOSGA021838,BGIOSGA024789,BGIOSGA020843,BGIOSGA011499,BGIOSGA023264,BGIOSGA027537,BGIOSGA014929,BGIOSGA004393,BGIOSGA027511,BGIOSGA004441,BGIOSGA032892,BGIOSGA005278,BGIOSGA038005,BGIOSGA009805,BGIOSGA023388,BGIOSGA009777,BGIOSGA035065,BGIOSGA016342,BGIOSGA037064,BGIOSGA036275,BGIOSGA007153,BGIOSGA036783,BGIOSGA015856,BGIOSGA002089,BGIOSGA031479,BGIOSGA026790,BGIOSGA003012,BGIOSGA020466,BGIOSGA027555,BGIOSGA040628,BGIOSGA009208,BGIOSGA012169,BGIOSGA030955,BGIOSGA032859,BGIOSGA015937,BGIOSGA027883,BGIOSGA021603,BGIOSGA018861,BGIOSGA017202,BGIOSGA005293,BGIOSGA033329,BGIOSGA026073,BGIOSGA026260,BGIOSGA036855,BGIOSGA035736,BGIOSGA026674,BGIOSGA011417,BGIOSGA001277,BGIOSGA007915,BGIOSGA010990,BGIOSGA037163,BGIOSGA025077,BGIOSGA028744,BGIOSGA033486,BGIOSGA004545,BGIOSGA029316,BGIOSGA004103,BGIOSGA027484,BGIOSGA003260,BGIOSGA018809,BGIOSGA027998,BGIOSGA037403,BGIOSGA001529,BGIOSGA019749,BGIOSGA037341,BGIOSGA012693,BGIOSGA016048,BGIOSGA016377,BGIOSGA015378,BGIOSGA004842,BGIOSGA015765,BGIOSGA029195,BGIOSGA006675,BGIOSGA022508,BGIOSGA007655,BGIOSGA002808,BGIOSGA013541,BGIOSGA013012,BGIOSGA002597,BGIOSGA010578,BGIOSGA022685,BGIOSGA030971,BGIOSGA012080,BGIOSGA033460,BGIOSGA017991,BGIOSGA018621,BGIOSGA028360,BGIOSGA031915,BGIOSGA032807,BGIOSGA023129,BGIOSGA037582,BGIOSGA018026,BGIOSGA029983,BGIOSGA014772,BGIOSGA036172,BGIOSGA007968,BGIOSGA033085,BGIOSGA030334,BGIOSGA007685,BGIOSGA002298,BGIOSGA010942,BGIOSGA037854,BGIOSGA037369,BGIOSGA008832,BGIOSGA020760,BGIOSGA011002,BGIOSGA020297,BGIOSGA028886,BGIOSGA035956,BGIOSGA027780,BGIOSGA031485,BGIOSGA033038,BGIOSGA014483,BGIOSGA009236,BGIOSGA024841,BGIOSGA007971,BGIOSGA008551,BGIOSGA018652,BGIOSGA024158,BGIOSGA015767,BGIOSGA031686,BGIOSGA038064,BGIOSGA002807,BGIOSGA020406,BGIOSGA028139,BGIOSGA015232,BGIOSGA037304,BGIOSGA003326,BGIOSGA006379,BGIOSGA003269,BGIOSGA035792,BGIOSGA011019,BGIOSGA023930,BGIOSGA018634,BGIOSGA013347,BGIOSGA003503,BGIOSGA010281,BGIOSGA028717,BGIOSGA032255,BGIOSGA022757,BGIOSGA015383,BGIOSGA006261,BGIOSGA023457,BGIOSGA024881,BGIOSGA027385,BGIOSGA022893,BGIOSGA021356,BGIOSGA008785,BGIOSGA036486,BGIOSGA011204,BGIOSGA013620,BGIOSGA025175,BGIOSGA032860,BGIOSGA025720,BGIOSGA006985,BGIOSGA020831,BGIOSGA019206,BGIOSGA032653,BGIOSGA009121,BGIOSGA013052,BGIOSGA018272,BGIOSGA010621,BGIOSGA009044,BGIOSGA005394,BGIOSGA002536,BGIOSGA011051,BGIOSGA024900,BGIOSGA029980,BGIOSGA017139,BGIOSGA024917,BGIOSGA019612,BGIOSGA005651,BGIOSGA023530,BGIOSGA018537,BGIOSGA024852,BGIOSGA027051,BGIOSGA001257,BGIOSGA006014,BGIOSGA025944,BGIOSGA026644,BGIOSGA000137,BGIOSGA004915,BGIOSGA021412,BGIOSGA029709,BGIOSGA010080,BGIOSGA026969,BGIOSGA013510,BGIOSGA007580,BGIOSGA000905,BGIOSGA002159,BGIOSGA032260,BGIOSGA022167,BGIOSGA037460,BGIOSGA008373,BGIOSGA008529,BGIOSGA011932,BGIOSGA029789,BGIOSGA003262,BGIOSGA028145,BGIOSGA031227,BGIOSGA025994,BGIOSGA009257,BGIOSGA036110,BGIOSGA005400,BGIOSGA009415,BGIOSGA014978,BGIOSGA033259,BGIOSGA011582,BGIOSGA023715,BGIOSGA013476,BGIOSGA012357,BGIOSGA020240,BGIOSGA008467,BGIOSGA028741,BGIOSGA019051,BGIOSGA031056,BGIOSGA012515,BGIOSGA011517,BGIOSGA037134,BGIOSGA023783,BGIOSGA023551,BGIOSGA033275,BGIOSGA030813,BGIOSGA001131,BGIOSGA024189,BGIOSGA030777,BGIOSGA012247,BGIOSGA027526,BGIOSGA034806,BGIOSGA000508,BGIOSGA024704,BGIOSGA033248,BGIOSGA019089,BGIOSGA013254,BGIOSGA007734,BGIOSGA029386,BGIOSGA007855,BGIOSGA026134,BGIOSGA033615,BGIOSGA008503,BGIOSGA037351,BGIOSGA034713,BGIOSGA029977,BGIOSGA014308,BGIOSGA030982,BGIOSGA006230,BGIOSGA020632,BGIOSGA013814,BGIOSGA024475,BGIOSGA030724,BGIOSGA033835,BGIOSGA034101,BGIOSGA000756,BGIOSGA031141,BGIOSGA026003,BGIOSGA012145,BGIOSGA011963,BGIOSGA011527,BGIOSGA007788,BGIOSGA018592,BGIOSGA023597,BGIOSGA034382,BGIOSGA033429,BGIOSGA020006,BGIOSGA013948,BGIOSGA028082,BGIOSGA011469,BGIOSGA003669,BGIOSGA004930,BGIOSGA020309,BGIOSGA030535,BGIOSGA027686,BGIOSGA003663,BGIOSGA007029,BGIOSGA024096,BGIOSGA028953,BGIOSGA039308,BGIOSGA020132</t>
  </si>
  <si>
    <t>236 out of 1138 genes, 20.7%</t>
  </si>
  <si>
    <t>BGIOSGA011829,BGIOSGA029052,BGIOSGA028650,BGIOSGA038064,BGIOSGA010583,BGIOSGA002807,BGIOSGA022800,BGIOSGA002590,BGIOSGA015408,BGIOSGA035796,BGIOSGA006475,BGIOSGA017337,BGIOSGA024152,BGIOSGA035948,BGIOSGA032366,BGIOSGA016756,BGIOSGA019097,BGIOSGA033672,BGIOSGA031006,BGIOSGA018634,BGIOSGA027113,BGIOSGA019150,BGIOSGA013347,BGIOSGA007368,BGIOSGA003748,BGIOSGA019646,BGIOSGA005136,BGIOSGA034325,BGIOSGA030247,BGIOSGA028717,BGIOSGA020319,BGIOSGA015383,BGIOSGA012823,BGIOSGA006261,BGIOSGA005267,BGIOSGA003772,BGIOSGA003922,BGIOSGA023457,BGIOSGA024881,BGIOSGA002437,BGIOSGA022893,BGIOSGA010254,BGIOSGA018624,BGIOSGA022172,BGIOSGA015941,BGIOSGA027565,BGIOSGA014799,BGIOSGA013620,BGIOSGA004825,BGIOSGA033469,BGIOSGA027537,BGIOSGA014729,BGIOSGA018950,BGIOSGA014929,BGIOSGA007416,BGIOSGA005828,BGIOSGA024269,BGIOSGA020831,BGIOSGA000320,BGIOSGA005317,BGIOSGA013052,BGIOSGA038005,BGIOSGA010621,BGIOSGA026695,BGIOSGA009044,BGIOSGA029980,BGIOSGA009777,BGIOSGA019612,BGIOSGA001082,BGIOSGA005261,BGIOSGA019747,BGIOSGA026789,BGIOSGA014520,BGIOSGA007153,BGIOSGA000770,BGIOSGA031479,BGIOSGA016980,BGIOSGA004106,BGIOSGA026477,BGIOSGA000153,BGIOSGA014864,BGIOSGA002667,BGIOSGA004470,BGIOSGA011601,BGIOSGA003012,BGIOSGA036318,BGIOSGA022767,BGIOSGA001797,BGIOSGA020466,BGIOSGA016709,BGIOSGA009570,BGIOSGA028468,BGIOSGA017828,BGIOSGA011762,BGIOSGA003799,BGIOSGA025944,BGIOSGA016092,BGIOSGA004915,BGIOSGA036924,BGIOSGA018526,BGIOSGA027555,BGIOSGA040628,BGIOSGA024882,BGIOSGA031173,BGIOSGA002159,BGIOSGA035745,BGIOSGA008918,BGIOSGA027883,BGIOSGA033619,BGIOSGA000214,BGIOSGA008101,BGIOSGA037019,BGIOSGA032260,BGIOSGA021603,BGIOSGA031507,BGIOSGA034480,BGIOSGA018861,BGIOSGA007409,BGIOSGA034934,BGIOSGA002708,BGIOSGA012907,BGIOSGA016270,BGIOSGA036642,BGIOSGA020412,BGIOSGA025162,BGIOSGA003364,BGIOSGA009257,BGIOSGA025077,BGIOSGA028744,BGIOSGA000166,BGIOSGA002850,BGIOSGA029316,BGIOSGA019832,BGIOSGA005400,BGIOSGA028728,BGIOSGA012519,BGIOSGA014978,BGIOSGA016313,BGIOSGA015287,BGIOSGA007127,BGIOSGA023715,BGIOSGA003831,BGIOSGA012357,BGIOSGA036697,BGIOSGA031056,BGIOSGA037403,BGIOSGA037297,BGIOSGA029089,BGIOSGA025892,BGIOSGA023702,BGIOSGA009204,BGIOSGA011865,BGIOSGA015378,BGIOSGA037134,BGIOSGA006887,BGIOSGA016338,BGIOSGA017714,BGIOSGA021896,BGIOSGA000374,BGIOSGA009631,BGIOSGA024189,BGIOSGA002808,BGIOSGA030777,BGIOSGA013684,BGIOSGA034806,BGIOSGA033781,BGIOSGA029386,BGIOSGA002597,BGIOSGA014973,BGIOSGA031869,BGIOSGA003722,BGIOSGA034713,BGIOSGA030971,BGIOSGA012080,BGIOSGA017991,BGIOSGA018621,BGIOSGA007118,BGIOSGA006230,BGIOSGA016455,BGIOSGA013814,BGIOSGA024475,BGIOSGA001230,BGIOSGA029495,BGIOSGA021041,BGIOSGA009877,BGIOSGA029085,BGIOSGA030288,BGIOSGA023129,BGIOSGA014091,BGIOSGA020813,BGIOSGA037496,BGIOSGA026003,BGIOSGA016190,BGIOSGA034719,BGIOSGA025380,BGIOSGA012145,BGIOSGA011527,BGIOSGA011963,BGIOSGA035064,BGIOSGA007788,BGIOSGA002879,BGIOSGA022875,BGIOSGA011536,BGIOSGA012100,BGIOSGA010419,BGIOSGA018592,BGIOSGA007798,BGIOSGA014881,BGIOSGA037768,BGIOSGA017855,BGIOSGA008820,BGIOSGA033429,BGIOSGA024883,BGIOSGA033296,BGIOSGA024169,BGIOSGA033186,BGIOSGA010347,BGIOSGA011469,BGIOSGA035744,BGIOSGA009238,BGIOSGA007174,BGIOSGA004930,BGIOSGA030535,BGIOSGA024032,BGIOSGA018771,BGIOSGA034077,BGIOSGA014483,BGIOSGA009236,BGIOSGA003663,BGIOSGA011954,BGIOSGA015373,BGIOSGA024096,BGIOSGA007029,BGIOSGA039308,BGIOSGA024158,BGIOSGA008551</t>
  </si>
  <si>
    <t>GO:0009853 photorespiration</t>
  </si>
  <si>
    <t>BGIOSGA015765,BGIOSGA007558</t>
  </si>
  <si>
    <t>BGIOSGA035799,BGIOSGA014973,BGIOSGA006504,BGIOSGA012137,BGIOSGA018537,BGIOSGA029738,BGIOSGA022324</t>
  </si>
  <si>
    <t>BGIOSGA009640,BGIOSGA020832,BGIOSGA031527,BGIOSGA005998,BGIOSGA035065,BGIOSGA016340</t>
  </si>
  <si>
    <t>BGIOSGA027464,BGIOSGA010778,BGIOSGA021074</t>
  </si>
  <si>
    <t>GO:0043269 regulation of ion transport</t>
  </si>
  <si>
    <t>GO:0009100 glycoprotein metabolic process</t>
  </si>
  <si>
    <t>BGIOSGA013797,BGIOSGA011293,BGIOSGA012169</t>
  </si>
  <si>
    <t>BGIOSGA007734,BGIOSGA002720,BGIOSGA026674,BGIOSGA025720</t>
  </si>
  <si>
    <t>BGIOSGA007475,BGIOSGA009139,BGIOSGA037198,BGIOSGA027393,BGIOSGA032005,BGIOSGA009208,BGIOSGA011293,BGIOSGA018669,BGIOSGA022162,BGIOSGA002224,BGIOSGA004256,BGIOSGA017625</t>
  </si>
  <si>
    <t>GO:0046219 indolalkylamine biosynthetic process</t>
  </si>
  <si>
    <t>BGIOSGA019771,BGIOSGA009415,BGIOSGA030147,BGIOSGA006315,BGIOSGA002477</t>
  </si>
  <si>
    <t>BGIOSGA030982,BGIOSGA000832,BGIOSGA031671,BGIOSGA013784,BGIOSGA025719,BGIOSGA011949,BGIOSGA001911,BGIOSGA004842,BGIOSGA000682,BGIOSGA016373,BGIOSGA004393,BGIOSGA003748,BGIOSGA012924</t>
  </si>
  <si>
    <t>GO:0071470 cellular response to osmotic stress</t>
  </si>
  <si>
    <t>BGIOSGA020613,BGIOSGA007029</t>
  </si>
  <si>
    <t>GO:0016638 oxidoreductase activity, acting on the CH-NH2 group of donors</t>
  </si>
  <si>
    <t>BGIOSGA007475,BGIOSGA020330</t>
  </si>
  <si>
    <t>BGIOSGA024715,BGIOSGA017468,BGIOSGA010819,BGIOSGA006222,BGIOSGA026225,BGIOSGA031671,BGIOSGA011949,BGIOSGA004598,BGIOSGA017856</t>
  </si>
  <si>
    <t>BGIOSGA010583,BGIOSGA002807,BGIOSGA022800,BGIOSGA015408,BGIOSGA035796,BGIOSGA028744,BGIOSGA000166,BGIOSGA029316,BGIOSGA024152,BGIOSGA005400,BGIOSGA032366,BGIOSGA012519,BGIOSGA019097,BGIOSGA014978,BGIOSGA015287,BGIOSGA007127,BGIOSGA033672,BGIOSGA031006,BGIOSGA023715,BGIOSGA018634,BGIOSGA003831,BGIOSGA012357,BGIOSGA036697,BGIOSGA007368,BGIOSGA003748,BGIOSGA005136,BGIOSGA034325,BGIOSGA037403,BGIOSGA029089,BGIOSGA023702,BGIOSGA020319,BGIOSGA015383,BGIOSGA011865,BGIOSGA009204,BGIOSGA015378,BGIOSGA012823,BGIOSGA006261,BGIOSGA037134,BGIOSGA003772,BGIOSGA003922,BGIOSGA024881,BGIOSGA002437,BGIOSGA010254,BGIOSGA006887,BGIOSGA021896,BGIOSGA009631,BGIOSGA024189,BGIOSGA002808,BGIOSGA034806,BGIOSGA033781,BGIOSGA029386,BGIOSGA031869,BGIOSGA027537,BGIOSGA014929,BGIOSGA007416,BGIOSGA024269,BGIOSGA003722,BGIOSGA030971,BGIOSGA000320,BGIOSGA012080,BGIOSGA017991,BGIOSGA013052,BGIOSGA007118,BGIOSGA016455,BGIOSGA010621,BGIOSGA024475,BGIOSGA001230,BGIOSGA029980,BGIOSGA009777,BGIOSGA029495,BGIOSGA019612,BGIOSGA029085,BGIOSGA023129,BGIOSGA019747,BGIOSGA037496,BGIOSGA026789,BGIOSGA026003,BGIOSGA004106,BGIOSGA012145,BGIOSGA002667,BGIOSGA014864,BGIOSGA036318,BGIOSGA035064,BGIOSGA020466,BGIOSGA002879,BGIOSGA007788,BGIOSGA016709,BGIOSGA028468,BGIOSGA003799,BGIOSGA011762,BGIOSGA025944,BGIOSGA007798,BGIOSGA037768,BGIOSGA017855,BGIOSGA016092,BGIOSGA024883,BGIOSGA004915,BGIOSGA018526,BGIOSGA024169,BGIOSGA033186,BGIOSGA024882,BGIOSGA011469,BGIOSGA007174,BGIOSGA002159,BGIOSGA004930,BGIOSGA033619,BGIOSGA000214,BGIOSGA024032,BGIOSGA032260,BGIOSGA021603,BGIOSGA031507,BGIOSGA003663,BGIOSGA018861,BGIOSGA007409,BGIOSGA015373,BGIOSGA024096,BGIOSGA007029,BGIOSGA012907,BGIOSGA024158,BGIOSGA008551</t>
  </si>
  <si>
    <t>GO:0016776 phosphotransferase activity, phosphate group as acceptor</t>
  </si>
  <si>
    <t>BGIOSGA025994,BGIOSGA035792,BGIOSGA013254</t>
  </si>
  <si>
    <t>GO:0048581 negative regulation of post-embryonic development</t>
  </si>
  <si>
    <t>BGIOSGA037504,BGIOSGA019561,BGIOSGA002599</t>
  </si>
  <si>
    <t>GO:0048833 specification of floral organ number</t>
  </si>
  <si>
    <t>BGIOSGA007416,BGIOSGA036697,BGIOSGA014864</t>
  </si>
  <si>
    <t>GO:0000375 RNA splicing, via transesterification reactions</t>
  </si>
  <si>
    <t>BGIOSGA031176,BGIOSGA029052,BGIOSGA028650,BGIOSGA020412,BGIOSGA038064,BGIOSGA025162,BGIOSGA037504,BGIOSGA027231,BGIOSGA003364,BGIOSGA009257,BGIOSGA007886,BGIOSGA025077,BGIOSGA017386,BGIOSGA017337,BGIOSGA028728,BGIOSGA016756,BGIOSGA008814,BGIOSGA029595,BGIOSGA016313,BGIOSGA013637,BGIOSGA003260,BGIOSGA037021,BGIOSGA020240,BGIOSGA019646,BGIOSGA031056,BGIOSGA028717,BGIOSGA005501,BGIOSGA009204,BGIOSGA005267,BGIOSGA023457,BGIOSGA015142,BGIOSGA000374,BGIOSGA002935,BGIOSGA001131,BGIOSGA018624,BGIOSGA013684,BGIOSGA029127,BGIOSGA018623,BGIOSGA022172,BGIOSGA002477,BGIOSGA013620,BGIOSGA002597,BGIOSGA025720,BGIOSGA022685,BGIOSGA018950,BGIOSGA005828,BGIOSGA007416,BGIOSGA034713,BGIOSGA020831,BGIOSGA018621,BGIOSGA006230,BGIOSGA026695,BGIOSGA009044,BGIOSGA013814,BGIOSGA007838,BGIOSGA011051,BGIOSGA001946,BGIOSGA006043,BGIOSGA005261,BGIOSGA030147,BGIOSGA004652,BGIOSGA020813,BGIOSGA000430,BGIOSGA016549,BGIOSGA007153,BGIOSGA022694,BGIOSGA000770,BGIOSGA031479,BGIOSGA016980,BGIOSGA004470,BGIOSGA016802,BGIOSGA011527,BGIOSGA011963,BGIOSGA002879,BGIOSGA009570,BGIOSGA022875,BGIOSGA012100,BGIOSGA017828,BGIOSGA030870,BGIOSGA014881,BGIOSGA008820,BGIOSGA033429,BGIOSGA038044,BGIOSGA011761,BGIOSGA016852,BGIOSGA014262,BGIOSGA035744,BGIOSGA013510,BGIOSGA007174,BGIOSGA009238,BGIOSGA035745,BGIOSGA034481,BGIOSGA030535,BGIOSGA027883,BGIOSGA004402,BGIOSGA022779,BGIOSGA037019,BGIOSGA014483,BGIOSGA034480,BGIOSGA011954,BGIOSGA002708,BGIOSGA005293,BGIOSGA002545,BGIOSGA002179,BGIOSGA026265,BGIOSGA016270</t>
  </si>
  <si>
    <t>GO:0008374 O-acyltransferase activity</t>
  </si>
  <si>
    <t>BGIOSGA008146,BGIOSGA009872</t>
  </si>
  <si>
    <t>GO:0043547 positive regulation of GTPase activity</t>
  </si>
  <si>
    <t>BGIOSGA027565,BGIOSGA024189</t>
  </si>
  <si>
    <t>GO:0006779 porphyrin-containing compound biosynthetic process</t>
  </si>
  <si>
    <t>75 out of 1138 genes, 6.6%</t>
  </si>
  <si>
    <t>BGIOSGA029052,BGIOSGA028650,BGIOSGA020412,BGIOSGA038064,BGIOSGA025162,BGIOSGA003364,BGIOSGA009257,BGIOSGA025077,BGIOSGA017337,BGIOSGA028728,BGIOSGA016756,BGIOSGA016313,BGIOSGA027393,BGIOSGA002224,BGIOSGA019646,BGIOSGA031056,BGIOSGA030247,BGIOSGA028717,BGIOSGA005267,BGIOSGA037198,BGIOSGA023457,BGIOSGA029738,BGIOSGA018669,BGIOSGA000374,BGIOSGA018624,BGIOSGA013684,BGIOSGA022172,BGIOSGA027565,BGIOSGA013620,BGIOSGA002597,BGIOSGA018950,BGIOSGA005828,BGIOSGA034713,BGIOSGA020831,BGIOSGA018621,BGIOSGA006230,BGIOSGA009044,BGIOSGA013814,BGIOSGA026695,BGIOSGA009139,BGIOSGA005261,BGIOSGA030288,BGIOSGA020813,BGIOSGA007153,BGIOSGA000770,BGIOSGA031479,BGIOSGA016980,BGIOSGA007475,BGIOSGA025380,BGIOSGA004470,BGIOSGA011527,BGIOSGA011963,BGIOSGA002879,BGIOSGA009570,BGIOSGA022875,BGIOSGA012100,BGIOSGA017828,BGIOSGA022162,BGIOSGA014881,BGIOSGA008820,BGIOSGA033429,BGIOSGA010347,BGIOSGA009208,BGIOSGA035744,BGIOSGA007174,BGIOSGA035745,BGIOSGA030535,BGIOSGA027883,BGIOSGA037019,BGIOSGA014483,BGIOSGA034480,BGIOSGA011954,BGIOSGA008775,BGIOSGA002708,BGIOSGA016270</t>
  </si>
  <si>
    <t>BGIOSGA006504,BGIOSGA005172,BGIOSGA033388,BGIOSGA002787,BGIOSGA007558,BGIOSGA016340,BGIOSGA017117,BGIOSGA009640,BGIOSGA015766,BGIOSGA002345,BGIOSGA029738,BGIOSGA015312,BGIOSGA031550,BGIOSGA020832,BGIOSGA008359,BGIOSGA030012,BGIOSGA005998,BGIOSGA034014,BGIOSGA006217,BGIOSGA012193,BGIOSGA010772,BGIOSGA008503,BGIOSGA031527,BGIOSGA027967,BGIOSGA008467</t>
  </si>
  <si>
    <t>158 out of 1138 genes, 13.9%</t>
  </si>
  <si>
    <t>BGIOSGA022292,BGIOSGA010583,BGIOSGA002807,BGIOSGA015408,BGIOSGA015232,BGIOSGA024152,BGIOSGA032366,BGIOSGA004862,BGIOSGA019097,BGIOSGA018518,BGIOSGA033672,BGIOSGA031006,BGIOSGA018634,BGIOSGA014816,BGIOSGA034325,BGIOSGA001940,BGIOSGA022757,BGIOSGA020319,BGIOSGA015383,BGIOSGA012823,BGIOSGA006261,BGIOSGA027385,BGIOSGA024881,BGIOSGA002437,BGIOSGA010254,BGIOSGA018669,BGIOSGA021356,BGIOSGA036486,BGIOSGA011204,BGIOSGA029571,BGIOSGA032860,BGIOSGA027537,BGIOSGA014929,BGIOSGA024269,BGIOSGA006985,BGIOSGA000320,BGIOSGA031562,BGIOSGA019206,BGIOSGA010621,BGIOSGA009139,BGIOSGA029980,BGIOSGA009777,BGIOSGA024917,BGIOSGA019612,BGIOSGA012264,BGIOSGA005651,BGIOSGA002089,BGIOSGA004106,BGIOSGA018537,BGIOSGA039715,BGIOSGA036318,BGIOSGA020466,BGIOSGA028468,BGIOSGA032148,BGIOSGA011762,BGIOSGA029897,BGIOSGA022162,BGIOSGA013010,BGIOSGA016092,BGIOSGA004915,BGIOSGA035708,BGIOSGA029709,BGIOSGA034363,BGIOSGA024882,BGIOSGA009208,BGIOSGA002159,BGIOSGA032859,BGIOSGA032260,BGIOSGA021603,BGIOSGA031507,BGIOSGA008373,BGIOSGA036430,BGIOSGA018861,BGIOSGA007409,BGIOSGA017202,BGIOSGA035736,BGIOSGA036642,BGIOSGA025994,BGIOSGA003930,BGIOSGA014143,BGIOSGA028744,BGIOSGA000166,BGIOSGA029316,BGIOSGA036110,BGIOSGA005400,BGIOSGA012519,BGIOSGA033259,BGIOSGA011582,BGIOSGA027393,BGIOSGA003831,BGIOSGA023715,BGIOSGA012357,BGIOSGA002224,BGIOSGA037403,BGIOSGA001529,BGIOSGA023702,BGIOSGA011865,BGIOSGA017724,BGIOSGA015378,BGIOSGA037134,BGIOSGA037198,BGIOSGA023783,BGIOSGA026730,BGIOSGA006887,BGIOSGA017714,BGIOSGA031043,BGIOSGA021595,BGIOSGA021896,BGIOSGA006675,BGIOSGA017559,BGIOSGA002808,BGIOSGA027526,BGIOSGA034806,BGIOSGA013012,BGIOSGA020330,BGIOSGA033781,BGIOSGA013254,BGIOSGA029386,BGIOSGA005439,BGIOSGA031869,BGIOSGA003722,BGIOSGA030971,BGIOSGA033460,BGIOSGA017991,BGIOSGA007118,BGIOSGA001230,BGIOSGA024475,BGIOSGA031915,BGIOSGA036029,BGIOSGA025318,BGIOSGA023129,BGIOSGA037496,BGIOSGA012145,BGIOSGA007788,BGIOSGA033085,BGIOSGA007798,BGIOSGA028618,BGIOSGA037768,BGIOSGA017855,BGIOSGA010942,BGIOSGA010623,BGIOSGA024883,BGIOSGA024169,BGIOSGA033186,BGIOSGA011002,BGIOSGA028082,BGIOSGA011469,BGIOSGA004930,BGIOSGA024032,BGIOSGA006977,BGIOSGA027686,BGIOSGA009236,BGIOSGA003663,BGIOSGA015373,BGIOSGA007029,BGIOSGA007971,BGIOSGA024158,BGIOSGA015767</t>
  </si>
  <si>
    <t>GO:0009706 chloroplast inner membrane</t>
  </si>
  <si>
    <t>GO:0009528 plastid inner membrane</t>
  </si>
  <si>
    <t>GO:1990641 response to iron ion starvation</t>
  </si>
  <si>
    <t>BGIOSGA010463,BGIOSGA010462</t>
  </si>
  <si>
    <t>BGIOSGA020929,BGIOSGA033055,BGIOSGA029993,BGIOSGA002093,BGIOSGA034832,BGIOSGA015031,BGIOSGA007004,BGIOSGA007305,BGIOSGA032668,BGIOSGA014385,BGIOSGA012858,BGIOSGA032167,BGIOSGA011424,BGIOSGA003611,BGIOSGA037304,BGIOSGA028185,BGIOSGA015124,BGIOSGA010399,BGIOSGA020034,BGIOSGA025094,BGIOSGA001925,BGIOSGA034556,BGIOSGA013190,BGIOSGA022160,BGIOSGA002589,BGIOSGA029467,BGIOSGA016324,BGIOSGA004925,BGIOSGA027393,BGIOSGA016521,BGIOSGA012043,BGIOSGA014940,BGIOSGA037078,BGIOSGA007648,BGIOSGA009801,BGIOSGA026612,BGIOSGA011517,BGIOSGA008408,BGIOSGA029418,BGIOSGA028899,BGIOSGA001567,BGIOSGA018709,BGIOSGA005539,BGIOSGA006675,BGIOSGA007248,BGIOSGA022221,BGIOSGA009133,BGIOSGA014821,BGIOSGA036676,BGIOSGA022159,BGIOSGA010395,BGIOSGA004005,BGIOSGA002231,BGIOSGA006985,BGIOSGA022963,BGIOSGA019944,BGIOSGA019864,BGIOSGA031235,BGIOSGA026458,BGIOSGA024202,BGIOSGA002276,BGIOSGA018268,BGIOSGA008778,BGIOSGA031915,BGIOSGA003961,BGIOSGA017295,BGIOSGA004878,BGIOSGA014578,BGIOSGA015026,BGIOSGA000337,BGIOSGA024103,BGIOSGA023762,BGIOSGA020317,BGIOSGA026477,BGIOSGA024510,BGIOSGA032931,BGIOSGA028618,BGIOSGA024994,BGIOSGA037369,BGIOSGA009300,BGIOSGA010092,BGIOSGA036880,BGIOSGA014057,BGIOSGA035843,BGIOSGA033237,BGIOSGA025237,BGIOSGA003413,BGIOSGA027078,BGIOSGA005419,BGIOSGA002865,BGIOSGA009208,BGIOSGA006395,BGIOSGA009043,BGIOSGA020762,BGIOSGA004923,BGIOSGA008775,BGIOSGA004726,BGIOSGA000055,BGIOSGA004884,BGIOSGA031589,BGIOSGA005809</t>
  </si>
  <si>
    <t>BGIOSGA007004,BGIOSGA037369,BGIOSGA016324,BGIOSGA027393,BGIOSGA005419,BGIOSGA009208,BGIOSGA028185,BGIOSGA020034</t>
  </si>
  <si>
    <t>BGIOSGA030870,BGIOSGA030777,BGIOSGA003085,BGIOSGA035948,BGIOSGA007905,BGIOSGA011601,BGIOSGA010786,BGIOSGA001797,BGIOSGA002827,BGIOSGA004707</t>
  </si>
  <si>
    <t>GO:0008271 secondary active sulfate transmembrane transporter activity</t>
  </si>
  <si>
    <t>GO:0006739 NADP metabolic process</t>
  </si>
  <si>
    <t>BGIOSGA010527,BGIOSGA030982,BGIOSGA022167,BGIOSGA016111</t>
  </si>
  <si>
    <t>BGIOSGA015766,BGIOSGA005998</t>
  </si>
  <si>
    <t>BGIOSGA007082,BGIOSGA020006,BGIOSGA010956,BGIOSGA010254,BGIOSGA030813,BGIOSGA013797,BGIOSGA012169,BGIOSGA003326,BGIOSGA005830,BGIOSGA004402,BGIOSGA031485,BGIOSGA031550,BGIOSGA022167,BGIOSGA002302,BGIOSGA002879,BGIOSGA002217</t>
  </si>
  <si>
    <t>GO:0000162 tryptophan biosynthetic process</t>
  </si>
  <si>
    <t>GO:0009654 photosystem II oxygen evolving complex</t>
  </si>
  <si>
    <t>BGIOSGA027393,BGIOSGA009208,BGIOSGA028185,BGIOSGA037369,BGIOSGA020034,BGIOSGA016324</t>
  </si>
  <si>
    <t>BGIOSGA031131,BGIOSGA023762,BGIOSGA030982,BGIOSGA011517,BGIOSGA007636,BGIOSGA027051,BGIOSGA022800,BGIOSGA033452,BGIOSGA003260,BGIOSGA024902,BGIOSGA009877,BGIOSGA002563</t>
  </si>
  <si>
    <t>GO:0006595 polyamine metabolic process</t>
  </si>
  <si>
    <t>BGIOSGA027526,BGIOSGA029571,BGIOSGA011582,BGIOSGA026730,BGIOSGA014816,BGIOSGA033085,BGIOSGA000337,BGIOSGA015767</t>
  </si>
  <si>
    <t>BGIOSGA030870,BGIOSGA005830,BGIOSGA031550,BGIOSGA031485,BGIOSGA022009,BGIOSGA000046,BGIOSGA011517,BGIOSGA020006,BGIOSGA023551,BGIOSGA030813,BGIOSGA037064,BGIOSGA009238</t>
  </si>
  <si>
    <t>BGIOSGA000677,BGIOSGA026644,BGIOSGA020613,BGIOSGA012293,BGIOSGA023665,BGIOSGA030950,BGIOSGA026389,BGIOSGA021137,BGIOSGA009877,BGIOSGA026387,BGIOSGA023530,BGIOSGA011044,BGIOSGA004170,BGIOSGA023930,BGIOSGA011204,BGIOSGA033452,BGIOSGA002302,BGIOSGA025175,BGIOSGA007855,BGIOSGA012189,BGIOSGA011161,BGIOSGA018760</t>
  </si>
  <si>
    <t>BGIOSGA036318,BGIOSGA012907,BGIOSGA003799,BGIOSGA019747,BGIOSGA024189,BGIOSGA007174,BGIOSGA005136</t>
  </si>
  <si>
    <t>GO:0044451 nucleoplasm part</t>
  </si>
  <si>
    <t>BGIOSGA031176,BGIOSGA029052,BGIOSGA028650,BGIOSGA020412,BGIOSGA038064,BGIOSGA025162,BGIOSGA027231,BGIOSGA003364,BGIOSGA009257,BGIOSGA007886,BGIOSGA025077,BGIOSGA017386,BGIOSGA017337,BGIOSGA010309,BGIOSGA028728,BGIOSGA016756,BGIOSGA008814,BGIOSGA029595,BGIOSGA016313,BGIOSGA013637,BGIOSGA037021,BGIOSGA020240,BGIOSGA019646,BGIOSGA031056,BGIOSGA028717,BGIOSGA005501,BGIOSGA009204,BGIOSGA020661,BGIOSGA005267,BGIOSGA023457,BGIOSGA023644,BGIOSGA015142,BGIOSGA009631,BGIOSGA000374,BGIOSGA002935,BGIOSGA001131,BGIOSGA018624,BGIOSGA013684,BGIOSGA029127,BGIOSGA018623,BGIOSGA022172,BGIOSGA013620,BGIOSGA002597,BGIOSGA025720,BGIOSGA022685,BGIOSGA018950,BGIOSGA005828,BGIOSGA034713,BGIOSGA020831,BGIOSGA018621,BGIOSGA006230,BGIOSGA026695,BGIOSGA009044,BGIOSGA013814,BGIOSGA007838,BGIOSGA011051,BGIOSGA001946,BGIOSGA006043,BGIOSGA005261,BGIOSGA004652,BGIOSGA020813,BGIOSGA000430,BGIOSGA016549,BGIOSGA007153,BGIOSGA022694,BGIOSGA000770,BGIOSGA031479,BGIOSGA016980,BGIOSGA004470,BGIOSGA016802,BGIOSGA011527,BGIOSGA011963,BGIOSGA002879,BGIOSGA009570,BGIOSGA022875,BGIOSGA012719,BGIOSGA012100,BGIOSGA017828,BGIOSGA030870,BGIOSGA014881,BGIOSGA008820,BGIOSGA033429,BGIOSGA038044,BGIOSGA011761,BGIOSGA016852,BGIOSGA014262,BGIOSGA035744,BGIOSGA013510,BGIOSGA007174,BGIOSGA035745,BGIOSGA030535,BGIOSGA027883,BGIOSGA004402,BGIOSGA022779,BGIOSGA037019,BGIOSGA014483,BGIOSGA034480,BGIOSGA011954,BGIOSGA002708,BGIOSGA005293,BGIOSGA002545,BGIOSGA002179,BGIOSGA026265,BGIOSGA016270</t>
  </si>
  <si>
    <t>GO:0004427 inorganic diphosphatase activity</t>
  </si>
  <si>
    <t>BGIOSGA005419,BGIOSGA019932,BGIOSGA007004</t>
  </si>
  <si>
    <t>BGIOSGA007798,BGIOSGA033619,BGIOSGA016455,BGIOSGA029085,BGIOSGA026789,BGIOSGA007409</t>
  </si>
  <si>
    <t>BGIOSGA006504,BGIOSGA010942,BGIOSGA018537,BGIOSGA036318,BGIOSGA014973,BGIOSGA012907,BGIOSGA003799,BGIOSGA019747,BGIOSGA024189,BGIOSGA005136,BGIOSGA007174</t>
  </si>
  <si>
    <t>GO:0030135 coated vesicle</t>
  </si>
  <si>
    <t>BGIOSGA015373,BGIOSGA017337,BGIOSGA033452</t>
  </si>
  <si>
    <t>BGIOSGA011921,BGIOSGA002787,BGIOSGA029356,BGIOSGA009273,BGIOSGA027484</t>
  </si>
  <si>
    <t>49 out of 1138 genes, 4.3%</t>
  </si>
  <si>
    <t>BGIOSGA009234,BGIOSGA030982,BGIOSGA013052,BGIOSGA022800,BGIOSGA025719,BGIOSGA016340,BGIOSGA009877,BGIOSGA016373,BGIOSGA002563,BGIOSGA020347,BGIOSGA031131,BGIOSGA023762,BGIOSGA005830,BGIOSGA026003,BGIOSGA037113,BGIOSGA018092,BGIOSGA000046,BGIOSGA000728,BGIOSGA014978,BGIOSGA012350,BGIOSGA007475,BGIOSGA007636,BGIOSGA031094,BGIOSGA027051,BGIOSGA027484,BGIOSGA003260,BGIOSGA036318,BGIOSGA035064,BGIOSGA003748,BGIOSGA025944,BGIOSGA011517,BGIOSGA028318,BGIOSGA003922,BGIOSGA020006,BGIOSGA000932,BGIOSGA004842,BGIOSGA024902,BGIOSGA030813,BGIOSGA014237,BGIOSGA003669,BGIOSGA031485,BGIOSGA030777,BGIOSGA027707,BGIOSGA003671,BGIOSGA033452,BGIOSGA002302,BGIOSGA007416,BGIOSGA004005,BGIOSGA024096</t>
  </si>
  <si>
    <t>192 out of 1138 genes, 16.9%</t>
  </si>
  <si>
    <t>BGIOSGA022009,BGIOSGA002093,BGIOSGA029052,BGIOSGA028650,BGIOSGA038064,BGIOSGA022800,BGIOSGA002590,BGIOSGA002827,BGIOSGA003326,BGIOSGA031131,BGIOSGA005830,BGIOSGA035948,BGIOSGA016756,BGIOSGA012350,BGIOSGA007636,BGIOSGA037078,BGIOSGA011918,BGIOSGA003748,BGIOSGA019646,BGIOSGA028717,BGIOSGA025186,BGIOSGA002787,BGIOSGA005267,BGIOSGA003922,BGIOSGA027464,BGIOSGA023457,BGIOSGA026705,BGIOSGA024902,BGIOSGA005580,BGIOSGA018624,BGIOSGA014161,BGIOSGA022172,BGIOSGA015941,BGIOSGA013620,BGIOSGA033469,BGIOSGA025720,BGIOSGA007416,BGIOSGA005828,BGIOSGA021865,BGIOSGA020831,BGIOSGA005317,BGIOSGA018343,BGIOSGA013052,BGIOSGA007558,BGIOSGA026695,BGIOSGA009044,BGIOSGA007838,BGIOSGA009139,BGIOSGA016340,BGIOSGA009777,BGIOSGA026981,BGIOSGA005261,BGIOSGA002563,BGIOSGA006315,BGIOSGA037064,BGIOSGA016549,BGIOSGA023762,BGIOSGA007153,BGIOSGA018092,BGIOSGA000770,BGIOSGA031479,BGIOSGA016980,BGIOSGA000046,BGIOSGA007475,BGIOSGA027051,BGIOSGA002667,BGIOSGA004470,BGIOSGA036318,BGIOSGA009570,BGIOSGA012719,BGIOSGA017828,BGIOSGA022162,BGIOSGA025944,BGIOSGA004531,BGIOSGA018526,BGIOSGA027555,BGIOSGA016852,BGIOSGA003601,BGIOSGA013510,BGIOSGA012169,BGIOSGA031173,BGIOSGA029051,BGIOSGA027883,BGIOSGA004402,BGIOSGA037019,BGIOSGA003671,BGIOSGA033452,BGIOSGA002302,BGIOSGA008775,BGIOSGA002708,BGIOSGA005293,BGIOSGA002545,BGIOSGA002179,BGIOSGA016270,BGIOSGA009234,BGIOSGA025162,BGIOSGA031227,BGIOSGA025719,BGIOSGA008956,BGIOSGA024952,BGIOSGA003364,BGIOSGA010990,BGIOSGA009257,BGIOSGA010956,BGIOSGA025077,BGIOSGA011102,BGIOSGA028728,BGIOSGA021864,BGIOSGA000728,BGIOSGA014978,BGIOSGA016313,BGIOSGA027484,BGIOSGA003260,BGIOSGA013637,BGIOSGA032885,BGIOSGA013476,BGIOSGA020240,BGIOSGA036697,BGIOSGA027291,BGIOSGA031056,BGIOSGA019051,BGIOSGA026225,BGIOSGA011517,BGIOSGA028318,BGIOSGA004842,BGIOSGA015142,BGIOSGA030813,BGIOSGA002935,BGIOSGA000374,BGIOSGA009631,BGIOSGA007655,BGIOSGA024189,BGIOSGA030777,BGIOSGA013684,BGIOSGA018623,BGIOSGA019068,BGIOSGA010602,BGIOSGA012401,BGIOSGA002597,BGIOSGA022685,BGIOSGA004005,BGIOSGA034713,BGIOSGA012181,BGIOSGA030982,BGIOSGA018621,BGIOSGA006230,BGIOSGA004863,BGIOSGA013814,BGIOSGA013431,BGIOSGA001946,BGIOSGA021041,BGIOSGA009877,BGIOSGA016373,BGIOSGA020347,BGIOSGA020813,BGIOSGA000430,BGIOSGA026003,BGIOSGA037113,BGIOSGA031094,BGIOSGA011527,BGIOSGA011963,BGIOSGA016481,BGIOSGA035064,BGIOSGA002879,BGIOSGA002217,BGIOSGA022875,BGIOSGA012100,BGIOSGA010419,BGIOSGA004822,BGIOSGA030870,BGIOSGA014881,BGIOSGA008820,BGIOSGA020613,BGIOSGA033429,BGIOSGA020006,BGIOSGA020760,BGIOSGA010347,BGIOSGA000932,BGIOSGA027078,BGIOSGA036270,BGIOSGA014237,BGIOSGA009238,BGIOSGA007174,BGIOSGA003669,BGIOSGA031485,BGIOSGA030535,BGIOSGA027707,BGIOSGA014483,BGIOSGA035615,BGIOSGA015373,BGIOSGA024096,BGIOSGA007029</t>
  </si>
  <si>
    <t>BGIOSGA008101,BGIOSGA037297,BGIOSGA000153,BGIOSGA033296,BGIOSGA040628,BGIOSGA022767,BGIOSGA034934,BGIOSGA014091,BGIOSGA039308,BGIOSGA019150,BGIOSGA014520</t>
  </si>
  <si>
    <t>GO:0042401 cellular biogenic amine biosynthetic process</t>
  </si>
  <si>
    <t>GO:0009644 response to high light intensity</t>
  </si>
  <si>
    <t>BGIOSGA009877,BGIOSGA011517,BGIOSGA011204,BGIOSGA022800,BGIOSGA011051</t>
  </si>
  <si>
    <t>GO:0033013 tetrapyrrole metabolic process</t>
  </si>
  <si>
    <t>GO:0044273 sulfur compound catabolic process</t>
  </si>
  <si>
    <t>GO:1902584 positive regulation of response to water deprivation</t>
  </si>
  <si>
    <t>BGIOSGA029369,BGIOSGA024352,BGIOSGA011829,BGIOSGA036642,BGIOSGA007905,BGIOSGA024170,BGIOSGA007004,BGIOSGA028602,BGIOSGA028569,BGIOSGA024525,BGIOSGA019716,BGIOSGA025994,BGIOSGA006475,BGIOSGA018892,BGIOSGA012321,BGIOSGA002850,BGIOSGA019832,BGIOSGA010527,BGIOSGA004840,BGIOSGA035490,BGIOSGA024776,BGIOSGA007127,BGIOSGA026819,BGIOSGA027393,BGIOSGA028846,BGIOSGA027113,BGIOSGA026304,BGIOSGA019150,BGIOSGA003748,BGIOSGA020820,BGIOSGA012389,BGIOSGA037297,BGIOSGA025892,BGIOSGA001529,BGIOSGA017724,BGIOSGA009204,BGIOSGA022893,BGIOSGA016338,BGIOSGA021595,BGIOSGA003613,BGIOSGA006675,BGIOSGA024189,BGIOSGA017559,BGIOSGA005896,BGIOSGA021514,BGIOSGA008459,BGIOSGA009458,BGIOSGA023222,BGIOSGA019932,BGIOSGA027565,BGIOSGA014799,BGIOSGA013254,BGIOSGA014973,BGIOSGA004005,BGIOSGA014250,BGIOSGA006985,BGIOSGA031562,BGIOSGA019206,BGIOSGA012080,BGIOSGA035759,BGIOSGA021644,BGIOSGA031535,BGIOSGA028360,BGIOSGA014037,BGIOSGA017254,BGIOSGA006043,BGIOSGA011147,BGIOSGA031915,BGIOSGA023124,BGIOSGA020292,BGIOSGA025318,BGIOSGA001082,BGIOSGA009877,BGIOSGA032005,BGIOSGA014091,BGIOSGA012264,BGIOSGA036556,BGIOSGA014520,BGIOSGA014892,BGIOSGA018336,BGIOSGA004739,BGIOSGA008363,BGIOSGA002599,BGIOSGA000172,BGIOSGA000153,BGIOSGA011601,BGIOSGA022767,BGIOSGA001797,BGIOSGA016709,BGIOSGA024773,BGIOSGA018592,BGIOSGA028618,BGIOSGA034236,BGIOSGA035445,BGIOSGA033296,BGIOSGA027555,BGIOSGA040628,BGIOSGA000932,BGIOSGA005419,BGIOSGA033188,BGIOSGA009208,BGIOSGA035956,BGIOSGA008918,BGIOSGA014893,BGIOSGA003085,BGIOSGA033619,BGIOSGA008101,BGIOSGA004385,BGIOSGA018771,BGIOSGA034077,BGIOSGA018449,BGIOSGA034934,BGIOSGA012062,BGIOSGA026265,BGIOSGA020921,BGIOSGA039308,BGIOSGA008551,BGIOSGA010738</t>
  </si>
  <si>
    <t>GO:0048029 monosaccharide binding</t>
  </si>
  <si>
    <t>BGIOSGA011932,BGIOSGA018669,BGIOSGA002224</t>
  </si>
  <si>
    <t>BGIOSGA028618,BGIOSGA036642,BGIOSGA001529,BGIOSGA031915,BGIOSGA027393,BGIOSGA025318,BGIOSGA006985,BGIOSGA009208,BGIOSGA006675,BGIOSGA031562,BGIOSGA019206</t>
  </si>
  <si>
    <t>BGIOSGA030777,BGIOSGA012350,BGIOSGA025380,BGIOSGA010347,BGIOSGA005261,BGIOSGA024841,BGIOSGA011536,BGIOSGA028953</t>
  </si>
  <si>
    <t>261 out of 1138 genes, 22.9%</t>
  </si>
  <si>
    <t>BGIOSGA022009,BGIOSGA029993,BGIOSGA002093,BGIOSGA029052,BGIOSGA017117,BGIOSGA002827,BGIOSGA017337,BGIOSGA016756,BGIOSGA012350,BGIOSGA037078,BGIOSGA011918,BGIOSGA009801,BGIOSGA003748,BGIOSGA001940,BGIOSGA025186,BGIOSGA012389,BGIOSGA003922,BGIOSGA027464,BGIOSGA010786,BGIOSGA026705,BGIOSGA024902,BGIOSGA005580,BGIOSGA019932,BGIOSGA022172,BGIOSGA015941,BGIOSGA033469,BGIOSGA024269,BGIOSGA018343,BGIOSGA009777,BGIOSGA014606,BGIOSGA035065,BGIOSGA008934,BGIOSGA019747,BGIOSGA006315,BGIOSGA037064,BGIOSGA023762,BGIOSGA007153,BGIOSGA018092,BGIOSGA000770,BGIOSGA031479,BGIOSGA016980,BGIOSGA026477,BGIOSGA036318,BGIOSGA001797,BGIOSGA020466,BGIOSGA009570,BGIOSGA012719,BGIOSGA017828,BGIOSGA004531,BGIOSGA018526,BGIOSGA027555,BGIOSGA016852,BGIOSGA013797,BGIOSGA009208,BGIOSGA012169,BGIOSGA027883,BGIOSGA007979,BGIOSGA004402,BGIOSGA003671,BGIOSGA033452,BGIOSGA005293,BGIOSGA002179,BGIOSGA008956,BGIOSGA036095,BGIOSGA010990,BGIOSGA010956,BGIOSGA025077,BGIOSGA028728,BGIOSGA021864,BGIOSGA012519,BGIOSGA016313,BGIOSGA027484,BGIOSGA003260,BGIOSGA003513,BGIOSGA032885,BGIOSGA025595,BGIOSGA036697,BGIOSGA027291,BGIOSGA028318,BGIOSGA026730,BGIOSGA004842,BGIOSGA015142,BGIOSGA002935,BGIOSGA000374,BGIOSGA007655,BGIOSGA031550,BGIOSGA013684,BGIOSGA018623,BGIOSGA012401,BGIOSGA002597,BGIOSGA022685,BGIOSGA004005,BGIOSGA018621,BGIOSGA008778,BGIOSGA021041,BGIOSGA009877,BGIOSGA016373,BGIOSGA020813,BGIOSGA020347,BGIOSGA000430,BGIOSGA037113,BGIOSGA031094,BGIOSGA002879,BGIOSGA022875,BGIOSGA011536,BGIOSGA012100,BGIOSGA033085,BGIOSGA004822,BGIOSGA008820,BGIOSGA010092,BGIOSGA020760,BGIOSGA000932,BGIOSGA026484,BGIOSGA014237,BGIOSGA007174,BGIOSGA031485,BGIOSGA014483,BGIOSGA035615,BGIOSGA009987,BGIOSGA018257,BGIOSGA015373,BGIOSGA024841,BGIOSGA028650,BGIOSGA038064,BGIOSGA002590,BGIOSGA022800,BGIOSGA003326,BGIOSGA005830,BGIOSGA031131,BGIOSGA035948,BGIOSGA035792,BGIOSGA007636,BGIOSGA029467,BGIOSGA004707,BGIOSGA005136,BGIOSGA019646,BGIOSGA028717,BGIOSGA002787,BGIOSGA005267,BGIOSGA023457,BGIOSGA018624,BGIOSGA014161,BGIOSGA005998,BGIOSGA002737,BGIOSGA013620,BGIOSGA005828,BGIOSGA007416,BGIOSGA025720,BGIOSGA021865,BGIOSGA020831,BGIOSGA005317,BGIOSGA013052,BGIOSGA007558,BGIOSGA010621,BGIOSGA026458,BGIOSGA009044,BGIOSGA026695,BGIOSGA007838,BGIOSGA009139,BGIOSGA018268,BGIOSGA023665,BGIOSGA016340,BGIOSGA026981,BGIOSGA027875,BGIOSGA005261,BGIOSGA002563,BGIOSGA016549,BGIOSGA000046,BGIOSGA007475,BGIOSGA027051,BGIOSGA004470,BGIOSGA002667,BGIOSGA011601,BGIOSGA003799,BGIOSGA022162,BGIOSGA025944,BGIOSGA035843,BGIOSGA003601,BGIOSGA013510,BGIOSGA031173,BGIOSGA020762,BGIOSGA029051,BGIOSGA037019,BGIOSGA002302,BGIOSGA008775,BGIOSGA002708,BGIOSGA002545,BGIOSGA012907,BGIOSGA016270,BGIOSGA009234,BGIOSGA025162,BGIOSGA031671,BGIOSGA025719,BGIOSGA031227,BGIOSGA003364,BGIOSGA024952,BGIOSGA025994,BGIOSGA009257,BGIOSGA011102,BGIOSGA000728,BGIOSGA014978,BGIOSGA013637,BGIOSGA027393,BGIOSGA012043,BGIOSGA013476,BGIOSGA020240,BGIOSGA012602,BGIOSGA019051,BGIOSGA031056,BGIOSGA011517,BGIOSGA026225,BGIOSGA023551,BGIOSGA030813,BGIOSGA009631,BGIOSGA024189,BGIOSGA030777,BGIOSGA019068,BGIOSGA010602,BGIOSGA007635,BGIOSGA013254,BGIOSGA012181,BGIOSGA034713,BGIOSGA030982,BGIOSGA012137,BGIOSGA006230,BGIOSGA004863,BGIOSGA031535,BGIOSGA013814,BGIOSGA013431,BGIOSGA001946,BGIOSGA026003,BGIOSGA002599,BGIOSGA025380,BGIOSGA019073,BGIOSGA011963,BGIOSGA011527,BGIOSGA016481,BGIOSGA035064,BGIOSGA009722,BGIOSGA002217,BGIOSGA010419,BGIOSGA014881,BGIOSGA023597,BGIOSGA030870,BGIOSGA020613,BGIOSGA033429,BGIOSGA014057,BGIOSGA020006,BGIOSGA010347,BGIOSGA027078,BGIOSGA006395,BGIOSGA036270,BGIOSGA009238,BGIOSGA003669,BGIOSGA003085,BGIOSGA030535,BGIOSGA027707,BGIOSGA004726,BGIOSGA007029,BGIOSGA024096,BGIOSGA028953</t>
  </si>
  <si>
    <t>BGIOSGA005830,BGIOSGA031485,BGIOSGA020006,BGIOSGA009777,BGIOSGA024902,BGIOSGA027078,BGIOSGA007029,BGIOSGA030813</t>
  </si>
  <si>
    <t>GO:0006536 glutamate metabolic process</t>
  </si>
  <si>
    <t>BGIOSGA010805,BGIOSGA019771,BGIOSGA020406,BGIOSGA035796,BGIOSGA000883,BGIOSGA021137,BGIOSGA029997,BGIOSGA011424,BGIOSGA003611,BGIOSGA037304,BGIOSGA026387,BGIOSGA004170,BGIOSGA012350,BGIOSGA007636,BGIOSGA014816,BGIOSGA003748,BGIOSGA003503,BGIOSGA010281,BGIOSGA000393,BGIOSGA026705,BGIOSGA017101,BGIOSGA002345,BGIOSGA003487,BGIOSGA020843,BGIOSGA008359,BGIOSGA023222,BGIOSGA019932,BGIOSGA023264,BGIOSGA014729,BGIOSGA007416,BGIOSGA004393,BGIOSGA004441,BGIOSGA031562,BGIOSGA005278,BGIOSGA032653,BGIOSGA009121,BGIOSGA035759,BGIOSGA013052,BGIOSGA005394,BGIOSGA023665,BGIOSGA023388,BGIOSGA004035,BGIOSGA030116,BGIOSGA016342,BGIOSGA036275,BGIOSGA026530,BGIOSGA023530,BGIOSGA008092,BGIOSGA036783,BGIOSGA014695,BGIOSGA018537,BGIOSGA027051,BGIOSGA024852,BGIOSGA002667,BGIOSGA006217,BGIOSGA001257,BGIOSGA016709,BGIOSGA009570,BGIOSGA012189,BGIOSGA000677,BGIOSGA021412,BGIOSGA002385,BGIOSGA027555,BGIOSGA040628,BGIOSGA026969,BGIOSGA009208,BGIOSGA012169,BGIOSGA015312,BGIOSGA000905,BGIOSGA029051,BGIOSGA032260,BGIOSGA011932,BGIOSGA020921,BGIOSGA026260,BGIOSGA029747,BGIOSGA029789,BGIOSGA003262,BGIOSGA008956,BGIOSGA029798,BGIOSGA012858,BGIOSGA031658,BGIOSGA009415,BGIOSGA027484,BGIOSGA003260,BGIOSGA018809,BGIOSGA027393,BGIOSGA001172,BGIOSGA008467,BGIOSGA036697,BGIOSGA012924,BGIOSGA027998,BGIOSGA012515,BGIOSGA012693,BGIOSGA000908,BGIOSGA004842,BGIOSGA029195,BGIOSGA033275,BGIOSGA028111,BGIOSGA031779,BGIOSGA007655,BGIOSGA030777,BGIOSGA000508,BGIOSGA033248,BGIOSGA007635,BGIOSGA020330,BGIOSGA007855,BGIOSGA008503,BGIOSGA022685,BGIOSGA011161,BGIOSGA029977,BGIOSGA009366,BGIOSGA012080,BGIOSGA012137,BGIOSGA020632,BGIOSGA028360,BGIOSGA011600,BGIOSGA010702,BGIOSGA013431,BGIOSGA030724,BGIOSGA018032,BGIOSGA029085,BGIOSGA000756,BGIOSGA031537,BGIOSGA026535,BGIOSGA031418,BGIOSGA005882,BGIOSGA016717,BGIOSGA022694,BGIOSGA025112,BGIOSGA004639,BGIOSGA018026,BGIOSGA036172,BGIOSGA002217,BGIOSGA007968,BGIOSGA031601,BGIOSGA004822,BGIOSGA036898,BGIOSGA030870,BGIOSGA007685,BGIOSGA023597,BGIOSGA033429,BGIOSGA009300,BGIOSGA020760,BGIOSGA013948,BGIOSGA026389,BGIOSGA004661,BGIOSGA035956,BGIOSGA007174,BGIOSGA005991,BGIOSGA021962,BGIOSGA029896,BGIOSGA016958,BGIOSGA024841,BGIOSGA028953,BGIOSGA039308,BGIOSGA008551,BGIOSGA018652,BGIOSGA018760</t>
  </si>
  <si>
    <t>BGIOSGA025380,BGIOSGA027565</t>
  </si>
  <si>
    <t>BGIOSGA010778,BGIOSGA031550,BGIOSGA035213,BGIOSGA020832,BGIOSGA012193,BGIOSGA027464,BGIOSGA011932,BGIOSGA008503,BGIOSGA027967,BGIOSGA002345,BGIOSGA021074</t>
  </si>
  <si>
    <t>334 out of 1138 genes, 29.3%</t>
  </si>
  <si>
    <t>BGIOSGA010805,BGIOSGA019771,BGIOSGA022292,BGIOSGA010583,BGIOSGA015408,BGIOSGA000883,BGIOSGA029997,BGIOSGA024152,BGIOSGA032366,BGIOSGA004862,BGIOSGA018518,BGIOSGA012350,BGIOSGA033672,BGIOSGA031006,BGIOSGA003748,BGIOSGA001940,BGIOSGA020319,BGIOSGA012823,BGIOSGA003922,BGIOSGA027464,BGIOSGA026705,BGIOSGA002437,BGIOSGA017101,BGIOSGA010254,BGIOSGA002345,BGIOSGA018669,BGIOSGA003487,BGIOSGA020843,BGIOSGA029571,BGIOSGA019932,BGIOSGA021072,BGIOSGA023264,BGIOSGA027537,BGIOSGA014929,BGIOSGA024269,BGIOSGA004393,BGIOSGA004441,BGIOSGA031562,BGIOSGA005278,BGIOSGA035759,BGIOSGA023388,BGIOSGA009777,BGIOSGA004035,BGIOSGA016342,BGIOSGA012264,BGIOSGA036275,BGIOSGA008092,BGIOSGA036783,BGIOSGA014695,BGIOSGA002089,BGIOSGA006217,BGIOSGA039715,BGIOSGA036318,BGIOSGA020466,BGIOSGA009570,BGIOSGA028468,BGIOSGA029897,BGIOSGA000677,BGIOSGA027555,BGIOSGA040628,BGIOSGA009208,BGIOSGA012169,BGIOSGA015312,BGIOSGA032859,BGIOSGA021603,BGIOSGA031507,BGIOSGA036430,BGIOSGA018861,BGIOSGA017202,BGIOSGA020921,BGIOSGA026260,BGIOSGA035736,BGIOSGA008956,BGIOSGA012858,BGIOSGA003930,BGIOSGA031658,BGIOSGA031698,BGIOSGA028744,BGIOSGA029316,BGIOSGA012519,BGIOSGA027484,BGIOSGA018809,BGIOSGA003260,BGIOSGA003831,BGIOSGA036697,BGIOSGA027998,BGIOSGA012924,BGIOSGA037403,BGIOSGA019749,BGIOSGA001529,BGIOSGA023702,BGIOSGA016377,BGIOSGA012693,BGIOSGA015378,BGIOSGA037198,BGIOSGA026730,BGIOSGA004842,BGIOSGA029195,BGIOSGA017714,BGIOSGA031043,BGIOSGA006675,BGIOSGA007655,BGIOSGA017559,BGIOSGA002808,BGIOSGA031550,BGIOSGA020330,BGIOSGA013012,BGIOSGA033781,BGIOSGA005439,BGIOSGA031869,BGIOSGA022685,BGIOSGA005038,BGIOSGA003722,BGIOSGA011161,BGIOSGA030971,BGIOSGA012080,BGIOSGA033460,BGIOSGA017991,BGIOSGA007118,BGIOSGA028360,BGIOSGA010702,BGIOSGA011600,BGIOSGA031915,BGIOSGA029085,BGIOSGA023129,BGIOSGA037496,BGIOSGA031537,BGIOSGA026535,BGIOSGA031418,BGIOSGA016717,BGIOSGA025112,BGIOSGA004639,BGIOSGA018026,BGIOSGA036172,BGIOSGA007968,BGIOSGA031601,BGIOSGA033085,BGIOSGA004822,BGIOSGA007685,BGIOSGA007798,BGIOSGA037768,BGIOSGA017855,BGIOSGA010942,BGIOSGA024169,BGIOSGA020760,BGIOSGA033186,BGIOSGA026389,BGIOSGA011002,BGIOSGA035956,BGIOSGA007174,BGIOSGA006977,BGIOSGA021962,BGIOSGA009236,BGIOSGA012193,BGIOSGA029896,BGIOSGA016958,BGIOSGA015373,BGIOSGA024841,BGIOSGA000724,BGIOSGA024158,BGIOSGA018652,BGIOSGA007971,BGIOSGA008551,BGIOSGA015767,BGIOSGA002807,BGIOSGA020406,BGIOSGA022800,BGIOSGA035796,BGIOSGA021137,BGIOSGA003611,BGIOSGA011424,BGIOSGA037304,BGIOSGA026387,BGIOSGA004170,BGIOSGA007636,BGIOSGA019097,BGIOSGA018634,BGIOSGA014816,BGIOSGA003503,BGIOSGA034325,BGIOSGA010281,BGIOSGA010778,BGIOSGA000393,BGIOSGA022757,BGIOSGA005036,BGIOSGA015383,BGIOSGA006261,BGIOSGA024881,BGIOSGA027385,BGIOSGA021356,BGIOSGA036486,BGIOSGA008359,BGIOSGA011204,BGIOSGA023222,BGIOSGA032860,BGIOSGA014729,BGIOSGA007416,BGIOSGA006985,BGIOSGA000320,BGIOSGA019206,BGIOSGA032653,BGIOSGA009121,BGIOSGA013052,BGIOSGA010621,BGIOSGA005394,BGIOSGA009139,BGIOSGA023665,BGIOSGA029980,BGIOSGA024917,BGIOSGA030116,BGIOSGA019612,BGIOSGA005651,BGIOSGA023530,BGIOSGA026530,BGIOSGA004106,BGIOSGA018537,BGIOSGA024852,BGIOSGA027051,BGIOSGA002667,BGIOSGA001257,BGIOSGA016709,BGIOSGA012189,BGIOSGA027967,BGIOSGA032148,BGIOSGA011762,BGIOSGA022162,BGIOSGA013010,BGIOSGA025944,BGIOSGA035213,BGIOSGA016092,BGIOSGA004915,BGIOSGA021412,BGIOSGA002385,BGIOSGA035708,BGIOSGA029709,BGIOSGA034363,BGIOSGA024882,BGIOSGA026969,BGIOSGA000905,BGIOSGA002159,BGIOSGA029051,BGIOSGA032260,BGIOSGA008373,BGIOSGA007409,BGIOSGA011932,BGIOSGA008436,BGIOSGA029789,BGIOSGA029747,BGIOSGA003262,BGIOSGA036642,BGIOSGA025994,BGIOSGA029798,BGIOSGA014143,BGIOSGA037469,BGIOSGA000166,BGIOSGA036110,BGIOSGA005400,BGIOSGA009415,BGIOSGA014978,BGIOSGA033259,BGIOSGA011582,BGIOSGA027393,BGIOSGA023715,BGIOSGA012357,BGIOSGA008467,BGIOSGA001172,BGIOSGA002224,BGIOSGA012515,BGIOSGA011865,BGIOSGA017724,BGIOSGA037134,BGIOSGA000908,BGIOSGA023783,BGIOSGA006887,BGIOSGA023551,BGIOSGA033275,BGIOSGA028111,BGIOSGA031779,BGIOSGA021595,BGIOSGA021896,BGIOSGA030777,BGIOSGA027526,BGIOSGA034806,BGIOSGA000508,BGIOSGA020832,BGIOSGA033248,BGIOSGA007635,BGIOSGA013254,BGIOSGA029386,BGIOSGA007855,BGIOSGA008503,BGIOSGA021074,BGIOSGA029977,BGIOSGA009366,BGIOSGA030982,BGIOSGA012137,BGIOSGA020632,BGIOSGA001230,BGIOSGA013431,BGIOSGA024475,BGIOSGA030724,BGIOSGA018032,BGIOSGA036029,BGIOSGA025318,BGIOSGA000756,BGIOSGA005882,BGIOSGA022694,BGIOSGA026003,BGIOSGA012145,BGIOSGA035064,BGIOSGA007788,BGIOSGA002217,BGIOSGA036898,BGIOSGA030870,BGIOSGA023597,BGIOSGA028618,BGIOSGA010623,BGIOSGA033429,BGIOSGA024883,BGIOSGA009300,BGIOSGA013948,BGIOSGA028082,BGIOSGA011469,BGIOSGA004661,BGIOSGA004930,BGIOSGA024032,BGIOSGA027686,BGIOSGA003663,BGIOSGA005991,BGIOSGA007029,BGIOSGA024096,BGIOSGA028953,BGIOSGA039308,BGIOSGA018760</t>
  </si>
  <si>
    <t>BGIOSGA035948,BGIOSGA020613,BGIOSGA002787,BGIOSGA018526,BGIOSGA012401,BGIOSGA016481,BGIOSGA015373,BGIOSGA027078,BGIOSGA002827,BGIOSGA037078,BGIOSGA012169,BGIOSGA027291</t>
  </si>
  <si>
    <t>BGIOSGA031056,BGIOSGA018624,BGIOSGA018621,BGIOSGA008820,BGIOSGA029052,BGIOSGA016980,BGIOSGA009204</t>
  </si>
  <si>
    <t>BGIOSGA010347,BGIOSGA030777,BGIOSGA005261,BGIOSGA011536,BGIOSGA025380</t>
  </si>
  <si>
    <t>BGIOSGA011921,BGIOSGA035444,BGIOSGA002787,BGIOSGA009458,BGIOSGA029356,BGIOSGA009273,BGIOSGA027484,BGIOSGA035446,BGIOSGA027485,BGIOSGA004822</t>
  </si>
  <si>
    <t>BGIOSGA031056,BGIOSGA030870,BGIOSGA018621,BGIOSGA008820,BGIOSGA029052,BGIOSGA033429,BGIOSGA013814,BGIOSGA009044,BGIOSGA037504,BGIOSGA004652,BGIOSGA000374,BGIOSGA000430,BGIOSGA018624,BGIOSGA016980,BGIOSGA022685,BGIOSGA022875,BGIOSGA027291</t>
  </si>
  <si>
    <t>BGIOSGA012080,BGIOSGA035759,BGIOSGA021644,BGIOSGA028360,BGIOSGA009204,BGIOSGA007127,BGIOSGA011147,BGIOSGA016709,BGIOSGA035956,BGIOSGA003748,BGIOSGA008551,BGIOSGA005896</t>
  </si>
  <si>
    <t>BGIOSGA008101,BGIOSGA033296,BGIOSGA014520</t>
  </si>
  <si>
    <t>BGIOSGA023762,BGIOSGA002093,BGIOSGA034832,BGIOSGA015031,BGIOSGA002276,BGIOSGA003961,BGIOSGA035843,BGIOSGA032668,BGIOSGA012043,BGIOSGA032931,BGIOSGA002865,BGIOSGA004005,BGIOSGA018709,BGIOSGA015124,BGIOSGA015026</t>
  </si>
  <si>
    <t>BGIOSGA022009,BGIOSGA029052,BGIOSGA028650,BGIOSGA038064,BGIOSGA025162,BGIOSGA002590,BGIOSGA031227,BGIOSGA008956,BGIOSGA024952,BGIOSGA010990,BGIOSGA003364,BGIOSGA010956,BGIOSGA009257,BGIOSGA025077,BGIOSGA011102,BGIOSGA005830,BGIOSGA028728,BGIOSGA021864,BGIOSGA016756,BGIOSGA016313,BGIOSGA013637,BGIOSGA032885,BGIOSGA013476,BGIOSGA020240,BGIOSGA011918,BGIOSGA036697,BGIOSGA003748,BGIOSGA019646,BGIOSGA031056,BGIOSGA019051,BGIOSGA028717,BGIOSGA025186,BGIOSGA026225,BGIOSGA005267,BGIOSGA023457,BGIOSGA026705,BGIOSGA015142,BGIOSGA030813,BGIOSGA009631,BGIOSGA000374,BGIOSGA002935,BGIOSGA007655,BGIOSGA024189,BGIOSGA005580,BGIOSGA018624,BGIOSGA014161,BGIOSGA013684,BGIOSGA018623,BGIOSGA019068,BGIOSGA010602,BGIOSGA022172,BGIOSGA013620,BGIOSGA002597,BGIOSGA025720,BGIOSGA022685,BGIOSGA005828,BGIOSGA007416,BGIOSGA021865,BGIOSGA034713,BGIOSGA020831,BGIOSGA005317,BGIOSGA018343,BGIOSGA018621,BGIOSGA006230,BGIOSGA004863,BGIOSGA026695,BGIOSGA009044,BGIOSGA013814,BGIOSGA007838,BGIOSGA009139,BGIOSGA013431,BGIOSGA001946,BGIOSGA026981,BGIOSGA021041,BGIOSGA005261,BGIOSGA020813,BGIOSGA037064,BGIOSGA016549,BGIOSGA000430,BGIOSGA007153,BGIOSGA000770,BGIOSGA031479,BGIOSGA016980,BGIOSGA002667,BGIOSGA004470,BGIOSGA011527,BGIOSGA011963,BGIOSGA002879,BGIOSGA002217,BGIOSGA009570,BGIOSGA022875,BGIOSGA017828,BGIOSGA012100,BGIOSGA022162,BGIOSGA010419,BGIOSGA030870,BGIOSGA014881,BGIOSGA008820,BGIOSGA004531,BGIOSGA033429,BGIOSGA020760,BGIOSGA020006,BGIOSGA027555,BGIOSGA010347,BGIOSGA016852,BGIOSGA003601,BGIOSGA013510,BGIOSGA036270,BGIOSGA031173,BGIOSGA007174,BGIOSGA009238,BGIOSGA031485,BGIOSGA030535,BGIOSGA029051,BGIOSGA027883,BGIOSGA004402,BGIOSGA037019,BGIOSGA014483,BGIOSGA002708,BGIOSGA005293,BGIOSGA002545,BGIOSGA002179,BGIOSGA016270</t>
  </si>
  <si>
    <t>GO:0009826 unidimensional cell growth</t>
  </si>
  <si>
    <t>BGIOSGA029997,BGIOSGA000393,BGIOSGA036275</t>
  </si>
  <si>
    <t>BGIOSGA002545,BGIOSGA009044,BGIOSGA000374,BGIOSGA009777</t>
  </si>
  <si>
    <t>GO:0006417 regulation of translation</t>
  </si>
  <si>
    <t>161 out of 1138 genes, 14.1%</t>
  </si>
  <si>
    <t>BGIOSGA019771,BGIOSGA031176,BGIOSGA029052,BGIOSGA028650,BGIOSGA038064,BGIOSGA027231,BGIOSGA017386,BGIOSGA017337,BGIOSGA010819,BGIOSGA016756,BGIOSGA008814,BGIOSGA006222,BGIOSGA029595,BGIOSGA008371,BGIOSGA037021,BGIOSGA011644,BGIOSGA009801,BGIOSGA003748,BGIOSGA019646,BGIOSGA001940,BGIOSGA028717,BGIOSGA025186,BGIOSGA012389,BGIOSGA005501,BGIOSGA020661,BGIOSGA005267,BGIOSGA023457,BGIOSGA023644,BGIOSGA010254,BGIOSGA018669,BGIOSGA018624,BGIOSGA022172,BGIOSGA002477,BGIOSGA013620,BGIOSGA025720,BGIOSGA018950,BGIOSGA007416,BGIOSGA005828,BGIOSGA024269,BGIOSGA020831,BGIOSGA024715,BGIOSGA026695,BGIOSGA009044,BGIOSGA007838,BGIOSGA011051,BGIOSGA009777,BGIOSGA005261,BGIOSGA030147,BGIOSGA004652,BGIOSGA008934,BGIOSGA006315,BGIOSGA016549,BGIOSGA007153,BGIOSGA008092,BGIOSGA014695,BGIOSGA000770,BGIOSGA031479,BGIOSGA016980,BGIOSGA016802,BGIOSGA004470,BGIOSGA001797,BGIOSGA009570,BGIOSGA012719,BGIOSGA018490,BGIOSGA017828,BGIOSGA016852,BGIOSGA013797,BGIOSGA017856,BGIOSGA013510,BGIOSGA012169,BGIOSGA002159,BGIOSGA035745,BGIOSGA027883,BGIOSGA004402,BGIOSGA022779,BGIOSGA037019,BGIOSGA034480,BGIOSGA017202,BGIOSGA002708,BGIOSGA005293,BGIOSGA002545,BGIOSGA002179,BGIOSGA026265,BGIOSGA016270,BGIOSGA020412,BGIOSGA025162,BGIOSGA031671,BGIOSGA037504,BGIOSGA003364,BGIOSGA009257,BGIOSGA010956,BGIOSGA007886,BGIOSGA025077,BGIOSGA028744,BGIOSGA004189,BGIOSGA011102,BGIOSGA010309,BGIOSGA028728,BGIOSGA009415,BGIOSGA017468,BGIOSGA000728,BGIOSGA016313,BGIOSGA003260,BGIOSGA013637,BGIOSGA023715,BGIOSGA020240,BGIOSGA002224,BGIOSGA027291,BGIOSGA031056,BGIOSGA019749,BGIOSGA026225,BGIOSGA009204,BGIOSGA015142,BGIOSGA004598,BGIOSGA021896,BGIOSGA002935,BGIOSGA000374,BGIOSGA009631,BGIOSGA001131,BGIOSGA013684,BGIOSGA029127,BGIOSGA018623,BGIOSGA019068,BGIOSGA002597,BGIOSGA008503,BGIOSGA022685,BGIOSGA034713,BGIOSGA012181,BGIOSGA030982,BGIOSGA018621,BGIOSGA006230,BGIOSGA013814,BGIOSGA006043,BGIOSGA001946,BGIOSGA020813,BGIOSGA000430,BGIOSGA022694,BGIOSGA011527,BGIOSGA011963,BGIOSGA002879,BGIOSGA002217,BGIOSGA022875,BGIOSGA012100,BGIOSGA030870,BGIOSGA014881,BGIOSGA008820,BGIOSGA033429,BGIOSGA038044,BGIOSGA011949,BGIOSGA011761,BGIOSGA014262,BGIOSGA035744,BGIOSGA009238,BGIOSGA007174,BGIOSGA034481,BGIOSGA030535,BGIOSGA014483,BGIOSGA011954,BGIOSGA015373,BGIOSGA007029,BGIOSGA000724</t>
  </si>
  <si>
    <t>GO:0000097 sulfur amino acid biosynthetic process</t>
  </si>
  <si>
    <t>BGIOSGA030777,BGIOSGA019832,BGIOSGA011601</t>
  </si>
  <si>
    <t>BGIOSGA000374,BGIOSGA027291</t>
  </si>
  <si>
    <t>BGIOSGA011921,BGIOSGA002787,BGIOSGA029356,BGIOSGA011600,BGIOSGA009273,BGIOSGA023388,BGIOSGA032005,BGIOSGA013797,BGIOSGA012169,BGIOSGA004256,BGIOSGA030396,BGIOSGA008092,BGIOSGA027484,BGIOSGA004005,BGIOSGA011293,BGIOSGA017625</t>
  </si>
  <si>
    <t>BGIOSGA005830,BGIOSGA031550,BGIOSGA031485,BGIOSGA022009,BGIOSGA000046,BGIOSGA011517,BGIOSGA020006,BGIOSGA023551,BGIOSGA030813,BGIOSGA037064,BGIOSGA009238</t>
  </si>
  <si>
    <t>BGIOSGA019771,BGIOSGA009415,BGIOSGA004652</t>
  </si>
  <si>
    <t>BGIOSGA030870,BGIOSGA025186,BGIOSGA008820,BGIOSGA016980,BGIOSGA007416,BGIOSGA013720</t>
  </si>
  <si>
    <t>GO:0006098 pentose-phosphate shunt</t>
  </si>
  <si>
    <t>BGIOSGA008503,BGIOSGA027707,BGIOSGA007475,BGIOSGA018669,BGIOSGA002224</t>
  </si>
  <si>
    <t>BGIOSGA030777,BGIOSGA021644,BGIOSGA011536,BGIOSGA011293,BGIOSGA005896</t>
  </si>
  <si>
    <t>GO:0044106 cellular amine metabolic process</t>
  </si>
  <si>
    <t>51 out of 1138 genes, 4.5%</t>
  </si>
  <si>
    <t>BGIOSGA036642,BGIOSGA031671,BGIOSGA023665,BGIOSGA021137,BGIOSGA028744,BGIOSGA017337,BGIOSGA002563,BGIOSGA026387,BGIOSGA023530,BGIOSGA007153,BGIOSGA016190,BGIOSGA004170,BGIOSGA023930,BGIOSGA025380,BGIOSGA003012,BGIOSGA023715,BGIOSGA002879,BGIOSGA002217,BGIOSGA012189,BGIOSGA018490,BGIOSGA012839,BGIOSGA030870,BGIOSGA000677,BGIOSGA001940,BGIOSGA026644,BGIOSGA012389,BGIOSGA020613,BGIOSGA026225,BGIOSGA027555,BGIOSGA000932,BGIOSGA026389,BGIOSGA010254,BGIOSGA017714,BGIOSGA021896,BGIOSGA012169,BGIOSGA024189,BGIOSGA002159,BGIOSGA031550,BGIOSGA007979,BGIOSGA019068,BGIOSGA033452,BGIOSGA025175,BGIOSGA007855,BGIOSGA015373,BGIOSGA017202,BGIOSGA014729,BGIOSGA025720,BGIOSGA007029,BGIOSGA011161,BGIOSGA018760,BGIOSGA005317</t>
  </si>
  <si>
    <t>GO:0034249 negative regulation of cellular amide metabolic process</t>
  </si>
  <si>
    <t>BGIOSGA005830,BGIOSGA031485,BGIOSGA020006,BGIOSGA024952,BGIOSGA026981,BGIOSGA030813,BGIOSGA009631,BGIOSGA003748</t>
  </si>
  <si>
    <t>BGIOSGA010583,BGIOSGA002807,BGIOSGA015408,BGIOSGA015232,BGIOSGA024152,BGIOSGA032366,BGIOSGA004862,BGIOSGA019097,BGIOSGA033672,BGIOSGA031006,BGIOSGA018634,BGIOSGA014816,BGIOSGA034325,BGIOSGA010778,BGIOSGA020319,BGIOSGA015383,BGIOSGA012823,BGIOSGA006261,BGIOSGA027464,BGIOSGA027385,BGIOSGA024881,BGIOSGA002437,BGIOSGA010254,BGIOSGA018669,BGIOSGA011204,BGIOSGA029571,BGIOSGA027537,BGIOSGA014929,BGIOSGA024269,BGIOSGA006985,BGIOSGA000320,BGIOSGA031562,BGIOSGA019206,BGIOSGA010621,BGIOSGA009139,BGIOSGA029980,BGIOSGA009777,BGIOSGA019612,BGIOSGA005651,BGIOSGA002089,BGIOSGA004106,BGIOSGA018537,BGIOSGA036318,BGIOSGA020466,BGIOSGA028468,BGIOSGA027967,BGIOSGA011762,BGIOSGA022162,BGIOSGA035213,BGIOSGA016092,BGIOSGA004915,BGIOSGA035708,BGIOSGA029709,BGIOSGA034363,BGIOSGA024882,BGIOSGA009208,BGIOSGA002159,BGIOSGA032260,BGIOSGA021603,BGIOSGA031507,BGIOSGA008373,BGIOSGA036430,BGIOSGA018861,BGIOSGA007409,BGIOSGA017202,BGIOSGA035736,BGIOSGA036642,BGIOSGA014143,BGIOSGA028744,BGIOSGA000166,BGIOSGA029316,BGIOSGA005400,BGIOSGA012519,BGIOSGA033259,BGIOSGA011582,BGIOSGA027393,BGIOSGA003831,BGIOSGA023715,BGIOSGA012357,BGIOSGA002224,BGIOSGA037403,BGIOSGA001529,BGIOSGA023702,BGIOSGA011865,BGIOSGA015378,BGIOSGA037134,BGIOSGA037198,BGIOSGA023783,BGIOSGA026730,BGIOSGA006887,BGIOSGA017714,BGIOSGA021896,BGIOSGA006675,BGIOSGA002808,BGIOSGA031550,BGIOSGA027526,BGIOSGA020832,BGIOSGA034806,BGIOSGA033781,BGIOSGA029386,BGIOSGA005439,BGIOSGA031869,BGIOSGA021074,BGIOSGA003722,BGIOSGA030971,BGIOSGA017991,BGIOSGA033460,BGIOSGA007118,BGIOSGA001230,BGIOSGA024475,BGIOSGA031915,BGIOSGA025318,BGIOSGA023129,BGIOSGA037496,BGIOSGA012145,BGIOSGA007788,BGIOSGA033085,BGIOSGA007798,BGIOSGA028618,BGIOSGA037768,BGIOSGA017855,BGIOSGA010942,BGIOSGA024883,BGIOSGA024169,BGIOSGA033186,BGIOSGA011002,BGIOSGA011469,BGIOSGA004930,BGIOSGA024032,BGIOSGA009236,BGIOSGA003663,BGIOSGA012193,BGIOSGA015373,BGIOSGA007029,BGIOSGA024158,BGIOSGA015767</t>
  </si>
  <si>
    <t>BGIOSGA001797,BGIOSGA011644,BGIOSGA030147,BGIOSGA006315,BGIOSGA002477,BGIOSGA008371</t>
  </si>
  <si>
    <t>BGIOSGA008820,BGIOSGA024269,BGIOSGA002599,BGIOSGA009631</t>
  </si>
  <si>
    <t>BGIOSGA031535,BGIOSGA010621,BGIOSGA010092,BGIOSGA020006,BGIOSGA008778,BGIOSGA036095,BGIOSGA035843,BGIOSGA030813,BGIOSGA009208,BGIOSGA006395,BGIOSGA023762,BGIOSGA005830,BGIOSGA031485,BGIOSGA030777,BGIOSGA007979,BGIOSGA012519,BGIOSGA002737,BGIOSGA029467,BGIOSGA027393,BGIOSGA015373,BGIOSGA018257,BGIOSGA020466,BGIOSGA003513,BGIOSGA012043,BGIOSGA011536,BGIOSGA009801</t>
  </si>
  <si>
    <t>GO:0004127 cytidylate kinase activity</t>
  </si>
  <si>
    <t>BGIOSGA022162,BGIOSGA009139</t>
  </si>
  <si>
    <t>BGIOSGA002879,BGIOSGA022685,BGIOSGA013814,BGIOSGA011102,BGIOSGA000374,BGIOSGA027291,BGIOSGA000430</t>
  </si>
  <si>
    <t>GO:0016101 diterpenoid metabolic process</t>
  </si>
  <si>
    <t>BGIOSGA003262,BGIOSGA020632,BGIOSGA032260,BGIOSGA012515,BGIOSGA012350,BGIOSGA023222,BGIOSGA005394,BGIOSGA001257,BGIOSGA018809,BGIOSGA024841,BGIOSGA028953,BGIOSGA004661,BGIOSGA020921,BGIOSGA000756</t>
  </si>
  <si>
    <t>BGIOSGA015373,BGIOSGA002217,BGIOSGA002545,BGIOSGA012169</t>
  </si>
  <si>
    <t>GO:0009267 cellular response to starvation</t>
  </si>
  <si>
    <t>BGIOSGA030870,BGIOSGA008820,BGIOSGA016980,BGIOSGA007416</t>
  </si>
  <si>
    <t>228 out of 1138 genes, 20.0%</t>
  </si>
  <si>
    <t>BGIOSGA022009,BGIOSGA029993,BGIOSGA002093,BGIOSGA029052,BGIOSGA028650,BGIOSGA038064,BGIOSGA022800,BGIOSGA002590,BGIOSGA017117,BGIOSGA002827,BGIOSGA003326,BGIOSGA031131,BGIOSGA005830,BGIOSGA035948,BGIOSGA035792,BGIOSGA016756,BGIOSGA012350,BGIOSGA007636,BGIOSGA037078,BGIOSGA011918,BGIOSGA003748,BGIOSGA019646,BGIOSGA005136,BGIOSGA028717,BGIOSGA025186,BGIOSGA002787,BGIOSGA005267,BGIOSGA003922,BGIOSGA027464,BGIOSGA023457,BGIOSGA026705,BGIOSGA024902,BGIOSGA005580,BGIOSGA018624,BGIOSGA014161,BGIOSGA005998,BGIOSGA019932,BGIOSGA022172,BGIOSGA015941,BGIOSGA013620,BGIOSGA033469,BGIOSGA025720,BGIOSGA007416,BGIOSGA005828,BGIOSGA021865,BGIOSGA020831,BGIOSGA005317,BGIOSGA018343,BGIOSGA013052,BGIOSGA026458,BGIOSGA007558,BGIOSGA026695,BGIOSGA009044,BGIOSGA023665,BGIOSGA009139,BGIOSGA007838,BGIOSGA016340,BGIOSGA009777,BGIOSGA027875,BGIOSGA026981,BGIOSGA014606,BGIOSGA005261,BGIOSGA035065,BGIOSGA002563,BGIOSGA008934,BGIOSGA019747,BGIOSGA006315,BGIOSGA037064,BGIOSGA016549,BGIOSGA023762,BGIOSGA007153,BGIOSGA018092,BGIOSGA000770,BGIOSGA031479,BGIOSGA016980,BGIOSGA000046,BGIOSGA007475,BGIOSGA027051,BGIOSGA026477,BGIOSGA002667,BGIOSGA004470,BGIOSGA036318,BGIOSGA009570,BGIOSGA012719,BGIOSGA017828,BGIOSGA003799,BGIOSGA022162,BGIOSGA025944,BGIOSGA004531,BGIOSGA018526,BGIOSGA027555,BGIOSGA016852,BGIOSGA003601,BGIOSGA013797,BGIOSGA013510,BGIOSGA012169,BGIOSGA031173,BGIOSGA029051,BGIOSGA027883,BGIOSGA004402,BGIOSGA037019,BGIOSGA003671,BGIOSGA033452,BGIOSGA002302,BGIOSGA008775,BGIOSGA002708,BGIOSGA005293,BGIOSGA002545,BGIOSGA012907,BGIOSGA002179,BGIOSGA016270,BGIOSGA009234,BGIOSGA025162,BGIOSGA031227,BGIOSGA025719,BGIOSGA008956,BGIOSGA025994,BGIOSGA024952,BGIOSGA003364,BGIOSGA010990,BGIOSGA009257,BGIOSGA010956,BGIOSGA025077,BGIOSGA011102,BGIOSGA028728,BGIOSGA021864,BGIOSGA000728,BGIOSGA014978,BGIOSGA016313,BGIOSGA027484,BGIOSGA003260,BGIOSGA013637,BGIOSGA032885,BGIOSGA013476,BGIOSGA020240,BGIOSGA025595,BGIOSGA036697,BGIOSGA027291,BGIOSGA031056,BGIOSGA019051,BGIOSGA012602,BGIOSGA026225,BGIOSGA011517,BGIOSGA028318,BGIOSGA026730,BGIOSGA004842,BGIOSGA023551,BGIOSGA015142,BGIOSGA030813,BGIOSGA002935,BGIOSGA000374,BGIOSGA009631,BGIOSGA007655,BGIOSGA024189,BGIOSGA031550,BGIOSGA030777,BGIOSGA013684,BGIOSGA018623,BGIOSGA019068,BGIOSGA010602,BGIOSGA012401,BGIOSGA013254,BGIOSGA002597,BGIOSGA022685,BGIOSGA004005,BGIOSGA034713,BGIOSGA012181,BGIOSGA030982,BGIOSGA012137,BGIOSGA018621,BGIOSGA006230,BGIOSGA004863,BGIOSGA013814,BGIOSGA013431,BGIOSGA001946,BGIOSGA021041,BGIOSGA009877,BGIOSGA016373,BGIOSGA020813,BGIOSGA020347,BGIOSGA000430,BGIOSGA026003,BGIOSGA037113,BGIOSGA002599,BGIOSGA031094,BGIOSGA025380,BGIOSGA019073,BGIOSGA011527,BGIOSGA011963,BGIOSGA016481,BGIOSGA035064,BGIOSGA002879,BGIOSGA002217,BGIOSGA009722,BGIOSGA022875,BGIOSGA012100,BGIOSGA033085,BGIOSGA010419,BGIOSGA004822,BGIOSGA030870,BGIOSGA014881,BGIOSGA020613,BGIOSGA008820,BGIOSGA033429,BGIOSGA020760,BGIOSGA020006,BGIOSGA014057,BGIOSGA010347,BGIOSGA000932,BGIOSGA027078,BGIOSGA026484,BGIOSGA036270,BGIOSGA014237,BGIOSGA007174,BGIOSGA009238,BGIOSGA003669,BGIOSGA031485,BGIOSGA030535,BGIOSGA027707,BGIOSGA014483,BGIOSGA035615,BGIOSGA004726,BGIOSGA009987,BGIOSGA015373,BGIOSGA024841,BGIOSGA024096,BGIOSGA007029,BGIOSGA028953</t>
  </si>
  <si>
    <t>BGIOSGA034481,BGIOSGA008814,BGIOSGA038044,BGIOSGA002477,BGIOSGA006043,BGIOSGA015373,BGIOSGA023644,BGIOSGA002879,BGIOSGA022685,BGIOSGA030147,BGIOSGA017386,BGIOSGA026265,BGIOSGA009631,BGIOSGA011102,BGIOSGA010309</t>
  </si>
  <si>
    <t>BGIOSGA019771,BGIOSGA003085,BGIOSGA009415,BGIOSGA002477,BGIOSGA008371,BGIOSGA001797,BGIOSGA011644,BGIOSGA030147,BGIOSGA004189,BGIOSGA008934,BGIOSGA006315,BGIOSGA009238</t>
  </si>
  <si>
    <t>BGIOSGA019749,BGIOSGA037341,BGIOSGA022167,BGIOSGA020406,BGIOSGA021072,BGIOSGA013592,BGIOSGA015765,BGIOSGA000724,BGIOSGA031698,BGIOSGA013797,BGIOSGA004441,BGIOSGA030396,BGIOSGA012924,BGIOSGA015763</t>
  </si>
  <si>
    <t>GO:0140102 catalytic activity, acting on a rRNA</t>
  </si>
  <si>
    <t>GO:0046835 carbohydrate phosphorylation</t>
  </si>
  <si>
    <t>GO:0043624 cellular protein complex disassembly</t>
  </si>
  <si>
    <t>GO:0072348 sulfur compound transport</t>
  </si>
  <si>
    <t>GO:0009773 photosynthetic electron transport in photosystem I</t>
  </si>
  <si>
    <t>BGIOSGA030982,BGIOSGA025719</t>
  </si>
  <si>
    <t>GO:0005452 inorganic anion exchanger activity</t>
  </si>
  <si>
    <t>BGIOSGA018709,BGIOSGA002276</t>
  </si>
  <si>
    <t>BGIOSGA007798,BGIOSGA016455,BGIOSGA029085,BGIOSGA026789,BGIOSGA007409</t>
  </si>
  <si>
    <t>70 out of 1138 genes, 6.2%</t>
  </si>
  <si>
    <t>BGIOSGA022009,BGIOSGA022800,BGIOSGA002590,BGIOSGA025719,BGIOSGA025994,BGIOSGA024952,BGIOSGA010990,BGIOSGA002827,BGIOSGA031131,BGIOSGA005830,BGIOSGA035948,BGIOSGA021864,BGIOSGA000728,BGIOSGA014978,BGIOSGA012350,BGIOSGA007636,BGIOSGA003260,BGIOSGA013476,BGIOSGA037078,BGIOSGA011918,BGIOSGA003748,BGIOSGA019051,BGIOSGA002787,BGIOSGA011517,BGIOSGA003922,BGIOSGA024902,BGIOSGA030813,BGIOSGA009631,BGIOSGA015941,BGIOSGA012401,BGIOSGA013254,BGIOSGA004005,BGIOSGA021865,BGIOSGA030982,BGIOSGA013052,BGIOSGA004863,BGIOSGA009777,BGIOSGA016340,BGIOSGA026981,BGIOSGA005261,BGIOSGA009877,BGIOSGA002563,BGIOSGA020347,BGIOSGA023762,BGIOSGA026003,BGIOSGA037113,BGIOSGA018092,BGIOSGA000046,BGIOSGA025380,BGIOSGA027051,BGIOSGA031094,BGIOSGA019073,BGIOSGA035064,BGIOSGA025944,BGIOSGA018526,BGIOSGA020006,BGIOSGA010347,BGIOSGA027555,BGIOSGA027078,BGIOSGA003601,BGIOSGA036270,BGIOSGA014237,BGIOSGA003669,BGIOSGA031485,BGIOSGA003671,BGIOSGA033452,BGIOSGA008775,BGIOSGA007029,BGIOSGA002545,BGIOSGA024096</t>
  </si>
  <si>
    <t>GO:0032984 protein-containing complex disassembly</t>
  </si>
  <si>
    <t>BGIOSGA033237,BGIOSGA025237,BGIOSGA020317,BGIOSGA004005,BGIOSGA031589,BGIOSGA036880</t>
  </si>
  <si>
    <t>BGIOSGA000677,BGIOSGA004170,BGIOSGA005998,BGIOSGA023665,BGIOSGA001797,BGIOSGA007855,BGIOSGA026389,BGIOSGA021137,BGIOSGA012189,BGIOSGA011161,BGIOSGA019832,BGIOSGA018760,BGIOSGA026387,BGIOSGA023530</t>
  </si>
  <si>
    <t>132 out of 1138 genes, 11.6%</t>
  </si>
  <si>
    <t>BGIOSGA002093,BGIOSGA029052,BGIOSGA028650,BGIOSGA038064,BGIOSGA017117,BGIOSGA017337,BGIOSGA035948,BGIOSGA016756,BGIOSGA019646,BGIOSGA005136,BGIOSGA030247,BGIOSGA028717,BGIOSGA005172,BGIOSGA002787,BGIOSGA005267,BGIOSGA023457,BGIOSGA018669,BGIOSGA005896,BGIOSGA018624,BGIOSGA005998,BGIOSGA022172,BGIOSGA027565,BGIOSGA013620,BGIOSGA004825,BGIOSGA018950,BGIOSGA005828,BGIOSGA020831,BGIOSGA005317,BGIOSGA011921,BGIOSGA021644,BGIOSGA029356,BGIOSGA026695,BGIOSGA009044,BGIOSGA023388,BGIOSGA009139,BGIOSGA016340,BGIOSGA009640,BGIOSGA005261,BGIOSGA032005,BGIOSGA019747,BGIOSGA007153,BGIOSGA008092,BGIOSGA000770,BGIOSGA031479,BGIOSGA016980,BGIOSGA018537,BGIOSGA007475,BGIOSGA026477,BGIOSGA004470,BGIOSGA036318,BGIOSGA009570,BGIOSGA017828,BGIOSGA003799,BGIOSGA022162,BGIOSGA036924,BGIOSGA018526,BGIOSGA022324,BGIOSGA009208,BGIOSGA013797,BGIOSGA012169,BGIOSGA031173,BGIOSGA004256,BGIOSGA035745,BGIOSGA027883,BGIOSGA000214,BGIOSGA037019,BGIOSGA034480,BGIOSGA008775,BGIOSGA002708,BGIOSGA012907,BGIOSGA016270,BGIOSGA020412,BGIOSGA025162,BGIOSGA003364,BGIOSGA009257,BGIOSGA025077,BGIOSGA028728,BGIOSGA016313,BGIOSGA027484,BGIOSGA003260,BGIOSGA027393,BGIOSGA002224,BGIOSGA031056,BGIOSGA037198,BGIOSGA000374,BGIOSGA029738,BGIOSGA024189,BGIOSGA013684,BGIOSGA030777,BGIOSGA020832,BGIOSGA020330,BGIOSGA002597,BGIOSGA008503,BGIOSGA004005,BGIOSGA034713,BGIOSGA012137,BGIOSGA018621,BGIOSGA006230,BGIOSGA013814,BGIOSGA011600,BGIOSGA009273,BGIOSGA030288,BGIOSGA020813,BGIOSGA030396,BGIOSGA035799,BGIOSGA025380,BGIOSGA034719,BGIOSGA011963,BGIOSGA011527,BGIOSGA010772,BGIOSGA002879,BGIOSGA022875,BGIOSGA011536,BGIOSGA011293,BGIOSGA012100,BGIOSGA004822,BGIOSGA014881,BGIOSGA008820,BGIOSGA010942,BGIOSGA033429,BGIOSGA010347,BGIOSGA015766,BGIOSGA035744,BGIOSGA009238,BGIOSGA007174,BGIOSGA030535,BGIOSGA027707,BGIOSGA014483,BGIOSGA009236,BGIOSGA011954,BGIOSGA031527,BGIOSGA017625</t>
  </si>
  <si>
    <t>GO:0046910 pectinesterase inhibitor activity</t>
  </si>
  <si>
    <t>BGIOSGA011644,BGIOSGA008371</t>
  </si>
  <si>
    <t>GO:0034248 regulation of cellular amide metabolic process</t>
  </si>
  <si>
    <t>BGIOSGA011921,BGIOSGA012137,BGIOSGA002787,BGIOSGA002093,BGIOSGA010942,BGIOSGA029356,BGIOSGA009273,BGIOSGA022324,BGIOSGA016340,BGIOSGA017117,BGIOSGA009640,BGIOSGA013797,BGIOSGA029738,BGIOSGA018669,BGIOSGA008092,BGIOSGA035799,BGIOSGA020832,BGIOSGA027707,BGIOSGA005998,BGIOSGA027484,BGIOSGA020330,BGIOSGA008503,BGIOSGA031527,BGIOSGA011293,BGIOSGA002224</t>
  </si>
  <si>
    <t>GO:0004565 beta-galactosidase activity</t>
  </si>
  <si>
    <t>BGIOSGA023124,BGIOSGA003613,BGIOSGA014892</t>
  </si>
  <si>
    <t>BGIOSGA011921,BGIOSGA012137,BGIOSGA002787,BGIOSGA002093,BGIOSGA010942,BGIOSGA029356,BGIOSGA009273,BGIOSGA022324,BGIOSGA016340,BGIOSGA017117,BGIOSGA009640,BGIOSGA013797,BGIOSGA018669,BGIOSGA008092,BGIOSGA035799,BGIOSGA020832,BGIOSGA005998,BGIOSGA027484,BGIOSGA020330,BGIOSGA031527,BGIOSGA002224</t>
  </si>
  <si>
    <t>GO:0070290 N-acylphosphatidylethanolamine-specific phospholipase D activity</t>
  </si>
  <si>
    <t>GO:0090693 plant organ senescence</t>
  </si>
  <si>
    <t>BGIOSGA030777,BGIOSGA003085,BGIOSGA035948,BGIOSGA007905,BGIOSGA011601,BGIOSGA010786,BGIOSGA001797,BGIOSGA002827,BGIOSGA004707,BGIOSGA019832</t>
  </si>
  <si>
    <t>BGIOSGA034386,BGIOSGA011921,BGIOSGA028318,BGIOSGA009824,BGIOSGA009273,BGIOSGA009872,BGIOSGA001862,BGIOSGA036884,BGIOSGA008146,BGIOSGA002910,BGIOSGA037599,BGIOSGA014260,BGIOSGA034526,BGIOSGA026477,BGIOSGA007256,BGIOSGA008216,BGIOSGA017092</t>
  </si>
  <si>
    <t>GO:0043171 peptide catabolic process</t>
  </si>
  <si>
    <t>GO:0006586 indolalkylamine metabolic process</t>
  </si>
  <si>
    <t>GO:0009642 response to light intensity</t>
  </si>
  <si>
    <t>BGIOSGA007153,BGIOSGA031199,BGIOSGA020539,BGIOSGA031193,BGIOSGA031192,BGIOSGA010110,BGIOSGA009044,BGIOSGA014168,BGIOSGA014341</t>
  </si>
  <si>
    <t>BGIOSGA018537,BGIOSGA036318,BGIOSGA012907,BGIOSGA003799,BGIOSGA019747,BGIOSGA005136,BGIOSGA007174,BGIOSGA024189</t>
  </si>
  <si>
    <t>BGIOSGA000677,BGIOSGA026644,BGIOSGA026225,BGIOSGA012293,BGIOSGA023665,BGIOSGA026389,BGIOSGA021137,BGIOSGA009877,BGIOSGA026387,BGIOSGA023530,BGIOSGA011044,BGIOSGA004170,BGIOSGA023930,BGIOSGA011204,BGIOSGA007855,BGIOSGA025175,BGIOSGA012189,BGIOSGA011161,BGIOSGA018760</t>
  </si>
  <si>
    <t>BGIOSGA019749,BGIOSGA008436,BGIOSGA000724,BGIOSGA021072,BGIOSGA012924</t>
  </si>
  <si>
    <t>GO:0051052 regulation of DNA metabolic process</t>
  </si>
  <si>
    <t>GO:0046474 glycerophospholipid biosynthetic process</t>
  </si>
  <si>
    <t>BGIOSGA032005,BGIOSGA004256,BGIOSGA017625</t>
  </si>
  <si>
    <t>BGIOSGA005830,BGIOSGA031485,BGIOSGA022009,BGIOSGA020006,BGIOSGA002879,BGIOSGA007416,BGIOSGA030813,BGIOSGA009631,BGIOSGA036697</t>
  </si>
  <si>
    <t>BGIOSGA025994,BGIOSGA012907,BGIOSGA003799,BGIOSGA013254</t>
  </si>
  <si>
    <t>GO:0046677 response to antibiotic</t>
  </si>
  <si>
    <t>BGIOSGA007082,BGIOSGA009877,BGIOSGA011204,BGIOSGA012293,BGIOSGA011044</t>
  </si>
  <si>
    <t>GO:0009041 uridylate kinase activity</t>
  </si>
  <si>
    <t>BGIOSGA030147,BGIOSGA006315,BGIOSGA002477</t>
  </si>
  <si>
    <t>345 out of 1138 genes, 30.3%</t>
  </si>
  <si>
    <t>BGIOSGA002093,BGIOSGA029052,BGIOSGA010583,BGIOSGA015408,BGIOSGA017117,BGIOSGA006475,BGIOSGA017337,BGIOSGA024152,BGIOSGA032366,BGIOSGA016756,BGIOSGA021079,BGIOSGA033672,BGIOSGA031006,BGIOSGA027113,BGIOSGA019150,BGIOSGA007368,BGIOSGA003748,BGIOSGA012389,BGIOSGA020319,BGIOSGA012823,BGIOSGA009872,BGIOSGA003922,BGIOSGA002437,BGIOSGA010254,BGIOSGA018669,BGIOSGA005896,BGIOSGA022172,BGIOSGA015941,BGIOSGA027565,BGIOSGA033469,BGIOSGA027537,BGIOSGA018950,BGIOSGA014929,BGIOSGA024269,BGIOSGA011921,BGIOSGA038005,BGIOSGA014037,BGIOSGA023388,BGIOSGA009777,BGIOSGA020292,BGIOSGA009640,BGIOSGA035065,BGIOSGA019747,BGIOSGA008092,BGIOSGA007153,BGIOSGA014695,BGIOSGA000770,BGIOSGA031479,BGIOSGA016980,BGIOSGA026477,BGIOSGA000153,BGIOSGA031292,BGIOSGA003012,BGIOSGA036318,BGIOSGA001797,BGIOSGA036813,BGIOSGA020466,BGIOSGA009570,BGIOSGA028468,BGIOSGA017828,BGIOSGA036924,BGIOSGA018526,BGIOSGA027555,BGIOSGA040628,BGIOSGA033188,BGIOSGA013797,BGIOSGA009208,BGIOSGA012169,BGIOSGA035745,BGIOSGA008918,BGIOSGA027883,BGIOSGA035444,BGIOSGA033619,BGIOSGA008101,BGIOSGA000214,BGIOSGA021603,BGIOSGA031507,BGIOSGA018861,BGIOSGA018449,BGIOSGA020921,BGIOSGA029369,BGIOSGA007905,BGIOSGA025077,BGIOSGA028744,BGIOSGA029316,BGIOSGA035490,BGIOSGA028728,BGIOSGA012519,BGIOSGA030012,BGIOSGA016313,BGIOSGA015287,BGIOSGA027484,BGIOSGA003260,BGIOSGA003831,BGIOSGA036697,BGIOSGA026304,BGIOSGA016539,BGIOSGA006504,BGIOSGA037403,BGIOSGA037297,BGIOSGA025892,BGIOSGA019749,BGIOSGA023702,BGIOSGA009204,BGIOSGA015378,BGIOSGA037198,BGIOSGA017714,BGIOSGA003613,BGIOSGA029738,BGIOSGA000374,BGIOSGA029184,BGIOSGA002808,BGIOSGA013684,BGIOSGA020330,BGIOSGA033781,BGIOSGA002597,BGIOSGA031869,BGIOSGA004005,BGIOSGA014250,BGIOSGA003722,BGIOSGA030971,BGIOSGA012080,BGIOSGA017991,BGIOSGA018621,BGIOSGA007118,BGIOSGA011600,BGIOSGA029495,BGIOSGA021041,BGIOSGA009877,BGIOSGA029085,BGIOSGA030288,BGIOSGA023129,BGIOSGA014091,BGIOSGA020813,BGIOSGA037496,BGIOSGA030396,BGIOSGA014892,BGIOSGA018336,BGIOSGA034719,BGIOSGA002879,BGIOSGA010772,BGIOSGA022875,BGIOSGA011293,BGIOSGA011536,BGIOSGA012100,BGIOSGA004822,BGIOSGA007798,BGIOSGA037768,BGIOSGA017855,BGIOSGA008820,BGIOSGA010942,BGIOSGA033296,BGIOSGA024169,BGIOSGA033186,BGIOSGA000932,BGIOSGA027485,BGIOSGA035744,BGIOSGA007174,BGIOSGA018771,BGIOSGA034077,BGIOSGA014483,BGIOSGA009236,BGIOSGA011954,BGIOSGA012193,BGIOSGA015373,BGIOSGA021187,BGIOSGA000724,BGIOSGA031527,BGIOSGA024158,BGIOSGA008551,BGIOSGA017625,BGIOSGA011829,BGIOSGA028650,BGIOSGA038064,BGIOSGA002807,BGIOSGA024170,BGIOSGA002590,BGIOSGA020406,BGIOSGA022800,BGIOSGA028602,BGIOSGA035796,BGIOSGA015232,BGIOSGA010527,BGIOSGA035948,BGIOSGA006222,BGIOSGA019097,BGIOSGA018634,BGIOSGA013347,BGIOSGA005136,BGIOSGA019646,BGIOSGA034325,BGIOSGA030247,BGIOSGA028717,BGIOSGA005172,BGIOSGA002787,BGIOSGA015383,BGIOSGA005267,BGIOSGA006261,BGIOSGA003772,BGIOSGA023457,BGIOSGA024881,BGIOSGA022893,BGIOSGA018624,BGIOSGA005998,BGIOSGA023222,BGIOSGA004825,BGIOSGA013620,BGIOSGA014799,BGIOSGA014729,BGIOSGA005828,BGIOSGA007416,BGIOSGA000320,BGIOSGA020831,BGIOSGA005317,BGIOSGA025570,BGIOSGA013052,BGIOSGA021644,BGIOSGA007558,BGIOSGA010621,BGIOSGA029356,BGIOSGA009044,BGIOSGA026695,BGIOSGA009139,BGIOSGA029980,BGIOSGA011147,BGIOSGA016340,BGIOSGA027875,BGIOSGA023124,BGIOSGA005261,BGIOSGA001082,BGIOSGA019612,BGIOSGA032005,BGIOSGA014520,BGIOSGA026789,BGIOSGA008363,BGIOSGA004106,BGIOSGA007475,BGIOSGA018537,BGIOSGA004470,BGIOSGA002667,BGIOSGA014864,BGIOSGA011601,BGIOSGA022767,BGIOSGA016709,BGIOSGA027967,BGIOSGA003799,BGIOSGA011762,BGIOSGA022162,BGIOSGA025944,BGIOSGA016092,BGIOSGA004915,BGIOSGA022324,BGIOSGA024882,BGIOSGA017856,BGIOSGA031173,BGIOSGA004256,BGIOSGA002159,BGIOSGA014893,BGIOSGA037019,BGIOSGA032260,BGIOSGA022167,BGIOSGA034480,BGIOSGA007409,BGIOSGA008775,BGIOSGA034934,BGIOSGA002708,BGIOSGA012062,BGIOSGA012907,BGIOSGA016270,BGIOSGA036642,BGIOSGA020412,BGIOSGA025162,BGIOSGA019716,BGIOSGA035446,BGIOSGA003364,BGIOSGA009257,BGIOSGA002850,BGIOSGA000166,BGIOSGA019832,BGIOSGA005400,BGIOSGA004840,BGIOSGA014978,BGIOSGA007127,BGIOSGA027393,BGIOSGA023715,BGIOSGA012357,BGIOSGA002224,BGIOSGA031056,BGIOSGA029089,BGIOSGA011865,BGIOSGA037134,BGIOSGA023783,BGIOSGA006887,BGIOSGA016338,BGIOSGA021896,BGIOSGA009631,BGIOSGA024189,BGIOSGA030777,BGIOSGA034806,BGIOSGA000508,BGIOSGA020832,BGIOSGA009458,BGIOSGA029386,BGIOSGA014973,BGIOSGA008503,BGIOSGA021074,BGIOSGA034713,BGIOSGA030982,BGIOSGA012137,BGIOSGA006230,BGIOSGA016455,BGIOSGA031535,BGIOSGA009273,BGIOSGA013814,BGIOSGA001230,BGIOSGA024475,BGIOSGA016111,BGIOSGA035799,BGIOSGA026003,BGIOSGA016190,BGIOSGA012145,BGIOSGA025380,BGIOSGA011963,BGIOSGA011527,BGIOSGA035064,BGIOSGA007788,BGIOSGA010419,BGIOSGA018592,BGIOSGA014881,BGIOSGA033429,BGIOSGA024883,BGIOSGA010347,BGIOSGA011469,BGIOSGA015766,BGIOSGA012500,BGIOSGA009238,BGIOSGA004930,BGIOSGA030535,BGIOSGA024032,BGIOSGA027707,BGIOSGA003663,BGIOSGA007029,BGIOSGA024096,BGIOSGA039308,BGIOSGA010738</t>
  </si>
  <si>
    <t>43 out of 1138 genes, 3.8%</t>
  </si>
  <si>
    <t>BGIOSGA038294,BGIOSGA029789,BGIOSGA010805,BGIOSGA032653,BGIOSGA023665,BGIOSGA000883,BGIOSGA004035,BGIOSGA021137,BGIOSGA016342,BGIOSGA026535,BGIOSGA026530,BGIOSGA026387,BGIOSGA023530,BGIOSGA016717,BGIOSGA005882,BGIOSGA008092,BGIOSGA004170,BGIOSGA025112,BGIOSGA023930,BGIOSGA004639,BGIOSGA007636,BGIOSGA018026,BGIOSGA012189,BGIOSGA001172,BGIOSGA003503,BGIOSGA027998,BGIOSGA004822,BGIOSGA036898,BGIOSGA000677,BGIOSGA007685,BGIOSGA010281,BGIOSGA026644,BGIOSGA012693,BGIOSGA021412,BGIOSGA013948,BGIOSGA026389,BGIOSGA033275,BGIOSGA012169,BGIOSGA007855,BGIOSGA016958,BGIOSGA025175,BGIOSGA011161,BGIOSGA018760</t>
  </si>
  <si>
    <t>GO:0071669 plant-type cell wall organization or biogenesis</t>
  </si>
  <si>
    <t>BGIOSGA025237,BGIOSGA023551,BGIOSGA024704,BGIOSGA005038,BGIOSGA005036,BGIOSGA016377,BGIOSGA036880</t>
  </si>
  <si>
    <t>BGIOSGA006395,BGIOSGA004923,BGIOSGA029467,BGIOSGA004925</t>
  </si>
  <si>
    <t>BGIOSGA036642,BGIOSGA029052,BGIOSGA028650,BGIOSGA020412,BGIOSGA038064,BGIOSGA025162,BGIOSGA002590,BGIOSGA003364,BGIOSGA009257,BGIOSGA025077,BGIOSGA017337,BGIOSGA002850,BGIOSGA010527,BGIOSGA028728,BGIOSGA016756,BGIOSGA016313,BGIOSGA027393,BGIOSGA003260,BGIOSGA027113,BGIOSGA013347,BGIOSGA002224,BGIOSGA019646,BGIOSGA005136,BGIOSGA031056,BGIOSGA030247,BGIOSGA028717,BGIOSGA005172,BGIOSGA006504,BGIOSGA005267,BGIOSGA037198,BGIOSGA023457,BGIOSGA022893,BGIOSGA029738,BGIOSGA018669,BGIOSGA000374,BGIOSGA024189,BGIOSGA018624,BGIOSGA013684,BGIOSGA020832,BGIOSGA022172,BGIOSGA015941,BGIOSGA027565,BGIOSGA013620,BGIOSGA004825,BGIOSGA033469,BGIOSGA014973,BGIOSGA002597,BGIOSGA014729,BGIOSGA018950,BGIOSGA005828,BGIOSGA034713,BGIOSGA020831,BGIOSGA005317,BGIOSGA030982,BGIOSGA018621,BGIOSGA006230,BGIOSGA038005,BGIOSGA026695,BGIOSGA009044,BGIOSGA013814,BGIOSGA009139,BGIOSGA021041,BGIOSGA009640,BGIOSGA001082,BGIOSGA005261,BGIOSGA030288,BGIOSGA020813,BGIOSGA019747,BGIOSGA016111,BGIOSGA007153,BGIOSGA000770,BGIOSGA016190,BGIOSGA031479,BGIOSGA016980,BGIOSGA018537,BGIOSGA007475,BGIOSGA034719,BGIOSGA025380,BGIOSGA004470,BGIOSGA011527,BGIOSGA011963,BGIOSGA003012,BGIOSGA036318,BGIOSGA002879,BGIOSGA009570,BGIOSGA010772,BGIOSGA022875,BGIOSGA003799,BGIOSGA012100,BGIOSGA017828,BGIOSGA022162,BGIOSGA010419,BGIOSGA014881,BGIOSGA008820,BGIOSGA010942,BGIOSGA033429,BGIOSGA036924,BGIOSGA027555,BGIOSGA010347,BGIOSGA009208,BGIOSGA015766,BGIOSGA035744,BGIOSGA031173,BGIOSGA007174,BGIOSGA009238,BGIOSGA035745,BGIOSGA030535,BGIOSGA027883,BGIOSGA037019,BGIOSGA022167,BGIOSGA014483,BGIOSGA034480,BGIOSGA009236,BGIOSGA011954,BGIOSGA008775,BGIOSGA002708,BGIOSGA012907,BGIOSGA016270</t>
  </si>
  <si>
    <t>84 out of 1138 genes, 7.4%</t>
  </si>
  <si>
    <t>BGIOSGA029052,BGIOSGA028650,BGIOSGA020412,BGIOSGA038064,BGIOSGA025162,BGIOSGA003364,BGIOSGA009257,BGIOSGA025077,BGIOSGA017337,BGIOSGA035948,BGIOSGA028728,BGIOSGA016756,BGIOSGA016313,BGIOSGA019646,BGIOSGA005136,BGIOSGA031056,BGIOSGA030247,BGIOSGA028717,BGIOSGA005267,BGIOSGA023457,BGIOSGA000374,BGIOSGA024189,BGIOSGA018624,BGIOSGA030777,BGIOSGA013684,BGIOSGA022172,BGIOSGA027565,BGIOSGA004825,BGIOSGA013620,BGIOSGA002597,BGIOSGA018950,BGIOSGA005828,BGIOSGA034713,BGIOSGA020831,BGIOSGA005317,BGIOSGA018621,BGIOSGA006230,BGIOSGA009044,BGIOSGA013814,BGIOSGA026695,BGIOSGA005261,BGIOSGA030288,BGIOSGA019747,BGIOSGA020813,BGIOSGA007153,BGIOSGA000770,BGIOSGA031479,BGIOSGA016980,BGIOSGA034719,BGIOSGA025380,BGIOSGA026477,BGIOSGA004470,BGIOSGA011527,BGIOSGA011963,BGIOSGA036318,BGIOSGA002879,BGIOSGA009570,BGIOSGA022875,BGIOSGA011536,BGIOSGA003799,BGIOSGA012100,BGIOSGA017828,BGIOSGA014881,BGIOSGA008820,BGIOSGA033429,BGIOSGA036924,BGIOSGA018526,BGIOSGA010347,BGIOSGA035744,BGIOSGA031173,BGIOSGA009238,BGIOSGA007174,BGIOSGA035745,BGIOSGA030535,BGIOSGA027883,BGIOSGA000214,BGIOSGA037019,BGIOSGA014483,BGIOSGA034480,BGIOSGA009236,BGIOSGA011954,BGIOSGA002708,BGIOSGA012907,BGIOSGA016270</t>
  </si>
  <si>
    <t>GO:0009405 pathogenesis</t>
  </si>
  <si>
    <t>BGIOSGA034398,BGIOSGA025012,BGIOSGA000508,BGIOSGA027051,BGIOSGA011601,BGIOSGA008371,BGIOSGA012353,BGIOSGA011644,BGIOSGA028516,BGIOSGA014237</t>
  </si>
  <si>
    <t>BGIOSGA005830,BGIOSGA031485,BGIOSGA022009,BGIOSGA000046,BGIOSGA020006,BGIOSGA023551,BGIOSGA030813,BGIOSGA037064</t>
  </si>
  <si>
    <t>GO:0051049 regulation of transport</t>
  </si>
  <si>
    <t>BGIOSGA000677,BGIOSGA004170,BGIOSGA030012,BGIOSGA020406,BGIOSGA023665,BGIOSGA007855,BGIOSGA026389,BGIOSGA021137,BGIOSGA012189,BGIOSGA011161,BGIOSGA018760,BGIOSGA026387,BGIOSGA023530</t>
  </si>
  <si>
    <t>BGIOSGA012137,BGIOSGA010702,BGIOSGA013431,BGIOSGA030724,BGIOSGA008956,BGIOSGA029798,BGIOSGA030116,BGIOSGA031658,BGIOSGA036783,BGIOSGA022694,BGIOSGA027051,BGIOSGA002667,BGIOSGA036172,BGIOSGA009570,BGIOSGA036697,BGIOSGA023597,BGIOSGA000393,BGIOSGA033429,BGIOSGA000908,BGIOSGA020760,BGIOSGA040628,BGIOSGA017101,BGIOSGA031779,BGIOSGA003487,BGIOSGA000905,BGIOSGA008359,BGIOSGA007635,BGIOSGA023264,BGIOSGA022685,BGIOSGA039308,BGIOSGA009366,BGIOSGA026260,BGIOSGA029977</t>
  </si>
  <si>
    <t>BGIOSGA024269,BGIOSGA026477,BGIOSGA009777</t>
  </si>
  <si>
    <t>GO:0015108 chloride transmembrane transporter activity</t>
  </si>
  <si>
    <t>BGIOSGA010583,BGIOSGA002807,BGIOSGA015408,BGIOSGA006475,BGIOSGA028744,BGIOSGA000166,BGIOSGA029316,BGIOSGA024152,BGIOSGA005400,BGIOSGA032366,BGIOSGA012519,BGIOSGA019097,BGIOSGA015287,BGIOSGA007127,BGIOSGA033672,BGIOSGA031006,BGIOSGA023715,BGIOSGA018634,BGIOSGA003831,BGIOSGA012357,BGIOSGA036697,BGIOSGA019150,BGIOSGA007368,BGIOSGA003748,BGIOSGA034325,BGIOSGA037403,BGIOSGA037297,BGIOSGA029089,BGIOSGA023702,BGIOSGA020319,BGIOSGA015383,BGIOSGA011865,BGIOSGA009204,BGIOSGA015378,BGIOSGA012823,BGIOSGA006261,BGIOSGA037134,BGIOSGA003772,BGIOSGA024881,BGIOSGA002437,BGIOSGA016338,BGIOSGA010254,BGIOSGA006887,BGIOSGA021896,BGIOSGA002808,BGIOSGA034806,BGIOSGA033781,BGIOSGA029386,BGIOSGA014973,BGIOSGA031869,BGIOSGA027537,BGIOSGA014929,BGIOSGA007416,BGIOSGA024269,BGIOSGA003722,BGIOSGA030971,BGIOSGA000320,BGIOSGA012080,BGIOSGA017991,BGIOSGA007118,BGIOSGA016455,BGIOSGA010621,BGIOSGA024475,BGIOSGA001230,BGIOSGA029980,BGIOSGA009777,BGIOSGA029495,BGIOSGA019612,BGIOSGA009877,BGIOSGA029085,BGIOSGA023129,BGIOSGA014091,BGIOSGA037496,BGIOSGA026789,BGIOSGA014520,BGIOSGA004106,BGIOSGA000153,BGIOSGA012145,BGIOSGA014864,BGIOSGA022767,BGIOSGA020466,BGIOSGA007788,BGIOSGA016709,BGIOSGA028468,BGIOSGA011762,BGIOSGA007798,BGIOSGA037768,BGIOSGA017855,BGIOSGA016092,BGIOSGA024883,BGIOSGA004915,BGIOSGA033296,BGIOSGA024169,BGIOSGA033186,BGIOSGA040628,BGIOSGA024882,BGIOSGA011469,BGIOSGA002159,BGIOSGA008918,BGIOSGA004930,BGIOSGA033619,BGIOSGA008101,BGIOSGA024032,BGIOSGA032260,BGIOSGA021603,BGIOSGA018771,BGIOSGA034077,BGIOSGA031507,BGIOSGA003663,BGIOSGA018861,BGIOSGA034934,BGIOSGA015373,BGIOSGA007029,BGIOSGA039308,BGIOSGA024158,BGIOSGA008551</t>
  </si>
  <si>
    <t>GO:0043413 macromolecule glycosylation</t>
  </si>
  <si>
    <t>BGIOSGA030982,BGIOSGA024715,BGIOSGA019749,BGIOSGA026225,BGIOSGA031671,BGIOSGA011949,BGIOSGA009777,BGIOSGA037504,BGIOSGA004598,BGIOSGA018669,BGIOSGA017856,BGIOSGA012169,BGIOSGA008092,BGIOSGA010819,BGIOSGA014695,BGIOSGA017468,BGIOSGA006222,BGIOSGA000724,BGIOSGA009801,BGIOSGA002224,BGIOSGA012181</t>
  </si>
  <si>
    <t>GO:0047701 beta-L-arabinosidase activity</t>
  </si>
  <si>
    <t>85 out of 1138 genes, 7.5%</t>
  </si>
  <si>
    <t>BGIOSGA010583,BGIOSGA002807,BGIOSGA015408,BGIOSGA028744,BGIOSGA000166,BGIOSGA029316,BGIOSGA024152,BGIOSGA005400,BGIOSGA032366,BGIOSGA012519,BGIOSGA019097,BGIOSGA033672,BGIOSGA031006,BGIOSGA023715,BGIOSGA018634,BGIOSGA003831,BGIOSGA012357,BGIOSGA002224,BGIOSGA034325,BGIOSGA037403,BGIOSGA023702,BGIOSGA020319,BGIOSGA015383,BGIOSGA011865,BGIOSGA015378,BGIOSGA006261,BGIOSGA012823,BGIOSGA037134,BGIOSGA023783,BGIOSGA024881,BGIOSGA002437,BGIOSGA006887,BGIOSGA010254,BGIOSGA021896,BGIOSGA018669,BGIOSGA002808,BGIOSGA034806,BGIOSGA033781,BGIOSGA029386,BGIOSGA031869,BGIOSGA027537,BGIOSGA014929,BGIOSGA024269,BGIOSGA003722,BGIOSGA030971,BGIOSGA000320,BGIOSGA017991,BGIOSGA007118,BGIOSGA010621,BGIOSGA001230,BGIOSGA024475,BGIOSGA029980,BGIOSGA009777,BGIOSGA027875,BGIOSGA019612,BGIOSGA023129,BGIOSGA037496,BGIOSGA004106,BGIOSGA012145,BGIOSGA007788,BGIOSGA020466,BGIOSGA028468,BGIOSGA011762,BGIOSGA007798,BGIOSGA037768,BGIOSGA017855,BGIOSGA016092,BGIOSGA024883,BGIOSGA004915,BGIOSGA024169,BGIOSGA033186,BGIOSGA024882,BGIOSGA011469,BGIOSGA002159,BGIOSGA004930,BGIOSGA024032,BGIOSGA032260,BGIOSGA021603,BGIOSGA031507,BGIOSGA003663,BGIOSGA018861,BGIOSGA015373,BGIOSGA017202,BGIOSGA007029,BGIOSGA024158</t>
  </si>
  <si>
    <t>BGIOSGA037504,BGIOSGA030870,BGIOSGA008092,BGIOSGA026477,BGIOSGA012169,BGIOSGA012401</t>
  </si>
  <si>
    <t>BGIOSGA022009,BGIOSGA029993,BGIOSGA002093,BGIOSGA029052,BGIOSGA028650,BGIOSGA038064,BGIOSGA022800,BGIOSGA002590,BGIOSGA017117,BGIOSGA002827,BGIOSGA017337,BGIOSGA003326,BGIOSGA031131,BGIOSGA005830,BGIOSGA035948,BGIOSGA035792,BGIOSGA016756,BGIOSGA012350,BGIOSGA007636,BGIOSGA037078,BGIOSGA011918,BGIOSGA003748,BGIOSGA019646,BGIOSGA005136,BGIOSGA001940,BGIOSGA028717,BGIOSGA025186,BGIOSGA012389,BGIOSGA002787,BGIOSGA005267,BGIOSGA003922,BGIOSGA027464,BGIOSGA023457,BGIOSGA026705,BGIOSGA024902,BGIOSGA005580,BGIOSGA018624,BGIOSGA014161,BGIOSGA005998,BGIOSGA019932,BGIOSGA022172,BGIOSGA015941,BGIOSGA013620,BGIOSGA033469,BGIOSGA025720,BGIOSGA007416,BGIOSGA005828,BGIOSGA021865,BGIOSGA020831,BGIOSGA005317,BGIOSGA018343,BGIOSGA013052,BGIOSGA026458,BGIOSGA007558,BGIOSGA026695,BGIOSGA009044,BGIOSGA023665,BGIOSGA018268,BGIOSGA009139,BGIOSGA007838,BGIOSGA016340,BGIOSGA009777,BGIOSGA027875,BGIOSGA026981,BGIOSGA014606,BGIOSGA005261,BGIOSGA035065,BGIOSGA002563,BGIOSGA008934,BGIOSGA019747,BGIOSGA006315,BGIOSGA037064,BGIOSGA016549,BGIOSGA023762,BGIOSGA007153,BGIOSGA018092,BGIOSGA000770,BGIOSGA031479,BGIOSGA016980,BGIOSGA000046,BGIOSGA007475,BGIOSGA027051,BGIOSGA026477,BGIOSGA002667,BGIOSGA004470,BGIOSGA036318,BGIOSGA009570,BGIOSGA012719,BGIOSGA017828,BGIOSGA003799,BGIOSGA022162,BGIOSGA025944,BGIOSGA004531,BGIOSGA018526,BGIOSGA027555,BGIOSGA016852,BGIOSGA003601,BGIOSGA013797,BGIOSGA013510,BGIOSGA012169,BGIOSGA031173,BGIOSGA020762,BGIOSGA029051,BGIOSGA027883,BGIOSGA004402,BGIOSGA037019,BGIOSGA003671,BGIOSGA033452,BGIOSGA002302,BGIOSGA008775,BGIOSGA002708,BGIOSGA005293,BGIOSGA002545,BGIOSGA012907,BGIOSGA002179,BGIOSGA016270,BGIOSGA009234,BGIOSGA025162,BGIOSGA031671,BGIOSGA031227,BGIOSGA025719,BGIOSGA008956,BGIOSGA025994,BGIOSGA024952,BGIOSGA003364,BGIOSGA010990,BGIOSGA009257,BGIOSGA010956,BGIOSGA025077,BGIOSGA011102,BGIOSGA028728,BGIOSGA021864,BGIOSGA000728,BGIOSGA014978,BGIOSGA016313,BGIOSGA027484,BGIOSGA003260,BGIOSGA013637,BGIOSGA032885,BGIOSGA013476,BGIOSGA020240,BGIOSGA025595,BGIOSGA036697,BGIOSGA027291,BGIOSGA031056,BGIOSGA019051,BGIOSGA012602,BGIOSGA026225,BGIOSGA011517,BGIOSGA028318,BGIOSGA026730,BGIOSGA004842,BGIOSGA023551,BGIOSGA015142,BGIOSGA030813,BGIOSGA002935,BGIOSGA000374,BGIOSGA009631,BGIOSGA007655,BGIOSGA024189,BGIOSGA031550,BGIOSGA030777,BGIOSGA013684,BGIOSGA018623,BGIOSGA019068,BGIOSGA010602,BGIOSGA007635,BGIOSGA012401,BGIOSGA013254,BGIOSGA002597,BGIOSGA022685,BGIOSGA004005,BGIOSGA034713,BGIOSGA012181,BGIOSGA030982,BGIOSGA018621,BGIOSGA012137,BGIOSGA006230,BGIOSGA004863,BGIOSGA013814,BGIOSGA013431,BGIOSGA001946,BGIOSGA021041,BGIOSGA009877,BGIOSGA016373,BGIOSGA020813,BGIOSGA020347,BGIOSGA000430,BGIOSGA026003,BGIOSGA037113,BGIOSGA002599,BGIOSGA031094,BGIOSGA025380,BGIOSGA019073,BGIOSGA011527,BGIOSGA011963,BGIOSGA016481,BGIOSGA035064,BGIOSGA002879,BGIOSGA002217,BGIOSGA009722,BGIOSGA022875,BGIOSGA012100,BGIOSGA033085,BGIOSGA010419,BGIOSGA004822,BGIOSGA030870,BGIOSGA023597,BGIOSGA014881,BGIOSGA020613,BGIOSGA008820,BGIOSGA033429,BGIOSGA020760,BGIOSGA020006,BGIOSGA014057,BGIOSGA010347,BGIOSGA000932,BGIOSGA027078,BGIOSGA026484,BGIOSGA036270,BGIOSGA014237,BGIOSGA007174,BGIOSGA009238,BGIOSGA003669,BGIOSGA031485,BGIOSGA030535,BGIOSGA027707,BGIOSGA014483,BGIOSGA035615,BGIOSGA004726,BGIOSGA009987,BGIOSGA015373,BGIOSGA024841,BGIOSGA024096,BGIOSGA007029,BGIOSGA028953</t>
  </si>
  <si>
    <t>BGIOSGA000677,BGIOSGA006504,BGIOSGA004170,BGIOSGA023665,BGIOSGA007855,BGIOSGA014973,BGIOSGA026389,BGIOSGA021137,BGIOSGA012189,BGIOSGA011161,BGIOSGA018760,BGIOSGA026387,BGIOSGA023530</t>
  </si>
  <si>
    <t>GO:0006560 proline metabolic process</t>
  </si>
  <si>
    <t>BGIOSGA011921,BGIOSGA002787,BGIOSGA010942,BGIOSGA029356,BGIOSGA009273,BGIOSGA035446,BGIOSGA027485,BGIOSGA013797,BGIOSGA018669,BGIOSGA035444,BGIOSGA005998,BGIOSGA009458,BGIOSGA022167,BGIOSGA027484,BGIOSGA002224,BGIOSGA004822</t>
  </si>
  <si>
    <t>139 out of 1138 genes, 12.2%</t>
  </si>
  <si>
    <t>BGIOSGA010583,BGIOSGA002807,BGIOSGA022800,BGIOSGA015408,BGIOSGA035796,BGIOSGA006475,BGIOSGA024152,BGIOSGA032366,BGIOSGA019097,BGIOSGA033672,BGIOSGA031006,BGIOSGA018634,BGIOSGA019150,BGIOSGA007368,BGIOSGA003748,BGIOSGA005136,BGIOSGA034325,BGIOSGA020319,BGIOSGA015383,BGIOSGA012823,BGIOSGA006261,BGIOSGA003772,BGIOSGA003922,BGIOSGA024881,BGIOSGA002437,BGIOSGA010254,BGIOSGA027537,BGIOSGA014929,BGIOSGA007416,BGIOSGA024269,BGIOSGA000320,BGIOSGA013052,BGIOSGA010621,BGIOSGA029980,BGIOSGA009777,BGIOSGA019612,BGIOSGA019747,BGIOSGA026789,BGIOSGA014520,BGIOSGA004106,BGIOSGA000153,BGIOSGA002667,BGIOSGA014864,BGIOSGA036318,BGIOSGA022767,BGIOSGA020466,BGIOSGA016709,BGIOSGA028468,BGIOSGA003799,BGIOSGA011762,BGIOSGA025944,BGIOSGA016092,BGIOSGA004915,BGIOSGA018526,BGIOSGA040628,BGIOSGA024882,BGIOSGA002159,BGIOSGA008918,BGIOSGA033619,BGIOSGA000214,BGIOSGA008101,BGIOSGA032260,BGIOSGA021603,BGIOSGA031507,BGIOSGA018861,BGIOSGA007409,BGIOSGA034934,BGIOSGA012907,BGIOSGA028744,BGIOSGA000166,BGIOSGA029316,BGIOSGA005400,BGIOSGA012519,BGIOSGA014978,BGIOSGA015287,BGIOSGA007127,BGIOSGA003831,BGIOSGA023715,BGIOSGA012357,BGIOSGA036697,BGIOSGA037403,BGIOSGA037297,BGIOSGA029089,BGIOSGA023702,BGIOSGA009204,BGIOSGA011865,BGIOSGA015378,BGIOSGA037134,BGIOSGA006887,BGIOSGA016338,BGIOSGA017714,BGIOSGA021896,BGIOSGA009631,BGIOSGA024189,BGIOSGA002808,BGIOSGA034806,BGIOSGA033781,BGIOSGA029386,BGIOSGA014973,BGIOSGA031869,BGIOSGA003722,BGIOSGA030971,BGIOSGA012080,BGIOSGA017991,BGIOSGA007118,BGIOSGA016455,BGIOSGA001230,BGIOSGA024475,BGIOSGA029495,BGIOSGA009877,BGIOSGA029085,BGIOSGA014091,BGIOSGA023129,BGIOSGA037496,BGIOSGA026003,BGIOSGA012145,BGIOSGA035064,BGIOSGA007788,BGIOSGA002879,BGIOSGA007798,BGIOSGA037768,BGIOSGA017855,BGIOSGA024883,BGIOSGA024169,BGIOSGA033296,BGIOSGA033186,BGIOSGA011469,BGIOSGA007174,BGIOSGA004930,BGIOSGA024032,BGIOSGA018771,BGIOSGA034077,BGIOSGA003663,BGIOSGA015373,BGIOSGA007029,BGIOSGA024096,BGIOSGA039308,BGIOSGA008551,BGIOSGA024158</t>
  </si>
  <si>
    <t>GO:0044419 interspecies interaction between organisms</t>
  </si>
  <si>
    <t>BGIOSGA026265,BGIOSGA027291,BGIOSGA006043</t>
  </si>
  <si>
    <t>GO:0006486 protein glycosylation</t>
  </si>
  <si>
    <t>BGIOSGA015373,BGIOSGA026644,BGIOSGA008820,BGIOSGA024269</t>
  </si>
  <si>
    <t>127 out of 1138 genes, 11.2%</t>
  </si>
  <si>
    <t>BGIOSGA035736,BGIOSGA036642,BGIOSGA010583,BGIOSGA002807,BGIOSGA015408,BGIOSGA014143,BGIOSGA028744,BGIOSGA000166,BGIOSGA029316,BGIOSGA024152,BGIOSGA005400,BGIOSGA032366,BGIOSGA012519,BGIOSGA004862,BGIOSGA019097,BGIOSGA033672,BGIOSGA033259,BGIOSGA027393,BGIOSGA011582,BGIOSGA031006,BGIOSGA023715,BGIOSGA018634,BGIOSGA003831,BGIOSGA012357,BGIOSGA014816,BGIOSGA002224,BGIOSGA034325,BGIOSGA037403,BGIOSGA001529,BGIOSGA023702,BGIOSGA020319,BGIOSGA015383,BGIOSGA011865,BGIOSGA015378,BGIOSGA012823,BGIOSGA006261,BGIOSGA037134,BGIOSGA037198,BGIOSGA023783,BGIOSGA027385,BGIOSGA026730,BGIOSGA024881,BGIOSGA002437,BGIOSGA017714,BGIOSGA010254,BGIOSGA006887,BGIOSGA021896,BGIOSGA018669,BGIOSGA006675,BGIOSGA002808,BGIOSGA027526,BGIOSGA034806,BGIOSGA011204,BGIOSGA029571,BGIOSGA033781,BGIOSGA029386,BGIOSGA005439,BGIOSGA031869,BGIOSGA027537,BGIOSGA014929,BGIOSGA024269,BGIOSGA006985,BGIOSGA003722,BGIOSGA030971,BGIOSGA000320,BGIOSGA031562,BGIOSGA019206,BGIOSGA033460,BGIOSGA017991,BGIOSGA007118,BGIOSGA010621,BGIOSGA024475,BGIOSGA001230,BGIOSGA009139,BGIOSGA029980,BGIOSGA009777,BGIOSGA031915,BGIOSGA025318,BGIOSGA019612,BGIOSGA023129,BGIOSGA037496,BGIOSGA005651,BGIOSGA002089,BGIOSGA004106,BGIOSGA018537,BGIOSGA012145,BGIOSGA036318,BGIOSGA020466,BGIOSGA007788,BGIOSGA028468,BGIOSGA011762,BGIOSGA033085,BGIOSGA022162,BGIOSGA028618,BGIOSGA007798,BGIOSGA037768,BGIOSGA017855,BGIOSGA016092,BGIOSGA010942,BGIOSGA024883,BGIOSGA004915,BGIOSGA024169,BGIOSGA035708,BGIOSGA033186,BGIOSGA029709,BGIOSGA034363,BGIOSGA024882,BGIOSGA011002,BGIOSGA011469,BGIOSGA009208,BGIOSGA002159,BGIOSGA004930,BGIOSGA024032,BGIOSGA032260,BGIOSGA021603,BGIOSGA031507,BGIOSGA008373,BGIOSGA003663,BGIOSGA009236,BGIOSGA036430,BGIOSGA018861,BGIOSGA007409,BGIOSGA015373,BGIOSGA017202,BGIOSGA007029,BGIOSGA024158,BGIOSGA015767</t>
  </si>
  <si>
    <t>BGIOSGA033008,BGIOSGA025570,BGIOSGA022727,BGIOSGA021444,BGIOSGA000968,BGIOSGA024238,BGIOSGA024790,BGIOSGA022724,BGIOSGA021760,BGIOSGA002827,BGIOSGA019266,BGIOSGA035948,BGIOSGA002956,BGIOSGA011601,BGIOSGA015903,BGIOSGA029560,BGIOSGA011536,BGIOSGA028917,BGIOSGA034039,BGIOSGA022455,BGIOSGA026039,BGIOSGA018526,BGIOSGA004012,BGIOSGA012500,BGIOSGA029561,BGIOSGA032129,BGIOSGA030777,BGIOSGA033951,BGIOSGA017695,BGIOSGA015346,BGIOSGA018695,BGIOSGA018707</t>
  </si>
  <si>
    <t>GO:0016161 beta-amylase activity</t>
  </si>
  <si>
    <t>GO:1901661 quinone metabolic process</t>
  </si>
  <si>
    <t>59 out of 1138 genes, 5.2%</t>
  </si>
  <si>
    <t>BGIOSGA030982,BGIOSGA011921,BGIOSGA012137,BGIOSGA002093,BGIOSGA029356,BGIOSGA020406,BGIOSGA009273,BGIOSGA009139,BGIOSGA016340,BGIOSGA035446,BGIOSGA027875,BGIOSGA017117,BGIOSGA009640,BGIOSGA035065,BGIOSGA016111,BGIOSGA010527,BGIOSGA008092,BGIOSGA035799,BGIOSGA014695,BGIOSGA006222,BGIOSGA030012,BGIOSGA007475,BGIOSGA027484,BGIOSGA021079,BGIOSGA027393,BGIOSGA036318,BGIOSGA027967,BGIOSGA011293,BGIOSGA022162,BGIOSGA016539,BGIOSGA002224,BGIOSGA004822,BGIOSGA005172,BGIOSGA002787,BGIOSGA010942,BGIOSGA022324,BGIOSGA037198,BGIOSGA027485,BGIOSGA009208,BGIOSGA013797,BGIOSGA015766,BGIOSGA029738,BGIOSGA018669,BGIOSGA017856,BGIOSGA012500,BGIOSGA035444,BGIOSGA020832,BGIOSGA008359,BGIOSGA027707,BGIOSGA009458,BGIOSGA005998,BGIOSGA022167,BGIOSGA020330,BGIOSGA008775,BGIOSGA012193,BGIOSGA021187,BGIOSGA008503,BGIOSGA031527,BGIOSGA021074</t>
  </si>
  <si>
    <t>BGIOSGA005830,BGIOSGA031485,BGIOSGA020006,BGIOSGA026981,BGIOSGA010347,BGIOSGA024952,BGIOSGA002545,BGIOSGA005261,BGIOSGA030813,BGIOSGA009631,BGIOSGA003748</t>
  </si>
  <si>
    <t>BGIOSGA037198,BGIOSGA027393,BGIOSGA009208,BGIOSGA029738,BGIOSGA018669,BGIOSGA002224</t>
  </si>
  <si>
    <t>GO:0042374 phylloquinone metabolic process</t>
  </si>
  <si>
    <t>GO:0006206 pyrimidine nucleobase metabolic process</t>
  </si>
  <si>
    <t>BGIOSGA033008,BGIOSGA030870,BGIOSGA025186,BGIOSGA026644,BGIOSGA008820,BGIOSGA013720,BGIOSGA009044,BGIOSGA009777,BGIOSGA025077,BGIOSGA012169,BGIOSGA009631,BGIOSGA000374,BGIOSGA029316,BGIOSGA020813,BGIOSGA034481,BGIOSGA008092,BGIOSGA013684,BGIOSGA016980,BGIOSGA002599,BGIOSGA002667,BGIOSGA016402,BGIOSGA012401,BGIOSGA015373,BGIOSGA002217,BGIOSGA007416,BGIOSGA002545,BGIOSGA024269,BGIOSGA009801,BGIOSGA013223</t>
  </si>
  <si>
    <t>GO:0097435 supramolecular fiber organization</t>
  </si>
  <si>
    <t>GO:0097164 ammonium ion metabolic process</t>
  </si>
  <si>
    <t>BGIOSGA015766,BGIOSGA029738,BGIOSGA023222,BGIOSGA020921,BGIOSGA004256,BGIOSGA017625</t>
  </si>
  <si>
    <t>BGIOSGA013814,BGIOSGA000374,BGIOSGA027291,BGIOSGA000430</t>
  </si>
  <si>
    <t>GO:0042548 regulation of photosynthesis, light reaction</t>
  </si>
  <si>
    <t>GO:0009094 L-phenylalanine biosynthetic process</t>
  </si>
  <si>
    <t>GO:0008272 sulfate transport</t>
  </si>
  <si>
    <t>GO:0019856 pyrimidine nucleobase biosynthetic process</t>
  </si>
  <si>
    <t>BGIOSGA010527,BGIOSGA000214,BGIOSGA022167,BGIOSGA018526,BGIOSGA027393,BGIOSGA009208,BGIOSGA029738,BGIOSGA018669,BGIOSGA002224,BGIOSGA016111,BGIOSGA019832</t>
  </si>
  <si>
    <t>GO:0010181 FMN binding</t>
  </si>
  <si>
    <t>BGIOSGA015373,BGIOSGA027686,BGIOSGA020330</t>
  </si>
  <si>
    <t>BGIOSGA025994,BGIOSGA035792,BGIOSGA019561,BGIOSGA018449,BGIOSGA013254</t>
  </si>
  <si>
    <t>BGIOSGA022685,BGIOSGA008814,BGIOSGA017386,BGIOSGA038044,BGIOSGA026265,BGIOSGA006043</t>
  </si>
  <si>
    <t>BGIOSGA000932,BGIOSGA012389,BGIOSGA023222,BGIOSGA020921</t>
  </si>
  <si>
    <t>BGIOSGA030870,BGIOSGA025186,BGIOSGA026644,BGIOSGA008820,BGIOSGA013720,BGIOSGA009044,BGIOSGA009777,BGIOSGA000374,BGIOSGA012169,BGIOSGA034481,BGIOSGA016980,BGIOSGA015373,BGIOSGA002217,BGIOSGA007416,BGIOSGA002545,BGIOSGA024269</t>
  </si>
  <si>
    <t>BGIOSGA024994,BGIOSGA002093,BGIOSGA034832,BGIOSGA011517,BGIOSGA018268,BGIOSGA036880,BGIOSGA003961,BGIOSGA035843,BGIOSGA033237,BGIOSGA032668,BGIOSGA025237,BGIOSGA027078,BGIOSGA002865,BGIOSGA015124,BGIOSGA006395,BGIOSGA000337,BGIOSGA024103,BGIOSGA020762,BGIOSGA023762,BGIOSGA020317,BGIOSGA002589,BGIOSGA004923,BGIOSGA029467,BGIOSGA004925,BGIOSGA008775,BGIOSGA004005,BGIOSGA037078,BGIOSGA031589</t>
  </si>
  <si>
    <t>BGIOSGA003669,BGIOSGA007636,BGIOSGA027051,BGIOSGA022800,BGIOSGA003671,BGIOSGA033452,BGIOSGA015941,BGIOSGA016340,BGIOSGA002563,BGIOSGA003748</t>
  </si>
  <si>
    <t>BGIOSGA002599,BGIOSGA009631</t>
  </si>
  <si>
    <t>BGIOSGA002093,BGIOSGA029052,BGIOSGA010583,BGIOSGA015408,BGIOSGA017117,BGIOSGA006475,BGIOSGA017337,BGIOSGA024152,BGIOSGA032366,BGIOSGA016756,BGIOSGA021079,BGIOSGA033672,BGIOSGA031006,BGIOSGA027113,BGIOSGA019150,BGIOSGA007368,BGIOSGA003748,BGIOSGA012389,BGIOSGA020319,BGIOSGA012823,BGIOSGA009872,BGIOSGA003922,BGIOSGA002437,BGIOSGA010254,BGIOSGA018669,BGIOSGA005896,BGIOSGA022172,BGIOSGA015941,BGIOSGA027565,BGIOSGA033469,BGIOSGA027537,BGIOSGA018950,BGIOSGA014929,BGIOSGA024269,BGIOSGA011921,BGIOSGA038005,BGIOSGA014037,BGIOSGA023388,BGIOSGA009777,BGIOSGA020292,BGIOSGA009640,BGIOSGA035065,BGIOSGA019747,BGIOSGA008092,BGIOSGA007153,BGIOSGA014695,BGIOSGA000770,BGIOSGA031479,BGIOSGA016980,BGIOSGA000153,BGIOSGA031292,BGIOSGA003012,BGIOSGA036318,BGIOSGA001797,BGIOSGA036813,BGIOSGA020466,BGIOSGA009570,BGIOSGA028468,BGIOSGA017828,BGIOSGA036924,BGIOSGA018526,BGIOSGA027555,BGIOSGA040628,BGIOSGA033188,BGIOSGA013797,BGIOSGA009208,BGIOSGA012169,BGIOSGA035745,BGIOSGA008918,BGIOSGA027883,BGIOSGA035444,BGIOSGA033619,BGIOSGA008101,BGIOSGA000214,BGIOSGA021603,BGIOSGA031507,BGIOSGA018861,BGIOSGA018449,BGIOSGA020921,BGIOSGA029369,BGIOSGA007905,BGIOSGA025077,BGIOSGA028744,BGIOSGA029316,BGIOSGA035490,BGIOSGA028728,BGIOSGA012519,BGIOSGA030012,BGIOSGA016313,BGIOSGA015287,BGIOSGA027484,BGIOSGA003831,BGIOSGA036697,BGIOSGA026304,BGIOSGA016539,BGIOSGA037403,BGIOSGA037297,BGIOSGA025892,BGIOSGA023702,BGIOSGA009204,BGIOSGA015378,BGIOSGA037198,BGIOSGA017714,BGIOSGA003613,BGIOSGA029738,BGIOSGA000374,BGIOSGA029184,BGIOSGA002808,BGIOSGA013684,BGIOSGA020330,BGIOSGA033781,BGIOSGA002597,BGIOSGA031869,BGIOSGA004005,BGIOSGA014250,BGIOSGA003722,BGIOSGA030971,BGIOSGA013984,BGIOSGA012080,BGIOSGA017991,BGIOSGA018621,BGIOSGA007118,BGIOSGA011600,BGIOSGA029495,BGIOSGA021041,BGIOSGA009877,BGIOSGA029085,BGIOSGA030288,BGIOSGA023129,BGIOSGA014091,BGIOSGA020813,BGIOSGA037496,BGIOSGA030396,BGIOSGA014892,BGIOSGA018336,BGIOSGA034719,BGIOSGA002879,BGIOSGA022875,BGIOSGA011293,BGIOSGA011536,BGIOSGA012100,BGIOSGA004822,BGIOSGA007798,BGIOSGA037768,BGIOSGA017855,BGIOSGA008820,BGIOSGA010942,BGIOSGA033296,BGIOSGA024169,BGIOSGA033186,BGIOSGA000932,BGIOSGA027485,BGIOSGA035744,BGIOSGA007174,BGIOSGA018771,BGIOSGA034077,BGIOSGA014483,BGIOSGA009236,BGIOSGA011954,BGIOSGA012193,BGIOSGA015373,BGIOSGA021187,BGIOSGA031527,BGIOSGA024158,BGIOSGA008551,BGIOSGA017625,BGIOSGA011829,BGIOSGA028650,BGIOSGA038064,BGIOSGA002807,BGIOSGA024170,BGIOSGA002590,BGIOSGA020406,BGIOSGA022800,BGIOSGA028602,BGIOSGA035796,BGIOSGA015232,BGIOSGA010527,BGIOSGA035948,BGIOSGA019097,BGIOSGA018634,BGIOSGA013347,BGIOSGA005136,BGIOSGA019646,BGIOSGA034325,BGIOSGA030247,BGIOSGA028717,BGIOSGA005172,BGIOSGA002787,BGIOSGA015383,BGIOSGA005267,BGIOSGA006261,BGIOSGA003772,BGIOSGA023457,BGIOSGA024881,BGIOSGA022893,BGIOSGA018624,BGIOSGA005998,BGIOSGA023222,BGIOSGA004825,BGIOSGA013620,BGIOSGA014799,BGIOSGA014729,BGIOSGA005828,BGIOSGA007416,BGIOSGA000320,BGIOSGA020831,BGIOSGA005317,BGIOSGA025570,BGIOSGA013052,BGIOSGA021644,BGIOSGA010621,BGIOSGA029356,BGIOSGA009044,BGIOSGA026695,BGIOSGA009139,BGIOSGA029980,BGIOSGA011147,BGIOSGA016340,BGIOSGA023124,BGIOSGA027875,BGIOSGA005261,BGIOSGA001082,BGIOSGA019612,BGIOSGA032005,BGIOSGA014520,BGIOSGA026789,BGIOSGA008363,BGIOSGA004106,BGIOSGA007475,BGIOSGA004470,BGIOSGA002667,BGIOSGA014864,BGIOSGA011601,BGIOSGA022767,BGIOSGA016709,BGIOSGA027967,BGIOSGA003799,BGIOSGA011762,BGIOSGA022162,BGIOSGA025944,BGIOSGA016092,BGIOSGA004915,BGIOSGA022324,BGIOSGA024882,BGIOSGA031173,BGIOSGA004256,BGIOSGA002159,BGIOSGA014893,BGIOSGA037019,BGIOSGA032260,BGIOSGA022167,BGIOSGA034480,BGIOSGA007409,BGIOSGA008775,BGIOSGA034934,BGIOSGA002708,BGIOSGA012062,BGIOSGA012907,BGIOSGA016270,BGIOSGA036642,BGIOSGA020412,BGIOSGA025162,BGIOSGA019716,BGIOSGA035446,BGIOSGA003364,BGIOSGA009257,BGIOSGA002850,BGIOSGA000166,BGIOSGA005400,BGIOSGA004840,BGIOSGA014978,BGIOSGA007127,BGIOSGA027393,BGIOSGA023715,BGIOSGA012357,BGIOSGA002224,BGIOSGA031056,BGIOSGA029089,BGIOSGA011865,BGIOSGA037134,BGIOSGA023783,BGIOSGA006887,BGIOSGA016338,BGIOSGA021896,BGIOSGA009631,BGIOSGA024189,BGIOSGA030777,BGIOSGA034806,BGIOSGA020832,BGIOSGA009458,BGIOSGA029386,BGIOSGA014973,BGIOSGA008503,BGIOSGA021074,BGIOSGA034713,BGIOSGA030982,BGIOSGA012137,BGIOSGA006230,BGIOSGA016455,BGIOSGA031535,BGIOSGA009273,BGIOSGA013814,BGIOSGA001230,BGIOSGA024475,BGIOSGA016111,BGIOSGA035799,BGIOSGA026003,BGIOSGA016190,BGIOSGA012145,BGIOSGA025380,BGIOSGA011963,BGIOSGA011527,BGIOSGA035064,BGIOSGA007788,BGIOSGA010419,BGIOSGA018592,BGIOSGA014881,BGIOSGA033429,BGIOSGA024883,BGIOSGA010347,BGIOSGA011469,BGIOSGA015766,BGIOSGA012500,BGIOSGA009238,BGIOSGA004930,BGIOSGA030535,BGIOSGA024032,BGIOSGA003663,BGIOSGA007029,BGIOSGA024096,BGIOSGA039308,BGIOSGA010738</t>
  </si>
  <si>
    <t>BGIOSGA025994,BGIOSGA019561,BGIOSGA002599,BGIOSGA031562,BGIOSGA013254</t>
  </si>
  <si>
    <t>GO:0102229 amylopectin maltohydrolase activity</t>
  </si>
  <si>
    <t>GO:1901681 sulfur compound binding</t>
  </si>
  <si>
    <t>BGIOSGA008503,BGIOSGA018537,BGIOSGA002345</t>
  </si>
  <si>
    <t>BGIOSGA020929,BGIOSGA033055,BGIOSGA002093,BGIOSGA034832,BGIOSGA015031,BGIOSGA007004,BGIOSGA007305,BGIOSGA032668,BGIOSGA014385,BGIOSGA032167,BGIOSGA028185,BGIOSGA010399,BGIOSGA020034,BGIOSGA025094,BGIOSGA001925,BGIOSGA034556,BGIOSGA013190,BGIOSGA022160,BGIOSGA002589,BGIOSGA016324,BGIOSGA004925,BGIOSGA027393,BGIOSGA016521,BGIOSGA012043,BGIOSGA014940,BGIOSGA007648,BGIOSGA009801,BGIOSGA026612,BGIOSGA008408,BGIOSGA011517,BGIOSGA029418,BGIOSGA028899,BGIOSGA005539,BGIOSGA006675,BGIOSGA007248,BGIOSGA022221,BGIOSGA009133,BGIOSGA014821,BGIOSGA036676,BGIOSGA022159,BGIOSGA002231,BGIOSGA010395,BGIOSGA006985,BGIOSGA022963,BGIOSGA019944,BGIOSGA019864,BGIOSGA024202,BGIOSGA008778,BGIOSGA003961,BGIOSGA017295,BGIOSGA031915,BGIOSGA014578,BGIOSGA015026,BGIOSGA023762,BGIOSGA024103,BGIOSGA032931,BGIOSGA024994,BGIOSGA028618,BGIOSGA037369,BGIOSGA010092,BGIOSGA035843,BGIOSGA003413,BGIOSGA005419,BGIOSGA002865,BGIOSGA009208,BGIOSGA006395,BGIOSGA009043,BGIOSGA020762,BGIOSGA004923,BGIOSGA008775,BGIOSGA004884,BGIOSGA005809</t>
  </si>
  <si>
    <t>GO:0033907 beta-D-fucosidase activity</t>
  </si>
  <si>
    <t>GO:0015662 ATPase activity, coupled to transmembrane movement of ions, phosphorylative mechanism</t>
  </si>
  <si>
    <t>BGIOSGA005830,BGIOSGA031485,BGIOSGA022009,BGIOSGA019073,BGIOSGA020006,BGIOSGA002879,BGIOSGA032885,BGIOSGA007416,BGIOSGA030813,BGIOSGA009631,BGIOSGA036697</t>
  </si>
  <si>
    <t>39 out of 1138 genes, 3.4%</t>
  </si>
  <si>
    <t>BGIOSGA002093,BGIOSGA034832,BGIOSGA015031,BGIOSGA007004,BGIOSGA002276,BGIOSGA031915,BGIOSGA003961,BGIOSGA032668,BGIOSGA014385,BGIOSGA012858,BGIOSGA004878,BGIOSGA011424,BGIOSGA003611,BGIOSGA037304,BGIOSGA028185,BGIOSGA015124,BGIOSGA020034,BGIOSGA015026,BGIOSGA023762,BGIOSGA016324,BGIOSGA027393,BGIOSGA024510,BGIOSGA012043,BGIOSGA032931,BGIOSGA007648,BGIOSGA009801,BGIOSGA008408,BGIOSGA037369,BGIOSGA009300,BGIOSGA010092,BGIOSGA035843,BGIOSGA001567,BGIOSGA005419,BGIOSGA002865,BGIOSGA009208,BGIOSGA018709,BGIOSGA009133,BGIOSGA004884,BGIOSGA004005</t>
  </si>
  <si>
    <t>BGIOSGA031915,BGIOSGA028618,BGIOSGA027393,BGIOSGA036642,BGIOSGA009208,BGIOSGA006985,BGIOSGA006675</t>
  </si>
  <si>
    <t>GO:0008295 spermidine biosynthetic process</t>
  </si>
  <si>
    <t>BGIOSGA012080,BGIOSGA035759,BGIOSGA021644,BGIOSGA028360,BGIOSGA009204,BGIOSGA007127,BGIOSGA016709,BGIOSGA035956,BGIOSGA003748,BGIOSGA008551,BGIOSGA005896</t>
  </si>
  <si>
    <t>GO:0051241 negative regulation of multicellular organismal process</t>
  </si>
  <si>
    <t>100 out of 1138 genes, 8.8%</t>
  </si>
  <si>
    <t>BGIOSGA020929,BGIOSGA033055,BGIOSGA029993,BGIOSGA002093,BGIOSGA034832,BGIOSGA015031,BGIOSGA007004,BGIOSGA007305,BGIOSGA032668,BGIOSGA014385,BGIOSGA012858,BGIOSGA032167,BGIOSGA011424,BGIOSGA003611,BGIOSGA037304,BGIOSGA028185,BGIOSGA015124,BGIOSGA010399,BGIOSGA020034,BGIOSGA025094,BGIOSGA001925,BGIOSGA034556,BGIOSGA013190,BGIOSGA022160,BGIOSGA002589,BGIOSGA029467,BGIOSGA016324,BGIOSGA004925,BGIOSGA027393,BGIOSGA016521,BGIOSGA012043,BGIOSGA014940,BGIOSGA037078,BGIOSGA007648,BGIOSGA009801,BGIOSGA026612,BGIOSGA011517,BGIOSGA008408,BGIOSGA029418,BGIOSGA028899,BGIOSGA001567,BGIOSGA018709,BGIOSGA005539,BGIOSGA006675,BGIOSGA007248,BGIOSGA022221,BGIOSGA009133,BGIOSGA014821,BGIOSGA036676,BGIOSGA022159,BGIOSGA010395,BGIOSGA004005,BGIOSGA002231,BGIOSGA006985,BGIOSGA022963,BGIOSGA019944,BGIOSGA019864,BGIOSGA031235,BGIOSGA026458,BGIOSGA024202,BGIOSGA002276,BGIOSGA018268,BGIOSGA008778,BGIOSGA031915,BGIOSGA003961,BGIOSGA017295,BGIOSGA004878,BGIOSGA014578,BGIOSGA015026,BGIOSGA000337,BGIOSGA024103,BGIOSGA023762,BGIOSGA020317,BGIOSGA024510,BGIOSGA032931,BGIOSGA028618,BGIOSGA024994,BGIOSGA037369,BGIOSGA009300,BGIOSGA010092,BGIOSGA036880,BGIOSGA014057,BGIOSGA035843,BGIOSGA033237,BGIOSGA025237,BGIOSGA003413,BGIOSGA027078,BGIOSGA005419,BGIOSGA002865,BGIOSGA009208,BGIOSGA006395,BGIOSGA009043,BGIOSGA020762,BGIOSGA004923,BGIOSGA008775,BGIOSGA004726,BGIOSGA000055,BGIOSGA004884,BGIOSGA031589,BGIOSGA005809</t>
  </si>
  <si>
    <t>BGIOSGA000832,BGIOSGA031671,BGIOSGA013784,BGIOSGA025719,BGIOSGA011949,BGIOSGA001911,BGIOSGA004842,BGIOSGA000682,BGIOSGA004393,BGIOSGA012924</t>
  </si>
  <si>
    <t>BGIOSGA029738,BGIOSGA018669,BGIOSGA002224</t>
  </si>
  <si>
    <t>GO:0006749 glutathione metabolic process</t>
  </si>
  <si>
    <t>BGIOSGA023783,BGIOSGA032005,BGIOSGA023222,BGIOSGA020921,BGIOSGA004256,BGIOSGA017625,BGIOSGA011147</t>
  </si>
  <si>
    <t>BGIOSGA034719,BGIOSGA036924,BGIOSGA027565,BGIOSGA004825</t>
  </si>
  <si>
    <t>GO:0006656 phosphatidylcholine biosynthetic process</t>
  </si>
  <si>
    <t>BGIOSGA030870,BGIOSGA007416,BGIOSGA002599,BGIOSGA009631</t>
  </si>
  <si>
    <t>BGIOSGA025835,BGIOSGA008820,BGIOSGA024269,BGIOSGA026477,BGIOSGA009777</t>
  </si>
  <si>
    <t>GO:0005536 glucose binding</t>
  </si>
  <si>
    <t>119 out of 1138 genes, 10.5%</t>
  </si>
  <si>
    <t>BGIOSGA002093,BGIOSGA036642,BGIOSGA029052,BGIOSGA028650,BGIOSGA020412,BGIOSGA038064,BGIOSGA025162,BGIOSGA002590,BGIOSGA003364,BGIOSGA009257,BGIOSGA025077,BGIOSGA017337,BGIOSGA002850,BGIOSGA010527,BGIOSGA028728,BGIOSGA016756,BGIOSGA016313,BGIOSGA027393,BGIOSGA003260,BGIOSGA027113,BGIOSGA013347,BGIOSGA002224,BGIOSGA019646,BGIOSGA031056,BGIOSGA030247,BGIOSGA028717,BGIOSGA005172,BGIOSGA005267,BGIOSGA037198,BGIOSGA023457,BGIOSGA022893,BGIOSGA029738,BGIOSGA018669,BGIOSGA000374,BGIOSGA024189,BGIOSGA018624,BGIOSGA013684,BGIOSGA020832,BGIOSGA000508,BGIOSGA005998,BGIOSGA022172,BGIOSGA015941,BGIOSGA027565,BGIOSGA013620,BGIOSGA004825,BGIOSGA033469,BGIOSGA002597,BGIOSGA014729,BGIOSGA018950,BGIOSGA005828,BGIOSGA034713,BGIOSGA020831,BGIOSGA005317,BGIOSGA030982,BGIOSGA018621,BGIOSGA006230,BGIOSGA038005,BGIOSGA026695,BGIOSGA009044,BGIOSGA013814,BGIOSGA009139,BGIOSGA016340,BGIOSGA021041,BGIOSGA009640,BGIOSGA001082,BGIOSGA005261,BGIOSGA035065,BGIOSGA030288,BGIOSGA020813,BGIOSGA016111,BGIOSGA030396,BGIOSGA007153,BGIOSGA000770,BGIOSGA016190,BGIOSGA031479,BGIOSGA016980,BGIOSGA007475,BGIOSGA034719,BGIOSGA025380,BGIOSGA004470,BGIOSGA011527,BGIOSGA011963,BGIOSGA003012,BGIOSGA036318,BGIOSGA002879,BGIOSGA009570,BGIOSGA010772,BGIOSGA022875,BGIOSGA012100,BGIOSGA017828,BGIOSGA022162,BGIOSGA010419,BGIOSGA004822,BGIOSGA014881,BGIOSGA008820,BGIOSGA033429,BGIOSGA036924,BGIOSGA027555,BGIOSGA010347,BGIOSGA009208,BGIOSGA013797,BGIOSGA035744,BGIOSGA012169,BGIOSGA031173,BGIOSGA007174,BGIOSGA009238,BGIOSGA035745,BGIOSGA030535,BGIOSGA027883,BGIOSGA037019,BGIOSGA022167,BGIOSGA014483,BGIOSGA034480,BGIOSGA009236,BGIOSGA011954,BGIOSGA008775,BGIOSGA002708,BGIOSGA031527,BGIOSGA016270</t>
  </si>
  <si>
    <t>GO:0006004 fucose metabolic process</t>
  </si>
  <si>
    <t>BGIOSGA021187,BGIOSGA021079</t>
  </si>
  <si>
    <t>145 out of 1138 genes, 12.7%</t>
  </si>
  <si>
    <t>BGIOSGA031176,BGIOSGA029052,BGIOSGA028650,BGIOSGA038064,BGIOSGA027231,BGIOSGA017386,BGIOSGA017337,BGIOSGA010819,BGIOSGA016756,BGIOSGA008814,BGIOSGA006222,BGIOSGA029595,BGIOSGA037021,BGIOSGA003748,BGIOSGA019646,BGIOSGA001940,BGIOSGA028717,BGIOSGA025186,BGIOSGA012389,BGIOSGA005501,BGIOSGA020661,BGIOSGA005267,BGIOSGA023457,BGIOSGA023644,BGIOSGA010254,BGIOSGA018624,BGIOSGA022172,BGIOSGA002477,BGIOSGA013620,BGIOSGA025720,BGIOSGA018950,BGIOSGA007416,BGIOSGA005828,BGIOSGA024269,BGIOSGA020831,BGIOSGA024715,BGIOSGA026695,BGIOSGA009044,BGIOSGA007838,BGIOSGA011051,BGIOSGA009777,BGIOSGA005261,BGIOSGA030147,BGIOSGA004652,BGIOSGA016549,BGIOSGA007153,BGIOSGA000770,BGIOSGA031479,BGIOSGA016980,BGIOSGA016802,BGIOSGA004470,BGIOSGA009570,BGIOSGA012719,BGIOSGA018490,BGIOSGA017828,BGIOSGA016852,BGIOSGA013797,BGIOSGA017856,BGIOSGA012169,BGIOSGA013510,BGIOSGA002159,BGIOSGA035745,BGIOSGA027883,BGIOSGA004402,BGIOSGA022779,BGIOSGA037019,BGIOSGA034480,BGIOSGA017202,BGIOSGA002708,BGIOSGA005293,BGIOSGA002545,BGIOSGA002179,BGIOSGA026265,BGIOSGA016270,BGIOSGA020412,BGIOSGA025162,BGIOSGA031671,BGIOSGA037504,BGIOSGA003364,BGIOSGA009257,BGIOSGA010956,BGIOSGA007886,BGIOSGA025077,BGIOSGA028744,BGIOSGA011102,BGIOSGA010309,BGIOSGA017468,BGIOSGA028728,BGIOSGA000728,BGIOSGA016313,BGIOSGA003260,BGIOSGA013637,BGIOSGA023715,BGIOSGA020240,BGIOSGA027291,BGIOSGA031056,BGIOSGA026225,BGIOSGA009204,BGIOSGA015142,BGIOSGA004598,BGIOSGA021896,BGIOSGA002935,BGIOSGA000374,BGIOSGA009631,BGIOSGA001131,BGIOSGA013684,BGIOSGA018623,BGIOSGA029127,BGIOSGA019068,BGIOSGA002597,BGIOSGA008503,BGIOSGA022685,BGIOSGA034713,BGIOSGA030982,BGIOSGA018621,BGIOSGA006230,BGIOSGA013814,BGIOSGA006043,BGIOSGA001946,BGIOSGA020813,BGIOSGA000430,BGIOSGA022694,BGIOSGA011963,BGIOSGA011527,BGIOSGA002217,BGIOSGA002879,BGIOSGA022875,BGIOSGA012100,BGIOSGA030870,BGIOSGA014881,BGIOSGA008820,BGIOSGA033429,BGIOSGA038044,BGIOSGA011949,BGIOSGA011761,BGIOSGA014262,BGIOSGA035744,BGIOSGA009238,BGIOSGA007174,BGIOSGA034481,BGIOSGA030535,BGIOSGA014483,BGIOSGA011954,BGIOSGA015373,BGIOSGA007029</t>
  </si>
  <si>
    <t>54 out of 1138 genes, 4.7%</t>
  </si>
  <si>
    <t>BGIOSGA007082,BGIOSGA002093,BGIOSGA010110,BGIOSGA012293,BGIOSGA009044,BGIOSGA023665,BGIOSGA014168,BGIOSGA032668,BGIOSGA010956,BGIOSGA021137,BGIOSGA009877,BGIOSGA017337,BGIOSGA010399,BGIOSGA003326,BGIOSGA026387,BGIOSGA023530,BGIOSGA011044,BGIOSGA005830,BGIOSGA007153,BGIOSGA031199,BGIOSGA004170,BGIOSGA023930,BGIOSGA014341,BGIOSGA002879,BGIOSGA002217,BGIOSGA012189,BGIOSGA030870,BGIOSGA000677,BGIOSGA026644,BGIOSGA020613,BGIOSGA026225,BGIOSGA020006,BGIOSGA026389,BGIOSGA010254,BGIOSGA030813,BGIOSGA013797,BGIOSGA012169,BGIOSGA031550,BGIOSGA031485,BGIOSGA004402,BGIOSGA020539,BGIOSGA031193,BGIOSGA031192,BGIOSGA011204,BGIOSGA022167,BGIOSGA033452,BGIOSGA002302,BGIOSGA025175,BGIOSGA007855,BGIOSGA015373,BGIOSGA010395,BGIOSGA011161,BGIOSGA022963,BGIOSGA018760</t>
  </si>
  <si>
    <t>GO:0006415 translational termination</t>
  </si>
  <si>
    <t>GO:0015925 galactosidase activity</t>
  </si>
  <si>
    <t>BGIOSGA023124,BGIOSGA033188,BGIOSGA003613,BGIOSGA014892</t>
  </si>
  <si>
    <t>BGIOSGA012080,BGIOSGA029369,BGIOSGA035759,BGIOSGA012389,BGIOSGA021644,BGIOSGA028360,BGIOSGA014037,BGIOSGA009204,BGIOSGA032005,BGIOSGA035956,BGIOSGA024189,BGIOSGA005896,BGIOSGA023222,BGIOSGA007127,BGIOSGA016709,BGIOSGA020921,BGIOSGA008551,BGIOSGA003748</t>
  </si>
  <si>
    <t>GO:0016628 oxidoreductase activity, acting on the CH-CH group of donors, NAD or NADP as acceptor</t>
  </si>
  <si>
    <t>GO:0051119 sugar transmembrane transporter activity</t>
  </si>
  <si>
    <t>GO:0045471 response to ethanol</t>
  </si>
  <si>
    <t>GO:0016717 oxidoreductase activity, acting on paired donors, with oxidation of a pair of donors resulting in the reduction of molecular oxygen to two molecules of water</t>
  </si>
  <si>
    <t>BGIOSGA036813,BGIOSGA027485,BGIOSGA027484</t>
  </si>
  <si>
    <t>GO:0030597 RNA glycosylase activity</t>
  </si>
  <si>
    <t>BGIOSGA034719,BGIOSGA036924,BGIOSGA004825</t>
  </si>
  <si>
    <t>BGIOSGA037297,BGIOSGA033296,BGIOSGA006475,BGIOSGA040628,BGIOSGA016338,BGIOSGA009877,BGIOSGA014091,BGIOSGA014520,BGIOSGA008918,BGIOSGA008101,BGIOSGA033619,BGIOSGA018771,BGIOSGA000153,BGIOSGA034077,BGIOSGA002667,BGIOSGA034934,BGIOSGA014973,BGIOSGA022767,BGIOSGA039308,BGIOSGA019150</t>
  </si>
  <si>
    <t>GO:0006207 'de novo' pyrimidine nucleobase biosynthetic process</t>
  </si>
  <si>
    <t>BGIOSGA005172,BGIOSGA022162,BGIOSGA009139</t>
  </si>
  <si>
    <t>GO:0000428 DNA-directed RNA polymerase complex</t>
  </si>
  <si>
    <t>BGIOSGA000677,BGIOSGA020406,BGIOSGA023665,BGIOSGA016340,BGIOSGA026389,BGIOSGA021137,BGIOSGA009208,BGIOSGA029738,BGIOSGA018669,BGIOSGA019832,BGIOSGA026387,BGIOSGA023530,BGIOSGA030777,BGIOSGA035948,BGIOSGA004170,BGIOSGA030012,BGIOSGA005998,BGIOSGA027393,BGIOSGA007855,BGIOSGA001797,BGIOSGA012189,BGIOSGA031527,BGIOSGA011161,BGIOSGA002224,BGIOSGA018760</t>
  </si>
  <si>
    <t>GO:0018904 ether metabolic process</t>
  </si>
  <si>
    <t>270 out of 1138 genes, 23.7%</t>
  </si>
  <si>
    <t>BGIOSGA002093,BGIOSGA029052,BGIOSGA010583,BGIOSGA015408,BGIOSGA017117,BGIOSGA006475,BGIOSGA017337,BGIOSGA024152,BGIOSGA032366,BGIOSGA016756,BGIOSGA033672,BGIOSGA031006,BGIOSGA027113,BGIOSGA019150,BGIOSGA007368,BGIOSGA003748,BGIOSGA020319,BGIOSGA012823,BGIOSGA003922,BGIOSGA002437,BGIOSGA010254,BGIOSGA018669,BGIOSGA022172,BGIOSGA015941,BGIOSGA027565,BGIOSGA033469,BGIOSGA027537,BGIOSGA018950,BGIOSGA014929,BGIOSGA024269,BGIOSGA038005,BGIOSGA009777,BGIOSGA009640,BGIOSGA035065,BGIOSGA019747,BGIOSGA007153,BGIOSGA000770,BGIOSGA031479,BGIOSGA016980,BGIOSGA000153,BGIOSGA003012,BGIOSGA036318,BGIOSGA020466,BGIOSGA009570,BGIOSGA028468,BGIOSGA017828,BGIOSGA036924,BGIOSGA018526,BGIOSGA027555,BGIOSGA040628,BGIOSGA013797,BGIOSGA009208,BGIOSGA035745,BGIOSGA008918,BGIOSGA027883,BGIOSGA033619,BGIOSGA000214,BGIOSGA008101,BGIOSGA021603,BGIOSGA031507,BGIOSGA018861,BGIOSGA020921,BGIOSGA025077,BGIOSGA028744,BGIOSGA029316,BGIOSGA028728,BGIOSGA012519,BGIOSGA016313,BGIOSGA015287,BGIOSGA003260,BGIOSGA003831,BGIOSGA036697,BGIOSGA006504,BGIOSGA037403,BGIOSGA037297,BGIOSGA019749,BGIOSGA023702,BGIOSGA009204,BGIOSGA015378,BGIOSGA037198,BGIOSGA017714,BGIOSGA029738,BGIOSGA000374,BGIOSGA002808,BGIOSGA013684,BGIOSGA020330,BGIOSGA033781,BGIOSGA002597,BGIOSGA031869,BGIOSGA003722,BGIOSGA030971,BGIOSGA012080,BGIOSGA017991,BGIOSGA018621,BGIOSGA007118,BGIOSGA029495,BGIOSGA021041,BGIOSGA009877,BGIOSGA029085,BGIOSGA030288,BGIOSGA023129,BGIOSGA014091,BGIOSGA020813,BGIOSGA037496,BGIOSGA034719,BGIOSGA002879,BGIOSGA010772,BGIOSGA022875,BGIOSGA012100,BGIOSGA007798,BGIOSGA037768,BGIOSGA017855,BGIOSGA008820,BGIOSGA010942,BGIOSGA033296,BGIOSGA024169,BGIOSGA033186,BGIOSGA035744,BGIOSGA007174,BGIOSGA018771,BGIOSGA034077,BGIOSGA014483,BGIOSGA009236,BGIOSGA011954,BGIOSGA012193,BGIOSGA015373,BGIOSGA000724,BGIOSGA031527,BGIOSGA024158,BGIOSGA008551,BGIOSGA017625,BGIOSGA028650,BGIOSGA038064,BGIOSGA002807,BGIOSGA002590,BGIOSGA022800,BGIOSGA035796,BGIOSGA010527,BGIOSGA019097,BGIOSGA018634,BGIOSGA013347,BGIOSGA005136,BGIOSGA019646,BGIOSGA034325,BGIOSGA005172,BGIOSGA028717,BGIOSGA030247,BGIOSGA015383,BGIOSGA005267,BGIOSGA006261,BGIOSGA003772,BGIOSGA023457,BGIOSGA024881,BGIOSGA022893,BGIOSGA018624,BGIOSGA005998,BGIOSGA023222,BGIOSGA004825,BGIOSGA013620,BGIOSGA014729,BGIOSGA005828,BGIOSGA007416,BGIOSGA000320,BGIOSGA020831,BGIOSGA005317,BGIOSGA013052,BGIOSGA010621,BGIOSGA009044,BGIOSGA026695,BGIOSGA009139,BGIOSGA016340,BGIOSGA029980,BGIOSGA005261,BGIOSGA001082,BGIOSGA019612,BGIOSGA014520,BGIOSGA026789,BGIOSGA004106,BGIOSGA007475,BGIOSGA018537,BGIOSGA004470,BGIOSGA002667,BGIOSGA014864,BGIOSGA022767,BGIOSGA016709,BGIOSGA027967,BGIOSGA003799,BGIOSGA011762,BGIOSGA022162,BGIOSGA025944,BGIOSGA016092,BGIOSGA004915,BGIOSGA022324,BGIOSGA024882,BGIOSGA004256,BGIOSGA031173,BGIOSGA002159,BGIOSGA037019,BGIOSGA032260,BGIOSGA022167,BGIOSGA034480,BGIOSGA007409,BGIOSGA008775,BGIOSGA002708,BGIOSGA034934,BGIOSGA012907,BGIOSGA016270,BGIOSGA036642,BGIOSGA020412,BGIOSGA025162,BGIOSGA003364,BGIOSGA009257,BGIOSGA002850,BGIOSGA000166,BGIOSGA019832,BGIOSGA005400,BGIOSGA014978,BGIOSGA007127,BGIOSGA027393,BGIOSGA023715,BGIOSGA012357,BGIOSGA002224,BGIOSGA031056,BGIOSGA029089,BGIOSGA011865,BGIOSGA037134,BGIOSGA006887,BGIOSGA016338,BGIOSGA021896,BGIOSGA009631,BGIOSGA024189,BGIOSGA020832,BGIOSGA034806,BGIOSGA029386,BGIOSGA014973,BGIOSGA008503,BGIOSGA021074,BGIOSGA034713,BGIOSGA030982,BGIOSGA012137,BGIOSGA006230,BGIOSGA016455,BGIOSGA013814,BGIOSGA001230,BGIOSGA024475,BGIOSGA016111,BGIOSGA026003,BGIOSGA035799,BGIOSGA016190,BGIOSGA012145,BGIOSGA025380,BGIOSGA011963,BGIOSGA011527,BGIOSGA035064,BGIOSGA007788,BGIOSGA010419,BGIOSGA014881,BGIOSGA024883,BGIOSGA033429,BGIOSGA010347,BGIOSGA011469,BGIOSGA015766,BGIOSGA009238,BGIOSGA004930,BGIOSGA030535,BGIOSGA024032,BGIOSGA003663,BGIOSGA007029,BGIOSGA024096,BGIOSGA039308</t>
  </si>
  <si>
    <t>102 out of 1138 genes, 9.0%</t>
  </si>
  <si>
    <t>BGIOSGA031176,BGIOSGA029052,BGIOSGA028650,BGIOSGA020412,BGIOSGA038064,BGIOSGA025162,BGIOSGA037504,BGIOSGA027231,BGIOSGA003364,BGIOSGA009257,BGIOSGA007886,BGIOSGA025077,BGIOSGA017386,BGIOSGA017337,BGIOSGA028728,BGIOSGA016756,BGIOSGA008814,BGIOSGA029595,BGIOSGA016313,BGIOSGA013637,BGIOSGA037021,BGIOSGA020240,BGIOSGA019646,BGIOSGA031056,BGIOSGA028717,BGIOSGA005501,BGIOSGA009204,BGIOSGA005267,BGIOSGA023457,BGIOSGA015142,BGIOSGA000374,BGIOSGA002935,BGIOSGA001131,BGIOSGA018624,BGIOSGA013684,BGIOSGA029127,BGIOSGA018623,BGIOSGA022172,BGIOSGA013620,BGIOSGA002597,BGIOSGA025720,BGIOSGA022685,BGIOSGA018950,BGIOSGA005828,BGIOSGA007416,BGIOSGA034713,BGIOSGA020831,BGIOSGA018621,BGIOSGA006230,BGIOSGA026695,BGIOSGA009044,BGIOSGA013814,BGIOSGA007838,BGIOSGA001946,BGIOSGA006043,BGIOSGA005261,BGIOSGA004652,BGIOSGA020813,BGIOSGA000430,BGIOSGA016549,BGIOSGA007153,BGIOSGA022694,BGIOSGA000770,BGIOSGA031479,BGIOSGA016980,BGIOSGA004470,BGIOSGA016802,BGIOSGA011527,BGIOSGA011963,BGIOSGA002879,BGIOSGA009570,BGIOSGA022875,BGIOSGA012100,BGIOSGA017828,BGIOSGA030870,BGIOSGA014881,BGIOSGA008820,BGIOSGA033429,BGIOSGA038044,BGIOSGA011761,BGIOSGA016852,BGIOSGA014262,BGIOSGA035744,BGIOSGA013510,BGIOSGA009238,BGIOSGA007174,BGIOSGA035745,BGIOSGA034481,BGIOSGA030535,BGIOSGA027883,BGIOSGA004402,BGIOSGA022779,BGIOSGA037019,BGIOSGA014483,BGIOSGA034480,BGIOSGA011954,BGIOSGA002708,BGIOSGA005293,BGIOSGA002545,BGIOSGA002179,BGIOSGA026265,BGIOSGA016270</t>
  </si>
  <si>
    <t>BGIOSGA017117,BGIOSGA006504</t>
  </si>
  <si>
    <t>BGIOSGA023762,BGIOSGA007979,BGIOSGA011536,BGIOSGA006395</t>
  </si>
  <si>
    <t>BGIOSGA011829,BGIOSGA033619,BGIOSGA025892,BGIOSGA002667,BGIOSGA014799,BGIOSGA001797,BGIOSGA018592,BGIOSGA019832</t>
  </si>
  <si>
    <t>GO:0006721 terpenoid metabolic process</t>
  </si>
  <si>
    <t>BGIOSGA015373,BGIOSGA035948,BGIOSGA027078,BGIOSGA002827,BGIOSGA018526</t>
  </si>
  <si>
    <t>BGIOSGA024994,BGIOSGA002093,BGIOSGA034832,BGIOSGA011517,BGIOSGA008408,BGIOSGA018268,BGIOSGA003961,BGIOSGA035843,BGIOSGA027078,BGIOSGA000337,BGIOSGA020762,BGIOSGA023762,BGIOSGA024103,BGIOSGA002589,BGIOSGA008775,BGIOSGA004884,BGIOSGA037078</t>
  </si>
  <si>
    <t>GO:0098590 plasma membrane region</t>
  </si>
  <si>
    <t>2 out of 485 genes, 0.4%</t>
  </si>
  <si>
    <t>BGIOSGA023413,BGIOSGA020840</t>
  </si>
  <si>
    <t>GO:0031082 BLOC complex</t>
  </si>
  <si>
    <t>BGIOSGA037284,BGIOSGA027931</t>
  </si>
  <si>
    <t>GO:0000323 lytic vacuole</t>
  </si>
  <si>
    <t>BGIOSGA023413,BGIOSGA002852</t>
  </si>
  <si>
    <t>GO:0031083 BLOC-1 complex</t>
  </si>
  <si>
    <t>6 out of 485 genes, 1.2%</t>
  </si>
  <si>
    <t>BGIOSGA026976,BGIOSGA010570,BGIOSGA009181,BGIOSGA030796,BGIOSGA026140,BGIOSGA000509</t>
  </si>
  <si>
    <t>8 out of 485 genes, 1.6%</t>
  </si>
  <si>
    <t>BGIOSGA025924,BGIOSGA019071,BGIOSGA010645,BGIOSGA002148,BGIOSGA014204,BGIOSGA018564,BGIOSGA010646,BGIOSGA016449</t>
  </si>
  <si>
    <t>10 out of 485 genes, 2.1%</t>
  </si>
  <si>
    <t>BGIOSGA025148,BGIOSGA003595,BGIOSGA023730,BGIOSGA009039,BGIOSGA016844,BGIOSGA014185,BGIOSGA025153,BGIOSGA006068,BGIOSGA004351,BGIOSGA002411</t>
  </si>
  <si>
    <t>9 out of 485 genes, 1.9%</t>
  </si>
  <si>
    <t>BGIOSGA029584,BGIOSGA009181,BGIOSGA032790,BGIOSGA026976,BGIOSGA025466,BGIOSGA029583,BGIOSGA030796,BGIOSGA000509,BGIOSGA024118</t>
  </si>
  <si>
    <t>BGIOSGA029584,BGIOSGA029583,BGIOSGA025466,BGIOSGA010570,BGIOSGA026140,BGIOSGA024118</t>
  </si>
  <si>
    <t>BGIOSGA019071,BGIOSGA010645,BGIOSGA002148,BGIOSGA011707,BGIOSGA014204,BGIOSGA018564,BGIOSGA010646,BGIOSGA016449</t>
  </si>
  <si>
    <t>4 out of 485 genes, 0.8%</t>
  </si>
  <si>
    <t>BGIOSGA026976,BGIOSGA009181,BGIOSGA030796,BGIOSGA000509</t>
  </si>
  <si>
    <t>GO:0016211 ammonia ligase activity</t>
  </si>
  <si>
    <t>BGIOSGA009926,BGIOSGA005667</t>
  </si>
  <si>
    <t>GO:0016880 acid-ammonia (or amide) ligase activity</t>
  </si>
  <si>
    <t>GO:0004356 glutamate-ammonia ligase activity</t>
  </si>
  <si>
    <t>5 out of 485 genes, 1.0%</t>
  </si>
  <si>
    <t>BGIOSGA025148,BGIOSGA003595,BGIOSGA023730,BGIOSGA004351,BGIOSGA025153</t>
  </si>
  <si>
    <t>BGIOSGA010645,BGIOSGA002148,BGIOSGA016449,BGIOSGA010646</t>
  </si>
  <si>
    <t>BGIOSGA025924,BGIOSGA010645,BGIOSGA002148,BGIOSGA016449,BGIOSGA010646</t>
  </si>
  <si>
    <t>7 out of 485 genes, 1.4%</t>
  </si>
  <si>
    <t>BGIOSGA029584,BGIOSGA029583,BGIOSGA025466,BGIOSGA022835,BGIOSGA010570,BGIOSGA026140,BGIOSGA024118</t>
  </si>
  <si>
    <t>BGIOSGA029584,BGIOSGA029583,BGIOSGA025466,BGIOSGA024118</t>
  </si>
  <si>
    <t>BGIOSGA019071,BGIOSGA010645,BGIOSGA002148,BGIOSGA016449,BGIOSGA010646</t>
  </si>
  <si>
    <t>BGIOSGA025148,BGIOSGA003595,BGIOSGA009039,BGIOSGA016844,BGIOSGA014185,BGIOSGA025153,BGIOSGA006068,BGIOSGA004351,BGIOSGA002411</t>
  </si>
  <si>
    <t>13 out of 485 genes, 2.7%</t>
  </si>
  <si>
    <t>BGIOSGA020524,BGIOSGA006319,BGIOSGA016407,BGIOSGA018752,BGIOSGA001052,BGIOSGA028797,BGIOSGA017102,BGIOSGA019176,BGIOSGA025912,BGIOSGA022052,BGIOSGA020840,BGIOSGA016518,BGIOSGA024115</t>
  </si>
  <si>
    <t>BGIOSGA009039,BGIOSGA004351,BGIOSGA016844,BGIOSGA014185,BGIOSGA002411,BGIOSGA025153,BGIOSGA006068</t>
  </si>
  <si>
    <t>BGIOSGA032790,BGIOSGA001660</t>
  </si>
  <si>
    <t>BGIOSGA009939,BGIOSGA015048</t>
  </si>
  <si>
    <t>BGIOSGA021310,BGIOSGA030922,BGIOSGA014554,BGIOSGA026594,BGIOSGA002459</t>
  </si>
  <si>
    <t>BGIOSGA001660,BGIOSGA030922,BGIOSGA028797,BGIOSGA011729,BGIOSGA014004,BGIOSGA031319,BGIOSGA032790,BGIOSGA002852</t>
  </si>
  <si>
    <t>155 out of 485 genes, 32.0%</t>
  </si>
  <si>
    <t>BGIOSGA025360,BGIOSGA022620,BGIOSGA031460,BGIOSGA025410,BGIOSGA008014,BGIOSGA028797,BGIOSGA025153,BGIOSGA022277,BGIOSGA019120,BGIOSGA000509,BGIOSGA023408,BGIOSGA016298,BGIOSGA014137,BGIOSGA004234,BGIOSGA022427,BGIOSGA019833,BGIOSGA008720,BGIOSGA023882,BGIOSGA014605,BGIOSGA020524,BGIOSGA002753,BGIOSGA019615,BGIOSGA036980,BGIOSGA015252,BGIOSGA008810,BGIOSGA005988,BGIOSGA004351,BGIOSGA002680,BGIOSGA009181,BGIOSGA008865,BGIOSGA026122,BGIOSGA026934,BGIOSGA014038,BGIOSGA037856,BGIOSGA024116,BGIOSGA012784,BGIOSGA013173,BGIOSGA032790,BGIOSGA007666,BGIOSGA022835,BGIOSGA007201,BGIOSGA010737,BGIOSGA003361,BGIOSGA038057,BGIOSGA014040,BGIOSGA026976,BGIOSGA021039,BGIOSGA002639,BGIOSGA029704,BGIOSGA009039,BGIOSGA005774,BGIOSGA020630,BGIOSGA017365,BGIOSGA013356,BGIOSGA013697,BGIOSGA022380,BGIOSGA034454,BGIOSGA025466,BGIOSGA010538,BGIOSGA023411,BGIOSGA004017,BGIOSGA019914,BGIOSGA040468,BGIOSGA037152,BGIOSGA032546,BGIOSGA035329,BGIOSGA019635,BGIOSGA016622,BGIOSGA002852,BGIOSGA019108,BGIOSGA026140,BGIOSGA014013,BGIOSGA023730,BGIOSGA002673,BGIOSGA035885,BGIOSGA005667,BGIOSGA005140,BGIOSGA011520,BGIOSGA029496,BGIOSGA026841,BGIOSGA037088,BGIOSGA017259,BGIOSGA002746,BGIOSGA031319,BGIOSGA034204,BGIOSGA028978,BGIOSGA010570,BGIOSGA024118,BGIOSGA029756,BGIOSGA033028,BGIOSGA004775,BGIOSGA034622,BGIOSGA000901,BGIOSGA014554,BGIOSGA024115,BGIOSGA033461,BGIOSGA001430,BGIOSGA019611,BGIOSGA011729,BGIOSGA014004,BGIOSGA016518,BGIOSGA017524,BGIOSGA012537,BGIOSGA030660,BGIOSGA022580,BGIOSGA003595,BGIOSGA002525,BGIOSGA029584,BGIOSGA007853,BGIOSGA020396,BGIOSGA011326,BGIOSGA008556,BGIOSGA030362,BGIOSGA002510,BGIOSGA030796,BGIOSGA020467,BGIOSGA009926,BGIOSGA006676,BGIOSGA025148,BGIOSGA001660,BGIOSGA023433,BGIOSGA031838,BGIOSGA011686,BGIOSGA035206,BGIOSGA034315,BGIOSGA028359,BGIOSGA009977,BGIOSGA009811,BGIOSGA004268,BGIOSGA040584,BGIOSGA036704,BGIOSGA030922,BGIOSGA037723,BGIOSGA034743,BGIOSGA019176,BGIOSGA021665,BGIOSGA005433,BGIOSGA005623,BGIOSGA007826,BGIOSGA014906,BGIOSGA034580,BGIOSGA000847,BGIOSGA013388,BGIOSGA012306,BGIOSGA014615,BGIOSGA007603,BGIOSGA034249,BGIOSGA037982,BGIOSGA021849,BGIOSGA023401,BGIOSGA023803,BGIOSGA029583,BGIOSGA008749,BGIOSGA016815,BGIOSGA018938</t>
  </si>
  <si>
    <t>BGIOSGA029584,BGIOSGA029583,BGIOSGA025466,BGIOSGA022835,BGIOSGA024118</t>
  </si>
  <si>
    <t>11 out of 485 genes, 2.3%</t>
  </si>
  <si>
    <t>BGIOSGA037982,BGIOSGA035206,BGIOSGA014405,BGIOSGA002746,BGIOSGA022277,BGIOSGA031992,BGIOSGA028978,BGIOSGA016518,BGIOSGA020950,BGIOSGA013388,BGIOSGA029496</t>
  </si>
  <si>
    <t>BGIOSGA021310,BGIOSGA030922,BGIOSGA028797,BGIOSGA002459,BGIOSGA012436,BGIOSGA038814,BGIOSGA014554,BGIOSGA006243,BGIOSGA026594</t>
  </si>
  <si>
    <t>BGIOSGA004775,BGIOSGA031838</t>
  </si>
  <si>
    <t>3 out of 485 genes, 0.6%</t>
  </si>
  <si>
    <t>BGIOSGA031992,BGIOSGA019067,BGIOSGA014405</t>
  </si>
  <si>
    <t>BGIOSGA022620,BGIOSGA019914,BGIOSGA004775,BGIOSGA031838,BGIOSGA020396,BGIOSGA008810,BGIOSGA012537,BGIOSGA029704</t>
  </si>
  <si>
    <t>BGIOSGA023411,BGIOSGA003595,BGIOSGA016298,BGIOSGA009811,BGIOSGA009039,BGIOSGA004775,BGIOSGA031838,BGIOSGA004351,BGIOSGA021665</t>
  </si>
  <si>
    <t>BGIOSGA009926,BGIOSGA005667,BGIOSGA008749</t>
  </si>
  <si>
    <t>GO:0009751 response to salicylic acid</t>
  </si>
  <si>
    <t>BGIOSGA021485,BGIOSGA008700</t>
  </si>
  <si>
    <t>BGIOSGA023882,BGIOSGA020396</t>
  </si>
  <si>
    <t>BGIOSGA022620,BGIOSGA019914,BGIOSGA008556,BGIOSGA004775,BGIOSGA031838,BGIOSGA020396</t>
  </si>
  <si>
    <t>BGIOSGA018564,BGIOSGA027351</t>
  </si>
  <si>
    <t>BGIOSGA022277,BGIOSGA034315,BGIOSGA014038,BGIOSGA007853,BGIOSGA014040,BGIOSGA011520</t>
  </si>
  <si>
    <t>BGIOSGA013426,BGIOSGA027931,BGIOSGA013690,BGIOSGA011003,BGIOSGA029594</t>
  </si>
  <si>
    <t>BGIOSGA034204,BGIOSGA009977,BGIOSGA007826,BGIOSGA031838,BGIOSGA004234,BGIOSGA013388</t>
  </si>
  <si>
    <t>BGIOSGA005043,BGIOSGA009543</t>
  </si>
  <si>
    <t>36 out of 485 genes, 7.4%</t>
  </si>
  <si>
    <t>BGIOSGA025360,BGIOSGA028296,BGIOSGA025410,BGIOSGA008700,BGIOSGA011326,BGIOSGA035885,BGIOSGA007201,BGIOSGA023408,BGIOSGA022427,BGIOSGA018002,BGIOSGA008720,BGIOSGA021039,BGIOSGA014605,BGIOSGA004072,BGIOSGA002753,BGIOSGA013816,BGIOSGA036704,BGIOSGA028730,BGIOSGA036980,BGIOSGA008899,BGIOSGA022380,BGIOSGA005433,BGIOSGA014906,BGIOSGA020950,BGIOSGA034580,BGIOSGA012861,BGIOSGA023409,BGIOSGA033461,BGIOSGA014615,BGIOSGA012306,BGIOSGA036589,BGIOSGA035329,BGIOSGA021849,BGIOSGA026934,BGIOSGA023401,BGIOSGA022580</t>
  </si>
  <si>
    <t>BGIOSGA010737,BGIOSGA031460,BGIOSGA030660</t>
  </si>
  <si>
    <t>44 out of 485 genes, 9.1%</t>
  </si>
  <si>
    <t>BGIOSGA025360,BGIOSGA011101,BGIOSGA025410,BGIOSGA009543,BGIOSGA011326,BGIOSGA035885,BGIOSGA010737,BGIOSGA007201,BGIOSGA017087,BGIOSGA023408,BGIOSGA034188,BGIOSGA022427,BGIOSGA008720,BGIOSGA021039,BGIOSGA014605,BGIOSGA014373,BGIOSGA015018,BGIOSGA033478,BGIOSGA002137,BGIOSGA002753,BGIOSGA036704,BGIOSGA036980,BGIOSGA005988,BGIOSGA022380,BGIOSGA005623,BGIOSGA005433,BGIOSGA014906,BGIOSGA034580,BGIOSGA020950,BGIOSGA012861,BGIOSGA017464,BGIOSGA013388,BGIOSGA012306,BGIOSGA014615,BGIOSGA007603,BGIOSGA031505,BGIOSGA036589,BGIOSGA035329,BGIOSGA026934,BGIOSGA021849,BGIOSGA005043,BGIOSGA023401,BGIOSGA016622,BGIOSGA022580</t>
  </si>
  <si>
    <t>BGIOSGA025820,BGIOSGA023973,BGIOSGA037887,BGIOSGA031129,BGIOSGA032296,BGIOSGA034752,BGIOSGA011197,BGIOSGA021018,BGIOSGA025034</t>
  </si>
  <si>
    <t>BGIOSGA003595,BGIOSGA009811,BGIOSGA009039,BGIOSGA004351</t>
  </si>
  <si>
    <t>29 out of 485 genes, 6.0%</t>
  </si>
  <si>
    <t>BGIOSGA029584,BGIOSGA009811,BGIOSGA012615,BGIOSGA004775,BGIOSGA031385,BGIOSGA026621,BGIOSGA032790,BGIOSGA025466,BGIOSGA022835,BGIOSGA008556,BGIOSGA003361,BGIOSGA010538,BGIOSGA030796,BGIOSGA000847,BGIOSGA000509,BGIOSGA006676,BGIOSGA014895,BGIOSGA009181,BGIOSGA031838,BGIOSGA008865,BGIOSGA025217,BGIOSGA026976,BGIOSGA019833,BGIOSGA029583,BGIOSGA010570,BGIOSGA017960,BGIOSGA000129,BGIOSGA026140,BGIOSGA024118</t>
  </si>
  <si>
    <t>BGIOSGA019914,BGIOSGA004775,BGIOSGA031838</t>
  </si>
  <si>
    <t>BGIOSGA011686,BGIOSGA005140</t>
  </si>
  <si>
    <t>41 out of 485 genes, 8.5%</t>
  </si>
  <si>
    <t>BGIOSGA008777,BGIOSGA019071,BGIOSGA011101,BGIOSGA027351,BGIOSGA009388,BGIOSGA002148,BGIOSGA013758,BGIOSGA031237,BGIOSGA009939,BGIOSGA003073,BGIOSGA024681,BGIOSGA023413,BGIOSGA018564,BGIOSGA013690,BGIOSGA016449,BGIOSGA004348,BGIOSGA000067,BGIOSGA025924,BGIOSGA018025,BGIOSGA014204,BGIOSGA022528,BGIOSGA011003,BGIOSGA013426,BGIOSGA034701,BGIOSGA010645,BGIOSGA026016,BGIOSGA002653,BGIOSGA003351,BGIOSGA011707,BGIOSGA004899,BGIOSGA007581,BGIOSGA013568,BGIOSGA027994,BGIOSGA027931,BGIOSGA028812,BGIOSGA029207,BGIOSGA010646,BGIOSGA000129,BGIOSGA025241,BGIOSGA029594,BGIOSGA015048</t>
  </si>
  <si>
    <t>BGIOSGA004775,BGIOSGA031838,BGIOSGA017365,BGIOSGA017259</t>
  </si>
  <si>
    <t>15 out of 485 genes, 3.1%</t>
  </si>
  <si>
    <t>BGIOSGA006676,BGIOSGA007603,BGIOSGA002680,BGIOSGA002673,BGIOSGA012615,BGIOSGA004775,BGIOSGA031838,BGIOSGA030922,BGIOSGA017365,BGIOSGA017259,BGIOSGA031385,BGIOSGA019833,BGIOSGA003361,BGIOSGA000847,BGIOSGA026594</t>
  </si>
  <si>
    <t>GO:0061136 regulation of proteasomal protein catabolic process</t>
  </si>
  <si>
    <t>BGIOSGA007603,BGIOSGA010737</t>
  </si>
  <si>
    <t>BGIOSGA020524,BGIOSGA013816,BGIOSGA017524,BGIOSGA005623,BGIOSGA026511,BGIOSGA008700,BGIOSGA001397</t>
  </si>
  <si>
    <t>BGIOSGA021849,BGIOSGA020950</t>
  </si>
  <si>
    <t>GO:0031407 oxylipin metabolic process</t>
  </si>
  <si>
    <t>BGIOSGA030922,BGIOSGA028797</t>
  </si>
  <si>
    <t>BGIOSGA023882,BGIOSGA019914,BGIOSGA017365</t>
  </si>
  <si>
    <t>BGIOSGA029756,BGIOSGA034249,BGIOSGA004268,BGIOSGA023433,BGIOSGA019615,BGIOSGA020630,BGIOSGA037723,BGIOSGA032546,BGIOSGA013356,BGIOSGA023803,BGIOSGA019635</t>
  </si>
  <si>
    <t>BGIOSGA033478,BGIOSGA007603,BGIOSGA005043,BGIOSGA009543</t>
  </si>
  <si>
    <t>BGIOSGA009811,BGIOSGA009039</t>
  </si>
  <si>
    <t>BGIOSGA028812,BGIOSGA034701,BGIOSGA018025</t>
  </si>
  <si>
    <t>14 out of 485 genes, 2.9%</t>
  </si>
  <si>
    <t>BGIOSGA026841,BGIOSGA009926,BGIOSGA022620,BGIOSGA001430,BGIOSGA004775,BGIOSGA040468,BGIOSGA031838,BGIOSGA030922,BGIOSGA020396,BGIOSGA012784,BGIOSGA028797,BGIOSGA014004,BGIOSGA005667,BGIOSGA008749</t>
  </si>
  <si>
    <t>BGIOSGA014204,BGIOSGA029207,BGIOSGA018564,BGIOSGA011707</t>
  </si>
  <si>
    <t>38 out of 485 genes, 7.8%</t>
  </si>
  <si>
    <t>BGIOSGA025360,BGIOSGA011101,BGIOSGA025410,BGIOSGA011326,BGIOSGA035885,BGIOSGA007201,BGIOSGA017087,BGIOSGA023408,BGIOSGA034188,BGIOSGA022427,BGIOSGA008720,BGIOSGA021039,BGIOSGA014373,BGIOSGA014605,BGIOSGA015018,BGIOSGA033478,BGIOSGA002137,BGIOSGA002753,BGIOSGA036704,BGIOSGA036980,BGIOSGA005988,BGIOSGA022380,BGIOSGA005623,BGIOSGA005433,BGIOSGA014906,BGIOSGA034580,BGIOSGA012861,BGIOSGA017464,BGIOSGA014615,BGIOSGA012306,BGIOSGA031505,BGIOSGA036589,BGIOSGA035329,BGIOSGA021849,BGIOSGA026934,BGIOSGA023401,BGIOSGA016622,BGIOSGA022580</t>
  </si>
  <si>
    <t>46 out of 485 genes, 9.5%</t>
  </si>
  <si>
    <t>BGIOSGA014013,BGIOSGA002525,BGIOSGA024116,BGIOSGA031460,BGIOSGA008014,BGIOSGA013173,BGIOSGA030362,BGIOSGA019120,BGIOSGA002510,BGIOSGA038057,BGIOSGA020467,BGIOSGA014137,BGIOSGA023433,BGIOSGA031838,BGIOSGA023882,BGIOSGA002639,BGIOSGA020524,BGIOSGA029756,BGIOSGA004268,BGIOSGA040584,BGIOSGA033028,BGIOSGA004775,BGIOSGA019615,BGIOSGA020630,BGIOSGA037723,BGIOSGA034743,BGIOSGA013356,BGIOSGA013697,BGIOSGA015252,BGIOSGA034454,BGIOSGA034622,BGIOSGA014554,BGIOSGA024115,BGIOSGA004017,BGIOSGA034249,BGIOSGA037152,BGIOSGA008865,BGIOSGA026122,BGIOSGA032546,BGIOSGA019611,BGIOSGA023803,BGIOSGA019635,BGIOSGA037856,BGIOSGA008749,BGIOSGA016815,BGIOSGA019108</t>
  </si>
  <si>
    <t>BGIOSGA031696,BGIOSGA025034,BGIOSGA005140</t>
  </si>
  <si>
    <t>BGIOSGA007666,BGIOSGA017524</t>
  </si>
  <si>
    <t>BGIOSGA006676,BGIOSGA003361,BGIOSGA000847</t>
  </si>
  <si>
    <t>BGIOSGA028978,BGIOSGA016518,BGIOSGA017259</t>
  </si>
  <si>
    <t>BGIOSGA028812,BGIOSGA018025,BGIOSGA009388,BGIOSGA004348,BGIOSGA003351</t>
  </si>
  <si>
    <t>BGIOSGA022620,BGIOSGA019914,BGIOSGA004775,BGIOSGA031838,BGIOSGA020396</t>
  </si>
  <si>
    <t>BGIOSGA023413,BGIOSGA013568</t>
  </si>
  <si>
    <t>BGIOSGA027994,BGIOSGA003073,BGIOSGA018564,BGIOSGA027351</t>
  </si>
  <si>
    <t>BGIOSGA000546,BGIOSGA021765,BGIOSGA015987</t>
  </si>
  <si>
    <t>156 out of 485 genes, 32.2%</t>
  </si>
  <si>
    <t>BGIOSGA025360,BGIOSGA028296,BGIOSGA033510,BGIOSGA031460,BGIOSGA025410,BGIOSGA022166,BGIOSGA008014,BGIOSGA028797,BGIOSGA025153,BGIOSGA002612,BGIOSGA019120,BGIOSGA023408,BGIOSGA023973,BGIOSGA010381,BGIOSGA022427,BGIOSGA008720,BGIOSGA023882,BGIOSGA014605,BGIOSGA025034,BGIOSGA026764,BGIOSGA020524,BGIOSGA013816,BGIOSGA002753,BGIOSGA019615,BGIOSGA036980,BGIOSGA015252,BGIOSGA004351,BGIOSGA030859,BGIOSGA020950,BGIOSGA031129,BGIOSGA012861,BGIOSGA026983,BGIOSGA008865,BGIOSGA026122,BGIOSGA013428,BGIOSGA026934,BGIOSGA017477,BGIOSGA014038,BGIOSGA037856,BGIOSGA036094,BGIOSGA011197,BGIOSGA024116,BGIOSGA008700,BGIOSGA031696,BGIOSGA013173,BGIOSGA007201,BGIOSGA026783,BGIOSGA006953,BGIOSGA038057,BGIOSGA024261,BGIOSGA029913,BGIOSGA014040,BGIOSGA016070,BGIOSGA018002,BGIOSGA022052,BGIOSGA021039,BGIOSGA002639,BGIOSGA034752,BGIOSGA015018,BGIOSGA026078,BGIOSGA028730,BGIOSGA020630,BGIOSGA013356,BGIOSGA013697,BGIOSGA015681,BGIOSGA022380,BGIOSGA008899,BGIOSGA034454,BGIOSGA014462,BGIOSGA004017,BGIOSGA028065,BGIOSGA040468,BGIOSGA037152,BGIOSGA030072,BGIOSGA032546,BGIOSGA035329,BGIOSGA019635,BGIOSGA032296,BGIOSGA019108,BGIOSGA029594,BGIOSGA014013,BGIOSGA019712,BGIOSGA035885,BGIOSGA005667,BGIOSGA005140,BGIOSGA011520,BGIOSGA026841,BGIOSGA017259,BGIOSGA035638,BGIOSGA034204,BGIOSGA001234,BGIOSGA029280,BGIOSGA004072,BGIOSGA025820,BGIOSGA029756,BGIOSGA033028,BGIOSGA034622,BGIOSGA014554,BGIOSGA024115,BGIOSGA033461,BGIOSGA022716,BGIOSGA035432,BGIOSGA033724,BGIOSGA036589,BGIOSGA019611,BGIOSGA021018,BGIOSGA022580,BGIOSGA002525,BGIOSGA023217,BGIOSGA034859,BGIOSGA007853,BGIOSGA031189,BGIOSGA020396,BGIOSGA011326,BGIOSGA030433,BGIOSGA008556,BGIOSGA030362,BGIOSGA002510,BGIOSGA020467,BGIOSGA009926,BGIOSGA007016,BGIOSGA021935,BGIOSGA004521,BGIOSGA023433,BGIOSGA031992,BGIOSGA034315,BGIOSGA032666,BGIOSGA008433,BGIOSGA016894,BGIOSGA004268,BGIOSGA040584,BGIOSGA036704,BGIOSGA026511,BGIOSGA014621,BGIOSGA037723,BGIOSGA034743,BGIOSGA037750,BGIOSGA014906,BGIOSGA002150,BGIOSGA005433,BGIOSGA034580,BGIOSGA017385,BGIOSGA035827,BGIOSGA023409,BGIOSGA030946,BGIOSGA014615,BGIOSGA012306,BGIOSGA034249,BGIOSGA019067,BGIOSGA029107,BGIOSGA014185,BGIOSGA021849,BGIOSGA023401,BGIOSGA023803,BGIOSGA016815,BGIOSGA027507</t>
  </si>
  <si>
    <t>BGIOSGA017102,BGIOSGA022052,BGIOSGA020840,BGIOSGA013568</t>
  </si>
  <si>
    <t>BGIOSGA014013,BGIOSGA002525,BGIOSGA024116,BGIOSGA031460,BGIOSGA008014,BGIOSGA013173,BGIOSGA030362,BGIOSGA019120,BGIOSGA002510,BGIOSGA020467,BGIOSGA014137,BGIOSGA023433,BGIOSGA031838,BGIOSGA023882,BGIOSGA002639,BGIOSGA020524,BGIOSGA029756,BGIOSGA004268,BGIOSGA040584,BGIOSGA033028,BGIOSGA019615,BGIOSGA020630,BGIOSGA037723,BGIOSGA034743,BGIOSGA013356,BGIOSGA013697,BGIOSGA015252,BGIOSGA034454,BGIOSGA034622,BGIOSGA014554,BGIOSGA024115,BGIOSGA004017,BGIOSGA034249,BGIOSGA037152,BGIOSGA008865,BGIOSGA026122,BGIOSGA032546,BGIOSGA019611,BGIOSGA023803,BGIOSGA019635,BGIOSGA037856,BGIOSGA016815,BGIOSGA008749,BGIOSGA019108</t>
  </si>
  <si>
    <t>BGIOSGA025360,BGIOSGA022620,BGIOSGA025410,BGIOSGA020396,BGIOSGA011326,BGIOSGA035885,BGIOSGA008556,BGIOSGA007201,BGIOSGA005140,BGIOSGA023408,BGIOSGA031838,BGIOSGA004234,BGIOSGA011686,BGIOSGA017259,BGIOSGA022427,BGIOSGA034204,BGIOSGA028978,BGIOSGA008720,BGIOSGA023882,BGIOSGA021039,BGIOSGA014605,BGIOSGA002753,BGIOSGA009977,BGIOSGA036704,BGIOSGA004775,BGIOSGA036980,BGIOSGA017365,BGIOSGA005988,BGIOSGA008810,BGIOSGA022380,BGIOSGA005623,BGIOSGA005433,BGIOSGA007826,BGIOSGA014906,BGIOSGA034580,BGIOSGA033461,BGIOSGA013388,BGIOSGA012306,BGIOSGA014615,BGIOSGA019914,BGIOSGA035329,BGIOSGA026934,BGIOSGA021849,BGIOSGA023401,BGIOSGA016518,BGIOSGA022580</t>
  </si>
  <si>
    <t>BGIOSGA025360,BGIOSGA022620,BGIOSGA025410,BGIOSGA020396,BGIOSGA011326,BGIOSGA035885,BGIOSGA008556,BGIOSGA007201,BGIOSGA023408,BGIOSGA031838,BGIOSGA004234,BGIOSGA017259,BGIOSGA022427,BGIOSGA034204,BGIOSGA028978,BGIOSGA008720,BGIOSGA023882,BGIOSGA021039,BGIOSGA014605,BGIOSGA002753,BGIOSGA009977,BGIOSGA036704,BGIOSGA004775,BGIOSGA036980,BGIOSGA017365,BGIOSGA005988,BGIOSGA008810,BGIOSGA022380,BGIOSGA007826,BGIOSGA005623,BGIOSGA005433,BGIOSGA014906,BGIOSGA034580,BGIOSGA033461,BGIOSGA013388,BGIOSGA012306,BGIOSGA014615,BGIOSGA019914,BGIOSGA035329,BGIOSGA026934,BGIOSGA021849,BGIOSGA023401,BGIOSGA016518,BGIOSGA022580</t>
  </si>
  <si>
    <t>BGIOSGA031992,BGIOSGA019067</t>
  </si>
  <si>
    <t>39 out of 485 genes, 8.0%</t>
  </si>
  <si>
    <t>BGIOSGA025360,BGIOSGA011101,BGIOSGA025410,BGIOSGA011326,BGIOSGA035885,BGIOSGA007201,BGIOSGA017087,BGIOSGA023408,BGIOSGA034188,BGIOSGA022427,BGIOSGA008720,BGIOSGA021039,BGIOSGA014373,BGIOSGA014605,BGIOSGA015018,BGIOSGA033478,BGIOSGA002137,BGIOSGA002753,BGIOSGA036704,BGIOSGA036980,BGIOSGA005988,BGIOSGA022380,BGIOSGA005623,BGIOSGA005433,BGIOSGA014906,BGIOSGA034580,BGIOSGA020950,BGIOSGA012861,BGIOSGA017464,BGIOSGA014615,BGIOSGA012306,BGIOSGA031505,BGIOSGA036589,BGIOSGA035329,BGIOSGA021849,BGIOSGA026934,BGIOSGA023401,BGIOSGA016622,BGIOSGA022580</t>
  </si>
  <si>
    <t>16 out of 485 genes, 3.3%</t>
  </si>
  <si>
    <t>BGIOSGA002673,BGIOSGA007853,BGIOSGA004775,BGIOSGA017365,BGIOSGA003361,BGIOSGA000847,BGIOSGA011520,BGIOSGA006676,BGIOSGA002680,BGIOSGA007603,BGIOSGA031838,BGIOSGA014040,BGIOSGA017259,BGIOSGA019833,BGIOSGA014038,BGIOSGA034315</t>
  </si>
  <si>
    <t>BGIOSGA030433,BGIOSGA037750</t>
  </si>
  <si>
    <t>BGIOSGA020524,BGIOSGA006319,BGIOSGA019176,BGIOSGA025912,BGIOSGA028797</t>
  </si>
  <si>
    <t>81 out of 485 genes, 16.7%</t>
  </si>
  <si>
    <t>BGIOSGA014013,BGIOSGA034385,BGIOSGA031460,BGIOSGA008014,BGIOSGA008952,BGIOSGA024927,BGIOSGA019120,BGIOSGA002876,BGIOSGA014137,BGIOSGA026653,BGIOSGA004409,BGIOSGA023882,BGIOSGA010570,BGIOSGA024118,BGIOSGA020524,BGIOSGA029756,BGIOSGA033028,BGIOSGA019615,BGIOSGA002875,BGIOSGA015252,BGIOSGA034622,BGIOSGA024115,BGIOSGA014554,BGIOSGA008865,BGIOSGA026122,BGIOSGA009694,BGIOSGA019611,BGIOSGA017696,BGIOSGA011729,BGIOSGA014004,BGIOSGA037856,BGIOSGA030660,BGIOSGA012537,BGIOSGA002525,BGIOSGA029584,BGIOSGA024116,BGIOSGA020944,BGIOSGA012784,BGIOSGA013173,BGIOSGA018514,BGIOSGA010737,BGIOSGA022835,BGIOSGA030362,BGIOSGA002510,BGIOSGA020467,BGIOSGA013265,BGIOSGA001660,BGIOSGA023433,BGIOSGA031838,BGIOSGA027761,BGIOSGA029575,BGIOSGA002639,BGIOSGA029704,BGIOSGA004268,BGIOSGA040584,BGIOSGA032686,BGIOSGA020630,BGIOSGA037723,BGIOSGA034743,BGIOSGA013697,BGIOSGA013356,BGIOSGA034454,BGIOSGA025466,BGIOSGA010538,BGIOSGA016514,BGIOSGA004017,BGIOSGA012379,BGIOSGA034249,BGIOSGA019914,BGIOSGA037152,BGIOSGA032546,BGIOSGA023803,BGIOSGA029583,BGIOSGA040569,BGIOSGA019635,BGIOSGA008749,BGIOSGA016622,BGIOSGA016815,BGIOSGA019108,BGIOSGA011034,BGIOSGA026140</t>
  </si>
  <si>
    <t>BGIOSGA017102,BGIOSGA022052</t>
  </si>
  <si>
    <t>BGIOSGA034315,BGIOSGA014038,BGIOSGA007853,BGIOSGA014040,BGIOSGA011520</t>
  </si>
  <si>
    <t>BGIOSGA018564,BGIOSGA002954</t>
  </si>
  <si>
    <t>BGIOSGA020524,BGIOSGA006319,BGIOSGA025912,BGIOSGA028797</t>
  </si>
  <si>
    <t>BGIOSGA012379,BGIOSGA010538,BGIOSGA029704,BGIOSGA029594</t>
  </si>
  <si>
    <t>BGIOSGA002721,BGIOSGA029594</t>
  </si>
  <si>
    <t>BGIOSGA004775,BGIOSGA031838,BGIOSGA020396</t>
  </si>
  <si>
    <t>BGIOSGA010737,BGIOSGA002459</t>
  </si>
  <si>
    <t>BGIOSGA026519,BGIOSGA007603,BGIOSGA021485,BGIOSGA031205,BGIOSGA011283,BGIOSGA008124,BGIOSGA008700,BGIOSGA005988,BGIOSGA029334,BGIOSGA023413,BGIOSGA010570,BGIOSGA020950,BGIOSGA025680,BGIOSGA028776</t>
  </si>
  <si>
    <t>BGIOSGA004351,BGIOSGA025153</t>
  </si>
  <si>
    <t>BGIOSGA022620,BGIOSGA019914,BGIOSGA004775,BGIOSGA031838</t>
  </si>
  <si>
    <t>21 out of 485 genes, 4.3%</t>
  </si>
  <si>
    <t>BGIOSGA025820,BGIOSGA002673,BGIOSGA028301,BGIOSGA017365,BGIOSGA016847,BGIOSGA021399,BGIOSGA010737,BGIOSGA031129,BGIOSGA026841,BGIOSGA002680,BGIOSGA023973,BGIOSGA034188,BGIOSGA037088,BGIOSGA023427,BGIOSGA031319,BGIOSGA025452,BGIOSGA034752,BGIOSGA032296,BGIOSGA016622,BGIOSGA021018,BGIOSGA011197</t>
  </si>
  <si>
    <t>BGIOSGA025148,BGIOSGA003595,BGIOSGA023730,BGIOSGA009039,BGIOSGA016844,BGIOSGA014185,BGIOSGA025153,BGIOSGA006068,BGIOSGA022277,BGIOSGA004351,BGIOSGA002411</t>
  </si>
  <si>
    <t>BGIOSGA008556,BGIOSGA022166,BGIOSGA025034</t>
  </si>
  <si>
    <t>12 out of 485 genes, 2.5%</t>
  </si>
  <si>
    <t>BGIOSGA009811,BGIOSGA002740,BGIOSGA033028,BGIOSGA036980,BGIOSGA008014,BGIOSGA037723,BGIOSGA040503,BGIOSGA002639,BGIOSGA023802,BGIOSGA030362,BGIOSGA016815,BGIOSGA022275</t>
  </si>
  <si>
    <t>78 out of 485 genes, 16.1%</t>
  </si>
  <si>
    <t>BGIOSGA014013,BGIOSGA031460,BGIOSGA008014,BGIOSGA005667,BGIOSGA019120,BGIOSGA010381,BGIOSGA035638,BGIOSGA023882,BGIOSGA001234,BGIOSGA026764,BGIOSGA020524,BGIOSGA029756,BGIOSGA033028,BGIOSGA019615,BGIOSGA015252,BGIOSGA034622,BGIOSGA030859,BGIOSGA024115,BGIOSGA014554,BGIOSGA022716,BGIOSGA026983,BGIOSGA035432,BGIOSGA008865,BGIOSGA026122,BGIOSGA013428,BGIOSGA019611,BGIOSGA017477,BGIOSGA037856,BGIOSGA036094,BGIOSGA002525,BGIOSGA023217,BGIOSGA024116,BGIOSGA034859,BGIOSGA020396,BGIOSGA013173,BGIOSGA030433,BGIOSGA030362,BGIOSGA002510,BGIOSGA038057,BGIOSGA020467,BGIOSGA009926,BGIOSGA007016,BGIOSGA021935,BGIOSGA024261,BGIOSGA004521,BGIOSGA023433,BGIOSGA029913,BGIOSGA016070,BGIOSGA031992,BGIOSGA022052,BGIOSGA002639,BGIOSGA032666,BGIOSGA008433,BGIOSGA004268,BGIOSGA040584,BGIOSGA020630,BGIOSGA037723,BGIOSGA034743,BGIOSGA015681,BGIOSGA013697,BGIOSGA013356,BGIOSGA037750,BGIOSGA034454,BGIOSGA030946,BGIOSGA004017,BGIOSGA034249,BGIOSGA019067,BGIOSGA028065,BGIOSGA029107,BGIOSGA037152,BGIOSGA014185,BGIOSGA032546,BGIOSGA023803,BGIOSGA019635,BGIOSGA016815,BGIOSGA027507,BGIOSGA019108,BGIOSGA029594</t>
  </si>
  <si>
    <t>BGIOSGA032790,BGIOSGA031319</t>
  </si>
  <si>
    <t>51 out of 485 genes, 10.5%</t>
  </si>
  <si>
    <t>BGIOSGA014013,BGIOSGA002525,BGIOSGA024116,BGIOSGA002673,BGIOSGA031460,BGIOSGA008014,BGIOSGA007666,BGIOSGA010737,BGIOSGA030362,BGIOSGA019120,BGIOSGA002510,BGIOSGA038057,BGIOSGA020467,BGIOSGA023433,BGIOSGA031838,BGIOSGA002639,BGIOSGA029704,BGIOSGA020524,BGIOSGA029756,BGIOSGA004268,BGIOSGA040584,BGIOSGA033028,BGIOSGA019615,BGIOSGA020630,BGIOSGA037723,BGIOSGA034743,BGIOSGA013356,BGIOSGA013697,BGIOSGA015252,BGIOSGA004351,BGIOSGA034454,BGIOSGA034622,BGIOSGA014554,BGIOSGA024115,BGIOSGA004017,BGIOSGA007603,BGIOSGA002680,BGIOSGA034249,BGIOSGA037152,BGIOSGA026122,BGIOSGA032546,BGIOSGA019611,BGIOSGA023803,BGIOSGA017524,BGIOSGA019635,BGIOSGA037856,BGIOSGA030660,BGIOSGA012537,BGIOSGA016622,BGIOSGA016815,BGIOSGA019108</t>
  </si>
  <si>
    <t>BGIOSGA009977,BGIOSGA016518,BGIOSGA020950,BGIOSGA013388</t>
  </si>
  <si>
    <t>152 out of 485 genes, 31.3%</t>
  </si>
  <si>
    <t>BGIOSGA031771,BGIOSGA000378,BGIOSGA019123,BGIOSGA027351,BGIOSGA002148,BGIOSGA008014,BGIOSGA025153,BGIOSGA006477,BGIOSGA033381,BGIOSGA024681,BGIOSGA023413,BGIOSGA024820,BGIOSGA019120,BGIOSGA014115,BGIOSGA023973,BGIOSGA016298,BGIOSGA036745,BGIOSGA025924,BGIOSGA019510,BGIOSGA014204,BGIOSGA024373,BGIOSGA011940,BGIOSGA016825,BGIOSGA027439,BGIOSGA020524,BGIOSGA001981,BGIOSGA019615,BGIOSGA016407,BGIOSGA016684,BGIOSGA011707,BGIOSGA008810,BGIOSGA004351,BGIOSGA031129,BGIOSGA035025,BGIOSGA013893,BGIOSGA006068,BGIOSGA037856,BGIOSGA010646,BGIOSGA031262,BGIOSGA011101,BGIOSGA031696,BGIOSGA019816,BGIOSGA023927,BGIOSGA033012,BGIOSGA018025,BGIOSGA000680,BGIOSGA027761,BGIOSGA033079,BGIOSGA002639,BGIOSGA034752,BGIOSGA029704,BGIOSGA003768,BGIOSGA024078,BGIOSGA023393,BGIOSGA009039,BGIOSGA026016,BGIOSGA002653,BGIOSGA020630,BGIOSGA025466,BGIOSGA010538,BGIOSGA024494,BGIOSGA037152,BGIOSGA028812,BGIOSGA029207,BGIOSGA026853,BGIOSGA022492,BGIOSGA024763,BGIOSGA029594,BGIOSGA014013,BGIOSGA027346,BGIOSGA023730,BGIOSGA008777,BGIOSGA016435,BGIOSGA016844,BGIOSGA000504,BGIOSGA008952,BGIOSGA004754,BGIOSGA018564,BGIOSGA006322,BGIOSGA000067,BGIOSGA021102,BGIOSGA026283,BGIOSGA023673,BGIOSGA026653,BGIOSGA001063,BGIOSGA001234,BGIOSGA024118,BGIOSGA036127,BGIOSGA034026,BGIOSGA034701,BGIOSGA033028,BGIOSGA010645,BGIOSGA018149,BGIOSGA017634,BGIOSGA026621,BGIOSGA004673,BGIOSGA006845,BGIOSGA014554,BGIOSGA024115,BGIOSGA005078,BGIOSGA025296,BGIOSGA026448,BGIOSGA002765,BGIOSGA025217,BGIOSGA014004,BGIOSGA012537,BGIOSGA024870,BGIOSGA000129,BGIOSGA020367,BGIOSGA021018,BGIOSGA003595,BGIOSGA002525,BGIOSGA029584,BGIOSGA030220,BGIOSGA019071,BGIOSGA006973,BGIOSGA002707,BGIOSGA031237,BGIOSGA003073,BGIOSGA030362,BGIOSGA013690,BGIOSGA002510,BGIOSGA016449,BGIOSGA025148,BGIOSGA030115,BGIOSGA023433,BGIOSGA005956,BGIOSGA008524,BGIOSGA022528,BGIOSGA002411,BGIOSGA032666,BGIOSGA009811,BGIOSGA035303,BGIOSGA030922,BGIOSGA037723,BGIOSGA011289,BGIOSGA004899,BGIOSGA037750,BGIOSGA007581,BGIOSGA030946,BGIOSGA012379,BGIOSGA027994,BGIOSGA034249,BGIOSGA029107,BGIOSGA014185,BGIOSGA017395,BGIOSGA020840,BGIOSGA029583,BGIOSGA024826,BGIOSGA016815,BGIOSGA022275,BGIOSGA006243</t>
  </si>
  <si>
    <t>BGIOSGA029334,BGIOSGA013816,BGIOSGA026511</t>
  </si>
  <si>
    <t>BGIOSGA017102,BGIOSGA022052,BGIOSGA020840</t>
  </si>
  <si>
    <t>BGIOSGA008556,BGIOSGA004775,BGIOSGA031838</t>
  </si>
  <si>
    <t>59 out of 485 genes, 12.2%</t>
  </si>
  <si>
    <t>BGIOSGA014013,BGIOSGA002525,BGIOSGA024116,BGIOSGA022620,BGIOSGA031460,BGIOSGA020396,BGIOSGA008014,BGIOSGA013173,BGIOSGA032790,BGIOSGA007666,BGIOSGA008556,BGIOSGA030362,BGIOSGA019120,BGIOSGA002510,BGIOSGA038057,BGIOSGA020467,BGIOSGA000509,BGIOSGA014137,BGIOSGA023433,BGIOSGA031838,BGIOSGA031319,BGIOSGA023882,BGIOSGA002639,BGIOSGA028359,BGIOSGA020524,BGIOSGA029756,BGIOSGA004268,BGIOSGA040584,BGIOSGA033028,BGIOSGA005774,BGIOSGA004775,BGIOSGA019615,BGIOSGA020630,BGIOSGA037723,BGIOSGA034743,BGIOSGA013356,BGIOSGA013697,BGIOSGA015252,BGIOSGA034454,BGIOSGA034622,BGIOSGA000901,BGIOSGA024115,BGIOSGA014554,BGIOSGA004017,BGIOSGA034249,BGIOSGA019914,BGIOSGA037152,BGIOSGA008865,BGIOSGA026122,BGIOSGA032546,BGIOSGA019611,BGIOSGA023803,BGIOSGA017524,BGIOSGA019635,BGIOSGA037856,BGIOSGA008749,BGIOSGA016815,BGIOSGA019108,BGIOSGA018938</t>
  </si>
  <si>
    <t>GO:0031408 oxylipin biosynthetic process</t>
  </si>
  <si>
    <t>BGIOSGA029756,BGIOSGA005988,BGIOSGA011283,BGIOSGA019635,BGIOSGA011003,BGIOSGA038057</t>
  </si>
  <si>
    <t>BGIOSGA009926,BGIOSGA005667,BGIOSGA001430,BGIOSGA040468,BGIOSGA008749,BGIOSGA020396,BGIOSGA012784</t>
  </si>
  <si>
    <t>80 out of 485 genes, 16.5%</t>
  </si>
  <si>
    <t>BGIOSGA014013,BGIOSGA031460,BGIOSGA008014,BGIOSGA028797,BGIOSGA005667,BGIOSGA019120,BGIOSGA010381,BGIOSGA035638,BGIOSGA023882,BGIOSGA001234,BGIOSGA026764,BGIOSGA020524,BGIOSGA029756,BGIOSGA033028,BGIOSGA019615,BGIOSGA015252,BGIOSGA034622,BGIOSGA030859,BGIOSGA024115,BGIOSGA014554,BGIOSGA022716,BGIOSGA026983,BGIOSGA035432,BGIOSGA008865,BGIOSGA026122,BGIOSGA013428,BGIOSGA019611,BGIOSGA017477,BGIOSGA037856,BGIOSGA036094,BGIOSGA002525,BGIOSGA023217,BGIOSGA024116,BGIOSGA034859,BGIOSGA020396,BGIOSGA013173,BGIOSGA030433,BGIOSGA030362,BGIOSGA002510,BGIOSGA038057,BGIOSGA020467,BGIOSGA009926,BGIOSGA007016,BGIOSGA021935,BGIOSGA024261,BGIOSGA004521,BGIOSGA023433,BGIOSGA029913,BGIOSGA016070,BGIOSGA031992,BGIOSGA022052,BGIOSGA002639,BGIOSGA032666,BGIOSGA008433,BGIOSGA015018,BGIOSGA004268,BGIOSGA040584,BGIOSGA020630,BGIOSGA037723,BGIOSGA034743,BGIOSGA015681,BGIOSGA013697,BGIOSGA013356,BGIOSGA037750,BGIOSGA034454,BGIOSGA030946,BGIOSGA004017,BGIOSGA034249,BGIOSGA019067,BGIOSGA028065,BGIOSGA029107,BGIOSGA037152,BGIOSGA014185,BGIOSGA032546,BGIOSGA023803,BGIOSGA019635,BGIOSGA016815,BGIOSGA027507,BGIOSGA019108,BGIOSGA029594</t>
  </si>
  <si>
    <t>BGIOSGA021849,BGIOSGA010737,BGIOSGA020950</t>
  </si>
  <si>
    <t>BGIOSGA012784,BGIOSGA009694</t>
  </si>
  <si>
    <t>BGIOSGA014322,BGIOSGA000089,BGIOSGA038287,BGIOSGA012317,BGIOSGA002744</t>
  </si>
  <si>
    <t>90 out of 485 genes, 18.6%</t>
  </si>
  <si>
    <t>BGIOSGA025360,BGIOSGA022620,BGIOSGA002673,BGIOSGA025410,BGIOSGA016844,BGIOSGA028797,BGIOSGA025153,BGIOSGA002459,BGIOSGA035885,BGIOSGA022277,BGIOSGA009939,BGIOSGA023413,BGIOSGA023408,BGIOSGA025924,BGIOSGA024373,BGIOSGA022427,BGIOSGA034204,BGIOSGA028978,BGIOSGA008720,BGIOSGA023882,BGIOSGA014605,BGIOSGA020524,BGIOSGA002753,BGIOSGA013816,BGIOSGA036980,BGIOSGA025912,BGIOSGA004351,BGIOSGA020950,BGIOSGA017464,BGIOSGA012861,BGIOSGA014554,BGIOSGA006845,BGIOSGA002680,BGIOSGA001430,BGIOSGA036589,BGIOSGA026052,BGIOSGA006068,BGIOSGA026934,BGIOSGA013992,BGIOSGA017524,BGIOSGA016518,BGIOSGA022580,BGIOSGA019071,BGIOSGA008700,BGIOSGA012784,BGIOSGA021399,BGIOSGA011326,BGIOSGA007201,BGIOSGA010737,BGIOSGA026783,BGIOSGA007016,BGIOSGA018025,BGIOSGA001660,BGIOSGA022052,BGIOSGA021039,BGIOSGA002411,BGIOSGA029704,BGIOSGA009977,BGIOSGA009811,BGIOSGA009039,BGIOSGA036704,BGIOSGA030930,BGIOSGA026511,BGIOSGA014621,BGIOSGA017365,BGIOSGA019176,BGIOSGA022380,BGIOSGA037750,BGIOSGA005623,BGIOSGA005433,BGIOSGA014906,BGIOSGA034580,BGIOSGA010538,BGIOSGA023409,BGIOSGA013388,BGIOSGA012306,BGIOSGA014615,BGIOSGA023411,BGIOSGA012379,BGIOSGA019014,BGIOSGA014185,BGIOSGA030072,BGIOSGA021765,BGIOSGA035329,BGIOSGA021849,BGIOSGA023401,BGIOSGA002852,BGIOSGA016622,BGIOSGA024763,BGIOSGA029594</t>
  </si>
  <si>
    <t>BGIOSGA013426,BGIOSGA011101,BGIOSGA027931,BGIOSGA013758,BGIOSGA009939,BGIOSGA013690,BGIOSGA011003,BGIOSGA025241,BGIOSGA029594,BGIOSGA015048</t>
  </si>
  <si>
    <t>BGIOSGA025820,BGIOSGA023973,BGIOSGA007853,BGIOSGA014040,BGIOSGA025153,BGIOSGA004351,BGIOSGA034315,BGIOSGA014038,BGIOSGA034752,BGIOSGA032296,BGIOSGA031129,BGIOSGA011197,BGIOSGA011520,BGIOSGA021018</t>
  </si>
  <si>
    <t>BGIOSGA001660,BGIOSGA030922,BGIOSGA028797,BGIOSGA026448,BGIOSGA032790,BGIOSGA031319,BGIOSGA011729,BGIOSGA014004,BGIOSGA037887,BGIOSGA002852,BGIOSGA004120,BGIOSGA026594</t>
  </si>
  <si>
    <t>BGIOSGA014204,BGIOSGA029207,BGIOSGA034701</t>
  </si>
  <si>
    <t>BGIOSGA007826,BGIOSGA031838,BGIOSGA004234,BGIOSGA013388</t>
  </si>
  <si>
    <t>BGIOSGA003595,BGIOSGA022620,BGIOSGA007853,BGIOSGA016844,BGIOSGA022166,BGIOSGA031696,BGIOSGA028797,BGIOSGA022277,BGIOSGA008556,BGIOSGA011520,BGIOSGA005140,BGIOSGA026841,BGIOSGA023973,BGIOSGA031417,BGIOSGA016298,BGIOSGA033377,BGIOSGA005956,BGIOSGA014040,BGIOSGA034309,BGIOSGA001063,BGIOSGA034315,BGIOSGA034752,BGIOSGA025034,BGIOSGA024680,BGIOSGA015018,BGIOSGA025820,BGIOSGA009039,BGIOSGA009811,BGIOSGA016684,BGIOSGA008810,BGIOSGA011289,BGIOSGA021665,BGIOSGA037887,BGIOSGA031129,BGIOSGA020928,BGIOSGA028610,BGIOSGA023411,BGIOSGA014038,BGIOSGA004933,BGIOSGA025066,BGIOSGA032296,BGIOSGA011197,BGIOSGA021018,BGIOSGA025523</t>
  </si>
  <si>
    <t>BGIOSGA029575,BGIOSGA031838,BGIOSGA027761</t>
  </si>
  <si>
    <t>BGIOSGA017102,BGIOSGA016518</t>
  </si>
  <si>
    <t>BGIOSGA020950,BGIOSGA016622</t>
  </si>
  <si>
    <t>BGIOSGA031385,BGIOSGA006676,BGIOSGA012615,BGIOSGA004775,BGIOSGA003361,BGIOSGA031838,BGIOSGA000847</t>
  </si>
  <si>
    <t>BGIOSGA020524,BGIOSGA011283,BGIOSGA026511,BGIOSGA008700</t>
  </si>
  <si>
    <t>BGIOSGA020524,BGIOSGA013816,BGIOSGA005623,BGIOSGA026511,BGIOSGA008700,BGIOSGA001397</t>
  </si>
  <si>
    <t>BGIOSGA026621,BGIOSGA032790,BGIOSGA008810,BGIOSGA001430,BGIOSGA004775</t>
  </si>
  <si>
    <t>27 out of 485 genes, 5.6%</t>
  </si>
  <si>
    <t>BGIOSGA025360,BGIOSGA002753,BGIOSGA036704,BGIOSGA036980,BGIOSGA025410,BGIOSGA011326,BGIOSGA035885,BGIOSGA005988,BGIOSGA022380,BGIOSGA014906,BGIOSGA005433,BGIOSGA005623,BGIOSGA007201,BGIOSGA034580,BGIOSGA033461,BGIOSGA023408,BGIOSGA012306,BGIOSGA014615,BGIOSGA035329,BGIOSGA026934,BGIOSGA021849,BGIOSGA022427,BGIOSGA023401,BGIOSGA008720,BGIOSGA021039,BGIOSGA014605,BGIOSGA022580</t>
  </si>
  <si>
    <t>56 out of 485 genes, 11.5%</t>
  </si>
  <si>
    <t>BGIOSGA025360,BGIOSGA023217,BGIOSGA028296,BGIOSGA033510,BGIOSGA019712,BGIOSGA031189,BGIOSGA025410,BGIOSGA008700,BGIOSGA011326,BGIOSGA035885,BGIOSGA002612,BGIOSGA007201,BGIOSGA026783,BGIOSGA006953,BGIOSGA023408,BGIOSGA004521,BGIOSGA017259,BGIOSGA022427,BGIOSGA018002,BGIOSGA034204,BGIOSGA008720,BGIOSGA029280,BGIOSGA021039,BGIOSGA014605,BGIOSGA004072,BGIOSGA016894,BGIOSGA002753,BGIOSGA013816,BGIOSGA026078,BGIOSGA036704,BGIOSGA028730,BGIOSGA026511,BGIOSGA036980,BGIOSGA014621,BGIOSGA008899,BGIOSGA022380,BGIOSGA005433,BGIOSGA002150,BGIOSGA014906,BGIOSGA034580,BGIOSGA014462,BGIOSGA017385,BGIOSGA020950,BGIOSGA012861,BGIOSGA035827,BGIOSGA023409,BGIOSGA033461,BGIOSGA012306,BGIOSGA014615,BGIOSGA033724,BGIOSGA036589,BGIOSGA035329,BGIOSGA026934,BGIOSGA021849,BGIOSGA023401,BGIOSGA022580</t>
  </si>
  <si>
    <t>BGIOSGA019773,BGIOSGA029650</t>
  </si>
  <si>
    <t>BGIOSGA033478,BGIOSGA021310,BGIOSGA030922,BGIOSGA002459,BGIOSGA012436,BGIOSGA038814,BGIOSGA014554,BGIOSGA006243,BGIOSGA026594</t>
  </si>
  <si>
    <t>BGIOSGA023411,BGIOSGA024373,BGIOSGA037750,BGIOSGA024763,BGIOSGA017365</t>
  </si>
  <si>
    <t>BGIOSGA020524,BGIOSGA029334,BGIOSGA005623</t>
  </si>
  <si>
    <t>BGIOSGA020524,BGIOSGA006676,BGIOSGA019071,BGIOSGA018025,BGIOSGA002148,BGIOSGA008810,BGIOSGA025466,BGIOSGA023413,BGIOSGA022835,BGIOSGA020840,BGIOSGA003361,BGIOSGA024763,BGIOSGA000847,BGIOSGA014554</t>
  </si>
  <si>
    <t>BGIOSGA025148,BGIOSGA003595,BGIOSGA023730,BGIOSGA009039,BGIOSGA004351,BGIOSGA023413,BGIOSGA025153</t>
  </si>
  <si>
    <t>BGIOSGA019071,BGIOSGA018025</t>
  </si>
  <si>
    <t>BGIOSGA025360,BGIOSGA011101,BGIOSGA025410,BGIOSGA009543,BGIOSGA011326,BGIOSGA035885,BGIOSGA010737,BGIOSGA007201,BGIOSGA017087,BGIOSGA023408,BGIOSGA034188,BGIOSGA022427,BGIOSGA008720,BGIOSGA021039,BGIOSGA014605,BGIOSGA014373,BGIOSGA002689,BGIOSGA015018,BGIOSGA033478,BGIOSGA002137,BGIOSGA002753,BGIOSGA009811,BGIOSGA036704,BGIOSGA036980,BGIOSGA005988,BGIOSGA022380,BGIOSGA005623,BGIOSGA005433,BGIOSGA014906,BGIOSGA034580,BGIOSGA020950,BGIOSGA012861,BGIOSGA017464,BGIOSGA013388,BGIOSGA012306,BGIOSGA014615,BGIOSGA007603,BGIOSGA031505,BGIOSGA036589,BGIOSGA035329,BGIOSGA026934,BGIOSGA021849,BGIOSGA023401,BGIOSGA005043,BGIOSGA016622,BGIOSGA022580</t>
  </si>
  <si>
    <t>GO:0120013 intermembrane lipid transfer activity</t>
  </si>
  <si>
    <t>BGIOSGA006676,BGIOSGA005043,BGIOSGA003361,BGIOSGA009543</t>
  </si>
  <si>
    <t>BGIOSGA016407,BGIOSGA024115,BGIOSGA018752,BGIOSGA001052</t>
  </si>
  <si>
    <t>BGIOSGA021310,BGIOSGA030922,BGIOSGA014554,BGIOSGA028797,BGIOSGA026594,BGIOSGA002459</t>
  </si>
  <si>
    <t>BGIOSGA028978,BGIOSGA016518</t>
  </si>
  <si>
    <t>BGIOSGA022052,BGIOSGA020840</t>
  </si>
  <si>
    <t>BGIOSGA022620,BGIOSGA004775,BGIOSGA031838</t>
  </si>
  <si>
    <t>BGIOSGA014013,BGIOSGA002525,BGIOSGA024116,BGIOSGA031460,BGIOSGA008014,BGIOSGA030362,BGIOSGA019120,BGIOSGA002510,BGIOSGA038057,BGIOSGA020467,BGIOSGA023433,BGIOSGA002639,BGIOSGA020524,BGIOSGA029756,BGIOSGA004268,BGIOSGA040584,BGIOSGA033028,BGIOSGA019615,BGIOSGA020630,BGIOSGA037723,BGIOSGA034743,BGIOSGA013356,BGIOSGA013697,BGIOSGA015252,BGIOSGA034454,BGIOSGA034622,BGIOSGA014554,BGIOSGA024115,BGIOSGA004017,BGIOSGA034249,BGIOSGA037152,BGIOSGA026122,BGIOSGA019611,BGIOSGA032546,BGIOSGA023803,BGIOSGA019635,BGIOSGA037856,BGIOSGA016815,BGIOSGA019108</t>
  </si>
  <si>
    <t>BGIOSGA022277,BGIOSGA019176,BGIOSGA034315,BGIOSGA014038,BGIOSGA007853,BGIOSGA014040,BGIOSGA011520</t>
  </si>
  <si>
    <t>GO:0001666 response to hypoxia</t>
  </si>
  <si>
    <t>BGIOSGA023413,BGIOSGA030922</t>
  </si>
  <si>
    <t>BGIOSGA029584,BGIOSGA006676,BGIOSGA012615,BGIOSGA031385,BGIOSGA029583,BGIOSGA022835,BGIOSGA025466,BGIOSGA003361,BGIOSGA010538,BGIOSGA000847,BGIOSGA024118</t>
  </si>
  <si>
    <t>BGIOSGA027931,BGIOSGA013690,BGIOSGA029594</t>
  </si>
  <si>
    <t>BGIOSGA002740,BGIOSGA040503,BGIOSGA023802,BGIOSGA002639,BGIOSGA022275,BGIOSGA037723</t>
  </si>
  <si>
    <t>18 out of 485 genes, 3.7%</t>
  </si>
  <si>
    <t>BGIOSGA009811,BGIOSGA009039,BGIOSGA016844,BGIOSGA014621,BGIOSGA012784,BGIOSGA025153,BGIOSGA022277,BGIOSGA019176,BGIOSGA004351,BGIOSGA026783,BGIOSGA019014,BGIOSGA001430,BGIOSGA001660,BGIOSGA014185,BGIOSGA006068,BGIOSGA013992,BGIOSGA002411,BGIOSGA029594</t>
  </si>
  <si>
    <t>BGIOSGA012537,BGIOSGA029704</t>
  </si>
  <si>
    <t>BGIOSGA023411,BGIOSGA016298,BGIOSGA024680</t>
  </si>
  <si>
    <t>BGIOSGA009926,BGIOSGA005667,BGIOSGA008749,BGIOSGA020396</t>
  </si>
  <si>
    <t>BGIOSGA033478,BGIOSGA002689</t>
  </si>
  <si>
    <t>BGIOSGA005988,BGIOSGA011003</t>
  </si>
  <si>
    <t>BGIOSGA007603,BGIOSGA002680,BGIOSGA002673</t>
  </si>
  <si>
    <t>BGIOSGA012306,BGIOSGA021849</t>
  </si>
  <si>
    <t>BGIOSGA031992,BGIOSGA014405,BGIOSGA013388</t>
  </si>
  <si>
    <t>BGIOSGA009039,BGIOSGA001660,BGIOSGA016844,BGIOSGA014185,BGIOSGA025153,BGIOSGA006068,BGIOSGA022277,BGIOSGA004351,BGIOSGA026783,BGIOSGA002411,BGIOSGA029594</t>
  </si>
  <si>
    <t>BGIOSGA025820,BGIOSGA007853,BGIOSGA028301,BGIOSGA016844,BGIOSGA022166,BGIOSGA031696,BGIOSGA028797,BGIOSGA025153,BGIOSGA026621,BGIOSGA004351,BGIOSGA008556,BGIOSGA031129,BGIOSGA005140,BGIOSGA011520,BGIOSGA026841,BGIOSGA023973,BGIOSGA037088,BGIOSGA019914,BGIOSGA040468,BGIOSGA010381,BGIOSGA014040,BGIOSGA034315,BGIOSGA014038,BGIOSGA034752,BGIOSGA032296,BGIOSGA011197,BGIOSGA015018,BGIOSGA021018,BGIOSGA025034</t>
  </si>
  <si>
    <t>60 out of 485 genes, 12.4%</t>
  </si>
  <si>
    <t>BGIOSGA029584,BGIOSGA025360,BGIOSGA022620,BGIOSGA025410,BGIOSGA020396,BGIOSGA012784,BGIOSGA028797,BGIOSGA011326,BGIOSGA035885,BGIOSGA032790,BGIOSGA005667,BGIOSGA007201,BGIOSGA030796,BGIOSGA029496,BGIOSGA000509,BGIOSGA023408,BGIOSGA009926,BGIOSGA001660,BGIOSGA031838,BGIOSGA011686,BGIOSGA035206,BGIOSGA002746,BGIOSGA026976,BGIOSGA022427,BGIOSGA008720,BGIOSGA023882,BGIOSGA021039,BGIOSGA014605,BGIOSGA029704,BGIOSGA024118,BGIOSGA002753,BGIOSGA036704,BGIOSGA004775,BGIOSGA036980,BGIOSGA030922,BGIOSGA005988,BGIOSGA008810,BGIOSGA022380,BGIOSGA025466,BGIOSGA005623,BGIOSGA005433,BGIOSGA014906,BGIOSGA034580,BGIOSGA010538,BGIOSGA033461,BGIOSGA012306,BGIOSGA014615,BGIOSGA037982,BGIOSGA009181,BGIOSGA019914,BGIOSGA035329,BGIOSGA026934,BGIOSGA011729,BGIOSGA014004,BGIOSGA021849,BGIOSGA023401,BGIOSGA029583,BGIOSGA008749,BGIOSGA012537,BGIOSGA022580</t>
  </si>
  <si>
    <t>BGIOSGA003595,BGIOSGA016844</t>
  </si>
  <si>
    <t>BGIOSGA019833,BGIOSGA007603,BGIOSGA002680,BGIOSGA002673,BGIOSGA017365</t>
  </si>
  <si>
    <t>BGIOSGA022277,BGIOSGA011283</t>
  </si>
  <si>
    <t>BGIOSGA025360,BGIOSGA022620,BGIOSGA025410,BGIOSGA020396,BGIOSGA011326,BGIOSGA035885,BGIOSGA007201,BGIOSGA029496,BGIOSGA023408,BGIOSGA031838,BGIOSGA035206,BGIOSGA002746,BGIOSGA022427,BGIOSGA008720,BGIOSGA023882,BGIOSGA021039,BGIOSGA014605,BGIOSGA002753,BGIOSGA036704,BGIOSGA004775,BGIOSGA036980,BGIOSGA005988,BGIOSGA008810,BGIOSGA022380,BGIOSGA005623,BGIOSGA005433,BGIOSGA014906,BGIOSGA034580,BGIOSGA033461,BGIOSGA014615,BGIOSGA012306,BGIOSGA037982,BGIOSGA019914,BGIOSGA035329,BGIOSGA021849,BGIOSGA026934,BGIOSGA023401,BGIOSGA022580</t>
  </si>
  <si>
    <t>37 out of 485 genes, 7.6%</t>
  </si>
  <si>
    <t>BGIOSGA029584,BGIOSGA025360,BGIOSGA025410,BGIOSGA011326,BGIOSGA035885,BGIOSGA007201,BGIOSGA029496,BGIOSGA023408,BGIOSGA035206,BGIOSGA002746,BGIOSGA022427,BGIOSGA008720,BGIOSGA021039,BGIOSGA014605,BGIOSGA029704,BGIOSGA024118,BGIOSGA002753,BGIOSGA036704,BGIOSGA036980,BGIOSGA005988,BGIOSGA022380,BGIOSGA005623,BGIOSGA005433,BGIOSGA014906,BGIOSGA025466,BGIOSGA034580,BGIOSGA033461,BGIOSGA014615,BGIOSGA012306,BGIOSGA037982,BGIOSGA035329,BGIOSGA021849,BGIOSGA026934,BGIOSGA023401,BGIOSGA029583,BGIOSGA012537,BGIOSGA022580</t>
  </si>
  <si>
    <t>BGIOSGA005988,BGIOSGA011283</t>
  </si>
  <si>
    <t>BGIOSGA009926,BGIOSGA022620,BGIOSGA001430,BGIOSGA004775,BGIOSGA040468,BGIOSGA031838,BGIOSGA030922,BGIOSGA020396,BGIOSGA012784,BGIOSGA028797,BGIOSGA014004,BGIOSGA005667,BGIOSGA008749</t>
  </si>
  <si>
    <t>BGIOSGA003595,BGIOSGA002673,BGIOSGA007853,BGIOSGA009388,BGIOSGA021399,BGIOSGA022277,BGIOSGA007666,BGIOSGA010737,BGIOSGA004348,BGIOSGA011520,BGIOSGA026841,BGIOSGA023408,BGIOSGA023973,BGIOSGA016668,BGIOSGA034188,BGIOSGA031417,BGIOSGA037088,BGIOSGA029650,BGIOSGA014040,BGIOSGA031319,BGIOSGA034315,BGIOSGA022052,BGIOSGA034752,BGIOSGA004566,BGIOSGA002954,BGIOSGA025820,BGIOSGA032014,BGIOSGA005774,BGIOSGA028301,BGIOSGA003351,BGIOSGA016847,BGIOSGA017365,BGIOSGA034743,BGIOSGA013697,BGIOSGA010510,BGIOSGA025466,BGIOSGA016155,BGIOSGA031129,BGIOSGA023409,BGIOSGA014554,BGIOSGA004017,BGIOSGA019773,BGIOSGA005669,BGIOSGA002680,BGIOSGA019914,BGIOSGA023427,BGIOSGA025452,BGIOSGA014038,BGIOSGA017524,BGIOSGA004933,BGIOSGA032296,BGIOSGA022275,BGIOSGA016622,BGIOSGA011197,BGIOSGA018938,BGIOSGA021018</t>
  </si>
  <si>
    <t>BGIOSGA002746,BGIOSGA022620,BGIOSGA037982,BGIOSGA035206,BGIOSGA029496</t>
  </si>
  <si>
    <t>BGIOSGA012379,BGIOSGA009039,BGIOSGA016844,BGIOSGA014185,BGIOSGA025153,BGIOSGA006068,BGIOSGA024373,BGIOSGA004351,BGIOSGA037750,BGIOSGA002411,BGIOSGA010538,BGIOSGA029704</t>
  </si>
  <si>
    <t>BGIOSGA026841,BGIOSGA040468,BGIOSGA010381,BGIOSGA022166,BGIOSGA031696,BGIOSGA028797,BGIOSGA026621,BGIOSGA008556,BGIOSGA005140,BGIOSGA015018,BGIOSGA025034</t>
  </si>
  <si>
    <t>24 out of 485 genes, 4.9%</t>
  </si>
  <si>
    <t>BGIOSGA034701,BGIOSGA019071,BGIOSGA010645,BGIOSGA027351,BGIOSGA026016,BGIOSGA002653,BGIOSGA002148,BGIOSGA011707,BGIOSGA004899,BGIOSGA003073,BGIOSGA024681,BGIOSGA023413,BGIOSGA007581,BGIOSGA018564,BGIOSGA016449,BGIOSGA000067,BGIOSGA027994,BGIOSGA018025,BGIOSGA014204,BGIOSGA028812,BGIOSGA022528,BGIOSGA029207,BGIOSGA000129,BGIOSGA010646</t>
  </si>
  <si>
    <t>BGIOSGA029584,BGIOSGA003595,BGIOSGA016844,BGIOSGA014405,BGIOSGA017102,BGIOSGA009939,BGIOSGA025466,BGIOSGA022835,BGIOSGA007826,BGIOSGA003361,BGIOSGA013690,BGIOSGA010538,BGIOSGA000847,BGIOSGA013388,BGIOSGA006676,BGIOSGA012379,BGIOSGA037088,BGIOSGA023673,BGIOSGA026052,BGIOSGA031992,BGIOSGA029583,BGIOSGA022052,BGIOSGA020840,BGIOSGA016518,BGIOSGA016622,BGIOSGA024118,BGIOSGA015048</t>
  </si>
  <si>
    <t>BGIOSGA011686,BGIOSGA028797</t>
  </si>
  <si>
    <t>BGIOSGA007826,BGIOSGA013388</t>
  </si>
  <si>
    <t>BGIOSGA019914,BGIOSGA020396</t>
  </si>
  <si>
    <t>BGIOSGA002746,BGIOSGA037982,BGIOSGA035206,BGIOSGA029496</t>
  </si>
  <si>
    <t>BGIOSGA029584,BGIOSGA012379,BGIOSGA010570,BGIOSGA025466,BGIOSGA029583,BGIOSGA010538,BGIOSGA024118,BGIOSGA026140</t>
  </si>
  <si>
    <t>BGIOSGA030072,BGIOSGA019108,BGIOSGA029594</t>
  </si>
  <si>
    <t>BGIOSGA029584,BGIOSGA009181,BGIOSGA032790,BGIOSGA026976,BGIOSGA029583,BGIOSGA010570,BGIOSGA022835,BGIOSGA025466,BGIOSGA030796,BGIOSGA000509,BGIOSGA024118,BGIOSGA026140</t>
  </si>
  <si>
    <t>246 out of 485 genes, 50.7%</t>
  </si>
  <si>
    <t>BGIOSGA025360,BGIOSGA028296,BGIOSGA033510,BGIOSGA031460,BGIOSGA025410,BGIOSGA022166,BGIOSGA008014,BGIOSGA028797,BGIOSGA025153,BGIOSGA022277,BGIOSGA002612,BGIOSGA019120,BGIOSGA014115,BGIOSGA011812,BGIOSGA023408,BGIOSGA023973,BGIOSGA034188,BGIOSGA033467,BGIOSGA006917,BGIOSGA010381,BGIOSGA022427,BGIOSGA019833,BGIOSGA003018,BGIOSGA030984,BGIOSGA008720,BGIOSGA023882,BGIOSGA014605,BGIOSGA025034,BGIOSGA026764,BGIOSGA020524,BGIOSGA013816,BGIOSGA002753,BGIOSGA019615,BGIOSGA036980,BGIOSGA028301,BGIOSGA015252,BGIOSGA025912,BGIOSGA004351,BGIOSGA030859,BGIOSGA023802,BGIOSGA020950,BGIOSGA031129,BGIOSGA012861,BGIOSGA019773,BGIOSGA017903,BGIOSGA026983,BGIOSGA002680,BGIOSGA005669,BGIOSGA035025,BGIOSGA008865,BGIOSGA026122,BGIOSGA026052,BGIOSGA013428,BGIOSGA026934,BGIOSGA017477,BGIOSGA014488,BGIOSGA014038,BGIOSGA007164,BGIOSGA007625,BGIOSGA037856,BGIOSGA036094,BGIOSGA011197,BGIOSGA024116,BGIOSGA011101,BGIOSGA002072,BGIOSGA008700,BGIOSGA035238,BGIOSGA031696,BGIOSGA013173,BGIOSGA007666,BGIOSGA007201,BGIOSGA010737,BGIOSGA026783,BGIOSGA011245,BGIOSGA006953,BGIOSGA038057,BGIOSGA024261,BGIOSGA031417,BGIOSGA029913,BGIOSGA029650,BGIOSGA016070,BGIOSGA014040,BGIOSGA018002,BGIOSGA022052,BGIOSGA021039,BGIOSGA002639,BGIOSGA034752,BGIOSGA015018,BGIOSGA026078,BGIOSGA005774,BGIOSGA028730,BGIOSGA005936,BGIOSGA020630,BGIOSGA017365,BGIOSGA015681,BGIOSGA013697,BGIOSGA013356,BGIOSGA029497,BGIOSGA022380,BGIOSGA008899,BGIOSGA010510,BGIOSGA034454,BGIOSGA025466,BGIOSGA014462,BGIOSGA004017,BGIOSGA028065,BGIOSGA019914,BGIOSGA040468,BGIOSGA037152,BGIOSGA030072,BGIOSGA032546,BGIOSGA035329,BGIOSGA030208,BGIOSGA019635,BGIOSGA032296,BGIOSGA016622,BGIOSGA025241,BGIOSGA019108,BGIOSGA029594,BGIOSGA014013,BGIOSGA002673,BGIOSGA019712,BGIOSGA009388,BGIOSGA016844,BGIOSGA013758,BGIOSGA000382,BGIOSGA035885,BGIOSGA005667,BGIOSGA029873,BGIOSGA005140,BGIOSGA011520,BGIOSGA026841,BGIOSGA016668,BGIOSGA037088,BGIOSGA026283,BGIOSGA017259,BGIOSGA035638,BGIOSGA031319,BGIOSGA034204,BGIOSGA029538,BGIOSGA029280,BGIOSGA001234,BGIOSGA035573,BGIOSGA002954,BGIOSGA004072,BGIOSGA029756,BGIOSGA025820,BGIOSGA032014,BGIOSGA033028,BGIOSGA014405,BGIOSGA011901,BGIOSGA026621,BGIOSGA016155,BGIOSGA040503,BGIOSGA034622,BGIOSGA024115,BGIOSGA014554,BGIOSGA033461,BGIOSGA022716,BGIOSGA011717,BGIOSGA002740,BGIOSGA035432,BGIOSGA033724,BGIOSGA011503,BGIOSGA009694,BGIOSGA036589,BGIOSGA019611,BGIOSGA029662,BGIOSGA017524,BGIOSGA004933,BGIOSGA030660,BGIOSGA022580,BGIOSGA021018,BGIOSGA003595,BGIOSGA002525,BGIOSGA023217,BGIOSGA034859,BGIOSGA007853,BGIOSGA031189,BGIOSGA020396,BGIOSGA021399,BGIOSGA030433,BGIOSGA011326,BGIOSGA008556,BGIOSGA030362,BGIOSGA002510,BGIOSGA013690,BGIOSGA004348,BGIOSGA020467,BGIOSGA021935,BGIOSGA009926,BGIOSGA007016,BGIOSGA004521,BGIOSGA023433,BGIOSGA031992,BGIOSGA034315,BGIOSGA004566,BGIOSGA032666,BGIOSGA008433,BGIOSGA016894,BGIOSGA009811,BGIOSGA004268,BGIOSGA040584,BGIOSGA036704,BGIOSGA026511,BGIOSGA014621,BGIOSGA003351,BGIOSGA016847,BGIOSGA037723,BGIOSGA034743,BGIOSGA022396,BGIOSGA001715,BGIOSGA009959,BGIOSGA019176,BGIOSGA037750,BGIOSGA002150,BGIOSGA005433,BGIOSGA005623,BGIOSGA013568,BGIOSGA014906,BGIOSGA034580,BGIOSGA017385,BGIOSGA037580,BGIOSGA035827,BGIOSGA030946,BGIOSGA023409,BGIOSGA013388,BGIOSGA012306,BGIOSGA014615,BGIOSGA034249,BGIOSGA019067,BGIOSGA011283,BGIOSGA029107,BGIOSGA023427,BGIOSGA014185,BGIOSGA025452,BGIOSGA021849,BGIOSGA023803,BGIOSGA023401,BGIOSGA030659,BGIOSGA020840,BGIOSGA027507,BGIOSGA022275,BGIOSGA016815,BGIOSGA006243,BGIOSGA018938</t>
  </si>
  <si>
    <t>BGIOSGA007016,BGIOSGA021485,BGIOSGA022052,BGIOSGA020950,BGIOSGA002721,BGIOSGA029594</t>
  </si>
  <si>
    <t>BGIOSGA021935,BGIOSGA026983,BGIOSGA024261,BGIOSGA034859,BGIOSGA035432,BGIOSGA028065,BGIOSGA029913,BGIOSGA016070,BGIOSGA015681,BGIOSGA035638,BGIOSGA027507,BGIOSGA008433,BGIOSGA022716</t>
  </si>
  <si>
    <t>BGIOSGA026519,BGIOSGA021485,BGIOSGA031205,BGIOSGA011283,BGIOSGA008124,BGIOSGA008700,BGIOSGA005988,BGIOSGA029334,BGIOSGA023413,BGIOSGA020950,BGIOSGA025680,BGIOSGA028776</t>
  </si>
  <si>
    <t>88 out of 485 genes, 18.1%</t>
  </si>
  <si>
    <t>BGIOSGA014013,BGIOSGA031460,BGIOSGA008014,BGIOSGA028797,BGIOSGA025153,BGIOSGA005667,BGIOSGA019120,BGIOSGA005140,BGIOSGA010381,BGIOSGA035638,BGIOSGA023882,BGIOSGA001234,BGIOSGA025034,BGIOSGA026764,BGIOSGA020524,BGIOSGA029756,BGIOSGA033028,BGIOSGA019615,BGIOSGA015252,BGIOSGA004351,BGIOSGA034622,BGIOSGA030859,BGIOSGA024115,BGIOSGA014554,BGIOSGA022716,BGIOSGA019773,BGIOSGA026983,BGIOSGA035432,BGIOSGA008865,BGIOSGA026122,BGIOSGA019611,BGIOSGA013428,BGIOSGA017477,BGIOSGA037856,BGIOSGA036094,BGIOSGA002525,BGIOSGA023217,BGIOSGA024116,BGIOSGA034859,BGIOSGA020396,BGIOSGA031696,BGIOSGA030433,BGIOSGA013173,BGIOSGA030362,BGIOSGA002510,BGIOSGA038057,BGIOSGA020467,BGIOSGA009926,BGIOSGA007016,BGIOSGA021935,BGIOSGA024261,BGIOSGA004521,BGIOSGA023433,BGIOSGA029913,BGIOSGA029650,BGIOSGA016070,BGIOSGA031992,BGIOSGA022052,BGIOSGA002639,BGIOSGA032666,BGIOSGA008433,BGIOSGA015018,BGIOSGA004268,BGIOSGA040584,BGIOSGA020630,BGIOSGA037723,BGIOSGA034743,BGIOSGA015681,BGIOSGA013697,BGIOSGA013356,BGIOSGA037750,BGIOSGA034454,BGIOSGA030946,BGIOSGA004017,BGIOSGA034249,BGIOSGA019067,BGIOSGA028065,BGIOSGA029107,BGIOSGA040468,BGIOSGA037152,BGIOSGA014185,BGIOSGA032546,BGIOSGA023803,BGIOSGA019635,BGIOSGA016815,BGIOSGA027507,BGIOSGA019108,BGIOSGA029594</t>
  </si>
  <si>
    <t>76 out of 485 genes, 15.7%</t>
  </si>
  <si>
    <t>BGIOSGA014013,BGIOSGA031460,BGIOSGA008014,BGIOSGA005667,BGIOSGA019120,BGIOSGA010381,BGIOSGA035638,BGIOSGA023882,BGIOSGA001234,BGIOSGA026764,BGIOSGA020524,BGIOSGA029756,BGIOSGA033028,BGIOSGA019615,BGIOSGA015252,BGIOSGA034622,BGIOSGA030859,BGIOSGA024115,BGIOSGA014554,BGIOSGA022716,BGIOSGA026983,BGIOSGA035432,BGIOSGA008865,BGIOSGA026122,BGIOSGA013428,BGIOSGA019611,BGIOSGA017477,BGIOSGA037856,BGIOSGA036094,BGIOSGA002525,BGIOSGA023217,BGIOSGA024116,BGIOSGA034859,BGIOSGA020396,BGIOSGA013173,BGIOSGA030362,BGIOSGA002510,BGIOSGA038057,BGIOSGA020467,BGIOSGA009926,BGIOSGA007016,BGIOSGA021935,BGIOSGA024261,BGIOSGA004521,BGIOSGA023433,BGIOSGA029913,BGIOSGA016070,BGIOSGA031992,BGIOSGA022052,BGIOSGA002639,BGIOSGA032666,BGIOSGA008433,BGIOSGA004268,BGIOSGA040584,BGIOSGA020630,BGIOSGA037723,BGIOSGA034743,BGIOSGA015681,BGIOSGA013697,BGIOSGA013356,BGIOSGA034454,BGIOSGA030946,BGIOSGA004017,BGIOSGA019067,BGIOSGA034249,BGIOSGA028065,BGIOSGA029107,BGIOSGA037152,BGIOSGA014185,BGIOSGA032546,BGIOSGA023803,BGIOSGA019635,BGIOSGA016815,BGIOSGA027507,BGIOSGA019108,BGIOSGA029594</t>
  </si>
  <si>
    <t>115 out of 485 genes, 23.7%</t>
  </si>
  <si>
    <t>BGIOSGA014013,BGIOSGA025360,BGIOSGA002673,BGIOSGA031460,BGIOSGA025410,BGIOSGA008014,BGIOSGA035885,BGIOSGA019120,BGIOSGA029496,BGIOSGA023408,BGIOSGA000546,BGIOSGA004234,BGIOSGA017259,BGIOSGA002746,BGIOSGA022427,BGIOSGA019833,BGIOSGA034204,BGIOSGA028978,BGIOSGA008720,BGIOSGA014605,BGIOSGA024118,BGIOSGA020524,BGIOSGA029756,BGIOSGA002753,BGIOSGA033028,BGIOSGA019615,BGIOSGA012615,BGIOSGA036980,BGIOSGA002744,BGIOSGA015987,BGIOSGA015252,BGIOSGA005988,BGIOSGA004351,BGIOSGA034622,BGIOSGA014322,BGIOSGA000089,BGIOSGA024115,BGIOSGA014554,BGIOSGA033461,BGIOSGA002680,BGIOSGA026122,BGIOSGA019611,BGIOSGA026934,BGIOSGA017524,BGIOSGA016518,BGIOSGA037856,BGIOSGA030660,BGIOSGA012537,BGIOSGA022580,BGIOSGA029584,BGIOSGA002525,BGIOSGA024116,BGIOSGA011326,BGIOSGA007666,BGIOSGA022835,BGIOSGA007201,BGIOSGA010737,BGIOSGA030362,BGIOSGA003361,BGIOSGA002510,BGIOSGA038057,BGIOSGA020467,BGIOSGA006676,BGIOSGA007016,BGIOSGA009002,BGIOSGA023433,BGIOSGA031838,BGIOSGA035206,BGIOSGA019733,BGIOSGA021039,BGIOSGA002639,BGIOSGA004566,BGIOSGA038287,BGIOSGA029704,BGIOSGA009977,BGIOSGA004268,BGIOSGA040584,BGIOSGA036704,BGIOSGA012317,BGIOSGA020630,BGIOSGA037723,BGIOSGA034743,BGIOSGA013356,BGIOSGA013697,BGIOSGA031385,BGIOSGA022380,BGIOSGA034454,BGIOSGA025466,BGIOSGA007826,BGIOSGA005623,BGIOSGA005433,BGIOSGA014906,BGIOSGA034580,BGIOSGA010538,BGIOSGA000847,BGIOSGA013388,BGIOSGA004017,BGIOSGA012306,BGIOSGA014615,BGIOSGA007603,BGIOSGA034249,BGIOSGA037982,BGIOSGA037152,BGIOSGA021765,BGIOSGA032546,BGIOSGA035329,BGIOSGA021849,BGIOSGA023803,BGIOSGA023401,BGIOSGA029583,BGIOSGA019635,BGIOSGA015799,BGIOSGA016622,BGIOSGA016815,BGIOSGA019108</t>
  </si>
  <si>
    <t>GO:1903362 regulation of cellular protein catabolic process</t>
  </si>
  <si>
    <t>BGIOSGA022620,BGIOSGA037088</t>
  </si>
  <si>
    <t>34 out of 485 genes, 7.0%</t>
  </si>
  <si>
    <t>BGIOSGA025360,BGIOSGA022620,BGIOSGA025410,BGIOSGA020396,BGIOSGA011326,BGIOSGA035885,BGIOSGA007201,BGIOSGA023408,BGIOSGA031838,BGIOSGA022427,BGIOSGA008720,BGIOSGA023882,BGIOSGA021039,BGIOSGA014605,BGIOSGA002753,BGIOSGA036704,BGIOSGA004775,BGIOSGA036980,BGIOSGA008810,BGIOSGA005988,BGIOSGA022380,BGIOSGA005623,BGIOSGA005433,BGIOSGA014906,BGIOSGA034580,BGIOSGA033461,BGIOSGA014615,BGIOSGA012306,BGIOSGA019914,BGIOSGA035329,BGIOSGA021849,BGIOSGA026934,BGIOSGA023401,BGIOSGA022580</t>
  </si>
  <si>
    <t>BGIOSGA020524,BGIOSGA006319,BGIOSGA028797,BGIOSGA017102,BGIOSGA019176,BGIOSGA025912,BGIOSGA020840,BGIOSGA022052</t>
  </si>
  <si>
    <t>BGIOSGA031992,BGIOSGA014405</t>
  </si>
  <si>
    <t>BGIOSGA022277,BGIOSGA002721,BGIOSGA028797</t>
  </si>
  <si>
    <t>GO:0009894 regulation of catabolic process</t>
  </si>
  <si>
    <t>BGIOSGA014895,BGIOSGA012615,BGIOSGA025217,BGIOSGA031385,BGIOSGA017102,BGIOSGA019833,BGIOSGA022835,BGIOSGA017960</t>
  </si>
  <si>
    <t>BGIOSGA032790,BGIOSGA011729</t>
  </si>
  <si>
    <t>BGIOSGA037580,BGIOSGA006243</t>
  </si>
  <si>
    <t>BGIOSGA032790,BGIOSGA022620,BGIOSGA023882,BGIOSGA019914,BGIOSGA004775,BGIOSGA031838,BGIOSGA020396</t>
  </si>
  <si>
    <t>BGIOSGA025360,BGIOSGA011101,BGIOSGA025410,BGIOSGA011326,BGIOSGA035885,BGIOSGA007201,BGIOSGA017087,BGIOSGA023408,BGIOSGA034188,BGIOSGA022427,BGIOSGA008720,BGIOSGA021039,BGIOSGA014373,BGIOSGA014605,BGIOSGA015018,BGIOSGA002137,BGIOSGA002753,BGIOSGA036704,BGIOSGA036980,BGIOSGA005988,BGIOSGA022380,BGIOSGA005623,BGIOSGA005433,BGIOSGA014906,BGIOSGA034580,BGIOSGA020950,BGIOSGA012861,BGIOSGA017464,BGIOSGA014615,BGIOSGA012306,BGIOSGA031505,BGIOSGA036589,BGIOSGA035329,BGIOSGA021849,BGIOSGA026934,BGIOSGA023401,BGIOSGA016622,BGIOSGA022580</t>
  </si>
  <si>
    <t>BGIOSGA023411,BGIOSGA021665,BGIOSGA016298,BGIOSGA009811,BGIOSGA009039</t>
  </si>
  <si>
    <t>BGIOSGA029334,BGIOSGA023413,BGIOSGA013568,BGIOSGA011686,BGIOSGA028797,BGIOSGA005140</t>
  </si>
  <si>
    <t>50 out of 485 genes, 10.3%</t>
  </si>
  <si>
    <t>BGIOSGA014013,BGIOSGA002525,BGIOSGA024116,BGIOSGA002673,BGIOSGA031460,BGIOSGA008014,BGIOSGA007666,BGIOSGA010737,BGIOSGA030362,BGIOSGA019120,BGIOSGA002510,BGIOSGA038057,BGIOSGA020467,BGIOSGA023433,BGIOSGA002639,BGIOSGA029704,BGIOSGA020524,BGIOSGA029756,BGIOSGA004268,BGIOSGA040584,BGIOSGA033028,BGIOSGA019615,BGIOSGA020630,BGIOSGA037723,BGIOSGA034743,BGIOSGA013356,BGIOSGA013697,BGIOSGA015252,BGIOSGA004351,BGIOSGA034454,BGIOSGA034622,BGIOSGA014554,BGIOSGA024115,BGIOSGA004017,BGIOSGA007603,BGIOSGA002680,BGIOSGA034249,BGIOSGA037152,BGIOSGA026122,BGIOSGA032546,BGIOSGA019611,BGIOSGA023803,BGIOSGA017524,BGIOSGA019635,BGIOSGA037856,BGIOSGA030660,BGIOSGA012537,BGIOSGA016622,BGIOSGA016815,BGIOSGA019108</t>
  </si>
  <si>
    <t>58 out of 485 genes, 12.0%</t>
  </si>
  <si>
    <t>BGIOSGA003595,BGIOSGA025360,BGIOSGA011101,BGIOSGA025410,BGIOSGA009543,BGIOSGA011326,BGIOSGA035885,BGIOSGA023413,BGIOSGA010737,BGIOSGA007201,BGIOSGA038057,BGIOSGA017087,BGIOSGA023408,BGIOSGA034188,BGIOSGA016298,BGIOSGA022427,BGIOSGA012837,BGIOSGA008720,BGIOSGA021039,BGIOSGA014605,BGIOSGA014373,BGIOSGA011003,BGIOSGA024680,BGIOSGA015018,BGIOSGA033478,BGIOSGA029756,BGIOSGA002137,BGIOSGA002753,BGIOSGA036704,BGIOSGA036980,BGIOSGA014405,BGIOSGA005988,BGIOSGA022380,BGIOSGA005623,BGIOSGA005433,BGIOSGA014906,BGIOSGA034580,BGIOSGA020950,BGIOSGA012861,BGIOSGA017464,BGIOSGA013388,BGIOSGA023411,BGIOSGA012306,BGIOSGA014615,BGIOSGA007603,BGIOSGA011283,BGIOSGA031505,BGIOSGA036589,BGIOSGA035329,BGIOSGA026934,BGIOSGA021849,BGIOSGA023401,BGIOSGA005043,BGIOSGA012836,BGIOSGA017524,BGIOSGA019635,BGIOSGA016622,BGIOSGA022580</t>
  </si>
  <si>
    <t>BGIOSGA023411,BGIOSGA016298,BGIOSGA012837,BGIOSGA012836,BGIOSGA024680</t>
  </si>
  <si>
    <t>54 out of 485 genes, 11.1%</t>
  </si>
  <si>
    <t>BGIOSGA014013,BGIOSGA002525,BGIOSGA024116,BGIOSGA002673,BGIOSGA031460,BGIOSGA008014,BGIOSGA007666,BGIOSGA010737,BGIOSGA030362,BGIOSGA019120,BGIOSGA002510,BGIOSGA038057,BGIOSGA029496,BGIOSGA020467,BGIOSGA023433,BGIOSGA035206,BGIOSGA002746,BGIOSGA002639,BGIOSGA029704,BGIOSGA020524,BGIOSGA029756,BGIOSGA004268,BGIOSGA040584,BGIOSGA033028,BGIOSGA019615,BGIOSGA020630,BGIOSGA037723,BGIOSGA034743,BGIOSGA013356,BGIOSGA013697,BGIOSGA015252,BGIOSGA004351,BGIOSGA034454,BGIOSGA034622,BGIOSGA024115,BGIOSGA014554,BGIOSGA004017,BGIOSGA007603,BGIOSGA002680,BGIOSGA034249,BGIOSGA037982,BGIOSGA037152,BGIOSGA026122,BGIOSGA032546,BGIOSGA019611,BGIOSGA023803,BGIOSGA017524,BGIOSGA019635,BGIOSGA037856,BGIOSGA030660,BGIOSGA012537,BGIOSGA016622,BGIOSGA016815,BGIOSGA019108</t>
  </si>
  <si>
    <t>BGIOSGA020524,BGIOSGA013816,BGIOSGA011283,BGIOSGA026511,BGIOSGA008700,BGIOSGA029334,BGIOSGA005623,BGIOSGA017524,BGIOSGA001397</t>
  </si>
  <si>
    <t>BGIOSGA016518,BGIOSGA020950,BGIOSGA030072,BGIOSGA013388</t>
  </si>
  <si>
    <t>BGIOSGA023217,BGIOSGA019067,BGIOSGA005774,BGIOSGA004521,BGIOSGA029107,BGIOSGA030433,BGIOSGA031992,BGIOSGA037750,BGIOSGA001234,BGIOSGA032666,BGIOSGA030946,BGIOSGA018938</t>
  </si>
  <si>
    <t>BGIOSGA013816,BGIOSGA026511</t>
  </si>
  <si>
    <t>BGIOSGA021849,BGIOSGA009811</t>
  </si>
  <si>
    <t>BGIOSGA012379,BGIOSGA010538,BGIOSGA029704</t>
  </si>
  <si>
    <t>BGIOSGA020524,BGIOSGA006319,BGIOSGA002680,BGIOSGA002673,BGIOSGA036704,BGIOSGA028797,BGIOSGA017102,BGIOSGA019176,BGIOSGA025912,BGIOSGA023401,BGIOSGA013568,BGIOSGA022052,BGIOSGA034580,BGIOSGA029594</t>
  </si>
  <si>
    <t>26 out of 485 genes, 5.4%</t>
  </si>
  <si>
    <t>BGIOSGA034701,BGIOSGA019071,BGIOSGA010645,BGIOSGA027351,BGIOSGA026016,BGIOSGA002653,BGIOSGA002148,BGIOSGA011707,BGIOSGA004899,BGIOSGA003073,BGIOSGA009939,BGIOSGA024681,BGIOSGA023413,BGIOSGA007581,BGIOSGA018564,BGIOSGA016449,BGIOSGA000067,BGIOSGA027994,BGIOSGA018025,BGIOSGA014204,BGIOSGA028812,BGIOSGA022528,BGIOSGA029207,BGIOSGA000129,BGIOSGA010646,BGIOSGA015048</t>
  </si>
  <si>
    <t>BGIOSGA034204,BGIOSGA013816,BGIOSGA002150,BGIOSGA019712,BGIOSGA026783,BGIOSGA014621</t>
  </si>
  <si>
    <t>BGIOSGA023217,BGIOSGA004521</t>
  </si>
  <si>
    <t>BGIOSGA016155,BGIOSGA040468</t>
  </si>
  <si>
    <t>134 out of 485 genes, 27.6%</t>
  </si>
  <si>
    <t>BGIOSGA031771,BGIOSGA000378,BGIOSGA019123,BGIOSGA027351,BGIOSGA002148,BGIOSGA008014,BGIOSGA006477,BGIOSGA033381,BGIOSGA024681,BGIOSGA023413,BGIOSGA024820,BGIOSGA019120,BGIOSGA014115,BGIOSGA023973,BGIOSGA016298,BGIOSGA036745,BGIOSGA019510,BGIOSGA014204,BGIOSGA024373,BGIOSGA011940,BGIOSGA016825,BGIOSGA027439,BGIOSGA001981,BGIOSGA019615,BGIOSGA016407,BGIOSGA016684,BGIOSGA011707,BGIOSGA004351,BGIOSGA031129,BGIOSGA035025,BGIOSGA013893,BGIOSGA037856,BGIOSGA010646,BGIOSGA031262,BGIOSGA011101,BGIOSGA019816,BGIOSGA023927,BGIOSGA033012,BGIOSGA018025,BGIOSGA000680,BGIOSGA027761,BGIOSGA033079,BGIOSGA002639,BGIOSGA034752,BGIOSGA029704,BGIOSGA003768,BGIOSGA024078,BGIOSGA023393,BGIOSGA026016,BGIOSGA002653,BGIOSGA020630,BGIOSGA025466,BGIOSGA010538,BGIOSGA024494,BGIOSGA037152,BGIOSGA028812,BGIOSGA029207,BGIOSGA026853,BGIOSGA022492,BGIOSGA024763,BGIOSGA014013,BGIOSGA027346,BGIOSGA023730,BGIOSGA008777,BGIOSGA016435,BGIOSGA000504,BGIOSGA008952,BGIOSGA004754,BGIOSGA018564,BGIOSGA006322,BGIOSGA000067,BGIOSGA021102,BGIOSGA026283,BGIOSGA023673,BGIOSGA026653,BGIOSGA001063,BGIOSGA001234,BGIOSGA024118,BGIOSGA036127,BGIOSGA034026,BGIOSGA010645,BGIOSGA033028,BGIOSGA034701,BGIOSGA018149,BGIOSGA017634,BGIOSGA026621,BGIOSGA004673,BGIOSGA006845,BGIOSGA024115,BGIOSGA005078,BGIOSGA025296,BGIOSGA026448,BGIOSGA002765,BGIOSGA025217,BGIOSGA012537,BGIOSGA024870,BGIOSGA020367,BGIOSGA021018,BGIOSGA003595,BGIOSGA002525,BGIOSGA029584,BGIOSGA030220,BGIOSGA019071,BGIOSGA006973,BGIOSGA002707,BGIOSGA031237,BGIOSGA003073,BGIOSGA030362,BGIOSGA013690,BGIOSGA002510,BGIOSGA016449,BGIOSGA025148,BGIOSGA030115,BGIOSGA023433,BGIOSGA005956,BGIOSGA008524,BGIOSGA022528,BGIOSGA032666,BGIOSGA035303,BGIOSGA037723,BGIOSGA011289,BGIOSGA004899,BGIOSGA037750,BGIOSGA007581,BGIOSGA030946,BGIOSGA027994,BGIOSGA034249,BGIOSGA029107,BGIOSGA017395,BGIOSGA029583,BGIOSGA024826,BGIOSGA016815,BGIOSGA022275,BGIOSGA006243</t>
  </si>
  <si>
    <t>BGIOSGA013265,BGIOSGA024927,BGIOSGA016622</t>
  </si>
  <si>
    <t>GO:0120009 intermembrane lipid transfer</t>
  </si>
  <si>
    <t>96 out of 485 genes, 19.8%</t>
  </si>
  <si>
    <t>BGIOSGA025360,BGIOSGA022620,BGIOSGA002673,BGIOSGA025410,BGIOSGA016844,BGIOSGA028797,BGIOSGA025153,BGIOSGA002459,BGIOSGA035885,BGIOSGA022277,BGIOSGA009939,BGIOSGA023413,BGIOSGA029496,BGIOSGA023408,BGIOSGA025924,BGIOSGA002746,BGIOSGA024373,BGIOSGA022427,BGIOSGA034204,BGIOSGA028978,BGIOSGA008720,BGIOSGA023882,BGIOSGA014605,BGIOSGA020524,BGIOSGA002753,BGIOSGA013816,BGIOSGA036980,BGIOSGA014405,BGIOSGA025912,BGIOSGA004351,BGIOSGA020950,BGIOSGA017464,BGIOSGA012861,BGIOSGA014554,BGIOSGA006845,BGIOSGA002680,BGIOSGA001430,BGIOSGA036589,BGIOSGA026052,BGIOSGA006068,BGIOSGA026934,BGIOSGA013992,BGIOSGA017524,BGIOSGA016518,BGIOSGA022580,BGIOSGA019071,BGIOSGA008700,BGIOSGA012784,BGIOSGA021399,BGIOSGA011326,BGIOSGA007201,BGIOSGA010737,BGIOSGA026783,BGIOSGA007016,BGIOSGA018025,BGIOSGA001660,BGIOSGA035206,BGIOSGA031992,BGIOSGA022052,BGIOSGA021039,BGIOSGA002411,BGIOSGA029704,BGIOSGA009977,BGIOSGA009811,BGIOSGA009039,BGIOSGA036704,BGIOSGA030930,BGIOSGA026511,BGIOSGA014621,BGIOSGA017365,BGIOSGA019176,BGIOSGA022380,BGIOSGA037750,BGIOSGA005623,BGIOSGA005433,BGIOSGA014906,BGIOSGA034580,BGIOSGA010538,BGIOSGA023409,BGIOSGA013388,BGIOSGA023411,BGIOSGA012306,BGIOSGA014615,BGIOSGA012379,BGIOSGA019014,BGIOSGA037982,BGIOSGA014185,BGIOSGA030072,BGIOSGA021765,BGIOSGA035329,BGIOSGA021849,BGIOSGA023401,BGIOSGA002852,BGIOSGA016622,BGIOSGA024763,BGIOSGA029594</t>
  </si>
  <si>
    <t>BGIOSGA014013,BGIOSGA031460,BGIOSGA008014,BGIOSGA028797,BGIOSGA005667,BGIOSGA019120,BGIOSGA010381,BGIOSGA035638,BGIOSGA019833,BGIOSGA023882,BGIOSGA001234,BGIOSGA026764,BGIOSGA020524,BGIOSGA029756,BGIOSGA033028,BGIOSGA019615,BGIOSGA015252,BGIOSGA034622,BGIOSGA030859,BGIOSGA024115,BGIOSGA014554,BGIOSGA022716,BGIOSGA026983,BGIOSGA035432,BGIOSGA008865,BGIOSGA026122,BGIOSGA013428,BGIOSGA019611,BGIOSGA017477,BGIOSGA037856,BGIOSGA036094,BGIOSGA002525,BGIOSGA023217,BGIOSGA024116,BGIOSGA034859,BGIOSGA020396,BGIOSGA013173,BGIOSGA030433,BGIOSGA030362,BGIOSGA002510,BGIOSGA038057,BGIOSGA020467,BGIOSGA009926,BGIOSGA007016,BGIOSGA021935,BGIOSGA024261,BGIOSGA004521,BGIOSGA023433,BGIOSGA029913,BGIOSGA016070,BGIOSGA031992,BGIOSGA022052,BGIOSGA002639,BGIOSGA032666,BGIOSGA008433,BGIOSGA015018,BGIOSGA004268,BGIOSGA040584,BGIOSGA020630,BGIOSGA037723,BGIOSGA034743,BGIOSGA015681,BGIOSGA013697,BGIOSGA013356,BGIOSGA037750,BGIOSGA034454,BGIOSGA030946,BGIOSGA004017,BGIOSGA034249,BGIOSGA019067,BGIOSGA028065,BGIOSGA029107,BGIOSGA037152,BGIOSGA014185,BGIOSGA032546,BGIOSGA023803,BGIOSGA019635,BGIOSGA016815,BGIOSGA027507,BGIOSGA019108,BGIOSGA029594</t>
  </si>
  <si>
    <t>BGIOSGA014013,BGIOSGA002525,BGIOSGA024116,BGIOSGA022620,BGIOSGA031460,BGIOSGA020396,BGIOSGA008014,BGIOSGA013173,BGIOSGA032790,BGIOSGA007666,BGIOSGA008556,BGIOSGA030362,BGIOSGA019120,BGIOSGA002510,BGIOSGA038057,BGIOSGA020467,BGIOSGA000509,BGIOSGA014137,BGIOSGA023433,BGIOSGA031838,BGIOSGA031319,BGIOSGA023882,BGIOSGA002639,BGIOSGA028359,BGIOSGA020524,BGIOSGA029756,BGIOSGA004268,BGIOSGA040584,BGIOSGA033028,BGIOSGA005774,BGIOSGA004775,BGIOSGA019615,BGIOSGA020630,BGIOSGA037723,BGIOSGA034743,BGIOSGA013356,BGIOSGA013697,BGIOSGA015252,BGIOSGA008810,BGIOSGA034454,BGIOSGA034622,BGIOSGA000901,BGIOSGA024115,BGIOSGA014554,BGIOSGA004017,BGIOSGA034249,BGIOSGA019914,BGIOSGA037152,BGIOSGA008865,BGIOSGA026122,BGIOSGA032546,BGIOSGA019611,BGIOSGA023803,BGIOSGA017524,BGIOSGA019635,BGIOSGA037856,BGIOSGA008749,BGIOSGA016815,BGIOSGA019108,BGIOSGA018938</t>
  </si>
  <si>
    <t>BGIOSGA016970,BGIOSGA030922,BGIOSGA021863,BGIOSGA007666,BGIOSGA000901,BGIOSGA003361,BGIOSGA000847,BGIOSGA026594,BGIOSGA000509,BGIOSGA006676,BGIOSGA017259,BGIOSGA002564,BGIOSGA017524,BGIOSGA016732,BGIOSGA004120,BGIOSGA028359</t>
  </si>
  <si>
    <t>BGIOSGA009939,BGIOSGA022052,BGIOSGA013690,BGIOSGA015048</t>
  </si>
  <si>
    <t>GO:0012501 programmed cell death</t>
  </si>
  <si>
    <t>BGIOSGA022052,BGIOSGA030922</t>
  </si>
  <si>
    <t>BGIOSGA028812,BGIOSGA034701</t>
  </si>
  <si>
    <t>BGIOSGA029584,BGIOSGA006676,BGIOSGA012379,BGIOSGA023673,BGIOSGA026052,BGIOSGA017102,BGIOSGA029583,BGIOSGA025466,BGIOSGA022835,BGIOSGA003361,BGIOSGA010538,BGIOSGA000847,BGIOSGA024118</t>
  </si>
  <si>
    <t>BGIOSGA020524,BGIOSGA006319,BGIOSGA013816,BGIOSGA011283,BGIOSGA026511,BGIOSGA008700,BGIOSGA029334,BGIOSGA005623,BGIOSGA017524,BGIOSGA001397</t>
  </si>
  <si>
    <t>BGIOSGA037284,BGIOSGA016844,BGIOSGA012784,BGIOSGA028797,BGIOSGA025153,BGIOSGA024636,BGIOSGA022277,BGIOSGA023413,BGIOSGA026783,BGIOSGA029496,BGIOSGA007016,BGIOSGA025924,BGIOSGA018025,BGIOSGA001660,BGIOSGA035206,BGIOSGA002746,BGIOSGA024373,BGIOSGA022052,BGIOSGA002411,BGIOSGA029704,BGIOSGA020524,BGIOSGA009039,BGIOSGA009811,BGIOSGA014621,BGIOSGA017365,BGIOSGA008810,BGIOSGA019176,BGIOSGA004351,BGIOSGA037750,BGIOSGA010538,BGIOSGA006845,BGIOSGA023411,BGIOSGA012379,BGIOSGA007603,BGIOSGA019014,BGIOSGA001430,BGIOSGA037982,BGIOSGA027931,BGIOSGA014185,BGIOSGA030072,BGIOSGA021765,BGIOSGA006068,BGIOSGA013992,BGIOSGA002852,BGIOSGA024763,BGIOSGA029594</t>
  </si>
  <si>
    <t>BGIOSGA021485,BGIOSGA034051,BGIOSGA011283,BGIOSGA020950,BGIOSGA008700,BGIOSGA029594,BGIOSGA028797</t>
  </si>
  <si>
    <t>BGIOSGA012379,BGIOSGA025924,BGIOSGA019071,BGIOSGA010538,BGIOSGA029704,BGIOSGA029594</t>
  </si>
  <si>
    <t>BGIOSGA030072,BGIOSGA011003</t>
  </si>
  <si>
    <t>BGIOSGA025148,BGIOSGA003595</t>
  </si>
  <si>
    <t>BGIOSGA022620,BGIOSGA023882,BGIOSGA019914,BGIOSGA008556,BGIOSGA004775,BGIOSGA031838,BGIOSGA020396</t>
  </si>
  <si>
    <t>BGIOSGA034701,BGIOSGA018025,BGIOSGA010645,BGIOSGA027351,BGIOSGA002148,BGIOSGA011707,BGIOSGA014204,BGIOSGA028812,BGIOSGA029207,BGIOSGA018564,BGIOSGA010646,BGIOSGA016449</t>
  </si>
  <si>
    <t>GO:0000793 condensed chromosome</t>
  </si>
  <si>
    <t>BGIOSGA026764,BGIOSGA007016,BGIOSGA022052,BGIOSGA036094,BGIOSGA030072,BGIOSGA029594</t>
  </si>
  <si>
    <t>BGIOSGA026783,BGIOSGA014621</t>
  </si>
  <si>
    <t>BGIOSGA023413,BGIOSGA017524,BGIOSGA011283</t>
  </si>
  <si>
    <t>BGIOSGA029756,BGIOSGA011283,BGIOSGA016407,BGIOSGA018752,BGIOSGA017365,BGIOSGA001052,BGIOSGA005988,BGIOSGA019635,BGIOSGA024115,BGIOSGA011003,BGIOSGA038057</t>
  </si>
  <si>
    <t>BGIOSGA034051,BGIOSGA020950,BGIOSGA029594</t>
  </si>
  <si>
    <t>BGIOSGA003595,BGIOSGA017102,BGIOSGA037088,BGIOSGA016844,BGIOSGA023673</t>
  </si>
  <si>
    <t>GO:0045088 regulation of innate immune response</t>
  </si>
  <si>
    <t>BGIOSGA012306,BGIOSGA002459</t>
  </si>
  <si>
    <t>BGIOSGA007853,BGIOSGA014040,BGIOSGA028797,BGIOSGA019176,BGIOSGA022277,BGIOSGA034315,BGIOSGA014038,BGIOSGA002721,BGIOSGA011520</t>
  </si>
  <si>
    <t>BGIOSGA022277,BGIOSGA019176</t>
  </si>
  <si>
    <t>64 out of 485 genes, 13.2%</t>
  </si>
  <si>
    <t>BGIOSGA014013,BGIOSGA031460,BGIOSGA008014,BGIOSGA005667,BGIOSGA019120,BGIOSGA023882,BGIOSGA001234,BGIOSGA026764,BGIOSGA020524,BGIOSGA029756,BGIOSGA033028,BGIOSGA019615,BGIOSGA015252,BGIOSGA034622,BGIOSGA030859,BGIOSGA024115,BGIOSGA014554,BGIOSGA008865,BGIOSGA026122,BGIOSGA013428,BGIOSGA019611,BGIOSGA017477,BGIOSGA037856,BGIOSGA036094,BGIOSGA002525,BGIOSGA023217,BGIOSGA024116,BGIOSGA020396,BGIOSGA013173,BGIOSGA030433,BGIOSGA030362,BGIOSGA002510,BGIOSGA020467,BGIOSGA038057,BGIOSGA009926,BGIOSGA007016,BGIOSGA004521,BGIOSGA023433,BGIOSGA031992,BGIOSGA022052,BGIOSGA002639,BGIOSGA032666,BGIOSGA004268,BGIOSGA040584,BGIOSGA020630,BGIOSGA013697,BGIOSGA013356,BGIOSGA034743,BGIOSGA037723,BGIOSGA034454,BGIOSGA037750,BGIOSGA030946,BGIOSGA004017,BGIOSGA019067,BGIOSGA034249,BGIOSGA029107,BGIOSGA014185,BGIOSGA037152,BGIOSGA032546,BGIOSGA023803,BGIOSGA019635,BGIOSGA016815,BGIOSGA019108,BGIOSGA029594</t>
  </si>
  <si>
    <t>BGIOSGA025148,BGIOSGA003595,BGIOSGA023730,BGIOSGA009811,BGIOSGA009039,BGIOSGA004351,BGIOSGA025153</t>
  </si>
  <si>
    <t>BGIOSGA025360,BGIOSGA011101,BGIOSGA025410,BGIOSGA011326,BGIOSGA035885,BGIOSGA007201,BGIOSGA017087,BGIOSGA023408,BGIOSGA034188,BGIOSGA022427,BGIOSGA008720,BGIOSGA021039,BGIOSGA002689,BGIOSGA014373,BGIOSGA014605,BGIOSGA015018,BGIOSGA033478,BGIOSGA002137,BGIOSGA002753,BGIOSGA009811,BGIOSGA036704,BGIOSGA036980,BGIOSGA005988,BGIOSGA022380,BGIOSGA005623,BGIOSGA005433,BGIOSGA014906,BGIOSGA034580,BGIOSGA012861,BGIOSGA017464,BGIOSGA013388,BGIOSGA012306,BGIOSGA014615,BGIOSGA031505,BGIOSGA036589,BGIOSGA035329,BGIOSGA021849,BGIOSGA026934,BGIOSGA023401,BGIOSGA016622,BGIOSGA022580</t>
  </si>
  <si>
    <t>GO:0004222 metalloendopeptidase activity</t>
  </si>
  <si>
    <t>BGIOSGA009002,BGIOSGA007826,BGIOSGA004566</t>
  </si>
  <si>
    <t>BGIOSGA005774,BGIOSGA018938</t>
  </si>
  <si>
    <t>BGIOSGA023411,BGIOSGA016298,BGIOSGA012837,BGIOSGA012836,BGIOSGA018564,BGIOSGA002954,BGIOSGA024680</t>
  </si>
  <si>
    <t>BGIOSGA002746,BGIOSGA022620,BGIOSGA037982,BGIOSGA035206,BGIOSGA017365,BGIOSGA029496</t>
  </si>
  <si>
    <t>BGIOSGA007603,BGIOSGA002680,BGIOSGA002673,BGIOSGA010737,BGIOSGA031460,BGIOSGA030660</t>
  </si>
  <si>
    <t>BGIOSGA014615,BGIOSGA012306,BGIOSGA021849,BGIOSGA008720,BGIOSGA014906,BGIOSGA020950,BGIOSGA012861,BGIOSGA033461</t>
  </si>
  <si>
    <t>BGIOSGA014004,BGIOSGA030922,BGIOSGA028797</t>
  </si>
  <si>
    <t>BGIOSGA003595,BGIOSGA022620,BGIOSGA007853,BGIOSGA016844,BGIOSGA022166,BGIOSGA031696,BGIOSGA028797,BGIOSGA022277,BGIOSGA008556,BGIOSGA005140,BGIOSGA011520,BGIOSGA026841,BGIOSGA023973,BGIOSGA031417,BGIOSGA016298,BGIOSGA033377,BGIOSGA014040,BGIOSGA034315,BGIOSGA034752,BGIOSGA025034,BGIOSGA024680,BGIOSGA015018,BGIOSGA025820,BGIOSGA008810,BGIOSGA021665,BGIOSGA037887,BGIOSGA031129,BGIOSGA020928,BGIOSGA028610,BGIOSGA023411,BGIOSGA014038,BGIOSGA004933,BGIOSGA025066,BGIOSGA032296,BGIOSGA021018,BGIOSGA011197,BGIOSGA025523</t>
  </si>
  <si>
    <t>BGIOSGA022620,BGIOSGA037088,BGIOSGA007853,BGIOSGA004775,BGIOSGA031838,BGIOSGA014040,BGIOSGA034315,BGIOSGA008556,BGIOSGA014038,BGIOSGA011520</t>
  </si>
  <si>
    <t>BGIOSGA025360,BGIOSGA022620,BGIOSGA002673,BGIOSGA025410,BGIOSGA016844,BGIOSGA028797,BGIOSGA025153,BGIOSGA002459,BGIOSGA035885,BGIOSGA022277,BGIOSGA009939,BGIOSGA023413,BGIOSGA023408,BGIOSGA025924,BGIOSGA024373,BGIOSGA022427,BGIOSGA034204,BGIOSGA028978,BGIOSGA008720,BGIOSGA023882,BGIOSGA014605,BGIOSGA020524,BGIOSGA002753,BGIOSGA013816,BGIOSGA036980,BGIOSGA025912,BGIOSGA004351,BGIOSGA020950,BGIOSGA017464,BGIOSGA012861,BGIOSGA014554,BGIOSGA006845,BGIOSGA002680,BGIOSGA001430,BGIOSGA036589,BGIOSGA026052,BGIOSGA006068,BGIOSGA026934,BGIOSGA013992,BGIOSGA017524,BGIOSGA016518,BGIOSGA022580,BGIOSGA008700,BGIOSGA012784,BGIOSGA021399,BGIOSGA011326,BGIOSGA007201,BGIOSGA010737,BGIOSGA026783,BGIOSGA007016,BGIOSGA001660,BGIOSGA022052,BGIOSGA021039,BGIOSGA002411,BGIOSGA029704,BGIOSGA009977,BGIOSGA009811,BGIOSGA009039,BGIOSGA036704,BGIOSGA030930,BGIOSGA026511,BGIOSGA014621,BGIOSGA017365,BGIOSGA019176,BGIOSGA022380,BGIOSGA037750,BGIOSGA005623,BGIOSGA005433,BGIOSGA014906,BGIOSGA034580,BGIOSGA010538,BGIOSGA023409,BGIOSGA013388,BGIOSGA012306,BGIOSGA014615,BGIOSGA023411,BGIOSGA012379,BGIOSGA019014,BGIOSGA014185,BGIOSGA030072,BGIOSGA021765,BGIOSGA035329,BGIOSGA021849,BGIOSGA023401,BGIOSGA002852,BGIOSGA016622,BGIOSGA024763,BGIOSGA029594</t>
  </si>
  <si>
    <t>BGIOSGA009002,BGIOSGA012317,BGIOSGA002744,BGIOSGA019733,BGIOSGA007826,BGIOSGA000089,BGIOSGA014322,BGIOSGA004566,BGIOSGA015799,BGIOSGA038287</t>
  </si>
  <si>
    <t>BGIOSGA033478,BGIOSGA007603,BGIOSGA005043,BGIOSGA010737,BGIOSGA009543</t>
  </si>
  <si>
    <t>BGIOSGA025924,BGIOSGA029594</t>
  </si>
  <si>
    <t>BGIOSGA020524,BGIOSGA006319</t>
  </si>
  <si>
    <t>BGIOSGA022277,BGIOSGA001660,BGIOSGA026783,BGIOSGA029594</t>
  </si>
  <si>
    <t>BGIOSGA029584,BGIOSGA009181,BGIOSGA032790,BGIOSGA026976,BGIOSGA025466,BGIOSGA029583,BGIOSGA010538,BGIOSGA030796,BGIOSGA000509,BGIOSGA024118</t>
  </si>
  <si>
    <t>47 out of 485 genes, 9.7%</t>
  </si>
  <si>
    <t>BGIOSGA025360,BGIOSGA022620,BGIOSGA025410,BGIOSGA020396,BGIOSGA012784,BGIOSGA011326,BGIOSGA035885,BGIOSGA008556,BGIOSGA007201,BGIOSGA005140,BGIOSGA023408,BGIOSGA031838,BGIOSGA004234,BGIOSGA011686,BGIOSGA017259,BGIOSGA022427,BGIOSGA034204,BGIOSGA028978,BGIOSGA008720,BGIOSGA023882,BGIOSGA021039,BGIOSGA014605,BGIOSGA002753,BGIOSGA009977,BGIOSGA036704,BGIOSGA004775,BGIOSGA036980,BGIOSGA017365,BGIOSGA005988,BGIOSGA008810,BGIOSGA022380,BGIOSGA005623,BGIOSGA005433,BGIOSGA007826,BGIOSGA014906,BGIOSGA034580,BGIOSGA033461,BGIOSGA013388,BGIOSGA012306,BGIOSGA014615,BGIOSGA019914,BGIOSGA035329,BGIOSGA026934,BGIOSGA021849,BGIOSGA023401,BGIOSGA016518,BGIOSGA022580</t>
  </si>
  <si>
    <t>BGIOSGA029584,BGIOSGA029583,BGIOSGA025466,BGIOSGA010538,BGIOSGA024118</t>
  </si>
  <si>
    <t>BGIOSGA025360,BGIOSGA011101,BGIOSGA025410,BGIOSGA011326,BGIOSGA035885,BGIOSGA007201,BGIOSGA017087,BGIOSGA023408,BGIOSGA034188,BGIOSGA022427,BGIOSGA008720,BGIOSGA021039,BGIOSGA014373,BGIOSGA014605,BGIOSGA015018,BGIOSGA002137,BGIOSGA002753,BGIOSGA036704,BGIOSGA036980,BGIOSGA005988,BGIOSGA022380,BGIOSGA005623,BGIOSGA005433,BGIOSGA014906,BGIOSGA034580,BGIOSGA020950,BGIOSGA012861,BGIOSGA017464,BGIOSGA013388,BGIOSGA014615,BGIOSGA012306,BGIOSGA031505,BGIOSGA036589,BGIOSGA035329,BGIOSGA021849,BGIOSGA026934,BGIOSGA023401,BGIOSGA016622,BGIOSGA022580</t>
  </si>
  <si>
    <t>65 out of 485 genes, 13.4%</t>
  </si>
  <si>
    <t>BGIOSGA014013,BGIOSGA002673,BGIOSGA000382,BGIOSGA014115,BGIOSGA011812,BGIOSGA029873,BGIOSGA033467,BGIOSGA026283,BGIOSGA006917,BGIOSGA031319,BGIOSGA003018,BGIOSGA030984,BGIOSGA029538,BGIOSGA035573,BGIOSGA026764,BGIOSGA020524,BGIOSGA014405,BGIOSGA011901,BGIOSGA025912,BGIOSGA012861,BGIOSGA017903,BGIOSGA002680,BGIOSGA011717,BGIOSGA011503,BGIOSGA009694,BGIOSGA026052,BGIOSGA029662,BGIOSGA014488,BGIOSGA007164,BGIOSGA037856,BGIOSGA030660,BGIOSGA036094,BGIOSGA022580,BGIOSGA002072,BGIOSGA021399,BGIOSGA035238,BGIOSGA010737,BGIOSGA011245,BGIOSGA013690,BGIOSGA004521,BGIOSGA023433,BGIOSGA031992,BGIOSGA022052,BGIOSGA014621,BGIOSGA005936,BGIOSGA020630,BGIOSGA022396,BGIOSGA001715,BGIOSGA009959,BGIOSGA029497,BGIOSGA013568,BGIOSGA005623,BGIOSGA037580,BGIOSGA019067,BGIOSGA034249,BGIOSGA011283,BGIOSGA030072,BGIOSGA030208,BGIOSGA021849,BGIOSGA020840,BGIOSGA030659,BGIOSGA016622,BGIOSGA019108,BGIOSGA006243,BGIOSGA029594</t>
  </si>
  <si>
    <t>BGIOSGA023217,BGIOSGA028567,BGIOSGA016970,BGIOSGA024636,BGIOSGA030433,BGIOSGA017102,BGIOSGA007666,BGIOSGA022835,BGIOSGA003361,BGIOSGA026594,BGIOSGA000509,BGIOSGA006676,BGIOSGA000546,BGIOSGA009002,BGIOSGA004521,BGIOSGA016504,BGIOSGA011686,BGIOSGA017259,BGIOSGA002564,BGIOSGA031319,BGIOSGA019833,BGIOSGA031992,BGIOSGA019733,BGIOSGA016732,BGIOSGA001234,BGIOSGA017960,BGIOSGA004120,BGIOSGA004566,BGIOSGA038287,BGIOSGA032666,BGIOSGA028359,BGIOSGA033478,BGIOSGA005774,BGIOSGA012615,BGIOSGA030922,BGIOSGA021863,BGIOSGA002744,BGIOSGA012317,BGIOSGA017365,BGIOSGA015987,BGIOSGA031385,BGIOSGA037750,BGIOSGA007826,BGIOSGA000901,BGIOSGA000089,BGIOSGA014322,BGIOSGA030946,BGIOSGA000847,BGIOSGA007603,BGIOSGA014895,BGIOSGA019067,BGIOSGA029107,BGIOSGA024777,BGIOSGA021765,BGIOSGA025217,BGIOSGA025452,BGIOSGA017524,BGIOSGA015799,BGIOSGA018938</t>
  </si>
  <si>
    <t>GO:0044087 regulation of cellular component biogenesis</t>
  </si>
  <si>
    <t>BGIOSGA014405,BGIOSGA013388</t>
  </si>
  <si>
    <t>BGIOSGA029107,BGIOSGA001234,BGIOSGA032666,BGIOSGA030946</t>
  </si>
  <si>
    <t>BGIOSGA025148,BGIOSGA003595,BGIOSGA028978,BGIOSGA011283</t>
  </si>
  <si>
    <t>BGIOSGA008810,BGIOSGA008556,BGIOSGA022166</t>
  </si>
  <si>
    <t>BGIOSGA020524,BGIOSGA008810,BGIOSGA021485,BGIOSGA032666,BGIOSGA024763</t>
  </si>
  <si>
    <t>124 out of 485 genes, 25.6%</t>
  </si>
  <si>
    <t>BGIOSGA025360,BGIOSGA023730,BGIOSGA022620,BGIOSGA002673,BGIOSGA037284,BGIOSGA025410,BGIOSGA016844,BGIOSGA002148,BGIOSGA028797,BGIOSGA025153,BGIOSGA002459,BGIOSGA035885,BGIOSGA022277,BGIOSGA009939,BGIOSGA023413,BGIOSGA029496,BGIOSGA023408,BGIOSGA025924,BGIOSGA002746,BGIOSGA024373,BGIOSGA022427,BGIOSGA034204,BGIOSGA028978,BGIOSGA008720,BGIOSGA023882,BGIOSGA014605,BGIOSGA020524,BGIOSGA013816,BGIOSGA002753,BGIOSGA036980,BGIOSGA028301,BGIOSGA014405,BGIOSGA005988,BGIOSGA008810,BGIOSGA025912,BGIOSGA004351,BGIOSGA020950,BGIOSGA017464,BGIOSGA012861,BGIOSGA014554,BGIOSGA006845,BGIOSGA002680,BGIOSGA001430,BGIOSGA027931,BGIOSGA036589,BGIOSGA026052,BGIOSGA006068,BGIOSGA026934,BGIOSGA013992,BGIOSGA017524,BGIOSGA016518,BGIOSGA022580,BGIOSGA015048,BGIOSGA003595,BGIOSGA019071,BGIOSGA008700,BGIOSGA012784,BGIOSGA024636,BGIOSGA021399,BGIOSGA011326,BGIOSGA022835,BGIOSGA007201,BGIOSGA010737,BGIOSGA003361,BGIOSGA026783,BGIOSGA013690,BGIOSGA025148,BGIOSGA006676,BGIOSGA007016,BGIOSGA018025,BGIOSGA001660,BGIOSGA035206,BGIOSGA031992,BGIOSGA029334,BGIOSGA022052,BGIOSGA021039,BGIOSGA002411,BGIOSGA029704,BGIOSGA011003,BGIOSGA009977,BGIOSGA009811,BGIOSGA009039,BGIOSGA005774,BGIOSGA036704,BGIOSGA030930,BGIOSGA026511,BGIOSGA014621,BGIOSGA030922,BGIOSGA016847,BGIOSGA017365,BGIOSGA019176,BGIOSGA022380,BGIOSGA037750,BGIOSGA025466,BGIOSGA005623,BGIOSGA005433,BGIOSGA014906,BGIOSGA034580,BGIOSGA010538,BGIOSGA023409,BGIOSGA000847,BGIOSGA013388,BGIOSGA023411,BGIOSGA012306,BGIOSGA014615,BGIOSGA007603,BGIOSGA012379,BGIOSGA019014,BGIOSGA037982,BGIOSGA011283,BGIOSGA023427,BGIOSGA014185,BGIOSGA030072,BGIOSGA021765,BGIOSGA035329,BGIOSGA021849,BGIOSGA023401,BGIOSGA020840,BGIOSGA008749,BGIOSGA002852,BGIOSGA016622,BGIOSGA024763,BGIOSGA029594,BGIOSGA018938</t>
  </si>
  <si>
    <t>137 out of 485 genes, 28.2%</t>
  </si>
  <si>
    <t>BGIOSGA031771,BGIOSGA000378,BGIOSGA019123,BGIOSGA027351,BGIOSGA002148,BGIOSGA008014,BGIOSGA025153,BGIOSGA006477,BGIOSGA033381,BGIOSGA024681,BGIOSGA023413,BGIOSGA024820,BGIOSGA019120,BGIOSGA014115,BGIOSGA023973,BGIOSGA016298,BGIOSGA036745,BGIOSGA019510,BGIOSGA014204,BGIOSGA024373,BGIOSGA011940,BGIOSGA016825,BGIOSGA027439,BGIOSGA001981,BGIOSGA019615,BGIOSGA016407,BGIOSGA016684,BGIOSGA011707,BGIOSGA004351,BGIOSGA031129,BGIOSGA035025,BGIOSGA013893,BGIOSGA037856,BGIOSGA010646,BGIOSGA031262,BGIOSGA011101,BGIOSGA019816,BGIOSGA023927,BGIOSGA033012,BGIOSGA018025,BGIOSGA000680,BGIOSGA027761,BGIOSGA033079,BGIOSGA002639,BGIOSGA034752,BGIOSGA029704,BGIOSGA003768,BGIOSGA024078,BGIOSGA023393,BGIOSGA009039,BGIOSGA026016,BGIOSGA002653,BGIOSGA020630,BGIOSGA025466,BGIOSGA010538,BGIOSGA024494,BGIOSGA037152,BGIOSGA028812,BGIOSGA029207,BGIOSGA026853,BGIOSGA022492,BGIOSGA024763,BGIOSGA014013,BGIOSGA027346,BGIOSGA023730,BGIOSGA008777,BGIOSGA016435,BGIOSGA000504,BGIOSGA008952,BGIOSGA004754,BGIOSGA018564,BGIOSGA006322,BGIOSGA000067,BGIOSGA021102,BGIOSGA026283,BGIOSGA023673,BGIOSGA026653,BGIOSGA001063,BGIOSGA001234,BGIOSGA024118,BGIOSGA036127,BGIOSGA034026,BGIOSGA010645,BGIOSGA033028,BGIOSGA034701,BGIOSGA018149,BGIOSGA017634,BGIOSGA026621,BGIOSGA004673,BGIOSGA006845,BGIOSGA024115,BGIOSGA005078,BGIOSGA025296,BGIOSGA026448,BGIOSGA002765,BGIOSGA025217,BGIOSGA012537,BGIOSGA024870,BGIOSGA020367,BGIOSGA021018,BGIOSGA003595,BGIOSGA002525,BGIOSGA029584,BGIOSGA030220,BGIOSGA019071,BGIOSGA006973,BGIOSGA002707,BGIOSGA031237,BGIOSGA003073,BGIOSGA030362,BGIOSGA013690,BGIOSGA002510,BGIOSGA016449,BGIOSGA025148,BGIOSGA030115,BGIOSGA023433,BGIOSGA005956,BGIOSGA008524,BGIOSGA022528,BGIOSGA032666,BGIOSGA035303,BGIOSGA037723,BGIOSGA011289,BGIOSGA004899,BGIOSGA037750,BGIOSGA007581,BGIOSGA030946,BGIOSGA027994,BGIOSGA034249,BGIOSGA029107,BGIOSGA017395,BGIOSGA020840,BGIOSGA029583,BGIOSGA024826,BGIOSGA016815,BGIOSGA022275,BGIOSGA006243</t>
  </si>
  <si>
    <t>BGIOSGA028812,BGIOSGA034701,BGIOSGA018025,BGIOSGA009388,BGIOSGA004348,BGIOSGA003351</t>
  </si>
  <si>
    <t>BGIOSGA019176,BGIOSGA025912,BGIOSGA013568,BGIOSGA028797</t>
  </si>
  <si>
    <t>BGIOSGA020524,BGIOSGA013568</t>
  </si>
  <si>
    <t>BGIOSGA031460,BGIOSGA008014,BGIOSGA028797,BGIOSGA025153,BGIOSGA022277,BGIOSGA019120,BGIOSGA023408,BGIOSGA023973,BGIOSGA034188,BGIOSGA010381,BGIOSGA023882,BGIOSGA025034,BGIOSGA026764,BGIOSGA020524,BGIOSGA019615,BGIOSGA028301,BGIOSGA015252,BGIOSGA004351,BGIOSGA030859,BGIOSGA031129,BGIOSGA019773,BGIOSGA026983,BGIOSGA002680,BGIOSGA005669,BGIOSGA008865,BGIOSGA026122,BGIOSGA013428,BGIOSGA017477,BGIOSGA014038,BGIOSGA037856,BGIOSGA036094,BGIOSGA011197,BGIOSGA024116,BGIOSGA031696,BGIOSGA013173,BGIOSGA007666,BGIOSGA010737,BGIOSGA038057,BGIOSGA024261,BGIOSGA031417,BGIOSGA029913,BGIOSGA029650,BGIOSGA014040,BGIOSGA016070,BGIOSGA022052,BGIOSGA002639,BGIOSGA034752,BGIOSGA015018,BGIOSGA005774,BGIOSGA020630,BGIOSGA017365,BGIOSGA013356,BGIOSGA013697,BGIOSGA015681,BGIOSGA010510,BGIOSGA034454,BGIOSGA025466,BGIOSGA004017,BGIOSGA028065,BGIOSGA019914,BGIOSGA040468,BGIOSGA037152,BGIOSGA032546,BGIOSGA019635,BGIOSGA032296,BGIOSGA016622,BGIOSGA019108,BGIOSGA029594,BGIOSGA014013,BGIOSGA002673,BGIOSGA009388,BGIOSGA005667,BGIOSGA005140,BGIOSGA011520,BGIOSGA026841,BGIOSGA016668,BGIOSGA037088,BGIOSGA035638,BGIOSGA031319,BGIOSGA001234,BGIOSGA002954,BGIOSGA025820,BGIOSGA029756,BGIOSGA032014,BGIOSGA033028,BGIOSGA016155,BGIOSGA034622,BGIOSGA014554,BGIOSGA024115,BGIOSGA022716,BGIOSGA035432,BGIOSGA019611,BGIOSGA017524,BGIOSGA004933,BGIOSGA021018,BGIOSGA003595,BGIOSGA002525,BGIOSGA023217,BGIOSGA034859,BGIOSGA007853,BGIOSGA020396,BGIOSGA021399,BGIOSGA030433,BGIOSGA030362,BGIOSGA002510,BGIOSGA004348,BGIOSGA020467,BGIOSGA009926,BGIOSGA007016,BGIOSGA021935,BGIOSGA004521,BGIOSGA023433,BGIOSGA031992,BGIOSGA034315,BGIOSGA004566,BGIOSGA032666,BGIOSGA008433,BGIOSGA004268,BGIOSGA040584,BGIOSGA016847,BGIOSGA003351,BGIOSGA037723,BGIOSGA034743,BGIOSGA037750,BGIOSGA023409,BGIOSGA030946,BGIOSGA019067,BGIOSGA034249,BGIOSGA023427,BGIOSGA029107,BGIOSGA014185,BGIOSGA025452,BGIOSGA023803,BGIOSGA016815,BGIOSGA022275,BGIOSGA027507,BGIOSGA018938</t>
  </si>
  <si>
    <t>BGIOSGA023411,BGIOSGA012379,BGIOSGA018025,BGIOSGA017365,BGIOSGA024373,BGIOSGA037750,BGIOSGA010538,BGIOSGA024763,BGIOSGA029704</t>
  </si>
  <si>
    <t>BGIOSGA033478,BGIOSGA031838</t>
  </si>
  <si>
    <t>BGIOSGA028978,BGIOSGA011283</t>
  </si>
  <si>
    <t>BGIOSGA031385,BGIOSGA006676,BGIOSGA012615,BGIOSGA003361,BGIOSGA000847</t>
  </si>
  <si>
    <t>BGIOSGA021849,BGIOSGA009811,BGIOSGA017524,BGIOSGA010737,BGIOSGA020950,BGIOSGA014554</t>
  </si>
  <si>
    <t>BGIOSGA031319,BGIOSGA007666,BGIOSGA017524,BGIOSGA000901,BGIOSGA028359,BGIOSGA000509</t>
  </si>
  <si>
    <t>BGIOSGA006676,BGIOSGA003361,BGIOSGA000847,BGIOSGA026052</t>
  </si>
  <si>
    <t>BGIOSGA019733,BGIOSGA015799</t>
  </si>
  <si>
    <t>BGIOSGA025924,BGIOSGA019071,BGIOSGA010645,BGIOSGA002148,BGIOSGA011707,BGIOSGA014204,BGIOSGA029207,BGIOSGA018564,BGIOSGA010646,BGIOSGA016449</t>
  </si>
  <si>
    <t>BGIOSGA025360,BGIOSGA002673,BGIOSGA025410,BGIOSGA008700,BGIOSGA021399,BGIOSGA002459,BGIOSGA011326,BGIOSGA035885,BGIOSGA009939,BGIOSGA010737,BGIOSGA007201,BGIOSGA023408,BGIOSGA022427,BGIOSGA034204,BGIOSGA028978,BGIOSGA008720,BGIOSGA023882,BGIOSGA021039,BGIOSGA014605,BGIOSGA002753,BGIOSGA009977,BGIOSGA013816,BGIOSGA036704,BGIOSGA030930,BGIOSGA026511,BGIOSGA036980,BGIOSGA025912,BGIOSGA022380,BGIOSGA005623,BGIOSGA005433,BGIOSGA014906,BGIOSGA034580,BGIOSGA020950,BGIOSGA012861,BGIOSGA017464,BGIOSGA023409,BGIOSGA014554,BGIOSGA013388,BGIOSGA012306,BGIOSGA014615,BGIOSGA002680,BGIOSGA036589,BGIOSGA026052,BGIOSGA035329,BGIOSGA026934,BGIOSGA021849,BGIOSGA023401,BGIOSGA016518,BGIOSGA017524,BGIOSGA016622,BGIOSGA022580</t>
  </si>
  <si>
    <t>BGIOSGA000546,BGIOSGA019733,BGIOSGA015799,BGIOSGA021765,BGIOSGA015987</t>
  </si>
  <si>
    <t>BGIOSGA025360,BGIOSGA025410,BGIOSGA028797,BGIOSGA002459,BGIOSGA035885,BGIOSGA023413,BGIOSGA018564,BGIOSGA017087,BGIOSGA005140,BGIOSGA023408,BGIOSGA034188,BGIOSGA016298,BGIOSGA022427,BGIOSGA012837,BGIOSGA008720,BGIOSGA014605,BGIOSGA002954,BGIOSGA024680,BGIOSGA033478,BGIOSGA020524,BGIOSGA029756,BGIOSGA013816,BGIOSGA002137,BGIOSGA002753,BGIOSGA036980,BGIOSGA014405,BGIOSGA005988,BGIOSGA020950,BGIOSGA017464,BGIOSGA012861,BGIOSGA014554,BGIOSGA036589,BGIOSGA026934,BGIOSGA005043,BGIOSGA017524,BGIOSGA012836,BGIOSGA022580,BGIOSGA003595,BGIOSGA011101,BGIOSGA008700,BGIOSGA009543,BGIOSGA011326,BGIOSGA007201,BGIOSGA010737,BGIOSGA003361,BGIOSGA001397,BGIOSGA038057,BGIOSGA006676,BGIOSGA011686,BGIOSGA029334,BGIOSGA021039,BGIOSGA002689,BGIOSGA014373,BGIOSGA011003,BGIOSGA015018,BGIOSGA009811,BGIOSGA036704,BGIOSGA026511,BGIOSGA022380,BGIOSGA005623,BGIOSGA005433,BGIOSGA013568,BGIOSGA014906,BGIOSGA034580,BGIOSGA013388,BGIOSGA012306,BGIOSGA006319,BGIOSGA014615,BGIOSGA023411,BGIOSGA007603,BGIOSGA011283,BGIOSGA031505,BGIOSGA030072,BGIOSGA035329,BGIOSGA021849,BGIOSGA023401,BGIOSGA019635,BGIOSGA016622</t>
  </si>
  <si>
    <t>BGIOSGA003595,BGIOSGA037088,BGIOSGA016844,BGIOSGA023673,BGIOSGA017102,BGIOSGA007826,BGIOSGA022835,BGIOSGA013388</t>
  </si>
  <si>
    <t>BGIOSGA007603,BGIOSGA000546,BGIOSGA009002,BGIOSGA021765,BGIOSGA012317,BGIOSGA002744,BGIOSGA015987,BGIOSGA019733,BGIOSGA007826,BGIOSGA014322,BGIOSGA000089,BGIOSGA015799,BGIOSGA004566,BGIOSGA038287</t>
  </si>
  <si>
    <t>BGIOSGA025912,BGIOSGA028797</t>
  </si>
  <si>
    <t>BGIOSGA037284,BGIOSGA016844,BGIOSGA012784,BGIOSGA028797,BGIOSGA025153,BGIOSGA024636,BGIOSGA022277,BGIOSGA009939,BGIOSGA023413,BGIOSGA010737,BGIOSGA026783,BGIOSGA029496,BGIOSGA007016,BGIOSGA025924,BGIOSGA018025,BGIOSGA001660,BGIOSGA035206,BGIOSGA002746,BGIOSGA024373,BGIOSGA029334,BGIOSGA023882,BGIOSGA022052,BGIOSGA002411,BGIOSGA029704,BGIOSGA020524,BGIOSGA009039,BGIOSGA009811,BGIOSGA005774,BGIOSGA014621,BGIOSGA030922,BGIOSGA014405,BGIOSGA017365,BGIOSGA019176,BGIOSGA008810,BGIOSGA004351,BGIOSGA037750,BGIOSGA010538,BGIOSGA012861,BGIOSGA006845,BGIOSGA014554,BGIOSGA023411,BGIOSGA007603,BGIOSGA012379,BGIOSGA019014,BGIOSGA001430,BGIOSGA037982,BGIOSGA027931,BGIOSGA014185,BGIOSGA030072,BGIOSGA021765,BGIOSGA026052,BGIOSGA006068,BGIOSGA013992,BGIOSGA008749,BGIOSGA002852,BGIOSGA024763,BGIOSGA029594,BGIOSGA015048,BGIOSGA018938</t>
  </si>
  <si>
    <t>BGIOSGA019833,BGIOSGA022835</t>
  </si>
  <si>
    <t>BGIOSGA014013,BGIOSGA002525,BGIOSGA024116,BGIOSGA031460,BGIOSGA008014,BGIOSGA030362,BGIOSGA019120,BGIOSGA002510,BGIOSGA020467,BGIOSGA023433,BGIOSGA002639,BGIOSGA020524,BGIOSGA029756,BGIOSGA004268,BGIOSGA040584,BGIOSGA033028,BGIOSGA019615,BGIOSGA020630,BGIOSGA037723,BGIOSGA034743,BGIOSGA013356,BGIOSGA013697,BGIOSGA015252,BGIOSGA034454,BGIOSGA034622,BGIOSGA014554,BGIOSGA024115,BGIOSGA004017,BGIOSGA034249,BGIOSGA037152,BGIOSGA026122,BGIOSGA019611,BGIOSGA032546,BGIOSGA023803,BGIOSGA019635,BGIOSGA037856,BGIOSGA016815,BGIOSGA019108</t>
  </si>
  <si>
    <t>BGIOSGA012306,BGIOSGA010737,BGIOSGA002459</t>
  </si>
  <si>
    <t>BGIOSGA032790,BGIOSGA014004,BGIOSGA011729,BGIOSGA001660,BGIOSGA030922,BGIOSGA028797</t>
  </si>
  <si>
    <t>222 out of 485 genes, 45.8%</t>
  </si>
  <si>
    <t>BGIOSGA025360,BGIOSGA022620,BGIOSGA031460,BGIOSGA025410,BGIOSGA022166,BGIOSGA008014,BGIOSGA028797,BGIOSGA025153,BGIOSGA022277,BGIOSGA019120,BGIOSGA011511,BGIOSGA000509,BGIOSGA023408,BGIOSGA002876,BGIOSGA023973,BGIOSGA000546,BGIOSGA016298,BGIOSGA014137,BGIOSGA016504,BGIOSGA004234,BGIOSGA022427,BGIOSGA019833,BGIOSGA004409,BGIOSGA008720,BGIOSGA023882,BGIOSGA017960,BGIOSGA014605,BGIOSGA004120,BGIOSGA025034,BGIOSGA024680,BGIOSGA011512,BGIOSGA020524,BGIOSGA002753,BGIOSGA019615,BGIOSGA036980,BGIOSGA016684,BGIOSGA002744,BGIOSGA015252,BGIOSGA008810,BGIOSGA005988,BGIOSGA004351,BGIOSGA027606,BGIOSGA014322,BGIOSGA031129,BGIOSGA014895,BGIOSGA002680,BGIOSGA009181,BGIOSGA008865,BGIOSGA026122,BGIOSGA017696,BGIOSGA026934,BGIOSGA014038,BGIOSGA037856,BGIOSGA011197,BGIOSGA024116,BGIOSGA012784,BGIOSGA031696,BGIOSGA013173,BGIOSGA032790,BGIOSGA007666,BGIOSGA022835,BGIOSGA007201,BGIOSGA010737,BGIOSGA003361,BGIOSGA038057,BGIOSGA026594,BGIOSGA031417,BGIOSGA009002,BGIOSGA014040,BGIOSGA027761,BGIOSGA034309,BGIOSGA026976,BGIOSGA021039,BGIOSGA002639,BGIOSGA034752,BGIOSGA029704,BGIOSGA015018,BGIOSGA009039,BGIOSGA005774,BGIOSGA032686,BGIOSGA020630,BGIOSGA017365,BGIOSGA013697,BGIOSGA013356,BGIOSGA031385,BGIOSGA022380,BGIOSGA037887,BGIOSGA034454,BGIOSGA025466,BGIOSGA010538,BGIOSGA023411,BGIOSGA004017,BGIOSGA019914,BGIOSGA040468,BGIOSGA037152,BGIOSGA011769,BGIOSGA021765,BGIOSGA032546,BGIOSGA035329,BGIOSGA025066,BGIOSGA019635,BGIOSGA032296,BGIOSGA016622,BGIOSGA002852,BGIOSGA019108,BGIOSGA026140,BGIOSGA011034,BGIOSGA014013,BGIOSGA023730,BGIOSGA002673,BGIOSGA016844,BGIOSGA035885,BGIOSGA005667,BGIOSGA029496,BGIOSGA005140,BGIOSGA011520,BGIOSGA026841,BGIOSGA037088,BGIOSGA017259,BGIOSGA002746,BGIOSGA031319,BGIOSGA034204,BGIOSGA028978,BGIOSGA001063,BGIOSGA010570,BGIOSGA024118,BGIOSGA029756,BGIOSGA025820,BGIOSGA033028,BGIOSGA004775,BGIOSGA002875,BGIOSGA012615,BGIOSGA015987,BGIOSGA026621,BGIOSGA016155,BGIOSGA034622,BGIOSGA000089,BGIOSGA000901,BGIOSGA024115,BGIOSGA014554,BGIOSGA020928,BGIOSGA033461,BGIOSGA028610,BGIOSGA001430,BGIOSGA024777,BGIOSGA026448,BGIOSGA019611,BGIOSGA025217,BGIOSGA011729,BGIOSGA014004,BGIOSGA016518,BGIOSGA017524,BGIOSGA004933,BGIOSGA030660,BGIOSGA012537,BGIOSGA000129,BGIOSGA025523,BGIOSGA022580,BGIOSGA021018,BGIOSGA029584,BGIOSGA003595,BGIOSGA002525,BGIOSGA007853,BGIOSGA020396,BGIOSGA011326,BGIOSGA008556,BGIOSGA030362,BGIOSGA002510,BGIOSGA030796,BGIOSGA020467,BGIOSGA025148,BGIOSGA009926,BGIOSGA007016,BGIOSGA006676,BGIOSGA023433,BGIOSGA001660,BGIOSGA033377,BGIOSGA031838,BGIOSGA005956,BGIOSGA011686,BGIOSGA035206,BGIOSGA002564,BGIOSGA034315,BGIOSGA029575,BGIOSGA019733,BGIOSGA022354,BGIOSGA004566,BGIOSGA038287,BGIOSGA028359,BGIOSGA009977,BGIOSGA009811,BGIOSGA004268,BGIOSGA040584,BGIOSGA036704,BGIOSGA030922,BGIOSGA012317,BGIOSGA037723,BGIOSGA034743,BGIOSGA011289,BGIOSGA019176,BGIOSGA021665,BGIOSGA007826,BGIOSGA005623,BGIOSGA005433,BGIOSGA014906,BGIOSGA034580,BGIOSGA000847,BGIOSGA013388,BGIOSGA012306,BGIOSGA014615,BGIOSGA016514,BGIOSGA007603,BGIOSGA034249,BGIOSGA037982,BGIOSGA021849,BGIOSGA023803,BGIOSGA023401,BGIOSGA029583,BGIOSGA008749,BGIOSGA015799,BGIOSGA016815,BGIOSGA018938</t>
  </si>
  <si>
    <t>BGIOSGA022052,BGIOSGA020840,BGIOSGA016407,BGIOSGA024115,BGIOSGA018752,BGIOSGA001052</t>
  </si>
  <si>
    <t>BGIOSGA020524,BGIOSGA025912,BGIOSGA028797</t>
  </si>
  <si>
    <t>BGIOSGA025820,BGIOSGA034752,BGIOSGA032296,BGIOSGA031129,BGIOSGA025034,BGIOSGA021018,BGIOSGA011197</t>
  </si>
  <si>
    <t>BGIOSGA037088,BGIOSGA019914,BGIOSGA028301</t>
  </si>
  <si>
    <t>BGIOSGA016155,BGIOSGA005774,BGIOSGA018938</t>
  </si>
  <si>
    <t>17 out of 485 genes, 3.5%</t>
  </si>
  <si>
    <t>BGIOSGA029756,BGIOSGA007853,BGIOSGA030922,BGIOSGA017365,BGIOSGA022277,BGIOSGA019176,BGIOSGA005988,BGIOSGA038057,BGIOSGA011520,BGIOSGA007603,BGIOSGA011283,BGIOSGA014040,BGIOSGA028978,BGIOSGA014038,BGIOSGA034315,BGIOSGA019635,BGIOSGA011003</t>
  </si>
  <si>
    <t>BGIOSGA034701,BGIOSGA019071,BGIOSGA018025,BGIOSGA010645,BGIOSGA027351,BGIOSGA002148,BGIOSGA011707,BGIOSGA014204,BGIOSGA028812,BGIOSGA018564,BGIOSGA010646,BGIOSGA016449</t>
  </si>
  <si>
    <t>BGIOSGA020950,BGIOSGA013388</t>
  </si>
  <si>
    <t>BGIOSGA014013,BGIOSGA031460,BGIOSGA008014,BGIOSGA005667,BGIOSGA019120,BGIOSGA019833,BGIOSGA023882,BGIOSGA001234,BGIOSGA026764,BGIOSGA020524,BGIOSGA029756,BGIOSGA033028,BGIOSGA019615,BGIOSGA015252,BGIOSGA034622,BGIOSGA030859,BGIOSGA024115,BGIOSGA014554,BGIOSGA008865,BGIOSGA026122,BGIOSGA013428,BGIOSGA019611,BGIOSGA017477,BGIOSGA037856,BGIOSGA036094,BGIOSGA002525,BGIOSGA023217,BGIOSGA024116,BGIOSGA020396,BGIOSGA013173,BGIOSGA030362,BGIOSGA002510,BGIOSGA020467,BGIOSGA038057,BGIOSGA009926,BGIOSGA007016,BGIOSGA004521,BGIOSGA023433,BGIOSGA031992,BGIOSGA022052,BGIOSGA002639,BGIOSGA032666,BGIOSGA004268,BGIOSGA040584,BGIOSGA020630,BGIOSGA013697,BGIOSGA013356,BGIOSGA034743,BGIOSGA037723,BGIOSGA034454,BGIOSGA030946,BGIOSGA004017,BGIOSGA019067,BGIOSGA034249,BGIOSGA029107,BGIOSGA014185,BGIOSGA037152,BGIOSGA040468,BGIOSGA032546,BGIOSGA023803,BGIOSGA019635,BGIOSGA016815,BGIOSGA019108,BGIOSGA029594</t>
  </si>
  <si>
    <t>BGIOSGA023217,BGIOSGA019067,BGIOSGA004521,BGIOSGA029107,BGIOSGA030433,BGIOSGA031992,BGIOSGA037750,BGIOSGA001234,BGIOSGA032666,BGIOSGA030946</t>
  </si>
  <si>
    <t>BGIOSGA014004,BGIOSGA013265,BGIOSGA034385,BGIOSGA024927,BGIOSGA001660,BGIOSGA020944,BGIOSGA016622</t>
  </si>
  <si>
    <t>BGIOSGA020524,BGIOSGA019071,BGIOSGA018025,BGIOSGA002148,BGIOSGA008810,BGIOSGA025466,BGIOSGA020840,BGIOSGA023413,BGIOSGA024763,BGIOSGA014554</t>
  </si>
  <si>
    <t>BGIOSGA033478,BGIOSGA021310,BGIOSGA016407,BGIOSGA030922,BGIOSGA018752,BGIOSGA001052,BGIOSGA028797,BGIOSGA002459,BGIOSGA017102,BGIOSGA022052,BGIOSGA020840,BGIOSGA024115,BGIOSGA014554,BGIOSGA026594</t>
  </si>
  <si>
    <t>GO:0050776 regulation of immune response</t>
  </si>
  <si>
    <t>BGIOSGA022835,BGIOSGA023673</t>
  </si>
  <si>
    <t>BGIOSGA012306,BGIOSGA007603,BGIOSGA013816,BGIOSGA011283,BGIOSGA002459,BGIOSGA023413,BGIOSGA017524,BGIOSGA010737,BGIOSGA001397,BGIOSGA014554</t>
  </si>
  <si>
    <t>BGIOSGA031838,BGIOSGA004234</t>
  </si>
  <si>
    <t>91 out of 485 genes, 18.8%</t>
  </si>
  <si>
    <t>BGIOSGA014013,BGIOSGA025360,BGIOSGA002673,BGIOSGA031460,BGIOSGA025410,BGIOSGA008014,BGIOSGA035885,BGIOSGA019120,BGIOSGA029496,BGIOSGA023408,BGIOSGA017259,BGIOSGA002746,BGIOSGA022427,BGIOSGA019833,BGIOSGA028978,BGIOSGA008720,BGIOSGA014605,BGIOSGA024118,BGIOSGA020524,BGIOSGA029756,BGIOSGA002753,BGIOSGA033028,BGIOSGA019615,BGIOSGA036980,BGIOSGA015252,BGIOSGA005988,BGIOSGA004351,BGIOSGA034622,BGIOSGA024115,BGIOSGA014554,BGIOSGA033461,BGIOSGA002680,BGIOSGA026122,BGIOSGA019611,BGIOSGA026934,BGIOSGA017524,BGIOSGA016518,BGIOSGA037856,BGIOSGA030660,BGIOSGA012537,BGIOSGA022580,BGIOSGA029584,BGIOSGA002525,BGIOSGA024116,BGIOSGA011326,BGIOSGA007666,BGIOSGA007201,BGIOSGA010737,BGIOSGA022835,BGIOSGA030362,BGIOSGA002510,BGIOSGA038057,BGIOSGA020467,BGIOSGA023433,BGIOSGA031838,BGIOSGA035206,BGIOSGA002639,BGIOSGA021039,BGIOSGA029704,BGIOSGA004268,BGIOSGA040584,BGIOSGA036704,BGIOSGA020630,BGIOSGA037723,BGIOSGA034743,BGIOSGA013697,BGIOSGA013356,BGIOSGA022380,BGIOSGA034454,BGIOSGA014906,BGIOSGA005623,BGIOSGA005433,BGIOSGA025466,BGIOSGA034580,BGIOSGA014615,BGIOSGA012306,BGIOSGA004017,BGIOSGA007603,BGIOSGA034249,BGIOSGA037982,BGIOSGA037152,BGIOSGA032546,BGIOSGA035329,BGIOSGA021849,BGIOSGA023401,BGIOSGA023803,BGIOSGA029583,BGIOSGA019635,BGIOSGA016622,BGIOSGA016815,BGIOSGA019108</t>
  </si>
  <si>
    <t>BGIOSGA019773,BGIOSGA004017,BGIOSGA003595,BGIOSGA016668,BGIOSGA005669,BGIOSGA032014,BGIOSGA029650,BGIOSGA034743,BGIOSGA013697,BGIOSGA022275,BGIOSGA014554</t>
  </si>
  <si>
    <t>BGIOSGA019176,BGIOSGA013568</t>
  </si>
  <si>
    <t>BGIOSGA034701,BGIOSGA025924,BGIOSGA019071,BGIOSGA018025,BGIOSGA010645,BGIOSGA027351,BGIOSGA002148,BGIOSGA014204,BGIOSGA028812,BGIOSGA018564,BGIOSGA010646,BGIOSGA016449</t>
  </si>
  <si>
    <t>BGIOSGA030072,BGIOSGA021849,BGIOSGA025912,BGIOSGA029497,BGIOSGA005623,BGIOSGA035573,BGIOSGA012861,BGIOSGA019108,BGIOSGA029594</t>
  </si>
  <si>
    <t>BGIOSGA009926,BGIOSGA005667,BGIOSGA020396</t>
  </si>
  <si>
    <t>BGIOSGA021485,BGIOSGA011283,BGIOSGA008700,BGIOSGA028797,BGIOSGA022277,BGIOSGA034051,BGIOSGA010570,BGIOSGA023413,BGIOSGA020950,BGIOSGA002721,BGIOSGA029594</t>
  </si>
  <si>
    <t>110 out of 485 genes, 22.7%</t>
  </si>
  <si>
    <t>BGIOSGA025360,BGIOSGA023730,BGIOSGA022620,BGIOSGA002673,BGIOSGA037284,BGIOSGA025410,BGIOSGA016844,BGIOSGA028797,BGIOSGA025153,BGIOSGA002459,BGIOSGA035885,BGIOSGA022277,BGIOSGA009939,BGIOSGA023413,BGIOSGA029496,BGIOSGA023408,BGIOSGA025924,BGIOSGA002746,BGIOSGA024373,BGIOSGA022427,BGIOSGA034204,BGIOSGA028978,BGIOSGA008720,BGIOSGA023882,BGIOSGA014605,BGIOSGA020524,BGIOSGA013816,BGIOSGA002753,BGIOSGA036980,BGIOSGA014405,BGIOSGA008810,BGIOSGA025912,BGIOSGA004351,BGIOSGA020950,BGIOSGA017464,BGIOSGA012861,BGIOSGA014554,BGIOSGA006845,BGIOSGA002680,BGIOSGA001430,BGIOSGA027931,BGIOSGA036589,BGIOSGA026052,BGIOSGA006068,BGIOSGA026934,BGIOSGA013992,BGIOSGA017524,BGIOSGA016518,BGIOSGA022580,BGIOSGA015048,BGIOSGA003595,BGIOSGA008700,BGIOSGA012784,BGIOSGA024636,BGIOSGA021399,BGIOSGA011326,BGIOSGA007201,BGIOSGA010737,BGIOSGA026783,BGIOSGA025148,BGIOSGA007016,BGIOSGA018025,BGIOSGA001660,BGIOSGA035206,BGIOSGA031992,BGIOSGA029334,BGIOSGA022052,BGIOSGA021039,BGIOSGA002411,BGIOSGA029704,BGIOSGA009977,BGIOSGA009811,BGIOSGA009039,BGIOSGA005774,BGIOSGA036704,BGIOSGA030930,BGIOSGA026511,BGIOSGA014621,BGIOSGA030922,BGIOSGA017365,BGIOSGA019176,BGIOSGA022380,BGIOSGA037750,BGIOSGA005623,BGIOSGA005433,BGIOSGA014906,BGIOSGA034580,BGIOSGA010538,BGIOSGA023409,BGIOSGA013388,BGIOSGA023411,BGIOSGA012306,BGIOSGA014615,BGIOSGA007603,BGIOSGA012379,BGIOSGA019014,BGIOSGA037982,BGIOSGA011283,BGIOSGA014185,BGIOSGA030072,BGIOSGA021765,BGIOSGA035329,BGIOSGA021849,BGIOSGA023401,BGIOSGA008749,BGIOSGA002852,BGIOSGA016622,BGIOSGA024763,BGIOSGA029594,BGIOSGA018938</t>
  </si>
  <si>
    <t>BGIOSGA020524,BGIOSGA006319,BGIOSGA019176,BGIOSGA025912,BGIOSGA029594,BGIOSGA028797</t>
  </si>
  <si>
    <t>BGIOSGA033478,BGIOSGA012306,BGIOSGA007603,BGIOSGA013816,BGIOSGA026511,BGIOSGA014405,BGIOSGA009543,BGIOSGA029334,BGIOSGA005043,BGIOSGA017524,BGIOSGA010737,BGIOSGA002689</t>
  </si>
  <si>
    <t>BGIOSGA006676,BGIOSGA005043,BGIOSGA003361,BGIOSGA030072,BGIOSGA011003,BGIOSGA009543</t>
  </si>
  <si>
    <t>BGIOSGA008810,BGIOSGA008556,BGIOSGA022166,BGIOSGA031696,BGIOSGA005140</t>
  </si>
  <si>
    <t>BGIOSGA021485,BGIOSGA010570,BGIOSGA008700,BGIOSGA002721,BGIOSGA028797</t>
  </si>
  <si>
    <t>GO:0070482 response to oxygen levels</t>
  </si>
  <si>
    <t>GO:0042176 regulation of protein catabolic process</t>
  </si>
  <si>
    <t>BGIOSGA004775,BGIOSGA031838,BGIOSGA017259</t>
  </si>
  <si>
    <t>BGIOSGA007603,BGIOSGA005043,BGIOSGA009543</t>
  </si>
  <si>
    <t>33 out of 485 genes, 6.8%</t>
  </si>
  <si>
    <t>BGIOSGA021485,BGIOSGA011101,BGIOSGA007853,BGIOSGA028797,BGIOSGA002459,BGIOSGA022277,BGIOSGA023413,BGIOSGA026594,BGIOSGA011520,BGIOSGA007016,BGIOSGA014040,BGIOSGA028978,BGIOSGA034315,BGIOSGA034051,BGIOSGA022052,BGIOSGA038814,BGIOSGA026764,BGIOSGA033478,BGIOSGA017365,BGIOSGA030922,BGIOSGA019176,BGIOSGA020950,BGIOSGA012436,BGIOSGA003340,BGIOSGA002721,BGIOSGA014554,BGIOSGA037580,BGIOSGA007603,BGIOSGA021310,BGIOSGA014038,BGIOSGA036094,BGIOSGA006243,BGIOSGA029594</t>
  </si>
  <si>
    <t>BGIOSGA002680,BGIOSGA002673,BGIOSGA010737,BGIOSGA031460,BGIOSGA030660</t>
  </si>
  <si>
    <t>BGIOSGA009977,BGIOSGA009039,BGIOSGA016844,BGIOSGA014405,BGIOSGA025153,BGIOSGA022277,BGIOSGA004351,BGIOSGA037750,BGIOSGA020950,BGIOSGA026783,BGIOSGA010538,BGIOSGA013388,BGIOSGA012379,BGIOSGA025924,BGIOSGA001660,BGIOSGA014185,BGIOSGA030072,BGIOSGA006068,BGIOSGA002746,BGIOSGA024373,BGIOSGA031992,BGIOSGA028978,BGIOSGA016518,BGIOSGA002411,BGIOSGA029704,BGIOSGA029594</t>
  </si>
  <si>
    <t>BGIOSGA022620,BGIOSGA023882,BGIOSGA019914,BGIOSGA004775,BGIOSGA031838,BGIOSGA020396</t>
  </si>
  <si>
    <t>BGIOSGA009939,BGIOSGA011101,BGIOSGA025241,BGIOSGA013758,BGIOSGA015048</t>
  </si>
  <si>
    <t>BGIOSGA008810,BGIOSGA007603,BGIOSGA037284,BGIOSGA027931,BGIOSGA024636</t>
  </si>
  <si>
    <t>BGIOSGA019914,BGIOSGA017365</t>
  </si>
  <si>
    <t>BGIOSGA006676,BGIOSGA007853,BGIOSGA017365,BGIOSGA014040,BGIOSGA019833,BGIOSGA034315,BGIOSGA014038,BGIOSGA003361,BGIOSGA000847,BGIOSGA011520</t>
  </si>
  <si>
    <t>BGIOSGA029584,BGIOSGA025360,BGIOSGA022620,BGIOSGA025410,BGIOSGA020396,BGIOSGA012784,BGIOSGA028797,BGIOSGA011326,BGIOSGA035885,BGIOSGA032790,BGIOSGA005667,BGIOSGA007201,BGIOSGA030796,BGIOSGA029496,BGIOSGA000509,BGIOSGA023408,BGIOSGA009926,BGIOSGA001660,BGIOSGA031838,BGIOSGA035206,BGIOSGA002746,BGIOSGA026976,BGIOSGA022427,BGIOSGA008720,BGIOSGA023882,BGIOSGA021039,BGIOSGA014605,BGIOSGA029704,BGIOSGA024118,BGIOSGA002753,BGIOSGA036704,BGIOSGA004775,BGIOSGA036980,BGIOSGA030922,BGIOSGA005988,BGIOSGA008810,BGIOSGA022380,BGIOSGA025466,BGIOSGA005623,BGIOSGA005433,BGIOSGA014906,BGIOSGA034580,BGIOSGA010538,BGIOSGA033461,BGIOSGA012306,BGIOSGA014615,BGIOSGA037982,BGIOSGA009181,BGIOSGA019914,BGIOSGA035329,BGIOSGA026934,BGIOSGA011729,BGIOSGA014004,BGIOSGA021849,BGIOSGA023401,BGIOSGA029583,BGIOSGA008749,BGIOSGA012537,BGIOSGA022580</t>
  </si>
  <si>
    <t>BGIOSGA031992,BGIOSGA022052,BGIOSGA016518,BGIOSGA016622,BGIOSGA014405</t>
  </si>
  <si>
    <t>BGIOSGA009926,BGIOSGA004775,BGIOSGA031838,BGIOSGA030922,BGIOSGA020396,BGIOSGA012784,BGIOSGA028797,BGIOSGA032790,BGIOSGA014004,BGIOSGA005667,BGIOSGA008749</t>
  </si>
  <si>
    <t>BGIOSGA022620,BGIOSGA019914,BGIOSGA004775,BGIOSGA031838,BGIOSGA020396,BGIOSGA032790,BGIOSGA031319,BGIOSGA008556,BGIOSGA023882</t>
  </si>
  <si>
    <t>BGIOSGA020840,BGIOSGA013568,BGIOSGA023673</t>
  </si>
  <si>
    <t>BGIOSGA014004,BGIOSGA004775,BGIOSGA031838,BGIOSGA030922,BGIOSGA028797</t>
  </si>
  <si>
    <t>BGIOSGA031319,BGIOSGA001660</t>
  </si>
  <si>
    <t>BGIOSGA020524,BGIOSGA026511,BGIOSGA008700</t>
  </si>
  <si>
    <t>BGIOSGA009926,BGIOSGA004775,BGIOSGA031838,BGIOSGA030922,BGIOSGA012784,BGIOSGA028797,BGIOSGA014004,BGIOSGA005667,BGIOSGA008749</t>
  </si>
  <si>
    <t>62 out of 485 genes, 12.8%</t>
  </si>
  <si>
    <t>BGIOSGA029584,BGIOSGA025360,BGIOSGA022620,BGIOSGA025410,BGIOSGA020396,BGIOSGA012784,BGIOSGA028797,BGIOSGA011326,BGIOSGA035885,BGIOSGA032790,BGIOSGA005667,BGIOSGA007201,BGIOSGA030796,BGIOSGA029496,BGIOSGA000509,BGIOSGA023408,BGIOSGA009926,BGIOSGA001660,BGIOSGA031838,BGIOSGA011686,BGIOSGA035206,BGIOSGA002746,BGIOSGA026976,BGIOSGA022427,BGIOSGA008720,BGIOSGA023882,BGIOSGA021039,BGIOSGA014605,BGIOSGA029704,BGIOSGA024118,BGIOSGA002753,BGIOSGA036704,BGIOSGA004775,BGIOSGA036980,BGIOSGA030922,BGIOSGA005988,BGIOSGA008810,BGIOSGA022380,BGIOSGA027606,BGIOSGA025466,BGIOSGA005623,BGIOSGA005433,BGIOSGA014906,BGIOSGA034580,BGIOSGA010538,BGIOSGA033461,BGIOSGA012306,BGIOSGA014615,BGIOSGA037982,BGIOSGA009181,BGIOSGA019914,BGIOSGA035329,BGIOSGA026934,BGIOSGA011729,BGIOSGA014004,BGIOSGA021849,BGIOSGA023401,BGIOSGA029583,BGIOSGA008749,BGIOSGA012537,BGIOSGA022580,BGIOSGA011034</t>
  </si>
  <si>
    <t>BGIOSGA017102,BGIOSGA025912,BGIOSGA022052</t>
  </si>
  <si>
    <t>BGIOSGA009977,BGIOSGA009039,BGIOSGA019071,BGIOSGA016844,BGIOSGA014405,BGIOSGA025153,BGIOSGA022277,BGIOSGA004351,BGIOSGA037750,BGIOSGA020950,BGIOSGA026783,BGIOSGA010538,BGIOSGA013388,BGIOSGA012379,BGIOSGA025924,BGIOSGA001660,BGIOSGA014185,BGIOSGA030072,BGIOSGA006068,BGIOSGA002746,BGIOSGA024373,BGIOSGA031992,BGIOSGA028978,BGIOSGA016518,BGIOSGA002411,BGIOSGA029704,BGIOSGA029594</t>
  </si>
  <si>
    <t>GO:0016774 phosphotransferase activity, carboxyl group as acceptor</t>
  </si>
  <si>
    <t>BGIOSGA031838,BGIOSGA008749</t>
  </si>
  <si>
    <t>BGIOSGA029584,BGIOSGA006676,BGIOSGA012379,BGIOSGA023673,BGIOSGA026052,BGIOSGA019833,BGIOSGA029583,BGIOSGA025466,BGIOSGA022835,BGIOSGA003361,BGIOSGA010538,BGIOSGA000847,BGIOSGA024118</t>
  </si>
  <si>
    <t>BGIOSGA013265,BGIOSGA034385,BGIOSGA001660,BGIOSGA020944,BGIOSGA011729,BGIOSGA014004,BGIOSGA024927,BGIOSGA016622</t>
  </si>
  <si>
    <t>BGIOSGA021849,BGIOSGA009811,BGIOSGA010737,BGIOSGA020950</t>
  </si>
  <si>
    <t>BGIOSGA013816,BGIOSGA001397</t>
  </si>
  <si>
    <t>77 out of 485 genes, 15.9%</t>
  </si>
  <si>
    <t>BGIOSGA014013,BGIOSGA031460,BGIOSGA008014,BGIOSGA005667,BGIOSGA019120,BGIOSGA010381,BGIOSGA035638,BGIOSGA023882,BGIOSGA001234,BGIOSGA026764,BGIOSGA020524,BGIOSGA029756,BGIOSGA033028,BGIOSGA019615,BGIOSGA015252,BGIOSGA034622,BGIOSGA030859,BGIOSGA024115,BGIOSGA014554,BGIOSGA022716,BGIOSGA026983,BGIOSGA035432,BGIOSGA008865,BGIOSGA026122,BGIOSGA013428,BGIOSGA019611,BGIOSGA017477,BGIOSGA037856,BGIOSGA036094,BGIOSGA002525,BGIOSGA023217,BGIOSGA024116,BGIOSGA034859,BGIOSGA020396,BGIOSGA013173,BGIOSGA030362,BGIOSGA002510,BGIOSGA038057,BGIOSGA020467,BGIOSGA009926,BGIOSGA007016,BGIOSGA021935,BGIOSGA024261,BGIOSGA004521,BGIOSGA023433,BGIOSGA029913,BGIOSGA016070,BGIOSGA031992,BGIOSGA022052,BGIOSGA002639,BGIOSGA032666,BGIOSGA008433,BGIOSGA004268,BGIOSGA040584,BGIOSGA020630,BGIOSGA037723,BGIOSGA034743,BGIOSGA015681,BGIOSGA013697,BGIOSGA013356,BGIOSGA034454,BGIOSGA030946,BGIOSGA004017,BGIOSGA034249,BGIOSGA019067,BGIOSGA028065,BGIOSGA029107,BGIOSGA037152,BGIOSGA014185,BGIOSGA030072,BGIOSGA032546,BGIOSGA023803,BGIOSGA019635,BGIOSGA016815,BGIOSGA027507,BGIOSGA019108,BGIOSGA029594</t>
  </si>
  <si>
    <t>BGIOSGA024373,BGIOSGA037750</t>
  </si>
  <si>
    <t>BGIOSGA026519,BGIOSGA029334,BGIOSGA031205,BGIOSGA023413,BGIOSGA008124,BGIOSGA025680,BGIOSGA028776</t>
  </si>
  <si>
    <t>BGIOSGA022277,BGIOSGA034315,BGIOSGA014038,BGIOSGA007853,BGIOSGA014040,BGIOSGA002721,BGIOSGA011520</t>
  </si>
  <si>
    <t>BGIOSGA006676,BGIOSGA021310,BGIOSGA023626,BGIOSGA007853,BGIOSGA014040,BGIOSGA009543,BGIOSGA008810,BGIOSGA034315,BGIOSGA022835,BGIOSGA014038,BGIOSGA025746,BGIOSGA017738</t>
  </si>
  <si>
    <t>BGIOSGA033478,BGIOSGA007603,BGIOSGA005043,BGIOSGA002689,BGIOSGA009543</t>
  </si>
  <si>
    <t>BGIOSGA019071,BGIOSGA030922</t>
  </si>
  <si>
    <t>BGIOSGA031385,BGIOSGA012615</t>
  </si>
  <si>
    <t>BGIOSGA002746,BGIOSGA034204,BGIOSGA009977,BGIOSGA037982,BGIOSGA035206,BGIOSGA029496,BGIOSGA013388</t>
  </si>
  <si>
    <t>BGIOSGA006676,BGIOSGA022835,BGIOSGA003361,BGIOSGA000847</t>
  </si>
  <si>
    <t>BGIOSGA029584,BGIOSGA032686,BGIOSGA002875,BGIOSGA008952,BGIOSGA025466,BGIOSGA022835,BGIOSGA010538,BGIOSGA002876,BGIOSGA016514,BGIOSGA012379,BGIOSGA019914,BGIOSGA017696,BGIOSGA026653,BGIOSGA004409,BGIOSGA029583,BGIOSGA010570,BGIOSGA040569,BGIOSGA012537,BGIOSGA029704,BGIOSGA024118,BGIOSGA026140</t>
  </si>
  <si>
    <t>BGIOSGA026764,BGIOSGA022052,BGIOSGA036094,BGIOSGA029594</t>
  </si>
  <si>
    <t>BGIOSGA002746,BGIOSGA037982,BGIOSGA029703,BGIOSGA035206,BGIOSGA029496</t>
  </si>
  <si>
    <t>25 out of 485 genes, 5.2%</t>
  </si>
  <si>
    <t>BGIOSGA029584,BGIOSGA003595,BGIOSGA016844,BGIOSGA014405,BGIOSGA017102,BGIOSGA009939,BGIOSGA025466,BGIOSGA022835,BGIOSGA003361,BGIOSGA010538,BGIOSGA013690,BGIOSGA000847,BGIOSGA006676,BGIOSGA012379,BGIOSGA037088,BGIOSGA023673,BGIOSGA026052,BGIOSGA031992,BGIOSGA029583,BGIOSGA016518,BGIOSGA020840,BGIOSGA022052,BGIOSGA016622,BGIOSGA024118,BGIOSGA015048</t>
  </si>
  <si>
    <t>BGIOSGA026621,BGIOSGA008810</t>
  </si>
  <si>
    <t>BGIOSGA021485,BGIOSGA008700,BGIOSGA002721,BGIOSGA028797</t>
  </si>
  <si>
    <t>BGIOSGA022620,BGIOSGA004775,BGIOSGA020396,BGIOSGA012784,BGIOSGA005667,BGIOSGA029496,BGIOSGA009926,BGIOSGA019914,BGIOSGA037982,BGIOSGA031838,BGIOSGA035206,BGIOSGA002746,BGIOSGA023882,BGIOSGA012537,BGIOSGA008749,BGIOSGA029704</t>
  </si>
  <si>
    <t>BGIOSGA025360,BGIOSGA002753,BGIOSGA002137,BGIOSGA036704,BGIOSGA011326,BGIOSGA035885,BGIOSGA022380,BGIOSGA014906,BGIOSGA005433,BGIOSGA034580,BGIOSGA012306,BGIOSGA014615,BGIOSGA031505,BGIOSGA021849,BGIOSGA022427,BGIOSGA008720,BGIOSGA023401,BGIOSGA014605</t>
  </si>
  <si>
    <t>158 out of 485 genes, 32.6%</t>
  </si>
  <si>
    <t>BGIOSGA025360,BGIOSGA022620,BGIOSGA031460,BGIOSGA025410,BGIOSGA008014,BGIOSGA028797,BGIOSGA019120,BGIOSGA000509,BGIOSGA023408,BGIOSGA000546,BGIOSGA004234,BGIOSGA022427,BGIOSGA019833,BGIOSGA008720,BGIOSGA023882,BGIOSGA017960,BGIOSGA014605,BGIOSGA004120,BGIOSGA024680,BGIOSGA020524,BGIOSGA002753,BGIOSGA019615,BGIOSGA036980,BGIOSGA002744,BGIOSGA015252,BGIOSGA008810,BGIOSGA005988,BGIOSGA004351,BGIOSGA014322,BGIOSGA014895,BGIOSGA002680,BGIOSGA009181,BGIOSGA008865,BGIOSGA026122,BGIOSGA026934,BGIOSGA037856,BGIOSGA024116,BGIOSGA012784,BGIOSGA032790,BGIOSGA007666,BGIOSGA022835,BGIOSGA007201,BGIOSGA010737,BGIOSGA003361,BGIOSGA038057,BGIOSGA026594,BGIOSGA009002,BGIOSGA026976,BGIOSGA021039,BGIOSGA002639,BGIOSGA029704,BGIOSGA020630,BGIOSGA017365,BGIOSGA013356,BGIOSGA013697,BGIOSGA031385,BGIOSGA022380,BGIOSGA037887,BGIOSGA034454,BGIOSGA025466,BGIOSGA010538,BGIOSGA004017,BGIOSGA019914,BGIOSGA040468,BGIOSGA037152,BGIOSGA021765,BGIOSGA032546,BGIOSGA035329,BGIOSGA019635,BGIOSGA016622,BGIOSGA002852,BGIOSGA019108,BGIOSGA026140,BGIOSGA014013,BGIOSGA002673,BGIOSGA035885,BGIOSGA005667,BGIOSGA005140,BGIOSGA029496,BGIOSGA026841,BGIOSGA017259,BGIOSGA002746,BGIOSGA031319,BGIOSGA034204,BGIOSGA028978,BGIOSGA010570,BGIOSGA024118,BGIOSGA029756,BGIOSGA033028,BGIOSGA004775,BGIOSGA012615,BGIOSGA015987,BGIOSGA026621,BGIOSGA034622,BGIOSGA000089,BGIOSGA014554,BGIOSGA024115,BGIOSGA033461,BGIOSGA001430,BGIOSGA019611,BGIOSGA026448,BGIOSGA025217,BGIOSGA011729,BGIOSGA014004,BGIOSGA016518,BGIOSGA017524,BGIOSGA012537,BGIOSGA030660,BGIOSGA000129,BGIOSGA022580,BGIOSGA002525,BGIOSGA029584,BGIOSGA020396,BGIOSGA011326,BGIOSGA008556,BGIOSGA030362,BGIOSGA002510,BGIOSGA030796,BGIOSGA020467,BGIOSGA009926,BGIOSGA007016,BGIOSGA006676,BGIOSGA001660,BGIOSGA023433,BGIOSGA031838,BGIOSGA011686,BGIOSGA035206,BGIOSGA019733,BGIOSGA004566,BGIOSGA038287,BGIOSGA009977,BGIOSGA009811,BGIOSGA004268,BGIOSGA040584,BGIOSGA036704,BGIOSGA030922,BGIOSGA012317,BGIOSGA037723,BGIOSGA034743,BGIOSGA007826,BGIOSGA005433,BGIOSGA005623,BGIOSGA014906,BGIOSGA034580,BGIOSGA000847,BGIOSGA013388,BGIOSGA012306,BGIOSGA014615,BGIOSGA007603,BGIOSGA034249,BGIOSGA037982,BGIOSGA021849,BGIOSGA023401,BGIOSGA023803,BGIOSGA029583,BGIOSGA008749,BGIOSGA015799,BGIOSGA016815</t>
  </si>
  <si>
    <t>BGIOSGA025820,BGIOSGA023973,BGIOSGA007853,BGIOSGA014040,BGIOSGA034315,BGIOSGA014038,BGIOSGA034752,BGIOSGA032296,BGIOSGA031129,BGIOSGA011197,BGIOSGA011520,BGIOSGA021018</t>
  </si>
  <si>
    <t>BGIOSGA011283,BGIOSGA020950</t>
  </si>
  <si>
    <t>BGIOSGA023673,BGIOSGA026052</t>
  </si>
  <si>
    <t>BGIOSGA019773,BGIOSGA011101,BGIOSGA029650,BGIOSGA025241,BGIOSGA013758</t>
  </si>
  <si>
    <t>GO:0044445 cytosolic part</t>
  </si>
  <si>
    <t>48 out of 485 genes, 9.9%</t>
  </si>
  <si>
    <t>BGIOSGA025360,BGIOSGA022620,BGIOSGA025410,BGIOSGA020396,BGIOSGA011326,BGIOSGA035885,BGIOSGA008556,BGIOSGA007201,BGIOSGA029496,BGIOSGA023408,BGIOSGA031838,BGIOSGA004234,BGIOSGA035206,BGIOSGA017259,BGIOSGA002746,BGIOSGA022427,BGIOSGA034204,BGIOSGA028978,BGIOSGA008720,BGIOSGA023882,BGIOSGA021039,BGIOSGA014605,BGIOSGA002753,BGIOSGA009977,BGIOSGA036704,BGIOSGA004775,BGIOSGA036980,BGIOSGA017365,BGIOSGA005988,BGIOSGA008810,BGIOSGA022380,BGIOSGA005623,BGIOSGA005433,BGIOSGA007826,BGIOSGA014906,BGIOSGA034580,BGIOSGA033461,BGIOSGA013388,BGIOSGA012306,BGIOSGA014615,BGIOSGA037982,BGIOSGA019914,BGIOSGA035329,BGIOSGA026934,BGIOSGA021849,BGIOSGA023401,BGIOSGA016518,BGIOSGA022580</t>
  </si>
  <si>
    <t>BGIOSGA029584,BGIOSGA025360,BGIOSGA025410,BGIOSGA011326,BGIOSGA035885,BGIOSGA007201,BGIOSGA029496,BGIOSGA023408,BGIOSGA035206,BGIOSGA002746,BGIOSGA022427,BGIOSGA008720,BGIOSGA021039,BGIOSGA014605,BGIOSGA029704,BGIOSGA024118,BGIOSGA002753,BGIOSGA036704,BGIOSGA036980,BGIOSGA005988,BGIOSGA022380,BGIOSGA005623,BGIOSGA005433,BGIOSGA014906,BGIOSGA025466,BGIOSGA034580,BGIOSGA010538,BGIOSGA033461,BGIOSGA014615,BGIOSGA012306,BGIOSGA037982,BGIOSGA035329,BGIOSGA021849,BGIOSGA026934,BGIOSGA023401,BGIOSGA029583,BGIOSGA012537,BGIOSGA022580</t>
  </si>
  <si>
    <t>GO:0031348 negative regulation of defense response</t>
  </si>
  <si>
    <t>BGIOSGA012306,BGIOSGA010737</t>
  </si>
  <si>
    <t>BGIOSGA008810,BGIOSGA022835</t>
  </si>
  <si>
    <t>BGIOSGA025148,BGIOSGA003595,BGIOSGA023730,BGIOSGA004351</t>
  </si>
  <si>
    <t>BGIOSGA025360,BGIOSGA011101,BGIOSGA025410,BGIOSGA011326,BGIOSGA035885,BGIOSGA007201,BGIOSGA017087,BGIOSGA023408,BGIOSGA034188,BGIOSGA022427,BGIOSGA008720,BGIOSGA021039,BGIOSGA014373,BGIOSGA014605,BGIOSGA015018,BGIOSGA002137,BGIOSGA002753,BGIOSGA036704,BGIOSGA036980,BGIOSGA005988,BGIOSGA022380,BGIOSGA005623,BGIOSGA005433,BGIOSGA014906,BGIOSGA034580,BGIOSGA012861,BGIOSGA017464,BGIOSGA014615,BGIOSGA012306,BGIOSGA031505,BGIOSGA036589,BGIOSGA035329,BGIOSGA021849,BGIOSGA026934,BGIOSGA023401,BGIOSGA016622,BGIOSGA022580</t>
  </si>
  <si>
    <t>GO:0006542 glutamine biosynthetic process</t>
  </si>
  <si>
    <t>BGIOSGA007603,BGIOSGA029334</t>
  </si>
  <si>
    <t>BGIOSGA002680,BGIOSGA034188,BGIOSGA002673,BGIOSGA023427,BGIOSGA028301,BGIOSGA017365,BGIOSGA016847,BGIOSGA021399,BGIOSGA031319,BGIOSGA025452,BGIOSGA010737,BGIOSGA016622</t>
  </si>
  <si>
    <t>BGIOSGA021310,BGIOSGA014554</t>
  </si>
  <si>
    <t>GO:0008219 cell death</t>
  </si>
  <si>
    <t>BGIOSGA025360,BGIOSGA025410,BGIOSGA011326,BGIOSGA035885,BGIOSGA007201,BGIOSGA029496,BGIOSGA023408,BGIOSGA007016,BGIOSGA031838,BGIOSGA004234,BGIOSGA035206,BGIOSGA002746,BGIOSGA022427,BGIOSGA034204,BGIOSGA008720,BGIOSGA021039,BGIOSGA014605,BGIOSGA002753,BGIOSGA009977,BGIOSGA036704,BGIOSGA036980,BGIOSGA005988,BGIOSGA022380,BGIOSGA005623,BGIOSGA005433,BGIOSGA007826,BGIOSGA014906,BGIOSGA034580,BGIOSGA013388,BGIOSGA033461,BGIOSGA014615,BGIOSGA012306,BGIOSGA037982,BGIOSGA035329,BGIOSGA021849,BGIOSGA026934,BGIOSGA023401,BGIOSGA022580</t>
  </si>
  <si>
    <t>20 out of 485 genes, 4.1%</t>
  </si>
  <si>
    <t>BGIOSGA002673,BGIOSGA012615,BGIOSGA007853,BGIOSGA004775,BGIOSGA030922,BGIOSGA017365,BGIOSGA031385,BGIOSGA003361,BGIOSGA000847,BGIOSGA026594,BGIOSGA011520,BGIOSGA006676,BGIOSGA002680,BGIOSGA007603,BGIOSGA031838,BGIOSGA014040,BGIOSGA017259,BGIOSGA019833,BGIOSGA034315,BGIOSGA014038</t>
  </si>
  <si>
    <t>BGIOSGA014013,BGIOSGA002525,BGIOSGA024116,BGIOSGA031460,BGIOSGA008014,BGIOSGA007666,BGIOSGA010737,BGIOSGA030362,BGIOSGA019120,BGIOSGA002510,BGIOSGA020467,BGIOSGA000546,BGIOSGA009002,BGIOSGA023433,BGIOSGA019733,BGIOSGA002639,BGIOSGA004566,BGIOSGA038287,BGIOSGA020524,BGIOSGA029756,BGIOSGA004268,BGIOSGA040584,BGIOSGA033028,BGIOSGA019615,BGIOSGA020630,BGIOSGA002744,BGIOSGA012317,BGIOSGA037723,BGIOSGA034743,BGIOSGA013356,BGIOSGA013697,BGIOSGA015987,BGIOSGA015252,BGIOSGA034454,BGIOSGA007826,BGIOSGA034622,BGIOSGA000089,BGIOSGA014322,BGIOSGA024115,BGIOSGA014554,BGIOSGA004017,BGIOSGA007603,BGIOSGA034249,BGIOSGA037152,BGIOSGA026122,BGIOSGA021765,BGIOSGA032546,BGIOSGA019611,BGIOSGA023803,BGIOSGA017524,BGIOSGA019635,BGIOSGA037856,BGIOSGA030660,BGIOSGA015799,BGIOSGA016815,BGIOSGA019108</t>
  </si>
  <si>
    <t>GO:0051015 actin filament binding</t>
  </si>
  <si>
    <t>BGIOSGA023411,BGIOSGA016298,BGIOSGA011686,BGIOSGA014405,BGIOSGA028797,BGIOSGA029334,BGIOSGA012837,BGIOSGA023413,BGIOSGA012836,BGIOSGA013568,BGIOSGA018564,BGIOSGA002954,BGIOSGA024680,BGIOSGA005140</t>
  </si>
  <si>
    <t>BGIOSGA014013,BGIOSGA002525,BGIOSGA024116,BGIOSGA031460,BGIOSGA008014,BGIOSGA030362,BGIOSGA019120,BGIOSGA002510,BGIOSGA020467,BGIOSGA023433,BGIOSGA002639,BGIOSGA020524,BGIOSGA029756,BGIOSGA004268,BGIOSGA040584,BGIOSGA033028,BGIOSGA019615,BGIOSGA020630,BGIOSGA037723,BGIOSGA034743,BGIOSGA013356,BGIOSGA013697,BGIOSGA015252,BGIOSGA034454,BGIOSGA034622,BGIOSGA014554,BGIOSGA024115,BGIOSGA004017,BGIOSGA034249,BGIOSGA037152,BGIOSGA008865,BGIOSGA026122,BGIOSGA019611,BGIOSGA032546,BGIOSGA023803,BGIOSGA019635,BGIOSGA037856,BGIOSGA016815,BGIOSGA019108</t>
  </si>
  <si>
    <t>BGIOSGA017102,BGIOSGA020840</t>
  </si>
  <si>
    <t>GO:0009926 auxin polar transport</t>
  </si>
  <si>
    <t>BGIOSGA021310,BGIOSGA030922,BGIOSGA017365,BGIOSGA028797,BGIOSGA002459,BGIOSGA023413,BGIOSGA014554,BGIOSGA026594</t>
  </si>
  <si>
    <t>116 out of 485 genes, 23.9%</t>
  </si>
  <si>
    <t>BGIOSGA025360,BGIOSGA023730,BGIOSGA022620,BGIOSGA002673,BGIOSGA037284,BGIOSGA025410,BGIOSGA016844,BGIOSGA028797,BGIOSGA025153,BGIOSGA002459,BGIOSGA035885,BGIOSGA022277,BGIOSGA009939,BGIOSGA023413,BGIOSGA029496,BGIOSGA023408,BGIOSGA025924,BGIOSGA002746,BGIOSGA024373,BGIOSGA022427,BGIOSGA034204,BGIOSGA028978,BGIOSGA008720,BGIOSGA023882,BGIOSGA014605,BGIOSGA020524,BGIOSGA013816,BGIOSGA002753,BGIOSGA036980,BGIOSGA028301,BGIOSGA014405,BGIOSGA005988,BGIOSGA008810,BGIOSGA025912,BGIOSGA004351,BGIOSGA020950,BGIOSGA017464,BGIOSGA012861,BGIOSGA014554,BGIOSGA006845,BGIOSGA002680,BGIOSGA001430,BGIOSGA027931,BGIOSGA036589,BGIOSGA026052,BGIOSGA006068,BGIOSGA026934,BGIOSGA013992,BGIOSGA017524,BGIOSGA016518,BGIOSGA022580,BGIOSGA015048,BGIOSGA003595,BGIOSGA008700,BGIOSGA012784,BGIOSGA024636,BGIOSGA021399,BGIOSGA011326,BGIOSGA007201,BGIOSGA010737,BGIOSGA026783,BGIOSGA013690,BGIOSGA025148,BGIOSGA007016,BGIOSGA018025,BGIOSGA001660,BGIOSGA035206,BGIOSGA031992,BGIOSGA029334,BGIOSGA022052,BGIOSGA021039,BGIOSGA002411,BGIOSGA029704,BGIOSGA011003,BGIOSGA009977,BGIOSGA009811,BGIOSGA009039,BGIOSGA005774,BGIOSGA036704,BGIOSGA030930,BGIOSGA026511,BGIOSGA014621,BGIOSGA030922,BGIOSGA016847,BGIOSGA017365,BGIOSGA019176,BGIOSGA022380,BGIOSGA037750,BGIOSGA005623,BGIOSGA005433,BGIOSGA014906,BGIOSGA034580,BGIOSGA010538,BGIOSGA023409,BGIOSGA013388,BGIOSGA023411,BGIOSGA012306,BGIOSGA014615,BGIOSGA007603,BGIOSGA012379,BGIOSGA019014,BGIOSGA037982,BGIOSGA011283,BGIOSGA023427,BGIOSGA014185,BGIOSGA030072,BGIOSGA021765,BGIOSGA035329,BGIOSGA021849,BGIOSGA023401,BGIOSGA008749,BGIOSGA002852,BGIOSGA016622,BGIOSGA024763,BGIOSGA029594,BGIOSGA018938</t>
  </si>
  <si>
    <t>194 out of 485 genes, 40.0%</t>
  </si>
  <si>
    <t>BGIOSGA022620,BGIOSGA031460,BGIOSGA022166,BGIOSGA008014,BGIOSGA028797,BGIOSGA022277,BGIOSGA019120,BGIOSGA011511,BGIOSGA000509,BGIOSGA002876,BGIOSGA023973,BGIOSGA000546,BGIOSGA016298,BGIOSGA014137,BGIOSGA016504,BGIOSGA019833,BGIOSGA004409,BGIOSGA023882,BGIOSGA017960,BGIOSGA004120,BGIOSGA025034,BGIOSGA024680,BGIOSGA011512,BGIOSGA033478,BGIOSGA020524,BGIOSGA019615,BGIOSGA002744,BGIOSGA015252,BGIOSGA008810,BGIOSGA027606,BGIOSGA014322,BGIOSGA031129,BGIOSGA014895,BGIOSGA009181,BGIOSGA008865,BGIOSGA026122,BGIOSGA017696,BGIOSGA014038,BGIOSGA037856,BGIOSGA011197,BGIOSGA024116,BGIOSGA016970,BGIOSGA020944,BGIOSGA012784,BGIOSGA031696,BGIOSGA024636,BGIOSGA013173,BGIOSGA032790,BGIOSGA017102,BGIOSGA007666,BGIOSGA022835,BGIOSGA010737,BGIOSGA003361,BGIOSGA026594,BGIOSGA013265,BGIOSGA031417,BGIOSGA009002,BGIOSGA014040,BGIOSGA027761,BGIOSGA026976,BGIOSGA002639,BGIOSGA034752,BGIOSGA029704,BGIOSGA015018,BGIOSGA005774,BGIOSGA032686,BGIOSGA020630,BGIOSGA017365,BGIOSGA013356,BGIOSGA013697,BGIOSGA031385,BGIOSGA037887,BGIOSGA034454,BGIOSGA025466,BGIOSGA010538,BGIOSGA023411,BGIOSGA004017,BGIOSGA019914,BGIOSGA040468,BGIOSGA037152,BGIOSGA011769,BGIOSGA021765,BGIOSGA032546,BGIOSGA040569,BGIOSGA025066,BGIOSGA019635,BGIOSGA032296,BGIOSGA016622,BGIOSGA019108,BGIOSGA026140,BGIOSGA011034,BGIOSGA014013,BGIOSGA034385,BGIOSGA016844,BGIOSGA008952,BGIOSGA005667,BGIOSGA024927,BGIOSGA005140,BGIOSGA011520,BGIOSGA026841,BGIOSGA017259,BGIOSGA026653,BGIOSGA031319,BGIOSGA010570,BGIOSGA001234,BGIOSGA016732,BGIOSGA024118,BGIOSGA029756,BGIOSGA025820,BGIOSGA033028,BGIOSGA004775,BGIOSGA002875,BGIOSGA012615,BGIOSGA015987,BGIOSGA026621,BGIOSGA016155,BGIOSGA034622,BGIOSGA000089,BGIOSGA000901,BGIOSGA014554,BGIOSGA020928,BGIOSGA024115,BGIOSGA028610,BGIOSGA001430,BGIOSGA024777,BGIOSGA009694,BGIOSGA019611,BGIOSGA025217,BGIOSGA011729,BGIOSGA014004,BGIOSGA017524,BGIOSGA004933,BGIOSGA030660,BGIOSGA012537,BGIOSGA025523,BGIOSGA021018,BGIOSGA029584,BGIOSGA003595,BGIOSGA002525,BGIOSGA023217,BGIOSGA028567,BGIOSGA007853,BGIOSGA020396,BGIOSGA030433,BGIOSGA018514,BGIOSGA008556,BGIOSGA030362,BGIOSGA002510,BGIOSGA030796,BGIOSGA020467,BGIOSGA009926,BGIOSGA006676,BGIOSGA004521,BGIOSGA001660,BGIOSGA023433,BGIOSGA033377,BGIOSGA031838,BGIOSGA011686,BGIOSGA002564,BGIOSGA031992,BGIOSGA034315,BGIOSGA029575,BGIOSGA019733,BGIOSGA004566,BGIOSGA022354,BGIOSGA038287,BGIOSGA032666,BGIOSGA028359,BGIOSGA009811,BGIOSGA004268,BGIOSGA040584,BGIOSGA030922,BGIOSGA012317,BGIOSGA021863,BGIOSGA037723,BGIOSGA034743,BGIOSGA021665,BGIOSGA037750,BGIOSGA007826,BGIOSGA030946,BGIOSGA000847,BGIOSGA016514,BGIOSGA012379,BGIOSGA007603,BGIOSGA034249,BGIOSGA019067,BGIOSGA029107,BGIOSGA025452,BGIOSGA023803,BGIOSGA029583,BGIOSGA008749,BGIOSGA015799,BGIOSGA016815,BGIOSGA018938</t>
  </si>
  <si>
    <t>BGIOSGA010570,BGIOSGA026140</t>
  </si>
  <si>
    <t>BGIOSGA023882,BGIOSGA019914</t>
  </si>
  <si>
    <t>BGIOSGA006676,BGIOSGA003361,BGIOSGA010538,BGIOSGA000847</t>
  </si>
  <si>
    <t>BGIOSGA014004,BGIOSGA022620,BGIOSGA004775,BGIOSGA031838,BGIOSGA030922,BGIOSGA028797</t>
  </si>
  <si>
    <t>68 out of 485 genes, 14.0%</t>
  </si>
  <si>
    <t>BGIOSGA014013,BGIOSGA002673,BGIOSGA031460,BGIOSGA008014,BGIOSGA019120,BGIOSGA029496,BGIOSGA000546,BGIOSGA002746,BGIOSGA020524,BGIOSGA029756,BGIOSGA033028,BGIOSGA019615,BGIOSGA002744,BGIOSGA015987,BGIOSGA015252,BGIOSGA004351,BGIOSGA034622,BGIOSGA000089,BGIOSGA014322,BGIOSGA024115,BGIOSGA014554,BGIOSGA002680,BGIOSGA026122,BGIOSGA019611,BGIOSGA017524,BGIOSGA037856,BGIOSGA030660,BGIOSGA012537,BGIOSGA002525,BGIOSGA024116,BGIOSGA007666,BGIOSGA010737,BGIOSGA030362,BGIOSGA002510,BGIOSGA038057,BGIOSGA020467,BGIOSGA007016,BGIOSGA009002,BGIOSGA023433,BGIOSGA035206,BGIOSGA019733,BGIOSGA002639,BGIOSGA004566,BGIOSGA038287,BGIOSGA029704,BGIOSGA004268,BGIOSGA040584,BGIOSGA012317,BGIOSGA020630,BGIOSGA013697,BGIOSGA013356,BGIOSGA034743,BGIOSGA037723,BGIOSGA007826,BGIOSGA034454,BGIOSGA004017,BGIOSGA007603,BGIOSGA034249,BGIOSGA037982,BGIOSGA037152,BGIOSGA021765,BGIOSGA032546,BGIOSGA023803,BGIOSGA019635,BGIOSGA016815,BGIOSGA016622,BGIOSGA015799,BGIOSGA019108</t>
  </si>
  <si>
    <t>BGIOSGA014013,BGIOSGA002525,BGIOSGA024116,BGIOSGA023217,BGIOSGA031460,BGIOSGA020396,BGIOSGA008014,BGIOSGA013173,BGIOSGA005667,BGIOSGA030362,BGIOSGA019120,BGIOSGA002510,BGIOSGA038057,BGIOSGA020467,BGIOSGA007016,BGIOSGA009926,BGIOSGA004521,BGIOSGA023433,BGIOSGA031992,BGIOSGA023882,BGIOSGA022052,BGIOSGA002639,BGIOSGA001234,BGIOSGA032666,BGIOSGA026764,BGIOSGA020524,BGIOSGA029756,BGIOSGA004268,BGIOSGA040584,BGIOSGA033028,BGIOSGA019615,BGIOSGA020630,BGIOSGA037723,BGIOSGA034743,BGIOSGA013356,BGIOSGA013697,BGIOSGA015252,BGIOSGA034454,BGIOSGA034622,BGIOSGA030859,BGIOSGA030946,BGIOSGA024115,BGIOSGA014554,BGIOSGA004017,BGIOSGA034249,BGIOSGA019067,BGIOSGA029107,BGIOSGA037152,BGIOSGA008865,BGIOSGA014185,BGIOSGA026122,BGIOSGA032546,BGIOSGA013428,BGIOSGA019611,BGIOSGA017477,BGIOSGA023803,BGIOSGA019635,BGIOSGA037856,BGIOSGA016815,BGIOSGA036094,BGIOSGA019108,BGIOSGA029594</t>
  </si>
  <si>
    <t>BGIOSGA021310,BGIOSGA014554,BGIOSGA028797</t>
  </si>
  <si>
    <t>BGIOSGA025820,BGIOSGA023973,BGIOSGA037088,BGIOSGA031129,BGIOSGA032296,BGIOSGA034752,BGIOSGA011197,BGIOSGA021018</t>
  </si>
  <si>
    <t>BGIOSGA029584,BGIOSGA032686,BGIOSGA002875,BGIOSGA025466,BGIOSGA022835,BGIOSGA010538,BGIOSGA002876,BGIOSGA016514,BGIOSGA012379,BGIOSGA017696,BGIOSGA004409,BGIOSGA010570,BGIOSGA029583,BGIOSGA040569,BGIOSGA029704,BGIOSGA024118,BGIOSGA026140</t>
  </si>
  <si>
    <t>GO:0031329 regulation of cellular catabolic process</t>
  </si>
  <si>
    <t>22 out of 485 genes, 4.5%</t>
  </si>
  <si>
    <t>BGIOSGA022620,BGIOSGA004775,BGIOSGA030922,BGIOSGA020396,BGIOSGA017365,BGIOSGA012784,BGIOSGA028797,BGIOSGA032790,BGIOSGA008810,BGIOSGA005667,BGIOSGA008556,BGIOSGA026841,BGIOSGA009926,BGIOSGA001430,BGIOSGA019914,BGIOSGA001660,BGIOSGA040468,BGIOSGA031838,BGIOSGA014004,BGIOSGA023882,BGIOSGA008749,BGIOSGA024680</t>
  </si>
  <si>
    <t>BGIOSGA016518,BGIOSGA020950,BGIOSGA013388</t>
  </si>
  <si>
    <t>GO:0061025 membrane fusion</t>
  </si>
  <si>
    <t>BGIOSGA022052,BGIOSGA013690</t>
  </si>
  <si>
    <t>BGIOSGA022620,BGIOSGA019914,BGIOSGA004775,BGIOSGA031838,BGIOSGA017365</t>
  </si>
  <si>
    <t>BGIOSGA022620,BGIOSGA008556,BGIOSGA004775,BGIOSGA031838</t>
  </si>
  <si>
    <t>45 out of 485 genes, 9.3%</t>
  </si>
  <si>
    <t>BGIOSGA003595,BGIOSGA025360,BGIOSGA011101,BGIOSGA025410,BGIOSGA009543,BGIOSGA011326,BGIOSGA035885,BGIOSGA010737,BGIOSGA007201,BGIOSGA017087,BGIOSGA023408,BGIOSGA034188,BGIOSGA022427,BGIOSGA008720,BGIOSGA021039,BGIOSGA014605,BGIOSGA014373,BGIOSGA015018,BGIOSGA033478,BGIOSGA002137,BGIOSGA002753,BGIOSGA036704,BGIOSGA036980,BGIOSGA005988,BGIOSGA022380,BGIOSGA005623,BGIOSGA005433,BGIOSGA014906,BGIOSGA034580,BGIOSGA020950,BGIOSGA012861,BGIOSGA017464,BGIOSGA013388,BGIOSGA012306,BGIOSGA014615,BGIOSGA007603,BGIOSGA031505,BGIOSGA036589,BGIOSGA035329,BGIOSGA026934,BGIOSGA021849,BGIOSGA005043,BGIOSGA023401,BGIOSGA016622,BGIOSGA022580</t>
  </si>
  <si>
    <t>BGIOSGA007016,BGIOSGA025924,BGIOSGA022052,BGIOSGA030072,BGIOSGA006845,BGIOSGA029594</t>
  </si>
  <si>
    <t>19 out of 485 genes, 3.9%</t>
  </si>
  <si>
    <t>BGIOSGA020524,BGIOSGA002673,BGIOSGA036704,BGIOSGA016407,BGIOSGA018752,BGIOSGA028797,BGIOSGA019176,BGIOSGA017102,BGIOSGA025912,BGIOSGA013568,BGIOSGA034580,BGIOSGA024115,BGIOSGA006319,BGIOSGA002680,BGIOSGA001052,BGIOSGA023401,BGIOSGA020840,BGIOSGA022052,BGIOSGA029594</t>
  </si>
  <si>
    <t>GO:0002682 regulation of immune system process</t>
  </si>
  <si>
    <t>BGIOSGA025360,BGIOSGA022620,BGIOSGA025410,BGIOSGA020396,BGIOSGA012784,BGIOSGA011326,BGIOSGA035885,BGIOSGA007201,BGIOSGA023408,BGIOSGA031838,BGIOSGA022427,BGIOSGA008720,BGIOSGA023882,BGIOSGA021039,BGIOSGA014605,BGIOSGA002753,BGIOSGA036704,BGIOSGA004775,BGIOSGA036980,BGIOSGA008810,BGIOSGA005988,BGIOSGA022380,BGIOSGA005623,BGIOSGA005433,BGIOSGA014906,BGIOSGA034580,BGIOSGA033461,BGIOSGA014615,BGIOSGA012306,BGIOSGA019914,BGIOSGA035329,BGIOSGA011729,BGIOSGA021849,BGIOSGA026934,BGIOSGA023401,BGIOSGA022580</t>
  </si>
  <si>
    <t>BGIOSGA022277,BGIOSGA019176,BGIOSGA007603,BGIOSGA028978,BGIOSGA030922,BGIOSGA017365</t>
  </si>
  <si>
    <t>BGIOSGA032790,BGIOSGA011729,BGIOSGA001660</t>
  </si>
  <si>
    <t>BGIOSGA026621,BGIOSGA008810,BGIOSGA001430</t>
  </si>
  <si>
    <t>BGIOSGA007016,BGIOSGA021485,BGIOSGA030922,BGIOSGA034051,BGIOSGA022052,BGIOSGA023413,BGIOSGA020950,BGIOSGA002721,BGIOSGA029594</t>
  </si>
  <si>
    <t>GO:0016157 sucrose synthase activity</t>
  </si>
  <si>
    <t>BGIOSGA012306,BGIOSGA007603,BGIOSGA010737,BGIOSGA014554,BGIOSGA002459</t>
  </si>
  <si>
    <t>BGIOSGA033478,BGIOSGA007603,BGIOSGA005043,BGIOSGA017524,BGIOSGA014405,BGIOSGA009543</t>
  </si>
  <si>
    <t>BGIOSGA014204,BGIOSGA018564,BGIOSGA011707</t>
  </si>
  <si>
    <t>BGIOSGA028812,BGIOSGA018025</t>
  </si>
  <si>
    <t>35 out of 485 genes, 7.2%</t>
  </si>
  <si>
    <t>BGIOSGA025360,BGIOSGA022620,BGIOSGA025410,BGIOSGA020396,BGIOSGA012784,BGIOSGA011326,BGIOSGA035885,BGIOSGA007201,BGIOSGA023408,BGIOSGA031838,BGIOSGA022427,BGIOSGA008720,BGIOSGA023882,BGIOSGA021039,BGIOSGA014605,BGIOSGA002753,BGIOSGA036704,BGIOSGA004775,BGIOSGA036980,BGIOSGA008810,BGIOSGA005988,BGIOSGA022380,BGIOSGA005623,BGIOSGA005433,BGIOSGA014906,BGIOSGA034580,BGIOSGA033461,BGIOSGA014615,BGIOSGA012306,BGIOSGA019914,BGIOSGA035329,BGIOSGA021849,BGIOSGA026934,BGIOSGA023401,BGIOSGA022580</t>
  </si>
  <si>
    <t>BGIOSGA022620,BGIOSGA019914,BGIOSGA004775,BGIOSGA031838,BGIOSGA020396,BGIOSGA008810,BGIOSGA019833,BGIOSGA008556,BGIOSGA012537,BGIOSGA029704</t>
  </si>
  <si>
    <t>BGIOSGA028797,BGIOSGA015018</t>
  </si>
  <si>
    <t>BGIOSGA020524,BGIOSGA006319,BGIOSGA019176,BGIOSGA025912,BGIOSGA013568,BGIOSGA028797</t>
  </si>
  <si>
    <t>79 out of 485 genes, 16.3%</t>
  </si>
  <si>
    <t>BGIOSGA014013,BGIOSGA031460,BGIOSGA008014,BGIOSGA005667,BGIOSGA019120,BGIOSGA010381,BGIOSGA035638,BGIOSGA023882,BGIOSGA001234,BGIOSGA026764,BGIOSGA020524,BGIOSGA029756,BGIOSGA033028,BGIOSGA019615,BGIOSGA015252,BGIOSGA034622,BGIOSGA030859,BGIOSGA024115,BGIOSGA014554,BGIOSGA022716,BGIOSGA026983,BGIOSGA035432,BGIOSGA008865,BGIOSGA026122,BGIOSGA013428,BGIOSGA019611,BGIOSGA017477,BGIOSGA037856,BGIOSGA036094,BGIOSGA002525,BGIOSGA023217,BGIOSGA024116,BGIOSGA034859,BGIOSGA020396,BGIOSGA013173,BGIOSGA030433,BGIOSGA030362,BGIOSGA002510,BGIOSGA038057,BGIOSGA020467,BGIOSGA009926,BGIOSGA007016,BGIOSGA021935,BGIOSGA024261,BGIOSGA004521,BGIOSGA023433,BGIOSGA029913,BGIOSGA016070,BGIOSGA031992,BGIOSGA022052,BGIOSGA002639,BGIOSGA032666,BGIOSGA008433,BGIOSGA004268,BGIOSGA040584,BGIOSGA020630,BGIOSGA037723,BGIOSGA034743,BGIOSGA015681,BGIOSGA013697,BGIOSGA013356,BGIOSGA037750,BGIOSGA034454,BGIOSGA030946,BGIOSGA004017,BGIOSGA034249,BGIOSGA019067,BGIOSGA028065,BGIOSGA029107,BGIOSGA037152,BGIOSGA014185,BGIOSGA030072,BGIOSGA032546,BGIOSGA023803,BGIOSGA019635,BGIOSGA016815,BGIOSGA027507,BGIOSGA019108,BGIOSGA029594</t>
  </si>
  <si>
    <t>GO:0005544 calcium-dependent phospholipid binding</t>
  </si>
  <si>
    <t>BGIOSGA030922,BGIOSGA026594</t>
  </si>
  <si>
    <t>BGIOSGA009926,BGIOSGA005667,BGIOSGA008749,BGIOSGA012784</t>
  </si>
  <si>
    <t>BGIOSGA011729,BGIOSGA001660</t>
  </si>
  <si>
    <t>BGIOSGA013426,BGIOSGA019071,BGIOSGA011101,BGIOSGA010645,BGIOSGA002148,BGIOSGA013758,BGIOSGA009939,BGIOSGA013690,BGIOSGA016449,BGIOSGA025924,BGIOSGA027931,BGIOSGA011003,BGIOSGA010646,BGIOSGA025241,BGIOSGA015048,BGIOSGA029594</t>
  </si>
  <si>
    <t>BGIOSGA007603,BGIOSGA005043,BGIOSGA010737,BGIOSGA009543</t>
  </si>
  <si>
    <t>154 out of 485 genes, 31.8%</t>
  </si>
  <si>
    <t>BGIOSGA025360,BGIOSGA022620,BGIOSGA031460,BGIOSGA025410,BGIOSGA008014,BGIOSGA028797,BGIOSGA019120,BGIOSGA000509,BGIOSGA023408,BGIOSGA000546,BGIOSGA004234,BGIOSGA022427,BGIOSGA019833,BGIOSGA008720,BGIOSGA023882,BGIOSGA017960,BGIOSGA014605,BGIOSGA004120,BGIOSGA020524,BGIOSGA002753,BGIOSGA019615,BGIOSGA036980,BGIOSGA002744,BGIOSGA015252,BGIOSGA008810,BGIOSGA005988,BGIOSGA004351,BGIOSGA014322,BGIOSGA014895,BGIOSGA002680,BGIOSGA009181,BGIOSGA008865,BGIOSGA026122,BGIOSGA026934,BGIOSGA037856,BGIOSGA024116,BGIOSGA012784,BGIOSGA032790,BGIOSGA007666,BGIOSGA022835,BGIOSGA007201,BGIOSGA010737,BGIOSGA003361,BGIOSGA038057,BGIOSGA026594,BGIOSGA009002,BGIOSGA026976,BGIOSGA021039,BGIOSGA002639,BGIOSGA029704,BGIOSGA020630,BGIOSGA017365,BGIOSGA013356,BGIOSGA013697,BGIOSGA031385,BGIOSGA022380,BGIOSGA037887,BGIOSGA034454,BGIOSGA025466,BGIOSGA010538,BGIOSGA004017,BGIOSGA019914,BGIOSGA040468,BGIOSGA037152,BGIOSGA021765,BGIOSGA032546,BGIOSGA035329,BGIOSGA019635,BGIOSGA016622,BGIOSGA002852,BGIOSGA019108,BGIOSGA026140,BGIOSGA014013,BGIOSGA002673,BGIOSGA035885,BGIOSGA005667,BGIOSGA029496,BGIOSGA017259,BGIOSGA002746,BGIOSGA031319,BGIOSGA034204,BGIOSGA028978,BGIOSGA010570,BGIOSGA024118,BGIOSGA029756,BGIOSGA033028,BGIOSGA004775,BGIOSGA012615,BGIOSGA015987,BGIOSGA026621,BGIOSGA034622,BGIOSGA000089,BGIOSGA014554,BGIOSGA024115,BGIOSGA033461,BGIOSGA001430,BGIOSGA019611,BGIOSGA026448,BGIOSGA025217,BGIOSGA011729,BGIOSGA014004,BGIOSGA016518,BGIOSGA017524,BGIOSGA012537,BGIOSGA030660,BGIOSGA000129,BGIOSGA022580,BGIOSGA002525,BGIOSGA029584,BGIOSGA020396,BGIOSGA011326,BGIOSGA008556,BGIOSGA030362,BGIOSGA002510,BGIOSGA030796,BGIOSGA020467,BGIOSGA009926,BGIOSGA007016,BGIOSGA006676,BGIOSGA001660,BGIOSGA023433,BGIOSGA031838,BGIOSGA035206,BGIOSGA019733,BGIOSGA004566,BGIOSGA038287,BGIOSGA009977,BGIOSGA009811,BGIOSGA004268,BGIOSGA040584,BGIOSGA036704,BGIOSGA012317,BGIOSGA030922,BGIOSGA037723,BGIOSGA034743,BGIOSGA007826,BGIOSGA005433,BGIOSGA005623,BGIOSGA014906,BGIOSGA034580,BGIOSGA000847,BGIOSGA013388,BGIOSGA014615,BGIOSGA012306,BGIOSGA007603,BGIOSGA034249,BGIOSGA037982,BGIOSGA021849,BGIOSGA023401,BGIOSGA023803,BGIOSGA029583,BGIOSGA008749,BGIOSGA015799,BGIOSGA016815</t>
  </si>
  <si>
    <t>BGIOSGA029584,BGIOSGA006676,BGIOSGA012379,BGIOSGA023673,BGIOSGA026052,BGIOSGA029583,BGIOSGA025466,BGIOSGA022835,BGIOSGA003361,BGIOSGA010538,BGIOSGA000847,BGIOSGA024118</t>
  </si>
  <si>
    <t>BGIOSGA008777,BGIOSGA034701,BGIOSGA019071,BGIOSGA010645,BGIOSGA027351,BGIOSGA026016,BGIOSGA002653,BGIOSGA002148,BGIOSGA031237,BGIOSGA004899,BGIOSGA003073,BGIOSGA024681,BGIOSGA023413,BGIOSGA007581,BGIOSGA018564,BGIOSGA016449,BGIOSGA000067,BGIOSGA027994,BGIOSGA025924,BGIOSGA018025,BGIOSGA014204,BGIOSGA028812,BGIOSGA022528,BGIOSGA029207,BGIOSGA000129,BGIOSGA010646,BGIOSGA029594</t>
  </si>
  <si>
    <t>BGIOSGA016518,BGIOSGA016622</t>
  </si>
  <si>
    <t>BGIOSGA034701,BGIOSGA019071,BGIOSGA010645,BGIOSGA027351,BGIOSGA009388,BGIOSGA002148,BGIOSGA003351,BGIOSGA011707,BGIOSGA018564,BGIOSGA016449,BGIOSGA004348,BGIOSGA018025,BGIOSGA025924,BGIOSGA014204,BGIOSGA028812,BGIOSGA029207,BGIOSGA010646</t>
  </si>
  <si>
    <t>BGIOSGA033478,BGIOSGA014895,BGIOSGA012615,BGIOSGA025217,BGIOSGA031385,BGIOSGA017102,BGIOSGA019833,BGIOSGA022835,BGIOSGA017960</t>
  </si>
  <si>
    <t>GO:0036293 response to decreased oxygen levels</t>
  </si>
  <si>
    <t>BGIOSGA023882,BGIOSGA019914,BGIOSGA004775,BGIOSGA031838</t>
  </si>
  <si>
    <t>86 out of 485 genes, 17.7%</t>
  </si>
  <si>
    <t>BGIOSGA014013,BGIOSGA022620,BGIOSGA002673,BGIOSGA031460,BGIOSGA008014,BGIOSGA005667,BGIOSGA019120,BGIOSGA029496,BGIOSGA005140,BGIOSGA000546,BGIOSGA002746,BGIOSGA019833,BGIOSGA023882,BGIOSGA020524,BGIOSGA029756,BGIOSGA033028,BGIOSGA019615,BGIOSGA004775,BGIOSGA002744,BGIOSGA015987,BGIOSGA015252,BGIOSGA004351,BGIOSGA034622,BGIOSGA014322,BGIOSGA000089,BGIOSGA024115,BGIOSGA014554,BGIOSGA002680,BGIOSGA001430,BGIOSGA026122,BGIOSGA019611,BGIOSGA017524,BGIOSGA037856,BGIOSGA030660,BGIOSGA012537,BGIOSGA002525,BGIOSGA024116,BGIOSGA012784,BGIOSGA020396,BGIOSGA007666,BGIOSGA008556,BGIOSGA010737,BGIOSGA030362,BGIOSGA002510,BGIOSGA038057,BGIOSGA020467,BGIOSGA007016,BGIOSGA009926,BGIOSGA009002,BGIOSGA023433,BGIOSGA031838,BGIOSGA011686,BGIOSGA035206,BGIOSGA019733,BGIOSGA002639,BGIOSGA004566,BGIOSGA038287,BGIOSGA029704,BGIOSGA004268,BGIOSGA040584,BGIOSGA012317,BGIOSGA017365,BGIOSGA020630,BGIOSGA037723,BGIOSGA034743,BGIOSGA013356,BGIOSGA013697,BGIOSGA034454,BGIOSGA007826,BGIOSGA004017,BGIOSGA007603,BGIOSGA034249,BGIOSGA037982,BGIOSGA019914,BGIOSGA040468,BGIOSGA037152,BGIOSGA021765,BGIOSGA032546,BGIOSGA023803,BGIOSGA019635,BGIOSGA008749,BGIOSGA002852,BGIOSGA015799,BGIOSGA016622,BGIOSGA016815,BGIOSGA019108</t>
  </si>
  <si>
    <t>BGIOSGA006676,BGIOSGA003361,BGIOSGA004120,BGIOSGA000847</t>
  </si>
  <si>
    <t>BGIOSGA007666,BGIOSGA017524,BGIOSGA000901,BGIOSGA028359,BGIOSGA000509</t>
  </si>
  <si>
    <t>BGIOSGA003595,BGIOSGA023730,BGIOSGA009977,BGIOSGA009039,BGIOSGA037284,BGIOSGA025153,BGIOSGA004351,BGIOSGA023413,BGIOSGA029496,BGIOSGA013388,BGIOSGA025148,BGIOSGA037982,BGIOSGA011283,BGIOSGA027931,BGIOSGA035206,BGIOSGA002746,BGIOSGA028978,BGIOSGA031992,BGIOSGA034204</t>
  </si>
  <si>
    <t>130 out of 485 genes, 26.8%</t>
  </si>
  <si>
    <t>BGIOSGA025360,BGIOSGA022620,BGIOSGA037284,BGIOSGA025410,BGIOSGA002148,BGIOSGA028797,BGIOSGA025153,BGIOSGA022277,BGIOSGA009939,BGIOSGA023413,BGIOSGA023408,BGIOSGA016298,BGIOSGA025924,BGIOSGA024373,BGIOSGA022427,BGIOSGA008720,BGIOSGA023882,BGIOSGA014605,BGIOSGA024680,BGIOSGA020524,BGIOSGA013816,BGIOSGA002753,BGIOSGA036980,BGIOSGA028301,BGIOSGA005988,BGIOSGA008810,BGIOSGA025912,BGIOSGA004351,BGIOSGA020950,BGIOSGA012861,BGIOSGA002680,BGIOSGA027931,BGIOSGA026052,BGIOSGA006068,BGIOSGA026934,BGIOSGA013992,BGIOSGA012836,BGIOSGA015048,BGIOSGA008700,BGIOSGA012784,BGIOSGA024636,BGIOSGA022835,BGIOSGA007201,BGIOSGA010737,BGIOSGA003361,BGIOSGA026783,BGIOSGA018025,BGIOSGA029334,BGIOSGA022052,BGIOSGA021039,BGIOSGA029704,BGIOSGA011003,BGIOSGA009039,BGIOSGA005774,BGIOSGA017365,BGIOSGA022380,BGIOSGA025466,BGIOSGA010538,BGIOSGA023411,BGIOSGA030072,BGIOSGA021765,BGIOSGA035329,BGIOSGA002852,BGIOSGA016622,BGIOSGA024763,BGIOSGA029594,BGIOSGA023730,BGIOSGA002673,BGIOSGA016844,BGIOSGA002459,BGIOSGA035885,BGIOSGA018564,BGIOSGA029496,BGIOSGA002746,BGIOSGA012837,BGIOSGA028978,BGIOSGA034204,BGIOSGA002954,BGIOSGA014405,BGIOSGA017464,BGIOSGA006845,BGIOSGA014554,BGIOSGA001430,BGIOSGA036589,BGIOSGA016518,BGIOSGA017524,BGIOSGA022580,BGIOSGA003595,BGIOSGA019071,BGIOSGA021399,BGIOSGA011326,BGIOSGA013690,BGIOSGA007016,BGIOSGA006676,BGIOSGA025148,BGIOSGA001660,BGIOSGA035206,BGIOSGA031992,BGIOSGA002411,BGIOSGA009977,BGIOSGA009811,BGIOSGA026511,BGIOSGA030930,BGIOSGA036704,BGIOSGA014621,BGIOSGA016847,BGIOSGA030922,BGIOSGA019176,BGIOSGA037750,BGIOSGA014906,BGIOSGA005433,BGIOSGA005623,BGIOSGA034580,BGIOSGA000847,BGIOSGA023409,BGIOSGA013388,BGIOSGA014615,BGIOSGA012306,BGIOSGA012379,BGIOSGA007603,BGIOSGA019014,BGIOSGA037982,BGIOSGA011283,BGIOSGA023427,BGIOSGA014185,BGIOSGA021849,BGIOSGA023401,BGIOSGA020840,BGIOSGA008749,BGIOSGA018938</t>
  </si>
  <si>
    <t>BGIOSGA023882,BGIOSGA004775,BGIOSGA031838</t>
  </si>
  <si>
    <t>BGIOSGA023411,BGIOSGA021665,BGIOSGA016298</t>
  </si>
  <si>
    <t>BGIOSGA025360,BGIOSGA002753,BGIOSGA002137,BGIOSGA036704,BGIOSGA011326,BGIOSGA035885,BGIOSGA022380,BGIOSGA014906,BGIOSGA005433,BGIOSGA034580,BGIOSGA020950,BGIOSGA012306,BGIOSGA014615,BGIOSGA031505,BGIOSGA021849,BGIOSGA022427,BGIOSGA008720,BGIOSGA023401,BGIOSGA014605,BGIOSGA016622</t>
  </si>
  <si>
    <t>BGIOSGA019071,BGIOSGA030922,BGIOSGA028797,BGIOSGA022277,BGIOSGA034051,BGIOSGA020950,BGIOSGA002721,BGIOSGA029594</t>
  </si>
  <si>
    <t>BGIOSGA011283,BGIOSGA007853,BGIOSGA030922,BGIOSGA014040,BGIOSGA005988,BGIOSGA019176,BGIOSGA022277,BGIOSGA034315,BGIOSGA014038,BGIOSGA011520</t>
  </si>
  <si>
    <t>BGIOSGA020524,BGIOSGA006319,BGIOSGA002680,BGIOSGA002673,BGIOSGA036704,BGIOSGA028797,BGIOSGA017102,BGIOSGA019176,BGIOSGA025912,BGIOSGA023401,BGIOSGA022052,BGIOSGA013568,BGIOSGA020840,BGIOSGA034580,BGIOSGA029594</t>
  </si>
  <si>
    <t>BGIOSGA011686,BGIOSGA028797,BGIOSGA005140</t>
  </si>
  <si>
    <t>BGIOSGA020950,BGIOSGA029594</t>
  </si>
  <si>
    <t>BGIOSGA017102,BGIOSGA025912</t>
  </si>
  <si>
    <t>BGIOSGA025360,BGIOSGA022620,BGIOSGA025410,BGIOSGA020396,BGIOSGA012784,BGIOSGA011326,BGIOSGA035885,BGIOSGA008556,BGIOSGA007201,BGIOSGA023408,BGIOSGA031838,BGIOSGA004234,BGIOSGA017259,BGIOSGA022427,BGIOSGA034204,BGIOSGA028978,BGIOSGA008720,BGIOSGA023882,BGIOSGA021039,BGIOSGA014605,BGIOSGA002753,BGIOSGA009977,BGIOSGA036704,BGIOSGA004775,BGIOSGA036980,BGIOSGA017365,BGIOSGA005988,BGIOSGA008810,BGIOSGA022380,BGIOSGA007826,BGIOSGA005623,BGIOSGA005433,BGIOSGA014906,BGIOSGA034580,BGIOSGA033461,BGIOSGA013388,BGIOSGA012306,BGIOSGA014615,BGIOSGA019914,BGIOSGA035329,BGIOSGA026934,BGIOSGA011729,BGIOSGA021849,BGIOSGA023401,BGIOSGA016518,BGIOSGA022580</t>
  </si>
  <si>
    <t>BGIOSGA014013,BGIOSGA031460,BGIOSGA022166,BGIOSGA008014,BGIOSGA028797,BGIOSGA005667,BGIOSGA019120,BGIOSGA005140,BGIOSGA010381,BGIOSGA035638,BGIOSGA023882,BGIOSGA001234,BGIOSGA025034,BGIOSGA026764,BGIOSGA020524,BGIOSGA029756,BGIOSGA033028,BGIOSGA019615,BGIOSGA015252,BGIOSGA034622,BGIOSGA030859,BGIOSGA024115,BGIOSGA014554,BGIOSGA022716,BGIOSGA026983,BGIOSGA035432,BGIOSGA008865,BGIOSGA026122,BGIOSGA019611,BGIOSGA013428,BGIOSGA017477,BGIOSGA037856,BGIOSGA036094,BGIOSGA002525,BGIOSGA023217,BGIOSGA024116,BGIOSGA034859,BGIOSGA020396,BGIOSGA031696,BGIOSGA013173,BGIOSGA030433,BGIOSGA008556,BGIOSGA030362,BGIOSGA002510,BGIOSGA038057,BGIOSGA020467,BGIOSGA009926,BGIOSGA007016,BGIOSGA021935,BGIOSGA024261,BGIOSGA004521,BGIOSGA023433,BGIOSGA029913,BGIOSGA016070,BGIOSGA031992,BGIOSGA022052,BGIOSGA002639,BGIOSGA032666,BGIOSGA008433,BGIOSGA015018,BGIOSGA004268,BGIOSGA040584,BGIOSGA020630,BGIOSGA037723,BGIOSGA034743,BGIOSGA015681,BGIOSGA013697,BGIOSGA013356,BGIOSGA037750,BGIOSGA034454,BGIOSGA030946,BGIOSGA004017,BGIOSGA034249,BGIOSGA019067,BGIOSGA028065,BGIOSGA029107,BGIOSGA037152,BGIOSGA014185,BGIOSGA030072,BGIOSGA032546,BGIOSGA023803,BGIOSGA019635,BGIOSGA016815,BGIOSGA027507,BGIOSGA019108,BGIOSGA029594</t>
  </si>
  <si>
    <t>BGIOSGA004120,BGIOSGA030922,BGIOSGA026594</t>
  </si>
  <si>
    <t>BGIOSGA025360,BGIOSGA025410,BGIOSGA011326,BGIOSGA035885,BGIOSGA007201,BGIOSGA023408,BGIOSGA031838,BGIOSGA004234,BGIOSGA022427,BGIOSGA034204,BGIOSGA008720,BGIOSGA021039,BGIOSGA014605,BGIOSGA002753,BGIOSGA009977,BGIOSGA036704,BGIOSGA036980,BGIOSGA005988,BGIOSGA022380,BGIOSGA007826,BGIOSGA005623,BGIOSGA005433,BGIOSGA014906,BGIOSGA034580,BGIOSGA013388,BGIOSGA033461,BGIOSGA014615,BGIOSGA012306,BGIOSGA035329,BGIOSGA021849,BGIOSGA026934,BGIOSGA023401,BGIOSGA022580</t>
  </si>
  <si>
    <t>BGIOSGA026519,BGIOSGA021485,BGIOSGA019071,BGIOSGA008124,BGIOSGA007853,BGIOSGA030922,BGIOSGA008700,BGIOSGA028797,BGIOSGA022277,BGIOSGA019176,BGIOSGA005988,BGIOSGA023413,BGIOSGA020950,BGIOSGA025680,BGIOSGA028776,BGIOSGA002721,BGIOSGA011520,BGIOSGA007603,BGIOSGA031205,BGIOSGA011283,BGIOSGA014040,BGIOSGA029334,BGIOSGA034315,BGIOSGA034051,BGIOSGA010570,BGIOSGA014038,BGIOSGA029594</t>
  </si>
  <si>
    <t>69 out of 485 genes, 14.2%</t>
  </si>
  <si>
    <t>BGIOSGA025360,BGIOSGA025410,BGIOSGA002459,BGIOSGA035885,BGIOSGA023413,BGIOSGA017087,BGIOSGA023408,BGIOSGA034188,BGIOSGA016298,BGIOSGA022427,BGIOSGA012837,BGIOSGA008720,BGIOSGA014605,BGIOSGA024680,BGIOSGA033478,BGIOSGA020524,BGIOSGA029756,BGIOSGA002137,BGIOSGA002753,BGIOSGA013816,BGIOSGA036980,BGIOSGA014405,BGIOSGA005988,BGIOSGA020950,BGIOSGA017464,BGIOSGA012861,BGIOSGA014554,BGIOSGA036589,BGIOSGA026934,BGIOSGA005043,BGIOSGA017524,BGIOSGA012836,BGIOSGA022580,BGIOSGA003595,BGIOSGA011101,BGIOSGA008700,BGIOSGA009543,BGIOSGA011326,BGIOSGA007201,BGIOSGA010737,BGIOSGA001397,BGIOSGA038057,BGIOSGA029334,BGIOSGA021039,BGIOSGA002689,BGIOSGA014373,BGIOSGA011003,BGIOSGA015018,BGIOSGA009811,BGIOSGA036704,BGIOSGA026511,BGIOSGA022380,BGIOSGA005623,BGIOSGA005433,BGIOSGA014906,BGIOSGA034580,BGIOSGA013388,BGIOSGA012306,BGIOSGA006319,BGIOSGA014615,BGIOSGA023411,BGIOSGA007603,BGIOSGA011283,BGIOSGA031505,BGIOSGA035329,BGIOSGA021849,BGIOSGA023401,BGIOSGA019635,BGIOSGA016622</t>
  </si>
  <si>
    <t>BGIOSGA025360,BGIOSGA025410,BGIOSGA011326,BGIOSGA035885,BGIOSGA007201,BGIOSGA023408,BGIOSGA031838,BGIOSGA004234,BGIOSGA017259,BGIOSGA022427,BGIOSGA034204,BGIOSGA028978,BGIOSGA008720,BGIOSGA021039,BGIOSGA014605,BGIOSGA002753,BGIOSGA009977,BGIOSGA036704,BGIOSGA036980,BGIOSGA005988,BGIOSGA022380,BGIOSGA007826,BGIOSGA005623,BGIOSGA005433,BGIOSGA014906,BGIOSGA034580,BGIOSGA013388,BGIOSGA033461,BGIOSGA014615,BGIOSGA012306,BGIOSGA035329,BGIOSGA021849,BGIOSGA026934,BGIOSGA023401,BGIOSGA016518,BGIOSGA022580</t>
  </si>
  <si>
    <t>BGIOSGA023411,BGIOSGA020524,BGIOSGA023413,BGIOSGA002852,BGIOSGA021765,BGIOSGA029594</t>
  </si>
  <si>
    <t>BGIOSGA003595,BGIOSGA025360,BGIOSGA011101,BGIOSGA025410,BGIOSGA009543,BGIOSGA011326,BGIOSGA035885,BGIOSGA010737,BGIOSGA007201,BGIOSGA017087,BGIOSGA023408,BGIOSGA034188,BGIOSGA022427,BGIOSGA008720,BGIOSGA021039,BGIOSGA014605,BGIOSGA014373,BGIOSGA002689,BGIOSGA015018,BGIOSGA033478,BGIOSGA002137,BGIOSGA002753,BGIOSGA009811,BGIOSGA036704,BGIOSGA036980,BGIOSGA005988,BGIOSGA022380,BGIOSGA005623,BGIOSGA005433,BGIOSGA014906,BGIOSGA034580,BGIOSGA020950,BGIOSGA012861,BGIOSGA017464,BGIOSGA013388,BGIOSGA012306,BGIOSGA014615,BGIOSGA007603,BGIOSGA031505,BGIOSGA036589,BGIOSGA035329,BGIOSGA026934,BGIOSGA021849,BGIOSGA023401,BGIOSGA005043,BGIOSGA016622,BGIOSGA022580</t>
  </si>
  <si>
    <t>BGIOSGA020524,BGIOSGA013816,BGIOSGA011283,BGIOSGA026511,BGIOSGA008700,BGIOSGA005623,BGIOSGA017524,BGIOSGA001397</t>
  </si>
  <si>
    <t>BGIOSGA021485,BGIOSGA019071,BGIOSGA011101,BGIOSGA008124,BGIOSGA007853,BGIOSGA008700,BGIOSGA028797,BGIOSGA002459,BGIOSGA022277,BGIOSGA023413,BGIOSGA025680,BGIOSGA038057,BGIOSGA026594,BGIOSGA011520,BGIOSGA007016,BGIOSGA031205,BGIOSGA014040,BGIOSGA029334,BGIOSGA028978,BGIOSGA034315,BGIOSGA034051,BGIOSGA022052,BGIOSGA010570,BGIOSGA038814,BGIOSGA011003,BGIOSGA033478,BGIOSGA026764,BGIOSGA029756,BGIOSGA026519,BGIOSGA030922,BGIOSGA017365,BGIOSGA005988,BGIOSGA019176,BGIOSGA020950,BGIOSGA012436,BGIOSGA037580,BGIOSGA028776,BGIOSGA003340,BGIOSGA002721,BGIOSGA014554,BGIOSGA007603,BGIOSGA021310,BGIOSGA011283,BGIOSGA014038,BGIOSGA019635,BGIOSGA036094,BGIOSGA029594,BGIOSGA006243</t>
  </si>
  <si>
    <t>BGIOSGA002673,BGIOSGA012317,BGIOSGA002744,BGIOSGA015987,BGIOSGA007826,BGIOSGA014322,BGIOSGA000089,BGIOSGA007016,BGIOSGA000546,BGIOSGA002680,BGIOSGA007603,BGIOSGA009002,BGIOSGA021765,BGIOSGA019733,BGIOSGA004566,BGIOSGA015799,BGIOSGA038287</t>
  </si>
  <si>
    <t>BGIOSGA022620,BGIOSGA019914,BGIOSGA004775,BGIOSGA031838,BGIOSGA020396,BGIOSGA017365,BGIOSGA008810,BGIOSGA008556,BGIOSGA023882</t>
  </si>
  <si>
    <t>186 out of 485 genes, 38.4%</t>
  </si>
  <si>
    <t>BGIOSGA025360,BGIOSGA022620,BGIOSGA031460,BGIOSGA025410,BGIOSGA008014,BGIOSGA028797,BGIOSGA025153,BGIOSGA022277,BGIOSGA009939,BGIOSGA019120,BGIOSGA000509,BGIOSGA023408,BGIOSGA016298,BGIOSGA014137,BGIOSGA004234,BGIOSGA022427,BGIOSGA019833,BGIOSGA008720,BGIOSGA023882,BGIOSGA014605,BGIOSGA024680,BGIOSGA026764,BGIOSGA020524,BGIOSGA002753,BGIOSGA019615,BGIOSGA036980,BGIOSGA016407,BGIOSGA015252,BGIOSGA008810,BGIOSGA005988,BGIOSGA004351,BGIOSGA002680,BGIOSGA009181,BGIOSGA008865,BGIOSGA026122,BGIOSGA026052,BGIOSGA026934,BGIOSGA014038,BGIOSGA012836,BGIOSGA037856,BGIOSGA036094,BGIOSGA015048,BGIOSGA024116,BGIOSGA012784,BGIOSGA013173,BGIOSGA032790,BGIOSGA017102,BGIOSGA007666,BGIOSGA022835,BGIOSGA007201,BGIOSGA010737,BGIOSGA003361,BGIOSGA038057,BGIOSGA014040,BGIOSGA026976,BGIOSGA022052,BGIOSGA021039,BGIOSGA002639,BGIOSGA002689,BGIOSGA029704,BGIOSGA011003,BGIOSGA009039,BGIOSGA005774,BGIOSGA020630,BGIOSGA018752,BGIOSGA017365,BGIOSGA013697,BGIOSGA013356,BGIOSGA022380,BGIOSGA034454,BGIOSGA025466,BGIOSGA010538,BGIOSGA023411,BGIOSGA004017,BGIOSGA019914,BGIOSGA040468,BGIOSGA037152,BGIOSGA030072,BGIOSGA032546,BGIOSGA035329,BGIOSGA028812,BGIOSGA019635,BGIOSGA016622,BGIOSGA002852,BGIOSGA019108,BGIOSGA029594,BGIOSGA026140,BGIOSGA014013,BGIOSGA023730,BGIOSGA002673,BGIOSGA016844,BGIOSGA035885,BGIOSGA005667,BGIOSGA018564,BGIOSGA029496,BGIOSGA005140,BGIOSGA011520,BGIOSGA026841,BGIOSGA037088,BGIOSGA001052,BGIOSGA023673,BGIOSGA017259,BGIOSGA002746,BGIOSGA031319,BGIOSGA034204,BGIOSGA028978,BGIOSGA012837,BGIOSGA010570,BGIOSGA002954,BGIOSGA024118,BGIOSGA029756,BGIOSGA033028,BGIOSGA004775,BGIOSGA014405,BGIOSGA034622,BGIOSGA000901,BGIOSGA014554,BGIOSGA024115,BGIOSGA033461,BGIOSGA001430,BGIOSGA019611,BGIOSGA011729,BGIOSGA014004,BGIOSGA016518,BGIOSGA017524,BGIOSGA030660,BGIOSGA012537,BGIOSGA022580,BGIOSGA029584,BGIOSGA003595,BGIOSGA002525,BGIOSGA007853,BGIOSGA020396,BGIOSGA011326,BGIOSGA008556,BGIOSGA030362,BGIOSGA002510,BGIOSGA013690,BGIOSGA030796,BGIOSGA020467,BGIOSGA025148,BGIOSGA009926,BGIOSGA007016,BGIOSGA006676,BGIOSGA001660,BGIOSGA023433,BGIOSGA031838,BGIOSGA011686,BGIOSGA035206,BGIOSGA031992,BGIOSGA034315,BGIOSGA028359,BGIOSGA009977,BGIOSGA009811,BGIOSGA004268,BGIOSGA040584,BGIOSGA036704,BGIOSGA030922,BGIOSGA037723,BGIOSGA034743,BGIOSGA019176,BGIOSGA021665,BGIOSGA007826,BGIOSGA005433,BGIOSGA005623,BGIOSGA013568,BGIOSGA014906,BGIOSGA034580,BGIOSGA000847,BGIOSGA013388,BGIOSGA012306,BGIOSGA014615,BGIOSGA012379,BGIOSGA007603,BGIOSGA034249,BGIOSGA019067,BGIOSGA037982,BGIOSGA011283,BGIOSGA021849,BGIOSGA023401,BGIOSGA023803,BGIOSGA029583,BGIOSGA020840,BGIOSGA008749,BGIOSGA016815,BGIOSGA018938</t>
  </si>
  <si>
    <t>95 out of 485 genes, 19.6%</t>
  </si>
  <si>
    <t>BGIOSGA025360,BGIOSGA022620,BGIOSGA002673,BGIOSGA025410,BGIOSGA016844,BGIOSGA028797,BGIOSGA025153,BGIOSGA002459,BGIOSGA035885,BGIOSGA022277,BGIOSGA009939,BGIOSGA023413,BGIOSGA029496,BGIOSGA023408,BGIOSGA025924,BGIOSGA002746,BGIOSGA024373,BGIOSGA022427,BGIOSGA034204,BGIOSGA028978,BGIOSGA008720,BGIOSGA023882,BGIOSGA014605,BGIOSGA020524,BGIOSGA002753,BGIOSGA013816,BGIOSGA036980,BGIOSGA014405,BGIOSGA025912,BGIOSGA004351,BGIOSGA020950,BGIOSGA017464,BGIOSGA012861,BGIOSGA014554,BGIOSGA006845,BGIOSGA002680,BGIOSGA001430,BGIOSGA036589,BGIOSGA026052,BGIOSGA006068,BGIOSGA026934,BGIOSGA013992,BGIOSGA017524,BGIOSGA016518,BGIOSGA022580,BGIOSGA008700,BGIOSGA012784,BGIOSGA021399,BGIOSGA011326,BGIOSGA007201,BGIOSGA010737,BGIOSGA026783,BGIOSGA007016,BGIOSGA018025,BGIOSGA001660,BGIOSGA035206,BGIOSGA031992,BGIOSGA022052,BGIOSGA021039,BGIOSGA002411,BGIOSGA029704,BGIOSGA009977,BGIOSGA009811,BGIOSGA009039,BGIOSGA036704,BGIOSGA030930,BGIOSGA026511,BGIOSGA014621,BGIOSGA017365,BGIOSGA019176,BGIOSGA022380,BGIOSGA037750,BGIOSGA005623,BGIOSGA005433,BGIOSGA014906,BGIOSGA034580,BGIOSGA010538,BGIOSGA023409,BGIOSGA013388,BGIOSGA012306,BGIOSGA014615,BGIOSGA023411,BGIOSGA012379,BGIOSGA019014,BGIOSGA037982,BGIOSGA014185,BGIOSGA030072,BGIOSGA021765,BGIOSGA035329,BGIOSGA021849,BGIOSGA023401,BGIOSGA002852,BGIOSGA016622,BGIOSGA024763,BGIOSGA029594</t>
  </si>
  <si>
    <t>BGIOSGA025924,BGIOSGA030072</t>
  </si>
  <si>
    <t>GO:1903050 regulation of proteolysis involved in cellular protein catabolic process</t>
  </si>
  <si>
    <t>BGIOSGA007603,BGIOSGA002680,BGIOSGA002673,BGIOSGA017259</t>
  </si>
  <si>
    <t>BGIOSGA014204,BGIOSGA028812,BGIOSGA034701,BGIOSGA018025</t>
  </si>
  <si>
    <t>BGIOSGA006676,BGIOSGA007853,BGIOSGA004775,BGIOSGA001660,BGIOSGA031838,BGIOSGA017365,BGIOSGA014040,BGIOSGA019833,BGIOSGA034315,BGIOSGA014038,BGIOSGA003361,BGIOSGA010538,BGIOSGA000847,BGIOSGA011520</t>
  </si>
  <si>
    <t>122 out of 485 genes, 25.2%</t>
  </si>
  <si>
    <t>BGIOSGA014013,BGIOSGA025360,BGIOSGA022620,BGIOSGA002673,BGIOSGA031460,BGIOSGA025410,BGIOSGA008014,BGIOSGA035885,BGIOSGA005667,BGIOSGA019120,BGIOSGA029496,BGIOSGA005140,BGIOSGA026841,BGIOSGA023408,BGIOSGA000546,BGIOSGA004234,BGIOSGA017259,BGIOSGA002746,BGIOSGA022427,BGIOSGA019833,BGIOSGA034204,BGIOSGA028978,BGIOSGA008720,BGIOSGA023882,BGIOSGA014605,BGIOSGA020524,BGIOSGA029756,BGIOSGA002753,BGIOSGA033028,BGIOSGA019615,BGIOSGA004775,BGIOSGA036980,BGIOSGA002744,BGIOSGA015987,BGIOSGA015252,BGIOSGA008810,BGIOSGA005988,BGIOSGA004351,BGIOSGA034622,BGIOSGA014322,BGIOSGA000089,BGIOSGA024115,BGIOSGA014554,BGIOSGA033461,BGIOSGA002680,BGIOSGA001430,BGIOSGA026122,BGIOSGA019611,BGIOSGA026934,BGIOSGA017524,BGIOSGA016518,BGIOSGA037856,BGIOSGA030660,BGIOSGA012537,BGIOSGA022580,BGIOSGA002525,BGIOSGA024116,BGIOSGA020396,BGIOSGA012784,BGIOSGA011326,BGIOSGA007666,BGIOSGA007201,BGIOSGA008556,BGIOSGA010737,BGIOSGA030362,BGIOSGA002510,BGIOSGA038057,BGIOSGA020467,BGIOSGA007016,BGIOSGA009926,BGIOSGA009002,BGIOSGA023433,BGIOSGA031838,BGIOSGA011686,BGIOSGA035206,BGIOSGA019733,BGIOSGA021039,BGIOSGA002639,BGIOSGA004566,BGIOSGA038287,BGIOSGA029704,BGIOSGA004268,BGIOSGA009977,BGIOSGA040584,BGIOSGA036704,BGIOSGA020630,BGIOSGA012317,BGIOSGA017365,BGIOSGA037723,BGIOSGA034743,BGIOSGA013356,BGIOSGA013697,BGIOSGA022380,BGIOSGA034454,BGIOSGA007826,BGIOSGA005623,BGIOSGA005433,BGIOSGA014906,BGIOSGA034580,BGIOSGA013388,BGIOSGA004017,BGIOSGA012306,BGIOSGA014615,BGIOSGA007603,BGIOSGA034249,BGIOSGA037982,BGIOSGA019914,BGIOSGA040468,BGIOSGA037152,BGIOSGA021765,BGIOSGA032546,BGIOSGA035329,BGIOSGA021849,BGIOSGA023803,BGIOSGA023401,BGIOSGA019635,BGIOSGA008749,BGIOSGA002852,BGIOSGA015799,BGIOSGA016622,BGIOSGA016815,BGIOSGA019108</t>
  </si>
  <si>
    <t>BGIOSGA012306,BGIOSGA007603,BGIOSGA013816,BGIOSGA017524,BGIOSGA010737</t>
  </si>
  <si>
    <t>BGIOSGA025924,BGIOSGA019071,BGIOSGA010645,BGIOSGA002148,BGIOSGA016449,BGIOSGA010646</t>
  </si>
  <si>
    <t>BGIOSGA006676,BGIOSGA007603,BGIOSGA002680,BGIOSGA002673,BGIOSGA012615,BGIOSGA017259,BGIOSGA031385,BGIOSGA019833,BGIOSGA003361,BGIOSGA000847</t>
  </si>
  <si>
    <t>BGIOSGA023411,BGIOSGA012379,BGIOSGA010538,BGIOSGA029704</t>
  </si>
  <si>
    <t>BGIOSGA013426,BGIOSGA019071,BGIOSGA010645,BGIOSGA027931,BGIOSGA002148,BGIOSGA013690,BGIOSGA010646,BGIOSGA011003,BGIOSGA016449,BGIOSGA029594</t>
  </si>
  <si>
    <t>BGIOSGA014013,BGIOSGA002525,BGIOSGA024116,BGIOSGA031460,BGIOSGA008014,BGIOSGA013173,BGIOSGA030362,BGIOSGA019120,BGIOSGA002510,BGIOSGA020467,BGIOSGA014137,BGIOSGA023433,BGIOSGA031838,BGIOSGA023882,BGIOSGA002639,BGIOSGA020524,BGIOSGA029756,BGIOSGA004268,BGIOSGA040584,BGIOSGA033028,BGIOSGA019615,BGIOSGA020630,BGIOSGA037723,BGIOSGA034743,BGIOSGA013356,BGIOSGA013697,BGIOSGA015252,BGIOSGA034454,BGIOSGA034622,BGIOSGA014554,BGIOSGA024115,BGIOSGA004017,BGIOSGA034249,BGIOSGA037152,BGIOSGA008865,BGIOSGA026122,BGIOSGA032546,BGIOSGA019611,BGIOSGA023803,BGIOSGA019635,BGIOSGA037856,BGIOSGA008749,BGIOSGA016815,BGIOSGA019108,BGIOSGA011034</t>
  </si>
  <si>
    <t>87 out of 485 genes, 17.9%</t>
  </si>
  <si>
    <t>BGIOSGA014013,BGIOSGA031460,BGIOSGA022166,BGIOSGA008014,BGIOSGA028797,BGIOSGA005667,BGIOSGA019120,BGIOSGA005140,BGIOSGA010381,BGIOSGA035638,BGIOSGA023882,BGIOSGA001234,BGIOSGA025034,BGIOSGA026764,BGIOSGA020524,BGIOSGA029756,BGIOSGA033028,BGIOSGA019615,BGIOSGA015252,BGIOSGA034622,BGIOSGA030859,BGIOSGA024115,BGIOSGA014554,BGIOSGA022716,BGIOSGA026983,BGIOSGA035432,BGIOSGA008865,BGIOSGA026122,BGIOSGA019611,BGIOSGA013428,BGIOSGA017477,BGIOSGA037856,BGIOSGA036094,BGIOSGA002525,BGIOSGA023217,BGIOSGA024116,BGIOSGA034859,BGIOSGA020396,BGIOSGA031696,BGIOSGA013173,BGIOSGA030433,BGIOSGA008556,BGIOSGA030362,BGIOSGA002510,BGIOSGA038057,BGIOSGA020467,BGIOSGA009926,BGIOSGA007016,BGIOSGA021935,BGIOSGA024261,BGIOSGA004521,BGIOSGA023433,BGIOSGA029913,BGIOSGA016070,BGIOSGA031992,BGIOSGA022052,BGIOSGA002639,BGIOSGA032666,BGIOSGA008433,BGIOSGA015018,BGIOSGA004268,BGIOSGA040584,BGIOSGA020630,BGIOSGA037723,BGIOSGA034743,BGIOSGA015681,BGIOSGA013697,BGIOSGA013356,BGIOSGA037750,BGIOSGA034454,BGIOSGA030946,BGIOSGA004017,BGIOSGA034249,BGIOSGA019067,BGIOSGA028065,BGIOSGA029107,BGIOSGA040468,BGIOSGA037152,BGIOSGA014185,BGIOSGA030072,BGIOSGA032546,BGIOSGA023803,BGIOSGA019635,BGIOSGA016815,BGIOSGA027507,BGIOSGA019108,BGIOSGA029594</t>
  </si>
  <si>
    <t>Note: Sheet 1, sheet2 and sheet3 represent GO terms for RHR, SHR and CHR, respectively.</t>
    <phoneticPr fontId="5" type="noConversion"/>
  </si>
  <si>
    <r>
      <t xml:space="preserve">Supplementary Table S5. </t>
    </r>
    <r>
      <rPr>
        <sz val="12"/>
        <color theme="1"/>
        <rFont val="Times New Roman"/>
        <family val="1"/>
      </rPr>
      <t>GO terms categories that were significant enriched in DEGs of RHR, SHR and CHR</t>
    </r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b/>
      <sz val="11"/>
      <color theme="1"/>
      <name val="Times New Roman"/>
      <family val="2"/>
    </font>
    <font>
      <sz val="9"/>
      <name val="等线"/>
      <family val="3"/>
      <charset val="134"/>
      <scheme val="minor"/>
    </font>
    <font>
      <sz val="11"/>
      <color theme="1"/>
      <name val="Times New Roman"/>
      <family val="2"/>
    </font>
    <font>
      <b/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12"/>
      <color theme="1"/>
      <name val="等线"/>
      <family val="2"/>
      <charset val="134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4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7" fillId="0" borderId="0" xfId="0" applyFont="1" applyAlignment="1">
      <alignment horizontal="left" vertical="center"/>
    </xf>
  </cellXfs>
  <cellStyles count="1">
    <cellStyle name="常规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G1285"/>
  <sheetViews>
    <sheetView tabSelected="1" workbookViewId="0">
      <selection activeCell="A2" sqref="A2"/>
    </sheetView>
  </sheetViews>
  <sheetFormatPr defaultRowHeight="14.25" x14ac:dyDescent="0.2"/>
  <cols>
    <col min="1" max="1" width="18.75" customWidth="1"/>
    <col min="2" max="2" width="30.75" customWidth="1"/>
    <col min="3" max="3" width="28.75" customWidth="1"/>
    <col min="4" max="4" width="30.75" customWidth="1"/>
    <col min="5" max="5" width="17.75" customWidth="1"/>
    <col min="6" max="6" width="30.75" customWidth="1"/>
  </cols>
  <sheetData>
    <row r="2" spans="1:7" s="4" customFormat="1" ht="15.75" x14ac:dyDescent="0.2">
      <c r="A2" s="3" t="s">
        <v>4437</v>
      </c>
    </row>
    <row r="3" spans="1:7" s="5" customFormat="1" ht="15" x14ac:dyDescent="0.2">
      <c r="A3" s="5" t="s">
        <v>4436</v>
      </c>
    </row>
    <row r="5" spans="1:7" ht="15.2" customHeight="1" x14ac:dyDescent="0.2">
      <c r="A5" s="1" t="s">
        <v>0</v>
      </c>
      <c r="B5" s="1" t="s">
        <v>1</v>
      </c>
      <c r="C5" s="1" t="s">
        <v>2</v>
      </c>
      <c r="D5" s="1" t="s">
        <v>3</v>
      </c>
      <c r="E5" s="1" t="s">
        <v>4</v>
      </c>
      <c r="F5" s="1" t="s">
        <v>5</v>
      </c>
      <c r="G5" t="s">
        <v>6</v>
      </c>
    </row>
    <row r="6" spans="1:7" ht="15.2" customHeight="1" x14ac:dyDescent="0.2">
      <c r="A6" s="2" t="s">
        <v>7</v>
      </c>
      <c r="B6" s="2" t="s">
        <v>8</v>
      </c>
      <c r="C6" s="2" t="s">
        <v>9</v>
      </c>
      <c r="D6" s="2" t="s">
        <v>10</v>
      </c>
      <c r="E6" s="2">
        <v>6.6599999999999999E-13</v>
      </c>
      <c r="F6" s="2" t="s">
        <v>11</v>
      </c>
      <c r="G6" t="s">
        <v>6</v>
      </c>
    </row>
    <row r="7" spans="1:7" ht="15.2" customHeight="1" x14ac:dyDescent="0.2">
      <c r="A7" s="2" t="s">
        <v>12</v>
      </c>
      <c r="B7" s="2" t="s">
        <v>13</v>
      </c>
      <c r="C7" s="2" t="s">
        <v>14</v>
      </c>
      <c r="D7" s="2" t="s">
        <v>15</v>
      </c>
      <c r="E7" s="2">
        <v>2.74E-12</v>
      </c>
      <c r="F7" s="2" t="s">
        <v>16</v>
      </c>
      <c r="G7" t="s">
        <v>6</v>
      </c>
    </row>
    <row r="8" spans="1:7" ht="15.2" customHeight="1" x14ac:dyDescent="0.2">
      <c r="A8" s="2" t="s">
        <v>17</v>
      </c>
      <c r="B8" s="2" t="s">
        <v>18</v>
      </c>
      <c r="C8" s="2" t="s">
        <v>19</v>
      </c>
      <c r="D8" s="2" t="s">
        <v>20</v>
      </c>
      <c r="E8" s="2">
        <v>7.4600000000000003E-9</v>
      </c>
      <c r="F8" s="2" t="s">
        <v>21</v>
      </c>
      <c r="G8" t="s">
        <v>6</v>
      </c>
    </row>
    <row r="9" spans="1:7" ht="15.2" customHeight="1" x14ac:dyDescent="0.2">
      <c r="A9" s="2" t="s">
        <v>17</v>
      </c>
      <c r="B9" s="2" t="s">
        <v>22</v>
      </c>
      <c r="C9" s="2" t="s">
        <v>23</v>
      </c>
      <c r="D9" s="2" t="s">
        <v>24</v>
      </c>
      <c r="E9" s="2">
        <v>6.7000000000000004E-8</v>
      </c>
      <c r="F9" s="2" t="s">
        <v>25</v>
      </c>
      <c r="G9" t="s">
        <v>6</v>
      </c>
    </row>
    <row r="10" spans="1:7" ht="15.2" customHeight="1" x14ac:dyDescent="0.2">
      <c r="A10" s="2" t="s">
        <v>17</v>
      </c>
      <c r="B10" s="2" t="s">
        <v>26</v>
      </c>
      <c r="C10" s="2" t="s">
        <v>27</v>
      </c>
      <c r="D10" s="2" t="s">
        <v>28</v>
      </c>
      <c r="E10" s="2">
        <v>1.12E-7</v>
      </c>
      <c r="F10" s="2" t="s">
        <v>29</v>
      </c>
      <c r="G10" t="s">
        <v>6</v>
      </c>
    </row>
    <row r="11" spans="1:7" ht="15.2" customHeight="1" x14ac:dyDescent="0.2">
      <c r="A11" s="2" t="s">
        <v>17</v>
      </c>
      <c r="B11" s="2" t="s">
        <v>30</v>
      </c>
      <c r="C11" s="2" t="s">
        <v>31</v>
      </c>
      <c r="D11" s="2" t="s">
        <v>32</v>
      </c>
      <c r="E11" s="2">
        <v>1.8300000000000001E-7</v>
      </c>
      <c r="F11" s="2" t="s">
        <v>33</v>
      </c>
      <c r="G11" t="s">
        <v>6</v>
      </c>
    </row>
    <row r="12" spans="1:7" ht="15.2" customHeight="1" x14ac:dyDescent="0.2">
      <c r="A12" s="2" t="s">
        <v>12</v>
      </c>
      <c r="B12" s="2" t="s">
        <v>34</v>
      </c>
      <c r="C12" s="2" t="s">
        <v>35</v>
      </c>
      <c r="D12" s="2" t="s">
        <v>36</v>
      </c>
      <c r="E12" s="2">
        <v>8.4600000000000003E-7</v>
      </c>
      <c r="F12" s="2" t="s">
        <v>37</v>
      </c>
      <c r="G12" t="s">
        <v>6</v>
      </c>
    </row>
    <row r="13" spans="1:7" ht="15.2" customHeight="1" x14ac:dyDescent="0.2">
      <c r="A13" s="2" t="s">
        <v>7</v>
      </c>
      <c r="B13" s="2" t="s">
        <v>38</v>
      </c>
      <c r="C13" s="2" t="s">
        <v>39</v>
      </c>
      <c r="D13" s="2" t="s">
        <v>40</v>
      </c>
      <c r="E13" s="2">
        <v>2.1600000000000001E-6</v>
      </c>
      <c r="F13" s="2" t="s">
        <v>41</v>
      </c>
      <c r="G13" t="s">
        <v>6</v>
      </c>
    </row>
    <row r="14" spans="1:7" ht="15.2" customHeight="1" x14ac:dyDescent="0.2">
      <c r="A14" s="2" t="s">
        <v>17</v>
      </c>
      <c r="B14" s="2" t="s">
        <v>42</v>
      </c>
      <c r="C14" s="2" t="s">
        <v>43</v>
      </c>
      <c r="D14" s="2" t="s">
        <v>44</v>
      </c>
      <c r="E14" s="2">
        <v>3.6500000000000002E-6</v>
      </c>
      <c r="F14" s="2" t="s">
        <v>45</v>
      </c>
      <c r="G14" t="s">
        <v>6</v>
      </c>
    </row>
    <row r="15" spans="1:7" ht="15.2" customHeight="1" x14ac:dyDescent="0.2">
      <c r="A15" s="2" t="s">
        <v>7</v>
      </c>
      <c r="B15" s="2" t="s">
        <v>46</v>
      </c>
      <c r="C15" s="2" t="s">
        <v>47</v>
      </c>
      <c r="D15" s="2" t="s">
        <v>48</v>
      </c>
      <c r="E15" s="2">
        <v>7.4100000000000002E-6</v>
      </c>
      <c r="F15" s="2" t="s">
        <v>49</v>
      </c>
      <c r="G15" t="s">
        <v>6</v>
      </c>
    </row>
    <row r="16" spans="1:7" ht="15.2" customHeight="1" x14ac:dyDescent="0.2">
      <c r="A16" s="2" t="s">
        <v>7</v>
      </c>
      <c r="B16" s="2" t="s">
        <v>50</v>
      </c>
      <c r="C16" s="2" t="s">
        <v>47</v>
      </c>
      <c r="D16" s="2" t="s">
        <v>51</v>
      </c>
      <c r="E16" s="2">
        <v>1.1399999999999999E-5</v>
      </c>
      <c r="F16" s="2" t="s">
        <v>49</v>
      </c>
      <c r="G16" t="s">
        <v>6</v>
      </c>
    </row>
    <row r="17" spans="1:7" ht="15.2" customHeight="1" x14ac:dyDescent="0.2">
      <c r="A17" s="2" t="s">
        <v>17</v>
      </c>
      <c r="B17" s="2" t="s">
        <v>52</v>
      </c>
      <c r="C17" s="2" t="s">
        <v>53</v>
      </c>
      <c r="D17" s="2" t="s">
        <v>54</v>
      </c>
      <c r="E17" s="2">
        <v>3.1300000000000002E-5</v>
      </c>
      <c r="F17" s="2" t="s">
        <v>55</v>
      </c>
      <c r="G17" t="s">
        <v>6</v>
      </c>
    </row>
    <row r="18" spans="1:7" ht="15.2" customHeight="1" x14ac:dyDescent="0.2">
      <c r="A18" s="2" t="s">
        <v>7</v>
      </c>
      <c r="B18" s="2" t="s">
        <v>56</v>
      </c>
      <c r="C18" s="2" t="s">
        <v>57</v>
      </c>
      <c r="D18" s="2" t="s">
        <v>58</v>
      </c>
      <c r="E18" s="2">
        <v>3.1600000000000002E-5</v>
      </c>
      <c r="F18" s="2" t="s">
        <v>59</v>
      </c>
      <c r="G18" t="s">
        <v>6</v>
      </c>
    </row>
    <row r="19" spans="1:7" ht="15.2" customHeight="1" x14ac:dyDescent="0.2">
      <c r="A19" s="2" t="s">
        <v>17</v>
      </c>
      <c r="B19" s="2" t="s">
        <v>60</v>
      </c>
      <c r="C19" s="2" t="s">
        <v>61</v>
      </c>
      <c r="D19" s="2" t="s">
        <v>62</v>
      </c>
      <c r="E19" s="2">
        <v>4.2400000000000001E-5</v>
      </c>
      <c r="F19" s="2" t="s">
        <v>63</v>
      </c>
      <c r="G19" t="s">
        <v>6</v>
      </c>
    </row>
    <row r="20" spans="1:7" ht="15.2" customHeight="1" x14ac:dyDescent="0.2">
      <c r="A20" s="2" t="s">
        <v>17</v>
      </c>
      <c r="B20" s="2" t="s">
        <v>64</v>
      </c>
      <c r="C20" s="2" t="s">
        <v>53</v>
      </c>
      <c r="D20" s="2" t="s">
        <v>65</v>
      </c>
      <c r="E20" s="2">
        <v>4.9100000000000001E-5</v>
      </c>
      <c r="F20" s="2" t="s">
        <v>55</v>
      </c>
      <c r="G20" t="s">
        <v>6</v>
      </c>
    </row>
    <row r="21" spans="1:7" ht="15.2" customHeight="1" x14ac:dyDescent="0.2">
      <c r="A21" s="2" t="s">
        <v>17</v>
      </c>
      <c r="B21" s="2" t="s">
        <v>66</v>
      </c>
      <c r="C21" s="2" t="s">
        <v>53</v>
      </c>
      <c r="D21" s="2" t="s">
        <v>65</v>
      </c>
      <c r="E21" s="2">
        <v>4.9100000000000001E-5</v>
      </c>
      <c r="F21" s="2" t="s">
        <v>55</v>
      </c>
      <c r="G21" t="s">
        <v>6</v>
      </c>
    </row>
    <row r="22" spans="1:7" ht="15.2" customHeight="1" x14ac:dyDescent="0.2">
      <c r="A22" s="2" t="s">
        <v>17</v>
      </c>
      <c r="B22" s="2" t="s">
        <v>67</v>
      </c>
      <c r="C22" s="2" t="s">
        <v>68</v>
      </c>
      <c r="D22" s="2" t="s">
        <v>69</v>
      </c>
      <c r="E22" s="2">
        <v>5.3300000000000001E-5</v>
      </c>
      <c r="F22" s="2" t="s">
        <v>70</v>
      </c>
      <c r="G22" t="s">
        <v>6</v>
      </c>
    </row>
    <row r="23" spans="1:7" ht="15.2" customHeight="1" x14ac:dyDescent="0.2">
      <c r="A23" s="2" t="s">
        <v>17</v>
      </c>
      <c r="B23" s="2" t="s">
        <v>71</v>
      </c>
      <c r="C23" s="2" t="s">
        <v>53</v>
      </c>
      <c r="D23" s="2" t="s">
        <v>72</v>
      </c>
      <c r="E23" s="2">
        <v>9.2200000000000005E-5</v>
      </c>
      <c r="F23" s="2" t="s">
        <v>55</v>
      </c>
      <c r="G23" t="s">
        <v>6</v>
      </c>
    </row>
    <row r="24" spans="1:7" ht="15.2" customHeight="1" x14ac:dyDescent="0.2">
      <c r="A24" s="2" t="s">
        <v>12</v>
      </c>
      <c r="B24" s="2" t="s">
        <v>73</v>
      </c>
      <c r="C24" s="2" t="s">
        <v>74</v>
      </c>
      <c r="D24" s="2" t="s">
        <v>75</v>
      </c>
      <c r="E24" s="2">
        <v>1.7000000000000001E-4</v>
      </c>
      <c r="F24" s="2" t="s">
        <v>76</v>
      </c>
      <c r="G24" t="s">
        <v>6</v>
      </c>
    </row>
    <row r="25" spans="1:7" ht="15.2" customHeight="1" x14ac:dyDescent="0.2">
      <c r="A25" s="2" t="s">
        <v>17</v>
      </c>
      <c r="B25" s="2" t="s">
        <v>77</v>
      </c>
      <c r="C25" s="2" t="s">
        <v>53</v>
      </c>
      <c r="D25" s="2" t="s">
        <v>78</v>
      </c>
      <c r="E25" s="2">
        <v>2.2000000000000001E-4</v>
      </c>
      <c r="F25" s="2" t="s">
        <v>55</v>
      </c>
      <c r="G25" t="s">
        <v>6</v>
      </c>
    </row>
    <row r="26" spans="1:7" ht="15.2" customHeight="1" x14ac:dyDescent="0.2">
      <c r="A26" s="2" t="s">
        <v>17</v>
      </c>
      <c r="B26" s="2" t="s">
        <v>79</v>
      </c>
      <c r="C26" s="2" t="s">
        <v>53</v>
      </c>
      <c r="D26" s="2" t="s">
        <v>80</v>
      </c>
      <c r="E26" s="2">
        <v>5.4000000000000001E-4</v>
      </c>
      <c r="F26" s="2" t="s">
        <v>55</v>
      </c>
      <c r="G26" t="s">
        <v>6</v>
      </c>
    </row>
    <row r="27" spans="1:7" ht="15.2" customHeight="1" x14ac:dyDescent="0.2">
      <c r="A27" s="2" t="s">
        <v>17</v>
      </c>
      <c r="B27" s="2" t="s">
        <v>81</v>
      </c>
      <c r="C27" s="2" t="s">
        <v>82</v>
      </c>
      <c r="D27" s="2" t="s">
        <v>83</v>
      </c>
      <c r="E27" s="2">
        <v>5.8E-4</v>
      </c>
      <c r="F27" s="2" t="s">
        <v>84</v>
      </c>
      <c r="G27" t="s">
        <v>6</v>
      </c>
    </row>
    <row r="28" spans="1:7" ht="15.2" customHeight="1" x14ac:dyDescent="0.2">
      <c r="A28" s="2" t="s">
        <v>7</v>
      </c>
      <c r="B28" s="2" t="s">
        <v>85</v>
      </c>
      <c r="C28" s="2" t="s">
        <v>47</v>
      </c>
      <c r="D28" s="2" t="s">
        <v>86</v>
      </c>
      <c r="E28" s="2">
        <v>6.4999999999999997E-4</v>
      </c>
      <c r="F28" s="2" t="s">
        <v>49</v>
      </c>
      <c r="G28" t="s">
        <v>6</v>
      </c>
    </row>
    <row r="29" spans="1:7" ht="15.2" customHeight="1" x14ac:dyDescent="0.2">
      <c r="A29" s="2" t="s">
        <v>17</v>
      </c>
      <c r="B29" s="2" t="s">
        <v>87</v>
      </c>
      <c r="C29" s="2" t="s">
        <v>53</v>
      </c>
      <c r="D29" s="2" t="s">
        <v>88</v>
      </c>
      <c r="E29" s="2">
        <v>8.3000000000000001E-4</v>
      </c>
      <c r="F29" s="2" t="s">
        <v>55</v>
      </c>
      <c r="G29" t="s">
        <v>6</v>
      </c>
    </row>
    <row r="30" spans="1:7" ht="15.2" customHeight="1" x14ac:dyDescent="0.2">
      <c r="A30" s="2" t="s">
        <v>7</v>
      </c>
      <c r="B30" s="2" t="s">
        <v>89</v>
      </c>
      <c r="C30" s="2" t="s">
        <v>90</v>
      </c>
      <c r="D30" s="2" t="s">
        <v>91</v>
      </c>
      <c r="E30" s="2">
        <v>1.33E-3</v>
      </c>
      <c r="F30" s="2" t="s">
        <v>92</v>
      </c>
      <c r="G30" t="s">
        <v>6</v>
      </c>
    </row>
    <row r="31" spans="1:7" ht="15.2" customHeight="1" x14ac:dyDescent="0.2">
      <c r="A31" s="2" t="s">
        <v>17</v>
      </c>
      <c r="B31" s="2" t="s">
        <v>93</v>
      </c>
      <c r="C31" s="2" t="s">
        <v>53</v>
      </c>
      <c r="D31" s="2" t="s">
        <v>94</v>
      </c>
      <c r="E31" s="2">
        <v>1.3699999999999999E-3</v>
      </c>
      <c r="F31" s="2" t="s">
        <v>55</v>
      </c>
      <c r="G31" t="s">
        <v>6</v>
      </c>
    </row>
    <row r="32" spans="1:7" ht="15.2" customHeight="1" x14ac:dyDescent="0.2">
      <c r="A32" s="2" t="s">
        <v>17</v>
      </c>
      <c r="B32" s="2" t="s">
        <v>95</v>
      </c>
      <c r="C32" s="2" t="s">
        <v>53</v>
      </c>
      <c r="D32" s="2" t="s">
        <v>96</v>
      </c>
      <c r="E32" s="2">
        <v>1.57E-3</v>
      </c>
      <c r="F32" s="2" t="s">
        <v>55</v>
      </c>
      <c r="G32" t="s">
        <v>6</v>
      </c>
    </row>
    <row r="33" spans="1:7" ht="15.2" customHeight="1" x14ac:dyDescent="0.2">
      <c r="A33" s="2" t="s">
        <v>17</v>
      </c>
      <c r="B33" s="2" t="s">
        <v>97</v>
      </c>
      <c r="C33" s="2" t="s">
        <v>98</v>
      </c>
      <c r="D33" s="2" t="s">
        <v>99</v>
      </c>
      <c r="E33" s="2">
        <v>1.6999999999999999E-3</v>
      </c>
      <c r="F33" s="2" t="s">
        <v>100</v>
      </c>
      <c r="G33" t="s">
        <v>6</v>
      </c>
    </row>
    <row r="34" spans="1:7" ht="15.2" customHeight="1" x14ac:dyDescent="0.2">
      <c r="A34" s="2" t="s">
        <v>17</v>
      </c>
      <c r="B34" s="2" t="s">
        <v>101</v>
      </c>
      <c r="C34" s="2" t="s">
        <v>102</v>
      </c>
      <c r="D34" s="2" t="s">
        <v>103</v>
      </c>
      <c r="E34" s="2">
        <v>2E-3</v>
      </c>
      <c r="F34" s="2" t="s">
        <v>104</v>
      </c>
      <c r="G34" t="s">
        <v>6</v>
      </c>
    </row>
    <row r="35" spans="1:7" ht="15.2" customHeight="1" x14ac:dyDescent="0.2">
      <c r="A35" s="2" t="s">
        <v>17</v>
      </c>
      <c r="B35" s="2" t="s">
        <v>105</v>
      </c>
      <c r="C35" s="2" t="s">
        <v>106</v>
      </c>
      <c r="D35" s="2" t="s">
        <v>107</v>
      </c>
      <c r="E35" s="2">
        <v>2.6900000000000001E-3</v>
      </c>
      <c r="F35" s="2" t="s">
        <v>108</v>
      </c>
      <c r="G35" t="s">
        <v>6</v>
      </c>
    </row>
    <row r="36" spans="1:7" ht="15.2" customHeight="1" x14ac:dyDescent="0.2">
      <c r="A36" s="2" t="s">
        <v>17</v>
      </c>
      <c r="B36" s="2" t="s">
        <v>109</v>
      </c>
      <c r="C36" s="2" t="s">
        <v>102</v>
      </c>
      <c r="D36" s="2" t="s">
        <v>110</v>
      </c>
      <c r="E36" s="2">
        <v>2.8500000000000001E-3</v>
      </c>
      <c r="F36" s="2" t="s">
        <v>104</v>
      </c>
      <c r="G36" t="s">
        <v>6</v>
      </c>
    </row>
    <row r="37" spans="1:7" ht="15.2" customHeight="1" x14ac:dyDescent="0.2">
      <c r="A37" s="2" t="s">
        <v>7</v>
      </c>
      <c r="B37" s="2" t="s">
        <v>111</v>
      </c>
      <c r="C37" s="2" t="s">
        <v>112</v>
      </c>
      <c r="D37" s="2" t="s">
        <v>113</v>
      </c>
      <c r="E37" s="2">
        <v>2.97E-3</v>
      </c>
      <c r="F37" s="2" t="s">
        <v>114</v>
      </c>
      <c r="G37" t="s">
        <v>6</v>
      </c>
    </row>
    <row r="38" spans="1:7" ht="15.2" customHeight="1" x14ac:dyDescent="0.2">
      <c r="A38" s="2" t="s">
        <v>7</v>
      </c>
      <c r="B38" s="2" t="s">
        <v>115</v>
      </c>
      <c r="C38" s="2" t="s">
        <v>116</v>
      </c>
      <c r="D38" s="2" t="s">
        <v>117</v>
      </c>
      <c r="E38" s="2">
        <v>3.0300000000000001E-3</v>
      </c>
      <c r="F38" s="2" t="s">
        <v>118</v>
      </c>
      <c r="G38" t="s">
        <v>6</v>
      </c>
    </row>
    <row r="39" spans="1:7" ht="15.2" customHeight="1" x14ac:dyDescent="0.2">
      <c r="A39" s="2" t="s">
        <v>17</v>
      </c>
      <c r="B39" s="2" t="s">
        <v>119</v>
      </c>
      <c r="C39" s="2" t="s">
        <v>120</v>
      </c>
      <c r="D39" s="2" t="s">
        <v>121</v>
      </c>
      <c r="E39" s="2">
        <v>3.2200000000000002E-3</v>
      </c>
      <c r="F39" s="2" t="s">
        <v>122</v>
      </c>
      <c r="G39" t="s">
        <v>6</v>
      </c>
    </row>
    <row r="40" spans="1:7" ht="15.2" customHeight="1" x14ac:dyDescent="0.2">
      <c r="A40" s="2" t="s">
        <v>7</v>
      </c>
      <c r="B40" s="2" t="s">
        <v>123</v>
      </c>
      <c r="C40" s="2" t="s">
        <v>124</v>
      </c>
      <c r="D40" s="2" t="s">
        <v>125</v>
      </c>
      <c r="E40" s="2">
        <v>3.31E-3</v>
      </c>
      <c r="F40" s="2" t="s">
        <v>126</v>
      </c>
      <c r="G40" t="s">
        <v>6</v>
      </c>
    </row>
    <row r="41" spans="1:7" ht="15.2" customHeight="1" x14ac:dyDescent="0.2">
      <c r="A41" s="2" t="s">
        <v>17</v>
      </c>
      <c r="B41" s="2" t="s">
        <v>127</v>
      </c>
      <c r="C41" s="2" t="s">
        <v>128</v>
      </c>
      <c r="D41" s="2" t="s">
        <v>129</v>
      </c>
      <c r="E41" s="2">
        <v>3.7299999999999998E-3</v>
      </c>
      <c r="F41" s="2" t="s">
        <v>130</v>
      </c>
      <c r="G41" t="s">
        <v>6</v>
      </c>
    </row>
    <row r="42" spans="1:7" ht="15.2" customHeight="1" x14ac:dyDescent="0.2">
      <c r="A42" s="2" t="s">
        <v>17</v>
      </c>
      <c r="B42" s="2" t="s">
        <v>131</v>
      </c>
      <c r="C42" s="2" t="s">
        <v>132</v>
      </c>
      <c r="D42" s="2" t="s">
        <v>133</v>
      </c>
      <c r="E42" s="2">
        <v>4.5199999999999997E-3</v>
      </c>
      <c r="F42" s="2" t="s">
        <v>134</v>
      </c>
      <c r="G42" t="s">
        <v>6</v>
      </c>
    </row>
    <row r="43" spans="1:7" ht="15.2" customHeight="1" x14ac:dyDescent="0.2">
      <c r="A43" s="2" t="s">
        <v>7</v>
      </c>
      <c r="B43" s="2" t="s">
        <v>135</v>
      </c>
      <c r="C43" s="2" t="s">
        <v>136</v>
      </c>
      <c r="D43" s="2" t="s">
        <v>137</v>
      </c>
      <c r="E43" s="2">
        <v>4.5599999999999998E-3</v>
      </c>
      <c r="F43" s="2" t="s">
        <v>138</v>
      </c>
      <c r="G43" t="s">
        <v>6</v>
      </c>
    </row>
    <row r="44" spans="1:7" ht="15.2" customHeight="1" x14ac:dyDescent="0.2">
      <c r="A44" s="2" t="s">
        <v>17</v>
      </c>
      <c r="B44" s="2" t="s">
        <v>139</v>
      </c>
      <c r="C44" s="2" t="s">
        <v>140</v>
      </c>
      <c r="D44" s="2" t="s">
        <v>141</v>
      </c>
      <c r="E44" s="2">
        <v>4.7600000000000003E-3</v>
      </c>
      <c r="F44" s="2" t="s">
        <v>142</v>
      </c>
      <c r="G44" t="s">
        <v>6</v>
      </c>
    </row>
    <row r="45" spans="1:7" ht="15.2" customHeight="1" x14ac:dyDescent="0.2">
      <c r="A45" s="2" t="s">
        <v>17</v>
      </c>
      <c r="B45" s="2" t="s">
        <v>143</v>
      </c>
      <c r="C45" s="2" t="s">
        <v>144</v>
      </c>
      <c r="D45" s="2" t="s">
        <v>145</v>
      </c>
      <c r="E45" s="2">
        <v>5.3200000000000001E-3</v>
      </c>
      <c r="F45" s="2" t="s">
        <v>146</v>
      </c>
      <c r="G45" t="s">
        <v>6</v>
      </c>
    </row>
    <row r="46" spans="1:7" ht="15.2" customHeight="1" x14ac:dyDescent="0.2">
      <c r="A46" s="2" t="s">
        <v>7</v>
      </c>
      <c r="B46" s="2" t="s">
        <v>147</v>
      </c>
      <c r="C46" s="2" t="s">
        <v>148</v>
      </c>
      <c r="D46" s="2" t="s">
        <v>149</v>
      </c>
      <c r="E46" s="2">
        <v>5.4799999999999996E-3</v>
      </c>
      <c r="F46" s="2" t="s">
        <v>150</v>
      </c>
      <c r="G46" t="s">
        <v>6</v>
      </c>
    </row>
    <row r="47" spans="1:7" ht="15.2" customHeight="1" x14ac:dyDescent="0.2">
      <c r="A47" s="2" t="s">
        <v>17</v>
      </c>
      <c r="B47" s="2" t="s">
        <v>151</v>
      </c>
      <c r="C47" s="2" t="s">
        <v>152</v>
      </c>
      <c r="D47" s="2" t="s">
        <v>153</v>
      </c>
      <c r="E47" s="2">
        <v>1.2120000000000001E-2</v>
      </c>
      <c r="F47" s="2" t="s">
        <v>154</v>
      </c>
      <c r="G47" t="s">
        <v>6</v>
      </c>
    </row>
    <row r="48" spans="1:7" ht="15.2" customHeight="1" x14ac:dyDescent="0.2">
      <c r="A48" s="2" t="s">
        <v>12</v>
      </c>
      <c r="B48" s="2" t="s">
        <v>155</v>
      </c>
      <c r="C48" s="2" t="s">
        <v>156</v>
      </c>
      <c r="D48" s="2" t="s">
        <v>157</v>
      </c>
      <c r="E48" s="2">
        <v>1.214E-2</v>
      </c>
      <c r="F48" s="2" t="s">
        <v>158</v>
      </c>
      <c r="G48" t="s">
        <v>6</v>
      </c>
    </row>
    <row r="49" spans="1:7" ht="15.2" customHeight="1" x14ac:dyDescent="0.2">
      <c r="A49" s="2" t="s">
        <v>17</v>
      </c>
      <c r="B49" s="2" t="s">
        <v>159</v>
      </c>
      <c r="C49" s="2" t="s">
        <v>160</v>
      </c>
      <c r="D49" s="2" t="s">
        <v>161</v>
      </c>
      <c r="E49" s="2">
        <v>1.2449999999999999E-2</v>
      </c>
      <c r="F49" s="2" t="s">
        <v>162</v>
      </c>
      <c r="G49" t="s">
        <v>6</v>
      </c>
    </row>
    <row r="50" spans="1:7" ht="15.2" customHeight="1" x14ac:dyDescent="0.2">
      <c r="A50" s="2" t="s">
        <v>7</v>
      </c>
      <c r="B50" s="2" t="s">
        <v>163</v>
      </c>
      <c r="C50" s="2" t="s">
        <v>164</v>
      </c>
      <c r="D50" s="2" t="s">
        <v>165</v>
      </c>
      <c r="E50" s="2">
        <v>1.268E-2</v>
      </c>
      <c r="F50" s="2" t="s">
        <v>166</v>
      </c>
      <c r="G50" t="s">
        <v>6</v>
      </c>
    </row>
    <row r="51" spans="1:7" ht="15.2" customHeight="1" x14ac:dyDescent="0.2">
      <c r="A51" s="2" t="s">
        <v>7</v>
      </c>
      <c r="B51" s="2" t="s">
        <v>167</v>
      </c>
      <c r="C51" s="2" t="s">
        <v>90</v>
      </c>
      <c r="D51" s="2" t="s">
        <v>168</v>
      </c>
      <c r="E51" s="2">
        <v>1.6160000000000001E-2</v>
      </c>
      <c r="F51" s="2" t="s">
        <v>92</v>
      </c>
      <c r="G51" t="s">
        <v>6</v>
      </c>
    </row>
    <row r="52" spans="1:7" ht="15.2" customHeight="1" x14ac:dyDescent="0.2">
      <c r="A52" s="2" t="s">
        <v>12</v>
      </c>
      <c r="B52" s="2" t="s">
        <v>169</v>
      </c>
      <c r="C52" s="2" t="s">
        <v>170</v>
      </c>
      <c r="D52" s="2" t="s">
        <v>171</v>
      </c>
      <c r="E52" s="2">
        <v>2.3290000000000002E-2</v>
      </c>
      <c r="F52" s="2" t="s">
        <v>172</v>
      </c>
      <c r="G52" t="s">
        <v>6</v>
      </c>
    </row>
    <row r="53" spans="1:7" ht="15.2" customHeight="1" x14ac:dyDescent="0.2">
      <c r="A53" s="2" t="s">
        <v>12</v>
      </c>
      <c r="B53" s="2" t="s">
        <v>173</v>
      </c>
      <c r="C53" s="2" t="s">
        <v>174</v>
      </c>
      <c r="D53" s="2" t="s">
        <v>175</v>
      </c>
      <c r="E53" s="2">
        <v>2.7009999999999999E-2</v>
      </c>
      <c r="F53" s="2" t="s">
        <v>176</v>
      </c>
      <c r="G53" t="s">
        <v>6</v>
      </c>
    </row>
    <row r="54" spans="1:7" ht="15.2" customHeight="1" x14ac:dyDescent="0.2">
      <c r="A54" s="2" t="s">
        <v>17</v>
      </c>
      <c r="B54" s="2" t="s">
        <v>177</v>
      </c>
      <c r="C54" s="2" t="s">
        <v>82</v>
      </c>
      <c r="D54" s="2" t="s">
        <v>178</v>
      </c>
      <c r="E54" s="2">
        <v>2.758E-2</v>
      </c>
      <c r="F54" s="2" t="s">
        <v>179</v>
      </c>
      <c r="G54" t="s">
        <v>6</v>
      </c>
    </row>
    <row r="55" spans="1:7" ht="15.2" customHeight="1" x14ac:dyDescent="0.2">
      <c r="A55" s="2" t="s">
        <v>12</v>
      </c>
      <c r="B55" s="2" t="s">
        <v>180</v>
      </c>
      <c r="C55" s="2" t="s">
        <v>164</v>
      </c>
      <c r="D55" s="2" t="s">
        <v>165</v>
      </c>
      <c r="E55" s="2">
        <v>3.1040000000000002E-2</v>
      </c>
      <c r="F55" s="2" t="s">
        <v>181</v>
      </c>
      <c r="G55" t="s">
        <v>6</v>
      </c>
    </row>
    <row r="56" spans="1:7" ht="15.2" customHeight="1" x14ac:dyDescent="0.2">
      <c r="A56" s="2" t="s">
        <v>12</v>
      </c>
      <c r="B56" s="2" t="s">
        <v>182</v>
      </c>
      <c r="C56" s="2" t="s">
        <v>183</v>
      </c>
      <c r="D56" s="2" t="s">
        <v>184</v>
      </c>
      <c r="E56" s="2">
        <v>3.7569999999999999E-2</v>
      </c>
      <c r="F56" s="2" t="s">
        <v>185</v>
      </c>
      <c r="G56" t="s">
        <v>6</v>
      </c>
    </row>
    <row r="57" spans="1:7" ht="15.2" customHeight="1" x14ac:dyDescent="0.2">
      <c r="A57" s="2" t="s">
        <v>17</v>
      </c>
      <c r="B57" s="2" t="s">
        <v>186</v>
      </c>
      <c r="C57" s="2" t="s">
        <v>187</v>
      </c>
      <c r="D57" s="2" t="s">
        <v>188</v>
      </c>
      <c r="E57" s="2">
        <v>4.5379999999999997E-2</v>
      </c>
      <c r="F57" s="2" t="s">
        <v>189</v>
      </c>
      <c r="G57" t="s">
        <v>6</v>
      </c>
    </row>
    <row r="58" spans="1:7" ht="15.2" customHeight="1" x14ac:dyDescent="0.2">
      <c r="A58" s="2" t="s">
        <v>12</v>
      </c>
      <c r="B58" s="2" t="s">
        <v>190</v>
      </c>
      <c r="C58" s="2" t="s">
        <v>191</v>
      </c>
      <c r="D58" s="2" t="s">
        <v>192</v>
      </c>
      <c r="E58" s="2">
        <v>4.761E-2</v>
      </c>
      <c r="F58" s="2" t="s">
        <v>193</v>
      </c>
      <c r="G58" t="s">
        <v>6</v>
      </c>
    </row>
    <row r="59" spans="1:7" ht="15.2" customHeight="1" x14ac:dyDescent="0.2">
      <c r="A59" s="2" t="s">
        <v>12</v>
      </c>
      <c r="B59" s="2" t="s">
        <v>194</v>
      </c>
      <c r="C59" s="2" t="s">
        <v>191</v>
      </c>
      <c r="D59" s="2" t="s">
        <v>192</v>
      </c>
      <c r="E59" s="2">
        <v>4.761E-2</v>
      </c>
      <c r="F59" s="2" t="s">
        <v>193</v>
      </c>
      <c r="G59" t="s">
        <v>6</v>
      </c>
    </row>
    <row r="60" spans="1:7" ht="15.2" customHeight="1" x14ac:dyDescent="0.2">
      <c r="A60" s="2" t="s">
        <v>12</v>
      </c>
      <c r="B60" s="2" t="s">
        <v>195</v>
      </c>
      <c r="C60" s="2" t="s">
        <v>196</v>
      </c>
      <c r="D60" s="2" t="s">
        <v>197</v>
      </c>
      <c r="E60" s="2">
        <v>5.5800000000000002E-2</v>
      </c>
      <c r="F60" s="2" t="s">
        <v>198</v>
      </c>
      <c r="G60" t="s">
        <v>6</v>
      </c>
    </row>
    <row r="61" spans="1:7" ht="15.2" customHeight="1" x14ac:dyDescent="0.2">
      <c r="A61" s="2" t="s">
        <v>12</v>
      </c>
      <c r="B61" s="2" t="s">
        <v>199</v>
      </c>
      <c r="C61" s="2" t="s">
        <v>196</v>
      </c>
      <c r="D61" s="2" t="s">
        <v>197</v>
      </c>
      <c r="E61" s="2">
        <v>5.5800000000000002E-2</v>
      </c>
      <c r="F61" s="2" t="s">
        <v>198</v>
      </c>
      <c r="G61" t="s">
        <v>6</v>
      </c>
    </row>
    <row r="62" spans="1:7" ht="15.2" customHeight="1" x14ac:dyDescent="0.2">
      <c r="A62" s="2" t="s">
        <v>17</v>
      </c>
      <c r="B62" s="2" t="s">
        <v>200</v>
      </c>
      <c r="C62" s="2" t="s">
        <v>191</v>
      </c>
      <c r="D62" s="2" t="s">
        <v>201</v>
      </c>
      <c r="E62" s="2">
        <v>5.6910000000000002E-2</v>
      </c>
      <c r="F62" s="2" t="s">
        <v>202</v>
      </c>
      <c r="G62" t="s">
        <v>6</v>
      </c>
    </row>
    <row r="63" spans="1:7" ht="15.2" customHeight="1" x14ac:dyDescent="0.2">
      <c r="A63" s="2" t="s">
        <v>17</v>
      </c>
      <c r="B63" s="2" t="s">
        <v>203</v>
      </c>
      <c r="C63" s="2" t="s">
        <v>204</v>
      </c>
      <c r="D63" s="2" t="s">
        <v>205</v>
      </c>
      <c r="E63" s="2">
        <v>6.1929999999999999E-2</v>
      </c>
      <c r="F63" s="2" t="s">
        <v>206</v>
      </c>
      <c r="G63" t="s">
        <v>6</v>
      </c>
    </row>
    <row r="64" spans="1:7" ht="15.2" customHeight="1" x14ac:dyDescent="0.2">
      <c r="A64" s="2" t="s">
        <v>17</v>
      </c>
      <c r="B64" s="2" t="s">
        <v>207</v>
      </c>
      <c r="C64" s="2" t="s">
        <v>208</v>
      </c>
      <c r="D64" s="2" t="s">
        <v>209</v>
      </c>
      <c r="E64" s="2">
        <v>7.1110000000000007E-2</v>
      </c>
      <c r="F64" s="2" t="s">
        <v>210</v>
      </c>
      <c r="G64" t="s">
        <v>6</v>
      </c>
    </row>
    <row r="65" spans="1:7" ht="15.2" customHeight="1" x14ac:dyDescent="0.2">
      <c r="A65" s="2" t="s">
        <v>17</v>
      </c>
      <c r="B65" s="2" t="s">
        <v>211</v>
      </c>
      <c r="C65" s="2" t="s">
        <v>212</v>
      </c>
      <c r="D65" s="2" t="s">
        <v>213</v>
      </c>
      <c r="E65" s="2">
        <v>7.5770000000000004E-2</v>
      </c>
      <c r="F65" s="2" t="s">
        <v>214</v>
      </c>
      <c r="G65" t="s">
        <v>6</v>
      </c>
    </row>
    <row r="66" spans="1:7" ht="15.2" customHeight="1" x14ac:dyDescent="0.2">
      <c r="A66" s="2" t="s">
        <v>17</v>
      </c>
      <c r="B66" s="2" t="s">
        <v>215</v>
      </c>
      <c r="C66" s="2" t="s">
        <v>164</v>
      </c>
      <c r="D66" s="2" t="s">
        <v>165</v>
      </c>
      <c r="E66" s="2">
        <v>8.1500000000000003E-2</v>
      </c>
      <c r="F66" s="2" t="s">
        <v>181</v>
      </c>
      <c r="G66" t="s">
        <v>6</v>
      </c>
    </row>
    <row r="67" spans="1:7" ht="15.2" customHeight="1" x14ac:dyDescent="0.2">
      <c r="A67" s="2" t="s">
        <v>17</v>
      </c>
      <c r="B67" s="2" t="s">
        <v>216</v>
      </c>
      <c r="C67" s="2" t="s">
        <v>140</v>
      </c>
      <c r="D67" s="2" t="s">
        <v>217</v>
      </c>
      <c r="E67" s="2">
        <v>9.0880000000000002E-2</v>
      </c>
      <c r="F67" s="2" t="s">
        <v>218</v>
      </c>
      <c r="G67" t="s">
        <v>6</v>
      </c>
    </row>
    <row r="68" spans="1:7" ht="15.2" customHeight="1" x14ac:dyDescent="0.2">
      <c r="A68" s="2" t="s">
        <v>12</v>
      </c>
      <c r="B68" s="2" t="s">
        <v>219</v>
      </c>
      <c r="C68" s="2" t="s">
        <v>220</v>
      </c>
      <c r="D68" s="2" t="s">
        <v>221</v>
      </c>
      <c r="E68" s="2">
        <v>9.1670000000000001E-2</v>
      </c>
      <c r="F68" s="2" t="s">
        <v>222</v>
      </c>
      <c r="G68" t="s">
        <v>6</v>
      </c>
    </row>
    <row r="69" spans="1:7" ht="15.2" customHeight="1" x14ac:dyDescent="0.2">
      <c r="A69" s="2" t="s">
        <v>17</v>
      </c>
      <c r="B69" s="2" t="s">
        <v>223</v>
      </c>
      <c r="C69" s="2" t="s">
        <v>220</v>
      </c>
      <c r="D69" s="2" t="s">
        <v>107</v>
      </c>
      <c r="E69" s="2">
        <v>9.3729999999999994E-2</v>
      </c>
      <c r="F69" s="2" t="s">
        <v>222</v>
      </c>
      <c r="G69" t="s">
        <v>6</v>
      </c>
    </row>
    <row r="70" spans="1:7" ht="15.2" customHeight="1" x14ac:dyDescent="0.2">
      <c r="A70" s="2" t="s">
        <v>12</v>
      </c>
      <c r="B70" s="2" t="s">
        <v>224</v>
      </c>
      <c r="C70" s="2" t="s">
        <v>225</v>
      </c>
      <c r="D70" s="2" t="s">
        <v>226</v>
      </c>
      <c r="E70" s="2">
        <v>9.4420000000000004E-2</v>
      </c>
      <c r="F70" s="2" t="s">
        <v>227</v>
      </c>
      <c r="G70" t="s">
        <v>6</v>
      </c>
    </row>
    <row r="71" spans="1:7" ht="15.2" customHeight="1" x14ac:dyDescent="0.2">
      <c r="A71" s="2" t="s">
        <v>17</v>
      </c>
      <c r="B71" s="2" t="s">
        <v>228</v>
      </c>
      <c r="C71" s="2" t="s">
        <v>229</v>
      </c>
      <c r="D71" s="2" t="s">
        <v>230</v>
      </c>
      <c r="E71" s="2">
        <v>9.5280000000000004E-2</v>
      </c>
      <c r="F71" s="2" t="s">
        <v>231</v>
      </c>
      <c r="G71" t="s">
        <v>6</v>
      </c>
    </row>
    <row r="72" spans="1:7" ht="15.2" customHeight="1" x14ac:dyDescent="0.2">
      <c r="A72" s="2" t="s">
        <v>17</v>
      </c>
      <c r="B72" s="2" t="s">
        <v>232</v>
      </c>
      <c r="C72" s="2" t="s">
        <v>233</v>
      </c>
      <c r="D72" s="2" t="s">
        <v>234</v>
      </c>
      <c r="E72" s="2">
        <v>0.14194000000000001</v>
      </c>
      <c r="F72" s="2" t="s">
        <v>235</v>
      </c>
      <c r="G72" t="s">
        <v>6</v>
      </c>
    </row>
    <row r="73" spans="1:7" ht="15.2" customHeight="1" x14ac:dyDescent="0.2">
      <c r="A73" s="2" t="s">
        <v>17</v>
      </c>
      <c r="B73" s="2" t="s">
        <v>236</v>
      </c>
      <c r="C73" s="2" t="s">
        <v>237</v>
      </c>
      <c r="D73" s="2" t="s">
        <v>238</v>
      </c>
      <c r="E73" s="2">
        <v>0.18031</v>
      </c>
      <c r="F73" s="2" t="s">
        <v>239</v>
      </c>
      <c r="G73" t="s">
        <v>6</v>
      </c>
    </row>
    <row r="74" spans="1:7" ht="15.2" customHeight="1" x14ac:dyDescent="0.2">
      <c r="A74" s="2" t="s">
        <v>17</v>
      </c>
      <c r="B74" s="2" t="s">
        <v>240</v>
      </c>
      <c r="C74" s="2" t="s">
        <v>212</v>
      </c>
      <c r="D74" s="2" t="s">
        <v>241</v>
      </c>
      <c r="E74" s="2">
        <v>0.22137999999999999</v>
      </c>
      <c r="F74" s="2" t="s">
        <v>214</v>
      </c>
      <c r="G74" t="s">
        <v>6</v>
      </c>
    </row>
    <row r="75" spans="1:7" ht="15.2" customHeight="1" x14ac:dyDescent="0.2">
      <c r="A75" s="2" t="s">
        <v>7</v>
      </c>
      <c r="B75" s="2" t="s">
        <v>242</v>
      </c>
      <c r="C75" s="2" t="s">
        <v>164</v>
      </c>
      <c r="D75" s="2" t="s">
        <v>243</v>
      </c>
      <c r="E75" s="2">
        <v>0.22849</v>
      </c>
      <c r="F75" s="2" t="s">
        <v>166</v>
      </c>
      <c r="G75" t="s">
        <v>6</v>
      </c>
    </row>
    <row r="76" spans="1:7" ht="15.2" customHeight="1" x14ac:dyDescent="0.2">
      <c r="A76" s="2" t="s">
        <v>17</v>
      </c>
      <c r="B76" s="2" t="s">
        <v>244</v>
      </c>
      <c r="C76" s="2" t="s">
        <v>245</v>
      </c>
      <c r="D76" s="2" t="s">
        <v>246</v>
      </c>
      <c r="E76" s="2">
        <v>0.23125000000000001</v>
      </c>
      <c r="F76" s="2" t="s">
        <v>247</v>
      </c>
      <c r="G76" t="s">
        <v>6</v>
      </c>
    </row>
    <row r="77" spans="1:7" ht="15.2" customHeight="1" x14ac:dyDescent="0.2">
      <c r="A77" s="2" t="s">
        <v>7</v>
      </c>
      <c r="B77" s="2" t="s">
        <v>248</v>
      </c>
      <c r="C77" s="2" t="s">
        <v>249</v>
      </c>
      <c r="D77" s="2" t="s">
        <v>250</v>
      </c>
      <c r="E77" s="2">
        <v>0.25857999999999998</v>
      </c>
      <c r="F77" s="2" t="s">
        <v>251</v>
      </c>
      <c r="G77" t="s">
        <v>6</v>
      </c>
    </row>
    <row r="78" spans="1:7" ht="15.2" customHeight="1" x14ac:dyDescent="0.2">
      <c r="A78" s="2" t="s">
        <v>7</v>
      </c>
      <c r="B78" s="2" t="s">
        <v>252</v>
      </c>
      <c r="C78" s="2" t="s">
        <v>253</v>
      </c>
      <c r="D78" s="2" t="s">
        <v>254</v>
      </c>
      <c r="E78" s="2">
        <v>0.28283000000000003</v>
      </c>
      <c r="F78" s="2" t="s">
        <v>255</v>
      </c>
      <c r="G78" t="s">
        <v>6</v>
      </c>
    </row>
    <row r="79" spans="1:7" ht="15.2" customHeight="1" x14ac:dyDescent="0.2">
      <c r="A79" s="2" t="s">
        <v>17</v>
      </c>
      <c r="B79" s="2" t="s">
        <v>256</v>
      </c>
      <c r="C79" s="2" t="s">
        <v>257</v>
      </c>
      <c r="D79" s="2" t="s">
        <v>258</v>
      </c>
      <c r="E79" s="2">
        <v>0.30604999999999999</v>
      </c>
      <c r="F79" s="2" t="s">
        <v>259</v>
      </c>
      <c r="G79" t="s">
        <v>6</v>
      </c>
    </row>
    <row r="80" spans="1:7" ht="15.2" customHeight="1" x14ac:dyDescent="0.2">
      <c r="A80" s="2" t="s">
        <v>7</v>
      </c>
      <c r="B80" s="2" t="s">
        <v>260</v>
      </c>
      <c r="C80" s="2" t="s">
        <v>261</v>
      </c>
      <c r="D80" s="2" t="s">
        <v>262</v>
      </c>
      <c r="E80" s="2">
        <v>0.33289999999999997</v>
      </c>
      <c r="F80" s="2" t="s">
        <v>263</v>
      </c>
      <c r="G80" t="s">
        <v>6</v>
      </c>
    </row>
    <row r="81" spans="1:7" ht="15.2" customHeight="1" x14ac:dyDescent="0.2">
      <c r="A81" s="2" t="s">
        <v>12</v>
      </c>
      <c r="B81" s="2" t="s">
        <v>264</v>
      </c>
      <c r="C81" s="2" t="s">
        <v>220</v>
      </c>
      <c r="D81" s="2" t="s">
        <v>48</v>
      </c>
      <c r="E81" s="2">
        <v>0.33714</v>
      </c>
      <c r="F81" s="2" t="s">
        <v>222</v>
      </c>
      <c r="G81" t="s">
        <v>6</v>
      </c>
    </row>
    <row r="82" spans="1:7" ht="15.2" customHeight="1" x14ac:dyDescent="0.2">
      <c r="A82" s="2" t="s">
        <v>12</v>
      </c>
      <c r="B82" s="2" t="s">
        <v>265</v>
      </c>
      <c r="C82" s="2" t="s">
        <v>220</v>
      </c>
      <c r="D82" s="2" t="s">
        <v>48</v>
      </c>
      <c r="E82" s="2">
        <v>0.33714</v>
      </c>
      <c r="F82" s="2" t="s">
        <v>222</v>
      </c>
      <c r="G82" t="s">
        <v>6</v>
      </c>
    </row>
    <row r="83" spans="1:7" ht="15.2" customHeight="1" x14ac:dyDescent="0.2">
      <c r="A83" s="2" t="s">
        <v>17</v>
      </c>
      <c r="B83" s="2" t="s">
        <v>266</v>
      </c>
      <c r="C83" s="2" t="s">
        <v>245</v>
      </c>
      <c r="D83" s="2" t="s">
        <v>267</v>
      </c>
      <c r="E83" s="2">
        <v>0.35946</v>
      </c>
      <c r="F83" s="2" t="s">
        <v>268</v>
      </c>
      <c r="G83" t="s">
        <v>6</v>
      </c>
    </row>
    <row r="84" spans="1:7" ht="15.2" customHeight="1" x14ac:dyDescent="0.2">
      <c r="A84" s="2" t="s">
        <v>17</v>
      </c>
      <c r="B84" s="2" t="s">
        <v>269</v>
      </c>
      <c r="C84" s="2" t="s">
        <v>98</v>
      </c>
      <c r="D84" s="2" t="s">
        <v>270</v>
      </c>
      <c r="E84" s="2">
        <v>0.45934999999999998</v>
      </c>
      <c r="F84" s="2" t="s">
        <v>271</v>
      </c>
      <c r="G84" t="s">
        <v>6</v>
      </c>
    </row>
    <row r="85" spans="1:7" ht="15.2" customHeight="1" x14ac:dyDescent="0.2">
      <c r="A85" s="2" t="s">
        <v>17</v>
      </c>
      <c r="B85" s="2" t="s">
        <v>272</v>
      </c>
      <c r="C85" s="2" t="s">
        <v>90</v>
      </c>
      <c r="D85" s="2" t="s">
        <v>273</v>
      </c>
      <c r="E85" s="2">
        <v>0.49071999999999999</v>
      </c>
      <c r="F85" s="2" t="s">
        <v>274</v>
      </c>
      <c r="G85" t="s">
        <v>6</v>
      </c>
    </row>
    <row r="86" spans="1:7" ht="15.2" customHeight="1" x14ac:dyDescent="0.2">
      <c r="A86" s="2" t="s">
        <v>12</v>
      </c>
      <c r="B86" s="2" t="s">
        <v>275</v>
      </c>
      <c r="C86" s="2" t="s">
        <v>164</v>
      </c>
      <c r="D86" s="2" t="s">
        <v>243</v>
      </c>
      <c r="E86" s="2">
        <v>0.55893000000000004</v>
      </c>
      <c r="F86" s="2" t="s">
        <v>276</v>
      </c>
      <c r="G86" t="s">
        <v>6</v>
      </c>
    </row>
    <row r="87" spans="1:7" ht="15.2" customHeight="1" x14ac:dyDescent="0.2">
      <c r="A87" s="2" t="s">
        <v>17</v>
      </c>
      <c r="B87" s="2" t="s">
        <v>277</v>
      </c>
      <c r="C87" s="2" t="s">
        <v>278</v>
      </c>
      <c r="D87" s="2" t="s">
        <v>279</v>
      </c>
      <c r="E87" s="2">
        <v>0.56720000000000004</v>
      </c>
      <c r="F87" s="2" t="s">
        <v>280</v>
      </c>
      <c r="G87" t="s">
        <v>6</v>
      </c>
    </row>
    <row r="88" spans="1:7" ht="15.2" customHeight="1" x14ac:dyDescent="0.2">
      <c r="A88" s="2" t="s">
        <v>12</v>
      </c>
      <c r="B88" s="2" t="s">
        <v>281</v>
      </c>
      <c r="C88" s="2" t="s">
        <v>278</v>
      </c>
      <c r="D88" s="2" t="s">
        <v>282</v>
      </c>
      <c r="E88" s="2">
        <v>0.622</v>
      </c>
      <c r="F88" s="2" t="s">
        <v>283</v>
      </c>
      <c r="G88" t="s">
        <v>6</v>
      </c>
    </row>
    <row r="89" spans="1:7" ht="15.2" customHeight="1" x14ac:dyDescent="0.2">
      <c r="A89" s="2" t="s">
        <v>7</v>
      </c>
      <c r="B89" s="2" t="s">
        <v>284</v>
      </c>
      <c r="C89" s="2" t="s">
        <v>285</v>
      </c>
      <c r="D89" s="2" t="s">
        <v>286</v>
      </c>
      <c r="E89" s="2">
        <v>0.62256999999999996</v>
      </c>
      <c r="F89" s="2" t="s">
        <v>287</v>
      </c>
      <c r="G89" t="s">
        <v>6</v>
      </c>
    </row>
    <row r="90" spans="1:7" ht="15.2" customHeight="1" x14ac:dyDescent="0.2">
      <c r="A90" s="2" t="s">
        <v>17</v>
      </c>
      <c r="B90" s="2" t="s">
        <v>288</v>
      </c>
      <c r="C90" s="2" t="s">
        <v>278</v>
      </c>
      <c r="D90" s="2" t="s">
        <v>289</v>
      </c>
      <c r="E90" s="2">
        <v>0.75214999999999999</v>
      </c>
      <c r="F90" s="2" t="s">
        <v>290</v>
      </c>
      <c r="G90" t="s">
        <v>6</v>
      </c>
    </row>
    <row r="91" spans="1:7" ht="15.2" customHeight="1" x14ac:dyDescent="0.2">
      <c r="A91" s="2" t="s">
        <v>17</v>
      </c>
      <c r="B91" s="2" t="s">
        <v>291</v>
      </c>
      <c r="C91" s="2" t="s">
        <v>278</v>
      </c>
      <c r="D91" s="2" t="s">
        <v>289</v>
      </c>
      <c r="E91" s="2">
        <v>0.75214999999999999</v>
      </c>
      <c r="F91" s="2" t="s">
        <v>292</v>
      </c>
      <c r="G91" t="s">
        <v>6</v>
      </c>
    </row>
    <row r="92" spans="1:7" ht="15.2" customHeight="1" x14ac:dyDescent="0.2">
      <c r="A92" s="2" t="s">
        <v>17</v>
      </c>
      <c r="B92" s="2" t="s">
        <v>293</v>
      </c>
      <c r="C92" s="2" t="s">
        <v>164</v>
      </c>
      <c r="D92" s="2" t="s">
        <v>294</v>
      </c>
      <c r="E92" s="2">
        <v>0.75988999999999995</v>
      </c>
      <c r="F92" s="2" t="s">
        <v>295</v>
      </c>
      <c r="G92" t="s">
        <v>6</v>
      </c>
    </row>
    <row r="93" spans="1:7" ht="15.2" customHeight="1" x14ac:dyDescent="0.2">
      <c r="A93" s="2" t="s">
        <v>7</v>
      </c>
      <c r="B93" s="2" t="s">
        <v>296</v>
      </c>
      <c r="C93" s="2" t="s">
        <v>191</v>
      </c>
      <c r="D93" s="2" t="s">
        <v>297</v>
      </c>
      <c r="E93" s="2">
        <v>0.88636999999999999</v>
      </c>
      <c r="F93" s="2" t="s">
        <v>298</v>
      </c>
      <c r="G93" t="s">
        <v>6</v>
      </c>
    </row>
    <row r="94" spans="1:7" ht="15.2" customHeight="1" x14ac:dyDescent="0.2">
      <c r="A94" s="2" t="s">
        <v>7</v>
      </c>
      <c r="B94" s="2" t="s">
        <v>299</v>
      </c>
      <c r="C94" s="2" t="s">
        <v>191</v>
      </c>
      <c r="D94" s="2" t="s">
        <v>300</v>
      </c>
      <c r="E94" s="2">
        <v>0.96713000000000005</v>
      </c>
      <c r="F94" s="2" t="s">
        <v>298</v>
      </c>
      <c r="G94" t="s">
        <v>6</v>
      </c>
    </row>
    <row r="95" spans="1:7" ht="15.2" customHeight="1" x14ac:dyDescent="0.2">
      <c r="A95" s="2" t="s">
        <v>7</v>
      </c>
      <c r="B95" s="2" t="s">
        <v>301</v>
      </c>
      <c r="C95" s="2" t="s">
        <v>191</v>
      </c>
      <c r="D95" s="2" t="s">
        <v>300</v>
      </c>
      <c r="E95" s="2">
        <v>0.96713000000000005</v>
      </c>
      <c r="F95" s="2" t="s">
        <v>298</v>
      </c>
      <c r="G95" t="s">
        <v>6</v>
      </c>
    </row>
    <row r="96" spans="1:7" ht="15.2" customHeight="1" x14ac:dyDescent="0.2">
      <c r="A96" s="2" t="s">
        <v>7</v>
      </c>
      <c r="B96" s="2" t="s">
        <v>302</v>
      </c>
      <c r="C96" s="2" t="s">
        <v>191</v>
      </c>
      <c r="D96" s="2" t="s">
        <v>300</v>
      </c>
      <c r="E96" s="2">
        <v>0.96713000000000005</v>
      </c>
      <c r="F96" s="2" t="s">
        <v>298</v>
      </c>
      <c r="G96" t="s">
        <v>6</v>
      </c>
    </row>
    <row r="97" spans="1:7" ht="15.2" customHeight="1" x14ac:dyDescent="0.2">
      <c r="A97" s="2" t="s">
        <v>7</v>
      </c>
      <c r="B97" s="2" t="s">
        <v>303</v>
      </c>
      <c r="C97" s="2" t="s">
        <v>191</v>
      </c>
      <c r="D97" s="2" t="s">
        <v>300</v>
      </c>
      <c r="E97" s="2">
        <v>0.96713000000000005</v>
      </c>
      <c r="F97" s="2" t="s">
        <v>298</v>
      </c>
      <c r="G97" t="s">
        <v>6</v>
      </c>
    </row>
    <row r="98" spans="1:7" ht="15.2" customHeight="1" x14ac:dyDescent="0.2">
      <c r="A98" s="2" t="s">
        <v>7</v>
      </c>
      <c r="B98" s="2" t="s">
        <v>304</v>
      </c>
      <c r="C98" s="2" t="s">
        <v>305</v>
      </c>
      <c r="D98" s="2" t="s">
        <v>306</v>
      </c>
      <c r="E98" s="2">
        <v>1</v>
      </c>
      <c r="F98" s="2" t="s">
        <v>307</v>
      </c>
      <c r="G98" t="s">
        <v>6</v>
      </c>
    </row>
    <row r="99" spans="1:7" ht="15.2" customHeight="1" x14ac:dyDescent="0.2">
      <c r="A99" s="2" t="s">
        <v>7</v>
      </c>
      <c r="B99" s="2" t="s">
        <v>308</v>
      </c>
      <c r="C99" s="2" t="s">
        <v>245</v>
      </c>
      <c r="D99" s="2" t="s">
        <v>309</v>
      </c>
      <c r="E99" s="2">
        <v>1</v>
      </c>
      <c r="F99" s="2" t="s">
        <v>310</v>
      </c>
      <c r="G99" t="s">
        <v>6</v>
      </c>
    </row>
    <row r="100" spans="1:7" ht="15.2" customHeight="1" x14ac:dyDescent="0.2">
      <c r="A100" s="2" t="s">
        <v>12</v>
      </c>
      <c r="B100" s="2" t="s">
        <v>311</v>
      </c>
      <c r="C100" s="2" t="s">
        <v>90</v>
      </c>
      <c r="D100" s="2" t="s">
        <v>312</v>
      </c>
      <c r="E100" s="2">
        <v>1</v>
      </c>
      <c r="F100" s="2" t="s">
        <v>313</v>
      </c>
      <c r="G100" t="s">
        <v>6</v>
      </c>
    </row>
    <row r="101" spans="1:7" ht="15.2" customHeight="1" x14ac:dyDescent="0.2">
      <c r="A101" s="2" t="s">
        <v>17</v>
      </c>
      <c r="B101" s="2" t="s">
        <v>314</v>
      </c>
      <c r="C101" s="2" t="s">
        <v>164</v>
      </c>
      <c r="D101" s="2" t="s">
        <v>315</v>
      </c>
      <c r="E101" s="2">
        <v>1</v>
      </c>
      <c r="F101" s="2" t="s">
        <v>316</v>
      </c>
      <c r="G101" t="s">
        <v>6</v>
      </c>
    </row>
    <row r="102" spans="1:7" ht="15.2" customHeight="1" x14ac:dyDescent="0.2">
      <c r="A102" s="2" t="s">
        <v>17</v>
      </c>
      <c r="B102" s="2" t="s">
        <v>317</v>
      </c>
      <c r="C102" s="2" t="s">
        <v>318</v>
      </c>
      <c r="D102" s="2" t="s">
        <v>319</v>
      </c>
      <c r="E102" s="2">
        <v>1</v>
      </c>
      <c r="F102" s="2" t="s">
        <v>320</v>
      </c>
      <c r="G102" t="s">
        <v>6</v>
      </c>
    </row>
    <row r="103" spans="1:7" ht="15.2" customHeight="1" x14ac:dyDescent="0.2">
      <c r="A103" s="2" t="s">
        <v>17</v>
      </c>
      <c r="B103" s="2" t="s">
        <v>321</v>
      </c>
      <c r="C103" s="2" t="s">
        <v>278</v>
      </c>
      <c r="D103" s="2" t="s">
        <v>322</v>
      </c>
      <c r="E103" s="2">
        <v>1</v>
      </c>
      <c r="F103" s="2" t="s">
        <v>323</v>
      </c>
      <c r="G103" t="s">
        <v>6</v>
      </c>
    </row>
    <row r="104" spans="1:7" ht="15.2" customHeight="1" x14ac:dyDescent="0.2">
      <c r="A104" s="2" t="s">
        <v>7</v>
      </c>
      <c r="B104" s="2" t="s">
        <v>324</v>
      </c>
      <c r="C104" s="2" t="s">
        <v>152</v>
      </c>
      <c r="D104" s="2" t="s">
        <v>325</v>
      </c>
      <c r="E104" s="2">
        <v>1</v>
      </c>
      <c r="F104" s="2" t="s">
        <v>326</v>
      </c>
      <c r="G104" t="s">
        <v>6</v>
      </c>
    </row>
    <row r="105" spans="1:7" ht="15.2" customHeight="1" x14ac:dyDescent="0.2">
      <c r="A105" s="2" t="s">
        <v>12</v>
      </c>
      <c r="B105" s="2" t="s">
        <v>327</v>
      </c>
      <c r="C105" s="2" t="s">
        <v>305</v>
      </c>
      <c r="D105" s="2" t="s">
        <v>83</v>
      </c>
      <c r="E105" s="2">
        <v>1</v>
      </c>
      <c r="F105" s="2" t="s">
        <v>328</v>
      </c>
      <c r="G105" t="s">
        <v>6</v>
      </c>
    </row>
    <row r="106" spans="1:7" ht="15.2" customHeight="1" x14ac:dyDescent="0.2">
      <c r="A106" s="2" t="s">
        <v>17</v>
      </c>
      <c r="B106" s="2" t="s">
        <v>329</v>
      </c>
      <c r="C106" s="2" t="s">
        <v>164</v>
      </c>
      <c r="D106" s="2" t="s">
        <v>91</v>
      </c>
      <c r="E106" s="2">
        <v>1</v>
      </c>
      <c r="F106" s="2" t="s">
        <v>330</v>
      </c>
      <c r="G106" t="s">
        <v>6</v>
      </c>
    </row>
    <row r="107" spans="1:7" ht="15.2" customHeight="1" x14ac:dyDescent="0.2">
      <c r="A107" s="2" t="s">
        <v>17</v>
      </c>
      <c r="B107" s="2" t="s">
        <v>331</v>
      </c>
      <c r="C107" s="2" t="s">
        <v>305</v>
      </c>
      <c r="D107" s="2" t="s">
        <v>332</v>
      </c>
      <c r="E107" s="2">
        <v>1</v>
      </c>
      <c r="F107" s="2" t="s">
        <v>333</v>
      </c>
      <c r="G107" t="s">
        <v>6</v>
      </c>
    </row>
    <row r="108" spans="1:7" ht="15.2" customHeight="1" x14ac:dyDescent="0.2">
      <c r="A108" s="2" t="s">
        <v>12</v>
      </c>
      <c r="B108" s="2" t="s">
        <v>334</v>
      </c>
      <c r="C108" s="2" t="s">
        <v>335</v>
      </c>
      <c r="D108" s="2" t="s">
        <v>336</v>
      </c>
      <c r="E108" s="2">
        <v>1</v>
      </c>
      <c r="F108" s="2" t="s">
        <v>337</v>
      </c>
      <c r="G108" t="s">
        <v>6</v>
      </c>
    </row>
    <row r="109" spans="1:7" ht="15.2" customHeight="1" x14ac:dyDescent="0.2">
      <c r="A109" s="2" t="s">
        <v>17</v>
      </c>
      <c r="B109" s="2" t="s">
        <v>338</v>
      </c>
      <c r="C109" s="2" t="s">
        <v>74</v>
      </c>
      <c r="D109" s="2" t="s">
        <v>339</v>
      </c>
      <c r="E109" s="2">
        <v>1</v>
      </c>
      <c r="F109" s="2" t="s">
        <v>340</v>
      </c>
      <c r="G109" t="s">
        <v>6</v>
      </c>
    </row>
    <row r="110" spans="1:7" ht="15.2" customHeight="1" x14ac:dyDescent="0.2">
      <c r="A110" s="2" t="s">
        <v>17</v>
      </c>
      <c r="B110" s="2" t="s">
        <v>341</v>
      </c>
      <c r="C110" s="2" t="s">
        <v>305</v>
      </c>
      <c r="D110" s="2" t="s">
        <v>342</v>
      </c>
      <c r="E110" s="2">
        <v>1</v>
      </c>
      <c r="F110" s="2" t="s">
        <v>343</v>
      </c>
      <c r="G110" t="s">
        <v>6</v>
      </c>
    </row>
    <row r="111" spans="1:7" ht="15.2" customHeight="1" x14ac:dyDescent="0.2">
      <c r="A111" s="2" t="s">
        <v>17</v>
      </c>
      <c r="B111" s="2" t="s">
        <v>344</v>
      </c>
      <c r="C111" s="2" t="s">
        <v>90</v>
      </c>
      <c r="D111" s="2" t="s">
        <v>345</v>
      </c>
      <c r="E111" s="2">
        <v>1</v>
      </c>
      <c r="F111" s="2" t="s">
        <v>346</v>
      </c>
      <c r="G111" t="s">
        <v>6</v>
      </c>
    </row>
    <row r="112" spans="1:7" ht="15.2" customHeight="1" x14ac:dyDescent="0.2">
      <c r="A112" s="2" t="s">
        <v>17</v>
      </c>
      <c r="B112" s="2" t="s">
        <v>347</v>
      </c>
      <c r="C112" s="2" t="s">
        <v>191</v>
      </c>
      <c r="D112" s="2" t="s">
        <v>348</v>
      </c>
      <c r="E112" s="2">
        <v>1</v>
      </c>
      <c r="F112" s="2" t="s">
        <v>349</v>
      </c>
      <c r="G112" t="s">
        <v>6</v>
      </c>
    </row>
    <row r="113" spans="1:7" ht="15.2" customHeight="1" x14ac:dyDescent="0.2">
      <c r="A113" s="2" t="s">
        <v>17</v>
      </c>
      <c r="B113" s="2" t="s">
        <v>350</v>
      </c>
      <c r="C113" s="2" t="s">
        <v>164</v>
      </c>
      <c r="D113" s="2" t="s">
        <v>300</v>
      </c>
      <c r="E113" s="2">
        <v>1</v>
      </c>
      <c r="F113" s="2" t="s">
        <v>351</v>
      </c>
      <c r="G113" t="s">
        <v>6</v>
      </c>
    </row>
    <row r="114" spans="1:7" ht="15.2" customHeight="1" x14ac:dyDescent="0.2">
      <c r="A114" s="2" t="s">
        <v>17</v>
      </c>
      <c r="B114" s="2" t="s">
        <v>352</v>
      </c>
      <c r="C114" s="2" t="s">
        <v>305</v>
      </c>
      <c r="D114" s="2" t="s">
        <v>178</v>
      </c>
      <c r="E114" s="2">
        <v>1</v>
      </c>
      <c r="F114" s="2" t="s">
        <v>353</v>
      </c>
      <c r="G114" t="s">
        <v>6</v>
      </c>
    </row>
    <row r="115" spans="1:7" ht="15.2" customHeight="1" x14ac:dyDescent="0.2">
      <c r="A115" s="2" t="s">
        <v>12</v>
      </c>
      <c r="B115" s="2" t="s">
        <v>354</v>
      </c>
      <c r="C115" s="2" t="s">
        <v>90</v>
      </c>
      <c r="D115" s="2" t="s">
        <v>355</v>
      </c>
      <c r="E115" s="2">
        <v>1</v>
      </c>
      <c r="F115" s="2" t="s">
        <v>356</v>
      </c>
      <c r="G115" t="s">
        <v>6</v>
      </c>
    </row>
    <row r="116" spans="1:7" ht="15.2" customHeight="1" x14ac:dyDescent="0.2">
      <c r="A116" s="2" t="s">
        <v>17</v>
      </c>
      <c r="B116" s="2" t="s">
        <v>357</v>
      </c>
      <c r="C116" s="2" t="s">
        <v>358</v>
      </c>
      <c r="D116" s="2" t="s">
        <v>359</v>
      </c>
      <c r="E116" s="2">
        <v>1</v>
      </c>
      <c r="F116" s="2" t="s">
        <v>360</v>
      </c>
      <c r="G116" t="s">
        <v>6</v>
      </c>
    </row>
    <row r="117" spans="1:7" ht="15.2" customHeight="1" x14ac:dyDescent="0.2">
      <c r="A117" s="2" t="s">
        <v>12</v>
      </c>
      <c r="B117" s="2" t="s">
        <v>361</v>
      </c>
      <c r="C117" s="2" t="s">
        <v>164</v>
      </c>
      <c r="D117" s="2" t="s">
        <v>362</v>
      </c>
      <c r="E117" s="2">
        <v>1</v>
      </c>
      <c r="F117" s="2" t="s">
        <v>363</v>
      </c>
      <c r="G117" t="s">
        <v>6</v>
      </c>
    </row>
    <row r="118" spans="1:7" ht="15.2" customHeight="1" x14ac:dyDescent="0.2">
      <c r="A118" s="2" t="s">
        <v>17</v>
      </c>
      <c r="B118" s="2" t="s">
        <v>364</v>
      </c>
      <c r="C118" s="2" t="s">
        <v>164</v>
      </c>
      <c r="D118" s="2" t="s">
        <v>365</v>
      </c>
      <c r="E118" s="2">
        <v>1</v>
      </c>
      <c r="F118" s="2" t="s">
        <v>366</v>
      </c>
      <c r="G118" t="s">
        <v>6</v>
      </c>
    </row>
    <row r="119" spans="1:7" ht="15.2" customHeight="1" x14ac:dyDescent="0.2">
      <c r="A119" s="2" t="s">
        <v>17</v>
      </c>
      <c r="B119" s="2" t="s">
        <v>367</v>
      </c>
      <c r="C119" s="2" t="s">
        <v>164</v>
      </c>
      <c r="D119" s="2" t="s">
        <v>368</v>
      </c>
      <c r="E119" s="2">
        <v>1</v>
      </c>
      <c r="F119" s="2" t="s">
        <v>369</v>
      </c>
      <c r="G119" t="s">
        <v>6</v>
      </c>
    </row>
    <row r="120" spans="1:7" ht="15.2" customHeight="1" x14ac:dyDescent="0.2">
      <c r="A120" s="2" t="s">
        <v>12</v>
      </c>
      <c r="B120" s="2" t="s">
        <v>370</v>
      </c>
      <c r="C120" s="2" t="s">
        <v>106</v>
      </c>
      <c r="D120" s="2" t="s">
        <v>371</v>
      </c>
      <c r="E120" s="2">
        <v>1</v>
      </c>
      <c r="F120" s="2" t="s">
        <v>372</v>
      </c>
      <c r="G120" t="s">
        <v>6</v>
      </c>
    </row>
    <row r="121" spans="1:7" ht="15.2" customHeight="1" x14ac:dyDescent="0.2">
      <c r="A121" s="2" t="s">
        <v>17</v>
      </c>
      <c r="B121" s="2" t="s">
        <v>373</v>
      </c>
      <c r="C121" s="2" t="s">
        <v>164</v>
      </c>
      <c r="D121" s="2" t="s">
        <v>243</v>
      </c>
      <c r="E121" s="2">
        <v>1</v>
      </c>
      <c r="F121" s="2" t="s">
        <v>276</v>
      </c>
      <c r="G121" t="s">
        <v>6</v>
      </c>
    </row>
    <row r="122" spans="1:7" ht="15.2" customHeight="1" x14ac:dyDescent="0.2">
      <c r="A122" s="2" t="s">
        <v>17</v>
      </c>
      <c r="B122" s="2" t="s">
        <v>374</v>
      </c>
      <c r="C122" s="2" t="s">
        <v>358</v>
      </c>
      <c r="D122" s="2" t="s">
        <v>375</v>
      </c>
      <c r="E122" s="2">
        <v>1</v>
      </c>
      <c r="F122" s="2" t="s">
        <v>376</v>
      </c>
      <c r="G122" t="s">
        <v>6</v>
      </c>
    </row>
    <row r="123" spans="1:7" ht="15.2" customHeight="1" x14ac:dyDescent="0.2">
      <c r="A123" s="2" t="s">
        <v>12</v>
      </c>
      <c r="B123" s="2" t="s">
        <v>377</v>
      </c>
      <c r="C123" s="2" t="s">
        <v>57</v>
      </c>
      <c r="D123" s="2" t="s">
        <v>378</v>
      </c>
      <c r="E123" s="2">
        <v>1</v>
      </c>
      <c r="F123" s="2" t="s">
        <v>379</v>
      </c>
      <c r="G123" t="s">
        <v>6</v>
      </c>
    </row>
    <row r="124" spans="1:7" ht="15.2" customHeight="1" x14ac:dyDescent="0.2">
      <c r="A124" s="2" t="s">
        <v>17</v>
      </c>
      <c r="B124" s="2" t="s">
        <v>380</v>
      </c>
      <c r="C124" s="2" t="s">
        <v>164</v>
      </c>
      <c r="D124" s="2" t="s">
        <v>381</v>
      </c>
      <c r="E124" s="2">
        <v>1</v>
      </c>
      <c r="F124" s="2" t="s">
        <v>369</v>
      </c>
      <c r="G124" t="s">
        <v>6</v>
      </c>
    </row>
    <row r="125" spans="1:7" ht="15.2" customHeight="1" x14ac:dyDescent="0.2">
      <c r="A125" s="2" t="s">
        <v>17</v>
      </c>
      <c r="B125" s="2" t="s">
        <v>382</v>
      </c>
      <c r="C125" s="2" t="s">
        <v>358</v>
      </c>
      <c r="D125" s="2" t="s">
        <v>383</v>
      </c>
      <c r="E125" s="2">
        <v>1</v>
      </c>
      <c r="F125" s="2" t="s">
        <v>384</v>
      </c>
      <c r="G125" t="s">
        <v>6</v>
      </c>
    </row>
    <row r="126" spans="1:7" ht="15.2" customHeight="1" x14ac:dyDescent="0.2">
      <c r="A126" s="2" t="s">
        <v>17</v>
      </c>
      <c r="B126" s="2" t="s">
        <v>385</v>
      </c>
      <c r="C126" s="2" t="s">
        <v>386</v>
      </c>
      <c r="D126" s="2" t="s">
        <v>387</v>
      </c>
      <c r="E126" s="2">
        <v>1</v>
      </c>
      <c r="F126" s="2" t="s">
        <v>388</v>
      </c>
      <c r="G126" t="s">
        <v>6</v>
      </c>
    </row>
    <row r="127" spans="1:7" ht="15.2" customHeight="1" x14ac:dyDescent="0.2">
      <c r="A127" s="2" t="s">
        <v>17</v>
      </c>
      <c r="B127" s="2" t="s">
        <v>389</v>
      </c>
      <c r="C127" s="2" t="s">
        <v>191</v>
      </c>
      <c r="D127" s="2" t="s">
        <v>390</v>
      </c>
      <c r="E127" s="2">
        <v>1</v>
      </c>
      <c r="F127" s="2" t="s">
        <v>391</v>
      </c>
      <c r="G127" t="s">
        <v>6</v>
      </c>
    </row>
    <row r="128" spans="1:7" ht="15.2" customHeight="1" x14ac:dyDescent="0.2">
      <c r="A128" s="2" t="s">
        <v>17</v>
      </c>
      <c r="B128" s="2" t="s">
        <v>392</v>
      </c>
      <c r="C128" s="2" t="s">
        <v>164</v>
      </c>
      <c r="D128" s="2" t="s">
        <v>393</v>
      </c>
      <c r="E128" s="2">
        <v>1</v>
      </c>
      <c r="F128" s="2" t="s">
        <v>394</v>
      </c>
      <c r="G128" t="s">
        <v>6</v>
      </c>
    </row>
    <row r="129" spans="1:7" ht="15.2" customHeight="1" x14ac:dyDescent="0.2">
      <c r="A129" s="2" t="s">
        <v>17</v>
      </c>
      <c r="B129" s="2" t="s">
        <v>395</v>
      </c>
      <c r="C129" s="2" t="s">
        <v>305</v>
      </c>
      <c r="D129" s="2" t="s">
        <v>226</v>
      </c>
      <c r="E129" s="2">
        <v>1</v>
      </c>
      <c r="F129" s="2" t="s">
        <v>396</v>
      </c>
      <c r="G129" t="s">
        <v>6</v>
      </c>
    </row>
    <row r="130" spans="1:7" ht="15.2" customHeight="1" x14ac:dyDescent="0.2">
      <c r="A130" s="2" t="s">
        <v>17</v>
      </c>
      <c r="B130" s="2" t="s">
        <v>397</v>
      </c>
      <c r="C130" s="2" t="s">
        <v>82</v>
      </c>
      <c r="D130" s="2" t="s">
        <v>398</v>
      </c>
      <c r="E130" s="2">
        <v>1</v>
      </c>
      <c r="F130" s="2" t="s">
        <v>399</v>
      </c>
      <c r="G130" t="s">
        <v>6</v>
      </c>
    </row>
    <row r="131" spans="1:7" ht="15.2" customHeight="1" x14ac:dyDescent="0.2">
      <c r="A131" s="2" t="s">
        <v>17</v>
      </c>
      <c r="B131" s="2" t="s">
        <v>400</v>
      </c>
      <c r="C131" s="2" t="s">
        <v>164</v>
      </c>
      <c r="D131" s="2" t="s">
        <v>401</v>
      </c>
      <c r="E131" s="2">
        <v>1</v>
      </c>
      <c r="F131" s="2" t="s">
        <v>402</v>
      </c>
      <c r="G131" t="s">
        <v>6</v>
      </c>
    </row>
    <row r="132" spans="1:7" ht="15.2" customHeight="1" x14ac:dyDescent="0.2">
      <c r="A132" s="2" t="s">
        <v>17</v>
      </c>
      <c r="B132" s="2" t="s">
        <v>403</v>
      </c>
      <c r="C132" s="2" t="s">
        <v>225</v>
      </c>
      <c r="D132" s="2" t="s">
        <v>404</v>
      </c>
      <c r="E132" s="2">
        <v>1</v>
      </c>
      <c r="F132" s="2" t="s">
        <v>405</v>
      </c>
      <c r="G132" t="s">
        <v>6</v>
      </c>
    </row>
    <row r="133" spans="1:7" ht="15.2" customHeight="1" x14ac:dyDescent="0.2">
      <c r="A133" s="2" t="s">
        <v>17</v>
      </c>
      <c r="B133" s="2" t="s">
        <v>406</v>
      </c>
      <c r="C133" s="2" t="s">
        <v>164</v>
      </c>
      <c r="D133" s="2" t="s">
        <v>407</v>
      </c>
      <c r="E133" s="2">
        <v>1</v>
      </c>
      <c r="F133" s="2" t="s">
        <v>408</v>
      </c>
      <c r="G133" t="s">
        <v>6</v>
      </c>
    </row>
    <row r="134" spans="1:7" ht="15.2" customHeight="1" x14ac:dyDescent="0.2">
      <c r="A134" s="2" t="s">
        <v>12</v>
      </c>
      <c r="B134" s="2" t="s">
        <v>409</v>
      </c>
      <c r="C134" s="2" t="s">
        <v>82</v>
      </c>
      <c r="D134" s="2" t="s">
        <v>410</v>
      </c>
      <c r="E134" s="2">
        <v>1</v>
      </c>
      <c r="F134" s="2" t="s">
        <v>411</v>
      </c>
      <c r="G134" t="s">
        <v>6</v>
      </c>
    </row>
    <row r="135" spans="1:7" ht="15.2" customHeight="1" x14ac:dyDescent="0.2">
      <c r="A135" s="2" t="s">
        <v>17</v>
      </c>
      <c r="B135" s="2" t="s">
        <v>412</v>
      </c>
      <c r="C135" s="2" t="s">
        <v>413</v>
      </c>
      <c r="D135" s="2" t="s">
        <v>414</v>
      </c>
      <c r="E135" s="2">
        <v>1</v>
      </c>
      <c r="F135" s="2" t="s">
        <v>415</v>
      </c>
      <c r="G135" t="s">
        <v>6</v>
      </c>
    </row>
    <row r="136" spans="1:7" ht="15.2" customHeight="1" x14ac:dyDescent="0.2">
      <c r="A136" s="2" t="s">
        <v>17</v>
      </c>
      <c r="B136" s="2" t="s">
        <v>416</v>
      </c>
      <c r="C136" s="2" t="s">
        <v>191</v>
      </c>
      <c r="D136" s="2" t="s">
        <v>417</v>
      </c>
      <c r="E136" s="2">
        <v>1</v>
      </c>
      <c r="F136" s="2" t="s">
        <v>418</v>
      </c>
      <c r="G136" t="s">
        <v>6</v>
      </c>
    </row>
    <row r="137" spans="1:7" ht="15.2" customHeight="1" x14ac:dyDescent="0.2">
      <c r="A137" s="2" t="s">
        <v>17</v>
      </c>
      <c r="B137" s="2" t="s">
        <v>419</v>
      </c>
      <c r="C137" s="2" t="s">
        <v>90</v>
      </c>
      <c r="D137" s="2" t="s">
        <v>420</v>
      </c>
      <c r="E137" s="2">
        <v>1</v>
      </c>
      <c r="F137" s="2" t="s">
        <v>421</v>
      </c>
      <c r="G137" t="s">
        <v>6</v>
      </c>
    </row>
    <row r="138" spans="1:7" ht="15.2" customHeight="1" x14ac:dyDescent="0.2">
      <c r="A138" s="2" t="s">
        <v>12</v>
      </c>
      <c r="B138" s="2" t="s">
        <v>422</v>
      </c>
      <c r="C138" s="2" t="s">
        <v>245</v>
      </c>
      <c r="D138" s="2" t="s">
        <v>423</v>
      </c>
      <c r="E138" s="2">
        <v>1</v>
      </c>
      <c r="F138" s="2" t="s">
        <v>424</v>
      </c>
      <c r="G138" t="s">
        <v>6</v>
      </c>
    </row>
    <row r="139" spans="1:7" ht="15.2" customHeight="1" x14ac:dyDescent="0.2">
      <c r="A139" s="2" t="s">
        <v>17</v>
      </c>
      <c r="B139" s="2" t="s">
        <v>425</v>
      </c>
      <c r="C139" s="2" t="s">
        <v>426</v>
      </c>
      <c r="D139" s="2" t="s">
        <v>427</v>
      </c>
      <c r="E139" s="2">
        <v>1</v>
      </c>
      <c r="F139" s="2" t="s">
        <v>428</v>
      </c>
      <c r="G139" t="s">
        <v>6</v>
      </c>
    </row>
    <row r="140" spans="1:7" ht="15.2" customHeight="1" x14ac:dyDescent="0.2">
      <c r="A140" s="2" t="s">
        <v>7</v>
      </c>
      <c r="B140" s="2" t="s">
        <v>429</v>
      </c>
      <c r="C140" s="2" t="s">
        <v>305</v>
      </c>
      <c r="D140" s="2" t="s">
        <v>430</v>
      </c>
      <c r="E140" s="2">
        <v>1</v>
      </c>
      <c r="F140" s="2" t="s">
        <v>431</v>
      </c>
      <c r="G140" t="s">
        <v>6</v>
      </c>
    </row>
    <row r="141" spans="1:7" ht="15.2" customHeight="1" x14ac:dyDescent="0.2">
      <c r="A141" s="2" t="s">
        <v>17</v>
      </c>
      <c r="B141" s="2" t="s">
        <v>432</v>
      </c>
      <c r="C141" s="2" t="s">
        <v>305</v>
      </c>
      <c r="D141" s="2" t="s">
        <v>433</v>
      </c>
      <c r="E141" s="2">
        <v>1</v>
      </c>
      <c r="F141" s="2" t="s">
        <v>434</v>
      </c>
      <c r="G141" t="s">
        <v>6</v>
      </c>
    </row>
    <row r="142" spans="1:7" ht="15.2" customHeight="1" x14ac:dyDescent="0.2">
      <c r="A142" s="2" t="s">
        <v>17</v>
      </c>
      <c r="B142" s="2" t="s">
        <v>435</v>
      </c>
      <c r="C142" s="2" t="s">
        <v>305</v>
      </c>
      <c r="D142" s="2" t="s">
        <v>433</v>
      </c>
      <c r="E142" s="2">
        <v>1</v>
      </c>
      <c r="F142" s="2" t="s">
        <v>436</v>
      </c>
      <c r="G142" t="s">
        <v>6</v>
      </c>
    </row>
    <row r="143" spans="1:7" ht="15.2" customHeight="1" x14ac:dyDescent="0.2">
      <c r="A143" s="2" t="s">
        <v>17</v>
      </c>
      <c r="B143" s="2" t="s">
        <v>437</v>
      </c>
      <c r="C143" s="2" t="s">
        <v>438</v>
      </c>
      <c r="D143" s="2" t="s">
        <v>439</v>
      </c>
      <c r="E143" s="2">
        <v>1</v>
      </c>
      <c r="F143" s="2" t="s">
        <v>440</v>
      </c>
      <c r="G143" t="s">
        <v>6</v>
      </c>
    </row>
    <row r="144" spans="1:7" ht="15.2" customHeight="1" x14ac:dyDescent="0.2">
      <c r="A144" s="2" t="s">
        <v>12</v>
      </c>
      <c r="B144" s="2" t="s">
        <v>441</v>
      </c>
      <c r="C144" s="2" t="s">
        <v>305</v>
      </c>
      <c r="D144" s="2" t="s">
        <v>442</v>
      </c>
      <c r="E144" s="2">
        <v>1</v>
      </c>
      <c r="F144" s="2" t="s">
        <v>443</v>
      </c>
      <c r="G144" t="s">
        <v>6</v>
      </c>
    </row>
    <row r="145" spans="1:7" ht="15.2" customHeight="1" x14ac:dyDescent="0.2">
      <c r="A145" s="2" t="s">
        <v>12</v>
      </c>
      <c r="B145" s="2" t="s">
        <v>444</v>
      </c>
      <c r="C145" s="2" t="s">
        <v>220</v>
      </c>
      <c r="D145" s="2" t="s">
        <v>445</v>
      </c>
      <c r="E145" s="2">
        <v>1</v>
      </c>
      <c r="F145" s="2" t="s">
        <v>446</v>
      </c>
      <c r="G145" t="s">
        <v>6</v>
      </c>
    </row>
    <row r="146" spans="1:7" ht="15.2" customHeight="1" x14ac:dyDescent="0.2">
      <c r="A146" s="2" t="s">
        <v>17</v>
      </c>
      <c r="B146" s="2" t="s">
        <v>447</v>
      </c>
      <c r="C146" s="2" t="s">
        <v>305</v>
      </c>
      <c r="D146" s="2" t="s">
        <v>448</v>
      </c>
      <c r="E146" s="2">
        <v>1</v>
      </c>
      <c r="F146" s="2" t="s">
        <v>449</v>
      </c>
      <c r="G146" t="s">
        <v>6</v>
      </c>
    </row>
    <row r="147" spans="1:7" ht="15.2" customHeight="1" x14ac:dyDescent="0.2">
      <c r="A147" s="2" t="s">
        <v>17</v>
      </c>
      <c r="B147" s="2" t="s">
        <v>450</v>
      </c>
      <c r="C147" s="2" t="s">
        <v>278</v>
      </c>
      <c r="D147" s="2" t="s">
        <v>451</v>
      </c>
      <c r="E147" s="2">
        <v>1</v>
      </c>
      <c r="F147" s="2" t="s">
        <v>323</v>
      </c>
      <c r="G147" t="s">
        <v>6</v>
      </c>
    </row>
    <row r="148" spans="1:7" ht="15.2" customHeight="1" x14ac:dyDescent="0.2">
      <c r="A148" s="2" t="s">
        <v>12</v>
      </c>
      <c r="B148" s="2" t="s">
        <v>452</v>
      </c>
      <c r="C148" s="2" t="s">
        <v>164</v>
      </c>
      <c r="D148" s="2" t="s">
        <v>453</v>
      </c>
      <c r="E148" s="2">
        <v>1</v>
      </c>
      <c r="F148" s="2" t="s">
        <v>454</v>
      </c>
      <c r="G148" t="s">
        <v>6</v>
      </c>
    </row>
    <row r="149" spans="1:7" ht="15.2" customHeight="1" x14ac:dyDescent="0.2">
      <c r="A149" s="2" t="s">
        <v>12</v>
      </c>
      <c r="B149" s="2" t="s">
        <v>455</v>
      </c>
      <c r="C149" s="2" t="s">
        <v>82</v>
      </c>
      <c r="D149" s="2" t="s">
        <v>40</v>
      </c>
      <c r="E149" s="2">
        <v>1</v>
      </c>
      <c r="F149" s="2" t="s">
        <v>456</v>
      </c>
      <c r="G149" t="s">
        <v>6</v>
      </c>
    </row>
    <row r="150" spans="1:7" ht="15.2" customHeight="1" x14ac:dyDescent="0.2">
      <c r="A150" s="2" t="s">
        <v>17</v>
      </c>
      <c r="B150" s="2" t="s">
        <v>457</v>
      </c>
      <c r="C150" s="2" t="s">
        <v>82</v>
      </c>
      <c r="D150" s="2" t="s">
        <v>51</v>
      </c>
      <c r="E150" s="2">
        <v>1</v>
      </c>
      <c r="F150" s="2" t="s">
        <v>458</v>
      </c>
      <c r="G150" t="s">
        <v>6</v>
      </c>
    </row>
    <row r="151" spans="1:7" ht="15.2" customHeight="1" x14ac:dyDescent="0.2">
      <c r="A151" s="2" t="s">
        <v>17</v>
      </c>
      <c r="B151" s="2" t="s">
        <v>459</v>
      </c>
      <c r="C151" s="2" t="s">
        <v>82</v>
      </c>
      <c r="D151" s="2" t="s">
        <v>460</v>
      </c>
      <c r="E151" s="2">
        <v>1</v>
      </c>
      <c r="F151" s="2" t="s">
        <v>461</v>
      </c>
      <c r="G151" t="s">
        <v>6</v>
      </c>
    </row>
    <row r="152" spans="1:7" ht="15.2" customHeight="1" x14ac:dyDescent="0.2">
      <c r="A152" s="2" t="s">
        <v>17</v>
      </c>
      <c r="B152" s="2" t="s">
        <v>462</v>
      </c>
      <c r="C152" s="2" t="s">
        <v>305</v>
      </c>
      <c r="D152" s="2" t="s">
        <v>267</v>
      </c>
      <c r="E152" s="2">
        <v>1</v>
      </c>
      <c r="F152" s="2" t="s">
        <v>463</v>
      </c>
      <c r="G152" t="s">
        <v>6</v>
      </c>
    </row>
    <row r="153" spans="1:7" ht="15.2" customHeight="1" x14ac:dyDescent="0.2">
      <c r="A153" s="2" t="s">
        <v>17</v>
      </c>
      <c r="B153" s="2" t="s">
        <v>464</v>
      </c>
      <c r="C153" s="2" t="s">
        <v>465</v>
      </c>
      <c r="D153" s="2" t="s">
        <v>466</v>
      </c>
      <c r="E153" s="2">
        <v>1</v>
      </c>
      <c r="F153" s="2" t="s">
        <v>467</v>
      </c>
      <c r="G153" t="s">
        <v>6</v>
      </c>
    </row>
    <row r="154" spans="1:7" ht="15.2" customHeight="1" x14ac:dyDescent="0.2">
      <c r="A154" s="2" t="s">
        <v>17</v>
      </c>
      <c r="B154" s="2" t="s">
        <v>468</v>
      </c>
      <c r="C154" s="2" t="s">
        <v>164</v>
      </c>
      <c r="D154" s="2" t="s">
        <v>469</v>
      </c>
      <c r="E154" s="2">
        <v>1</v>
      </c>
      <c r="F154" s="2" t="s">
        <v>470</v>
      </c>
      <c r="G154" t="s">
        <v>6</v>
      </c>
    </row>
    <row r="155" spans="1:7" ht="15.2" customHeight="1" x14ac:dyDescent="0.2">
      <c r="A155" s="2" t="s">
        <v>17</v>
      </c>
      <c r="B155" s="2" t="s">
        <v>471</v>
      </c>
      <c r="C155" s="2" t="s">
        <v>472</v>
      </c>
      <c r="D155" s="2" t="s">
        <v>473</v>
      </c>
      <c r="E155" s="2">
        <v>1</v>
      </c>
      <c r="F155" s="2" t="s">
        <v>474</v>
      </c>
      <c r="G155" t="s">
        <v>6</v>
      </c>
    </row>
    <row r="156" spans="1:7" ht="15.2" customHeight="1" x14ac:dyDescent="0.2">
      <c r="A156" s="2" t="s">
        <v>17</v>
      </c>
      <c r="B156" s="2" t="s">
        <v>475</v>
      </c>
      <c r="C156" s="2" t="s">
        <v>305</v>
      </c>
      <c r="D156" s="2" t="s">
        <v>476</v>
      </c>
      <c r="E156" s="2">
        <v>1</v>
      </c>
      <c r="F156" s="2" t="s">
        <v>477</v>
      </c>
      <c r="G156" t="s">
        <v>6</v>
      </c>
    </row>
    <row r="157" spans="1:7" ht="15.2" customHeight="1" x14ac:dyDescent="0.2">
      <c r="A157" s="2" t="s">
        <v>12</v>
      </c>
      <c r="B157" s="2" t="s">
        <v>478</v>
      </c>
      <c r="C157" s="2" t="s">
        <v>479</v>
      </c>
      <c r="D157" s="2" t="s">
        <v>480</v>
      </c>
      <c r="E157" s="2">
        <v>1</v>
      </c>
      <c r="F157" s="2" t="s">
        <v>481</v>
      </c>
      <c r="G157" t="s">
        <v>6</v>
      </c>
    </row>
    <row r="158" spans="1:7" ht="15.2" customHeight="1" x14ac:dyDescent="0.2">
      <c r="A158" s="2" t="s">
        <v>17</v>
      </c>
      <c r="B158" s="2" t="s">
        <v>482</v>
      </c>
      <c r="C158" s="2" t="s">
        <v>82</v>
      </c>
      <c r="D158" s="2" t="s">
        <v>483</v>
      </c>
      <c r="E158" s="2">
        <v>1</v>
      </c>
      <c r="F158" s="2" t="s">
        <v>484</v>
      </c>
      <c r="G158" t="s">
        <v>6</v>
      </c>
    </row>
    <row r="159" spans="1:7" ht="15.2" customHeight="1" x14ac:dyDescent="0.2">
      <c r="A159" s="2" t="s">
        <v>12</v>
      </c>
      <c r="B159" s="2" t="s">
        <v>485</v>
      </c>
      <c r="C159" s="2" t="s">
        <v>305</v>
      </c>
      <c r="D159" s="2" t="s">
        <v>486</v>
      </c>
      <c r="E159" s="2">
        <v>1</v>
      </c>
      <c r="F159" s="2" t="s">
        <v>487</v>
      </c>
      <c r="G159" t="s">
        <v>6</v>
      </c>
    </row>
    <row r="160" spans="1:7" ht="15.2" customHeight="1" x14ac:dyDescent="0.2">
      <c r="A160" s="2" t="s">
        <v>17</v>
      </c>
      <c r="B160" s="2" t="s">
        <v>488</v>
      </c>
      <c r="C160" s="2" t="s">
        <v>220</v>
      </c>
      <c r="D160" s="2" t="s">
        <v>410</v>
      </c>
      <c r="E160" s="2">
        <v>1</v>
      </c>
      <c r="F160" s="2" t="s">
        <v>489</v>
      </c>
      <c r="G160" t="s">
        <v>6</v>
      </c>
    </row>
    <row r="161" spans="1:7" ht="15.2" customHeight="1" x14ac:dyDescent="0.2">
      <c r="A161" s="2" t="s">
        <v>12</v>
      </c>
      <c r="B161" s="2" t="s">
        <v>490</v>
      </c>
      <c r="C161" s="2" t="s">
        <v>82</v>
      </c>
      <c r="D161" s="2" t="s">
        <v>491</v>
      </c>
      <c r="E161" s="2">
        <v>1</v>
      </c>
      <c r="F161" s="2" t="s">
        <v>456</v>
      </c>
      <c r="G161" t="s">
        <v>6</v>
      </c>
    </row>
    <row r="162" spans="1:7" ht="15.2" customHeight="1" x14ac:dyDescent="0.2">
      <c r="A162" s="2" t="s">
        <v>12</v>
      </c>
      <c r="B162" s="2" t="s">
        <v>492</v>
      </c>
      <c r="C162" s="2" t="s">
        <v>305</v>
      </c>
      <c r="D162" s="2" t="s">
        <v>493</v>
      </c>
      <c r="E162" s="2">
        <v>1</v>
      </c>
      <c r="F162" s="2" t="s">
        <v>494</v>
      </c>
      <c r="G162" t="s">
        <v>6</v>
      </c>
    </row>
    <row r="163" spans="1:7" ht="15.2" customHeight="1" x14ac:dyDescent="0.2">
      <c r="A163" s="2" t="s">
        <v>17</v>
      </c>
      <c r="B163" s="2" t="s">
        <v>495</v>
      </c>
      <c r="C163" s="2" t="s">
        <v>164</v>
      </c>
      <c r="D163" s="2" t="s">
        <v>192</v>
      </c>
      <c r="E163" s="2">
        <v>1</v>
      </c>
      <c r="F163" s="2" t="s">
        <v>496</v>
      </c>
      <c r="G163" t="s">
        <v>6</v>
      </c>
    </row>
    <row r="164" spans="1:7" ht="15.2" customHeight="1" x14ac:dyDescent="0.2">
      <c r="A164" s="2" t="s">
        <v>17</v>
      </c>
      <c r="B164" s="2" t="s">
        <v>497</v>
      </c>
      <c r="C164" s="2" t="s">
        <v>305</v>
      </c>
      <c r="D164" s="2" t="s">
        <v>243</v>
      </c>
      <c r="E164" s="2">
        <v>1</v>
      </c>
      <c r="F164" s="2" t="s">
        <v>498</v>
      </c>
      <c r="G164" t="s">
        <v>6</v>
      </c>
    </row>
    <row r="165" spans="1:7" ht="15.2" customHeight="1" x14ac:dyDescent="0.2">
      <c r="A165" s="2" t="s">
        <v>17</v>
      </c>
      <c r="B165" s="2" t="s">
        <v>499</v>
      </c>
      <c r="C165" s="2" t="s">
        <v>305</v>
      </c>
      <c r="D165" s="2" t="s">
        <v>500</v>
      </c>
      <c r="E165" s="2">
        <v>1</v>
      </c>
      <c r="F165" s="2" t="s">
        <v>333</v>
      </c>
      <c r="G165" t="s">
        <v>6</v>
      </c>
    </row>
    <row r="166" spans="1:7" ht="15.2" customHeight="1" x14ac:dyDescent="0.2">
      <c r="A166" s="2" t="s">
        <v>17</v>
      </c>
      <c r="B166" s="2" t="s">
        <v>501</v>
      </c>
      <c r="C166" s="2" t="s">
        <v>245</v>
      </c>
      <c r="D166" s="2" t="s">
        <v>502</v>
      </c>
      <c r="E166" s="2">
        <v>1</v>
      </c>
      <c r="F166" s="2" t="s">
        <v>503</v>
      </c>
      <c r="G166" t="s">
        <v>6</v>
      </c>
    </row>
    <row r="167" spans="1:7" ht="15.2" customHeight="1" x14ac:dyDescent="0.2">
      <c r="A167" s="2" t="s">
        <v>17</v>
      </c>
      <c r="B167" s="2" t="s">
        <v>504</v>
      </c>
      <c r="C167" s="2" t="s">
        <v>164</v>
      </c>
      <c r="D167" s="2" t="s">
        <v>332</v>
      </c>
      <c r="E167" s="2">
        <v>1</v>
      </c>
      <c r="F167" s="2" t="s">
        <v>402</v>
      </c>
      <c r="G167" t="s">
        <v>6</v>
      </c>
    </row>
    <row r="168" spans="1:7" ht="15.2" customHeight="1" x14ac:dyDescent="0.2">
      <c r="A168" s="2" t="s">
        <v>17</v>
      </c>
      <c r="B168" s="2" t="s">
        <v>505</v>
      </c>
      <c r="C168" s="2" t="s">
        <v>90</v>
      </c>
      <c r="D168" s="2" t="s">
        <v>51</v>
      </c>
      <c r="E168" s="2">
        <v>1</v>
      </c>
      <c r="F168" s="2" t="s">
        <v>506</v>
      </c>
      <c r="G168" t="s">
        <v>6</v>
      </c>
    </row>
    <row r="169" spans="1:7" ht="15.2" customHeight="1" x14ac:dyDescent="0.2">
      <c r="A169" s="2" t="s">
        <v>17</v>
      </c>
      <c r="B169" s="2" t="s">
        <v>507</v>
      </c>
      <c r="C169" s="2" t="s">
        <v>191</v>
      </c>
      <c r="D169" s="2" t="s">
        <v>508</v>
      </c>
      <c r="E169" s="2">
        <v>1</v>
      </c>
      <c r="F169" s="2" t="s">
        <v>509</v>
      </c>
      <c r="G169" t="s">
        <v>6</v>
      </c>
    </row>
    <row r="170" spans="1:7" ht="15.2" customHeight="1" x14ac:dyDescent="0.2">
      <c r="A170" s="2" t="s">
        <v>17</v>
      </c>
      <c r="B170" s="2" t="s">
        <v>510</v>
      </c>
      <c r="C170" s="2" t="s">
        <v>305</v>
      </c>
      <c r="D170" s="2" t="s">
        <v>294</v>
      </c>
      <c r="E170" s="2">
        <v>1</v>
      </c>
      <c r="F170" s="2" t="s">
        <v>511</v>
      </c>
      <c r="G170" t="s">
        <v>6</v>
      </c>
    </row>
    <row r="171" spans="1:7" ht="15.2" customHeight="1" x14ac:dyDescent="0.2">
      <c r="A171" s="2" t="s">
        <v>12</v>
      </c>
      <c r="B171" s="2" t="s">
        <v>512</v>
      </c>
      <c r="C171" s="2" t="s">
        <v>183</v>
      </c>
      <c r="D171" s="2" t="s">
        <v>513</v>
      </c>
      <c r="E171" s="2">
        <v>1</v>
      </c>
      <c r="F171" s="2" t="s">
        <v>514</v>
      </c>
      <c r="G171" t="s">
        <v>6</v>
      </c>
    </row>
    <row r="172" spans="1:7" ht="15.2" customHeight="1" x14ac:dyDescent="0.2">
      <c r="A172" s="2" t="s">
        <v>17</v>
      </c>
      <c r="B172" s="2" t="s">
        <v>515</v>
      </c>
      <c r="C172" s="2" t="s">
        <v>305</v>
      </c>
      <c r="D172" s="2" t="s">
        <v>165</v>
      </c>
      <c r="E172" s="2">
        <v>1</v>
      </c>
      <c r="F172" s="2" t="s">
        <v>516</v>
      </c>
      <c r="G172" t="s">
        <v>6</v>
      </c>
    </row>
    <row r="173" spans="1:7" ht="15.2" customHeight="1" x14ac:dyDescent="0.2">
      <c r="A173" s="2" t="s">
        <v>7</v>
      </c>
      <c r="B173" s="2" t="s">
        <v>517</v>
      </c>
      <c r="C173" s="2" t="s">
        <v>438</v>
      </c>
      <c r="D173" s="2" t="s">
        <v>518</v>
      </c>
      <c r="E173" s="2">
        <v>1</v>
      </c>
      <c r="F173" s="2" t="s">
        <v>519</v>
      </c>
      <c r="G173" t="s">
        <v>6</v>
      </c>
    </row>
    <row r="174" spans="1:7" ht="15.2" customHeight="1" x14ac:dyDescent="0.2">
      <c r="A174" s="2" t="s">
        <v>12</v>
      </c>
      <c r="B174" s="2" t="s">
        <v>520</v>
      </c>
      <c r="C174" s="2" t="s">
        <v>305</v>
      </c>
      <c r="D174" s="2" t="s">
        <v>521</v>
      </c>
      <c r="E174" s="2">
        <v>1</v>
      </c>
      <c r="F174" s="2" t="s">
        <v>522</v>
      </c>
      <c r="G174" t="s">
        <v>6</v>
      </c>
    </row>
    <row r="175" spans="1:7" ht="15.2" customHeight="1" x14ac:dyDescent="0.2">
      <c r="A175" s="2" t="s">
        <v>12</v>
      </c>
      <c r="B175" s="2" t="s">
        <v>523</v>
      </c>
      <c r="C175" s="2" t="s">
        <v>524</v>
      </c>
      <c r="D175" s="2" t="s">
        <v>525</v>
      </c>
      <c r="E175" s="2">
        <v>1</v>
      </c>
      <c r="F175" s="2" t="s">
        <v>526</v>
      </c>
      <c r="G175" t="s">
        <v>6</v>
      </c>
    </row>
    <row r="176" spans="1:7" ht="15.2" customHeight="1" x14ac:dyDescent="0.2">
      <c r="A176" s="2" t="s">
        <v>17</v>
      </c>
      <c r="B176" s="2" t="s">
        <v>527</v>
      </c>
      <c r="C176" s="2" t="s">
        <v>164</v>
      </c>
      <c r="D176" s="2" t="s">
        <v>528</v>
      </c>
      <c r="E176" s="2">
        <v>1</v>
      </c>
      <c r="F176" s="2" t="s">
        <v>529</v>
      </c>
      <c r="G176" t="s">
        <v>6</v>
      </c>
    </row>
    <row r="177" spans="1:7" ht="15.2" customHeight="1" x14ac:dyDescent="0.2">
      <c r="A177" s="2" t="s">
        <v>7</v>
      </c>
      <c r="B177" s="2" t="s">
        <v>530</v>
      </c>
      <c r="C177" s="2" t="s">
        <v>220</v>
      </c>
      <c r="D177" s="2" t="s">
        <v>531</v>
      </c>
      <c r="E177" s="2">
        <v>1</v>
      </c>
      <c r="F177" s="2" t="s">
        <v>532</v>
      </c>
      <c r="G177" t="s">
        <v>6</v>
      </c>
    </row>
    <row r="178" spans="1:7" ht="15.2" customHeight="1" x14ac:dyDescent="0.2">
      <c r="A178" s="2" t="s">
        <v>17</v>
      </c>
      <c r="B178" s="2" t="s">
        <v>533</v>
      </c>
      <c r="C178" s="2" t="s">
        <v>305</v>
      </c>
      <c r="D178" s="2" t="s">
        <v>486</v>
      </c>
      <c r="E178" s="2">
        <v>1</v>
      </c>
      <c r="F178" s="2" t="s">
        <v>534</v>
      </c>
      <c r="G178" t="s">
        <v>6</v>
      </c>
    </row>
    <row r="179" spans="1:7" ht="15.2" customHeight="1" x14ac:dyDescent="0.2">
      <c r="A179" s="2" t="s">
        <v>12</v>
      </c>
      <c r="B179" s="2" t="s">
        <v>535</v>
      </c>
      <c r="C179" s="2" t="s">
        <v>164</v>
      </c>
      <c r="D179" s="2" t="s">
        <v>221</v>
      </c>
      <c r="E179" s="2">
        <v>1</v>
      </c>
      <c r="F179" s="2" t="s">
        <v>536</v>
      </c>
      <c r="G179" t="s">
        <v>6</v>
      </c>
    </row>
    <row r="180" spans="1:7" ht="15.2" customHeight="1" x14ac:dyDescent="0.2">
      <c r="A180" s="2" t="s">
        <v>17</v>
      </c>
      <c r="B180" s="2" t="s">
        <v>537</v>
      </c>
      <c r="C180" s="2" t="s">
        <v>305</v>
      </c>
      <c r="D180" s="2" t="s">
        <v>538</v>
      </c>
      <c r="E180" s="2">
        <v>1</v>
      </c>
      <c r="F180" s="2" t="s">
        <v>539</v>
      </c>
      <c r="G180" t="s">
        <v>6</v>
      </c>
    </row>
    <row r="181" spans="1:7" ht="15.2" customHeight="1" x14ac:dyDescent="0.2">
      <c r="A181" s="2" t="s">
        <v>17</v>
      </c>
      <c r="B181" s="2" t="s">
        <v>540</v>
      </c>
      <c r="C181" s="2" t="s">
        <v>278</v>
      </c>
      <c r="D181" s="2" t="s">
        <v>541</v>
      </c>
      <c r="E181" s="2">
        <v>1</v>
      </c>
      <c r="F181" s="2" t="s">
        <v>542</v>
      </c>
      <c r="G181" t="s">
        <v>6</v>
      </c>
    </row>
    <row r="182" spans="1:7" ht="15.2" customHeight="1" x14ac:dyDescent="0.2">
      <c r="A182" s="2" t="s">
        <v>17</v>
      </c>
      <c r="B182" s="2" t="s">
        <v>543</v>
      </c>
      <c r="C182" s="2" t="s">
        <v>90</v>
      </c>
      <c r="D182" s="2" t="s">
        <v>107</v>
      </c>
      <c r="E182" s="2">
        <v>1</v>
      </c>
      <c r="F182" s="2" t="s">
        <v>544</v>
      </c>
      <c r="G182" t="s">
        <v>6</v>
      </c>
    </row>
    <row r="183" spans="1:7" ht="15.2" customHeight="1" x14ac:dyDescent="0.2">
      <c r="A183" s="2" t="s">
        <v>12</v>
      </c>
      <c r="B183" s="2" t="s">
        <v>545</v>
      </c>
      <c r="C183" s="2" t="s">
        <v>164</v>
      </c>
      <c r="D183" s="2" t="s">
        <v>521</v>
      </c>
      <c r="E183" s="2">
        <v>1</v>
      </c>
      <c r="F183" s="2" t="s">
        <v>363</v>
      </c>
      <c r="G183" t="s">
        <v>6</v>
      </c>
    </row>
    <row r="184" spans="1:7" ht="15.2" customHeight="1" x14ac:dyDescent="0.2">
      <c r="A184" s="2" t="s">
        <v>17</v>
      </c>
      <c r="B184" s="2" t="s">
        <v>546</v>
      </c>
      <c r="C184" s="2" t="s">
        <v>90</v>
      </c>
      <c r="D184" s="2" t="s">
        <v>547</v>
      </c>
      <c r="E184" s="2">
        <v>1</v>
      </c>
      <c r="F184" s="2" t="s">
        <v>548</v>
      </c>
      <c r="G184" t="s">
        <v>6</v>
      </c>
    </row>
    <row r="185" spans="1:7" ht="15.2" customHeight="1" x14ac:dyDescent="0.2">
      <c r="A185" s="2" t="s">
        <v>17</v>
      </c>
      <c r="B185" s="2" t="s">
        <v>549</v>
      </c>
      <c r="C185" s="2" t="s">
        <v>550</v>
      </c>
      <c r="D185" s="2" t="s">
        <v>551</v>
      </c>
      <c r="E185" s="2">
        <v>1</v>
      </c>
      <c r="F185" s="2" t="s">
        <v>552</v>
      </c>
      <c r="G185" t="s">
        <v>6</v>
      </c>
    </row>
    <row r="186" spans="1:7" ht="15.2" customHeight="1" x14ac:dyDescent="0.2">
      <c r="A186" s="2" t="s">
        <v>17</v>
      </c>
      <c r="B186" s="2" t="s">
        <v>553</v>
      </c>
      <c r="C186" s="2" t="s">
        <v>554</v>
      </c>
      <c r="D186" s="2" t="s">
        <v>555</v>
      </c>
      <c r="E186" s="2">
        <v>1</v>
      </c>
      <c r="F186" s="2" t="s">
        <v>556</v>
      </c>
      <c r="G186" t="s">
        <v>6</v>
      </c>
    </row>
    <row r="187" spans="1:7" ht="15.2" customHeight="1" x14ac:dyDescent="0.2">
      <c r="A187" s="2" t="s">
        <v>17</v>
      </c>
      <c r="B187" s="2" t="s">
        <v>557</v>
      </c>
      <c r="C187" s="2" t="s">
        <v>106</v>
      </c>
      <c r="D187" s="2" t="s">
        <v>558</v>
      </c>
      <c r="E187" s="2">
        <v>1</v>
      </c>
      <c r="F187" s="2" t="s">
        <v>559</v>
      </c>
      <c r="G187" t="s">
        <v>6</v>
      </c>
    </row>
    <row r="188" spans="1:7" ht="15.2" customHeight="1" x14ac:dyDescent="0.2">
      <c r="A188" s="2" t="s">
        <v>12</v>
      </c>
      <c r="B188" s="2" t="s">
        <v>560</v>
      </c>
      <c r="C188" s="2" t="s">
        <v>358</v>
      </c>
      <c r="D188" s="2" t="s">
        <v>561</v>
      </c>
      <c r="E188" s="2">
        <v>1</v>
      </c>
      <c r="F188" s="2" t="s">
        <v>562</v>
      </c>
      <c r="G188" t="s">
        <v>6</v>
      </c>
    </row>
    <row r="189" spans="1:7" ht="15.2" customHeight="1" x14ac:dyDescent="0.2">
      <c r="A189" s="2" t="s">
        <v>12</v>
      </c>
      <c r="B189" s="2" t="s">
        <v>563</v>
      </c>
      <c r="C189" s="2" t="s">
        <v>164</v>
      </c>
      <c r="D189" s="2" t="s">
        <v>564</v>
      </c>
      <c r="E189" s="2">
        <v>1</v>
      </c>
      <c r="F189" s="2" t="s">
        <v>565</v>
      </c>
      <c r="G189" t="s">
        <v>6</v>
      </c>
    </row>
    <row r="190" spans="1:7" ht="15.2" customHeight="1" x14ac:dyDescent="0.2">
      <c r="A190" s="2" t="s">
        <v>17</v>
      </c>
      <c r="B190" s="2" t="s">
        <v>566</v>
      </c>
      <c r="C190" s="2" t="s">
        <v>335</v>
      </c>
      <c r="D190" s="2" t="s">
        <v>567</v>
      </c>
      <c r="E190" s="2">
        <v>1</v>
      </c>
      <c r="F190" s="2" t="s">
        <v>568</v>
      </c>
      <c r="G190" t="s">
        <v>6</v>
      </c>
    </row>
    <row r="191" spans="1:7" ht="15.2" customHeight="1" x14ac:dyDescent="0.2">
      <c r="A191" s="2" t="s">
        <v>17</v>
      </c>
      <c r="B191" s="2" t="s">
        <v>569</v>
      </c>
      <c r="C191" s="2" t="s">
        <v>164</v>
      </c>
      <c r="D191" s="2" t="s">
        <v>226</v>
      </c>
      <c r="E191" s="2">
        <v>1</v>
      </c>
      <c r="F191" s="2" t="s">
        <v>316</v>
      </c>
      <c r="G191" t="s">
        <v>6</v>
      </c>
    </row>
    <row r="192" spans="1:7" ht="15.2" customHeight="1" x14ac:dyDescent="0.2">
      <c r="A192" s="2" t="s">
        <v>17</v>
      </c>
      <c r="B192" s="2" t="s">
        <v>570</v>
      </c>
      <c r="C192" s="2" t="s">
        <v>305</v>
      </c>
      <c r="D192" s="2" t="s">
        <v>192</v>
      </c>
      <c r="E192" s="2">
        <v>1</v>
      </c>
      <c r="F192" s="2" t="s">
        <v>571</v>
      </c>
      <c r="G192" t="s">
        <v>6</v>
      </c>
    </row>
    <row r="193" spans="1:7" ht="15.2" customHeight="1" x14ac:dyDescent="0.2">
      <c r="A193" s="2" t="s">
        <v>17</v>
      </c>
      <c r="B193" s="2" t="s">
        <v>572</v>
      </c>
      <c r="C193" s="2" t="s">
        <v>573</v>
      </c>
      <c r="D193" s="2" t="s">
        <v>574</v>
      </c>
      <c r="E193" s="2">
        <v>1</v>
      </c>
      <c r="F193" s="2" t="s">
        <v>575</v>
      </c>
      <c r="G193" t="s">
        <v>6</v>
      </c>
    </row>
    <row r="194" spans="1:7" ht="15.2" customHeight="1" x14ac:dyDescent="0.2">
      <c r="A194" s="2" t="s">
        <v>17</v>
      </c>
      <c r="B194" s="2" t="s">
        <v>576</v>
      </c>
      <c r="C194" s="2" t="s">
        <v>90</v>
      </c>
      <c r="D194" s="2" t="s">
        <v>547</v>
      </c>
      <c r="E194" s="2">
        <v>1</v>
      </c>
      <c r="F194" s="2" t="s">
        <v>577</v>
      </c>
      <c r="G194" t="s">
        <v>6</v>
      </c>
    </row>
    <row r="195" spans="1:7" ht="15.2" customHeight="1" x14ac:dyDescent="0.2">
      <c r="A195" s="2" t="s">
        <v>17</v>
      </c>
      <c r="B195" s="2" t="s">
        <v>578</v>
      </c>
      <c r="C195" s="2" t="s">
        <v>305</v>
      </c>
      <c r="D195" s="2" t="s">
        <v>273</v>
      </c>
      <c r="E195" s="2">
        <v>1</v>
      </c>
      <c r="F195" s="2" t="s">
        <v>579</v>
      </c>
      <c r="G195" t="s">
        <v>6</v>
      </c>
    </row>
    <row r="196" spans="1:7" ht="15.2" customHeight="1" x14ac:dyDescent="0.2">
      <c r="A196" s="2" t="s">
        <v>17</v>
      </c>
      <c r="B196" s="2" t="s">
        <v>580</v>
      </c>
      <c r="C196" s="2" t="s">
        <v>164</v>
      </c>
      <c r="D196" s="2" t="s">
        <v>581</v>
      </c>
      <c r="E196" s="2">
        <v>1</v>
      </c>
      <c r="F196" s="2" t="s">
        <v>316</v>
      </c>
      <c r="G196" t="s">
        <v>6</v>
      </c>
    </row>
    <row r="197" spans="1:7" ht="15.2" customHeight="1" x14ac:dyDescent="0.2">
      <c r="A197" s="2" t="s">
        <v>7</v>
      </c>
      <c r="B197" s="2" t="s">
        <v>582</v>
      </c>
      <c r="C197" s="2" t="s">
        <v>82</v>
      </c>
      <c r="D197" s="2" t="s">
        <v>117</v>
      </c>
      <c r="E197" s="2">
        <v>1</v>
      </c>
      <c r="F197" s="2" t="s">
        <v>583</v>
      </c>
      <c r="G197" t="s">
        <v>6</v>
      </c>
    </row>
    <row r="198" spans="1:7" ht="15.2" customHeight="1" x14ac:dyDescent="0.2">
      <c r="A198" s="2" t="s">
        <v>17</v>
      </c>
      <c r="B198" s="2" t="s">
        <v>584</v>
      </c>
      <c r="C198" s="2" t="s">
        <v>164</v>
      </c>
      <c r="D198" s="2" t="s">
        <v>433</v>
      </c>
      <c r="E198" s="2">
        <v>1</v>
      </c>
      <c r="F198" s="2" t="s">
        <v>585</v>
      </c>
      <c r="G198" t="s">
        <v>6</v>
      </c>
    </row>
    <row r="199" spans="1:7" ht="15.2" customHeight="1" x14ac:dyDescent="0.2">
      <c r="A199" s="2" t="s">
        <v>17</v>
      </c>
      <c r="B199" s="2" t="s">
        <v>586</v>
      </c>
      <c r="C199" s="2" t="s">
        <v>305</v>
      </c>
      <c r="D199" s="2" t="s">
        <v>587</v>
      </c>
      <c r="E199" s="2">
        <v>1</v>
      </c>
      <c r="F199" s="2" t="s">
        <v>588</v>
      </c>
      <c r="G199" t="s">
        <v>6</v>
      </c>
    </row>
    <row r="200" spans="1:7" ht="15.2" customHeight="1" x14ac:dyDescent="0.2">
      <c r="A200" s="2" t="s">
        <v>17</v>
      </c>
      <c r="B200" s="2" t="s">
        <v>589</v>
      </c>
      <c r="C200" s="2" t="s">
        <v>590</v>
      </c>
      <c r="D200" s="2" t="s">
        <v>591</v>
      </c>
      <c r="E200" s="2">
        <v>1</v>
      </c>
      <c r="F200" s="2" t="s">
        <v>592</v>
      </c>
      <c r="G200" t="s">
        <v>6</v>
      </c>
    </row>
    <row r="201" spans="1:7" ht="15.2" customHeight="1" x14ac:dyDescent="0.2">
      <c r="A201" s="2" t="s">
        <v>17</v>
      </c>
      <c r="B201" s="2" t="s">
        <v>593</v>
      </c>
      <c r="C201" s="2" t="s">
        <v>164</v>
      </c>
      <c r="D201" s="2" t="s">
        <v>107</v>
      </c>
      <c r="E201" s="2">
        <v>1</v>
      </c>
      <c r="F201" s="2" t="s">
        <v>594</v>
      </c>
      <c r="G201" t="s">
        <v>6</v>
      </c>
    </row>
    <row r="202" spans="1:7" ht="15.2" customHeight="1" x14ac:dyDescent="0.2">
      <c r="A202" s="2" t="s">
        <v>12</v>
      </c>
      <c r="B202" s="2" t="s">
        <v>595</v>
      </c>
      <c r="C202" s="2" t="s">
        <v>245</v>
      </c>
      <c r="D202" s="2" t="s">
        <v>596</v>
      </c>
      <c r="E202" s="2">
        <v>1</v>
      </c>
      <c r="F202" s="2" t="s">
        <v>597</v>
      </c>
      <c r="G202" t="s">
        <v>6</v>
      </c>
    </row>
    <row r="203" spans="1:7" ht="15.2" customHeight="1" x14ac:dyDescent="0.2">
      <c r="A203" s="2" t="s">
        <v>17</v>
      </c>
      <c r="B203" s="2" t="s">
        <v>598</v>
      </c>
      <c r="C203" s="2" t="s">
        <v>164</v>
      </c>
      <c r="D203" s="2" t="s">
        <v>599</v>
      </c>
      <c r="E203" s="2">
        <v>1</v>
      </c>
      <c r="F203" s="2" t="s">
        <v>600</v>
      </c>
      <c r="G203" t="s">
        <v>6</v>
      </c>
    </row>
    <row r="204" spans="1:7" ht="15.2" customHeight="1" x14ac:dyDescent="0.2">
      <c r="A204" s="2" t="s">
        <v>12</v>
      </c>
      <c r="B204" s="2" t="s">
        <v>601</v>
      </c>
      <c r="C204" s="2" t="s">
        <v>305</v>
      </c>
      <c r="D204" s="2" t="s">
        <v>192</v>
      </c>
      <c r="E204" s="2">
        <v>1</v>
      </c>
      <c r="F204" s="2" t="s">
        <v>602</v>
      </c>
      <c r="G204" t="s">
        <v>6</v>
      </c>
    </row>
    <row r="205" spans="1:7" ht="15.2" customHeight="1" x14ac:dyDescent="0.2">
      <c r="A205" s="2" t="s">
        <v>12</v>
      </c>
      <c r="B205" s="2" t="s">
        <v>603</v>
      </c>
      <c r="C205" s="2" t="s">
        <v>305</v>
      </c>
      <c r="D205" s="2" t="s">
        <v>604</v>
      </c>
      <c r="E205" s="2">
        <v>1</v>
      </c>
      <c r="F205" s="2" t="s">
        <v>605</v>
      </c>
      <c r="G205" t="s">
        <v>6</v>
      </c>
    </row>
    <row r="206" spans="1:7" ht="15.2" customHeight="1" x14ac:dyDescent="0.2">
      <c r="A206" s="2" t="s">
        <v>17</v>
      </c>
      <c r="B206" s="2" t="s">
        <v>606</v>
      </c>
      <c r="C206" s="2" t="s">
        <v>305</v>
      </c>
      <c r="D206" s="2" t="s">
        <v>221</v>
      </c>
      <c r="E206" s="2">
        <v>1</v>
      </c>
      <c r="F206" s="2" t="s">
        <v>607</v>
      </c>
      <c r="G206" t="s">
        <v>6</v>
      </c>
    </row>
    <row r="207" spans="1:7" ht="15.2" customHeight="1" x14ac:dyDescent="0.2">
      <c r="A207" s="2" t="s">
        <v>17</v>
      </c>
      <c r="B207" s="2" t="s">
        <v>608</v>
      </c>
      <c r="C207" s="2" t="s">
        <v>164</v>
      </c>
      <c r="D207" s="2" t="s">
        <v>609</v>
      </c>
      <c r="E207" s="2">
        <v>1</v>
      </c>
      <c r="F207" s="2" t="s">
        <v>366</v>
      </c>
      <c r="G207" t="s">
        <v>6</v>
      </c>
    </row>
    <row r="208" spans="1:7" ht="15.2" customHeight="1" x14ac:dyDescent="0.2">
      <c r="A208" s="2" t="s">
        <v>17</v>
      </c>
      <c r="B208" s="2" t="s">
        <v>610</v>
      </c>
      <c r="C208" s="2" t="s">
        <v>220</v>
      </c>
      <c r="D208" s="2" t="s">
        <v>442</v>
      </c>
      <c r="E208" s="2">
        <v>1</v>
      </c>
      <c r="F208" s="2" t="s">
        <v>611</v>
      </c>
      <c r="G208" t="s">
        <v>6</v>
      </c>
    </row>
    <row r="209" spans="1:7" ht="15.2" customHeight="1" x14ac:dyDescent="0.2">
      <c r="A209" s="2" t="s">
        <v>17</v>
      </c>
      <c r="B209" s="2" t="s">
        <v>612</v>
      </c>
      <c r="C209" s="2" t="s">
        <v>305</v>
      </c>
      <c r="D209" s="2" t="s">
        <v>91</v>
      </c>
      <c r="E209" s="2">
        <v>1</v>
      </c>
      <c r="F209" s="2" t="s">
        <v>516</v>
      </c>
      <c r="G209" t="s">
        <v>6</v>
      </c>
    </row>
    <row r="210" spans="1:7" ht="15.2" customHeight="1" x14ac:dyDescent="0.2">
      <c r="A210" s="2" t="s">
        <v>12</v>
      </c>
      <c r="B210" s="2" t="s">
        <v>613</v>
      </c>
      <c r="C210" s="2" t="s">
        <v>164</v>
      </c>
      <c r="D210" s="2" t="s">
        <v>345</v>
      </c>
      <c r="E210" s="2">
        <v>1</v>
      </c>
      <c r="F210" s="2" t="s">
        <v>408</v>
      </c>
      <c r="G210" t="s">
        <v>6</v>
      </c>
    </row>
    <row r="211" spans="1:7" ht="15.2" customHeight="1" x14ac:dyDescent="0.2">
      <c r="A211" s="2" t="s">
        <v>12</v>
      </c>
      <c r="B211" s="2" t="s">
        <v>614</v>
      </c>
      <c r="C211" s="2" t="s">
        <v>305</v>
      </c>
      <c r="D211" s="2" t="s">
        <v>107</v>
      </c>
      <c r="E211" s="2">
        <v>1</v>
      </c>
      <c r="F211" s="2" t="s">
        <v>615</v>
      </c>
      <c r="G211" t="s">
        <v>6</v>
      </c>
    </row>
    <row r="212" spans="1:7" ht="15.2" customHeight="1" x14ac:dyDescent="0.2">
      <c r="A212" s="2" t="s">
        <v>17</v>
      </c>
      <c r="B212" s="2" t="s">
        <v>616</v>
      </c>
      <c r="C212" s="2" t="s">
        <v>245</v>
      </c>
      <c r="D212" s="2" t="s">
        <v>617</v>
      </c>
      <c r="E212" s="2">
        <v>1</v>
      </c>
      <c r="F212" s="2" t="s">
        <v>618</v>
      </c>
      <c r="G212" t="s">
        <v>6</v>
      </c>
    </row>
    <row r="213" spans="1:7" ht="15.2" customHeight="1" x14ac:dyDescent="0.2">
      <c r="A213" s="2" t="s">
        <v>12</v>
      </c>
      <c r="B213" s="2" t="s">
        <v>619</v>
      </c>
      <c r="C213" s="2" t="s">
        <v>305</v>
      </c>
      <c r="D213" s="2" t="s">
        <v>40</v>
      </c>
      <c r="E213" s="2">
        <v>1</v>
      </c>
      <c r="F213" s="2" t="s">
        <v>620</v>
      </c>
      <c r="G213" t="s">
        <v>6</v>
      </c>
    </row>
    <row r="214" spans="1:7" ht="15.2" customHeight="1" x14ac:dyDescent="0.2">
      <c r="A214" s="2" t="s">
        <v>12</v>
      </c>
      <c r="B214" s="2" t="s">
        <v>621</v>
      </c>
      <c r="C214" s="2" t="s">
        <v>305</v>
      </c>
      <c r="D214" s="2" t="s">
        <v>168</v>
      </c>
      <c r="E214" s="2">
        <v>1</v>
      </c>
      <c r="F214" s="2" t="s">
        <v>622</v>
      </c>
      <c r="G214" t="s">
        <v>6</v>
      </c>
    </row>
    <row r="215" spans="1:7" ht="15.2" customHeight="1" x14ac:dyDescent="0.2">
      <c r="A215" s="2" t="s">
        <v>17</v>
      </c>
      <c r="B215" s="2" t="s">
        <v>623</v>
      </c>
      <c r="C215" s="2" t="s">
        <v>164</v>
      </c>
      <c r="D215" s="2" t="s">
        <v>624</v>
      </c>
      <c r="E215" s="2">
        <v>1</v>
      </c>
      <c r="F215" s="2" t="s">
        <v>625</v>
      </c>
      <c r="G215" t="s">
        <v>6</v>
      </c>
    </row>
    <row r="216" spans="1:7" ht="15.2" customHeight="1" x14ac:dyDescent="0.2">
      <c r="A216" s="2" t="s">
        <v>7</v>
      </c>
      <c r="B216" s="2" t="s">
        <v>626</v>
      </c>
      <c r="C216" s="2" t="s">
        <v>191</v>
      </c>
      <c r="D216" s="2" t="s">
        <v>627</v>
      </c>
      <c r="E216" s="2">
        <v>1</v>
      </c>
      <c r="F216" s="2" t="s">
        <v>628</v>
      </c>
      <c r="G216" t="s">
        <v>6</v>
      </c>
    </row>
    <row r="217" spans="1:7" ht="15.2" customHeight="1" x14ac:dyDescent="0.2">
      <c r="A217" s="2" t="s">
        <v>12</v>
      </c>
      <c r="B217" s="2" t="s">
        <v>629</v>
      </c>
      <c r="C217" s="2" t="s">
        <v>164</v>
      </c>
      <c r="D217" s="2" t="s">
        <v>630</v>
      </c>
      <c r="E217" s="2">
        <v>1</v>
      </c>
      <c r="F217" s="2" t="s">
        <v>631</v>
      </c>
      <c r="G217" t="s">
        <v>6</v>
      </c>
    </row>
    <row r="218" spans="1:7" ht="15.2" customHeight="1" x14ac:dyDescent="0.2">
      <c r="A218" s="2" t="s">
        <v>17</v>
      </c>
      <c r="B218" s="2" t="s">
        <v>632</v>
      </c>
      <c r="C218" s="2" t="s">
        <v>305</v>
      </c>
      <c r="D218" s="2" t="s">
        <v>448</v>
      </c>
      <c r="E218" s="2">
        <v>1</v>
      </c>
      <c r="F218" s="2" t="s">
        <v>579</v>
      </c>
      <c r="G218" t="s">
        <v>6</v>
      </c>
    </row>
    <row r="219" spans="1:7" ht="15.2" customHeight="1" x14ac:dyDescent="0.2">
      <c r="A219" s="2" t="s">
        <v>7</v>
      </c>
      <c r="B219" s="2" t="s">
        <v>633</v>
      </c>
      <c r="C219" s="2" t="s">
        <v>245</v>
      </c>
      <c r="D219" s="2" t="s">
        <v>634</v>
      </c>
      <c r="E219" s="2">
        <v>1</v>
      </c>
      <c r="F219" s="2" t="s">
        <v>635</v>
      </c>
      <c r="G219" t="s">
        <v>6</v>
      </c>
    </row>
    <row r="220" spans="1:7" ht="15.2" customHeight="1" x14ac:dyDescent="0.2">
      <c r="A220" s="2" t="s">
        <v>7</v>
      </c>
      <c r="B220" s="2" t="s">
        <v>636</v>
      </c>
      <c r="C220" s="2" t="s">
        <v>637</v>
      </c>
      <c r="D220" s="2" t="s">
        <v>638</v>
      </c>
      <c r="E220" s="2">
        <v>1</v>
      </c>
      <c r="F220" s="2" t="s">
        <v>639</v>
      </c>
      <c r="G220" t="s">
        <v>6</v>
      </c>
    </row>
    <row r="221" spans="1:7" ht="15.2" customHeight="1" x14ac:dyDescent="0.2">
      <c r="A221" s="2" t="s">
        <v>17</v>
      </c>
      <c r="B221" s="2" t="s">
        <v>640</v>
      </c>
      <c r="C221" s="2" t="s">
        <v>305</v>
      </c>
      <c r="D221" s="2" t="s">
        <v>267</v>
      </c>
      <c r="E221" s="2">
        <v>1</v>
      </c>
      <c r="F221" s="2" t="s">
        <v>641</v>
      </c>
      <c r="G221" t="s">
        <v>6</v>
      </c>
    </row>
    <row r="222" spans="1:7" ht="15.2" customHeight="1" x14ac:dyDescent="0.2">
      <c r="A222" s="2" t="s">
        <v>7</v>
      </c>
      <c r="B222" s="2" t="s">
        <v>642</v>
      </c>
      <c r="C222" s="2" t="s">
        <v>164</v>
      </c>
      <c r="D222" s="2" t="s">
        <v>643</v>
      </c>
      <c r="E222" s="2">
        <v>1</v>
      </c>
      <c r="F222" s="2" t="s">
        <v>644</v>
      </c>
      <c r="G222" t="s">
        <v>6</v>
      </c>
    </row>
    <row r="223" spans="1:7" ht="15.2" customHeight="1" x14ac:dyDescent="0.2">
      <c r="A223" s="2" t="s">
        <v>7</v>
      </c>
      <c r="B223" s="2" t="s">
        <v>645</v>
      </c>
      <c r="C223" s="2" t="s">
        <v>245</v>
      </c>
      <c r="D223" s="2" t="s">
        <v>646</v>
      </c>
      <c r="E223" s="2">
        <v>1</v>
      </c>
      <c r="F223" s="2" t="s">
        <v>310</v>
      </c>
      <c r="G223" t="s">
        <v>6</v>
      </c>
    </row>
    <row r="224" spans="1:7" ht="15.2" customHeight="1" x14ac:dyDescent="0.2">
      <c r="A224" s="2" t="s">
        <v>17</v>
      </c>
      <c r="B224" s="2" t="s">
        <v>647</v>
      </c>
      <c r="C224" s="2" t="s">
        <v>164</v>
      </c>
      <c r="D224" s="2" t="s">
        <v>383</v>
      </c>
      <c r="E224" s="2">
        <v>1</v>
      </c>
      <c r="F224" s="2" t="s">
        <v>648</v>
      </c>
      <c r="G224" t="s">
        <v>6</v>
      </c>
    </row>
    <row r="225" spans="1:7" ht="15.2" customHeight="1" x14ac:dyDescent="0.2">
      <c r="A225" s="2" t="s">
        <v>12</v>
      </c>
      <c r="B225" s="2" t="s">
        <v>649</v>
      </c>
      <c r="C225" s="2" t="s">
        <v>650</v>
      </c>
      <c r="D225" s="2" t="s">
        <v>651</v>
      </c>
      <c r="E225" s="2">
        <v>1</v>
      </c>
      <c r="F225" s="2" t="s">
        <v>652</v>
      </c>
      <c r="G225" t="s">
        <v>6</v>
      </c>
    </row>
    <row r="226" spans="1:7" ht="15.2" customHeight="1" x14ac:dyDescent="0.2">
      <c r="A226" s="2" t="s">
        <v>17</v>
      </c>
      <c r="B226" s="2" t="s">
        <v>653</v>
      </c>
      <c r="C226" s="2" t="s">
        <v>305</v>
      </c>
      <c r="D226" s="2" t="s">
        <v>654</v>
      </c>
      <c r="E226" s="2">
        <v>1</v>
      </c>
      <c r="F226" s="2" t="s">
        <v>333</v>
      </c>
      <c r="G226" t="s">
        <v>6</v>
      </c>
    </row>
    <row r="227" spans="1:7" ht="15.2" customHeight="1" x14ac:dyDescent="0.2">
      <c r="A227" s="2" t="s">
        <v>12</v>
      </c>
      <c r="B227" s="2" t="s">
        <v>655</v>
      </c>
      <c r="C227" s="2" t="s">
        <v>305</v>
      </c>
      <c r="D227" s="2" t="s">
        <v>581</v>
      </c>
      <c r="E227" s="2">
        <v>1</v>
      </c>
      <c r="F227" s="2" t="s">
        <v>656</v>
      </c>
      <c r="G227" t="s">
        <v>6</v>
      </c>
    </row>
    <row r="228" spans="1:7" ht="15.2" customHeight="1" x14ac:dyDescent="0.2">
      <c r="A228" s="2" t="s">
        <v>17</v>
      </c>
      <c r="B228" s="2" t="s">
        <v>657</v>
      </c>
      <c r="C228" s="2" t="s">
        <v>358</v>
      </c>
      <c r="D228" s="2" t="s">
        <v>658</v>
      </c>
      <c r="E228" s="2">
        <v>1</v>
      </c>
      <c r="F228" s="2" t="s">
        <v>659</v>
      </c>
      <c r="G228" t="s">
        <v>6</v>
      </c>
    </row>
    <row r="229" spans="1:7" ht="15.2" customHeight="1" x14ac:dyDescent="0.2">
      <c r="A229" s="2" t="s">
        <v>17</v>
      </c>
      <c r="B229" s="2" t="s">
        <v>660</v>
      </c>
      <c r="C229" s="2" t="s">
        <v>220</v>
      </c>
      <c r="D229" s="2" t="s">
        <v>661</v>
      </c>
      <c r="E229" s="2">
        <v>1</v>
      </c>
      <c r="F229" s="2" t="s">
        <v>662</v>
      </c>
      <c r="G229" t="s">
        <v>6</v>
      </c>
    </row>
    <row r="230" spans="1:7" ht="15.2" customHeight="1" x14ac:dyDescent="0.2">
      <c r="A230" s="2" t="s">
        <v>17</v>
      </c>
      <c r="B230" s="2" t="s">
        <v>663</v>
      </c>
      <c r="C230" s="2" t="s">
        <v>358</v>
      </c>
      <c r="D230" s="2" t="s">
        <v>306</v>
      </c>
      <c r="E230" s="2">
        <v>1</v>
      </c>
      <c r="F230" s="2" t="s">
        <v>376</v>
      </c>
      <c r="G230" t="s">
        <v>6</v>
      </c>
    </row>
    <row r="231" spans="1:7" ht="15.2" customHeight="1" x14ac:dyDescent="0.2">
      <c r="A231" s="2" t="s">
        <v>17</v>
      </c>
      <c r="B231" s="2" t="s">
        <v>664</v>
      </c>
      <c r="C231" s="2" t="s">
        <v>278</v>
      </c>
      <c r="D231" s="2" t="s">
        <v>453</v>
      </c>
      <c r="E231" s="2">
        <v>1</v>
      </c>
      <c r="F231" s="2" t="s">
        <v>665</v>
      </c>
      <c r="G231" t="s">
        <v>6</v>
      </c>
    </row>
    <row r="232" spans="1:7" ht="15.2" customHeight="1" x14ac:dyDescent="0.2">
      <c r="A232" s="2" t="s">
        <v>12</v>
      </c>
      <c r="B232" s="2" t="s">
        <v>666</v>
      </c>
      <c r="C232" s="2" t="s">
        <v>90</v>
      </c>
      <c r="D232" s="2" t="s">
        <v>667</v>
      </c>
      <c r="E232" s="2">
        <v>1</v>
      </c>
      <c r="F232" s="2" t="s">
        <v>668</v>
      </c>
      <c r="G232" t="s">
        <v>6</v>
      </c>
    </row>
    <row r="233" spans="1:7" ht="15.2" customHeight="1" x14ac:dyDescent="0.2">
      <c r="A233" s="2" t="s">
        <v>17</v>
      </c>
      <c r="B233" s="2" t="s">
        <v>669</v>
      </c>
      <c r="C233" s="2" t="s">
        <v>39</v>
      </c>
      <c r="D233" s="2" t="s">
        <v>670</v>
      </c>
      <c r="E233" s="2">
        <v>1</v>
      </c>
      <c r="F233" s="2" t="s">
        <v>671</v>
      </c>
      <c r="G233" t="s">
        <v>6</v>
      </c>
    </row>
    <row r="234" spans="1:7" ht="15.2" customHeight="1" x14ac:dyDescent="0.2">
      <c r="A234" s="2" t="s">
        <v>12</v>
      </c>
      <c r="B234" s="2" t="s">
        <v>672</v>
      </c>
      <c r="C234" s="2" t="s">
        <v>225</v>
      </c>
      <c r="D234" s="2" t="s">
        <v>673</v>
      </c>
      <c r="E234" s="2">
        <v>1</v>
      </c>
      <c r="F234" s="2" t="s">
        <v>674</v>
      </c>
      <c r="G234" t="s">
        <v>6</v>
      </c>
    </row>
    <row r="235" spans="1:7" ht="15.2" customHeight="1" x14ac:dyDescent="0.2">
      <c r="A235" s="2" t="s">
        <v>17</v>
      </c>
      <c r="B235" s="2" t="s">
        <v>675</v>
      </c>
      <c r="C235" s="2" t="s">
        <v>305</v>
      </c>
      <c r="D235" s="2" t="s">
        <v>521</v>
      </c>
      <c r="E235" s="2">
        <v>1</v>
      </c>
      <c r="F235" s="2" t="s">
        <v>676</v>
      </c>
      <c r="G235" t="s">
        <v>6</v>
      </c>
    </row>
    <row r="236" spans="1:7" ht="15.2" customHeight="1" x14ac:dyDescent="0.2">
      <c r="A236" s="2" t="s">
        <v>17</v>
      </c>
      <c r="B236" s="2" t="s">
        <v>677</v>
      </c>
      <c r="C236" s="2" t="s">
        <v>305</v>
      </c>
      <c r="D236" s="2" t="s">
        <v>448</v>
      </c>
      <c r="E236" s="2">
        <v>1</v>
      </c>
      <c r="F236" s="2" t="s">
        <v>678</v>
      </c>
      <c r="G236" t="s">
        <v>6</v>
      </c>
    </row>
    <row r="237" spans="1:7" ht="15.2" customHeight="1" x14ac:dyDescent="0.2">
      <c r="A237" s="2" t="s">
        <v>12</v>
      </c>
      <c r="B237" s="2" t="s">
        <v>679</v>
      </c>
      <c r="C237" s="2" t="s">
        <v>680</v>
      </c>
      <c r="D237" s="2" t="s">
        <v>681</v>
      </c>
      <c r="E237" s="2">
        <v>1</v>
      </c>
      <c r="F237" s="2" t="s">
        <v>682</v>
      </c>
      <c r="G237" t="s">
        <v>6</v>
      </c>
    </row>
    <row r="238" spans="1:7" ht="15.2" customHeight="1" x14ac:dyDescent="0.2">
      <c r="A238" s="2" t="s">
        <v>17</v>
      </c>
      <c r="B238" s="2" t="s">
        <v>683</v>
      </c>
      <c r="C238" s="2" t="s">
        <v>358</v>
      </c>
      <c r="D238" s="2" t="s">
        <v>684</v>
      </c>
      <c r="E238" s="2">
        <v>1</v>
      </c>
      <c r="F238" s="2" t="s">
        <v>685</v>
      </c>
      <c r="G238" t="s">
        <v>6</v>
      </c>
    </row>
    <row r="239" spans="1:7" ht="15.2" customHeight="1" x14ac:dyDescent="0.2">
      <c r="A239" s="2" t="s">
        <v>17</v>
      </c>
      <c r="B239" s="2" t="s">
        <v>686</v>
      </c>
      <c r="C239" s="2" t="s">
        <v>164</v>
      </c>
      <c r="D239" s="2" t="s">
        <v>91</v>
      </c>
      <c r="E239" s="2">
        <v>1</v>
      </c>
      <c r="F239" s="2" t="s">
        <v>394</v>
      </c>
      <c r="G239" t="s">
        <v>6</v>
      </c>
    </row>
    <row r="240" spans="1:7" ht="15.2" customHeight="1" x14ac:dyDescent="0.2">
      <c r="A240" s="2" t="s">
        <v>17</v>
      </c>
      <c r="B240" s="2" t="s">
        <v>687</v>
      </c>
      <c r="C240" s="2" t="s">
        <v>191</v>
      </c>
      <c r="D240" s="2" t="s">
        <v>688</v>
      </c>
      <c r="E240" s="2">
        <v>1</v>
      </c>
      <c r="F240" s="2" t="s">
        <v>689</v>
      </c>
      <c r="G240" t="s">
        <v>6</v>
      </c>
    </row>
    <row r="241" spans="1:7" ht="15.2" customHeight="1" x14ac:dyDescent="0.2">
      <c r="A241" s="2" t="s">
        <v>12</v>
      </c>
      <c r="B241" s="2" t="s">
        <v>690</v>
      </c>
      <c r="C241" s="2" t="s">
        <v>305</v>
      </c>
      <c r="D241" s="2" t="s">
        <v>300</v>
      </c>
      <c r="E241" s="2">
        <v>1</v>
      </c>
      <c r="F241" s="2" t="s">
        <v>328</v>
      </c>
      <c r="G241" t="s">
        <v>6</v>
      </c>
    </row>
    <row r="242" spans="1:7" ht="15.2" customHeight="1" x14ac:dyDescent="0.2">
      <c r="A242" s="2" t="s">
        <v>17</v>
      </c>
      <c r="B242" s="2" t="s">
        <v>691</v>
      </c>
      <c r="C242" s="2" t="s">
        <v>650</v>
      </c>
      <c r="D242" s="2" t="s">
        <v>651</v>
      </c>
      <c r="E242" s="2">
        <v>1</v>
      </c>
      <c r="F242" s="2" t="s">
        <v>652</v>
      </c>
      <c r="G242" t="s">
        <v>6</v>
      </c>
    </row>
    <row r="243" spans="1:7" ht="15.2" customHeight="1" x14ac:dyDescent="0.2">
      <c r="A243" s="2" t="s">
        <v>17</v>
      </c>
      <c r="B243" s="2" t="s">
        <v>692</v>
      </c>
      <c r="C243" s="2" t="s">
        <v>164</v>
      </c>
      <c r="D243" s="2" t="s">
        <v>587</v>
      </c>
      <c r="E243" s="2">
        <v>1</v>
      </c>
      <c r="F243" s="2" t="s">
        <v>316</v>
      </c>
      <c r="G243" t="s">
        <v>6</v>
      </c>
    </row>
    <row r="244" spans="1:7" ht="15.2" customHeight="1" x14ac:dyDescent="0.2">
      <c r="A244" s="2" t="s">
        <v>12</v>
      </c>
      <c r="B244" s="2" t="s">
        <v>693</v>
      </c>
      <c r="C244" s="2" t="s">
        <v>120</v>
      </c>
      <c r="D244" s="2" t="s">
        <v>694</v>
      </c>
      <c r="E244" s="2">
        <v>1</v>
      </c>
      <c r="F244" s="2" t="s">
        <v>695</v>
      </c>
      <c r="G244" t="s">
        <v>6</v>
      </c>
    </row>
    <row r="245" spans="1:7" ht="15.2" customHeight="1" x14ac:dyDescent="0.2">
      <c r="A245" s="2" t="s">
        <v>12</v>
      </c>
      <c r="B245" s="2" t="s">
        <v>696</v>
      </c>
      <c r="C245" s="2" t="s">
        <v>164</v>
      </c>
      <c r="D245" s="2" t="s">
        <v>599</v>
      </c>
      <c r="E245" s="2">
        <v>1</v>
      </c>
      <c r="F245" s="2" t="s">
        <v>697</v>
      </c>
      <c r="G245" t="s">
        <v>6</v>
      </c>
    </row>
    <row r="246" spans="1:7" ht="15.2" customHeight="1" x14ac:dyDescent="0.2">
      <c r="A246" s="2" t="s">
        <v>17</v>
      </c>
      <c r="B246" s="2" t="s">
        <v>698</v>
      </c>
      <c r="C246" s="2" t="s">
        <v>650</v>
      </c>
      <c r="D246" s="2" t="s">
        <v>699</v>
      </c>
      <c r="E246" s="2">
        <v>1</v>
      </c>
      <c r="F246" s="2" t="s">
        <v>700</v>
      </c>
      <c r="G246" t="s">
        <v>6</v>
      </c>
    </row>
    <row r="247" spans="1:7" ht="15.2" customHeight="1" x14ac:dyDescent="0.2">
      <c r="A247" s="2" t="s">
        <v>17</v>
      </c>
      <c r="B247" s="2" t="s">
        <v>701</v>
      </c>
      <c r="C247" s="2" t="s">
        <v>358</v>
      </c>
      <c r="D247" s="2" t="s">
        <v>702</v>
      </c>
      <c r="E247" s="2">
        <v>1</v>
      </c>
      <c r="F247" s="2" t="s">
        <v>703</v>
      </c>
      <c r="G247" t="s">
        <v>6</v>
      </c>
    </row>
    <row r="248" spans="1:7" ht="15.2" customHeight="1" x14ac:dyDescent="0.2">
      <c r="A248" s="2" t="s">
        <v>17</v>
      </c>
      <c r="B248" s="2" t="s">
        <v>704</v>
      </c>
      <c r="C248" s="2" t="s">
        <v>245</v>
      </c>
      <c r="D248" s="2" t="s">
        <v>336</v>
      </c>
      <c r="E248" s="2">
        <v>1</v>
      </c>
      <c r="F248" s="2" t="s">
        <v>705</v>
      </c>
      <c r="G248" t="s">
        <v>6</v>
      </c>
    </row>
    <row r="249" spans="1:7" ht="15.2" customHeight="1" x14ac:dyDescent="0.2">
      <c r="A249" s="2" t="s">
        <v>12</v>
      </c>
      <c r="B249" s="2" t="s">
        <v>706</v>
      </c>
      <c r="C249" s="2" t="s">
        <v>650</v>
      </c>
      <c r="D249" s="2" t="s">
        <v>707</v>
      </c>
      <c r="E249" s="2">
        <v>1</v>
      </c>
      <c r="F249" s="2" t="s">
        <v>708</v>
      </c>
      <c r="G249" t="s">
        <v>6</v>
      </c>
    </row>
    <row r="250" spans="1:7" ht="15.2" customHeight="1" x14ac:dyDescent="0.2">
      <c r="A250" s="2" t="s">
        <v>12</v>
      </c>
      <c r="B250" s="2" t="s">
        <v>709</v>
      </c>
      <c r="C250" s="2" t="s">
        <v>164</v>
      </c>
      <c r="D250" s="2" t="s">
        <v>581</v>
      </c>
      <c r="E250" s="2">
        <v>1</v>
      </c>
      <c r="F250" s="2" t="s">
        <v>710</v>
      </c>
      <c r="G250" t="s">
        <v>6</v>
      </c>
    </row>
    <row r="251" spans="1:7" ht="15.2" customHeight="1" x14ac:dyDescent="0.2">
      <c r="A251" s="2" t="s">
        <v>17</v>
      </c>
      <c r="B251" s="2" t="s">
        <v>711</v>
      </c>
      <c r="C251" s="2" t="s">
        <v>245</v>
      </c>
      <c r="D251" s="2" t="s">
        <v>712</v>
      </c>
      <c r="E251" s="2">
        <v>1</v>
      </c>
      <c r="F251" s="2" t="s">
        <v>713</v>
      </c>
      <c r="G251" t="s">
        <v>6</v>
      </c>
    </row>
    <row r="252" spans="1:7" ht="15.2" customHeight="1" x14ac:dyDescent="0.2">
      <c r="A252" s="2" t="s">
        <v>17</v>
      </c>
      <c r="B252" s="2" t="s">
        <v>714</v>
      </c>
      <c r="C252" s="2" t="s">
        <v>164</v>
      </c>
      <c r="D252" s="2" t="s">
        <v>715</v>
      </c>
      <c r="E252" s="2">
        <v>1</v>
      </c>
      <c r="F252" s="2" t="s">
        <v>585</v>
      </c>
      <c r="G252" t="s">
        <v>6</v>
      </c>
    </row>
    <row r="253" spans="1:7" ht="15.2" customHeight="1" x14ac:dyDescent="0.2">
      <c r="A253" s="2" t="s">
        <v>17</v>
      </c>
      <c r="B253" s="2" t="s">
        <v>716</v>
      </c>
      <c r="C253" s="2" t="s">
        <v>305</v>
      </c>
      <c r="D253" s="2" t="s">
        <v>401</v>
      </c>
      <c r="E253" s="2">
        <v>1</v>
      </c>
      <c r="F253" s="2" t="s">
        <v>717</v>
      </c>
      <c r="G253" t="s">
        <v>6</v>
      </c>
    </row>
    <row r="254" spans="1:7" ht="15.2" customHeight="1" x14ac:dyDescent="0.2">
      <c r="A254" s="2" t="s">
        <v>17</v>
      </c>
      <c r="B254" s="2" t="s">
        <v>718</v>
      </c>
      <c r="C254" s="2" t="s">
        <v>47</v>
      </c>
      <c r="D254" s="2" t="s">
        <v>719</v>
      </c>
      <c r="E254" s="2">
        <v>1</v>
      </c>
      <c r="F254" s="2" t="s">
        <v>720</v>
      </c>
      <c r="G254" t="s">
        <v>6</v>
      </c>
    </row>
    <row r="255" spans="1:7" ht="15.2" customHeight="1" x14ac:dyDescent="0.2">
      <c r="A255" s="2" t="s">
        <v>17</v>
      </c>
      <c r="B255" s="2" t="s">
        <v>721</v>
      </c>
      <c r="C255" s="2" t="s">
        <v>305</v>
      </c>
      <c r="D255" s="2" t="s">
        <v>246</v>
      </c>
      <c r="E255" s="2">
        <v>1</v>
      </c>
      <c r="F255" s="2" t="s">
        <v>678</v>
      </c>
      <c r="G255" t="s">
        <v>6</v>
      </c>
    </row>
    <row r="256" spans="1:7" ht="15.2" customHeight="1" x14ac:dyDescent="0.2">
      <c r="A256" s="2" t="s">
        <v>7</v>
      </c>
      <c r="B256" s="2" t="s">
        <v>722</v>
      </c>
      <c r="C256" s="2" t="s">
        <v>90</v>
      </c>
      <c r="D256" s="2" t="s">
        <v>486</v>
      </c>
      <c r="E256" s="2">
        <v>1</v>
      </c>
      <c r="F256" s="2" t="s">
        <v>723</v>
      </c>
      <c r="G256" t="s">
        <v>6</v>
      </c>
    </row>
    <row r="257" spans="1:7" ht="15.2" customHeight="1" x14ac:dyDescent="0.2">
      <c r="A257" s="2" t="s">
        <v>17</v>
      </c>
      <c r="B257" s="2" t="s">
        <v>724</v>
      </c>
      <c r="C257" s="2" t="s">
        <v>554</v>
      </c>
      <c r="D257" s="2" t="s">
        <v>725</v>
      </c>
      <c r="E257" s="2">
        <v>1</v>
      </c>
      <c r="F257" s="2" t="s">
        <v>726</v>
      </c>
      <c r="G257" t="s">
        <v>6</v>
      </c>
    </row>
    <row r="258" spans="1:7" ht="15.2" customHeight="1" x14ac:dyDescent="0.2">
      <c r="A258" s="2" t="s">
        <v>12</v>
      </c>
      <c r="B258" s="2" t="s">
        <v>727</v>
      </c>
      <c r="C258" s="2" t="s">
        <v>305</v>
      </c>
      <c r="D258" s="2" t="s">
        <v>604</v>
      </c>
      <c r="E258" s="2">
        <v>1</v>
      </c>
      <c r="F258" s="2" t="s">
        <v>728</v>
      </c>
      <c r="G258" t="s">
        <v>6</v>
      </c>
    </row>
    <row r="259" spans="1:7" ht="15.2" customHeight="1" x14ac:dyDescent="0.2">
      <c r="A259" s="2" t="s">
        <v>17</v>
      </c>
      <c r="B259" s="2" t="s">
        <v>729</v>
      </c>
      <c r="C259" s="2" t="s">
        <v>82</v>
      </c>
      <c r="D259" s="2" t="s">
        <v>730</v>
      </c>
      <c r="E259" s="2">
        <v>1</v>
      </c>
      <c r="F259" s="2" t="s">
        <v>458</v>
      </c>
      <c r="G259" t="s">
        <v>6</v>
      </c>
    </row>
    <row r="260" spans="1:7" ht="15.2" customHeight="1" x14ac:dyDescent="0.2">
      <c r="A260" s="2" t="s">
        <v>17</v>
      </c>
      <c r="B260" s="2" t="s">
        <v>731</v>
      </c>
      <c r="C260" s="2" t="s">
        <v>164</v>
      </c>
      <c r="D260" s="2" t="s">
        <v>715</v>
      </c>
      <c r="E260" s="2">
        <v>1</v>
      </c>
      <c r="F260" s="2" t="s">
        <v>585</v>
      </c>
      <c r="G260" t="s">
        <v>6</v>
      </c>
    </row>
    <row r="261" spans="1:7" ht="15.2" customHeight="1" x14ac:dyDescent="0.2">
      <c r="A261" s="2" t="s">
        <v>7</v>
      </c>
      <c r="B261" s="2" t="s">
        <v>732</v>
      </c>
      <c r="C261" s="2" t="s">
        <v>335</v>
      </c>
      <c r="D261" s="2" t="s">
        <v>733</v>
      </c>
      <c r="E261" s="2">
        <v>1</v>
      </c>
      <c r="F261" s="2" t="s">
        <v>734</v>
      </c>
      <c r="G261" t="s">
        <v>6</v>
      </c>
    </row>
    <row r="262" spans="1:7" ht="15.2" customHeight="1" x14ac:dyDescent="0.2">
      <c r="A262" s="2" t="s">
        <v>12</v>
      </c>
      <c r="B262" s="2" t="s">
        <v>735</v>
      </c>
      <c r="C262" s="2" t="s">
        <v>47</v>
      </c>
      <c r="D262" s="2" t="s">
        <v>736</v>
      </c>
      <c r="E262" s="2">
        <v>1</v>
      </c>
      <c r="F262" s="2" t="s">
        <v>737</v>
      </c>
      <c r="G262" t="s">
        <v>6</v>
      </c>
    </row>
    <row r="263" spans="1:7" ht="15.2" customHeight="1" x14ac:dyDescent="0.2">
      <c r="A263" s="2" t="s">
        <v>12</v>
      </c>
      <c r="B263" s="2" t="s">
        <v>738</v>
      </c>
      <c r="C263" s="2" t="s">
        <v>82</v>
      </c>
      <c r="D263" s="2" t="s">
        <v>355</v>
      </c>
      <c r="E263" s="2">
        <v>1</v>
      </c>
      <c r="F263" s="2" t="s">
        <v>739</v>
      </c>
      <c r="G263" t="s">
        <v>6</v>
      </c>
    </row>
    <row r="264" spans="1:7" ht="15.2" customHeight="1" x14ac:dyDescent="0.2">
      <c r="A264" s="2" t="s">
        <v>12</v>
      </c>
      <c r="B264" s="2" t="s">
        <v>740</v>
      </c>
      <c r="C264" s="2" t="s">
        <v>741</v>
      </c>
      <c r="D264" s="2" t="s">
        <v>742</v>
      </c>
      <c r="E264" s="2">
        <v>1</v>
      </c>
      <c r="F264" s="2" t="s">
        <v>743</v>
      </c>
      <c r="G264" t="s">
        <v>6</v>
      </c>
    </row>
    <row r="265" spans="1:7" ht="15.2" customHeight="1" x14ac:dyDescent="0.2">
      <c r="A265" s="2" t="s">
        <v>17</v>
      </c>
      <c r="B265" s="2" t="s">
        <v>744</v>
      </c>
      <c r="C265" s="2" t="s">
        <v>212</v>
      </c>
      <c r="D265" s="2" t="s">
        <v>745</v>
      </c>
      <c r="E265" s="2">
        <v>1</v>
      </c>
      <c r="F265" s="2" t="s">
        <v>746</v>
      </c>
      <c r="G265" t="s">
        <v>6</v>
      </c>
    </row>
    <row r="266" spans="1:7" ht="15.2" customHeight="1" x14ac:dyDescent="0.2">
      <c r="A266" s="2" t="s">
        <v>17</v>
      </c>
      <c r="B266" s="2" t="s">
        <v>747</v>
      </c>
      <c r="C266" s="2" t="s">
        <v>164</v>
      </c>
      <c r="D266" s="2" t="s">
        <v>748</v>
      </c>
      <c r="E266" s="2">
        <v>1</v>
      </c>
      <c r="F266" s="2" t="s">
        <v>749</v>
      </c>
      <c r="G266" t="s">
        <v>6</v>
      </c>
    </row>
    <row r="267" spans="1:7" ht="15.2" customHeight="1" x14ac:dyDescent="0.2">
      <c r="A267" s="2" t="s">
        <v>17</v>
      </c>
      <c r="B267" s="2" t="s">
        <v>750</v>
      </c>
      <c r="C267" s="2" t="s">
        <v>164</v>
      </c>
      <c r="D267" s="2" t="s">
        <v>751</v>
      </c>
      <c r="E267" s="2">
        <v>1</v>
      </c>
      <c r="F267" s="2" t="s">
        <v>276</v>
      </c>
      <c r="G267" t="s">
        <v>6</v>
      </c>
    </row>
    <row r="268" spans="1:7" ht="15.2" customHeight="1" x14ac:dyDescent="0.2">
      <c r="A268" s="2" t="s">
        <v>17</v>
      </c>
      <c r="B268" s="2" t="s">
        <v>752</v>
      </c>
      <c r="C268" s="2" t="s">
        <v>164</v>
      </c>
      <c r="D268" s="2" t="s">
        <v>753</v>
      </c>
      <c r="E268" s="2">
        <v>1</v>
      </c>
      <c r="F268" s="2" t="s">
        <v>754</v>
      </c>
      <c r="G268" t="s">
        <v>6</v>
      </c>
    </row>
    <row r="269" spans="1:7" ht="15.2" customHeight="1" x14ac:dyDescent="0.2">
      <c r="A269" s="2" t="s">
        <v>17</v>
      </c>
      <c r="B269" s="2" t="s">
        <v>755</v>
      </c>
      <c r="C269" s="2" t="s">
        <v>305</v>
      </c>
      <c r="D269" s="2" t="s">
        <v>433</v>
      </c>
      <c r="E269" s="2">
        <v>1</v>
      </c>
      <c r="F269" s="2" t="s">
        <v>436</v>
      </c>
      <c r="G269" t="s">
        <v>6</v>
      </c>
    </row>
    <row r="270" spans="1:7" ht="15.2" customHeight="1" x14ac:dyDescent="0.2">
      <c r="A270" s="2" t="s">
        <v>17</v>
      </c>
      <c r="B270" s="2" t="s">
        <v>756</v>
      </c>
      <c r="C270" s="2" t="s">
        <v>39</v>
      </c>
      <c r="D270" s="2" t="s">
        <v>757</v>
      </c>
      <c r="E270" s="2">
        <v>1</v>
      </c>
      <c r="F270" s="2" t="s">
        <v>758</v>
      </c>
      <c r="G270" t="s">
        <v>6</v>
      </c>
    </row>
    <row r="271" spans="1:7" ht="15.2" customHeight="1" x14ac:dyDescent="0.2">
      <c r="A271" s="2" t="s">
        <v>17</v>
      </c>
      <c r="B271" s="2" t="s">
        <v>759</v>
      </c>
      <c r="C271" s="2" t="s">
        <v>358</v>
      </c>
      <c r="D271" s="2" t="s">
        <v>760</v>
      </c>
      <c r="E271" s="2">
        <v>1</v>
      </c>
      <c r="F271" s="2" t="s">
        <v>761</v>
      </c>
      <c r="G271" t="s">
        <v>6</v>
      </c>
    </row>
    <row r="272" spans="1:7" ht="15.2" customHeight="1" x14ac:dyDescent="0.2">
      <c r="A272" s="2" t="s">
        <v>12</v>
      </c>
      <c r="B272" s="2" t="s">
        <v>762</v>
      </c>
      <c r="C272" s="2" t="s">
        <v>305</v>
      </c>
      <c r="D272" s="2" t="s">
        <v>83</v>
      </c>
      <c r="E272" s="2">
        <v>1</v>
      </c>
      <c r="F272" s="2" t="s">
        <v>328</v>
      </c>
      <c r="G272" t="s">
        <v>6</v>
      </c>
    </row>
    <row r="273" spans="1:7" ht="15.2" customHeight="1" x14ac:dyDescent="0.2">
      <c r="A273" s="2" t="s">
        <v>12</v>
      </c>
      <c r="B273" s="2" t="s">
        <v>763</v>
      </c>
      <c r="C273" s="2" t="s">
        <v>650</v>
      </c>
      <c r="D273" s="2" t="s">
        <v>564</v>
      </c>
      <c r="E273" s="2">
        <v>1</v>
      </c>
      <c r="F273" s="2" t="s">
        <v>764</v>
      </c>
      <c r="G273" t="s">
        <v>6</v>
      </c>
    </row>
    <row r="274" spans="1:7" ht="15.2" customHeight="1" x14ac:dyDescent="0.2">
      <c r="A274" s="2" t="s">
        <v>17</v>
      </c>
      <c r="B274" s="2" t="s">
        <v>765</v>
      </c>
      <c r="C274" s="2" t="s">
        <v>305</v>
      </c>
      <c r="D274" s="2" t="s">
        <v>658</v>
      </c>
      <c r="E274" s="2">
        <v>1</v>
      </c>
      <c r="F274" s="2" t="s">
        <v>766</v>
      </c>
      <c r="G274" t="s">
        <v>6</v>
      </c>
    </row>
    <row r="275" spans="1:7" ht="15.2" customHeight="1" x14ac:dyDescent="0.2">
      <c r="A275" s="2" t="s">
        <v>7</v>
      </c>
      <c r="B275" s="2" t="s">
        <v>767</v>
      </c>
      <c r="C275" s="2" t="s">
        <v>305</v>
      </c>
      <c r="D275" s="2" t="s">
        <v>768</v>
      </c>
      <c r="E275" s="2">
        <v>1</v>
      </c>
      <c r="F275" s="2" t="s">
        <v>769</v>
      </c>
      <c r="G275" t="s">
        <v>6</v>
      </c>
    </row>
    <row r="276" spans="1:7" ht="15.2" customHeight="1" x14ac:dyDescent="0.2">
      <c r="A276" s="2" t="s">
        <v>17</v>
      </c>
      <c r="B276" s="2" t="s">
        <v>770</v>
      </c>
      <c r="C276" s="2" t="s">
        <v>82</v>
      </c>
      <c r="D276" s="2" t="s">
        <v>643</v>
      </c>
      <c r="E276" s="2">
        <v>1</v>
      </c>
      <c r="F276" s="2" t="s">
        <v>771</v>
      </c>
      <c r="G276" t="s">
        <v>6</v>
      </c>
    </row>
    <row r="277" spans="1:7" ht="15.2" customHeight="1" x14ac:dyDescent="0.2">
      <c r="A277" s="2" t="s">
        <v>17</v>
      </c>
      <c r="B277" s="2" t="s">
        <v>772</v>
      </c>
      <c r="C277" s="2" t="s">
        <v>305</v>
      </c>
      <c r="D277" s="2" t="s">
        <v>773</v>
      </c>
      <c r="E277" s="2">
        <v>1</v>
      </c>
      <c r="F277" s="2" t="s">
        <v>774</v>
      </c>
      <c r="G277" t="s">
        <v>6</v>
      </c>
    </row>
    <row r="278" spans="1:7" ht="15.2" customHeight="1" x14ac:dyDescent="0.2">
      <c r="A278" s="2" t="s">
        <v>17</v>
      </c>
      <c r="B278" s="2" t="s">
        <v>775</v>
      </c>
      <c r="C278" s="2" t="s">
        <v>39</v>
      </c>
      <c r="D278" s="2" t="s">
        <v>776</v>
      </c>
      <c r="E278" s="2">
        <v>1</v>
      </c>
      <c r="F278" s="2" t="s">
        <v>777</v>
      </c>
      <c r="G278" t="s">
        <v>6</v>
      </c>
    </row>
    <row r="279" spans="1:7" ht="15.2" customHeight="1" x14ac:dyDescent="0.2">
      <c r="A279" s="2" t="s">
        <v>12</v>
      </c>
      <c r="B279" s="2" t="s">
        <v>778</v>
      </c>
      <c r="C279" s="2" t="s">
        <v>191</v>
      </c>
      <c r="D279" s="2" t="s">
        <v>371</v>
      </c>
      <c r="E279" s="2">
        <v>1</v>
      </c>
      <c r="F279" s="2" t="s">
        <v>779</v>
      </c>
      <c r="G279" t="s">
        <v>6</v>
      </c>
    </row>
    <row r="280" spans="1:7" ht="15.2" customHeight="1" x14ac:dyDescent="0.2">
      <c r="A280" s="2" t="s">
        <v>17</v>
      </c>
      <c r="B280" s="2" t="s">
        <v>780</v>
      </c>
      <c r="C280" s="2" t="s">
        <v>164</v>
      </c>
      <c r="D280" s="2" t="s">
        <v>500</v>
      </c>
      <c r="E280" s="2">
        <v>1</v>
      </c>
      <c r="F280" s="2" t="s">
        <v>781</v>
      </c>
      <c r="G280" t="s">
        <v>6</v>
      </c>
    </row>
    <row r="281" spans="1:7" ht="15.2" customHeight="1" x14ac:dyDescent="0.2">
      <c r="A281" s="2" t="s">
        <v>12</v>
      </c>
      <c r="B281" s="2" t="s">
        <v>782</v>
      </c>
      <c r="C281" s="2" t="s">
        <v>233</v>
      </c>
      <c r="D281" s="2" t="s">
        <v>783</v>
      </c>
      <c r="E281" s="2">
        <v>1</v>
      </c>
      <c r="F281" s="2" t="s">
        <v>784</v>
      </c>
      <c r="G281" t="s">
        <v>6</v>
      </c>
    </row>
    <row r="282" spans="1:7" ht="15.2" customHeight="1" x14ac:dyDescent="0.2">
      <c r="A282" s="2" t="s">
        <v>12</v>
      </c>
      <c r="B282" s="2" t="s">
        <v>785</v>
      </c>
      <c r="C282" s="2" t="s">
        <v>305</v>
      </c>
      <c r="D282" s="2" t="s">
        <v>581</v>
      </c>
      <c r="E282" s="2">
        <v>1</v>
      </c>
      <c r="F282" s="2" t="s">
        <v>786</v>
      </c>
      <c r="G282" t="s">
        <v>6</v>
      </c>
    </row>
    <row r="283" spans="1:7" ht="15.2" customHeight="1" x14ac:dyDescent="0.2">
      <c r="A283" s="2" t="s">
        <v>12</v>
      </c>
      <c r="B283" s="2" t="s">
        <v>787</v>
      </c>
      <c r="C283" s="2" t="s">
        <v>208</v>
      </c>
      <c r="D283" s="2" t="s">
        <v>788</v>
      </c>
      <c r="E283" s="2">
        <v>1</v>
      </c>
      <c r="F283" s="2" t="s">
        <v>789</v>
      </c>
      <c r="G283" t="s">
        <v>6</v>
      </c>
    </row>
    <row r="284" spans="1:7" ht="15.2" customHeight="1" x14ac:dyDescent="0.2">
      <c r="A284" s="2" t="s">
        <v>17</v>
      </c>
      <c r="B284" s="2" t="s">
        <v>790</v>
      </c>
      <c r="C284" s="2" t="s">
        <v>164</v>
      </c>
      <c r="D284" s="2" t="s">
        <v>581</v>
      </c>
      <c r="E284" s="2">
        <v>1</v>
      </c>
      <c r="F284" s="2" t="s">
        <v>316</v>
      </c>
      <c r="G284" t="s">
        <v>6</v>
      </c>
    </row>
    <row r="285" spans="1:7" ht="15.2" customHeight="1" x14ac:dyDescent="0.2">
      <c r="A285" s="2" t="s">
        <v>12</v>
      </c>
      <c r="B285" s="2" t="s">
        <v>791</v>
      </c>
      <c r="C285" s="2" t="s">
        <v>792</v>
      </c>
      <c r="D285" s="2" t="s">
        <v>793</v>
      </c>
      <c r="E285" s="2">
        <v>1</v>
      </c>
      <c r="F285" s="2" t="s">
        <v>794</v>
      </c>
      <c r="G285" t="s">
        <v>6</v>
      </c>
    </row>
    <row r="286" spans="1:7" ht="15.2" customHeight="1" x14ac:dyDescent="0.2">
      <c r="A286" s="2" t="s">
        <v>17</v>
      </c>
      <c r="B286" s="2" t="s">
        <v>795</v>
      </c>
      <c r="C286" s="2" t="s">
        <v>305</v>
      </c>
      <c r="D286" s="2" t="s">
        <v>796</v>
      </c>
      <c r="E286" s="2">
        <v>1</v>
      </c>
      <c r="F286" s="2" t="s">
        <v>539</v>
      </c>
      <c r="G286" t="s">
        <v>6</v>
      </c>
    </row>
    <row r="287" spans="1:7" ht="15.2" customHeight="1" x14ac:dyDescent="0.2">
      <c r="A287" s="2" t="s">
        <v>17</v>
      </c>
      <c r="B287" s="2" t="s">
        <v>797</v>
      </c>
      <c r="C287" s="2" t="s">
        <v>82</v>
      </c>
      <c r="D287" s="2" t="s">
        <v>798</v>
      </c>
      <c r="E287" s="2">
        <v>1</v>
      </c>
      <c r="F287" s="2" t="s">
        <v>458</v>
      </c>
      <c r="G287" t="s">
        <v>6</v>
      </c>
    </row>
    <row r="288" spans="1:7" ht="15.2" customHeight="1" x14ac:dyDescent="0.2">
      <c r="A288" s="2" t="s">
        <v>17</v>
      </c>
      <c r="B288" s="2" t="s">
        <v>799</v>
      </c>
      <c r="C288" s="2" t="s">
        <v>305</v>
      </c>
      <c r="D288" s="2" t="s">
        <v>267</v>
      </c>
      <c r="E288" s="2">
        <v>1</v>
      </c>
      <c r="F288" s="2" t="s">
        <v>800</v>
      </c>
      <c r="G288" t="s">
        <v>6</v>
      </c>
    </row>
    <row r="289" spans="1:7" ht="15.2" customHeight="1" x14ac:dyDescent="0.2">
      <c r="A289" s="2" t="s">
        <v>17</v>
      </c>
      <c r="B289" s="2" t="s">
        <v>801</v>
      </c>
      <c r="C289" s="2" t="s">
        <v>305</v>
      </c>
      <c r="D289" s="2" t="s">
        <v>192</v>
      </c>
      <c r="E289" s="2">
        <v>1</v>
      </c>
      <c r="F289" s="2" t="s">
        <v>802</v>
      </c>
      <c r="G289" t="s">
        <v>6</v>
      </c>
    </row>
    <row r="290" spans="1:7" ht="15.2" customHeight="1" x14ac:dyDescent="0.2">
      <c r="A290" s="2" t="s">
        <v>17</v>
      </c>
      <c r="B290" s="2" t="s">
        <v>803</v>
      </c>
      <c r="C290" s="2" t="s">
        <v>90</v>
      </c>
      <c r="D290" s="2" t="s">
        <v>804</v>
      </c>
      <c r="E290" s="2">
        <v>1</v>
      </c>
      <c r="F290" s="2" t="s">
        <v>805</v>
      </c>
      <c r="G290" t="s">
        <v>6</v>
      </c>
    </row>
    <row r="291" spans="1:7" ht="15.2" customHeight="1" x14ac:dyDescent="0.2">
      <c r="A291" s="2" t="s">
        <v>17</v>
      </c>
      <c r="B291" s="2" t="s">
        <v>806</v>
      </c>
      <c r="C291" s="2" t="s">
        <v>164</v>
      </c>
      <c r="D291" s="2" t="s">
        <v>368</v>
      </c>
      <c r="E291" s="2">
        <v>1</v>
      </c>
      <c r="F291" s="2" t="s">
        <v>369</v>
      </c>
      <c r="G291" t="s">
        <v>6</v>
      </c>
    </row>
    <row r="292" spans="1:7" ht="15.2" customHeight="1" x14ac:dyDescent="0.2">
      <c r="A292" s="2" t="s">
        <v>17</v>
      </c>
      <c r="B292" s="2" t="s">
        <v>807</v>
      </c>
      <c r="C292" s="2" t="s">
        <v>358</v>
      </c>
      <c r="D292" s="2" t="s">
        <v>279</v>
      </c>
      <c r="E292" s="2">
        <v>1</v>
      </c>
      <c r="F292" s="2" t="s">
        <v>808</v>
      </c>
      <c r="G292" t="s">
        <v>6</v>
      </c>
    </row>
    <row r="293" spans="1:7" ht="15.2" customHeight="1" x14ac:dyDescent="0.2">
      <c r="A293" s="2" t="s">
        <v>17</v>
      </c>
      <c r="B293" s="2" t="s">
        <v>809</v>
      </c>
      <c r="C293" s="2" t="s">
        <v>358</v>
      </c>
      <c r="D293" s="2" t="s">
        <v>810</v>
      </c>
      <c r="E293" s="2">
        <v>1</v>
      </c>
      <c r="F293" s="2" t="s">
        <v>811</v>
      </c>
      <c r="G293" t="s">
        <v>6</v>
      </c>
    </row>
    <row r="294" spans="1:7" ht="15.2" customHeight="1" x14ac:dyDescent="0.2">
      <c r="A294" s="2" t="s">
        <v>12</v>
      </c>
      <c r="B294" s="2" t="s">
        <v>812</v>
      </c>
      <c r="C294" s="2" t="s">
        <v>164</v>
      </c>
      <c r="D294" s="2" t="s">
        <v>813</v>
      </c>
      <c r="E294" s="2">
        <v>1</v>
      </c>
      <c r="F294" s="2" t="s">
        <v>402</v>
      </c>
      <c r="G294" t="s">
        <v>6</v>
      </c>
    </row>
    <row r="295" spans="1:7" ht="15.2" customHeight="1" x14ac:dyDescent="0.2">
      <c r="A295" s="2" t="s">
        <v>17</v>
      </c>
      <c r="B295" s="2" t="s">
        <v>814</v>
      </c>
      <c r="C295" s="2" t="s">
        <v>47</v>
      </c>
      <c r="D295" s="2" t="s">
        <v>815</v>
      </c>
      <c r="E295" s="2">
        <v>1</v>
      </c>
      <c r="F295" s="2" t="s">
        <v>816</v>
      </c>
      <c r="G295" t="s">
        <v>6</v>
      </c>
    </row>
    <row r="296" spans="1:7" ht="15.2" customHeight="1" x14ac:dyDescent="0.2">
      <c r="A296" s="2" t="s">
        <v>7</v>
      </c>
      <c r="B296" s="2" t="s">
        <v>817</v>
      </c>
      <c r="C296" s="2" t="s">
        <v>220</v>
      </c>
      <c r="D296" s="2" t="s">
        <v>561</v>
      </c>
      <c r="E296" s="2">
        <v>1</v>
      </c>
      <c r="F296" s="2" t="s">
        <v>818</v>
      </c>
      <c r="G296" t="s">
        <v>6</v>
      </c>
    </row>
    <row r="297" spans="1:7" ht="15.2" customHeight="1" x14ac:dyDescent="0.2">
      <c r="A297" s="2" t="s">
        <v>17</v>
      </c>
      <c r="B297" s="2" t="s">
        <v>819</v>
      </c>
      <c r="C297" s="2" t="s">
        <v>305</v>
      </c>
      <c r="D297" s="2" t="s">
        <v>820</v>
      </c>
      <c r="E297" s="2">
        <v>1</v>
      </c>
      <c r="F297" s="2" t="s">
        <v>821</v>
      </c>
      <c r="G297" t="s">
        <v>6</v>
      </c>
    </row>
    <row r="298" spans="1:7" ht="15.2" customHeight="1" x14ac:dyDescent="0.2">
      <c r="A298" s="2" t="s">
        <v>17</v>
      </c>
      <c r="B298" s="2" t="s">
        <v>822</v>
      </c>
      <c r="C298" s="2" t="s">
        <v>305</v>
      </c>
      <c r="D298" s="2" t="s">
        <v>624</v>
      </c>
      <c r="E298" s="2">
        <v>1</v>
      </c>
      <c r="F298" s="2" t="s">
        <v>823</v>
      </c>
      <c r="G298" t="s">
        <v>6</v>
      </c>
    </row>
    <row r="299" spans="1:7" ht="15.2" customHeight="1" x14ac:dyDescent="0.2">
      <c r="A299" s="2" t="s">
        <v>7</v>
      </c>
      <c r="B299" s="2" t="s">
        <v>824</v>
      </c>
      <c r="C299" s="2" t="s">
        <v>164</v>
      </c>
      <c r="D299" s="2" t="s">
        <v>630</v>
      </c>
      <c r="E299" s="2">
        <v>1</v>
      </c>
      <c r="F299" s="2" t="s">
        <v>825</v>
      </c>
      <c r="G299" t="s">
        <v>6</v>
      </c>
    </row>
    <row r="300" spans="1:7" ht="15.2" customHeight="1" x14ac:dyDescent="0.2">
      <c r="A300" s="2" t="s">
        <v>12</v>
      </c>
      <c r="B300" s="2" t="s">
        <v>826</v>
      </c>
      <c r="C300" s="2" t="s">
        <v>827</v>
      </c>
      <c r="D300" s="2" t="s">
        <v>828</v>
      </c>
      <c r="E300" s="2">
        <v>1</v>
      </c>
      <c r="F300" s="2" t="s">
        <v>829</v>
      </c>
      <c r="G300" t="s">
        <v>6</v>
      </c>
    </row>
    <row r="301" spans="1:7" ht="15.2" customHeight="1" x14ac:dyDescent="0.2">
      <c r="A301" s="2" t="s">
        <v>17</v>
      </c>
      <c r="B301" s="2" t="s">
        <v>830</v>
      </c>
      <c r="C301" s="2" t="s">
        <v>358</v>
      </c>
      <c r="D301" s="2" t="s">
        <v>831</v>
      </c>
      <c r="E301" s="2">
        <v>1</v>
      </c>
      <c r="F301" s="2" t="s">
        <v>832</v>
      </c>
      <c r="G301" t="s">
        <v>6</v>
      </c>
    </row>
    <row r="302" spans="1:7" ht="15.2" customHeight="1" x14ac:dyDescent="0.2">
      <c r="A302" s="2" t="s">
        <v>17</v>
      </c>
      <c r="B302" s="2" t="s">
        <v>833</v>
      </c>
      <c r="C302" s="2" t="s">
        <v>305</v>
      </c>
      <c r="D302" s="2" t="s">
        <v>246</v>
      </c>
      <c r="E302" s="2">
        <v>1</v>
      </c>
      <c r="F302" s="2" t="s">
        <v>834</v>
      </c>
      <c r="G302" t="s">
        <v>6</v>
      </c>
    </row>
    <row r="303" spans="1:7" ht="15.2" customHeight="1" x14ac:dyDescent="0.2">
      <c r="A303" s="2" t="s">
        <v>17</v>
      </c>
      <c r="B303" s="2" t="s">
        <v>835</v>
      </c>
      <c r="C303" s="2" t="s">
        <v>82</v>
      </c>
      <c r="D303" s="2" t="s">
        <v>748</v>
      </c>
      <c r="E303" s="2">
        <v>1</v>
      </c>
      <c r="F303" s="2" t="s">
        <v>836</v>
      </c>
      <c r="G303" t="s">
        <v>6</v>
      </c>
    </row>
    <row r="304" spans="1:7" ht="15.2" customHeight="1" x14ac:dyDescent="0.2">
      <c r="A304" s="2" t="s">
        <v>17</v>
      </c>
      <c r="B304" s="2" t="s">
        <v>837</v>
      </c>
      <c r="C304" s="2" t="s">
        <v>305</v>
      </c>
      <c r="D304" s="2" t="s">
        <v>838</v>
      </c>
      <c r="E304" s="2">
        <v>1</v>
      </c>
      <c r="F304" s="2" t="s">
        <v>498</v>
      </c>
      <c r="G304" t="s">
        <v>6</v>
      </c>
    </row>
    <row r="305" spans="1:7" ht="15.2" customHeight="1" x14ac:dyDescent="0.2">
      <c r="A305" s="2" t="s">
        <v>17</v>
      </c>
      <c r="B305" s="2" t="s">
        <v>839</v>
      </c>
      <c r="C305" s="2" t="s">
        <v>191</v>
      </c>
      <c r="D305" s="2" t="s">
        <v>840</v>
      </c>
      <c r="E305" s="2">
        <v>1</v>
      </c>
      <c r="F305" s="2" t="s">
        <v>841</v>
      </c>
      <c r="G305" t="s">
        <v>6</v>
      </c>
    </row>
    <row r="306" spans="1:7" ht="15.2" customHeight="1" x14ac:dyDescent="0.2">
      <c r="A306" s="2" t="s">
        <v>17</v>
      </c>
      <c r="B306" s="2" t="s">
        <v>842</v>
      </c>
      <c r="C306" s="2" t="s">
        <v>237</v>
      </c>
      <c r="D306" s="2" t="s">
        <v>843</v>
      </c>
      <c r="E306" s="2">
        <v>1</v>
      </c>
      <c r="F306" s="2" t="s">
        <v>844</v>
      </c>
      <c r="G306" t="s">
        <v>6</v>
      </c>
    </row>
    <row r="307" spans="1:7" ht="15.2" customHeight="1" x14ac:dyDescent="0.2">
      <c r="A307" s="2" t="s">
        <v>17</v>
      </c>
      <c r="B307" s="2" t="s">
        <v>845</v>
      </c>
      <c r="C307" s="2" t="s">
        <v>358</v>
      </c>
      <c r="D307" s="2" t="s">
        <v>846</v>
      </c>
      <c r="E307" s="2">
        <v>1</v>
      </c>
      <c r="F307" s="2" t="s">
        <v>847</v>
      </c>
      <c r="G307" t="s">
        <v>6</v>
      </c>
    </row>
    <row r="308" spans="1:7" ht="15.2" customHeight="1" x14ac:dyDescent="0.2">
      <c r="A308" s="2" t="s">
        <v>12</v>
      </c>
      <c r="B308" s="2" t="s">
        <v>848</v>
      </c>
      <c r="C308" s="2" t="s">
        <v>305</v>
      </c>
      <c r="D308" s="2" t="s">
        <v>849</v>
      </c>
      <c r="E308" s="2">
        <v>1</v>
      </c>
      <c r="F308" s="2" t="s">
        <v>850</v>
      </c>
      <c r="G308" t="s">
        <v>6</v>
      </c>
    </row>
    <row r="309" spans="1:7" ht="15.2" customHeight="1" x14ac:dyDescent="0.2">
      <c r="A309" s="2" t="s">
        <v>7</v>
      </c>
      <c r="B309" s="2" t="s">
        <v>851</v>
      </c>
      <c r="C309" s="2" t="s">
        <v>245</v>
      </c>
      <c r="D309" s="2" t="s">
        <v>460</v>
      </c>
      <c r="E309" s="2">
        <v>1</v>
      </c>
      <c r="F309" s="2" t="s">
        <v>310</v>
      </c>
      <c r="G309" t="s">
        <v>6</v>
      </c>
    </row>
    <row r="310" spans="1:7" ht="15.2" customHeight="1" x14ac:dyDescent="0.2">
      <c r="A310" s="2" t="s">
        <v>17</v>
      </c>
      <c r="B310" s="2" t="s">
        <v>852</v>
      </c>
      <c r="C310" s="2" t="s">
        <v>90</v>
      </c>
      <c r="D310" s="2" t="s">
        <v>853</v>
      </c>
      <c r="E310" s="2">
        <v>1</v>
      </c>
      <c r="F310" s="2" t="s">
        <v>854</v>
      </c>
      <c r="G310" t="s">
        <v>6</v>
      </c>
    </row>
    <row r="311" spans="1:7" ht="15.2" customHeight="1" x14ac:dyDescent="0.2">
      <c r="A311" s="2" t="s">
        <v>12</v>
      </c>
      <c r="B311" s="2" t="s">
        <v>855</v>
      </c>
      <c r="C311" s="2" t="s">
        <v>305</v>
      </c>
      <c r="D311" s="2" t="s">
        <v>243</v>
      </c>
      <c r="E311" s="2">
        <v>1</v>
      </c>
      <c r="F311" s="2" t="s">
        <v>856</v>
      </c>
      <c r="G311" t="s">
        <v>6</v>
      </c>
    </row>
    <row r="312" spans="1:7" ht="15.2" customHeight="1" x14ac:dyDescent="0.2">
      <c r="A312" s="2" t="s">
        <v>17</v>
      </c>
      <c r="B312" s="2" t="s">
        <v>857</v>
      </c>
      <c r="C312" s="2" t="s">
        <v>164</v>
      </c>
      <c r="D312" s="2" t="s">
        <v>813</v>
      </c>
      <c r="E312" s="2">
        <v>1</v>
      </c>
      <c r="F312" s="2" t="s">
        <v>316</v>
      </c>
      <c r="G312" t="s">
        <v>6</v>
      </c>
    </row>
    <row r="313" spans="1:7" ht="15.2" customHeight="1" x14ac:dyDescent="0.2">
      <c r="A313" s="2" t="s">
        <v>17</v>
      </c>
      <c r="B313" s="2" t="s">
        <v>858</v>
      </c>
      <c r="C313" s="2" t="s">
        <v>305</v>
      </c>
      <c r="D313" s="2" t="s">
        <v>820</v>
      </c>
      <c r="E313" s="2">
        <v>1</v>
      </c>
      <c r="F313" s="2" t="s">
        <v>859</v>
      </c>
      <c r="G313" t="s">
        <v>6</v>
      </c>
    </row>
    <row r="314" spans="1:7" ht="15.2" customHeight="1" x14ac:dyDescent="0.2">
      <c r="A314" s="2" t="s">
        <v>12</v>
      </c>
      <c r="B314" s="2" t="s">
        <v>860</v>
      </c>
      <c r="C314" s="2" t="s">
        <v>278</v>
      </c>
      <c r="D314" s="2" t="s">
        <v>861</v>
      </c>
      <c r="E314" s="2">
        <v>1</v>
      </c>
      <c r="F314" s="2" t="s">
        <v>862</v>
      </c>
      <c r="G314" t="s">
        <v>6</v>
      </c>
    </row>
    <row r="315" spans="1:7" ht="15.2" customHeight="1" x14ac:dyDescent="0.2">
      <c r="A315" s="2" t="s">
        <v>17</v>
      </c>
      <c r="B315" s="2" t="s">
        <v>863</v>
      </c>
      <c r="C315" s="2" t="s">
        <v>90</v>
      </c>
      <c r="D315" s="2" t="s">
        <v>500</v>
      </c>
      <c r="E315" s="2">
        <v>1</v>
      </c>
      <c r="F315" s="2" t="s">
        <v>864</v>
      </c>
      <c r="G315" t="s">
        <v>6</v>
      </c>
    </row>
    <row r="316" spans="1:7" ht="15.2" customHeight="1" x14ac:dyDescent="0.2">
      <c r="A316" s="2" t="s">
        <v>17</v>
      </c>
      <c r="B316" s="2" t="s">
        <v>865</v>
      </c>
      <c r="C316" s="2" t="s">
        <v>305</v>
      </c>
      <c r="D316" s="2" t="s">
        <v>604</v>
      </c>
      <c r="E316" s="2">
        <v>1</v>
      </c>
      <c r="F316" s="2" t="s">
        <v>866</v>
      </c>
      <c r="G316" t="s">
        <v>6</v>
      </c>
    </row>
    <row r="317" spans="1:7" ht="15.2" customHeight="1" x14ac:dyDescent="0.2">
      <c r="A317" s="2" t="s">
        <v>12</v>
      </c>
      <c r="B317" s="2" t="s">
        <v>867</v>
      </c>
      <c r="C317" s="2" t="s">
        <v>164</v>
      </c>
      <c r="D317" s="2" t="s">
        <v>538</v>
      </c>
      <c r="E317" s="2">
        <v>1</v>
      </c>
      <c r="F317" s="2" t="s">
        <v>868</v>
      </c>
      <c r="G317" t="s">
        <v>6</v>
      </c>
    </row>
    <row r="318" spans="1:7" ht="15.2" customHeight="1" x14ac:dyDescent="0.2">
      <c r="A318" s="2" t="s">
        <v>12</v>
      </c>
      <c r="B318" s="2" t="s">
        <v>869</v>
      </c>
      <c r="C318" s="2" t="s">
        <v>82</v>
      </c>
      <c r="D318" s="2" t="s">
        <v>870</v>
      </c>
      <c r="E318" s="2">
        <v>1</v>
      </c>
      <c r="F318" s="2" t="s">
        <v>871</v>
      </c>
      <c r="G318" t="s">
        <v>6</v>
      </c>
    </row>
    <row r="319" spans="1:7" ht="15.2" customHeight="1" x14ac:dyDescent="0.2">
      <c r="A319" s="2" t="s">
        <v>17</v>
      </c>
      <c r="B319" s="2" t="s">
        <v>872</v>
      </c>
      <c r="C319" s="2" t="s">
        <v>305</v>
      </c>
      <c r="D319" s="2" t="s">
        <v>448</v>
      </c>
      <c r="E319" s="2">
        <v>1</v>
      </c>
      <c r="F319" s="2" t="s">
        <v>873</v>
      </c>
      <c r="G319" t="s">
        <v>6</v>
      </c>
    </row>
    <row r="320" spans="1:7" ht="15.2" customHeight="1" x14ac:dyDescent="0.2">
      <c r="A320" s="2" t="s">
        <v>17</v>
      </c>
      <c r="B320" s="2" t="s">
        <v>874</v>
      </c>
      <c r="C320" s="2" t="s">
        <v>358</v>
      </c>
      <c r="D320" s="2" t="s">
        <v>715</v>
      </c>
      <c r="E320" s="2">
        <v>1</v>
      </c>
      <c r="F320" s="2" t="s">
        <v>384</v>
      </c>
      <c r="G320" t="s">
        <v>6</v>
      </c>
    </row>
    <row r="321" spans="1:7" ht="15.2" customHeight="1" x14ac:dyDescent="0.2">
      <c r="A321" s="2" t="s">
        <v>12</v>
      </c>
      <c r="B321" s="2" t="s">
        <v>875</v>
      </c>
      <c r="C321" s="2" t="s">
        <v>305</v>
      </c>
      <c r="D321" s="2" t="s">
        <v>91</v>
      </c>
      <c r="E321" s="2">
        <v>1</v>
      </c>
      <c r="F321" s="2" t="s">
        <v>876</v>
      </c>
      <c r="G321" t="s">
        <v>6</v>
      </c>
    </row>
    <row r="322" spans="1:7" ht="15.2" customHeight="1" x14ac:dyDescent="0.2">
      <c r="A322" s="2" t="s">
        <v>17</v>
      </c>
      <c r="B322" s="2" t="s">
        <v>877</v>
      </c>
      <c r="C322" s="2" t="s">
        <v>82</v>
      </c>
      <c r="D322" s="2" t="s">
        <v>476</v>
      </c>
      <c r="E322" s="2">
        <v>1</v>
      </c>
      <c r="F322" s="2" t="s">
        <v>836</v>
      </c>
      <c r="G322" t="s">
        <v>6</v>
      </c>
    </row>
    <row r="323" spans="1:7" ht="15.2" customHeight="1" x14ac:dyDescent="0.2">
      <c r="A323" s="2" t="s">
        <v>12</v>
      </c>
      <c r="B323" s="2" t="s">
        <v>878</v>
      </c>
      <c r="C323" s="2" t="s">
        <v>879</v>
      </c>
      <c r="D323" s="2" t="s">
        <v>880</v>
      </c>
      <c r="E323" s="2">
        <v>1</v>
      </c>
      <c r="F323" s="2" t="s">
        <v>881</v>
      </c>
      <c r="G323" t="s">
        <v>6</v>
      </c>
    </row>
    <row r="324" spans="1:7" ht="15.2" customHeight="1" x14ac:dyDescent="0.2">
      <c r="A324" s="2" t="s">
        <v>12</v>
      </c>
      <c r="B324" s="2" t="s">
        <v>882</v>
      </c>
      <c r="C324" s="2" t="s">
        <v>245</v>
      </c>
      <c r="D324" s="2" t="s">
        <v>846</v>
      </c>
      <c r="E324" s="2">
        <v>1</v>
      </c>
      <c r="F324" s="2" t="s">
        <v>883</v>
      </c>
      <c r="G324" t="s">
        <v>6</v>
      </c>
    </row>
    <row r="325" spans="1:7" ht="15.2" customHeight="1" x14ac:dyDescent="0.2">
      <c r="A325" s="2" t="s">
        <v>17</v>
      </c>
      <c r="B325" s="2" t="s">
        <v>884</v>
      </c>
      <c r="C325" s="2" t="s">
        <v>278</v>
      </c>
      <c r="D325" s="2" t="s">
        <v>359</v>
      </c>
      <c r="E325" s="2">
        <v>1</v>
      </c>
      <c r="F325" s="2" t="s">
        <v>292</v>
      </c>
      <c r="G325" t="s">
        <v>6</v>
      </c>
    </row>
    <row r="326" spans="1:7" ht="15.2" customHeight="1" x14ac:dyDescent="0.2">
      <c r="A326" s="2" t="s">
        <v>12</v>
      </c>
      <c r="B326" s="2" t="s">
        <v>885</v>
      </c>
      <c r="C326" s="2" t="s">
        <v>90</v>
      </c>
      <c r="D326" s="2" t="s">
        <v>667</v>
      </c>
      <c r="E326" s="2">
        <v>1</v>
      </c>
      <c r="F326" s="2" t="s">
        <v>668</v>
      </c>
      <c r="G326" t="s">
        <v>6</v>
      </c>
    </row>
    <row r="327" spans="1:7" ht="15.2" customHeight="1" x14ac:dyDescent="0.2">
      <c r="A327" s="2" t="s">
        <v>12</v>
      </c>
      <c r="B327" s="2" t="s">
        <v>886</v>
      </c>
      <c r="C327" s="2" t="s">
        <v>106</v>
      </c>
      <c r="D327" s="2" t="s">
        <v>887</v>
      </c>
      <c r="E327" s="2">
        <v>1</v>
      </c>
      <c r="F327" s="2" t="s">
        <v>888</v>
      </c>
      <c r="G327" t="s">
        <v>6</v>
      </c>
    </row>
    <row r="328" spans="1:7" ht="15.2" customHeight="1" x14ac:dyDescent="0.2">
      <c r="A328" s="2" t="s">
        <v>17</v>
      </c>
      <c r="B328" s="2" t="s">
        <v>889</v>
      </c>
      <c r="C328" s="2" t="s">
        <v>358</v>
      </c>
      <c r="D328" s="2" t="s">
        <v>420</v>
      </c>
      <c r="E328" s="2">
        <v>1</v>
      </c>
      <c r="F328" s="2" t="s">
        <v>890</v>
      </c>
      <c r="G328" t="s">
        <v>6</v>
      </c>
    </row>
    <row r="329" spans="1:7" ht="15.2" customHeight="1" x14ac:dyDescent="0.2">
      <c r="A329" s="2" t="s">
        <v>12</v>
      </c>
      <c r="B329" s="2" t="s">
        <v>891</v>
      </c>
      <c r="C329" s="2" t="s">
        <v>305</v>
      </c>
      <c r="D329" s="2" t="s">
        <v>624</v>
      </c>
      <c r="E329" s="2">
        <v>1</v>
      </c>
      <c r="F329" s="2" t="s">
        <v>571</v>
      </c>
      <c r="G329" t="s">
        <v>6</v>
      </c>
    </row>
    <row r="330" spans="1:7" ht="15.2" customHeight="1" x14ac:dyDescent="0.2">
      <c r="A330" s="2" t="s">
        <v>12</v>
      </c>
      <c r="B330" s="2" t="s">
        <v>892</v>
      </c>
      <c r="C330" s="2" t="s">
        <v>524</v>
      </c>
      <c r="D330" s="2" t="s">
        <v>893</v>
      </c>
      <c r="E330" s="2">
        <v>1</v>
      </c>
      <c r="F330" s="2" t="s">
        <v>894</v>
      </c>
      <c r="G330" t="s">
        <v>6</v>
      </c>
    </row>
    <row r="331" spans="1:7" ht="15.2" customHeight="1" x14ac:dyDescent="0.2">
      <c r="A331" s="2" t="s">
        <v>17</v>
      </c>
      <c r="B331" s="2" t="s">
        <v>895</v>
      </c>
      <c r="C331" s="2" t="s">
        <v>164</v>
      </c>
      <c r="D331" s="2" t="s">
        <v>393</v>
      </c>
      <c r="E331" s="2">
        <v>1</v>
      </c>
      <c r="F331" s="2" t="s">
        <v>276</v>
      </c>
      <c r="G331" t="s">
        <v>6</v>
      </c>
    </row>
    <row r="332" spans="1:7" ht="15.2" customHeight="1" x14ac:dyDescent="0.2">
      <c r="A332" s="2" t="s">
        <v>17</v>
      </c>
      <c r="B332" s="2" t="s">
        <v>896</v>
      </c>
      <c r="C332" s="2" t="s">
        <v>164</v>
      </c>
      <c r="D332" s="2" t="s">
        <v>476</v>
      </c>
      <c r="E332" s="2">
        <v>1</v>
      </c>
      <c r="F332" s="2" t="s">
        <v>897</v>
      </c>
      <c r="G332" t="s">
        <v>6</v>
      </c>
    </row>
    <row r="333" spans="1:7" ht="15.2" customHeight="1" x14ac:dyDescent="0.2">
      <c r="A333" s="2" t="s">
        <v>12</v>
      </c>
      <c r="B333" s="2" t="s">
        <v>898</v>
      </c>
      <c r="C333" s="2" t="s">
        <v>305</v>
      </c>
      <c r="D333" s="2" t="s">
        <v>715</v>
      </c>
      <c r="E333" s="2">
        <v>1</v>
      </c>
      <c r="F333" s="2" t="s">
        <v>899</v>
      </c>
      <c r="G333" t="s">
        <v>6</v>
      </c>
    </row>
    <row r="334" spans="1:7" ht="15.2" customHeight="1" x14ac:dyDescent="0.2">
      <c r="A334" s="2" t="s">
        <v>17</v>
      </c>
      <c r="B334" s="2" t="s">
        <v>900</v>
      </c>
      <c r="C334" s="2" t="s">
        <v>305</v>
      </c>
      <c r="D334" s="2" t="s">
        <v>362</v>
      </c>
      <c r="E334" s="2">
        <v>1</v>
      </c>
      <c r="F334" s="2" t="s">
        <v>901</v>
      </c>
      <c r="G334" t="s">
        <v>6</v>
      </c>
    </row>
    <row r="335" spans="1:7" ht="15.2" customHeight="1" x14ac:dyDescent="0.2">
      <c r="A335" s="2" t="s">
        <v>17</v>
      </c>
      <c r="B335" s="2" t="s">
        <v>902</v>
      </c>
      <c r="C335" s="2" t="s">
        <v>305</v>
      </c>
      <c r="D335" s="2" t="s">
        <v>315</v>
      </c>
      <c r="E335" s="2">
        <v>1</v>
      </c>
      <c r="F335" s="2" t="s">
        <v>579</v>
      </c>
      <c r="G335" t="s">
        <v>6</v>
      </c>
    </row>
    <row r="336" spans="1:7" ht="15.2" customHeight="1" x14ac:dyDescent="0.2">
      <c r="A336" s="2" t="s">
        <v>7</v>
      </c>
      <c r="B336" s="2" t="s">
        <v>903</v>
      </c>
      <c r="C336" s="2" t="s">
        <v>904</v>
      </c>
      <c r="D336" s="2" t="s">
        <v>905</v>
      </c>
      <c r="E336" s="2">
        <v>1</v>
      </c>
      <c r="F336" s="2" t="s">
        <v>906</v>
      </c>
      <c r="G336" t="s">
        <v>6</v>
      </c>
    </row>
    <row r="337" spans="1:7" ht="15.2" customHeight="1" x14ac:dyDescent="0.2">
      <c r="A337" s="2" t="s">
        <v>17</v>
      </c>
      <c r="B337" s="2" t="s">
        <v>907</v>
      </c>
      <c r="C337" s="2" t="s">
        <v>225</v>
      </c>
      <c r="D337" s="2" t="s">
        <v>908</v>
      </c>
      <c r="E337" s="2">
        <v>1</v>
      </c>
      <c r="F337" s="2" t="s">
        <v>909</v>
      </c>
      <c r="G337" t="s">
        <v>6</v>
      </c>
    </row>
    <row r="338" spans="1:7" ht="15.2" customHeight="1" x14ac:dyDescent="0.2">
      <c r="A338" s="2" t="s">
        <v>17</v>
      </c>
      <c r="B338" s="2" t="s">
        <v>910</v>
      </c>
      <c r="C338" s="2" t="s">
        <v>305</v>
      </c>
      <c r="D338" s="2" t="s">
        <v>201</v>
      </c>
      <c r="E338" s="2">
        <v>1</v>
      </c>
      <c r="F338" s="2" t="s">
        <v>911</v>
      </c>
      <c r="G338" t="s">
        <v>6</v>
      </c>
    </row>
    <row r="339" spans="1:7" ht="15.2" customHeight="1" x14ac:dyDescent="0.2">
      <c r="A339" s="2" t="s">
        <v>12</v>
      </c>
      <c r="B339" s="2" t="s">
        <v>912</v>
      </c>
      <c r="C339" s="2" t="s">
        <v>90</v>
      </c>
      <c r="D339" s="2" t="s">
        <v>913</v>
      </c>
      <c r="E339" s="2">
        <v>1</v>
      </c>
      <c r="F339" s="2" t="s">
        <v>914</v>
      </c>
      <c r="G339" t="s">
        <v>6</v>
      </c>
    </row>
    <row r="340" spans="1:7" ht="15.2" customHeight="1" x14ac:dyDescent="0.2">
      <c r="A340" s="2" t="s">
        <v>17</v>
      </c>
      <c r="B340" s="2" t="s">
        <v>915</v>
      </c>
      <c r="C340" s="2" t="s">
        <v>164</v>
      </c>
      <c r="D340" s="2" t="s">
        <v>773</v>
      </c>
      <c r="E340" s="2">
        <v>1</v>
      </c>
      <c r="F340" s="2" t="s">
        <v>916</v>
      </c>
      <c r="G340" t="s">
        <v>6</v>
      </c>
    </row>
    <row r="341" spans="1:7" ht="15.2" customHeight="1" x14ac:dyDescent="0.2">
      <c r="A341" s="2" t="s">
        <v>17</v>
      </c>
      <c r="B341" s="2" t="s">
        <v>917</v>
      </c>
      <c r="C341" s="2" t="s">
        <v>164</v>
      </c>
      <c r="D341" s="2" t="s">
        <v>476</v>
      </c>
      <c r="E341" s="2">
        <v>1</v>
      </c>
      <c r="F341" s="2" t="s">
        <v>918</v>
      </c>
      <c r="G341" t="s">
        <v>6</v>
      </c>
    </row>
    <row r="342" spans="1:7" ht="15.2" customHeight="1" x14ac:dyDescent="0.2">
      <c r="A342" s="2" t="s">
        <v>17</v>
      </c>
      <c r="B342" s="2" t="s">
        <v>919</v>
      </c>
      <c r="C342" s="2" t="s">
        <v>550</v>
      </c>
      <c r="D342" s="2" t="s">
        <v>920</v>
      </c>
      <c r="E342" s="2">
        <v>1</v>
      </c>
      <c r="F342" s="2" t="s">
        <v>552</v>
      </c>
      <c r="G342" t="s">
        <v>6</v>
      </c>
    </row>
    <row r="343" spans="1:7" ht="15.2" customHeight="1" x14ac:dyDescent="0.2">
      <c r="A343" s="2" t="s">
        <v>12</v>
      </c>
      <c r="B343" s="2" t="s">
        <v>921</v>
      </c>
      <c r="C343" s="2" t="s">
        <v>573</v>
      </c>
      <c r="D343" s="2" t="s">
        <v>922</v>
      </c>
      <c r="E343" s="2">
        <v>1</v>
      </c>
      <c r="F343" s="2" t="s">
        <v>923</v>
      </c>
      <c r="G343" t="s">
        <v>6</v>
      </c>
    </row>
    <row r="344" spans="1:7" ht="15.2" customHeight="1" x14ac:dyDescent="0.2">
      <c r="A344" s="2" t="s">
        <v>17</v>
      </c>
      <c r="B344" s="2" t="s">
        <v>924</v>
      </c>
      <c r="C344" s="2" t="s">
        <v>305</v>
      </c>
      <c r="D344" s="2" t="s">
        <v>925</v>
      </c>
      <c r="E344" s="2">
        <v>1</v>
      </c>
      <c r="F344" s="2" t="s">
        <v>926</v>
      </c>
      <c r="G344" t="s">
        <v>6</v>
      </c>
    </row>
    <row r="345" spans="1:7" ht="15.2" customHeight="1" x14ac:dyDescent="0.2">
      <c r="A345" s="2" t="s">
        <v>12</v>
      </c>
      <c r="B345" s="2" t="s">
        <v>927</v>
      </c>
      <c r="C345" s="2" t="s">
        <v>90</v>
      </c>
      <c r="D345" s="2" t="s">
        <v>661</v>
      </c>
      <c r="E345" s="2">
        <v>1</v>
      </c>
      <c r="F345" s="2" t="s">
        <v>914</v>
      </c>
      <c r="G345" t="s">
        <v>6</v>
      </c>
    </row>
    <row r="346" spans="1:7" ht="15.2" customHeight="1" x14ac:dyDescent="0.2">
      <c r="A346" s="2" t="s">
        <v>17</v>
      </c>
      <c r="B346" s="2" t="s">
        <v>928</v>
      </c>
      <c r="C346" s="2" t="s">
        <v>225</v>
      </c>
      <c r="D346" s="2" t="s">
        <v>929</v>
      </c>
      <c r="E346" s="2">
        <v>1</v>
      </c>
      <c r="F346" s="2" t="s">
        <v>930</v>
      </c>
      <c r="G346" t="s">
        <v>6</v>
      </c>
    </row>
    <row r="347" spans="1:7" ht="15.2" customHeight="1" x14ac:dyDescent="0.2">
      <c r="A347" s="2" t="s">
        <v>7</v>
      </c>
      <c r="B347" s="2" t="s">
        <v>931</v>
      </c>
      <c r="C347" s="2" t="s">
        <v>932</v>
      </c>
      <c r="D347" s="2" t="s">
        <v>933</v>
      </c>
      <c r="E347" s="2">
        <v>1</v>
      </c>
      <c r="F347" s="2" t="s">
        <v>934</v>
      </c>
      <c r="G347" t="s">
        <v>6</v>
      </c>
    </row>
    <row r="348" spans="1:7" ht="15.2" customHeight="1" x14ac:dyDescent="0.2">
      <c r="A348" s="2" t="s">
        <v>17</v>
      </c>
      <c r="B348" s="2" t="s">
        <v>935</v>
      </c>
      <c r="C348" s="2" t="s">
        <v>358</v>
      </c>
      <c r="D348" s="2" t="s">
        <v>393</v>
      </c>
      <c r="E348" s="2">
        <v>1</v>
      </c>
      <c r="F348" s="2" t="s">
        <v>936</v>
      </c>
      <c r="G348" t="s">
        <v>6</v>
      </c>
    </row>
    <row r="349" spans="1:7" ht="15.2" customHeight="1" x14ac:dyDescent="0.2">
      <c r="A349" s="2" t="s">
        <v>7</v>
      </c>
      <c r="B349" s="2" t="s">
        <v>937</v>
      </c>
      <c r="C349" s="2" t="s">
        <v>278</v>
      </c>
      <c r="D349" s="2" t="s">
        <v>938</v>
      </c>
      <c r="E349" s="2">
        <v>1</v>
      </c>
      <c r="F349" s="2" t="s">
        <v>939</v>
      </c>
      <c r="G349" t="s">
        <v>6</v>
      </c>
    </row>
    <row r="350" spans="1:7" ht="15.2" customHeight="1" x14ac:dyDescent="0.2">
      <c r="A350" s="2" t="s">
        <v>17</v>
      </c>
      <c r="B350" s="2" t="s">
        <v>940</v>
      </c>
      <c r="C350" s="2" t="s">
        <v>106</v>
      </c>
      <c r="D350" s="2" t="s">
        <v>941</v>
      </c>
      <c r="E350" s="2">
        <v>1</v>
      </c>
      <c r="F350" s="2" t="s">
        <v>942</v>
      </c>
      <c r="G350" t="s">
        <v>6</v>
      </c>
    </row>
    <row r="351" spans="1:7" ht="15.2" customHeight="1" x14ac:dyDescent="0.2">
      <c r="A351" s="2" t="s">
        <v>17</v>
      </c>
      <c r="B351" s="2" t="s">
        <v>943</v>
      </c>
      <c r="C351" s="2" t="s">
        <v>305</v>
      </c>
      <c r="D351" s="2" t="s">
        <v>273</v>
      </c>
      <c r="E351" s="2">
        <v>1</v>
      </c>
      <c r="F351" s="2" t="s">
        <v>579</v>
      </c>
      <c r="G351" t="s">
        <v>6</v>
      </c>
    </row>
    <row r="352" spans="1:7" ht="15.2" customHeight="1" x14ac:dyDescent="0.2">
      <c r="A352" s="2" t="s">
        <v>12</v>
      </c>
      <c r="B352" s="2" t="s">
        <v>944</v>
      </c>
      <c r="C352" s="2" t="s">
        <v>827</v>
      </c>
      <c r="D352" s="2" t="s">
        <v>945</v>
      </c>
      <c r="E352" s="2">
        <v>1</v>
      </c>
      <c r="F352" s="2" t="s">
        <v>946</v>
      </c>
      <c r="G352" t="s">
        <v>6</v>
      </c>
    </row>
    <row r="353" spans="1:7" ht="15.2" customHeight="1" x14ac:dyDescent="0.2">
      <c r="A353" s="2" t="s">
        <v>12</v>
      </c>
      <c r="B353" s="2" t="s">
        <v>947</v>
      </c>
      <c r="C353" s="2" t="s">
        <v>82</v>
      </c>
      <c r="D353" s="2" t="s">
        <v>221</v>
      </c>
      <c r="E353" s="2">
        <v>1</v>
      </c>
      <c r="F353" s="2" t="s">
        <v>948</v>
      </c>
      <c r="G353" t="s">
        <v>6</v>
      </c>
    </row>
    <row r="354" spans="1:7" ht="15.2" customHeight="1" x14ac:dyDescent="0.2">
      <c r="A354" s="2" t="s">
        <v>17</v>
      </c>
      <c r="B354" s="2" t="s">
        <v>949</v>
      </c>
      <c r="C354" s="2" t="s">
        <v>305</v>
      </c>
      <c r="D354" s="2" t="s">
        <v>950</v>
      </c>
      <c r="E354" s="2">
        <v>1</v>
      </c>
      <c r="F354" s="2" t="s">
        <v>539</v>
      </c>
      <c r="G354" t="s">
        <v>6</v>
      </c>
    </row>
    <row r="355" spans="1:7" ht="15.2" customHeight="1" x14ac:dyDescent="0.2">
      <c r="A355" s="2" t="s">
        <v>17</v>
      </c>
      <c r="B355" s="2" t="s">
        <v>951</v>
      </c>
      <c r="C355" s="2" t="s">
        <v>90</v>
      </c>
      <c r="D355" s="2" t="s">
        <v>368</v>
      </c>
      <c r="E355" s="2">
        <v>1</v>
      </c>
      <c r="F355" s="2" t="s">
        <v>952</v>
      </c>
      <c r="G355" t="s">
        <v>6</v>
      </c>
    </row>
    <row r="356" spans="1:7" ht="15.2" customHeight="1" x14ac:dyDescent="0.2">
      <c r="A356" s="2" t="s">
        <v>17</v>
      </c>
      <c r="B356" s="2" t="s">
        <v>953</v>
      </c>
      <c r="C356" s="2" t="s">
        <v>220</v>
      </c>
      <c r="D356" s="2" t="s">
        <v>913</v>
      </c>
      <c r="E356" s="2">
        <v>1</v>
      </c>
      <c r="F356" s="2" t="s">
        <v>954</v>
      </c>
      <c r="G356" t="s">
        <v>6</v>
      </c>
    </row>
    <row r="357" spans="1:7" ht="15.2" customHeight="1" x14ac:dyDescent="0.2">
      <c r="A357" s="2" t="s">
        <v>17</v>
      </c>
      <c r="B357" s="2" t="s">
        <v>955</v>
      </c>
      <c r="C357" s="2" t="s">
        <v>956</v>
      </c>
      <c r="D357" s="2" t="s">
        <v>957</v>
      </c>
      <c r="E357" s="2">
        <v>1</v>
      </c>
      <c r="F357" s="2" t="s">
        <v>958</v>
      </c>
      <c r="G357" t="s">
        <v>6</v>
      </c>
    </row>
    <row r="358" spans="1:7" ht="15.2" customHeight="1" x14ac:dyDescent="0.2">
      <c r="A358" s="2" t="s">
        <v>7</v>
      </c>
      <c r="B358" s="2" t="s">
        <v>959</v>
      </c>
      <c r="C358" s="2" t="s">
        <v>164</v>
      </c>
      <c r="D358" s="2" t="s">
        <v>541</v>
      </c>
      <c r="E358" s="2">
        <v>1</v>
      </c>
      <c r="F358" s="2" t="s">
        <v>960</v>
      </c>
      <c r="G358" t="s">
        <v>6</v>
      </c>
    </row>
    <row r="359" spans="1:7" ht="15.2" customHeight="1" x14ac:dyDescent="0.2">
      <c r="A359" s="2" t="s">
        <v>17</v>
      </c>
      <c r="B359" s="2" t="s">
        <v>961</v>
      </c>
      <c r="C359" s="2" t="s">
        <v>164</v>
      </c>
      <c r="D359" s="2" t="s">
        <v>684</v>
      </c>
      <c r="E359" s="2">
        <v>1</v>
      </c>
      <c r="F359" s="2" t="s">
        <v>962</v>
      </c>
      <c r="G359" t="s">
        <v>6</v>
      </c>
    </row>
    <row r="360" spans="1:7" ht="15.2" customHeight="1" x14ac:dyDescent="0.2">
      <c r="A360" s="2" t="s">
        <v>12</v>
      </c>
      <c r="B360" s="2" t="s">
        <v>963</v>
      </c>
      <c r="C360" s="2" t="s">
        <v>358</v>
      </c>
      <c r="D360" s="2" t="s">
        <v>365</v>
      </c>
      <c r="E360" s="2">
        <v>1</v>
      </c>
      <c r="F360" s="2" t="s">
        <v>964</v>
      </c>
      <c r="G360" t="s">
        <v>6</v>
      </c>
    </row>
    <row r="361" spans="1:7" ht="15.2" customHeight="1" x14ac:dyDescent="0.2">
      <c r="A361" s="2" t="s">
        <v>17</v>
      </c>
      <c r="B361" s="2" t="s">
        <v>965</v>
      </c>
      <c r="C361" s="2" t="s">
        <v>191</v>
      </c>
      <c r="D361" s="2" t="s">
        <v>966</v>
      </c>
      <c r="E361" s="2">
        <v>1</v>
      </c>
      <c r="F361" s="2" t="s">
        <v>967</v>
      </c>
      <c r="G361" t="s">
        <v>6</v>
      </c>
    </row>
    <row r="362" spans="1:7" ht="15.2" customHeight="1" x14ac:dyDescent="0.2">
      <c r="A362" s="2" t="s">
        <v>12</v>
      </c>
      <c r="B362" s="2" t="s">
        <v>968</v>
      </c>
      <c r="C362" s="2" t="s">
        <v>132</v>
      </c>
      <c r="D362" s="2" t="s">
        <v>969</v>
      </c>
      <c r="E362" s="2">
        <v>1</v>
      </c>
      <c r="F362" s="2" t="s">
        <v>970</v>
      </c>
      <c r="G362" t="s">
        <v>6</v>
      </c>
    </row>
    <row r="363" spans="1:7" ht="15.2" customHeight="1" x14ac:dyDescent="0.2">
      <c r="A363" s="2" t="s">
        <v>17</v>
      </c>
      <c r="B363" s="2" t="s">
        <v>971</v>
      </c>
      <c r="C363" s="2" t="s">
        <v>82</v>
      </c>
      <c r="D363" s="2" t="s">
        <v>300</v>
      </c>
      <c r="E363" s="2">
        <v>1</v>
      </c>
      <c r="F363" s="2" t="s">
        <v>458</v>
      </c>
      <c r="G363" t="s">
        <v>6</v>
      </c>
    </row>
    <row r="364" spans="1:7" ht="15.2" customHeight="1" x14ac:dyDescent="0.2">
      <c r="A364" s="2" t="s">
        <v>17</v>
      </c>
      <c r="B364" s="2" t="s">
        <v>972</v>
      </c>
      <c r="C364" s="2" t="s">
        <v>278</v>
      </c>
      <c r="D364" s="2" t="s">
        <v>973</v>
      </c>
      <c r="E364" s="2">
        <v>1</v>
      </c>
      <c r="F364" s="2" t="s">
        <v>974</v>
      </c>
      <c r="G364" t="s">
        <v>6</v>
      </c>
    </row>
    <row r="365" spans="1:7" ht="15.2" customHeight="1" x14ac:dyDescent="0.2">
      <c r="A365" s="2" t="s">
        <v>17</v>
      </c>
      <c r="B365" s="2" t="s">
        <v>975</v>
      </c>
      <c r="C365" s="2" t="s">
        <v>358</v>
      </c>
      <c r="D365" s="2" t="s">
        <v>976</v>
      </c>
      <c r="E365" s="2">
        <v>1</v>
      </c>
      <c r="F365" s="2" t="s">
        <v>977</v>
      </c>
      <c r="G365" t="s">
        <v>6</v>
      </c>
    </row>
    <row r="366" spans="1:7" ht="15.2" customHeight="1" x14ac:dyDescent="0.2">
      <c r="A366" s="2" t="s">
        <v>17</v>
      </c>
      <c r="B366" s="2" t="s">
        <v>978</v>
      </c>
      <c r="C366" s="2" t="s">
        <v>278</v>
      </c>
      <c r="D366" s="2" t="s">
        <v>451</v>
      </c>
      <c r="E366" s="2">
        <v>1</v>
      </c>
      <c r="F366" s="2" t="s">
        <v>323</v>
      </c>
      <c r="G366" t="s">
        <v>6</v>
      </c>
    </row>
    <row r="367" spans="1:7" ht="15.2" customHeight="1" x14ac:dyDescent="0.2">
      <c r="A367" s="2" t="s">
        <v>17</v>
      </c>
      <c r="B367" s="2" t="s">
        <v>979</v>
      </c>
      <c r="C367" s="2" t="s">
        <v>245</v>
      </c>
      <c r="D367" s="2" t="s">
        <v>980</v>
      </c>
      <c r="E367" s="2">
        <v>1</v>
      </c>
      <c r="F367" s="2" t="s">
        <v>981</v>
      </c>
      <c r="G367" t="s">
        <v>6</v>
      </c>
    </row>
    <row r="368" spans="1:7" ht="15.2" customHeight="1" x14ac:dyDescent="0.2">
      <c r="A368" s="2" t="s">
        <v>17</v>
      </c>
      <c r="B368" s="2" t="s">
        <v>982</v>
      </c>
      <c r="C368" s="2" t="s">
        <v>827</v>
      </c>
      <c r="D368" s="2" t="s">
        <v>983</v>
      </c>
      <c r="E368" s="2">
        <v>1</v>
      </c>
      <c r="F368" s="2" t="s">
        <v>984</v>
      </c>
      <c r="G368" t="s">
        <v>6</v>
      </c>
    </row>
    <row r="369" spans="1:7" ht="15.2" customHeight="1" x14ac:dyDescent="0.2">
      <c r="A369" s="2" t="s">
        <v>17</v>
      </c>
      <c r="B369" s="2" t="s">
        <v>985</v>
      </c>
      <c r="C369" s="2" t="s">
        <v>90</v>
      </c>
      <c r="D369" s="2" t="s">
        <v>986</v>
      </c>
      <c r="E369" s="2">
        <v>1</v>
      </c>
      <c r="F369" s="2" t="s">
        <v>987</v>
      </c>
      <c r="G369" t="s">
        <v>6</v>
      </c>
    </row>
    <row r="370" spans="1:7" ht="15.2" customHeight="1" x14ac:dyDescent="0.2">
      <c r="A370" s="2" t="s">
        <v>17</v>
      </c>
      <c r="B370" s="2" t="s">
        <v>988</v>
      </c>
      <c r="C370" s="2" t="s">
        <v>233</v>
      </c>
      <c r="D370" s="2" t="s">
        <v>378</v>
      </c>
      <c r="E370" s="2">
        <v>1</v>
      </c>
      <c r="F370" s="2" t="s">
        <v>989</v>
      </c>
      <c r="G370" t="s">
        <v>6</v>
      </c>
    </row>
    <row r="371" spans="1:7" ht="15.2" customHeight="1" x14ac:dyDescent="0.2">
      <c r="A371" s="2" t="s">
        <v>17</v>
      </c>
      <c r="B371" s="2" t="s">
        <v>990</v>
      </c>
      <c r="C371" s="2" t="s">
        <v>191</v>
      </c>
      <c r="D371" s="2" t="s">
        <v>991</v>
      </c>
      <c r="E371" s="2">
        <v>1</v>
      </c>
      <c r="F371" s="2" t="s">
        <v>992</v>
      </c>
      <c r="G371" t="s">
        <v>6</v>
      </c>
    </row>
    <row r="372" spans="1:7" ht="15.2" customHeight="1" x14ac:dyDescent="0.2">
      <c r="A372" s="2" t="s">
        <v>7</v>
      </c>
      <c r="B372" s="2" t="s">
        <v>993</v>
      </c>
      <c r="C372" s="2" t="s">
        <v>650</v>
      </c>
      <c r="D372" s="2" t="s">
        <v>994</v>
      </c>
      <c r="E372" s="2">
        <v>1</v>
      </c>
      <c r="F372" s="2" t="s">
        <v>995</v>
      </c>
      <c r="G372" t="s">
        <v>6</v>
      </c>
    </row>
    <row r="373" spans="1:7" ht="15.2" customHeight="1" x14ac:dyDescent="0.2">
      <c r="A373" s="2" t="s">
        <v>17</v>
      </c>
      <c r="B373" s="2" t="s">
        <v>996</v>
      </c>
      <c r="C373" s="2" t="s">
        <v>82</v>
      </c>
      <c r="D373" s="2" t="s">
        <v>673</v>
      </c>
      <c r="E373" s="2">
        <v>1</v>
      </c>
      <c r="F373" s="2" t="s">
        <v>997</v>
      </c>
      <c r="G373" t="s">
        <v>6</v>
      </c>
    </row>
    <row r="374" spans="1:7" ht="15.2" customHeight="1" x14ac:dyDescent="0.2">
      <c r="A374" s="2" t="s">
        <v>17</v>
      </c>
      <c r="B374" s="2" t="s">
        <v>998</v>
      </c>
      <c r="C374" s="2" t="s">
        <v>305</v>
      </c>
      <c r="D374" s="2" t="s">
        <v>999</v>
      </c>
      <c r="E374" s="2">
        <v>1</v>
      </c>
      <c r="F374" s="2" t="s">
        <v>1000</v>
      </c>
      <c r="G374" t="s">
        <v>6</v>
      </c>
    </row>
    <row r="375" spans="1:7" ht="15.2" customHeight="1" x14ac:dyDescent="0.2">
      <c r="A375" s="2" t="s">
        <v>17</v>
      </c>
      <c r="B375" s="2" t="s">
        <v>1001</v>
      </c>
      <c r="C375" s="2" t="s">
        <v>358</v>
      </c>
      <c r="D375" s="2" t="s">
        <v>201</v>
      </c>
      <c r="E375" s="2">
        <v>1</v>
      </c>
      <c r="F375" s="2" t="s">
        <v>1002</v>
      </c>
      <c r="G375" t="s">
        <v>6</v>
      </c>
    </row>
    <row r="376" spans="1:7" ht="15.2" customHeight="1" x14ac:dyDescent="0.2">
      <c r="A376" s="2" t="s">
        <v>12</v>
      </c>
      <c r="B376" s="2" t="s">
        <v>1003</v>
      </c>
      <c r="C376" s="2" t="s">
        <v>245</v>
      </c>
      <c r="D376" s="2" t="s">
        <v>1004</v>
      </c>
      <c r="E376" s="2">
        <v>1</v>
      </c>
      <c r="F376" s="2" t="s">
        <v>1005</v>
      </c>
      <c r="G376" t="s">
        <v>6</v>
      </c>
    </row>
    <row r="377" spans="1:7" ht="15.2" customHeight="1" x14ac:dyDescent="0.2">
      <c r="A377" s="2" t="s">
        <v>17</v>
      </c>
      <c r="B377" s="2" t="s">
        <v>1006</v>
      </c>
      <c r="C377" s="2" t="s">
        <v>358</v>
      </c>
      <c r="D377" s="2" t="s">
        <v>226</v>
      </c>
      <c r="E377" s="2">
        <v>1</v>
      </c>
      <c r="F377" s="2" t="s">
        <v>1007</v>
      </c>
      <c r="G377" t="s">
        <v>6</v>
      </c>
    </row>
    <row r="378" spans="1:7" ht="15.2" customHeight="1" x14ac:dyDescent="0.2">
      <c r="A378" s="2" t="s">
        <v>17</v>
      </c>
      <c r="B378" s="2" t="s">
        <v>1008</v>
      </c>
      <c r="C378" s="2" t="s">
        <v>358</v>
      </c>
      <c r="D378" s="2" t="s">
        <v>1009</v>
      </c>
      <c r="E378" s="2">
        <v>1</v>
      </c>
      <c r="F378" s="2" t="s">
        <v>1010</v>
      </c>
      <c r="G378" t="s">
        <v>6</v>
      </c>
    </row>
    <row r="379" spans="1:7" ht="15.2" customHeight="1" x14ac:dyDescent="0.2">
      <c r="A379" s="2" t="s">
        <v>12</v>
      </c>
      <c r="B379" s="2" t="s">
        <v>1011</v>
      </c>
      <c r="C379" s="2" t="s">
        <v>164</v>
      </c>
      <c r="D379" s="2" t="s">
        <v>178</v>
      </c>
      <c r="E379" s="2">
        <v>1</v>
      </c>
      <c r="F379" s="2" t="s">
        <v>710</v>
      </c>
      <c r="G379" t="s">
        <v>6</v>
      </c>
    </row>
    <row r="380" spans="1:7" ht="15.2" customHeight="1" x14ac:dyDescent="0.2">
      <c r="A380" s="2" t="s">
        <v>7</v>
      </c>
      <c r="B380" s="2" t="s">
        <v>1012</v>
      </c>
      <c r="C380" s="2" t="s">
        <v>245</v>
      </c>
      <c r="D380" s="2" t="s">
        <v>1013</v>
      </c>
      <c r="E380" s="2">
        <v>1</v>
      </c>
      <c r="F380" s="2" t="s">
        <v>1014</v>
      </c>
      <c r="G380" t="s">
        <v>6</v>
      </c>
    </row>
    <row r="381" spans="1:7" ht="15.2" customHeight="1" x14ac:dyDescent="0.2">
      <c r="A381" s="2" t="s">
        <v>17</v>
      </c>
      <c r="B381" s="2" t="s">
        <v>1015</v>
      </c>
      <c r="C381" s="2" t="s">
        <v>164</v>
      </c>
      <c r="D381" s="2" t="s">
        <v>804</v>
      </c>
      <c r="E381" s="2">
        <v>1</v>
      </c>
      <c r="F381" s="2" t="s">
        <v>316</v>
      </c>
      <c r="G381" t="s">
        <v>6</v>
      </c>
    </row>
    <row r="382" spans="1:7" ht="15.2" customHeight="1" x14ac:dyDescent="0.2">
      <c r="A382" s="2" t="s">
        <v>17</v>
      </c>
      <c r="B382" s="2" t="s">
        <v>1016</v>
      </c>
      <c r="C382" s="2" t="s">
        <v>220</v>
      </c>
      <c r="D382" s="2" t="s">
        <v>1017</v>
      </c>
      <c r="E382" s="2">
        <v>1</v>
      </c>
      <c r="F382" s="2" t="s">
        <v>1018</v>
      </c>
      <c r="G382" t="s">
        <v>6</v>
      </c>
    </row>
    <row r="383" spans="1:7" ht="15.2" customHeight="1" x14ac:dyDescent="0.2">
      <c r="A383" s="2" t="s">
        <v>17</v>
      </c>
      <c r="B383" s="2" t="s">
        <v>1019</v>
      </c>
      <c r="C383" s="2" t="s">
        <v>1020</v>
      </c>
      <c r="D383" s="2" t="s">
        <v>1021</v>
      </c>
      <c r="E383" s="2">
        <v>1</v>
      </c>
      <c r="F383" s="2" t="s">
        <v>1022</v>
      </c>
      <c r="G383" t="s">
        <v>6</v>
      </c>
    </row>
    <row r="384" spans="1:7" ht="15.2" customHeight="1" x14ac:dyDescent="0.2">
      <c r="A384" s="2" t="s">
        <v>17</v>
      </c>
      <c r="B384" s="2" t="s">
        <v>1023</v>
      </c>
      <c r="C384" s="2" t="s">
        <v>245</v>
      </c>
      <c r="D384" s="2" t="s">
        <v>1024</v>
      </c>
      <c r="E384" s="2">
        <v>1</v>
      </c>
      <c r="F384" s="2" t="s">
        <v>1025</v>
      </c>
      <c r="G384" t="s">
        <v>6</v>
      </c>
    </row>
    <row r="385" spans="1:7" ht="15.2" customHeight="1" x14ac:dyDescent="0.2">
      <c r="A385" s="2" t="s">
        <v>17</v>
      </c>
      <c r="B385" s="2" t="s">
        <v>1026</v>
      </c>
      <c r="C385" s="2" t="s">
        <v>305</v>
      </c>
      <c r="D385" s="2" t="s">
        <v>528</v>
      </c>
      <c r="E385" s="2">
        <v>1</v>
      </c>
      <c r="F385" s="2" t="s">
        <v>678</v>
      </c>
      <c r="G385" t="s">
        <v>6</v>
      </c>
    </row>
    <row r="386" spans="1:7" ht="15.2" customHeight="1" x14ac:dyDescent="0.2">
      <c r="A386" s="2" t="s">
        <v>12</v>
      </c>
      <c r="B386" s="2" t="s">
        <v>1027</v>
      </c>
      <c r="C386" s="2" t="s">
        <v>1028</v>
      </c>
      <c r="D386" s="2" t="s">
        <v>1029</v>
      </c>
      <c r="E386" s="2">
        <v>1</v>
      </c>
      <c r="F386" s="2" t="s">
        <v>1030</v>
      </c>
      <c r="G386" t="s">
        <v>6</v>
      </c>
    </row>
    <row r="387" spans="1:7" ht="15.2" customHeight="1" x14ac:dyDescent="0.2">
      <c r="A387" s="2" t="s">
        <v>17</v>
      </c>
      <c r="B387" s="2" t="s">
        <v>1031</v>
      </c>
      <c r="C387" s="2" t="s">
        <v>358</v>
      </c>
      <c r="D387" s="2" t="s">
        <v>107</v>
      </c>
      <c r="E387" s="2">
        <v>1</v>
      </c>
      <c r="F387" s="2" t="s">
        <v>1032</v>
      </c>
      <c r="G387" t="s">
        <v>6</v>
      </c>
    </row>
    <row r="388" spans="1:7" ht="15.2" customHeight="1" x14ac:dyDescent="0.2">
      <c r="A388" s="2" t="s">
        <v>17</v>
      </c>
      <c r="B388" s="2" t="s">
        <v>1033</v>
      </c>
      <c r="C388" s="2" t="s">
        <v>90</v>
      </c>
      <c r="D388" s="2" t="s">
        <v>500</v>
      </c>
      <c r="E388" s="2">
        <v>1</v>
      </c>
      <c r="F388" s="2" t="s">
        <v>1034</v>
      </c>
      <c r="G388" t="s">
        <v>6</v>
      </c>
    </row>
    <row r="389" spans="1:7" ht="15.2" customHeight="1" x14ac:dyDescent="0.2">
      <c r="A389" s="2" t="s">
        <v>12</v>
      </c>
      <c r="B389" s="2" t="s">
        <v>1035</v>
      </c>
      <c r="C389" s="2" t="s">
        <v>90</v>
      </c>
      <c r="D389" s="2" t="s">
        <v>547</v>
      </c>
      <c r="E389" s="2">
        <v>1</v>
      </c>
      <c r="F389" s="2" t="s">
        <v>1036</v>
      </c>
      <c r="G389" t="s">
        <v>6</v>
      </c>
    </row>
    <row r="390" spans="1:7" ht="15.2" customHeight="1" x14ac:dyDescent="0.2">
      <c r="A390" s="2" t="s">
        <v>7</v>
      </c>
      <c r="B390" s="2" t="s">
        <v>1037</v>
      </c>
      <c r="C390" s="2" t="s">
        <v>82</v>
      </c>
      <c r="D390" s="2" t="s">
        <v>1038</v>
      </c>
      <c r="E390" s="2">
        <v>1</v>
      </c>
      <c r="F390" s="2" t="s">
        <v>1039</v>
      </c>
      <c r="G390" t="s">
        <v>6</v>
      </c>
    </row>
    <row r="391" spans="1:7" ht="15.2" customHeight="1" x14ac:dyDescent="0.2">
      <c r="A391" s="2" t="s">
        <v>7</v>
      </c>
      <c r="B391" s="2" t="s">
        <v>1040</v>
      </c>
      <c r="C391" s="2" t="s">
        <v>1041</v>
      </c>
      <c r="D391" s="2" t="s">
        <v>1042</v>
      </c>
      <c r="E391" s="2">
        <v>1</v>
      </c>
      <c r="F391" s="2" t="s">
        <v>1043</v>
      </c>
      <c r="G391" t="s">
        <v>6</v>
      </c>
    </row>
    <row r="392" spans="1:7" ht="15.2" customHeight="1" x14ac:dyDescent="0.2">
      <c r="A392" s="2" t="s">
        <v>17</v>
      </c>
      <c r="B392" s="2" t="s">
        <v>1044</v>
      </c>
      <c r="C392" s="2" t="s">
        <v>827</v>
      </c>
      <c r="D392" s="2" t="s">
        <v>1045</v>
      </c>
      <c r="E392" s="2">
        <v>1</v>
      </c>
      <c r="F392" s="2" t="s">
        <v>1046</v>
      </c>
      <c r="G392" t="s">
        <v>6</v>
      </c>
    </row>
    <row r="393" spans="1:7" ht="15.2" customHeight="1" x14ac:dyDescent="0.2">
      <c r="A393" s="2" t="s">
        <v>7</v>
      </c>
      <c r="B393" s="2" t="s">
        <v>1047</v>
      </c>
      <c r="C393" s="2" t="s">
        <v>305</v>
      </c>
      <c r="D393" s="2" t="s">
        <v>1048</v>
      </c>
      <c r="E393" s="2">
        <v>1</v>
      </c>
      <c r="F393" s="2" t="s">
        <v>1049</v>
      </c>
      <c r="G393" t="s">
        <v>6</v>
      </c>
    </row>
    <row r="394" spans="1:7" ht="15.2" customHeight="1" x14ac:dyDescent="0.2">
      <c r="A394" s="2" t="s">
        <v>12</v>
      </c>
      <c r="B394" s="2" t="s">
        <v>1050</v>
      </c>
      <c r="C394" s="2" t="s">
        <v>164</v>
      </c>
      <c r="D394" s="2" t="s">
        <v>476</v>
      </c>
      <c r="E394" s="2">
        <v>1</v>
      </c>
      <c r="F394" s="2" t="s">
        <v>1051</v>
      </c>
      <c r="G394" t="s">
        <v>6</v>
      </c>
    </row>
    <row r="395" spans="1:7" ht="15.2" customHeight="1" x14ac:dyDescent="0.2">
      <c r="A395" s="2" t="s">
        <v>17</v>
      </c>
      <c r="B395" s="2" t="s">
        <v>1052</v>
      </c>
      <c r="C395" s="2" t="s">
        <v>90</v>
      </c>
      <c r="D395" s="2" t="s">
        <v>322</v>
      </c>
      <c r="E395" s="2">
        <v>1</v>
      </c>
      <c r="F395" s="2" t="s">
        <v>987</v>
      </c>
      <c r="G395" t="s">
        <v>6</v>
      </c>
    </row>
    <row r="396" spans="1:7" ht="15.2" customHeight="1" x14ac:dyDescent="0.2">
      <c r="A396" s="2" t="s">
        <v>12</v>
      </c>
      <c r="B396" s="2" t="s">
        <v>1053</v>
      </c>
      <c r="C396" s="2" t="s">
        <v>305</v>
      </c>
      <c r="D396" s="2" t="s">
        <v>48</v>
      </c>
      <c r="E396" s="2">
        <v>1</v>
      </c>
      <c r="F396" s="2" t="s">
        <v>1054</v>
      </c>
      <c r="G396" t="s">
        <v>6</v>
      </c>
    </row>
    <row r="397" spans="1:7" ht="15.2" customHeight="1" x14ac:dyDescent="0.2">
      <c r="A397" s="2" t="s">
        <v>17</v>
      </c>
      <c r="B397" s="2" t="s">
        <v>1055</v>
      </c>
      <c r="C397" s="2" t="s">
        <v>335</v>
      </c>
      <c r="D397" s="2" t="s">
        <v>1056</v>
      </c>
      <c r="E397" s="2">
        <v>1</v>
      </c>
      <c r="F397" s="2" t="s">
        <v>1057</v>
      </c>
      <c r="G397" t="s">
        <v>6</v>
      </c>
    </row>
    <row r="398" spans="1:7" ht="15.2" customHeight="1" x14ac:dyDescent="0.2">
      <c r="A398" s="2" t="s">
        <v>17</v>
      </c>
      <c r="B398" s="2" t="s">
        <v>1058</v>
      </c>
      <c r="C398" s="2" t="s">
        <v>358</v>
      </c>
      <c r="D398" s="2" t="s">
        <v>748</v>
      </c>
      <c r="E398" s="2">
        <v>1</v>
      </c>
      <c r="F398" s="2" t="s">
        <v>1059</v>
      </c>
      <c r="G398" t="s">
        <v>6</v>
      </c>
    </row>
    <row r="399" spans="1:7" ht="15.2" customHeight="1" x14ac:dyDescent="0.2">
      <c r="A399" s="2" t="s">
        <v>17</v>
      </c>
      <c r="B399" s="2" t="s">
        <v>1060</v>
      </c>
      <c r="C399" s="2" t="s">
        <v>90</v>
      </c>
      <c r="D399" s="2" t="s">
        <v>773</v>
      </c>
      <c r="E399" s="2">
        <v>1</v>
      </c>
      <c r="F399" s="2" t="s">
        <v>1061</v>
      </c>
      <c r="G399" t="s">
        <v>6</v>
      </c>
    </row>
    <row r="400" spans="1:7" ht="15.2" customHeight="1" x14ac:dyDescent="0.2">
      <c r="A400" s="2" t="s">
        <v>12</v>
      </c>
      <c r="B400" s="2" t="s">
        <v>1062</v>
      </c>
      <c r="C400" s="2" t="s">
        <v>164</v>
      </c>
      <c r="D400" s="2" t="s">
        <v>1063</v>
      </c>
      <c r="E400" s="2">
        <v>1</v>
      </c>
      <c r="F400" s="2" t="s">
        <v>625</v>
      </c>
      <c r="G400" t="s">
        <v>6</v>
      </c>
    </row>
    <row r="401" spans="1:7" ht="15.2" customHeight="1" x14ac:dyDescent="0.2">
      <c r="A401" s="2" t="s">
        <v>17</v>
      </c>
      <c r="B401" s="2" t="s">
        <v>1064</v>
      </c>
      <c r="C401" s="2" t="s">
        <v>90</v>
      </c>
      <c r="D401" s="2" t="s">
        <v>547</v>
      </c>
      <c r="E401" s="2">
        <v>1</v>
      </c>
      <c r="F401" s="2" t="s">
        <v>1065</v>
      </c>
      <c r="G401" t="s">
        <v>6</v>
      </c>
    </row>
    <row r="402" spans="1:7" ht="15.2" customHeight="1" x14ac:dyDescent="0.2">
      <c r="A402" s="2" t="s">
        <v>12</v>
      </c>
      <c r="B402" s="2" t="s">
        <v>1066</v>
      </c>
      <c r="C402" s="2" t="s">
        <v>650</v>
      </c>
      <c r="D402" s="2" t="s">
        <v>1067</v>
      </c>
      <c r="E402" s="2">
        <v>1</v>
      </c>
      <c r="F402" s="2" t="s">
        <v>1068</v>
      </c>
      <c r="G402" t="s">
        <v>6</v>
      </c>
    </row>
    <row r="403" spans="1:7" ht="15.2" customHeight="1" x14ac:dyDescent="0.2">
      <c r="A403" s="2" t="s">
        <v>17</v>
      </c>
      <c r="B403" s="2" t="s">
        <v>1069</v>
      </c>
      <c r="C403" s="2" t="s">
        <v>305</v>
      </c>
      <c r="D403" s="2" t="s">
        <v>521</v>
      </c>
      <c r="E403" s="2">
        <v>1</v>
      </c>
      <c r="F403" s="2" t="s">
        <v>571</v>
      </c>
      <c r="G403" t="s">
        <v>6</v>
      </c>
    </row>
    <row r="404" spans="1:7" ht="15.2" customHeight="1" x14ac:dyDescent="0.2">
      <c r="A404" s="2" t="s">
        <v>17</v>
      </c>
      <c r="B404" s="2" t="s">
        <v>1070</v>
      </c>
      <c r="C404" s="2" t="s">
        <v>650</v>
      </c>
      <c r="D404" s="2" t="s">
        <v>1071</v>
      </c>
      <c r="E404" s="2">
        <v>1</v>
      </c>
      <c r="F404" s="2" t="s">
        <v>1072</v>
      </c>
      <c r="G404" t="s">
        <v>6</v>
      </c>
    </row>
    <row r="405" spans="1:7" ht="15.2" customHeight="1" x14ac:dyDescent="0.2">
      <c r="A405" s="2" t="s">
        <v>17</v>
      </c>
      <c r="B405" s="2" t="s">
        <v>1073</v>
      </c>
      <c r="C405" s="2" t="s">
        <v>358</v>
      </c>
      <c r="D405" s="2" t="s">
        <v>1074</v>
      </c>
      <c r="E405" s="2">
        <v>1</v>
      </c>
      <c r="F405" s="2" t="s">
        <v>1075</v>
      </c>
      <c r="G405" t="s">
        <v>6</v>
      </c>
    </row>
    <row r="406" spans="1:7" ht="15.2" customHeight="1" x14ac:dyDescent="0.2">
      <c r="A406" s="2" t="s">
        <v>12</v>
      </c>
      <c r="B406" s="2" t="s">
        <v>1076</v>
      </c>
      <c r="C406" s="2" t="s">
        <v>164</v>
      </c>
      <c r="D406" s="2" t="s">
        <v>748</v>
      </c>
      <c r="E406" s="2">
        <v>1</v>
      </c>
      <c r="F406" s="2" t="s">
        <v>1077</v>
      </c>
      <c r="G406" t="s">
        <v>6</v>
      </c>
    </row>
    <row r="407" spans="1:7" ht="15.2" customHeight="1" x14ac:dyDescent="0.2">
      <c r="A407" s="2" t="s">
        <v>17</v>
      </c>
      <c r="B407" s="2" t="s">
        <v>1078</v>
      </c>
      <c r="C407" s="2" t="s">
        <v>164</v>
      </c>
      <c r="D407" s="2" t="s">
        <v>1079</v>
      </c>
      <c r="E407" s="2">
        <v>1</v>
      </c>
      <c r="F407" s="2" t="s">
        <v>1080</v>
      </c>
      <c r="G407" t="s">
        <v>6</v>
      </c>
    </row>
    <row r="408" spans="1:7" ht="15.2" customHeight="1" x14ac:dyDescent="0.2">
      <c r="A408" s="2" t="s">
        <v>17</v>
      </c>
      <c r="B408" s="2" t="s">
        <v>1081</v>
      </c>
      <c r="C408" s="2" t="s">
        <v>358</v>
      </c>
      <c r="D408" s="2" t="s">
        <v>521</v>
      </c>
      <c r="E408" s="2">
        <v>1</v>
      </c>
      <c r="F408" s="2" t="s">
        <v>1082</v>
      </c>
      <c r="G408" t="s">
        <v>6</v>
      </c>
    </row>
    <row r="409" spans="1:7" ht="15.2" customHeight="1" x14ac:dyDescent="0.2">
      <c r="A409" s="2" t="s">
        <v>12</v>
      </c>
      <c r="B409" s="2" t="s">
        <v>1083</v>
      </c>
      <c r="C409" s="2" t="s">
        <v>278</v>
      </c>
      <c r="D409" s="2" t="s">
        <v>531</v>
      </c>
      <c r="E409" s="2">
        <v>1</v>
      </c>
      <c r="F409" s="2" t="s">
        <v>1084</v>
      </c>
      <c r="G409" t="s">
        <v>6</v>
      </c>
    </row>
    <row r="410" spans="1:7" ht="15.2" customHeight="1" x14ac:dyDescent="0.2">
      <c r="A410" s="2" t="s">
        <v>12</v>
      </c>
      <c r="B410" s="2" t="s">
        <v>1085</v>
      </c>
      <c r="C410" s="2" t="s">
        <v>305</v>
      </c>
      <c r="D410" s="2" t="s">
        <v>168</v>
      </c>
      <c r="E410" s="2">
        <v>1</v>
      </c>
      <c r="F410" s="2" t="s">
        <v>1086</v>
      </c>
      <c r="G410" t="s">
        <v>6</v>
      </c>
    </row>
    <row r="411" spans="1:7" ht="15.2" customHeight="1" x14ac:dyDescent="0.2">
      <c r="A411" s="2" t="s">
        <v>17</v>
      </c>
      <c r="B411" s="2" t="s">
        <v>1087</v>
      </c>
      <c r="C411" s="2" t="s">
        <v>305</v>
      </c>
      <c r="D411" s="2" t="s">
        <v>168</v>
      </c>
      <c r="E411" s="2">
        <v>1</v>
      </c>
      <c r="F411" s="2" t="s">
        <v>1088</v>
      </c>
      <c r="G411" t="s">
        <v>6</v>
      </c>
    </row>
    <row r="412" spans="1:7" ht="15.2" customHeight="1" x14ac:dyDescent="0.2">
      <c r="A412" s="2" t="s">
        <v>7</v>
      </c>
      <c r="B412" s="2" t="s">
        <v>1089</v>
      </c>
      <c r="C412" s="2" t="s">
        <v>650</v>
      </c>
      <c r="D412" s="2" t="s">
        <v>1090</v>
      </c>
      <c r="E412" s="2">
        <v>1</v>
      </c>
      <c r="F412" s="2" t="s">
        <v>1091</v>
      </c>
      <c r="G412" t="s">
        <v>6</v>
      </c>
    </row>
    <row r="413" spans="1:7" ht="15.2" customHeight="1" x14ac:dyDescent="0.2">
      <c r="A413" s="2" t="s">
        <v>17</v>
      </c>
      <c r="B413" s="2" t="s">
        <v>1092</v>
      </c>
      <c r="C413" s="2" t="s">
        <v>278</v>
      </c>
      <c r="D413" s="2" t="s">
        <v>1024</v>
      </c>
      <c r="E413" s="2">
        <v>1</v>
      </c>
      <c r="F413" s="2" t="s">
        <v>292</v>
      </c>
      <c r="G413" t="s">
        <v>6</v>
      </c>
    </row>
    <row r="414" spans="1:7" ht="15.2" customHeight="1" x14ac:dyDescent="0.2">
      <c r="A414" s="2" t="s">
        <v>17</v>
      </c>
      <c r="B414" s="2" t="s">
        <v>1093</v>
      </c>
      <c r="C414" s="2" t="s">
        <v>650</v>
      </c>
      <c r="D414" s="2" t="s">
        <v>117</v>
      </c>
      <c r="E414" s="2">
        <v>1</v>
      </c>
      <c r="F414" s="2" t="s">
        <v>1094</v>
      </c>
      <c r="G414" t="s">
        <v>6</v>
      </c>
    </row>
    <row r="415" spans="1:7" ht="15.2" customHeight="1" x14ac:dyDescent="0.2">
      <c r="A415" s="2" t="s">
        <v>17</v>
      </c>
      <c r="B415" s="2" t="s">
        <v>1095</v>
      </c>
      <c r="C415" s="2" t="s">
        <v>82</v>
      </c>
      <c r="D415" s="2" t="s">
        <v>810</v>
      </c>
      <c r="E415" s="2">
        <v>1</v>
      </c>
      <c r="F415" s="2" t="s">
        <v>1096</v>
      </c>
      <c r="G415" t="s">
        <v>6</v>
      </c>
    </row>
    <row r="416" spans="1:7" ht="15.2" customHeight="1" x14ac:dyDescent="0.2">
      <c r="A416" s="2" t="s">
        <v>12</v>
      </c>
      <c r="B416" s="2" t="s">
        <v>1097</v>
      </c>
      <c r="C416" s="2" t="s">
        <v>358</v>
      </c>
      <c r="D416" s="2" t="s">
        <v>609</v>
      </c>
      <c r="E416" s="2">
        <v>1</v>
      </c>
      <c r="F416" s="2" t="s">
        <v>1098</v>
      </c>
      <c r="G416" t="s">
        <v>6</v>
      </c>
    </row>
    <row r="417" spans="1:7" ht="15.2" customHeight="1" x14ac:dyDescent="0.2">
      <c r="A417" s="2" t="s">
        <v>17</v>
      </c>
      <c r="B417" s="2" t="s">
        <v>1099</v>
      </c>
      <c r="C417" s="2" t="s">
        <v>305</v>
      </c>
      <c r="D417" s="2" t="s">
        <v>192</v>
      </c>
      <c r="E417" s="2">
        <v>1</v>
      </c>
      <c r="F417" s="2" t="s">
        <v>1100</v>
      </c>
      <c r="G417" t="s">
        <v>6</v>
      </c>
    </row>
    <row r="418" spans="1:7" ht="15.2" customHeight="1" x14ac:dyDescent="0.2">
      <c r="A418" s="2" t="s">
        <v>17</v>
      </c>
      <c r="B418" s="2" t="s">
        <v>1101</v>
      </c>
      <c r="C418" s="2" t="s">
        <v>82</v>
      </c>
      <c r="D418" s="2" t="s">
        <v>870</v>
      </c>
      <c r="E418" s="2">
        <v>1</v>
      </c>
      <c r="F418" s="2" t="s">
        <v>461</v>
      </c>
      <c r="G418" t="s">
        <v>6</v>
      </c>
    </row>
    <row r="419" spans="1:7" ht="15.2" customHeight="1" x14ac:dyDescent="0.2">
      <c r="A419" s="2" t="s">
        <v>17</v>
      </c>
      <c r="B419" s="2" t="s">
        <v>1102</v>
      </c>
      <c r="C419" s="2" t="s">
        <v>827</v>
      </c>
      <c r="D419" s="2" t="s">
        <v>1103</v>
      </c>
      <c r="E419" s="2">
        <v>1</v>
      </c>
      <c r="F419" s="2" t="s">
        <v>1104</v>
      </c>
      <c r="G419" t="s">
        <v>6</v>
      </c>
    </row>
    <row r="420" spans="1:7" ht="15.2" customHeight="1" x14ac:dyDescent="0.2">
      <c r="A420" s="2" t="s">
        <v>12</v>
      </c>
      <c r="B420" s="2" t="s">
        <v>1105</v>
      </c>
      <c r="C420" s="2" t="s">
        <v>305</v>
      </c>
      <c r="D420" s="2" t="s">
        <v>433</v>
      </c>
      <c r="E420" s="2">
        <v>1</v>
      </c>
      <c r="F420" s="2" t="s">
        <v>622</v>
      </c>
      <c r="G420" t="s">
        <v>6</v>
      </c>
    </row>
    <row r="421" spans="1:7" ht="15.2" customHeight="1" x14ac:dyDescent="0.2">
      <c r="A421" s="2" t="s">
        <v>7</v>
      </c>
      <c r="B421" s="2" t="s">
        <v>1106</v>
      </c>
      <c r="C421" s="2" t="s">
        <v>1107</v>
      </c>
      <c r="D421" s="2" t="s">
        <v>1108</v>
      </c>
      <c r="E421" s="2">
        <v>1</v>
      </c>
      <c r="F421" s="2" t="s">
        <v>1109</v>
      </c>
      <c r="G421" t="s">
        <v>6</v>
      </c>
    </row>
    <row r="422" spans="1:7" ht="15.2" customHeight="1" x14ac:dyDescent="0.2">
      <c r="A422" s="2" t="s">
        <v>17</v>
      </c>
      <c r="B422" s="2" t="s">
        <v>1110</v>
      </c>
      <c r="C422" s="2" t="s">
        <v>305</v>
      </c>
      <c r="D422" s="2" t="s">
        <v>813</v>
      </c>
      <c r="E422" s="2">
        <v>1</v>
      </c>
      <c r="F422" s="2" t="s">
        <v>498</v>
      </c>
      <c r="G422" t="s">
        <v>6</v>
      </c>
    </row>
    <row r="423" spans="1:7" ht="15.2" customHeight="1" x14ac:dyDescent="0.2">
      <c r="A423" s="2" t="s">
        <v>17</v>
      </c>
      <c r="B423" s="2" t="s">
        <v>1111</v>
      </c>
      <c r="C423" s="2" t="s">
        <v>1112</v>
      </c>
      <c r="D423" s="2" t="s">
        <v>1113</v>
      </c>
      <c r="E423" s="2">
        <v>1</v>
      </c>
      <c r="F423" s="2" t="s">
        <v>1114</v>
      </c>
      <c r="G423" t="s">
        <v>6</v>
      </c>
    </row>
    <row r="424" spans="1:7" ht="15.2" customHeight="1" x14ac:dyDescent="0.2">
      <c r="A424" s="2" t="s">
        <v>12</v>
      </c>
      <c r="B424" s="2" t="s">
        <v>1115</v>
      </c>
      <c r="C424" s="2" t="s">
        <v>164</v>
      </c>
      <c r="D424" s="2" t="s">
        <v>267</v>
      </c>
      <c r="E424" s="2">
        <v>1</v>
      </c>
      <c r="F424" s="2" t="s">
        <v>625</v>
      </c>
      <c r="G424" t="s">
        <v>6</v>
      </c>
    </row>
    <row r="425" spans="1:7" ht="15.2" customHeight="1" x14ac:dyDescent="0.2">
      <c r="A425" s="2" t="s">
        <v>12</v>
      </c>
      <c r="B425" s="2" t="s">
        <v>1116</v>
      </c>
      <c r="C425" s="2" t="s">
        <v>245</v>
      </c>
      <c r="D425" s="2" t="s">
        <v>564</v>
      </c>
      <c r="E425" s="2">
        <v>1</v>
      </c>
      <c r="F425" s="2" t="s">
        <v>1005</v>
      </c>
      <c r="G425" t="s">
        <v>6</v>
      </c>
    </row>
    <row r="426" spans="1:7" ht="15.2" customHeight="1" x14ac:dyDescent="0.2">
      <c r="A426" s="2" t="s">
        <v>12</v>
      </c>
      <c r="B426" s="2" t="s">
        <v>1117</v>
      </c>
      <c r="C426" s="2" t="s">
        <v>305</v>
      </c>
      <c r="D426" s="2" t="s">
        <v>243</v>
      </c>
      <c r="E426" s="2">
        <v>1</v>
      </c>
      <c r="F426" s="2" t="s">
        <v>656</v>
      </c>
      <c r="G426" t="s">
        <v>6</v>
      </c>
    </row>
    <row r="427" spans="1:7" ht="15.2" customHeight="1" x14ac:dyDescent="0.2">
      <c r="A427" s="2" t="s">
        <v>17</v>
      </c>
      <c r="B427" s="2" t="s">
        <v>1118</v>
      </c>
      <c r="C427" s="2" t="s">
        <v>305</v>
      </c>
      <c r="D427" s="2" t="s">
        <v>604</v>
      </c>
      <c r="E427" s="2">
        <v>1</v>
      </c>
      <c r="F427" s="2" t="s">
        <v>605</v>
      </c>
      <c r="G427" t="s">
        <v>6</v>
      </c>
    </row>
    <row r="428" spans="1:7" ht="15.2" customHeight="1" x14ac:dyDescent="0.2">
      <c r="A428" s="2" t="s">
        <v>17</v>
      </c>
      <c r="B428" s="2" t="s">
        <v>1119</v>
      </c>
      <c r="C428" s="2" t="s">
        <v>305</v>
      </c>
      <c r="D428" s="2" t="s">
        <v>273</v>
      </c>
      <c r="E428" s="2">
        <v>1</v>
      </c>
      <c r="F428" s="2" t="s">
        <v>579</v>
      </c>
      <c r="G428" t="s">
        <v>6</v>
      </c>
    </row>
    <row r="429" spans="1:7" ht="15.2" customHeight="1" x14ac:dyDescent="0.2">
      <c r="A429" s="2" t="s">
        <v>12</v>
      </c>
      <c r="B429" s="2" t="s">
        <v>1120</v>
      </c>
      <c r="C429" s="2" t="s">
        <v>1121</v>
      </c>
      <c r="D429" s="2" t="s">
        <v>681</v>
      </c>
      <c r="E429" s="2">
        <v>1</v>
      </c>
      <c r="F429" s="2" t="s">
        <v>1122</v>
      </c>
      <c r="G429" t="s">
        <v>6</v>
      </c>
    </row>
    <row r="430" spans="1:7" ht="15.2" customHeight="1" x14ac:dyDescent="0.2">
      <c r="A430" s="2" t="s">
        <v>12</v>
      </c>
      <c r="B430" s="2" t="s">
        <v>1123</v>
      </c>
      <c r="C430" s="2" t="s">
        <v>191</v>
      </c>
      <c r="D430" s="2" t="s">
        <v>1124</v>
      </c>
      <c r="E430" s="2">
        <v>1</v>
      </c>
      <c r="F430" s="2" t="s">
        <v>1125</v>
      </c>
      <c r="G430" t="s">
        <v>6</v>
      </c>
    </row>
    <row r="431" spans="1:7" ht="15.2" customHeight="1" x14ac:dyDescent="0.2">
      <c r="A431" s="2" t="s">
        <v>7</v>
      </c>
      <c r="B431" s="2" t="s">
        <v>1126</v>
      </c>
      <c r="C431" s="2" t="s">
        <v>47</v>
      </c>
      <c r="D431" s="2" t="s">
        <v>1127</v>
      </c>
      <c r="E431" s="2">
        <v>1</v>
      </c>
      <c r="F431" s="2" t="s">
        <v>1128</v>
      </c>
      <c r="G431" t="s">
        <v>6</v>
      </c>
    </row>
    <row r="432" spans="1:7" ht="15.2" customHeight="1" x14ac:dyDescent="0.2">
      <c r="A432" s="2" t="s">
        <v>12</v>
      </c>
      <c r="B432" s="2" t="s">
        <v>1129</v>
      </c>
      <c r="C432" s="2" t="s">
        <v>305</v>
      </c>
      <c r="D432" s="2" t="s">
        <v>1130</v>
      </c>
      <c r="E432" s="2">
        <v>1</v>
      </c>
      <c r="F432" s="2" t="s">
        <v>1131</v>
      </c>
      <c r="G432" t="s">
        <v>6</v>
      </c>
    </row>
    <row r="433" spans="1:7" ht="15.2" customHeight="1" x14ac:dyDescent="0.2">
      <c r="A433" s="2" t="s">
        <v>12</v>
      </c>
      <c r="B433" s="2" t="s">
        <v>1132</v>
      </c>
      <c r="C433" s="2" t="s">
        <v>305</v>
      </c>
      <c r="D433" s="2" t="s">
        <v>493</v>
      </c>
      <c r="E433" s="2">
        <v>1</v>
      </c>
      <c r="F433" s="2" t="s">
        <v>494</v>
      </c>
      <c r="G433" t="s">
        <v>6</v>
      </c>
    </row>
    <row r="434" spans="1:7" ht="15.2" customHeight="1" x14ac:dyDescent="0.2">
      <c r="A434" s="2" t="s">
        <v>17</v>
      </c>
      <c r="B434" s="2" t="s">
        <v>1133</v>
      </c>
      <c r="C434" s="2" t="s">
        <v>164</v>
      </c>
      <c r="D434" s="2" t="s">
        <v>315</v>
      </c>
      <c r="E434" s="2">
        <v>1</v>
      </c>
      <c r="F434" s="2" t="s">
        <v>316</v>
      </c>
      <c r="G434" t="s">
        <v>6</v>
      </c>
    </row>
    <row r="435" spans="1:7" ht="15.2" customHeight="1" x14ac:dyDescent="0.2">
      <c r="A435" s="2" t="s">
        <v>17</v>
      </c>
      <c r="B435" s="2" t="s">
        <v>1134</v>
      </c>
      <c r="C435" s="2" t="s">
        <v>164</v>
      </c>
      <c r="D435" s="2" t="s">
        <v>362</v>
      </c>
      <c r="E435" s="2">
        <v>1</v>
      </c>
      <c r="F435" s="2" t="s">
        <v>1135</v>
      </c>
      <c r="G435" t="s">
        <v>6</v>
      </c>
    </row>
    <row r="436" spans="1:7" ht="15.2" customHeight="1" x14ac:dyDescent="0.2">
      <c r="A436" s="2" t="s">
        <v>12</v>
      </c>
      <c r="B436" s="2" t="s">
        <v>1136</v>
      </c>
      <c r="C436" s="2" t="s">
        <v>57</v>
      </c>
      <c r="D436" s="2" t="s">
        <v>1137</v>
      </c>
      <c r="E436" s="2">
        <v>1</v>
      </c>
      <c r="F436" s="2" t="s">
        <v>1138</v>
      </c>
      <c r="G436" t="s">
        <v>6</v>
      </c>
    </row>
    <row r="437" spans="1:7" ht="15.2" customHeight="1" x14ac:dyDescent="0.2">
      <c r="A437" s="2" t="s">
        <v>17</v>
      </c>
      <c r="B437" s="2" t="s">
        <v>1139</v>
      </c>
      <c r="C437" s="2" t="s">
        <v>164</v>
      </c>
      <c r="D437" s="2" t="s">
        <v>192</v>
      </c>
      <c r="E437" s="2">
        <v>1</v>
      </c>
      <c r="F437" s="2" t="s">
        <v>496</v>
      </c>
      <c r="G437" t="s">
        <v>6</v>
      </c>
    </row>
    <row r="438" spans="1:7" ht="15.2" customHeight="1" x14ac:dyDescent="0.2">
      <c r="A438" s="2" t="s">
        <v>17</v>
      </c>
      <c r="B438" s="2" t="s">
        <v>1140</v>
      </c>
      <c r="C438" s="2" t="s">
        <v>164</v>
      </c>
      <c r="D438" s="2" t="s">
        <v>1141</v>
      </c>
      <c r="E438" s="2">
        <v>1</v>
      </c>
      <c r="F438" s="2" t="s">
        <v>369</v>
      </c>
      <c r="G438" t="s">
        <v>6</v>
      </c>
    </row>
    <row r="439" spans="1:7" ht="15.2" customHeight="1" x14ac:dyDescent="0.2">
      <c r="A439" s="2" t="s">
        <v>17</v>
      </c>
      <c r="B439" s="2" t="s">
        <v>1142</v>
      </c>
      <c r="C439" s="2" t="s">
        <v>164</v>
      </c>
      <c r="D439" s="2" t="s">
        <v>246</v>
      </c>
      <c r="E439" s="2">
        <v>1</v>
      </c>
      <c r="F439" s="2" t="s">
        <v>470</v>
      </c>
      <c r="G439" t="s">
        <v>6</v>
      </c>
    </row>
    <row r="440" spans="1:7" ht="15.2" customHeight="1" x14ac:dyDescent="0.2">
      <c r="A440" s="2" t="s">
        <v>12</v>
      </c>
      <c r="B440" s="2" t="s">
        <v>1143</v>
      </c>
      <c r="C440" s="2" t="s">
        <v>1144</v>
      </c>
      <c r="D440" s="2" t="s">
        <v>1145</v>
      </c>
      <c r="E440" s="2">
        <v>1</v>
      </c>
      <c r="F440" s="2" t="s">
        <v>1146</v>
      </c>
      <c r="G440" t="s">
        <v>6</v>
      </c>
    </row>
    <row r="441" spans="1:7" ht="15.2" customHeight="1" x14ac:dyDescent="0.2">
      <c r="A441" s="2" t="s">
        <v>12</v>
      </c>
      <c r="B441" s="2" t="s">
        <v>1147</v>
      </c>
      <c r="C441" s="2" t="s">
        <v>335</v>
      </c>
      <c r="D441" s="2" t="s">
        <v>1148</v>
      </c>
      <c r="E441" s="2">
        <v>1</v>
      </c>
      <c r="F441" s="2" t="s">
        <v>1149</v>
      </c>
      <c r="G441" t="s">
        <v>6</v>
      </c>
    </row>
    <row r="442" spans="1:7" ht="15.2" customHeight="1" x14ac:dyDescent="0.2">
      <c r="A442" s="2" t="s">
        <v>17</v>
      </c>
      <c r="B442" s="2" t="s">
        <v>1150</v>
      </c>
      <c r="C442" s="2" t="s">
        <v>82</v>
      </c>
      <c r="D442" s="2" t="s">
        <v>1151</v>
      </c>
      <c r="E442" s="2">
        <v>1</v>
      </c>
      <c r="F442" s="2" t="s">
        <v>1152</v>
      </c>
      <c r="G442" t="s">
        <v>6</v>
      </c>
    </row>
    <row r="443" spans="1:7" ht="15.2" customHeight="1" x14ac:dyDescent="0.2">
      <c r="A443" s="2" t="s">
        <v>17</v>
      </c>
      <c r="B443" s="2" t="s">
        <v>1153</v>
      </c>
      <c r="C443" s="2" t="s">
        <v>116</v>
      </c>
      <c r="D443" s="2" t="s">
        <v>1154</v>
      </c>
      <c r="E443" s="2">
        <v>1</v>
      </c>
      <c r="F443" s="2" t="s">
        <v>1155</v>
      </c>
      <c r="G443" t="s">
        <v>6</v>
      </c>
    </row>
    <row r="444" spans="1:7" ht="15.2" customHeight="1" x14ac:dyDescent="0.2">
      <c r="A444" s="2" t="s">
        <v>17</v>
      </c>
      <c r="B444" s="2" t="s">
        <v>1156</v>
      </c>
      <c r="C444" s="2" t="s">
        <v>164</v>
      </c>
      <c r="D444" s="2" t="s">
        <v>83</v>
      </c>
      <c r="E444" s="2">
        <v>1</v>
      </c>
      <c r="F444" s="2" t="s">
        <v>316</v>
      </c>
      <c r="G444" t="s">
        <v>6</v>
      </c>
    </row>
    <row r="445" spans="1:7" ht="15.2" customHeight="1" x14ac:dyDescent="0.2">
      <c r="A445" s="2" t="s">
        <v>17</v>
      </c>
      <c r="B445" s="2" t="s">
        <v>1157</v>
      </c>
      <c r="C445" s="2" t="s">
        <v>358</v>
      </c>
      <c r="D445" s="2" t="s">
        <v>1158</v>
      </c>
      <c r="E445" s="2">
        <v>1</v>
      </c>
      <c r="F445" s="2" t="s">
        <v>1159</v>
      </c>
      <c r="G445" t="s">
        <v>6</v>
      </c>
    </row>
    <row r="446" spans="1:7" ht="15.2" customHeight="1" x14ac:dyDescent="0.2">
      <c r="A446" s="2" t="s">
        <v>17</v>
      </c>
      <c r="B446" s="2" t="s">
        <v>1160</v>
      </c>
      <c r="C446" s="2" t="s">
        <v>305</v>
      </c>
      <c r="D446" s="2" t="s">
        <v>715</v>
      </c>
      <c r="E446" s="2">
        <v>1</v>
      </c>
      <c r="F446" s="2" t="s">
        <v>1161</v>
      </c>
      <c r="G446" t="s">
        <v>6</v>
      </c>
    </row>
    <row r="447" spans="1:7" ht="15.2" customHeight="1" x14ac:dyDescent="0.2">
      <c r="A447" s="2" t="s">
        <v>17</v>
      </c>
      <c r="B447" s="2" t="s">
        <v>1162</v>
      </c>
      <c r="C447" s="2" t="s">
        <v>164</v>
      </c>
      <c r="D447" s="2" t="s">
        <v>966</v>
      </c>
      <c r="E447" s="2">
        <v>1</v>
      </c>
      <c r="F447" s="2" t="s">
        <v>1163</v>
      </c>
      <c r="G447" t="s">
        <v>6</v>
      </c>
    </row>
    <row r="448" spans="1:7" ht="15.2" customHeight="1" x14ac:dyDescent="0.2">
      <c r="A448" s="2" t="s">
        <v>12</v>
      </c>
      <c r="B448" s="2" t="s">
        <v>1164</v>
      </c>
      <c r="C448" s="2" t="s">
        <v>57</v>
      </c>
      <c r="D448" s="2" t="s">
        <v>1165</v>
      </c>
      <c r="E448" s="2">
        <v>1</v>
      </c>
      <c r="F448" s="2" t="s">
        <v>1166</v>
      </c>
      <c r="G448" t="s">
        <v>6</v>
      </c>
    </row>
    <row r="449" spans="1:7" ht="15.2" customHeight="1" x14ac:dyDescent="0.2">
      <c r="A449" s="2" t="s">
        <v>12</v>
      </c>
      <c r="B449" s="2" t="s">
        <v>1167</v>
      </c>
      <c r="C449" s="2" t="s">
        <v>305</v>
      </c>
      <c r="D449" s="2" t="s">
        <v>273</v>
      </c>
      <c r="E449" s="2">
        <v>1</v>
      </c>
      <c r="F449" s="2" t="s">
        <v>353</v>
      </c>
      <c r="G449" t="s">
        <v>6</v>
      </c>
    </row>
    <row r="450" spans="1:7" ht="15.2" customHeight="1" x14ac:dyDescent="0.2">
      <c r="A450" s="2" t="s">
        <v>17</v>
      </c>
      <c r="B450" s="2" t="s">
        <v>1168</v>
      </c>
      <c r="C450" s="2" t="s">
        <v>82</v>
      </c>
      <c r="D450" s="2" t="s">
        <v>1169</v>
      </c>
      <c r="E450" s="2">
        <v>1</v>
      </c>
      <c r="F450" s="2" t="s">
        <v>84</v>
      </c>
      <c r="G450" t="s">
        <v>6</v>
      </c>
    </row>
    <row r="451" spans="1:7" ht="15.2" customHeight="1" x14ac:dyDescent="0.2">
      <c r="A451" s="2" t="s">
        <v>17</v>
      </c>
      <c r="B451" s="2" t="s">
        <v>1170</v>
      </c>
      <c r="C451" s="2" t="s">
        <v>305</v>
      </c>
      <c r="D451" s="2" t="s">
        <v>332</v>
      </c>
      <c r="E451" s="2">
        <v>1</v>
      </c>
      <c r="F451" s="2" t="s">
        <v>1000</v>
      </c>
      <c r="G451" t="s">
        <v>6</v>
      </c>
    </row>
    <row r="452" spans="1:7" ht="15.2" customHeight="1" x14ac:dyDescent="0.2">
      <c r="A452" s="2" t="s">
        <v>17</v>
      </c>
      <c r="B452" s="2" t="s">
        <v>1171</v>
      </c>
      <c r="C452" s="2" t="s">
        <v>358</v>
      </c>
      <c r="D452" s="2" t="s">
        <v>1172</v>
      </c>
      <c r="E452" s="2">
        <v>1</v>
      </c>
      <c r="F452" s="2" t="s">
        <v>360</v>
      </c>
      <c r="G452" t="s">
        <v>6</v>
      </c>
    </row>
    <row r="453" spans="1:7" ht="15.2" customHeight="1" x14ac:dyDescent="0.2">
      <c r="A453" s="2" t="s">
        <v>17</v>
      </c>
      <c r="B453" s="2" t="s">
        <v>1173</v>
      </c>
      <c r="C453" s="2" t="s">
        <v>1174</v>
      </c>
      <c r="D453" s="2" t="s">
        <v>1175</v>
      </c>
      <c r="E453" s="2">
        <v>1</v>
      </c>
      <c r="F453" s="2" t="s">
        <v>1176</v>
      </c>
      <c r="G453" t="s">
        <v>6</v>
      </c>
    </row>
    <row r="454" spans="1:7" ht="15.2" customHeight="1" x14ac:dyDescent="0.2">
      <c r="A454" s="2" t="s">
        <v>17</v>
      </c>
      <c r="B454" s="2" t="s">
        <v>1177</v>
      </c>
      <c r="C454" s="2" t="s">
        <v>74</v>
      </c>
      <c r="D454" s="2" t="s">
        <v>1178</v>
      </c>
      <c r="E454" s="2">
        <v>1</v>
      </c>
      <c r="F454" s="2" t="s">
        <v>1179</v>
      </c>
      <c r="G454" t="s">
        <v>6</v>
      </c>
    </row>
    <row r="455" spans="1:7" ht="15.2" customHeight="1" x14ac:dyDescent="0.2">
      <c r="A455" s="2" t="s">
        <v>12</v>
      </c>
      <c r="B455" s="2" t="s">
        <v>1180</v>
      </c>
      <c r="C455" s="2" t="s">
        <v>82</v>
      </c>
      <c r="D455" s="2" t="s">
        <v>684</v>
      </c>
      <c r="E455" s="2">
        <v>1</v>
      </c>
      <c r="F455" s="2" t="s">
        <v>1181</v>
      </c>
      <c r="G455" t="s">
        <v>6</v>
      </c>
    </row>
    <row r="456" spans="1:7" ht="15.2" customHeight="1" x14ac:dyDescent="0.2">
      <c r="A456" s="2" t="s">
        <v>17</v>
      </c>
      <c r="B456" s="2" t="s">
        <v>1182</v>
      </c>
      <c r="C456" s="2" t="s">
        <v>1183</v>
      </c>
      <c r="D456" s="2" t="s">
        <v>1184</v>
      </c>
      <c r="E456" s="2">
        <v>1</v>
      </c>
      <c r="F456" s="2" t="s">
        <v>1185</v>
      </c>
      <c r="G456" t="s">
        <v>6</v>
      </c>
    </row>
    <row r="457" spans="1:7" ht="15.2" customHeight="1" x14ac:dyDescent="0.2">
      <c r="A457" s="2" t="s">
        <v>17</v>
      </c>
      <c r="B457" s="2" t="s">
        <v>1186</v>
      </c>
      <c r="C457" s="2" t="s">
        <v>358</v>
      </c>
      <c r="D457" s="2" t="s">
        <v>1187</v>
      </c>
      <c r="E457" s="2">
        <v>1</v>
      </c>
      <c r="F457" s="2" t="s">
        <v>1059</v>
      </c>
      <c r="G457" t="s">
        <v>6</v>
      </c>
    </row>
    <row r="458" spans="1:7" ht="15.2" customHeight="1" x14ac:dyDescent="0.2">
      <c r="A458" s="2" t="s">
        <v>7</v>
      </c>
      <c r="B458" s="2" t="s">
        <v>1188</v>
      </c>
      <c r="C458" s="2" t="s">
        <v>305</v>
      </c>
      <c r="D458" s="2" t="s">
        <v>40</v>
      </c>
      <c r="E458" s="2">
        <v>1</v>
      </c>
      <c r="F458" s="2" t="s">
        <v>307</v>
      </c>
      <c r="G458" t="s">
        <v>6</v>
      </c>
    </row>
    <row r="459" spans="1:7" ht="15.2" customHeight="1" x14ac:dyDescent="0.2">
      <c r="A459" s="2" t="s">
        <v>7</v>
      </c>
      <c r="B459" s="2" t="s">
        <v>1189</v>
      </c>
      <c r="C459" s="2" t="s">
        <v>82</v>
      </c>
      <c r="D459" s="2" t="s">
        <v>1038</v>
      </c>
      <c r="E459" s="2">
        <v>1</v>
      </c>
      <c r="F459" s="2" t="s">
        <v>1039</v>
      </c>
      <c r="G459" t="s">
        <v>6</v>
      </c>
    </row>
    <row r="460" spans="1:7" ht="15.2" customHeight="1" x14ac:dyDescent="0.2">
      <c r="A460" s="2" t="s">
        <v>17</v>
      </c>
      <c r="B460" s="2" t="s">
        <v>1190</v>
      </c>
      <c r="C460" s="2" t="s">
        <v>164</v>
      </c>
      <c r="D460" s="2" t="s">
        <v>201</v>
      </c>
      <c r="E460" s="2">
        <v>1</v>
      </c>
      <c r="F460" s="2" t="s">
        <v>1135</v>
      </c>
      <c r="G460" t="s">
        <v>6</v>
      </c>
    </row>
    <row r="461" spans="1:7" ht="15.2" customHeight="1" x14ac:dyDescent="0.2">
      <c r="A461" s="2" t="s">
        <v>17</v>
      </c>
      <c r="B461" s="2" t="s">
        <v>1191</v>
      </c>
      <c r="C461" s="2" t="s">
        <v>225</v>
      </c>
      <c r="D461" s="2" t="s">
        <v>1192</v>
      </c>
      <c r="E461" s="2">
        <v>1</v>
      </c>
      <c r="F461" s="2" t="s">
        <v>1193</v>
      </c>
      <c r="G461" t="s">
        <v>6</v>
      </c>
    </row>
    <row r="462" spans="1:7" ht="15.2" customHeight="1" x14ac:dyDescent="0.2">
      <c r="A462" s="2" t="s">
        <v>17</v>
      </c>
      <c r="B462" s="2" t="s">
        <v>1194</v>
      </c>
      <c r="C462" s="2" t="s">
        <v>225</v>
      </c>
      <c r="D462" s="2" t="s">
        <v>1130</v>
      </c>
      <c r="E462" s="2">
        <v>1</v>
      </c>
      <c r="F462" s="2" t="s">
        <v>1195</v>
      </c>
      <c r="G462" t="s">
        <v>6</v>
      </c>
    </row>
    <row r="463" spans="1:7" ht="15.2" customHeight="1" x14ac:dyDescent="0.2">
      <c r="A463" s="2" t="s">
        <v>17</v>
      </c>
      <c r="B463" s="2" t="s">
        <v>1196</v>
      </c>
      <c r="C463" s="2" t="s">
        <v>335</v>
      </c>
      <c r="D463" s="2" t="s">
        <v>1197</v>
      </c>
      <c r="E463" s="2">
        <v>1</v>
      </c>
      <c r="F463" s="2" t="s">
        <v>1198</v>
      </c>
      <c r="G463" t="s">
        <v>6</v>
      </c>
    </row>
    <row r="464" spans="1:7" ht="15.2" customHeight="1" x14ac:dyDescent="0.2">
      <c r="A464" s="2" t="s">
        <v>17</v>
      </c>
      <c r="B464" s="2" t="s">
        <v>1199</v>
      </c>
      <c r="C464" s="2" t="s">
        <v>245</v>
      </c>
      <c r="D464" s="2" t="s">
        <v>300</v>
      </c>
      <c r="E464" s="2">
        <v>1</v>
      </c>
      <c r="F464" s="2" t="s">
        <v>1200</v>
      </c>
      <c r="G464" t="s">
        <v>6</v>
      </c>
    </row>
    <row r="465" spans="1:7" ht="15.2" customHeight="1" x14ac:dyDescent="0.2">
      <c r="A465" s="2" t="s">
        <v>12</v>
      </c>
      <c r="B465" s="2" t="s">
        <v>1201</v>
      </c>
      <c r="C465" s="2" t="s">
        <v>305</v>
      </c>
      <c r="D465" s="2" t="s">
        <v>332</v>
      </c>
      <c r="E465" s="2">
        <v>1</v>
      </c>
      <c r="F465" s="2" t="s">
        <v>1202</v>
      </c>
      <c r="G465" t="s">
        <v>6</v>
      </c>
    </row>
    <row r="466" spans="1:7" ht="15.2" customHeight="1" x14ac:dyDescent="0.2">
      <c r="A466" s="2" t="s">
        <v>17</v>
      </c>
      <c r="B466" s="2" t="s">
        <v>1203</v>
      </c>
      <c r="C466" s="2" t="s">
        <v>358</v>
      </c>
      <c r="D466" s="2" t="s">
        <v>617</v>
      </c>
      <c r="E466" s="2">
        <v>1</v>
      </c>
      <c r="F466" s="2" t="s">
        <v>1204</v>
      </c>
      <c r="G466" t="s">
        <v>6</v>
      </c>
    </row>
    <row r="467" spans="1:7" ht="15.2" customHeight="1" x14ac:dyDescent="0.2">
      <c r="A467" s="2" t="s">
        <v>17</v>
      </c>
      <c r="B467" s="2" t="s">
        <v>1205</v>
      </c>
      <c r="C467" s="2" t="s">
        <v>358</v>
      </c>
      <c r="D467" s="2" t="s">
        <v>1071</v>
      </c>
      <c r="E467" s="2">
        <v>1</v>
      </c>
      <c r="F467" s="2" t="s">
        <v>384</v>
      </c>
      <c r="G467" t="s">
        <v>6</v>
      </c>
    </row>
    <row r="468" spans="1:7" ht="15.2" customHeight="1" x14ac:dyDescent="0.2">
      <c r="A468" s="2" t="s">
        <v>17</v>
      </c>
      <c r="B468" s="2" t="s">
        <v>1206</v>
      </c>
      <c r="C468" s="2" t="s">
        <v>358</v>
      </c>
      <c r="D468" s="2" t="s">
        <v>375</v>
      </c>
      <c r="E468" s="2">
        <v>1</v>
      </c>
      <c r="F468" s="2" t="s">
        <v>1207</v>
      </c>
      <c r="G468" t="s">
        <v>6</v>
      </c>
    </row>
    <row r="469" spans="1:7" ht="15.2" customHeight="1" x14ac:dyDescent="0.2">
      <c r="A469" s="2" t="s">
        <v>17</v>
      </c>
      <c r="B469" s="2" t="s">
        <v>1208</v>
      </c>
      <c r="C469" s="2" t="s">
        <v>191</v>
      </c>
      <c r="D469" s="2" t="s">
        <v>702</v>
      </c>
      <c r="E469" s="2">
        <v>1</v>
      </c>
      <c r="F469" s="2" t="s">
        <v>1209</v>
      </c>
      <c r="G469" t="s">
        <v>6</v>
      </c>
    </row>
    <row r="470" spans="1:7" ht="15.2" customHeight="1" x14ac:dyDescent="0.2">
      <c r="A470" s="2" t="s">
        <v>17</v>
      </c>
      <c r="B470" s="2" t="s">
        <v>1210</v>
      </c>
      <c r="C470" s="2" t="s">
        <v>305</v>
      </c>
      <c r="D470" s="2" t="s">
        <v>448</v>
      </c>
      <c r="E470" s="2">
        <v>1</v>
      </c>
      <c r="F470" s="2" t="s">
        <v>534</v>
      </c>
      <c r="G470" t="s">
        <v>6</v>
      </c>
    </row>
    <row r="471" spans="1:7" ht="15.2" customHeight="1" x14ac:dyDescent="0.2">
      <c r="A471" s="2" t="s">
        <v>7</v>
      </c>
      <c r="B471" s="2" t="s">
        <v>1211</v>
      </c>
      <c r="C471" s="2" t="s">
        <v>152</v>
      </c>
      <c r="D471" s="2" t="s">
        <v>1212</v>
      </c>
      <c r="E471" s="2">
        <v>1</v>
      </c>
      <c r="F471" s="2" t="s">
        <v>326</v>
      </c>
      <c r="G471" t="s">
        <v>6</v>
      </c>
    </row>
    <row r="472" spans="1:7" ht="15.2" customHeight="1" x14ac:dyDescent="0.2">
      <c r="A472" s="2" t="s">
        <v>17</v>
      </c>
      <c r="B472" s="2" t="s">
        <v>1213</v>
      </c>
      <c r="C472" s="2" t="s">
        <v>152</v>
      </c>
      <c r="D472" s="2" t="s">
        <v>1214</v>
      </c>
      <c r="E472" s="2">
        <v>1</v>
      </c>
      <c r="F472" s="2" t="s">
        <v>1215</v>
      </c>
      <c r="G472" t="s">
        <v>6</v>
      </c>
    </row>
    <row r="473" spans="1:7" ht="15.2" customHeight="1" x14ac:dyDescent="0.2">
      <c r="A473" s="2" t="s">
        <v>7</v>
      </c>
      <c r="B473" s="2" t="s">
        <v>1216</v>
      </c>
      <c r="C473" s="2" t="s">
        <v>39</v>
      </c>
      <c r="D473" s="2" t="s">
        <v>1217</v>
      </c>
      <c r="E473" s="2">
        <v>1</v>
      </c>
      <c r="F473" s="2" t="s">
        <v>1218</v>
      </c>
      <c r="G473" t="s">
        <v>6</v>
      </c>
    </row>
    <row r="474" spans="1:7" ht="15.2" customHeight="1" x14ac:dyDescent="0.2">
      <c r="A474" s="2" t="s">
        <v>7</v>
      </c>
      <c r="B474" s="2" t="s">
        <v>1219</v>
      </c>
      <c r="C474" s="2" t="s">
        <v>305</v>
      </c>
      <c r="D474" s="2" t="s">
        <v>748</v>
      </c>
      <c r="E474" s="2">
        <v>1</v>
      </c>
      <c r="F474" s="2" t="s">
        <v>1220</v>
      </c>
      <c r="G474" t="s">
        <v>6</v>
      </c>
    </row>
    <row r="475" spans="1:7" ht="15.2" customHeight="1" x14ac:dyDescent="0.2">
      <c r="A475" s="2" t="s">
        <v>17</v>
      </c>
      <c r="B475" s="2" t="s">
        <v>1221</v>
      </c>
      <c r="C475" s="2" t="s">
        <v>305</v>
      </c>
      <c r="D475" s="2" t="s">
        <v>654</v>
      </c>
      <c r="E475" s="2">
        <v>1</v>
      </c>
      <c r="F475" s="2" t="s">
        <v>620</v>
      </c>
      <c r="G475" t="s">
        <v>6</v>
      </c>
    </row>
    <row r="476" spans="1:7" ht="15.2" customHeight="1" x14ac:dyDescent="0.2">
      <c r="A476" s="2" t="s">
        <v>17</v>
      </c>
      <c r="B476" s="2" t="s">
        <v>1222</v>
      </c>
      <c r="C476" s="2" t="s">
        <v>164</v>
      </c>
      <c r="D476" s="2" t="s">
        <v>393</v>
      </c>
      <c r="E476" s="2">
        <v>1</v>
      </c>
      <c r="F476" s="2" t="s">
        <v>1223</v>
      </c>
      <c r="G476" t="s">
        <v>6</v>
      </c>
    </row>
    <row r="477" spans="1:7" ht="15.2" customHeight="1" x14ac:dyDescent="0.2">
      <c r="A477" s="2" t="s">
        <v>17</v>
      </c>
      <c r="B477" s="2" t="s">
        <v>1224</v>
      </c>
      <c r="C477" s="2" t="s">
        <v>278</v>
      </c>
      <c r="D477" s="2" t="s">
        <v>1141</v>
      </c>
      <c r="E477" s="2">
        <v>1</v>
      </c>
      <c r="F477" s="2" t="s">
        <v>292</v>
      </c>
      <c r="G477" t="s">
        <v>6</v>
      </c>
    </row>
    <row r="478" spans="1:7" ht="15.2" customHeight="1" x14ac:dyDescent="0.2">
      <c r="A478" s="2" t="s">
        <v>17</v>
      </c>
      <c r="B478" s="2" t="s">
        <v>1225</v>
      </c>
      <c r="C478" s="2" t="s">
        <v>82</v>
      </c>
      <c r="D478" s="2" t="s">
        <v>445</v>
      </c>
      <c r="E478" s="2">
        <v>1</v>
      </c>
      <c r="F478" s="2" t="s">
        <v>458</v>
      </c>
      <c r="G478" t="s">
        <v>6</v>
      </c>
    </row>
    <row r="479" spans="1:7" ht="15.2" customHeight="1" x14ac:dyDescent="0.2">
      <c r="A479" s="2" t="s">
        <v>17</v>
      </c>
      <c r="B479" s="2" t="s">
        <v>1226</v>
      </c>
      <c r="C479" s="2" t="s">
        <v>305</v>
      </c>
      <c r="D479" s="2" t="s">
        <v>273</v>
      </c>
      <c r="E479" s="2">
        <v>1</v>
      </c>
      <c r="F479" s="2" t="s">
        <v>579</v>
      </c>
      <c r="G479" t="s">
        <v>6</v>
      </c>
    </row>
    <row r="480" spans="1:7" ht="15.2" customHeight="1" x14ac:dyDescent="0.2">
      <c r="A480" s="2" t="s">
        <v>12</v>
      </c>
      <c r="B480" s="2" t="s">
        <v>1227</v>
      </c>
      <c r="C480" s="2" t="s">
        <v>82</v>
      </c>
      <c r="D480" s="2" t="s">
        <v>538</v>
      </c>
      <c r="E480" s="2">
        <v>1</v>
      </c>
      <c r="F480" s="2" t="s">
        <v>1228</v>
      </c>
      <c r="G480" t="s">
        <v>6</v>
      </c>
    </row>
    <row r="481" spans="1:7" ht="15.2" customHeight="1" x14ac:dyDescent="0.2">
      <c r="A481" s="2" t="s">
        <v>17</v>
      </c>
      <c r="B481" s="2" t="s">
        <v>1229</v>
      </c>
      <c r="C481" s="2" t="s">
        <v>305</v>
      </c>
      <c r="D481" s="2" t="s">
        <v>83</v>
      </c>
      <c r="E481" s="2">
        <v>1</v>
      </c>
      <c r="F481" s="2" t="s">
        <v>1230</v>
      </c>
      <c r="G481" t="s">
        <v>6</v>
      </c>
    </row>
    <row r="482" spans="1:7" ht="15.2" customHeight="1" x14ac:dyDescent="0.2">
      <c r="A482" s="2" t="s">
        <v>17</v>
      </c>
      <c r="B482" s="2" t="s">
        <v>1231</v>
      </c>
      <c r="C482" s="2" t="s">
        <v>573</v>
      </c>
      <c r="D482" s="2" t="s">
        <v>1232</v>
      </c>
      <c r="E482" s="2">
        <v>1</v>
      </c>
      <c r="F482" s="2" t="s">
        <v>1233</v>
      </c>
      <c r="G482" t="s">
        <v>6</v>
      </c>
    </row>
    <row r="483" spans="1:7" ht="15.2" customHeight="1" x14ac:dyDescent="0.2">
      <c r="A483" s="2" t="s">
        <v>17</v>
      </c>
      <c r="B483" s="2" t="s">
        <v>1234</v>
      </c>
      <c r="C483" s="2" t="s">
        <v>245</v>
      </c>
      <c r="D483" s="2" t="s">
        <v>359</v>
      </c>
      <c r="E483" s="2">
        <v>1</v>
      </c>
      <c r="F483" s="2" t="s">
        <v>1235</v>
      </c>
      <c r="G483" t="s">
        <v>6</v>
      </c>
    </row>
    <row r="484" spans="1:7" ht="15.2" customHeight="1" x14ac:dyDescent="0.2">
      <c r="A484" s="2" t="s">
        <v>17</v>
      </c>
      <c r="B484" s="2" t="s">
        <v>1236</v>
      </c>
      <c r="C484" s="2" t="s">
        <v>524</v>
      </c>
      <c r="D484" s="2" t="s">
        <v>390</v>
      </c>
      <c r="E484" s="2">
        <v>1</v>
      </c>
      <c r="F484" s="2" t="s">
        <v>1237</v>
      </c>
      <c r="G484" t="s">
        <v>6</v>
      </c>
    </row>
    <row r="485" spans="1:7" ht="15.2" customHeight="1" x14ac:dyDescent="0.2">
      <c r="A485" s="2" t="s">
        <v>17</v>
      </c>
      <c r="B485" s="2" t="s">
        <v>1238</v>
      </c>
      <c r="C485" s="2" t="s">
        <v>82</v>
      </c>
      <c r="D485" s="2" t="s">
        <v>643</v>
      </c>
      <c r="E485" s="2">
        <v>1</v>
      </c>
      <c r="F485" s="2" t="s">
        <v>771</v>
      </c>
      <c r="G485" t="s">
        <v>6</v>
      </c>
    </row>
    <row r="486" spans="1:7" ht="15.2" customHeight="1" x14ac:dyDescent="0.2">
      <c r="A486" s="2" t="s">
        <v>17</v>
      </c>
      <c r="B486" s="2" t="s">
        <v>1239</v>
      </c>
      <c r="C486" s="2" t="s">
        <v>827</v>
      </c>
      <c r="D486" s="2" t="s">
        <v>1240</v>
      </c>
      <c r="E486" s="2">
        <v>1</v>
      </c>
      <c r="F486" s="2" t="s">
        <v>1241</v>
      </c>
      <c r="G486" t="s">
        <v>6</v>
      </c>
    </row>
    <row r="487" spans="1:7" ht="15.2" customHeight="1" x14ac:dyDescent="0.2">
      <c r="A487" s="2" t="s">
        <v>17</v>
      </c>
      <c r="B487" s="2" t="s">
        <v>1242</v>
      </c>
      <c r="C487" s="2" t="s">
        <v>164</v>
      </c>
      <c r="D487" s="2" t="s">
        <v>654</v>
      </c>
      <c r="E487" s="2">
        <v>1</v>
      </c>
      <c r="F487" s="2" t="s">
        <v>1243</v>
      </c>
      <c r="G487" t="s">
        <v>6</v>
      </c>
    </row>
    <row r="488" spans="1:7" ht="15.2" customHeight="1" x14ac:dyDescent="0.2">
      <c r="A488" s="2" t="s">
        <v>17</v>
      </c>
      <c r="B488" s="2" t="s">
        <v>1244</v>
      </c>
      <c r="C488" s="2" t="s">
        <v>358</v>
      </c>
      <c r="D488" s="2" t="s">
        <v>86</v>
      </c>
      <c r="E488" s="2">
        <v>1</v>
      </c>
      <c r="F488" s="2" t="s">
        <v>1245</v>
      </c>
      <c r="G488" t="s">
        <v>6</v>
      </c>
    </row>
    <row r="489" spans="1:7" ht="15.2" customHeight="1" x14ac:dyDescent="0.2">
      <c r="A489" s="2" t="s">
        <v>17</v>
      </c>
      <c r="B489" s="2" t="s">
        <v>1246</v>
      </c>
      <c r="C489" s="2" t="s">
        <v>278</v>
      </c>
      <c r="D489" s="2" t="s">
        <v>1247</v>
      </c>
      <c r="E489" s="2">
        <v>1</v>
      </c>
      <c r="F489" s="2" t="s">
        <v>1248</v>
      </c>
      <c r="G489" t="s">
        <v>6</v>
      </c>
    </row>
    <row r="490" spans="1:7" ht="15.2" customHeight="1" x14ac:dyDescent="0.2">
      <c r="A490" s="2" t="s">
        <v>17</v>
      </c>
      <c r="B490" s="2" t="s">
        <v>1249</v>
      </c>
      <c r="C490" s="2" t="s">
        <v>650</v>
      </c>
      <c r="D490" s="2" t="s">
        <v>908</v>
      </c>
      <c r="E490" s="2">
        <v>1</v>
      </c>
      <c r="F490" s="2" t="s">
        <v>1250</v>
      </c>
      <c r="G490" t="s">
        <v>6</v>
      </c>
    </row>
    <row r="491" spans="1:7" ht="15.2" customHeight="1" x14ac:dyDescent="0.2">
      <c r="A491" s="2" t="s">
        <v>7</v>
      </c>
      <c r="B491" s="2" t="s">
        <v>1251</v>
      </c>
      <c r="C491" s="2" t="s">
        <v>47</v>
      </c>
      <c r="D491" s="2" t="s">
        <v>1252</v>
      </c>
      <c r="E491" s="2">
        <v>1</v>
      </c>
      <c r="F491" s="2" t="s">
        <v>1253</v>
      </c>
      <c r="G491" t="s">
        <v>6</v>
      </c>
    </row>
    <row r="492" spans="1:7" ht="15.2" customHeight="1" x14ac:dyDescent="0.2">
      <c r="A492" s="2" t="s">
        <v>17</v>
      </c>
      <c r="B492" s="2" t="s">
        <v>1254</v>
      </c>
      <c r="C492" s="2" t="s">
        <v>164</v>
      </c>
      <c r="D492" s="2" t="s">
        <v>1255</v>
      </c>
      <c r="E492" s="2">
        <v>1</v>
      </c>
      <c r="F492" s="2" t="s">
        <v>962</v>
      </c>
      <c r="G492" t="s">
        <v>6</v>
      </c>
    </row>
    <row r="493" spans="1:7" ht="15.2" customHeight="1" x14ac:dyDescent="0.2">
      <c r="A493" s="2" t="s">
        <v>17</v>
      </c>
      <c r="B493" s="2" t="s">
        <v>1256</v>
      </c>
      <c r="C493" s="2" t="s">
        <v>164</v>
      </c>
      <c r="D493" s="2" t="s">
        <v>393</v>
      </c>
      <c r="E493" s="2">
        <v>1</v>
      </c>
      <c r="F493" s="2" t="s">
        <v>295</v>
      </c>
      <c r="G493" t="s">
        <v>6</v>
      </c>
    </row>
    <row r="494" spans="1:7" ht="15.2" customHeight="1" x14ac:dyDescent="0.2">
      <c r="A494" s="2" t="s">
        <v>17</v>
      </c>
      <c r="B494" s="2" t="s">
        <v>1257</v>
      </c>
      <c r="C494" s="2" t="s">
        <v>305</v>
      </c>
      <c r="D494" s="2" t="s">
        <v>332</v>
      </c>
      <c r="E494" s="2">
        <v>1</v>
      </c>
      <c r="F494" s="2" t="s">
        <v>607</v>
      </c>
      <c r="G494" t="s">
        <v>6</v>
      </c>
    </row>
    <row r="495" spans="1:7" ht="15.2" customHeight="1" x14ac:dyDescent="0.2">
      <c r="A495" s="2" t="s">
        <v>17</v>
      </c>
      <c r="B495" s="2" t="s">
        <v>1258</v>
      </c>
      <c r="C495" s="2" t="s">
        <v>305</v>
      </c>
      <c r="D495" s="2" t="s">
        <v>267</v>
      </c>
      <c r="E495" s="2">
        <v>1</v>
      </c>
      <c r="F495" s="2" t="s">
        <v>463</v>
      </c>
      <c r="G495" t="s">
        <v>6</v>
      </c>
    </row>
    <row r="496" spans="1:7" ht="15.2" customHeight="1" x14ac:dyDescent="0.2">
      <c r="A496" s="2" t="s">
        <v>17</v>
      </c>
      <c r="B496" s="2" t="s">
        <v>1259</v>
      </c>
      <c r="C496" s="2" t="s">
        <v>1260</v>
      </c>
      <c r="D496" s="2" t="s">
        <v>1261</v>
      </c>
      <c r="E496" s="2">
        <v>1</v>
      </c>
      <c r="F496" s="2" t="s">
        <v>1262</v>
      </c>
      <c r="G496" t="s">
        <v>6</v>
      </c>
    </row>
    <row r="497" spans="1:7" ht="15.2" customHeight="1" x14ac:dyDescent="0.2">
      <c r="A497" s="2" t="s">
        <v>17</v>
      </c>
      <c r="B497" s="2" t="s">
        <v>1263</v>
      </c>
      <c r="C497" s="2" t="s">
        <v>305</v>
      </c>
      <c r="D497" s="2" t="s">
        <v>393</v>
      </c>
      <c r="E497" s="2">
        <v>1</v>
      </c>
      <c r="F497" s="2" t="s">
        <v>1264</v>
      </c>
      <c r="G497" t="s">
        <v>6</v>
      </c>
    </row>
    <row r="498" spans="1:7" ht="15.2" customHeight="1" x14ac:dyDescent="0.2">
      <c r="A498" s="2" t="s">
        <v>17</v>
      </c>
      <c r="B498" s="2" t="s">
        <v>1265</v>
      </c>
      <c r="C498" s="2" t="s">
        <v>650</v>
      </c>
      <c r="D498" s="2" t="s">
        <v>1172</v>
      </c>
      <c r="E498" s="2">
        <v>1</v>
      </c>
      <c r="F498" s="2" t="s">
        <v>1266</v>
      </c>
      <c r="G498" t="s">
        <v>6</v>
      </c>
    </row>
    <row r="499" spans="1:7" ht="15.2" customHeight="1" x14ac:dyDescent="0.2">
      <c r="A499" s="2" t="s">
        <v>17</v>
      </c>
      <c r="B499" s="2" t="s">
        <v>1267</v>
      </c>
      <c r="C499" s="2" t="s">
        <v>90</v>
      </c>
      <c r="D499" s="2" t="s">
        <v>1268</v>
      </c>
      <c r="E499" s="2">
        <v>1</v>
      </c>
      <c r="F499" s="2" t="s">
        <v>1065</v>
      </c>
      <c r="G499" t="s">
        <v>6</v>
      </c>
    </row>
    <row r="500" spans="1:7" ht="15.2" customHeight="1" x14ac:dyDescent="0.2">
      <c r="A500" s="2" t="s">
        <v>17</v>
      </c>
      <c r="B500" s="2" t="s">
        <v>1269</v>
      </c>
      <c r="C500" s="2" t="s">
        <v>278</v>
      </c>
      <c r="D500" s="2" t="s">
        <v>815</v>
      </c>
      <c r="E500" s="2">
        <v>1</v>
      </c>
      <c r="F500" s="2" t="s">
        <v>1270</v>
      </c>
      <c r="G500" t="s">
        <v>6</v>
      </c>
    </row>
    <row r="501" spans="1:7" ht="15.2" customHeight="1" x14ac:dyDescent="0.2">
      <c r="A501" s="2" t="s">
        <v>12</v>
      </c>
      <c r="B501" s="2" t="s">
        <v>1271</v>
      </c>
      <c r="C501" s="2" t="s">
        <v>164</v>
      </c>
      <c r="D501" s="2" t="s">
        <v>587</v>
      </c>
      <c r="E501" s="2">
        <v>1</v>
      </c>
      <c r="F501" s="2" t="s">
        <v>276</v>
      </c>
      <c r="G501" t="s">
        <v>6</v>
      </c>
    </row>
    <row r="502" spans="1:7" ht="15.2" customHeight="1" x14ac:dyDescent="0.2">
      <c r="A502" s="2" t="s">
        <v>17</v>
      </c>
      <c r="B502" s="2" t="s">
        <v>1272</v>
      </c>
      <c r="C502" s="2" t="s">
        <v>524</v>
      </c>
      <c r="D502" s="2" t="s">
        <v>1273</v>
      </c>
      <c r="E502" s="2">
        <v>1</v>
      </c>
      <c r="F502" s="2" t="s">
        <v>1237</v>
      </c>
      <c r="G502" t="s">
        <v>6</v>
      </c>
    </row>
    <row r="503" spans="1:7" ht="15.2" customHeight="1" x14ac:dyDescent="0.2">
      <c r="A503" s="2" t="s">
        <v>17</v>
      </c>
      <c r="B503" s="2" t="s">
        <v>1274</v>
      </c>
      <c r="C503" s="2" t="s">
        <v>305</v>
      </c>
      <c r="D503" s="2" t="s">
        <v>1074</v>
      </c>
      <c r="E503" s="2">
        <v>1</v>
      </c>
      <c r="F503" s="2" t="s">
        <v>1275</v>
      </c>
      <c r="G503" t="s">
        <v>6</v>
      </c>
    </row>
    <row r="504" spans="1:7" ht="15.2" customHeight="1" x14ac:dyDescent="0.2">
      <c r="A504" s="2" t="s">
        <v>12</v>
      </c>
      <c r="B504" s="2" t="s">
        <v>1276</v>
      </c>
      <c r="C504" s="2" t="s">
        <v>305</v>
      </c>
      <c r="D504" s="2" t="s">
        <v>999</v>
      </c>
      <c r="E504" s="2">
        <v>1</v>
      </c>
      <c r="F504" s="2" t="s">
        <v>1088</v>
      </c>
      <c r="G504" t="s">
        <v>6</v>
      </c>
    </row>
    <row r="505" spans="1:7" ht="15.2" customHeight="1" x14ac:dyDescent="0.2">
      <c r="A505" s="2" t="s">
        <v>12</v>
      </c>
      <c r="B505" s="2" t="s">
        <v>1277</v>
      </c>
      <c r="C505" s="2" t="s">
        <v>792</v>
      </c>
      <c r="D505" s="2" t="s">
        <v>1278</v>
      </c>
      <c r="E505" s="2">
        <v>1</v>
      </c>
      <c r="F505" s="2" t="s">
        <v>794</v>
      </c>
      <c r="G505" t="s">
        <v>6</v>
      </c>
    </row>
    <row r="506" spans="1:7" ht="15.2" customHeight="1" x14ac:dyDescent="0.2">
      <c r="A506" s="2" t="s">
        <v>7</v>
      </c>
      <c r="B506" s="2" t="s">
        <v>1279</v>
      </c>
      <c r="C506" s="2" t="s">
        <v>358</v>
      </c>
      <c r="D506" s="2" t="s">
        <v>861</v>
      </c>
      <c r="E506" s="2">
        <v>1</v>
      </c>
      <c r="F506" s="2" t="s">
        <v>1280</v>
      </c>
      <c r="G506" t="s">
        <v>6</v>
      </c>
    </row>
    <row r="507" spans="1:7" ht="15.2" customHeight="1" x14ac:dyDescent="0.2">
      <c r="A507" s="2" t="s">
        <v>17</v>
      </c>
      <c r="B507" s="2" t="s">
        <v>1281</v>
      </c>
      <c r="C507" s="2" t="s">
        <v>305</v>
      </c>
      <c r="D507" s="2" t="s">
        <v>913</v>
      </c>
      <c r="E507" s="2">
        <v>1</v>
      </c>
      <c r="F507" s="2" t="s">
        <v>1282</v>
      </c>
      <c r="G507" t="s">
        <v>6</v>
      </c>
    </row>
    <row r="508" spans="1:7" ht="15.2" customHeight="1" x14ac:dyDescent="0.2">
      <c r="A508" s="2" t="s">
        <v>17</v>
      </c>
      <c r="B508" s="2" t="s">
        <v>1283</v>
      </c>
      <c r="C508" s="2" t="s">
        <v>82</v>
      </c>
      <c r="D508" s="2" t="s">
        <v>1284</v>
      </c>
      <c r="E508" s="2">
        <v>1</v>
      </c>
      <c r="F508" s="2" t="s">
        <v>836</v>
      </c>
      <c r="G508" t="s">
        <v>6</v>
      </c>
    </row>
    <row r="509" spans="1:7" ht="15.2" customHeight="1" x14ac:dyDescent="0.2">
      <c r="A509" s="2" t="s">
        <v>17</v>
      </c>
      <c r="B509" s="2" t="s">
        <v>1285</v>
      </c>
      <c r="C509" s="2" t="s">
        <v>245</v>
      </c>
      <c r="D509" s="2" t="s">
        <v>1286</v>
      </c>
      <c r="E509" s="2">
        <v>1</v>
      </c>
      <c r="F509" s="2" t="s">
        <v>1025</v>
      </c>
      <c r="G509" t="s">
        <v>6</v>
      </c>
    </row>
    <row r="510" spans="1:7" ht="15.2" customHeight="1" x14ac:dyDescent="0.2">
      <c r="A510" s="2" t="s">
        <v>7</v>
      </c>
      <c r="B510" s="2" t="s">
        <v>1287</v>
      </c>
      <c r="C510" s="2" t="s">
        <v>413</v>
      </c>
      <c r="D510" s="2" t="s">
        <v>1288</v>
      </c>
      <c r="E510" s="2">
        <v>1</v>
      </c>
      <c r="F510" s="2" t="s">
        <v>1289</v>
      </c>
      <c r="G510" t="s">
        <v>6</v>
      </c>
    </row>
    <row r="511" spans="1:7" ht="15.2" customHeight="1" x14ac:dyDescent="0.2">
      <c r="A511" s="2" t="s">
        <v>17</v>
      </c>
      <c r="B511" s="2" t="s">
        <v>1290</v>
      </c>
      <c r="C511" s="2" t="s">
        <v>335</v>
      </c>
      <c r="D511" s="2" t="s">
        <v>1291</v>
      </c>
      <c r="E511" s="2">
        <v>1</v>
      </c>
      <c r="F511" s="2" t="s">
        <v>1292</v>
      </c>
      <c r="G511" t="s">
        <v>6</v>
      </c>
    </row>
    <row r="512" spans="1:7" ht="15.2" customHeight="1" x14ac:dyDescent="0.2">
      <c r="A512" s="2" t="s">
        <v>17</v>
      </c>
      <c r="B512" s="2" t="s">
        <v>1293</v>
      </c>
      <c r="C512" s="2" t="s">
        <v>305</v>
      </c>
      <c r="D512" s="2" t="s">
        <v>810</v>
      </c>
      <c r="E512" s="2">
        <v>1</v>
      </c>
      <c r="F512" s="2" t="s">
        <v>516</v>
      </c>
      <c r="G512" t="s">
        <v>6</v>
      </c>
    </row>
    <row r="513" spans="1:7" ht="15.2" customHeight="1" x14ac:dyDescent="0.2">
      <c r="A513" s="2" t="s">
        <v>7</v>
      </c>
      <c r="B513" s="2" t="s">
        <v>1294</v>
      </c>
      <c r="C513" s="2" t="s">
        <v>164</v>
      </c>
      <c r="D513" s="2" t="s">
        <v>375</v>
      </c>
      <c r="E513" s="2">
        <v>1</v>
      </c>
      <c r="F513" s="2" t="s">
        <v>1295</v>
      </c>
      <c r="G513" t="s">
        <v>6</v>
      </c>
    </row>
    <row r="514" spans="1:7" ht="15.2" customHeight="1" x14ac:dyDescent="0.2">
      <c r="A514" s="2" t="s">
        <v>17</v>
      </c>
      <c r="B514" s="2" t="s">
        <v>1296</v>
      </c>
      <c r="C514" s="2" t="s">
        <v>305</v>
      </c>
      <c r="D514" s="2" t="s">
        <v>1297</v>
      </c>
      <c r="E514" s="2">
        <v>1</v>
      </c>
      <c r="F514" s="2" t="s">
        <v>498</v>
      </c>
      <c r="G514" t="s">
        <v>6</v>
      </c>
    </row>
    <row r="515" spans="1:7" ht="15.2" customHeight="1" x14ac:dyDescent="0.2">
      <c r="A515" s="2" t="s">
        <v>12</v>
      </c>
      <c r="B515" s="2" t="s">
        <v>1298</v>
      </c>
      <c r="C515" s="2" t="s">
        <v>358</v>
      </c>
      <c r="D515" s="2" t="s">
        <v>107</v>
      </c>
      <c r="E515" s="2">
        <v>1</v>
      </c>
      <c r="F515" s="2" t="s">
        <v>1299</v>
      </c>
      <c r="G515" t="s">
        <v>6</v>
      </c>
    </row>
    <row r="516" spans="1:7" ht="15.2" customHeight="1" x14ac:dyDescent="0.2">
      <c r="A516" s="2" t="s">
        <v>12</v>
      </c>
      <c r="B516" s="2" t="s">
        <v>1300</v>
      </c>
      <c r="C516" s="2" t="s">
        <v>106</v>
      </c>
      <c r="D516" s="2" t="s">
        <v>870</v>
      </c>
      <c r="E516" s="2">
        <v>1</v>
      </c>
      <c r="F516" s="2" t="s">
        <v>372</v>
      </c>
      <c r="G516" t="s">
        <v>6</v>
      </c>
    </row>
    <row r="517" spans="1:7" ht="15.2" customHeight="1" x14ac:dyDescent="0.2">
      <c r="A517" s="2" t="s">
        <v>12</v>
      </c>
      <c r="B517" s="2" t="s">
        <v>1301</v>
      </c>
      <c r="C517" s="2" t="s">
        <v>164</v>
      </c>
      <c r="D517" s="2" t="s">
        <v>500</v>
      </c>
      <c r="E517" s="2">
        <v>1</v>
      </c>
      <c r="F517" s="2" t="s">
        <v>1302</v>
      </c>
      <c r="G517" t="s">
        <v>6</v>
      </c>
    </row>
    <row r="518" spans="1:7" ht="15.2" customHeight="1" x14ac:dyDescent="0.2">
      <c r="A518" s="2" t="s">
        <v>12</v>
      </c>
      <c r="B518" s="2" t="s">
        <v>1303</v>
      </c>
      <c r="C518" s="2" t="s">
        <v>305</v>
      </c>
      <c r="D518" s="2" t="s">
        <v>1009</v>
      </c>
      <c r="E518" s="2">
        <v>1</v>
      </c>
      <c r="F518" s="2" t="s">
        <v>1304</v>
      </c>
      <c r="G518" t="s">
        <v>6</v>
      </c>
    </row>
    <row r="519" spans="1:7" ht="15.2" customHeight="1" x14ac:dyDescent="0.2">
      <c r="A519" s="2" t="s">
        <v>17</v>
      </c>
      <c r="B519" s="2" t="s">
        <v>1305</v>
      </c>
      <c r="C519" s="2" t="s">
        <v>827</v>
      </c>
      <c r="D519" s="2" t="s">
        <v>1306</v>
      </c>
      <c r="E519" s="2">
        <v>1</v>
      </c>
      <c r="F519" s="2" t="s">
        <v>1307</v>
      </c>
      <c r="G519" t="s">
        <v>6</v>
      </c>
    </row>
    <row r="520" spans="1:7" ht="15.2" customHeight="1" x14ac:dyDescent="0.2">
      <c r="A520" s="2" t="s">
        <v>7</v>
      </c>
      <c r="B520" s="2" t="s">
        <v>1308</v>
      </c>
      <c r="C520" s="2" t="s">
        <v>39</v>
      </c>
      <c r="D520" s="2" t="s">
        <v>1309</v>
      </c>
      <c r="E520" s="2">
        <v>1</v>
      </c>
      <c r="F520" s="2" t="s">
        <v>1310</v>
      </c>
      <c r="G520" t="s">
        <v>6</v>
      </c>
    </row>
    <row r="521" spans="1:7" ht="15.2" customHeight="1" x14ac:dyDescent="0.2">
      <c r="A521" s="2" t="s">
        <v>7</v>
      </c>
      <c r="B521" s="2" t="s">
        <v>1311</v>
      </c>
      <c r="C521" s="2" t="s">
        <v>220</v>
      </c>
      <c r="D521" s="2" t="s">
        <v>1312</v>
      </c>
      <c r="E521" s="2">
        <v>1</v>
      </c>
      <c r="F521" s="2" t="s">
        <v>1313</v>
      </c>
      <c r="G521" t="s">
        <v>6</v>
      </c>
    </row>
    <row r="522" spans="1:7" ht="15.2" customHeight="1" x14ac:dyDescent="0.2">
      <c r="A522" s="2" t="s">
        <v>12</v>
      </c>
      <c r="B522" s="2" t="s">
        <v>1314</v>
      </c>
      <c r="C522" s="2" t="s">
        <v>1315</v>
      </c>
      <c r="D522" s="2" t="s">
        <v>1316</v>
      </c>
      <c r="E522" s="2">
        <v>1</v>
      </c>
      <c r="F522" s="2" t="s">
        <v>1317</v>
      </c>
      <c r="G522" t="s">
        <v>6</v>
      </c>
    </row>
    <row r="523" spans="1:7" ht="15.2" customHeight="1" x14ac:dyDescent="0.2">
      <c r="A523" s="2" t="s">
        <v>17</v>
      </c>
      <c r="B523" s="2" t="s">
        <v>1318</v>
      </c>
      <c r="C523" s="2" t="s">
        <v>106</v>
      </c>
      <c r="D523" s="2" t="s">
        <v>1130</v>
      </c>
      <c r="E523" s="2">
        <v>1</v>
      </c>
      <c r="F523" s="2" t="s">
        <v>1319</v>
      </c>
      <c r="G523" t="s">
        <v>6</v>
      </c>
    </row>
    <row r="524" spans="1:7" ht="15.2" customHeight="1" x14ac:dyDescent="0.2">
      <c r="A524" s="2" t="s">
        <v>12</v>
      </c>
      <c r="B524" s="2" t="s">
        <v>1320</v>
      </c>
      <c r="C524" s="2" t="s">
        <v>164</v>
      </c>
      <c r="D524" s="2" t="s">
        <v>950</v>
      </c>
      <c r="E524" s="2">
        <v>1</v>
      </c>
      <c r="F524" s="2" t="s">
        <v>1321</v>
      </c>
      <c r="G524" t="s">
        <v>6</v>
      </c>
    </row>
    <row r="525" spans="1:7" ht="15.2" customHeight="1" x14ac:dyDescent="0.2">
      <c r="A525" s="2" t="s">
        <v>17</v>
      </c>
      <c r="B525" s="2" t="s">
        <v>1322</v>
      </c>
      <c r="C525" s="2" t="s">
        <v>438</v>
      </c>
      <c r="D525" s="2" t="s">
        <v>1323</v>
      </c>
      <c r="E525" s="2">
        <v>1</v>
      </c>
      <c r="F525" s="2" t="s">
        <v>1324</v>
      </c>
      <c r="G525" t="s">
        <v>6</v>
      </c>
    </row>
    <row r="526" spans="1:7" ht="15.2" customHeight="1" x14ac:dyDescent="0.2">
      <c r="A526" s="2" t="s">
        <v>12</v>
      </c>
      <c r="B526" s="2" t="s">
        <v>1325</v>
      </c>
      <c r="C526" s="2" t="s">
        <v>305</v>
      </c>
      <c r="D526" s="2" t="s">
        <v>401</v>
      </c>
      <c r="E526" s="2">
        <v>1</v>
      </c>
      <c r="F526" s="2" t="s">
        <v>800</v>
      </c>
      <c r="G526" t="s">
        <v>6</v>
      </c>
    </row>
    <row r="527" spans="1:7" ht="15.2" customHeight="1" x14ac:dyDescent="0.2">
      <c r="A527" s="2" t="s">
        <v>17</v>
      </c>
      <c r="B527" s="2" t="s">
        <v>1326</v>
      </c>
      <c r="C527" s="2" t="s">
        <v>1327</v>
      </c>
      <c r="D527" s="2" t="s">
        <v>1328</v>
      </c>
      <c r="E527" s="2">
        <v>1</v>
      </c>
      <c r="F527" s="2" t="s">
        <v>1329</v>
      </c>
      <c r="G527" t="s">
        <v>6</v>
      </c>
    </row>
    <row r="528" spans="1:7" ht="15.2" customHeight="1" x14ac:dyDescent="0.2">
      <c r="A528" s="2" t="s">
        <v>17</v>
      </c>
      <c r="B528" s="2" t="s">
        <v>1330</v>
      </c>
      <c r="C528" s="2" t="s">
        <v>305</v>
      </c>
      <c r="D528" s="2" t="s">
        <v>168</v>
      </c>
      <c r="E528" s="2">
        <v>1</v>
      </c>
      <c r="F528" s="2" t="s">
        <v>1331</v>
      </c>
      <c r="G528" t="s">
        <v>6</v>
      </c>
    </row>
    <row r="529" spans="1:7" ht="15.2" customHeight="1" x14ac:dyDescent="0.2">
      <c r="A529" s="2" t="s">
        <v>17</v>
      </c>
      <c r="B529" s="2" t="s">
        <v>1332</v>
      </c>
      <c r="C529" s="2" t="s">
        <v>191</v>
      </c>
      <c r="D529" s="2" t="s">
        <v>670</v>
      </c>
      <c r="E529" s="2">
        <v>1</v>
      </c>
      <c r="F529" s="2" t="s">
        <v>1333</v>
      </c>
      <c r="G529" t="s">
        <v>6</v>
      </c>
    </row>
    <row r="530" spans="1:7" ht="15.2" customHeight="1" x14ac:dyDescent="0.2">
      <c r="A530" s="2" t="s">
        <v>17</v>
      </c>
      <c r="B530" s="2" t="s">
        <v>1334</v>
      </c>
      <c r="C530" s="2" t="s">
        <v>90</v>
      </c>
      <c r="D530" s="2" t="s">
        <v>306</v>
      </c>
      <c r="E530" s="2">
        <v>1</v>
      </c>
      <c r="F530" s="2" t="s">
        <v>1335</v>
      </c>
      <c r="G530" t="s">
        <v>6</v>
      </c>
    </row>
    <row r="531" spans="1:7" ht="15.2" customHeight="1" x14ac:dyDescent="0.2">
      <c r="A531" s="2" t="s">
        <v>17</v>
      </c>
      <c r="B531" s="2" t="s">
        <v>1336</v>
      </c>
      <c r="C531" s="2" t="s">
        <v>573</v>
      </c>
      <c r="D531" s="2" t="s">
        <v>1337</v>
      </c>
      <c r="E531" s="2">
        <v>1</v>
      </c>
      <c r="F531" s="2" t="s">
        <v>1338</v>
      </c>
      <c r="G531" t="s">
        <v>6</v>
      </c>
    </row>
    <row r="532" spans="1:7" ht="15.2" customHeight="1" x14ac:dyDescent="0.2">
      <c r="A532" s="2" t="s">
        <v>17</v>
      </c>
      <c r="B532" s="2" t="s">
        <v>1339</v>
      </c>
      <c r="C532" s="2" t="s">
        <v>305</v>
      </c>
      <c r="D532" s="2" t="s">
        <v>315</v>
      </c>
      <c r="E532" s="2">
        <v>1</v>
      </c>
      <c r="F532" s="2" t="s">
        <v>911</v>
      </c>
      <c r="G532" t="s">
        <v>6</v>
      </c>
    </row>
    <row r="533" spans="1:7" ht="15.2" customHeight="1" x14ac:dyDescent="0.2">
      <c r="A533" s="2" t="s">
        <v>17</v>
      </c>
      <c r="B533" s="2" t="s">
        <v>1340</v>
      </c>
      <c r="C533" s="2" t="s">
        <v>47</v>
      </c>
      <c r="D533" s="2" t="s">
        <v>502</v>
      </c>
      <c r="E533" s="2">
        <v>1</v>
      </c>
      <c r="F533" s="2" t="s">
        <v>1341</v>
      </c>
      <c r="G533" t="s">
        <v>6</v>
      </c>
    </row>
    <row r="534" spans="1:7" ht="15.2" customHeight="1" x14ac:dyDescent="0.2">
      <c r="A534" s="2" t="s">
        <v>17</v>
      </c>
      <c r="B534" s="2" t="s">
        <v>1342</v>
      </c>
      <c r="C534" s="2" t="s">
        <v>164</v>
      </c>
      <c r="D534" s="2" t="s">
        <v>430</v>
      </c>
      <c r="E534" s="2">
        <v>1</v>
      </c>
      <c r="F534" s="2" t="s">
        <v>1343</v>
      </c>
      <c r="G534" t="s">
        <v>6</v>
      </c>
    </row>
    <row r="535" spans="1:7" ht="15.2" customHeight="1" x14ac:dyDescent="0.2">
      <c r="A535" s="2" t="s">
        <v>17</v>
      </c>
      <c r="B535" s="2" t="s">
        <v>1344</v>
      </c>
      <c r="C535" s="2" t="s">
        <v>358</v>
      </c>
      <c r="D535" s="2" t="s">
        <v>1284</v>
      </c>
      <c r="E535" s="2">
        <v>1</v>
      </c>
      <c r="F535" s="2" t="s">
        <v>1075</v>
      </c>
      <c r="G535" t="s">
        <v>6</v>
      </c>
    </row>
    <row r="536" spans="1:7" ht="15.2" customHeight="1" x14ac:dyDescent="0.2">
      <c r="A536" s="2" t="s">
        <v>17</v>
      </c>
      <c r="B536" s="2" t="s">
        <v>1345</v>
      </c>
      <c r="C536" s="2" t="s">
        <v>305</v>
      </c>
      <c r="D536" s="2" t="s">
        <v>273</v>
      </c>
      <c r="E536" s="2">
        <v>1</v>
      </c>
      <c r="F536" s="2" t="s">
        <v>1346</v>
      </c>
      <c r="G536" t="s">
        <v>6</v>
      </c>
    </row>
    <row r="537" spans="1:7" ht="15.2" customHeight="1" x14ac:dyDescent="0.2">
      <c r="A537" s="2" t="s">
        <v>7</v>
      </c>
      <c r="B537" s="2" t="s">
        <v>1347</v>
      </c>
      <c r="C537" s="2" t="s">
        <v>305</v>
      </c>
      <c r="D537" s="2" t="s">
        <v>107</v>
      </c>
      <c r="E537" s="2">
        <v>1</v>
      </c>
      <c r="F537" s="2" t="s">
        <v>1348</v>
      </c>
      <c r="G537" t="s">
        <v>6</v>
      </c>
    </row>
    <row r="538" spans="1:7" ht="15.2" customHeight="1" x14ac:dyDescent="0.2">
      <c r="A538" s="2" t="s">
        <v>17</v>
      </c>
      <c r="B538" s="2" t="s">
        <v>1349</v>
      </c>
      <c r="C538" s="2" t="s">
        <v>305</v>
      </c>
      <c r="D538" s="2" t="s">
        <v>581</v>
      </c>
      <c r="E538" s="2">
        <v>1</v>
      </c>
      <c r="F538" s="2" t="s">
        <v>1350</v>
      </c>
      <c r="G538" t="s">
        <v>6</v>
      </c>
    </row>
    <row r="539" spans="1:7" ht="15.2" customHeight="1" x14ac:dyDescent="0.2">
      <c r="A539" s="2" t="s">
        <v>17</v>
      </c>
      <c r="B539" s="2" t="s">
        <v>1351</v>
      </c>
      <c r="C539" s="2" t="s">
        <v>305</v>
      </c>
      <c r="D539" s="2" t="s">
        <v>715</v>
      </c>
      <c r="E539" s="2">
        <v>1</v>
      </c>
      <c r="F539" s="2" t="s">
        <v>1352</v>
      </c>
      <c r="G539" t="s">
        <v>6</v>
      </c>
    </row>
    <row r="540" spans="1:7" ht="15.2" customHeight="1" x14ac:dyDescent="0.2">
      <c r="A540" s="2" t="s">
        <v>17</v>
      </c>
      <c r="B540" s="2" t="s">
        <v>1353</v>
      </c>
      <c r="C540" s="2" t="s">
        <v>305</v>
      </c>
      <c r="D540" s="2" t="s">
        <v>306</v>
      </c>
      <c r="E540" s="2">
        <v>1</v>
      </c>
      <c r="F540" s="2" t="s">
        <v>1354</v>
      </c>
      <c r="G540" t="s">
        <v>6</v>
      </c>
    </row>
    <row r="541" spans="1:7" ht="15.2" customHeight="1" x14ac:dyDescent="0.2">
      <c r="A541" s="2" t="s">
        <v>17</v>
      </c>
      <c r="B541" s="2" t="s">
        <v>1355</v>
      </c>
      <c r="C541" s="2" t="s">
        <v>305</v>
      </c>
      <c r="D541" s="2" t="s">
        <v>773</v>
      </c>
      <c r="E541" s="2">
        <v>1</v>
      </c>
      <c r="F541" s="2" t="s">
        <v>774</v>
      </c>
      <c r="G541" t="s">
        <v>6</v>
      </c>
    </row>
    <row r="542" spans="1:7" ht="15.2" customHeight="1" x14ac:dyDescent="0.2">
      <c r="A542" s="2" t="s">
        <v>17</v>
      </c>
      <c r="B542" s="2" t="s">
        <v>1356</v>
      </c>
      <c r="C542" s="2" t="s">
        <v>90</v>
      </c>
      <c r="D542" s="2" t="s">
        <v>1009</v>
      </c>
      <c r="E542" s="2">
        <v>1</v>
      </c>
      <c r="F542" s="2" t="s">
        <v>1357</v>
      </c>
      <c r="G542" t="s">
        <v>6</v>
      </c>
    </row>
    <row r="543" spans="1:7" ht="15.2" customHeight="1" x14ac:dyDescent="0.2">
      <c r="A543" s="2" t="s">
        <v>12</v>
      </c>
      <c r="B543" s="2" t="s">
        <v>1358</v>
      </c>
      <c r="C543" s="2" t="s">
        <v>305</v>
      </c>
      <c r="D543" s="2" t="s">
        <v>448</v>
      </c>
      <c r="E543" s="2">
        <v>1</v>
      </c>
      <c r="F543" s="2" t="s">
        <v>1359</v>
      </c>
      <c r="G543" t="s">
        <v>6</v>
      </c>
    </row>
    <row r="544" spans="1:7" ht="15.2" customHeight="1" x14ac:dyDescent="0.2">
      <c r="A544" s="2" t="s">
        <v>12</v>
      </c>
      <c r="B544" s="2" t="s">
        <v>1360</v>
      </c>
      <c r="C544" s="2" t="s">
        <v>90</v>
      </c>
      <c r="D544" s="2" t="s">
        <v>667</v>
      </c>
      <c r="E544" s="2">
        <v>1</v>
      </c>
      <c r="F544" s="2" t="s">
        <v>668</v>
      </c>
      <c r="G544" t="s">
        <v>6</v>
      </c>
    </row>
    <row r="545" spans="1:7" ht="15.2" customHeight="1" x14ac:dyDescent="0.2">
      <c r="A545" s="2" t="s">
        <v>17</v>
      </c>
      <c r="B545" s="2" t="s">
        <v>1361</v>
      </c>
      <c r="C545" s="2" t="s">
        <v>335</v>
      </c>
      <c r="D545" s="2" t="s">
        <v>1362</v>
      </c>
      <c r="E545" s="2">
        <v>1</v>
      </c>
      <c r="F545" s="2" t="s">
        <v>1363</v>
      </c>
      <c r="G545" t="s">
        <v>6</v>
      </c>
    </row>
    <row r="546" spans="1:7" ht="15.2" customHeight="1" x14ac:dyDescent="0.2">
      <c r="A546" s="2" t="s">
        <v>17</v>
      </c>
      <c r="B546" s="2" t="s">
        <v>1364</v>
      </c>
      <c r="C546" s="2" t="s">
        <v>358</v>
      </c>
      <c r="D546" s="2" t="s">
        <v>599</v>
      </c>
      <c r="E546" s="2">
        <v>1</v>
      </c>
      <c r="F546" s="2" t="s">
        <v>1365</v>
      </c>
      <c r="G546" t="s">
        <v>6</v>
      </c>
    </row>
    <row r="547" spans="1:7" ht="15.2" customHeight="1" x14ac:dyDescent="0.2">
      <c r="A547" s="2" t="s">
        <v>17</v>
      </c>
      <c r="B547" s="2" t="s">
        <v>1366</v>
      </c>
      <c r="C547" s="2" t="s">
        <v>191</v>
      </c>
      <c r="D547" s="2" t="s">
        <v>500</v>
      </c>
      <c r="E547" s="2">
        <v>1</v>
      </c>
      <c r="F547" s="2" t="s">
        <v>1367</v>
      </c>
      <c r="G547" t="s">
        <v>6</v>
      </c>
    </row>
    <row r="548" spans="1:7" ht="15.2" customHeight="1" x14ac:dyDescent="0.2">
      <c r="A548" s="2" t="s">
        <v>17</v>
      </c>
      <c r="B548" s="2" t="s">
        <v>1368</v>
      </c>
      <c r="C548" s="2" t="s">
        <v>164</v>
      </c>
      <c r="D548" s="2" t="s">
        <v>342</v>
      </c>
      <c r="E548" s="2">
        <v>1</v>
      </c>
      <c r="F548" s="2" t="s">
        <v>276</v>
      </c>
      <c r="G548" t="s">
        <v>6</v>
      </c>
    </row>
    <row r="549" spans="1:7" ht="15.2" customHeight="1" x14ac:dyDescent="0.2">
      <c r="A549" s="2" t="s">
        <v>12</v>
      </c>
      <c r="B549" s="2" t="s">
        <v>1369</v>
      </c>
      <c r="C549" s="2" t="s">
        <v>305</v>
      </c>
      <c r="D549" s="2" t="s">
        <v>107</v>
      </c>
      <c r="E549" s="2">
        <v>1</v>
      </c>
      <c r="F549" s="2" t="s">
        <v>487</v>
      </c>
      <c r="G549" t="s">
        <v>6</v>
      </c>
    </row>
    <row r="550" spans="1:7" ht="15.2" customHeight="1" x14ac:dyDescent="0.2">
      <c r="A550" s="2" t="s">
        <v>7</v>
      </c>
      <c r="B550" s="2" t="s">
        <v>1370</v>
      </c>
      <c r="C550" s="2" t="s">
        <v>358</v>
      </c>
      <c r="D550" s="2" t="s">
        <v>1371</v>
      </c>
      <c r="E550" s="2">
        <v>1</v>
      </c>
      <c r="F550" s="2" t="s">
        <v>1280</v>
      </c>
      <c r="G550" t="s">
        <v>6</v>
      </c>
    </row>
    <row r="551" spans="1:7" ht="15.2" customHeight="1" x14ac:dyDescent="0.2">
      <c r="A551" s="2" t="s">
        <v>17</v>
      </c>
      <c r="B551" s="2" t="s">
        <v>1372</v>
      </c>
      <c r="C551" s="2" t="s">
        <v>164</v>
      </c>
      <c r="D551" s="2" t="s">
        <v>1373</v>
      </c>
      <c r="E551" s="2">
        <v>1</v>
      </c>
      <c r="F551" s="2" t="s">
        <v>1163</v>
      </c>
      <c r="G551" t="s">
        <v>6</v>
      </c>
    </row>
    <row r="552" spans="1:7" ht="15.2" customHeight="1" x14ac:dyDescent="0.2">
      <c r="A552" s="2" t="s">
        <v>17</v>
      </c>
      <c r="B552" s="2" t="s">
        <v>1374</v>
      </c>
      <c r="C552" s="2" t="s">
        <v>164</v>
      </c>
      <c r="D552" s="2" t="s">
        <v>1375</v>
      </c>
      <c r="E552" s="2">
        <v>1</v>
      </c>
      <c r="F552" s="2" t="s">
        <v>1376</v>
      </c>
      <c r="G552" t="s">
        <v>6</v>
      </c>
    </row>
    <row r="553" spans="1:7" ht="15.2" customHeight="1" x14ac:dyDescent="0.2">
      <c r="A553" s="2" t="s">
        <v>17</v>
      </c>
      <c r="B553" s="2" t="s">
        <v>1377</v>
      </c>
      <c r="C553" s="2" t="s">
        <v>164</v>
      </c>
      <c r="D553" s="2" t="s">
        <v>1074</v>
      </c>
      <c r="E553" s="2">
        <v>1</v>
      </c>
      <c r="F553" s="2" t="s">
        <v>366</v>
      </c>
      <c r="G553" t="s">
        <v>6</v>
      </c>
    </row>
    <row r="554" spans="1:7" ht="15.2" customHeight="1" x14ac:dyDescent="0.2">
      <c r="A554" s="2" t="s">
        <v>17</v>
      </c>
      <c r="B554" s="2" t="s">
        <v>1378</v>
      </c>
      <c r="C554" s="2" t="s">
        <v>358</v>
      </c>
      <c r="D554" s="2" t="s">
        <v>1009</v>
      </c>
      <c r="E554" s="2">
        <v>1</v>
      </c>
      <c r="F554" s="2" t="s">
        <v>1379</v>
      </c>
      <c r="G554" t="s">
        <v>6</v>
      </c>
    </row>
    <row r="555" spans="1:7" ht="15.2" customHeight="1" x14ac:dyDescent="0.2">
      <c r="A555" s="2" t="s">
        <v>17</v>
      </c>
      <c r="B555" s="2" t="s">
        <v>1380</v>
      </c>
      <c r="C555" s="2" t="s">
        <v>1381</v>
      </c>
      <c r="D555" s="2" t="s">
        <v>1382</v>
      </c>
      <c r="E555" s="2">
        <v>1</v>
      </c>
      <c r="F555" s="2" t="s">
        <v>1383</v>
      </c>
      <c r="G555" t="s">
        <v>6</v>
      </c>
    </row>
    <row r="556" spans="1:7" ht="15.2" customHeight="1" x14ac:dyDescent="0.2">
      <c r="A556" s="2" t="s">
        <v>17</v>
      </c>
      <c r="B556" s="2" t="s">
        <v>1384</v>
      </c>
      <c r="C556" s="2" t="s">
        <v>305</v>
      </c>
      <c r="D556" s="2" t="s">
        <v>976</v>
      </c>
      <c r="E556" s="2">
        <v>1</v>
      </c>
      <c r="F556" s="2" t="s">
        <v>579</v>
      </c>
      <c r="G556" t="s">
        <v>6</v>
      </c>
    </row>
    <row r="557" spans="1:7" ht="15.2" customHeight="1" x14ac:dyDescent="0.2">
      <c r="A557" s="2" t="s">
        <v>12</v>
      </c>
      <c r="B557" s="2" t="s">
        <v>1385</v>
      </c>
      <c r="C557" s="2" t="s">
        <v>245</v>
      </c>
      <c r="D557" s="2" t="s">
        <v>1386</v>
      </c>
      <c r="E557" s="2">
        <v>1</v>
      </c>
      <c r="F557" s="2" t="s">
        <v>1005</v>
      </c>
      <c r="G557" t="s">
        <v>6</v>
      </c>
    </row>
    <row r="558" spans="1:7" ht="15.2" customHeight="1" x14ac:dyDescent="0.2">
      <c r="A558" s="2" t="s">
        <v>17</v>
      </c>
      <c r="B558" s="2" t="s">
        <v>1387</v>
      </c>
      <c r="C558" s="2" t="s">
        <v>1388</v>
      </c>
      <c r="D558" s="2" t="s">
        <v>1389</v>
      </c>
      <c r="E558" s="2">
        <v>1</v>
      </c>
      <c r="F558" s="2" t="s">
        <v>1390</v>
      </c>
      <c r="G558" t="s">
        <v>6</v>
      </c>
    </row>
    <row r="559" spans="1:7" ht="15.2" customHeight="1" x14ac:dyDescent="0.2">
      <c r="A559" s="2" t="s">
        <v>17</v>
      </c>
      <c r="B559" s="2" t="s">
        <v>1391</v>
      </c>
      <c r="C559" s="2" t="s">
        <v>278</v>
      </c>
      <c r="D559" s="2" t="s">
        <v>1192</v>
      </c>
      <c r="E559" s="2">
        <v>1</v>
      </c>
      <c r="F559" s="2" t="s">
        <v>1392</v>
      </c>
      <c r="G559" t="s">
        <v>6</v>
      </c>
    </row>
    <row r="560" spans="1:7" ht="15.2" customHeight="1" x14ac:dyDescent="0.2">
      <c r="A560" s="2" t="s">
        <v>17</v>
      </c>
      <c r="B560" s="2" t="s">
        <v>1393</v>
      </c>
      <c r="C560" s="2" t="s">
        <v>305</v>
      </c>
      <c r="D560" s="2" t="s">
        <v>91</v>
      </c>
      <c r="E560" s="2">
        <v>1</v>
      </c>
      <c r="F560" s="2" t="s">
        <v>1346</v>
      </c>
      <c r="G560" t="s">
        <v>6</v>
      </c>
    </row>
    <row r="561" spans="1:7" ht="15.2" customHeight="1" x14ac:dyDescent="0.2">
      <c r="A561" s="2" t="s">
        <v>17</v>
      </c>
      <c r="B561" s="2" t="s">
        <v>1394</v>
      </c>
      <c r="C561" s="2" t="s">
        <v>358</v>
      </c>
      <c r="D561" s="2" t="s">
        <v>51</v>
      </c>
      <c r="E561" s="2">
        <v>1</v>
      </c>
      <c r="F561" s="2" t="s">
        <v>1395</v>
      </c>
      <c r="G561" t="s">
        <v>6</v>
      </c>
    </row>
    <row r="562" spans="1:7" ht="15.2" customHeight="1" x14ac:dyDescent="0.2">
      <c r="A562" s="2" t="s">
        <v>17</v>
      </c>
      <c r="B562" s="2" t="s">
        <v>1396</v>
      </c>
      <c r="C562" s="2" t="s">
        <v>305</v>
      </c>
      <c r="D562" s="2" t="s">
        <v>267</v>
      </c>
      <c r="E562" s="2">
        <v>1</v>
      </c>
      <c r="F562" s="2" t="s">
        <v>1397</v>
      </c>
      <c r="G562" t="s">
        <v>6</v>
      </c>
    </row>
    <row r="563" spans="1:7" ht="15.2" customHeight="1" x14ac:dyDescent="0.2">
      <c r="A563" s="2" t="s">
        <v>12</v>
      </c>
      <c r="B563" s="2" t="s">
        <v>1398</v>
      </c>
      <c r="C563" s="2" t="s">
        <v>164</v>
      </c>
      <c r="D563" s="2" t="s">
        <v>1063</v>
      </c>
      <c r="E563" s="2">
        <v>1</v>
      </c>
      <c r="F563" s="2" t="s">
        <v>625</v>
      </c>
      <c r="G563" t="s">
        <v>6</v>
      </c>
    </row>
    <row r="564" spans="1:7" ht="15.2" customHeight="1" x14ac:dyDescent="0.2">
      <c r="A564" s="2" t="s">
        <v>17</v>
      </c>
      <c r="B564" s="2" t="s">
        <v>1399</v>
      </c>
      <c r="C564" s="2" t="s">
        <v>164</v>
      </c>
      <c r="D564" s="2" t="s">
        <v>1400</v>
      </c>
      <c r="E564" s="2">
        <v>1</v>
      </c>
      <c r="F564" s="2" t="s">
        <v>369</v>
      </c>
      <c r="G564" t="s">
        <v>6</v>
      </c>
    </row>
    <row r="565" spans="1:7" ht="15.2" customHeight="1" x14ac:dyDescent="0.2">
      <c r="A565" s="2" t="s">
        <v>17</v>
      </c>
      <c r="B565" s="2" t="s">
        <v>1401</v>
      </c>
      <c r="C565" s="2" t="s">
        <v>305</v>
      </c>
      <c r="D565" s="2" t="s">
        <v>773</v>
      </c>
      <c r="E565" s="2">
        <v>1</v>
      </c>
      <c r="F565" s="2" t="s">
        <v>1402</v>
      </c>
      <c r="G565" t="s">
        <v>6</v>
      </c>
    </row>
    <row r="566" spans="1:7" ht="15.2" customHeight="1" x14ac:dyDescent="0.2">
      <c r="A566" s="2" t="s">
        <v>17</v>
      </c>
      <c r="B566" s="2" t="s">
        <v>1403</v>
      </c>
      <c r="C566" s="2" t="s">
        <v>305</v>
      </c>
      <c r="D566" s="2" t="s">
        <v>201</v>
      </c>
      <c r="E566" s="2">
        <v>1</v>
      </c>
      <c r="F566" s="2" t="s">
        <v>1404</v>
      </c>
      <c r="G566" t="s">
        <v>6</v>
      </c>
    </row>
    <row r="567" spans="1:7" ht="15.2" customHeight="1" x14ac:dyDescent="0.2">
      <c r="A567" s="2" t="s">
        <v>17</v>
      </c>
      <c r="B567" s="2" t="s">
        <v>1405</v>
      </c>
      <c r="C567" s="2" t="s">
        <v>438</v>
      </c>
      <c r="D567" s="2" t="s">
        <v>1406</v>
      </c>
      <c r="E567" s="2">
        <v>1</v>
      </c>
      <c r="F567" s="2" t="s">
        <v>1407</v>
      </c>
      <c r="G567" t="s">
        <v>6</v>
      </c>
    </row>
    <row r="568" spans="1:7" ht="15.2" customHeight="1" x14ac:dyDescent="0.2">
      <c r="A568" s="2" t="s">
        <v>17</v>
      </c>
      <c r="B568" s="2" t="s">
        <v>1408</v>
      </c>
      <c r="C568" s="2" t="s">
        <v>164</v>
      </c>
      <c r="D568" s="2" t="s">
        <v>48</v>
      </c>
      <c r="E568" s="2">
        <v>1</v>
      </c>
      <c r="F568" s="2" t="s">
        <v>625</v>
      </c>
      <c r="G568" t="s">
        <v>6</v>
      </c>
    </row>
    <row r="569" spans="1:7" ht="15.2" customHeight="1" x14ac:dyDescent="0.2">
      <c r="A569" s="2" t="s">
        <v>12</v>
      </c>
      <c r="B569" s="2" t="s">
        <v>1409</v>
      </c>
      <c r="C569" s="2" t="s">
        <v>305</v>
      </c>
      <c r="D569" s="2" t="s">
        <v>1063</v>
      </c>
      <c r="E569" s="2">
        <v>1</v>
      </c>
      <c r="F569" s="2" t="s">
        <v>1410</v>
      </c>
      <c r="G569" t="s">
        <v>6</v>
      </c>
    </row>
    <row r="570" spans="1:7" ht="15.2" customHeight="1" x14ac:dyDescent="0.2">
      <c r="A570" s="2" t="s">
        <v>7</v>
      </c>
      <c r="B570" s="2" t="s">
        <v>1411</v>
      </c>
      <c r="C570" s="2" t="s">
        <v>90</v>
      </c>
      <c r="D570" s="2" t="s">
        <v>332</v>
      </c>
      <c r="E570" s="2">
        <v>1</v>
      </c>
      <c r="F570" s="2" t="s">
        <v>723</v>
      </c>
      <c r="G570" t="s">
        <v>6</v>
      </c>
    </row>
    <row r="571" spans="1:7" ht="15.2" customHeight="1" x14ac:dyDescent="0.2">
      <c r="A571" s="2" t="s">
        <v>12</v>
      </c>
      <c r="B571" s="2" t="s">
        <v>1412</v>
      </c>
      <c r="C571" s="2" t="s">
        <v>1413</v>
      </c>
      <c r="D571" s="2" t="s">
        <v>1414</v>
      </c>
      <c r="E571" s="2">
        <v>1</v>
      </c>
      <c r="F571" s="2" t="s">
        <v>1415</v>
      </c>
      <c r="G571" t="s">
        <v>6</v>
      </c>
    </row>
    <row r="572" spans="1:7" ht="15.2" customHeight="1" x14ac:dyDescent="0.2">
      <c r="A572" s="2" t="s">
        <v>17</v>
      </c>
      <c r="B572" s="2" t="s">
        <v>1416</v>
      </c>
      <c r="C572" s="2" t="s">
        <v>164</v>
      </c>
      <c r="D572" s="2" t="s">
        <v>773</v>
      </c>
      <c r="E572" s="2">
        <v>1</v>
      </c>
      <c r="F572" s="2" t="s">
        <v>1417</v>
      </c>
      <c r="G572" t="s">
        <v>6</v>
      </c>
    </row>
    <row r="573" spans="1:7" ht="15.2" customHeight="1" x14ac:dyDescent="0.2">
      <c r="A573" s="2" t="s">
        <v>17</v>
      </c>
      <c r="B573" s="2" t="s">
        <v>1418</v>
      </c>
      <c r="C573" s="2" t="s">
        <v>305</v>
      </c>
      <c r="D573" s="2" t="s">
        <v>401</v>
      </c>
      <c r="E573" s="2">
        <v>1</v>
      </c>
      <c r="F573" s="2" t="s">
        <v>1419</v>
      </c>
      <c r="G573" t="s">
        <v>6</v>
      </c>
    </row>
    <row r="574" spans="1:7" ht="15.2" customHeight="1" x14ac:dyDescent="0.2">
      <c r="A574" s="2" t="s">
        <v>17</v>
      </c>
      <c r="B574" s="2" t="s">
        <v>1420</v>
      </c>
      <c r="C574" s="2" t="s">
        <v>305</v>
      </c>
      <c r="D574" s="2" t="s">
        <v>267</v>
      </c>
      <c r="E574" s="2">
        <v>1</v>
      </c>
      <c r="F574" s="2" t="s">
        <v>588</v>
      </c>
      <c r="G574" t="s">
        <v>6</v>
      </c>
    </row>
    <row r="575" spans="1:7" ht="15.2" customHeight="1" x14ac:dyDescent="0.2">
      <c r="A575" s="2" t="s">
        <v>17</v>
      </c>
      <c r="B575" s="2" t="s">
        <v>1421</v>
      </c>
      <c r="C575" s="2" t="s">
        <v>358</v>
      </c>
      <c r="D575" s="2" t="s">
        <v>40</v>
      </c>
      <c r="E575" s="2">
        <v>1</v>
      </c>
      <c r="F575" s="2" t="s">
        <v>1075</v>
      </c>
      <c r="G575" t="s">
        <v>6</v>
      </c>
    </row>
    <row r="576" spans="1:7" ht="15.2" customHeight="1" x14ac:dyDescent="0.2">
      <c r="A576" s="2" t="s">
        <v>17</v>
      </c>
      <c r="B576" s="2" t="s">
        <v>1422</v>
      </c>
      <c r="C576" s="2" t="s">
        <v>164</v>
      </c>
      <c r="D576" s="2" t="s">
        <v>168</v>
      </c>
      <c r="E576" s="2">
        <v>1</v>
      </c>
      <c r="F576" s="2" t="s">
        <v>316</v>
      </c>
      <c r="G576" t="s">
        <v>6</v>
      </c>
    </row>
    <row r="577" spans="1:7" ht="15.2" customHeight="1" x14ac:dyDescent="0.2">
      <c r="A577" s="2" t="s">
        <v>17</v>
      </c>
      <c r="B577" s="2" t="s">
        <v>1423</v>
      </c>
      <c r="C577" s="2" t="s">
        <v>245</v>
      </c>
      <c r="D577" s="2" t="s">
        <v>1424</v>
      </c>
      <c r="E577" s="2">
        <v>1</v>
      </c>
      <c r="F577" s="2" t="s">
        <v>1425</v>
      </c>
      <c r="G577" t="s">
        <v>6</v>
      </c>
    </row>
    <row r="578" spans="1:7" ht="15.2" customHeight="1" x14ac:dyDescent="0.2">
      <c r="A578" s="2" t="s">
        <v>17</v>
      </c>
      <c r="B578" s="2" t="s">
        <v>1426</v>
      </c>
      <c r="C578" s="2" t="s">
        <v>358</v>
      </c>
      <c r="D578" s="2" t="s">
        <v>342</v>
      </c>
      <c r="E578" s="2">
        <v>1</v>
      </c>
      <c r="F578" s="2" t="s">
        <v>936</v>
      </c>
      <c r="G578" t="s">
        <v>6</v>
      </c>
    </row>
    <row r="579" spans="1:7" ht="15.2" customHeight="1" x14ac:dyDescent="0.2">
      <c r="A579" s="2" t="s">
        <v>17</v>
      </c>
      <c r="B579" s="2" t="s">
        <v>1427</v>
      </c>
      <c r="C579" s="2" t="s">
        <v>358</v>
      </c>
      <c r="D579" s="2" t="s">
        <v>226</v>
      </c>
      <c r="E579" s="2">
        <v>1</v>
      </c>
      <c r="F579" s="2" t="s">
        <v>1365</v>
      </c>
      <c r="G579" t="s">
        <v>6</v>
      </c>
    </row>
    <row r="580" spans="1:7" ht="15.2" customHeight="1" x14ac:dyDescent="0.2">
      <c r="A580" s="2" t="s">
        <v>17</v>
      </c>
      <c r="B580" s="2" t="s">
        <v>1428</v>
      </c>
      <c r="C580" s="2" t="s">
        <v>358</v>
      </c>
      <c r="D580" s="2" t="s">
        <v>226</v>
      </c>
      <c r="E580" s="2">
        <v>1</v>
      </c>
      <c r="F580" s="2" t="s">
        <v>1007</v>
      </c>
      <c r="G580" t="s">
        <v>6</v>
      </c>
    </row>
    <row r="581" spans="1:7" ht="15.2" customHeight="1" x14ac:dyDescent="0.2">
      <c r="A581" s="2" t="s">
        <v>12</v>
      </c>
      <c r="B581" s="2" t="s">
        <v>1429</v>
      </c>
      <c r="C581" s="2" t="s">
        <v>57</v>
      </c>
      <c r="D581" s="2" t="s">
        <v>1430</v>
      </c>
      <c r="E581" s="2">
        <v>1</v>
      </c>
      <c r="F581" s="2" t="s">
        <v>1431</v>
      </c>
      <c r="G581" t="s">
        <v>6</v>
      </c>
    </row>
    <row r="582" spans="1:7" ht="15.2" customHeight="1" x14ac:dyDescent="0.2">
      <c r="A582" s="2" t="s">
        <v>12</v>
      </c>
      <c r="B582" s="2" t="s">
        <v>1432</v>
      </c>
      <c r="C582" s="2" t="s">
        <v>305</v>
      </c>
      <c r="D582" s="2" t="s">
        <v>342</v>
      </c>
      <c r="E582" s="2">
        <v>1</v>
      </c>
      <c r="F582" s="2" t="s">
        <v>1433</v>
      </c>
      <c r="G582" t="s">
        <v>6</v>
      </c>
    </row>
    <row r="583" spans="1:7" ht="15.2" customHeight="1" x14ac:dyDescent="0.2">
      <c r="A583" s="2" t="s">
        <v>17</v>
      </c>
      <c r="B583" s="2" t="s">
        <v>1434</v>
      </c>
      <c r="C583" s="2" t="s">
        <v>305</v>
      </c>
      <c r="D583" s="2" t="s">
        <v>469</v>
      </c>
      <c r="E583" s="2">
        <v>1</v>
      </c>
      <c r="F583" s="2" t="s">
        <v>1435</v>
      </c>
      <c r="G583" t="s">
        <v>6</v>
      </c>
    </row>
    <row r="584" spans="1:7" ht="15.2" customHeight="1" x14ac:dyDescent="0.2">
      <c r="A584" s="2" t="s">
        <v>17</v>
      </c>
      <c r="B584" s="2" t="s">
        <v>1436</v>
      </c>
      <c r="C584" s="2" t="s">
        <v>245</v>
      </c>
      <c r="D584" s="2" t="s">
        <v>1437</v>
      </c>
      <c r="E584" s="2">
        <v>1</v>
      </c>
      <c r="F584" s="2" t="s">
        <v>1438</v>
      </c>
      <c r="G584" t="s">
        <v>6</v>
      </c>
    </row>
    <row r="585" spans="1:7" ht="15.2" customHeight="1" x14ac:dyDescent="0.2">
      <c r="A585" s="2" t="s">
        <v>17</v>
      </c>
      <c r="B585" s="2" t="s">
        <v>1439</v>
      </c>
      <c r="C585" s="2" t="s">
        <v>82</v>
      </c>
      <c r="D585" s="2" t="s">
        <v>201</v>
      </c>
      <c r="E585" s="2">
        <v>1</v>
      </c>
      <c r="F585" s="2" t="s">
        <v>1440</v>
      </c>
      <c r="G585" t="s">
        <v>6</v>
      </c>
    </row>
    <row r="586" spans="1:7" ht="15.2" customHeight="1" x14ac:dyDescent="0.2">
      <c r="A586" s="2" t="s">
        <v>7</v>
      </c>
      <c r="B586" s="2" t="s">
        <v>1441</v>
      </c>
      <c r="C586" s="2" t="s">
        <v>82</v>
      </c>
      <c r="D586" s="2" t="s">
        <v>1442</v>
      </c>
      <c r="E586" s="2">
        <v>1</v>
      </c>
      <c r="F586" s="2" t="s">
        <v>1443</v>
      </c>
      <c r="G586" t="s">
        <v>6</v>
      </c>
    </row>
    <row r="587" spans="1:7" ht="15.2" customHeight="1" x14ac:dyDescent="0.2">
      <c r="A587" s="2" t="s">
        <v>17</v>
      </c>
      <c r="B587" s="2" t="s">
        <v>1444</v>
      </c>
      <c r="C587" s="2" t="s">
        <v>164</v>
      </c>
      <c r="D587" s="2" t="s">
        <v>1284</v>
      </c>
      <c r="E587" s="2">
        <v>1</v>
      </c>
      <c r="F587" s="2" t="s">
        <v>625</v>
      </c>
      <c r="G587" t="s">
        <v>6</v>
      </c>
    </row>
    <row r="588" spans="1:7" ht="15.2" customHeight="1" x14ac:dyDescent="0.2">
      <c r="A588" s="2" t="s">
        <v>17</v>
      </c>
      <c r="B588" s="2" t="s">
        <v>1445</v>
      </c>
      <c r="C588" s="2" t="s">
        <v>305</v>
      </c>
      <c r="D588" s="2" t="s">
        <v>375</v>
      </c>
      <c r="E588" s="2">
        <v>1</v>
      </c>
      <c r="F588" s="2" t="s">
        <v>1446</v>
      </c>
      <c r="G588" t="s">
        <v>6</v>
      </c>
    </row>
    <row r="589" spans="1:7" ht="15.2" customHeight="1" x14ac:dyDescent="0.2">
      <c r="A589" s="2" t="s">
        <v>7</v>
      </c>
      <c r="B589" s="2" t="s">
        <v>1447</v>
      </c>
      <c r="C589" s="2" t="s">
        <v>650</v>
      </c>
      <c r="D589" s="2" t="s">
        <v>1172</v>
      </c>
      <c r="E589" s="2">
        <v>1</v>
      </c>
      <c r="F589" s="2" t="s">
        <v>1091</v>
      </c>
      <c r="G589" t="s">
        <v>6</v>
      </c>
    </row>
    <row r="590" spans="1:7" ht="15.2" customHeight="1" x14ac:dyDescent="0.2">
      <c r="A590" s="2" t="s">
        <v>17</v>
      </c>
      <c r="B590" s="2" t="s">
        <v>1448</v>
      </c>
      <c r="C590" s="2" t="s">
        <v>164</v>
      </c>
      <c r="D590" s="2" t="s">
        <v>342</v>
      </c>
      <c r="E590" s="2">
        <v>1</v>
      </c>
      <c r="F590" s="2" t="s">
        <v>710</v>
      </c>
      <c r="G590" t="s">
        <v>6</v>
      </c>
    </row>
    <row r="591" spans="1:7" ht="15.2" customHeight="1" x14ac:dyDescent="0.2">
      <c r="A591" s="2" t="s">
        <v>17</v>
      </c>
      <c r="B591" s="2" t="s">
        <v>1449</v>
      </c>
      <c r="C591" s="2" t="s">
        <v>39</v>
      </c>
      <c r="D591" s="2" t="s">
        <v>1450</v>
      </c>
      <c r="E591" s="2">
        <v>1</v>
      </c>
      <c r="F591" s="2" t="s">
        <v>1451</v>
      </c>
      <c r="G591" t="s">
        <v>6</v>
      </c>
    </row>
    <row r="592" spans="1:7" ht="15.2" customHeight="1" x14ac:dyDescent="0.2">
      <c r="A592" s="2" t="s">
        <v>12</v>
      </c>
      <c r="B592" s="2" t="s">
        <v>1452</v>
      </c>
      <c r="C592" s="2" t="s">
        <v>164</v>
      </c>
      <c r="D592" s="2" t="s">
        <v>564</v>
      </c>
      <c r="E592" s="2">
        <v>1</v>
      </c>
      <c r="F592" s="2" t="s">
        <v>565</v>
      </c>
      <c r="G592" t="s">
        <v>6</v>
      </c>
    </row>
    <row r="593" spans="1:7" ht="15.2" customHeight="1" x14ac:dyDescent="0.2">
      <c r="A593" s="2" t="s">
        <v>12</v>
      </c>
      <c r="B593" s="2" t="s">
        <v>1453</v>
      </c>
      <c r="C593" s="2" t="s">
        <v>305</v>
      </c>
      <c r="D593" s="2" t="s">
        <v>581</v>
      </c>
      <c r="E593" s="2">
        <v>1</v>
      </c>
      <c r="F593" s="2" t="s">
        <v>622</v>
      </c>
      <c r="G593" t="s">
        <v>6</v>
      </c>
    </row>
    <row r="594" spans="1:7" ht="15.2" customHeight="1" x14ac:dyDescent="0.2">
      <c r="A594" s="2" t="s">
        <v>17</v>
      </c>
      <c r="B594" s="2" t="s">
        <v>1454</v>
      </c>
      <c r="C594" s="2" t="s">
        <v>305</v>
      </c>
      <c r="D594" s="2" t="s">
        <v>751</v>
      </c>
      <c r="E594" s="2">
        <v>1</v>
      </c>
      <c r="F594" s="2" t="s">
        <v>498</v>
      </c>
      <c r="G594" t="s">
        <v>6</v>
      </c>
    </row>
    <row r="595" spans="1:7" ht="15.2" customHeight="1" x14ac:dyDescent="0.2">
      <c r="A595" s="2" t="s">
        <v>17</v>
      </c>
      <c r="B595" s="2" t="s">
        <v>1455</v>
      </c>
      <c r="C595" s="2" t="s">
        <v>305</v>
      </c>
      <c r="D595" s="2" t="s">
        <v>243</v>
      </c>
      <c r="E595" s="2">
        <v>1</v>
      </c>
      <c r="F595" s="2" t="s">
        <v>498</v>
      </c>
      <c r="G595" t="s">
        <v>6</v>
      </c>
    </row>
    <row r="596" spans="1:7" ht="15.2" customHeight="1" x14ac:dyDescent="0.2">
      <c r="A596" s="2" t="s">
        <v>17</v>
      </c>
      <c r="B596" s="2" t="s">
        <v>1456</v>
      </c>
      <c r="C596" s="2" t="s">
        <v>358</v>
      </c>
      <c r="D596" s="2" t="s">
        <v>359</v>
      </c>
      <c r="E596" s="2">
        <v>1</v>
      </c>
      <c r="F596" s="2" t="s">
        <v>1457</v>
      </c>
      <c r="G596" t="s">
        <v>6</v>
      </c>
    </row>
    <row r="597" spans="1:7" ht="15.2" customHeight="1" x14ac:dyDescent="0.2">
      <c r="A597" s="2" t="s">
        <v>12</v>
      </c>
      <c r="B597" s="2" t="s">
        <v>1458</v>
      </c>
      <c r="C597" s="2" t="s">
        <v>305</v>
      </c>
      <c r="D597" s="2" t="s">
        <v>820</v>
      </c>
      <c r="E597" s="2">
        <v>1</v>
      </c>
      <c r="F597" s="2" t="s">
        <v>821</v>
      </c>
      <c r="G597" t="s">
        <v>6</v>
      </c>
    </row>
    <row r="598" spans="1:7" ht="15.2" customHeight="1" x14ac:dyDescent="0.2">
      <c r="A598" s="2" t="s">
        <v>17</v>
      </c>
      <c r="B598" s="2" t="s">
        <v>1459</v>
      </c>
      <c r="C598" s="2" t="s">
        <v>278</v>
      </c>
      <c r="D598" s="2" t="s">
        <v>1460</v>
      </c>
      <c r="E598" s="2">
        <v>1</v>
      </c>
      <c r="F598" s="2" t="s">
        <v>1461</v>
      </c>
      <c r="G598" t="s">
        <v>6</v>
      </c>
    </row>
    <row r="599" spans="1:7" ht="15.2" customHeight="1" x14ac:dyDescent="0.2">
      <c r="A599" s="2" t="s">
        <v>17</v>
      </c>
      <c r="B599" s="2" t="s">
        <v>1462</v>
      </c>
      <c r="C599" s="2" t="s">
        <v>305</v>
      </c>
      <c r="D599" s="2" t="s">
        <v>976</v>
      </c>
      <c r="E599" s="2">
        <v>1</v>
      </c>
      <c r="F599" s="2" t="s">
        <v>1463</v>
      </c>
      <c r="G599" t="s">
        <v>6</v>
      </c>
    </row>
    <row r="600" spans="1:7" ht="15.2" customHeight="1" x14ac:dyDescent="0.2">
      <c r="A600" s="2" t="s">
        <v>12</v>
      </c>
      <c r="B600" s="2" t="s">
        <v>1464</v>
      </c>
      <c r="C600" s="2" t="s">
        <v>164</v>
      </c>
      <c r="D600" s="2" t="s">
        <v>201</v>
      </c>
      <c r="E600" s="2">
        <v>1</v>
      </c>
      <c r="F600" s="2" t="s">
        <v>1465</v>
      </c>
      <c r="G600" t="s">
        <v>6</v>
      </c>
    </row>
    <row r="601" spans="1:7" ht="15.2" customHeight="1" x14ac:dyDescent="0.2">
      <c r="A601" s="2" t="s">
        <v>17</v>
      </c>
      <c r="B601" s="2" t="s">
        <v>1466</v>
      </c>
      <c r="C601" s="2" t="s">
        <v>164</v>
      </c>
      <c r="D601" s="2" t="s">
        <v>1467</v>
      </c>
      <c r="E601" s="2">
        <v>1</v>
      </c>
      <c r="F601" s="2" t="s">
        <v>369</v>
      </c>
      <c r="G601" t="s">
        <v>6</v>
      </c>
    </row>
    <row r="602" spans="1:7" ht="15.2" customHeight="1" x14ac:dyDescent="0.2">
      <c r="A602" s="2" t="s">
        <v>17</v>
      </c>
      <c r="B602" s="2" t="s">
        <v>1468</v>
      </c>
      <c r="C602" s="2" t="s">
        <v>90</v>
      </c>
      <c r="D602" s="2" t="s">
        <v>476</v>
      </c>
      <c r="E602" s="2">
        <v>1</v>
      </c>
      <c r="F602" s="2" t="s">
        <v>1469</v>
      </c>
      <c r="G602" t="s">
        <v>6</v>
      </c>
    </row>
    <row r="603" spans="1:7" ht="15.2" customHeight="1" x14ac:dyDescent="0.2">
      <c r="A603" s="2" t="s">
        <v>12</v>
      </c>
      <c r="B603" s="2" t="s">
        <v>1470</v>
      </c>
      <c r="C603" s="2" t="s">
        <v>278</v>
      </c>
      <c r="D603" s="2" t="s">
        <v>531</v>
      </c>
      <c r="E603" s="2">
        <v>1</v>
      </c>
      <c r="F603" s="2" t="s">
        <v>1084</v>
      </c>
      <c r="G603" t="s">
        <v>6</v>
      </c>
    </row>
    <row r="604" spans="1:7" ht="15.2" customHeight="1" x14ac:dyDescent="0.2">
      <c r="A604" s="2" t="s">
        <v>17</v>
      </c>
      <c r="B604" s="2" t="s">
        <v>1471</v>
      </c>
      <c r="C604" s="2" t="s">
        <v>164</v>
      </c>
      <c r="D604" s="2" t="s">
        <v>1009</v>
      </c>
      <c r="E604" s="2">
        <v>1</v>
      </c>
      <c r="F604" s="2" t="s">
        <v>697</v>
      </c>
      <c r="G604" t="s">
        <v>6</v>
      </c>
    </row>
    <row r="605" spans="1:7" ht="15.2" customHeight="1" x14ac:dyDescent="0.2">
      <c r="A605" s="2" t="s">
        <v>17</v>
      </c>
      <c r="B605" s="2" t="s">
        <v>1472</v>
      </c>
      <c r="C605" s="2" t="s">
        <v>438</v>
      </c>
      <c r="D605" s="2" t="s">
        <v>627</v>
      </c>
      <c r="E605" s="2">
        <v>1</v>
      </c>
      <c r="F605" s="2" t="s">
        <v>1473</v>
      </c>
      <c r="G605" t="s">
        <v>6</v>
      </c>
    </row>
    <row r="606" spans="1:7" ht="15.2" customHeight="1" x14ac:dyDescent="0.2">
      <c r="A606" s="2" t="s">
        <v>12</v>
      </c>
      <c r="B606" s="2" t="s">
        <v>1474</v>
      </c>
      <c r="C606" s="2" t="s">
        <v>220</v>
      </c>
      <c r="D606" s="2" t="s">
        <v>445</v>
      </c>
      <c r="E606" s="2">
        <v>1</v>
      </c>
      <c r="F606" s="2" t="s">
        <v>446</v>
      </c>
      <c r="G606" t="s">
        <v>6</v>
      </c>
    </row>
    <row r="607" spans="1:7" ht="15.2" customHeight="1" x14ac:dyDescent="0.2">
      <c r="A607" s="2" t="s">
        <v>17</v>
      </c>
      <c r="B607" s="2" t="s">
        <v>1475</v>
      </c>
      <c r="C607" s="2" t="s">
        <v>90</v>
      </c>
      <c r="D607" s="2" t="s">
        <v>804</v>
      </c>
      <c r="E607" s="2">
        <v>1</v>
      </c>
      <c r="F607" s="2" t="s">
        <v>1476</v>
      </c>
      <c r="G607" t="s">
        <v>6</v>
      </c>
    </row>
    <row r="608" spans="1:7" ht="15.2" customHeight="1" x14ac:dyDescent="0.2">
      <c r="A608" s="2" t="s">
        <v>12</v>
      </c>
      <c r="B608" s="2" t="s">
        <v>1477</v>
      </c>
      <c r="C608" s="2" t="s">
        <v>650</v>
      </c>
      <c r="D608" s="2" t="s">
        <v>1478</v>
      </c>
      <c r="E608" s="2">
        <v>1</v>
      </c>
      <c r="F608" s="2" t="s">
        <v>1479</v>
      </c>
      <c r="G608" t="s">
        <v>6</v>
      </c>
    </row>
    <row r="609" spans="1:7" ht="15.2" customHeight="1" x14ac:dyDescent="0.2">
      <c r="A609" s="2" t="s">
        <v>7</v>
      </c>
      <c r="B609" s="2" t="s">
        <v>1480</v>
      </c>
      <c r="C609" s="2" t="s">
        <v>106</v>
      </c>
      <c r="D609" s="2" t="s">
        <v>1481</v>
      </c>
      <c r="E609" s="2">
        <v>1</v>
      </c>
      <c r="F609" s="2" t="s">
        <v>1482</v>
      </c>
      <c r="G609" t="s">
        <v>6</v>
      </c>
    </row>
    <row r="610" spans="1:7" ht="15.2" customHeight="1" x14ac:dyDescent="0.2">
      <c r="A610" s="2" t="s">
        <v>17</v>
      </c>
      <c r="B610" s="2" t="s">
        <v>1483</v>
      </c>
      <c r="C610" s="2" t="s">
        <v>164</v>
      </c>
      <c r="D610" s="2" t="s">
        <v>48</v>
      </c>
      <c r="E610" s="2">
        <v>1</v>
      </c>
      <c r="F610" s="2" t="s">
        <v>625</v>
      </c>
      <c r="G610" t="s">
        <v>6</v>
      </c>
    </row>
    <row r="611" spans="1:7" ht="15.2" customHeight="1" x14ac:dyDescent="0.2">
      <c r="A611" s="2" t="s">
        <v>17</v>
      </c>
      <c r="B611" s="2" t="s">
        <v>1484</v>
      </c>
      <c r="C611" s="2" t="s">
        <v>305</v>
      </c>
      <c r="D611" s="2" t="s">
        <v>630</v>
      </c>
      <c r="E611" s="2">
        <v>1</v>
      </c>
      <c r="F611" s="2" t="s">
        <v>1485</v>
      </c>
      <c r="G611" t="s">
        <v>6</v>
      </c>
    </row>
    <row r="612" spans="1:7" ht="15.2" customHeight="1" x14ac:dyDescent="0.2">
      <c r="A612" s="2" t="s">
        <v>17</v>
      </c>
      <c r="B612" s="2" t="s">
        <v>1486</v>
      </c>
      <c r="C612" s="2" t="s">
        <v>164</v>
      </c>
      <c r="D612" s="2" t="s">
        <v>1284</v>
      </c>
      <c r="E612" s="2">
        <v>1</v>
      </c>
      <c r="F612" s="2" t="s">
        <v>1487</v>
      </c>
      <c r="G612" t="s">
        <v>6</v>
      </c>
    </row>
    <row r="613" spans="1:7" ht="15.2" customHeight="1" x14ac:dyDescent="0.2">
      <c r="A613" s="2" t="s">
        <v>17</v>
      </c>
      <c r="B613" s="2" t="s">
        <v>1488</v>
      </c>
      <c r="C613" s="2" t="s">
        <v>90</v>
      </c>
      <c r="D613" s="2" t="s">
        <v>491</v>
      </c>
      <c r="E613" s="2">
        <v>1</v>
      </c>
      <c r="F613" s="2" t="s">
        <v>952</v>
      </c>
      <c r="G613" t="s">
        <v>6</v>
      </c>
    </row>
    <row r="614" spans="1:7" ht="15.2" customHeight="1" x14ac:dyDescent="0.2">
      <c r="A614" s="2" t="s">
        <v>17</v>
      </c>
      <c r="B614" s="2" t="s">
        <v>1489</v>
      </c>
      <c r="C614" s="2" t="s">
        <v>335</v>
      </c>
      <c r="D614" s="2" t="s">
        <v>929</v>
      </c>
      <c r="E614" s="2">
        <v>1</v>
      </c>
      <c r="F614" s="2" t="s">
        <v>1490</v>
      </c>
      <c r="G614" t="s">
        <v>6</v>
      </c>
    </row>
    <row r="615" spans="1:7" ht="15.2" customHeight="1" x14ac:dyDescent="0.2">
      <c r="A615" s="2" t="s">
        <v>17</v>
      </c>
      <c r="B615" s="2" t="s">
        <v>1491</v>
      </c>
      <c r="C615" s="2" t="s">
        <v>305</v>
      </c>
      <c r="D615" s="2" t="s">
        <v>362</v>
      </c>
      <c r="E615" s="2">
        <v>1</v>
      </c>
      <c r="F615" s="2" t="s">
        <v>1492</v>
      </c>
      <c r="G615" t="s">
        <v>6</v>
      </c>
    </row>
    <row r="616" spans="1:7" ht="15.2" customHeight="1" x14ac:dyDescent="0.2">
      <c r="A616" s="2" t="s">
        <v>17</v>
      </c>
      <c r="B616" s="2" t="s">
        <v>1493</v>
      </c>
      <c r="C616" s="2" t="s">
        <v>650</v>
      </c>
      <c r="D616" s="2" t="s">
        <v>381</v>
      </c>
      <c r="E616" s="2">
        <v>1</v>
      </c>
      <c r="F616" s="2" t="s">
        <v>1494</v>
      </c>
      <c r="G616" t="s">
        <v>6</v>
      </c>
    </row>
    <row r="617" spans="1:7" ht="15.2" customHeight="1" x14ac:dyDescent="0.2">
      <c r="A617" s="2" t="s">
        <v>17</v>
      </c>
      <c r="B617" s="2" t="s">
        <v>1495</v>
      </c>
      <c r="C617" s="2" t="s">
        <v>90</v>
      </c>
      <c r="D617" s="2" t="s">
        <v>1375</v>
      </c>
      <c r="E617" s="2">
        <v>1</v>
      </c>
      <c r="F617" s="2" t="s">
        <v>1496</v>
      </c>
      <c r="G617" t="s">
        <v>6</v>
      </c>
    </row>
    <row r="618" spans="1:7" ht="15.2" customHeight="1" x14ac:dyDescent="0.2">
      <c r="A618" s="2" t="s">
        <v>17</v>
      </c>
      <c r="B618" s="2" t="s">
        <v>1497</v>
      </c>
      <c r="C618" s="2" t="s">
        <v>358</v>
      </c>
      <c r="D618" s="2" t="s">
        <v>40</v>
      </c>
      <c r="E618" s="2">
        <v>1</v>
      </c>
      <c r="F618" s="2" t="s">
        <v>1075</v>
      </c>
      <c r="G618" t="s">
        <v>6</v>
      </c>
    </row>
    <row r="619" spans="1:7" ht="15.2" customHeight="1" x14ac:dyDescent="0.2">
      <c r="A619" s="2" t="s">
        <v>17</v>
      </c>
      <c r="B619" s="2" t="s">
        <v>1498</v>
      </c>
      <c r="C619" s="2" t="s">
        <v>305</v>
      </c>
      <c r="D619" s="2" t="s">
        <v>1499</v>
      </c>
      <c r="E619" s="2">
        <v>1</v>
      </c>
      <c r="F619" s="2" t="s">
        <v>307</v>
      </c>
      <c r="G619" t="s">
        <v>6</v>
      </c>
    </row>
    <row r="620" spans="1:7" ht="15.2" customHeight="1" x14ac:dyDescent="0.2">
      <c r="A620" s="2" t="s">
        <v>17</v>
      </c>
      <c r="B620" s="2" t="s">
        <v>1500</v>
      </c>
      <c r="C620" s="2" t="s">
        <v>305</v>
      </c>
      <c r="D620" s="2" t="s">
        <v>294</v>
      </c>
      <c r="E620" s="2">
        <v>1</v>
      </c>
      <c r="F620" s="2" t="s">
        <v>498</v>
      </c>
      <c r="G620" t="s">
        <v>6</v>
      </c>
    </row>
    <row r="621" spans="1:7" ht="15.2" customHeight="1" x14ac:dyDescent="0.2">
      <c r="A621" s="2" t="s">
        <v>17</v>
      </c>
      <c r="B621" s="2" t="s">
        <v>1501</v>
      </c>
      <c r="C621" s="2" t="s">
        <v>305</v>
      </c>
      <c r="D621" s="2" t="s">
        <v>448</v>
      </c>
      <c r="E621" s="2">
        <v>1</v>
      </c>
      <c r="F621" s="2" t="s">
        <v>856</v>
      </c>
      <c r="G621" t="s">
        <v>6</v>
      </c>
    </row>
    <row r="622" spans="1:7" ht="15.2" customHeight="1" x14ac:dyDescent="0.2">
      <c r="A622" s="2" t="s">
        <v>17</v>
      </c>
      <c r="B622" s="2" t="s">
        <v>1502</v>
      </c>
      <c r="C622" s="2" t="s">
        <v>164</v>
      </c>
      <c r="D622" s="2" t="s">
        <v>107</v>
      </c>
      <c r="E622" s="2">
        <v>1</v>
      </c>
      <c r="F622" s="2" t="s">
        <v>585</v>
      </c>
      <c r="G622" t="s">
        <v>6</v>
      </c>
    </row>
    <row r="623" spans="1:7" ht="15.2" customHeight="1" x14ac:dyDescent="0.2">
      <c r="A623" s="2" t="s">
        <v>17</v>
      </c>
      <c r="B623" s="2" t="s">
        <v>1503</v>
      </c>
      <c r="C623" s="2" t="s">
        <v>106</v>
      </c>
      <c r="D623" s="2" t="s">
        <v>712</v>
      </c>
      <c r="E623" s="2">
        <v>1</v>
      </c>
      <c r="F623" s="2" t="s">
        <v>1504</v>
      </c>
      <c r="G623" t="s">
        <v>6</v>
      </c>
    </row>
    <row r="624" spans="1:7" ht="15.2" customHeight="1" x14ac:dyDescent="0.2">
      <c r="A624" s="2" t="s">
        <v>17</v>
      </c>
      <c r="B624" s="2" t="s">
        <v>1505</v>
      </c>
      <c r="C624" s="2" t="s">
        <v>305</v>
      </c>
      <c r="D624" s="2" t="s">
        <v>246</v>
      </c>
      <c r="E624" s="2">
        <v>1</v>
      </c>
      <c r="F624" s="2" t="s">
        <v>717</v>
      </c>
      <c r="G624" t="s">
        <v>6</v>
      </c>
    </row>
    <row r="625" spans="1:7" ht="15.2" customHeight="1" x14ac:dyDescent="0.2">
      <c r="A625" s="2" t="s">
        <v>17</v>
      </c>
      <c r="B625" s="2" t="s">
        <v>1506</v>
      </c>
      <c r="C625" s="2" t="s">
        <v>335</v>
      </c>
      <c r="D625" s="2" t="s">
        <v>1507</v>
      </c>
      <c r="E625" s="2">
        <v>1</v>
      </c>
      <c r="F625" s="2" t="s">
        <v>1292</v>
      </c>
      <c r="G625" t="s">
        <v>6</v>
      </c>
    </row>
    <row r="626" spans="1:7" ht="15.2" customHeight="1" x14ac:dyDescent="0.2">
      <c r="A626" s="2" t="s">
        <v>17</v>
      </c>
      <c r="B626" s="2" t="s">
        <v>1508</v>
      </c>
      <c r="C626" s="2" t="s">
        <v>106</v>
      </c>
      <c r="D626" s="2" t="s">
        <v>1509</v>
      </c>
      <c r="E626" s="2">
        <v>1</v>
      </c>
      <c r="F626" s="2" t="s">
        <v>1510</v>
      </c>
      <c r="G626" t="s">
        <v>6</v>
      </c>
    </row>
    <row r="627" spans="1:7" ht="15.2" customHeight="1" x14ac:dyDescent="0.2">
      <c r="A627" s="2" t="s">
        <v>7</v>
      </c>
      <c r="B627" s="2" t="s">
        <v>1511</v>
      </c>
      <c r="C627" s="2" t="s">
        <v>650</v>
      </c>
      <c r="D627" s="2" t="s">
        <v>1512</v>
      </c>
      <c r="E627" s="2">
        <v>1</v>
      </c>
      <c r="F627" s="2" t="s">
        <v>1513</v>
      </c>
      <c r="G627" t="s">
        <v>6</v>
      </c>
    </row>
    <row r="628" spans="1:7" ht="15.2" customHeight="1" x14ac:dyDescent="0.2">
      <c r="A628" s="2" t="s">
        <v>12</v>
      </c>
      <c r="B628" s="2" t="s">
        <v>1514</v>
      </c>
      <c r="C628" s="2" t="s">
        <v>305</v>
      </c>
      <c r="D628" s="2" t="s">
        <v>1515</v>
      </c>
      <c r="E628" s="2">
        <v>1</v>
      </c>
      <c r="F628" s="2" t="s">
        <v>1516</v>
      </c>
      <c r="G628" t="s">
        <v>6</v>
      </c>
    </row>
    <row r="629" spans="1:7" ht="15.2" customHeight="1" x14ac:dyDescent="0.2">
      <c r="A629" s="2" t="s">
        <v>12</v>
      </c>
      <c r="B629" s="2" t="s">
        <v>1517</v>
      </c>
      <c r="C629" s="2" t="s">
        <v>305</v>
      </c>
      <c r="D629" s="2" t="s">
        <v>300</v>
      </c>
      <c r="E629" s="2">
        <v>1</v>
      </c>
      <c r="F629" s="2" t="s">
        <v>443</v>
      </c>
      <c r="G629" t="s">
        <v>6</v>
      </c>
    </row>
    <row r="630" spans="1:7" ht="15.2" customHeight="1" x14ac:dyDescent="0.2">
      <c r="A630" s="2" t="s">
        <v>17</v>
      </c>
      <c r="B630" s="2" t="s">
        <v>1518</v>
      </c>
      <c r="C630" s="2" t="s">
        <v>305</v>
      </c>
      <c r="D630" s="2" t="s">
        <v>820</v>
      </c>
      <c r="E630" s="2">
        <v>1</v>
      </c>
      <c r="F630" s="2" t="s">
        <v>1519</v>
      </c>
      <c r="G630" t="s">
        <v>6</v>
      </c>
    </row>
    <row r="631" spans="1:7" ht="15.2" customHeight="1" x14ac:dyDescent="0.2">
      <c r="A631" s="2" t="s">
        <v>17</v>
      </c>
      <c r="B631" s="2" t="s">
        <v>1520</v>
      </c>
      <c r="C631" s="2" t="s">
        <v>191</v>
      </c>
      <c r="D631" s="2" t="s">
        <v>1124</v>
      </c>
      <c r="E631" s="2">
        <v>1</v>
      </c>
      <c r="F631" s="2" t="s">
        <v>967</v>
      </c>
      <c r="G631" t="s">
        <v>6</v>
      </c>
    </row>
    <row r="632" spans="1:7" ht="15.2" customHeight="1" x14ac:dyDescent="0.2">
      <c r="A632" s="2" t="s">
        <v>17</v>
      </c>
      <c r="B632" s="2" t="s">
        <v>1521</v>
      </c>
      <c r="C632" s="2" t="s">
        <v>164</v>
      </c>
      <c r="D632" s="2" t="s">
        <v>243</v>
      </c>
      <c r="E632" s="2">
        <v>1</v>
      </c>
      <c r="F632" s="2" t="s">
        <v>316</v>
      </c>
      <c r="G632" t="s">
        <v>6</v>
      </c>
    </row>
    <row r="633" spans="1:7" ht="15.2" customHeight="1" x14ac:dyDescent="0.2">
      <c r="A633" s="2" t="s">
        <v>17</v>
      </c>
      <c r="B633" s="2" t="s">
        <v>1522</v>
      </c>
      <c r="C633" s="2" t="s">
        <v>358</v>
      </c>
      <c r="D633" s="2" t="s">
        <v>1523</v>
      </c>
      <c r="E633" s="2">
        <v>1</v>
      </c>
      <c r="F633" s="2" t="s">
        <v>761</v>
      </c>
      <c r="G633" t="s">
        <v>6</v>
      </c>
    </row>
    <row r="634" spans="1:7" ht="15.2" customHeight="1" x14ac:dyDescent="0.2">
      <c r="A634" s="2" t="s">
        <v>12</v>
      </c>
      <c r="B634" s="2" t="s">
        <v>1524</v>
      </c>
      <c r="C634" s="2" t="s">
        <v>191</v>
      </c>
      <c r="D634" s="2" t="s">
        <v>1124</v>
      </c>
      <c r="E634" s="2">
        <v>1</v>
      </c>
      <c r="F634" s="2" t="s">
        <v>1125</v>
      </c>
      <c r="G634" t="s">
        <v>6</v>
      </c>
    </row>
    <row r="635" spans="1:7" ht="15.2" customHeight="1" x14ac:dyDescent="0.2">
      <c r="A635" s="2" t="s">
        <v>12</v>
      </c>
      <c r="B635" s="2" t="s">
        <v>1525</v>
      </c>
      <c r="C635" s="2" t="s">
        <v>827</v>
      </c>
      <c r="D635" s="2" t="s">
        <v>1526</v>
      </c>
      <c r="E635" s="2">
        <v>1</v>
      </c>
      <c r="F635" s="2" t="s">
        <v>829</v>
      </c>
      <c r="G635" t="s">
        <v>6</v>
      </c>
    </row>
    <row r="636" spans="1:7" ht="15.2" customHeight="1" x14ac:dyDescent="0.2">
      <c r="A636" s="2" t="s">
        <v>17</v>
      </c>
      <c r="B636" s="2" t="s">
        <v>1527</v>
      </c>
      <c r="C636" s="2" t="s">
        <v>164</v>
      </c>
      <c r="D636" s="2" t="s">
        <v>950</v>
      </c>
      <c r="E636" s="2">
        <v>1</v>
      </c>
      <c r="F636" s="2" t="s">
        <v>1528</v>
      </c>
      <c r="G636" t="s">
        <v>6</v>
      </c>
    </row>
    <row r="637" spans="1:7" ht="15.2" customHeight="1" x14ac:dyDescent="0.2">
      <c r="A637" s="2" t="s">
        <v>17</v>
      </c>
      <c r="B637" s="2" t="s">
        <v>1529</v>
      </c>
      <c r="C637" s="2" t="s">
        <v>1530</v>
      </c>
      <c r="D637" s="2" t="s">
        <v>1531</v>
      </c>
      <c r="E637" s="2">
        <v>1</v>
      </c>
      <c r="F637" s="2" t="s">
        <v>1532</v>
      </c>
      <c r="G637" t="s">
        <v>6</v>
      </c>
    </row>
    <row r="638" spans="1:7" ht="15.2" customHeight="1" x14ac:dyDescent="0.2">
      <c r="A638" s="2" t="s">
        <v>17</v>
      </c>
      <c r="B638" s="2" t="s">
        <v>1533</v>
      </c>
      <c r="C638" s="2" t="s">
        <v>305</v>
      </c>
      <c r="D638" s="2" t="s">
        <v>1071</v>
      </c>
      <c r="E638" s="2">
        <v>1</v>
      </c>
      <c r="F638" s="2" t="s">
        <v>307</v>
      </c>
      <c r="G638" t="s">
        <v>6</v>
      </c>
    </row>
    <row r="639" spans="1:7" ht="15.2" customHeight="1" x14ac:dyDescent="0.2">
      <c r="A639" s="2" t="s">
        <v>17</v>
      </c>
      <c r="B639" s="2" t="s">
        <v>1534</v>
      </c>
      <c r="C639" s="2" t="s">
        <v>245</v>
      </c>
      <c r="D639" s="2" t="s">
        <v>1535</v>
      </c>
      <c r="E639" s="2">
        <v>1</v>
      </c>
      <c r="F639" s="2" t="s">
        <v>1536</v>
      </c>
      <c r="G639" t="s">
        <v>6</v>
      </c>
    </row>
    <row r="640" spans="1:7" ht="15.2" customHeight="1" x14ac:dyDescent="0.2">
      <c r="A640" s="2" t="s">
        <v>12</v>
      </c>
      <c r="B640" s="2" t="s">
        <v>1537</v>
      </c>
      <c r="C640" s="2" t="s">
        <v>305</v>
      </c>
      <c r="D640" s="2" t="s">
        <v>315</v>
      </c>
      <c r="E640" s="2">
        <v>1</v>
      </c>
      <c r="F640" s="2" t="s">
        <v>802</v>
      </c>
      <c r="G640" t="s">
        <v>6</v>
      </c>
    </row>
    <row r="641" spans="1:7" ht="15.2" customHeight="1" x14ac:dyDescent="0.2">
      <c r="A641" s="2" t="s">
        <v>17</v>
      </c>
      <c r="B641" s="2" t="s">
        <v>1538</v>
      </c>
      <c r="C641" s="2" t="s">
        <v>164</v>
      </c>
      <c r="D641" s="2" t="s">
        <v>1539</v>
      </c>
      <c r="E641" s="2">
        <v>1</v>
      </c>
      <c r="F641" s="2" t="s">
        <v>1540</v>
      </c>
      <c r="G641" t="s">
        <v>6</v>
      </c>
    </row>
    <row r="642" spans="1:7" ht="15.2" customHeight="1" x14ac:dyDescent="0.2">
      <c r="A642" s="2" t="s">
        <v>17</v>
      </c>
      <c r="B642" s="2" t="s">
        <v>1541</v>
      </c>
      <c r="C642" s="2" t="s">
        <v>225</v>
      </c>
      <c r="D642" s="2" t="s">
        <v>986</v>
      </c>
      <c r="E642" s="2">
        <v>1</v>
      </c>
      <c r="F642" s="2" t="s">
        <v>1195</v>
      </c>
      <c r="G642" t="s">
        <v>6</v>
      </c>
    </row>
    <row r="643" spans="1:7" ht="15.2" customHeight="1" x14ac:dyDescent="0.2">
      <c r="A643" s="2" t="s">
        <v>7</v>
      </c>
      <c r="B643" s="2" t="s">
        <v>1542</v>
      </c>
      <c r="C643" s="2" t="s">
        <v>220</v>
      </c>
      <c r="D643" s="2" t="s">
        <v>688</v>
      </c>
      <c r="E643" s="2">
        <v>1</v>
      </c>
      <c r="F643" s="2" t="s">
        <v>1313</v>
      </c>
      <c r="G643" t="s">
        <v>6</v>
      </c>
    </row>
    <row r="644" spans="1:7" ht="15.2" customHeight="1" x14ac:dyDescent="0.2">
      <c r="A644" s="2" t="s">
        <v>12</v>
      </c>
      <c r="B644" s="2" t="s">
        <v>1543</v>
      </c>
      <c r="C644" s="2" t="s">
        <v>90</v>
      </c>
      <c r="D644" s="2" t="s">
        <v>1141</v>
      </c>
      <c r="E644" s="2">
        <v>1</v>
      </c>
      <c r="F644" s="2" t="s">
        <v>1544</v>
      </c>
      <c r="G644" t="s">
        <v>6</v>
      </c>
    </row>
    <row r="645" spans="1:7" ht="15.2" customHeight="1" x14ac:dyDescent="0.2">
      <c r="A645" s="2" t="s">
        <v>17</v>
      </c>
      <c r="B645" s="2" t="s">
        <v>1545</v>
      </c>
      <c r="C645" s="2" t="s">
        <v>82</v>
      </c>
      <c r="D645" s="2" t="s">
        <v>460</v>
      </c>
      <c r="E645" s="2">
        <v>1</v>
      </c>
      <c r="F645" s="2" t="s">
        <v>1546</v>
      </c>
      <c r="G645" t="s">
        <v>6</v>
      </c>
    </row>
    <row r="646" spans="1:7" ht="15.2" customHeight="1" x14ac:dyDescent="0.2">
      <c r="A646" s="2" t="s">
        <v>17</v>
      </c>
      <c r="B646" s="2" t="s">
        <v>1547</v>
      </c>
      <c r="C646" s="2" t="s">
        <v>305</v>
      </c>
      <c r="D646" s="2" t="s">
        <v>448</v>
      </c>
      <c r="E646" s="2">
        <v>1</v>
      </c>
      <c r="F646" s="2" t="s">
        <v>579</v>
      </c>
      <c r="G646" t="s">
        <v>6</v>
      </c>
    </row>
    <row r="647" spans="1:7" ht="15.2" customHeight="1" x14ac:dyDescent="0.2">
      <c r="A647" s="2" t="s">
        <v>7</v>
      </c>
      <c r="B647" s="2" t="s">
        <v>1548</v>
      </c>
      <c r="C647" s="2" t="s">
        <v>1549</v>
      </c>
      <c r="D647" s="2" t="s">
        <v>1550</v>
      </c>
      <c r="E647" s="2">
        <v>1</v>
      </c>
      <c r="F647" s="2" t="s">
        <v>1551</v>
      </c>
      <c r="G647" t="s">
        <v>6</v>
      </c>
    </row>
    <row r="648" spans="1:7" ht="15.2" customHeight="1" x14ac:dyDescent="0.2">
      <c r="A648" s="2" t="s">
        <v>17</v>
      </c>
      <c r="B648" s="2" t="s">
        <v>1552</v>
      </c>
      <c r="C648" s="2" t="s">
        <v>90</v>
      </c>
      <c r="D648" s="2" t="s">
        <v>312</v>
      </c>
      <c r="E648" s="2">
        <v>1</v>
      </c>
      <c r="F648" s="2" t="s">
        <v>1553</v>
      </c>
      <c r="G648" t="s">
        <v>6</v>
      </c>
    </row>
    <row r="649" spans="1:7" ht="15.2" customHeight="1" x14ac:dyDescent="0.2">
      <c r="A649" s="2" t="s">
        <v>17</v>
      </c>
      <c r="B649" s="2" t="s">
        <v>1554</v>
      </c>
      <c r="C649" s="2" t="s">
        <v>164</v>
      </c>
      <c r="D649" s="2" t="s">
        <v>1375</v>
      </c>
      <c r="E649" s="2">
        <v>1</v>
      </c>
      <c r="F649" s="2" t="s">
        <v>369</v>
      </c>
      <c r="G649" t="s">
        <v>6</v>
      </c>
    </row>
    <row r="650" spans="1:7" ht="15.2" customHeight="1" x14ac:dyDescent="0.2">
      <c r="A650" s="2" t="s">
        <v>17</v>
      </c>
      <c r="B650" s="2" t="s">
        <v>1555</v>
      </c>
      <c r="C650" s="2" t="s">
        <v>164</v>
      </c>
      <c r="D650" s="2" t="s">
        <v>1286</v>
      </c>
      <c r="E650" s="2">
        <v>1</v>
      </c>
      <c r="F650" s="2" t="s">
        <v>369</v>
      </c>
      <c r="G650" t="s">
        <v>6</v>
      </c>
    </row>
    <row r="651" spans="1:7" ht="15.2" customHeight="1" x14ac:dyDescent="0.2">
      <c r="A651" s="2" t="s">
        <v>17</v>
      </c>
      <c r="B651" s="2" t="s">
        <v>1556</v>
      </c>
      <c r="C651" s="2" t="s">
        <v>90</v>
      </c>
      <c r="D651" s="2" t="s">
        <v>810</v>
      </c>
      <c r="E651" s="2">
        <v>1</v>
      </c>
      <c r="F651" s="2" t="s">
        <v>1557</v>
      </c>
      <c r="G651" t="s">
        <v>6</v>
      </c>
    </row>
    <row r="652" spans="1:7" ht="15.2" customHeight="1" x14ac:dyDescent="0.2">
      <c r="A652" s="2" t="s">
        <v>17</v>
      </c>
      <c r="B652" s="2" t="s">
        <v>1558</v>
      </c>
      <c r="C652" s="2" t="s">
        <v>164</v>
      </c>
      <c r="D652" s="2" t="s">
        <v>178</v>
      </c>
      <c r="E652" s="2">
        <v>1</v>
      </c>
      <c r="F652" s="2" t="s">
        <v>394</v>
      </c>
      <c r="G652" t="s">
        <v>6</v>
      </c>
    </row>
    <row r="653" spans="1:7" ht="15.2" customHeight="1" x14ac:dyDescent="0.2">
      <c r="A653" s="2" t="s">
        <v>12</v>
      </c>
      <c r="B653" s="2" t="s">
        <v>1559</v>
      </c>
      <c r="C653" s="2" t="s">
        <v>305</v>
      </c>
      <c r="D653" s="2" t="s">
        <v>476</v>
      </c>
      <c r="E653" s="2">
        <v>1</v>
      </c>
      <c r="F653" s="2" t="s">
        <v>802</v>
      </c>
      <c r="G653" t="s">
        <v>6</v>
      </c>
    </row>
    <row r="654" spans="1:7" ht="15.2" customHeight="1" x14ac:dyDescent="0.2">
      <c r="A654" s="2" t="s">
        <v>17</v>
      </c>
      <c r="B654" s="2" t="s">
        <v>1560</v>
      </c>
      <c r="C654" s="2" t="s">
        <v>305</v>
      </c>
      <c r="D654" s="2" t="s">
        <v>715</v>
      </c>
      <c r="E654" s="2">
        <v>1</v>
      </c>
      <c r="F654" s="2" t="s">
        <v>1485</v>
      </c>
      <c r="G654" t="s">
        <v>6</v>
      </c>
    </row>
    <row r="655" spans="1:7" ht="15.2" customHeight="1" x14ac:dyDescent="0.2">
      <c r="A655" s="2" t="s">
        <v>12</v>
      </c>
      <c r="B655" s="2" t="s">
        <v>1561</v>
      </c>
      <c r="C655" s="2" t="s">
        <v>305</v>
      </c>
      <c r="D655" s="2" t="s">
        <v>401</v>
      </c>
      <c r="E655" s="2">
        <v>1</v>
      </c>
      <c r="F655" s="2" t="s">
        <v>522</v>
      </c>
      <c r="G655" t="s">
        <v>6</v>
      </c>
    </row>
    <row r="656" spans="1:7" ht="15.2" customHeight="1" x14ac:dyDescent="0.2">
      <c r="A656" s="2" t="s">
        <v>17</v>
      </c>
      <c r="B656" s="2" t="s">
        <v>1562</v>
      </c>
      <c r="C656" s="2" t="s">
        <v>305</v>
      </c>
      <c r="D656" s="2" t="s">
        <v>83</v>
      </c>
      <c r="E656" s="2">
        <v>1</v>
      </c>
      <c r="F656" s="2" t="s">
        <v>1519</v>
      </c>
      <c r="G656" t="s">
        <v>6</v>
      </c>
    </row>
    <row r="657" spans="1:7" ht="15.2" customHeight="1" x14ac:dyDescent="0.2">
      <c r="A657" s="2" t="s">
        <v>17</v>
      </c>
      <c r="B657" s="2" t="s">
        <v>1563</v>
      </c>
      <c r="C657" s="2" t="s">
        <v>278</v>
      </c>
      <c r="D657" s="2" t="s">
        <v>1564</v>
      </c>
      <c r="E657" s="2">
        <v>1</v>
      </c>
      <c r="F657" s="2" t="s">
        <v>1565</v>
      </c>
      <c r="G657" t="s">
        <v>6</v>
      </c>
    </row>
    <row r="658" spans="1:7" ht="15.2" customHeight="1" x14ac:dyDescent="0.2">
      <c r="A658" s="2" t="s">
        <v>17</v>
      </c>
      <c r="B658" s="2" t="s">
        <v>1566</v>
      </c>
      <c r="C658" s="2" t="s">
        <v>82</v>
      </c>
      <c r="D658" s="2" t="s">
        <v>246</v>
      </c>
      <c r="E658" s="2">
        <v>1</v>
      </c>
      <c r="F658" s="2" t="s">
        <v>836</v>
      </c>
      <c r="G658" t="s">
        <v>6</v>
      </c>
    </row>
    <row r="659" spans="1:7" ht="15.2" customHeight="1" x14ac:dyDescent="0.2">
      <c r="A659" s="2" t="s">
        <v>17</v>
      </c>
      <c r="B659" s="2" t="s">
        <v>1567</v>
      </c>
      <c r="C659" s="2" t="s">
        <v>413</v>
      </c>
      <c r="D659" s="2" t="s">
        <v>1568</v>
      </c>
      <c r="E659" s="2">
        <v>1</v>
      </c>
      <c r="F659" s="2" t="s">
        <v>1569</v>
      </c>
      <c r="G659" t="s">
        <v>6</v>
      </c>
    </row>
    <row r="660" spans="1:7" ht="15.2" customHeight="1" x14ac:dyDescent="0.2">
      <c r="A660" s="2" t="s">
        <v>17</v>
      </c>
      <c r="B660" s="2" t="s">
        <v>1570</v>
      </c>
      <c r="C660" s="2" t="s">
        <v>164</v>
      </c>
      <c r="D660" s="2" t="s">
        <v>486</v>
      </c>
      <c r="E660" s="2">
        <v>1</v>
      </c>
      <c r="F660" s="2" t="s">
        <v>276</v>
      </c>
      <c r="G660" t="s">
        <v>6</v>
      </c>
    </row>
    <row r="661" spans="1:7" ht="15.2" customHeight="1" x14ac:dyDescent="0.2">
      <c r="A661" s="2" t="s">
        <v>17</v>
      </c>
      <c r="B661" s="2" t="s">
        <v>1571</v>
      </c>
      <c r="C661" s="2" t="s">
        <v>82</v>
      </c>
      <c r="D661" s="2" t="s">
        <v>226</v>
      </c>
      <c r="E661" s="2">
        <v>1</v>
      </c>
      <c r="F661" s="2" t="s">
        <v>1572</v>
      </c>
      <c r="G661" t="s">
        <v>6</v>
      </c>
    </row>
    <row r="662" spans="1:7" ht="15.2" customHeight="1" x14ac:dyDescent="0.2">
      <c r="A662" s="2" t="s">
        <v>17</v>
      </c>
      <c r="B662" s="2" t="s">
        <v>1573</v>
      </c>
      <c r="C662" s="2" t="s">
        <v>358</v>
      </c>
      <c r="D662" s="2" t="s">
        <v>1515</v>
      </c>
      <c r="E662" s="2">
        <v>1</v>
      </c>
      <c r="F662" s="2" t="s">
        <v>1574</v>
      </c>
      <c r="G662" t="s">
        <v>6</v>
      </c>
    </row>
    <row r="663" spans="1:7" ht="15.2" customHeight="1" x14ac:dyDescent="0.2">
      <c r="A663" s="2" t="s">
        <v>12</v>
      </c>
      <c r="B663" s="2" t="s">
        <v>1575</v>
      </c>
      <c r="C663" s="2" t="s">
        <v>305</v>
      </c>
      <c r="D663" s="2" t="s">
        <v>748</v>
      </c>
      <c r="E663" s="2">
        <v>1</v>
      </c>
      <c r="F663" s="2" t="s">
        <v>1304</v>
      </c>
      <c r="G663" t="s">
        <v>6</v>
      </c>
    </row>
    <row r="664" spans="1:7" ht="15.2" customHeight="1" x14ac:dyDescent="0.2">
      <c r="A664" s="2" t="s">
        <v>17</v>
      </c>
      <c r="B664" s="2" t="s">
        <v>1576</v>
      </c>
      <c r="C664" s="2" t="s">
        <v>191</v>
      </c>
      <c r="D664" s="2" t="s">
        <v>966</v>
      </c>
      <c r="E664" s="2">
        <v>1</v>
      </c>
      <c r="F664" s="2" t="s">
        <v>967</v>
      </c>
      <c r="G664" t="s">
        <v>6</v>
      </c>
    </row>
    <row r="665" spans="1:7" ht="15.2" customHeight="1" x14ac:dyDescent="0.2">
      <c r="A665" s="2" t="s">
        <v>12</v>
      </c>
      <c r="B665" s="2" t="s">
        <v>1577</v>
      </c>
      <c r="C665" s="2" t="s">
        <v>164</v>
      </c>
      <c r="D665" s="2" t="s">
        <v>1187</v>
      </c>
      <c r="E665" s="2">
        <v>1</v>
      </c>
      <c r="F665" s="2" t="s">
        <v>1578</v>
      </c>
      <c r="G665" t="s">
        <v>6</v>
      </c>
    </row>
    <row r="666" spans="1:7" ht="15.2" customHeight="1" x14ac:dyDescent="0.2">
      <c r="A666" s="2" t="s">
        <v>17</v>
      </c>
      <c r="B666" s="2" t="s">
        <v>1579</v>
      </c>
      <c r="C666" s="2" t="s">
        <v>90</v>
      </c>
      <c r="D666" s="2" t="s">
        <v>282</v>
      </c>
      <c r="E666" s="2">
        <v>1</v>
      </c>
      <c r="F666" s="2" t="s">
        <v>577</v>
      </c>
      <c r="G666" t="s">
        <v>6</v>
      </c>
    </row>
    <row r="667" spans="1:7" ht="15.2" customHeight="1" x14ac:dyDescent="0.2">
      <c r="A667" s="2" t="s">
        <v>12</v>
      </c>
      <c r="B667" s="2" t="s">
        <v>1580</v>
      </c>
      <c r="C667" s="2" t="s">
        <v>305</v>
      </c>
      <c r="D667" s="2" t="s">
        <v>375</v>
      </c>
      <c r="E667" s="2">
        <v>1</v>
      </c>
      <c r="F667" s="2" t="s">
        <v>1581</v>
      </c>
      <c r="G667" t="s">
        <v>6</v>
      </c>
    </row>
    <row r="668" spans="1:7" ht="15.2" customHeight="1" x14ac:dyDescent="0.2">
      <c r="A668" s="2" t="s">
        <v>12</v>
      </c>
      <c r="B668" s="2" t="s">
        <v>1582</v>
      </c>
      <c r="C668" s="2" t="s">
        <v>278</v>
      </c>
      <c r="D668" s="2" t="s">
        <v>617</v>
      </c>
      <c r="E668" s="2">
        <v>1</v>
      </c>
      <c r="F668" s="2" t="s">
        <v>1583</v>
      </c>
      <c r="G668" t="s">
        <v>6</v>
      </c>
    </row>
    <row r="669" spans="1:7" ht="15.2" customHeight="1" x14ac:dyDescent="0.2">
      <c r="A669" s="2" t="s">
        <v>17</v>
      </c>
      <c r="B669" s="2" t="s">
        <v>1584</v>
      </c>
      <c r="C669" s="2" t="s">
        <v>305</v>
      </c>
      <c r="D669" s="2" t="s">
        <v>528</v>
      </c>
      <c r="E669" s="2">
        <v>1</v>
      </c>
      <c r="F669" s="2" t="s">
        <v>1585</v>
      </c>
      <c r="G669" t="s">
        <v>6</v>
      </c>
    </row>
    <row r="670" spans="1:7" ht="15.2" customHeight="1" x14ac:dyDescent="0.2">
      <c r="A670" s="2" t="s">
        <v>17</v>
      </c>
      <c r="B670" s="2" t="s">
        <v>1586</v>
      </c>
      <c r="C670" s="2" t="s">
        <v>47</v>
      </c>
      <c r="D670" s="2" t="s">
        <v>1587</v>
      </c>
      <c r="E670" s="2">
        <v>1</v>
      </c>
      <c r="F670" s="2" t="s">
        <v>720</v>
      </c>
      <c r="G670" t="s">
        <v>6</v>
      </c>
    </row>
    <row r="671" spans="1:7" ht="15.2" customHeight="1" x14ac:dyDescent="0.2">
      <c r="A671" s="2" t="s">
        <v>7</v>
      </c>
      <c r="B671" s="2" t="s">
        <v>1588</v>
      </c>
      <c r="C671" s="2" t="s">
        <v>106</v>
      </c>
      <c r="D671" s="2" t="s">
        <v>1589</v>
      </c>
      <c r="E671" s="2">
        <v>1</v>
      </c>
      <c r="F671" s="2" t="s">
        <v>1590</v>
      </c>
      <c r="G671" t="s">
        <v>6</v>
      </c>
    </row>
    <row r="672" spans="1:7" ht="15.2" customHeight="1" x14ac:dyDescent="0.2">
      <c r="A672" s="2" t="s">
        <v>12</v>
      </c>
      <c r="B672" s="2" t="s">
        <v>1591</v>
      </c>
      <c r="C672" s="2" t="s">
        <v>82</v>
      </c>
      <c r="D672" s="2" t="s">
        <v>430</v>
      </c>
      <c r="E672" s="2">
        <v>1</v>
      </c>
      <c r="F672" s="2" t="s">
        <v>456</v>
      </c>
      <c r="G672" t="s">
        <v>6</v>
      </c>
    </row>
    <row r="673" spans="1:7" ht="15.2" customHeight="1" x14ac:dyDescent="0.2">
      <c r="A673" s="2" t="s">
        <v>17</v>
      </c>
      <c r="B673" s="2" t="s">
        <v>1592</v>
      </c>
      <c r="C673" s="2" t="s">
        <v>305</v>
      </c>
      <c r="D673" s="2" t="s">
        <v>448</v>
      </c>
      <c r="E673" s="2">
        <v>1</v>
      </c>
      <c r="F673" s="2" t="s">
        <v>449</v>
      </c>
      <c r="G673" t="s">
        <v>6</v>
      </c>
    </row>
    <row r="674" spans="1:7" ht="15.2" customHeight="1" x14ac:dyDescent="0.2">
      <c r="A674" s="2" t="s">
        <v>17</v>
      </c>
      <c r="B674" s="2" t="s">
        <v>1593</v>
      </c>
      <c r="C674" s="2" t="s">
        <v>90</v>
      </c>
      <c r="D674" s="2" t="s">
        <v>300</v>
      </c>
      <c r="E674" s="2">
        <v>1</v>
      </c>
      <c r="F674" s="2" t="s">
        <v>1594</v>
      </c>
      <c r="G674" t="s">
        <v>6</v>
      </c>
    </row>
    <row r="675" spans="1:7" ht="15.2" customHeight="1" x14ac:dyDescent="0.2">
      <c r="A675" s="2" t="s">
        <v>12</v>
      </c>
      <c r="B675" s="2" t="s">
        <v>1595</v>
      </c>
      <c r="C675" s="2" t="s">
        <v>90</v>
      </c>
      <c r="D675" s="2" t="s">
        <v>359</v>
      </c>
      <c r="E675" s="2">
        <v>1</v>
      </c>
      <c r="F675" s="2" t="s">
        <v>1596</v>
      </c>
      <c r="G675" t="s">
        <v>6</v>
      </c>
    </row>
    <row r="676" spans="1:7" ht="15.2" customHeight="1" x14ac:dyDescent="0.2">
      <c r="A676" s="2" t="s">
        <v>17</v>
      </c>
      <c r="B676" s="2" t="s">
        <v>1597</v>
      </c>
      <c r="C676" s="2" t="s">
        <v>191</v>
      </c>
      <c r="D676" s="2" t="s">
        <v>547</v>
      </c>
      <c r="E676" s="2">
        <v>1</v>
      </c>
      <c r="F676" s="2" t="s">
        <v>1598</v>
      </c>
      <c r="G676" t="s">
        <v>6</v>
      </c>
    </row>
    <row r="677" spans="1:7" ht="15.2" customHeight="1" x14ac:dyDescent="0.2">
      <c r="A677" s="2" t="s">
        <v>7</v>
      </c>
      <c r="B677" s="2" t="s">
        <v>1599</v>
      </c>
      <c r="C677" s="2" t="s">
        <v>358</v>
      </c>
      <c r="D677" s="2" t="s">
        <v>1600</v>
      </c>
      <c r="E677" s="2">
        <v>1</v>
      </c>
      <c r="F677" s="2" t="s">
        <v>1280</v>
      </c>
      <c r="G677" t="s">
        <v>6</v>
      </c>
    </row>
    <row r="678" spans="1:7" ht="15.2" customHeight="1" x14ac:dyDescent="0.2">
      <c r="A678" s="2" t="s">
        <v>7</v>
      </c>
      <c r="B678" s="2" t="s">
        <v>1601</v>
      </c>
      <c r="C678" s="2" t="s">
        <v>305</v>
      </c>
      <c r="D678" s="2" t="s">
        <v>1297</v>
      </c>
      <c r="E678" s="2">
        <v>1</v>
      </c>
      <c r="F678" s="2" t="s">
        <v>1602</v>
      </c>
      <c r="G678" t="s">
        <v>6</v>
      </c>
    </row>
    <row r="679" spans="1:7" ht="15.2" customHeight="1" x14ac:dyDescent="0.2">
      <c r="A679" s="2" t="s">
        <v>12</v>
      </c>
      <c r="B679" s="2" t="s">
        <v>1603</v>
      </c>
      <c r="C679" s="2" t="s">
        <v>1604</v>
      </c>
      <c r="D679" s="2" t="s">
        <v>1605</v>
      </c>
      <c r="E679" s="2">
        <v>1</v>
      </c>
      <c r="F679" s="2" t="s">
        <v>1606</v>
      </c>
      <c r="G679" t="s">
        <v>6</v>
      </c>
    </row>
    <row r="680" spans="1:7" ht="15.2" customHeight="1" x14ac:dyDescent="0.2">
      <c r="A680" s="2" t="s">
        <v>12</v>
      </c>
      <c r="B680" s="2" t="s">
        <v>1607</v>
      </c>
      <c r="C680" s="2" t="s">
        <v>164</v>
      </c>
      <c r="D680" s="2" t="s">
        <v>1608</v>
      </c>
      <c r="E680" s="2">
        <v>1</v>
      </c>
      <c r="F680" s="2" t="s">
        <v>1609</v>
      </c>
      <c r="G680" t="s">
        <v>6</v>
      </c>
    </row>
    <row r="681" spans="1:7" ht="15.2" customHeight="1" x14ac:dyDescent="0.2">
      <c r="A681" s="2" t="s">
        <v>12</v>
      </c>
      <c r="B681" s="2" t="s">
        <v>1610</v>
      </c>
      <c r="C681" s="2" t="s">
        <v>956</v>
      </c>
      <c r="D681" s="2" t="s">
        <v>1611</v>
      </c>
      <c r="E681" s="2">
        <v>1</v>
      </c>
      <c r="F681" s="2" t="s">
        <v>1612</v>
      </c>
      <c r="G681" t="s">
        <v>6</v>
      </c>
    </row>
    <row r="682" spans="1:7" ht="15.2" customHeight="1" x14ac:dyDescent="0.2">
      <c r="A682" s="2" t="s">
        <v>12</v>
      </c>
      <c r="B682" s="2" t="s">
        <v>1613</v>
      </c>
      <c r="C682" s="2" t="s">
        <v>305</v>
      </c>
      <c r="D682" s="2" t="s">
        <v>273</v>
      </c>
      <c r="E682" s="2">
        <v>1</v>
      </c>
      <c r="F682" s="2" t="s">
        <v>579</v>
      </c>
      <c r="G682" t="s">
        <v>6</v>
      </c>
    </row>
    <row r="683" spans="1:7" ht="15.2" customHeight="1" x14ac:dyDescent="0.2">
      <c r="A683" s="2" t="s">
        <v>17</v>
      </c>
      <c r="B683" s="2" t="s">
        <v>1614</v>
      </c>
      <c r="C683" s="2" t="s">
        <v>1615</v>
      </c>
      <c r="D683" s="2" t="s">
        <v>1616</v>
      </c>
      <c r="E683" s="2">
        <v>1</v>
      </c>
      <c r="F683" s="2" t="s">
        <v>1617</v>
      </c>
      <c r="G683" t="s">
        <v>6</v>
      </c>
    </row>
    <row r="684" spans="1:7" ht="15.2" customHeight="1" x14ac:dyDescent="0.2">
      <c r="A684" s="2" t="s">
        <v>12</v>
      </c>
      <c r="B684" s="2" t="s">
        <v>1618</v>
      </c>
      <c r="C684" s="2" t="s">
        <v>164</v>
      </c>
      <c r="D684" s="2" t="s">
        <v>453</v>
      </c>
      <c r="E684" s="2">
        <v>1</v>
      </c>
      <c r="F684" s="2" t="s">
        <v>1619</v>
      </c>
      <c r="G684" t="s">
        <v>6</v>
      </c>
    </row>
    <row r="685" spans="1:7" ht="15.2" customHeight="1" x14ac:dyDescent="0.2">
      <c r="A685" s="2" t="s">
        <v>17</v>
      </c>
      <c r="B685" s="2" t="s">
        <v>1620</v>
      </c>
      <c r="C685" s="2" t="s">
        <v>305</v>
      </c>
      <c r="D685" s="2" t="s">
        <v>1009</v>
      </c>
      <c r="E685" s="2">
        <v>1</v>
      </c>
      <c r="F685" s="2" t="s">
        <v>911</v>
      </c>
      <c r="G685" t="s">
        <v>6</v>
      </c>
    </row>
    <row r="686" spans="1:7" ht="15.2" customHeight="1" x14ac:dyDescent="0.2">
      <c r="A686" s="2" t="s">
        <v>7</v>
      </c>
      <c r="B686" s="2" t="s">
        <v>1621</v>
      </c>
      <c r="C686" s="2" t="s">
        <v>220</v>
      </c>
      <c r="D686" s="2" t="s">
        <v>658</v>
      </c>
      <c r="E686" s="2">
        <v>1</v>
      </c>
      <c r="F686" s="2" t="s">
        <v>1622</v>
      </c>
      <c r="G686" t="s">
        <v>6</v>
      </c>
    </row>
    <row r="687" spans="1:7" ht="15.2" customHeight="1" x14ac:dyDescent="0.2">
      <c r="A687" s="2" t="s">
        <v>7</v>
      </c>
      <c r="B687" s="2" t="s">
        <v>1623</v>
      </c>
      <c r="C687" s="2" t="s">
        <v>305</v>
      </c>
      <c r="D687" s="2" t="s">
        <v>1624</v>
      </c>
      <c r="E687" s="2">
        <v>1</v>
      </c>
      <c r="F687" s="2" t="s">
        <v>1625</v>
      </c>
      <c r="G687" t="s">
        <v>6</v>
      </c>
    </row>
    <row r="688" spans="1:7" ht="15.2" customHeight="1" x14ac:dyDescent="0.2">
      <c r="A688" s="2" t="s">
        <v>17</v>
      </c>
      <c r="B688" s="2" t="s">
        <v>1626</v>
      </c>
      <c r="C688" s="2" t="s">
        <v>305</v>
      </c>
      <c r="D688" s="2" t="s">
        <v>91</v>
      </c>
      <c r="E688" s="2">
        <v>1</v>
      </c>
      <c r="F688" s="2" t="s">
        <v>1627</v>
      </c>
      <c r="G688" t="s">
        <v>6</v>
      </c>
    </row>
    <row r="689" spans="1:7" ht="15.2" customHeight="1" x14ac:dyDescent="0.2">
      <c r="A689" s="2" t="s">
        <v>7</v>
      </c>
      <c r="B689" s="2" t="s">
        <v>1628</v>
      </c>
      <c r="C689" s="2" t="s">
        <v>245</v>
      </c>
      <c r="D689" s="2" t="s">
        <v>460</v>
      </c>
      <c r="E689" s="2">
        <v>1</v>
      </c>
      <c r="F689" s="2" t="s">
        <v>310</v>
      </c>
      <c r="G689" t="s">
        <v>6</v>
      </c>
    </row>
    <row r="690" spans="1:7" ht="15.2" customHeight="1" x14ac:dyDescent="0.2">
      <c r="A690" s="2" t="s">
        <v>17</v>
      </c>
      <c r="B690" s="2" t="s">
        <v>1629</v>
      </c>
      <c r="C690" s="2" t="s">
        <v>82</v>
      </c>
      <c r="D690" s="2" t="s">
        <v>453</v>
      </c>
      <c r="E690" s="2">
        <v>1</v>
      </c>
      <c r="F690" s="2" t="s">
        <v>1630</v>
      </c>
      <c r="G690" t="s">
        <v>6</v>
      </c>
    </row>
    <row r="691" spans="1:7" ht="15.2" customHeight="1" x14ac:dyDescent="0.2">
      <c r="A691" s="2" t="s">
        <v>17</v>
      </c>
      <c r="B691" s="2" t="s">
        <v>1631</v>
      </c>
      <c r="C691" s="2" t="s">
        <v>164</v>
      </c>
      <c r="D691" s="2" t="s">
        <v>312</v>
      </c>
      <c r="E691" s="2">
        <v>1</v>
      </c>
      <c r="F691" s="2" t="s">
        <v>1632</v>
      </c>
      <c r="G691" t="s">
        <v>6</v>
      </c>
    </row>
    <row r="692" spans="1:7" ht="15.2" customHeight="1" x14ac:dyDescent="0.2">
      <c r="A692" s="2" t="s">
        <v>12</v>
      </c>
      <c r="B692" s="2" t="s">
        <v>1633</v>
      </c>
      <c r="C692" s="2" t="s">
        <v>305</v>
      </c>
      <c r="D692" s="2" t="s">
        <v>243</v>
      </c>
      <c r="E692" s="2">
        <v>1</v>
      </c>
      <c r="F692" s="2" t="s">
        <v>786</v>
      </c>
      <c r="G692" t="s">
        <v>6</v>
      </c>
    </row>
    <row r="693" spans="1:7" ht="15.2" customHeight="1" x14ac:dyDescent="0.2">
      <c r="A693" s="2" t="s">
        <v>17</v>
      </c>
      <c r="B693" s="2" t="s">
        <v>1634</v>
      </c>
      <c r="C693" s="2" t="s">
        <v>39</v>
      </c>
      <c r="D693" s="2" t="s">
        <v>1635</v>
      </c>
      <c r="E693" s="2">
        <v>1</v>
      </c>
      <c r="F693" s="2" t="s">
        <v>1636</v>
      </c>
      <c r="G693" t="s">
        <v>6</v>
      </c>
    </row>
    <row r="694" spans="1:7" ht="15.2" customHeight="1" x14ac:dyDescent="0.2">
      <c r="A694" s="2" t="s">
        <v>12</v>
      </c>
      <c r="B694" s="2" t="s">
        <v>1637</v>
      </c>
      <c r="C694" s="2" t="s">
        <v>245</v>
      </c>
      <c r="D694" s="2" t="s">
        <v>1386</v>
      </c>
      <c r="E694" s="2">
        <v>1</v>
      </c>
      <c r="F694" s="2" t="s">
        <v>1005</v>
      </c>
      <c r="G694" t="s">
        <v>6</v>
      </c>
    </row>
    <row r="695" spans="1:7" ht="15.2" customHeight="1" x14ac:dyDescent="0.2">
      <c r="A695" s="2" t="s">
        <v>17</v>
      </c>
      <c r="B695" s="2" t="s">
        <v>1638</v>
      </c>
      <c r="C695" s="2" t="s">
        <v>1639</v>
      </c>
      <c r="D695" s="2" t="s">
        <v>1640</v>
      </c>
      <c r="E695" s="2">
        <v>1</v>
      </c>
      <c r="F695" s="2" t="s">
        <v>1641</v>
      </c>
      <c r="G695" t="s">
        <v>6</v>
      </c>
    </row>
    <row r="696" spans="1:7" ht="15.2" customHeight="1" x14ac:dyDescent="0.2">
      <c r="A696" s="2" t="s">
        <v>17</v>
      </c>
      <c r="B696" s="2" t="s">
        <v>1642</v>
      </c>
      <c r="C696" s="2" t="s">
        <v>164</v>
      </c>
      <c r="D696" s="2" t="s">
        <v>538</v>
      </c>
      <c r="E696" s="2">
        <v>1</v>
      </c>
      <c r="F696" s="2" t="s">
        <v>369</v>
      </c>
      <c r="G696" t="s">
        <v>6</v>
      </c>
    </row>
    <row r="697" spans="1:7" ht="15.2" customHeight="1" x14ac:dyDescent="0.2">
      <c r="A697" s="2" t="s">
        <v>12</v>
      </c>
      <c r="B697" s="2" t="s">
        <v>1643</v>
      </c>
      <c r="C697" s="2" t="s">
        <v>164</v>
      </c>
      <c r="D697" s="2" t="s">
        <v>976</v>
      </c>
      <c r="E697" s="2">
        <v>1</v>
      </c>
      <c r="F697" s="2" t="s">
        <v>1644</v>
      </c>
      <c r="G697" t="s">
        <v>6</v>
      </c>
    </row>
    <row r="698" spans="1:7" ht="15.2" customHeight="1" x14ac:dyDescent="0.2">
      <c r="A698" s="2" t="s">
        <v>17</v>
      </c>
      <c r="B698" s="2" t="s">
        <v>1645</v>
      </c>
      <c r="C698" s="2" t="s">
        <v>305</v>
      </c>
      <c r="D698" s="2" t="s">
        <v>165</v>
      </c>
      <c r="E698" s="2">
        <v>1</v>
      </c>
      <c r="F698" s="2" t="s">
        <v>1646</v>
      </c>
      <c r="G698" t="s">
        <v>6</v>
      </c>
    </row>
    <row r="699" spans="1:7" ht="15.2" customHeight="1" x14ac:dyDescent="0.2">
      <c r="A699" s="2" t="s">
        <v>17</v>
      </c>
      <c r="B699" s="2" t="s">
        <v>1647</v>
      </c>
      <c r="C699" s="2" t="s">
        <v>82</v>
      </c>
      <c r="D699" s="2" t="s">
        <v>404</v>
      </c>
      <c r="E699" s="2">
        <v>1</v>
      </c>
      <c r="F699" s="2" t="s">
        <v>1648</v>
      </c>
      <c r="G699" t="s">
        <v>6</v>
      </c>
    </row>
    <row r="700" spans="1:7" ht="15.2" customHeight="1" x14ac:dyDescent="0.2">
      <c r="A700" s="2" t="s">
        <v>12</v>
      </c>
      <c r="B700" s="2" t="s">
        <v>1649</v>
      </c>
      <c r="C700" s="2" t="s">
        <v>358</v>
      </c>
      <c r="D700" s="2" t="s">
        <v>1523</v>
      </c>
      <c r="E700" s="2">
        <v>1</v>
      </c>
      <c r="F700" s="2" t="s">
        <v>1650</v>
      </c>
      <c r="G700" t="s">
        <v>6</v>
      </c>
    </row>
    <row r="701" spans="1:7" ht="15.2" customHeight="1" x14ac:dyDescent="0.2">
      <c r="A701" s="2" t="s">
        <v>17</v>
      </c>
      <c r="B701" s="2" t="s">
        <v>1651</v>
      </c>
      <c r="C701" s="2" t="s">
        <v>225</v>
      </c>
      <c r="D701" s="2" t="s">
        <v>887</v>
      </c>
      <c r="E701" s="2">
        <v>1</v>
      </c>
      <c r="F701" s="2" t="s">
        <v>1652</v>
      </c>
      <c r="G701" t="s">
        <v>6</v>
      </c>
    </row>
    <row r="702" spans="1:7" ht="15.2" customHeight="1" x14ac:dyDescent="0.2">
      <c r="A702" s="2" t="s">
        <v>17</v>
      </c>
      <c r="B702" s="2" t="s">
        <v>1653</v>
      </c>
      <c r="C702" s="2" t="s">
        <v>358</v>
      </c>
      <c r="D702" s="2" t="s">
        <v>976</v>
      </c>
      <c r="E702" s="2">
        <v>1</v>
      </c>
      <c r="F702" s="2" t="s">
        <v>977</v>
      </c>
      <c r="G702" t="s">
        <v>6</v>
      </c>
    </row>
    <row r="703" spans="1:7" ht="15.2" customHeight="1" x14ac:dyDescent="0.2">
      <c r="A703" s="2" t="s">
        <v>17</v>
      </c>
      <c r="B703" s="2" t="s">
        <v>1654</v>
      </c>
      <c r="C703" s="2" t="s">
        <v>305</v>
      </c>
      <c r="D703" s="2" t="s">
        <v>393</v>
      </c>
      <c r="E703" s="2">
        <v>1</v>
      </c>
      <c r="F703" s="2" t="s">
        <v>1264</v>
      </c>
      <c r="G703" t="s">
        <v>6</v>
      </c>
    </row>
    <row r="704" spans="1:7" ht="15.2" customHeight="1" x14ac:dyDescent="0.2">
      <c r="A704" s="2" t="s">
        <v>17</v>
      </c>
      <c r="B704" s="2" t="s">
        <v>1655</v>
      </c>
      <c r="C704" s="2" t="s">
        <v>305</v>
      </c>
      <c r="D704" s="2" t="s">
        <v>226</v>
      </c>
      <c r="E704" s="2">
        <v>1</v>
      </c>
      <c r="F704" s="2" t="s">
        <v>620</v>
      </c>
      <c r="G704" t="s">
        <v>6</v>
      </c>
    </row>
    <row r="705" spans="1:7" ht="15.2" customHeight="1" x14ac:dyDescent="0.2">
      <c r="A705" s="2" t="s">
        <v>17</v>
      </c>
      <c r="B705" s="2" t="s">
        <v>1656</v>
      </c>
      <c r="C705" s="2" t="s">
        <v>305</v>
      </c>
      <c r="D705" s="2" t="s">
        <v>521</v>
      </c>
      <c r="E705" s="2">
        <v>1</v>
      </c>
      <c r="F705" s="2" t="s">
        <v>1397</v>
      </c>
      <c r="G705" t="s">
        <v>6</v>
      </c>
    </row>
    <row r="706" spans="1:7" ht="15.2" customHeight="1" x14ac:dyDescent="0.2">
      <c r="A706" s="2" t="s">
        <v>17</v>
      </c>
      <c r="B706" s="2" t="s">
        <v>1657</v>
      </c>
      <c r="C706" s="2" t="s">
        <v>90</v>
      </c>
      <c r="D706" s="2" t="s">
        <v>634</v>
      </c>
      <c r="E706" s="2">
        <v>1</v>
      </c>
      <c r="F706" s="2" t="s">
        <v>854</v>
      </c>
      <c r="G706" t="s">
        <v>6</v>
      </c>
    </row>
    <row r="707" spans="1:7" ht="15.2" customHeight="1" x14ac:dyDescent="0.2">
      <c r="A707" s="2" t="s">
        <v>17</v>
      </c>
      <c r="B707" s="2" t="s">
        <v>1658</v>
      </c>
      <c r="C707" s="2" t="s">
        <v>305</v>
      </c>
      <c r="D707" s="2" t="s">
        <v>748</v>
      </c>
      <c r="E707" s="2">
        <v>1</v>
      </c>
      <c r="F707" s="2" t="s">
        <v>1000</v>
      </c>
      <c r="G707" t="s">
        <v>6</v>
      </c>
    </row>
    <row r="708" spans="1:7" ht="15.2" customHeight="1" x14ac:dyDescent="0.2">
      <c r="A708" s="2" t="s">
        <v>17</v>
      </c>
      <c r="B708" s="2" t="s">
        <v>1659</v>
      </c>
      <c r="C708" s="2" t="s">
        <v>245</v>
      </c>
      <c r="D708" s="2" t="s">
        <v>1660</v>
      </c>
      <c r="E708" s="2">
        <v>1</v>
      </c>
      <c r="F708" s="2" t="s">
        <v>1661</v>
      </c>
      <c r="G708" t="s">
        <v>6</v>
      </c>
    </row>
    <row r="709" spans="1:7" ht="15.2" customHeight="1" x14ac:dyDescent="0.2">
      <c r="A709" s="2" t="s">
        <v>12</v>
      </c>
      <c r="B709" s="2" t="s">
        <v>1662</v>
      </c>
      <c r="C709" s="2" t="s">
        <v>191</v>
      </c>
      <c r="D709" s="2" t="s">
        <v>753</v>
      </c>
      <c r="E709" s="2">
        <v>1</v>
      </c>
      <c r="F709" s="2" t="s">
        <v>779</v>
      </c>
      <c r="G709" t="s">
        <v>6</v>
      </c>
    </row>
    <row r="710" spans="1:7" ht="15.2" customHeight="1" x14ac:dyDescent="0.2">
      <c r="A710" s="2" t="s">
        <v>12</v>
      </c>
      <c r="B710" s="2" t="s">
        <v>1663</v>
      </c>
      <c r="C710" s="2" t="s">
        <v>106</v>
      </c>
      <c r="D710" s="2" t="s">
        <v>1017</v>
      </c>
      <c r="E710" s="2">
        <v>1</v>
      </c>
      <c r="F710" s="2" t="s">
        <v>1664</v>
      </c>
      <c r="G710" t="s">
        <v>6</v>
      </c>
    </row>
    <row r="711" spans="1:7" ht="15.2" customHeight="1" x14ac:dyDescent="0.2">
      <c r="A711" s="2" t="s">
        <v>12</v>
      </c>
      <c r="B711" s="2" t="s">
        <v>1665</v>
      </c>
      <c r="C711" s="2" t="s">
        <v>305</v>
      </c>
      <c r="D711" s="2" t="s">
        <v>1666</v>
      </c>
      <c r="E711" s="2">
        <v>1</v>
      </c>
      <c r="F711" s="2" t="s">
        <v>1667</v>
      </c>
      <c r="G711" t="s">
        <v>6</v>
      </c>
    </row>
    <row r="712" spans="1:7" ht="15.2" customHeight="1" x14ac:dyDescent="0.2">
      <c r="A712" s="2" t="s">
        <v>17</v>
      </c>
      <c r="B712" s="2" t="s">
        <v>1668</v>
      </c>
      <c r="C712" s="2" t="s">
        <v>413</v>
      </c>
      <c r="D712" s="2" t="s">
        <v>1669</v>
      </c>
      <c r="E712" s="2">
        <v>1</v>
      </c>
      <c r="F712" s="2" t="s">
        <v>1670</v>
      </c>
      <c r="G712" t="s">
        <v>6</v>
      </c>
    </row>
    <row r="713" spans="1:7" ht="15.2" customHeight="1" x14ac:dyDescent="0.2">
      <c r="A713" s="2" t="s">
        <v>17</v>
      </c>
      <c r="B713" s="2" t="s">
        <v>1671</v>
      </c>
      <c r="C713" s="2" t="s">
        <v>305</v>
      </c>
      <c r="D713" s="2" t="s">
        <v>168</v>
      </c>
      <c r="E713" s="2">
        <v>1</v>
      </c>
      <c r="F713" s="2" t="s">
        <v>1672</v>
      </c>
      <c r="G713" t="s">
        <v>6</v>
      </c>
    </row>
    <row r="714" spans="1:7" ht="15.2" customHeight="1" x14ac:dyDescent="0.2">
      <c r="A714" s="2" t="s">
        <v>12</v>
      </c>
      <c r="B714" s="2" t="s">
        <v>1673</v>
      </c>
      <c r="C714" s="2" t="s">
        <v>305</v>
      </c>
      <c r="D714" s="2" t="s">
        <v>192</v>
      </c>
      <c r="E714" s="2">
        <v>1</v>
      </c>
      <c r="F714" s="2" t="s">
        <v>571</v>
      </c>
      <c r="G714" t="s">
        <v>6</v>
      </c>
    </row>
    <row r="715" spans="1:7" ht="15.2" customHeight="1" x14ac:dyDescent="0.2">
      <c r="A715" s="2" t="s">
        <v>12</v>
      </c>
      <c r="B715" s="2" t="s">
        <v>1674</v>
      </c>
      <c r="C715" s="2" t="s">
        <v>479</v>
      </c>
      <c r="D715" s="2" t="s">
        <v>1675</v>
      </c>
      <c r="E715" s="2">
        <v>1</v>
      </c>
      <c r="F715" s="2" t="s">
        <v>1676</v>
      </c>
      <c r="G715" t="s">
        <v>6</v>
      </c>
    </row>
    <row r="716" spans="1:7" ht="15.2" customHeight="1" x14ac:dyDescent="0.2">
      <c r="A716" s="2" t="s">
        <v>12</v>
      </c>
      <c r="B716" s="2" t="s">
        <v>1677</v>
      </c>
      <c r="C716" s="2" t="s">
        <v>23</v>
      </c>
      <c r="D716" s="2" t="s">
        <v>1678</v>
      </c>
      <c r="E716" s="2">
        <v>1</v>
      </c>
      <c r="F716" s="2" t="s">
        <v>1679</v>
      </c>
      <c r="G716" t="s">
        <v>6</v>
      </c>
    </row>
    <row r="717" spans="1:7" ht="15.2" customHeight="1" x14ac:dyDescent="0.2">
      <c r="A717" s="2" t="s">
        <v>12</v>
      </c>
      <c r="B717" s="2" t="s">
        <v>1680</v>
      </c>
      <c r="C717" s="2" t="s">
        <v>358</v>
      </c>
      <c r="D717" s="2" t="s">
        <v>599</v>
      </c>
      <c r="E717" s="2">
        <v>1</v>
      </c>
      <c r="F717" s="2" t="s">
        <v>1681</v>
      </c>
      <c r="G717" t="s">
        <v>6</v>
      </c>
    </row>
    <row r="718" spans="1:7" ht="15.2" customHeight="1" x14ac:dyDescent="0.2">
      <c r="A718" s="2" t="s">
        <v>17</v>
      </c>
      <c r="B718" s="2" t="s">
        <v>1682</v>
      </c>
      <c r="C718" s="2" t="s">
        <v>358</v>
      </c>
      <c r="D718" s="2" t="s">
        <v>521</v>
      </c>
      <c r="E718" s="2">
        <v>1</v>
      </c>
      <c r="F718" s="2" t="s">
        <v>811</v>
      </c>
      <c r="G718" t="s">
        <v>6</v>
      </c>
    </row>
    <row r="719" spans="1:7" ht="15.2" customHeight="1" x14ac:dyDescent="0.2">
      <c r="A719" s="2" t="s">
        <v>17</v>
      </c>
      <c r="B719" s="2" t="s">
        <v>1683</v>
      </c>
      <c r="C719" s="2" t="s">
        <v>305</v>
      </c>
      <c r="D719" s="2" t="s">
        <v>760</v>
      </c>
      <c r="E719" s="2">
        <v>1</v>
      </c>
      <c r="F719" s="2" t="s">
        <v>1684</v>
      </c>
      <c r="G719" t="s">
        <v>6</v>
      </c>
    </row>
    <row r="720" spans="1:7" ht="15.2" customHeight="1" x14ac:dyDescent="0.2">
      <c r="A720" s="2" t="s">
        <v>17</v>
      </c>
      <c r="B720" s="2" t="s">
        <v>1685</v>
      </c>
      <c r="C720" s="2" t="s">
        <v>1174</v>
      </c>
      <c r="D720" s="2" t="s">
        <v>1686</v>
      </c>
      <c r="E720" s="2">
        <v>1</v>
      </c>
      <c r="F720" s="2" t="s">
        <v>1176</v>
      </c>
      <c r="G720" t="s">
        <v>6</v>
      </c>
    </row>
    <row r="721" spans="1:7" ht="15.2" customHeight="1" x14ac:dyDescent="0.2">
      <c r="A721" s="2" t="s">
        <v>12</v>
      </c>
      <c r="B721" s="2" t="s">
        <v>1687</v>
      </c>
      <c r="C721" s="2" t="s">
        <v>305</v>
      </c>
      <c r="D721" s="2" t="s">
        <v>401</v>
      </c>
      <c r="E721" s="2">
        <v>1</v>
      </c>
      <c r="F721" s="2" t="s">
        <v>1688</v>
      </c>
      <c r="G721" t="s">
        <v>6</v>
      </c>
    </row>
    <row r="722" spans="1:7" ht="15.2" customHeight="1" x14ac:dyDescent="0.2">
      <c r="A722" s="2" t="s">
        <v>17</v>
      </c>
      <c r="B722" s="2" t="s">
        <v>1689</v>
      </c>
      <c r="C722" s="2" t="s">
        <v>82</v>
      </c>
      <c r="D722" s="2" t="s">
        <v>1690</v>
      </c>
      <c r="E722" s="2">
        <v>1</v>
      </c>
      <c r="F722" s="2" t="s">
        <v>1691</v>
      </c>
      <c r="G722" t="s">
        <v>6</v>
      </c>
    </row>
    <row r="723" spans="1:7" ht="15.2" customHeight="1" x14ac:dyDescent="0.2">
      <c r="A723" s="2" t="s">
        <v>12</v>
      </c>
      <c r="B723" s="2" t="s">
        <v>1692</v>
      </c>
      <c r="C723" s="2" t="s">
        <v>164</v>
      </c>
      <c r="D723" s="2" t="s">
        <v>1515</v>
      </c>
      <c r="E723" s="2">
        <v>1</v>
      </c>
      <c r="F723" s="2" t="s">
        <v>1693</v>
      </c>
      <c r="G723" t="s">
        <v>6</v>
      </c>
    </row>
    <row r="724" spans="1:7" ht="15.2" customHeight="1" x14ac:dyDescent="0.2">
      <c r="A724" s="2" t="s">
        <v>17</v>
      </c>
      <c r="B724" s="2" t="s">
        <v>1694</v>
      </c>
      <c r="C724" s="2" t="s">
        <v>524</v>
      </c>
      <c r="D724" s="2" t="s">
        <v>1695</v>
      </c>
      <c r="E724" s="2">
        <v>1</v>
      </c>
      <c r="F724" s="2" t="s">
        <v>1696</v>
      </c>
      <c r="G724" t="s">
        <v>6</v>
      </c>
    </row>
    <row r="725" spans="1:7" ht="15.2" customHeight="1" x14ac:dyDescent="0.2">
      <c r="A725" s="2" t="s">
        <v>17</v>
      </c>
      <c r="B725" s="2" t="s">
        <v>1697</v>
      </c>
      <c r="C725" s="2" t="s">
        <v>164</v>
      </c>
      <c r="D725" s="2" t="s">
        <v>1698</v>
      </c>
      <c r="E725" s="2">
        <v>1</v>
      </c>
      <c r="F725" s="2" t="s">
        <v>1699</v>
      </c>
      <c r="G725" t="s">
        <v>6</v>
      </c>
    </row>
    <row r="726" spans="1:7" ht="15.2" customHeight="1" x14ac:dyDescent="0.2">
      <c r="A726" s="2" t="s">
        <v>17</v>
      </c>
      <c r="B726" s="2" t="s">
        <v>1700</v>
      </c>
      <c r="C726" s="2" t="s">
        <v>164</v>
      </c>
      <c r="D726" s="2" t="s">
        <v>342</v>
      </c>
      <c r="E726" s="2">
        <v>1</v>
      </c>
      <c r="F726" s="2" t="s">
        <v>1701</v>
      </c>
      <c r="G726" t="s">
        <v>6</v>
      </c>
    </row>
    <row r="727" spans="1:7" ht="15.2" customHeight="1" x14ac:dyDescent="0.2">
      <c r="A727" s="2" t="s">
        <v>17</v>
      </c>
      <c r="B727" s="2" t="s">
        <v>1702</v>
      </c>
      <c r="C727" s="2" t="s">
        <v>225</v>
      </c>
      <c r="D727" s="2" t="s">
        <v>1703</v>
      </c>
      <c r="E727" s="2">
        <v>1</v>
      </c>
      <c r="F727" s="2" t="s">
        <v>1704</v>
      </c>
      <c r="G727" t="s">
        <v>6</v>
      </c>
    </row>
    <row r="728" spans="1:7" ht="15.2" customHeight="1" x14ac:dyDescent="0.2">
      <c r="A728" s="2" t="s">
        <v>17</v>
      </c>
      <c r="B728" s="2" t="s">
        <v>1705</v>
      </c>
      <c r="C728" s="2" t="s">
        <v>305</v>
      </c>
      <c r="D728" s="2" t="s">
        <v>838</v>
      </c>
      <c r="E728" s="2">
        <v>1</v>
      </c>
      <c r="F728" s="2" t="s">
        <v>1331</v>
      </c>
      <c r="G728" t="s">
        <v>6</v>
      </c>
    </row>
    <row r="729" spans="1:7" ht="15.2" customHeight="1" x14ac:dyDescent="0.2">
      <c r="A729" s="2" t="s">
        <v>17</v>
      </c>
      <c r="B729" s="2" t="s">
        <v>1706</v>
      </c>
      <c r="C729" s="2" t="s">
        <v>358</v>
      </c>
      <c r="D729" s="2" t="s">
        <v>410</v>
      </c>
      <c r="E729" s="2">
        <v>1</v>
      </c>
      <c r="F729" s="2" t="s">
        <v>1707</v>
      </c>
      <c r="G729" t="s">
        <v>6</v>
      </c>
    </row>
    <row r="730" spans="1:7" ht="15.2" customHeight="1" x14ac:dyDescent="0.2">
      <c r="A730" s="2" t="s">
        <v>17</v>
      </c>
      <c r="B730" s="2" t="s">
        <v>1708</v>
      </c>
      <c r="C730" s="2" t="s">
        <v>106</v>
      </c>
      <c r="D730" s="2" t="s">
        <v>1709</v>
      </c>
      <c r="E730" s="2">
        <v>1</v>
      </c>
      <c r="F730" s="2" t="s">
        <v>1710</v>
      </c>
      <c r="G730" t="s">
        <v>6</v>
      </c>
    </row>
    <row r="731" spans="1:7" ht="15.2" customHeight="1" x14ac:dyDescent="0.2">
      <c r="A731" s="2" t="s">
        <v>17</v>
      </c>
      <c r="B731" s="2" t="s">
        <v>1711</v>
      </c>
      <c r="C731" s="2" t="s">
        <v>164</v>
      </c>
      <c r="D731" s="2" t="s">
        <v>748</v>
      </c>
      <c r="E731" s="2">
        <v>1</v>
      </c>
      <c r="F731" s="2" t="s">
        <v>594</v>
      </c>
      <c r="G731" t="s">
        <v>6</v>
      </c>
    </row>
    <row r="732" spans="1:7" ht="15.2" customHeight="1" x14ac:dyDescent="0.2">
      <c r="A732" s="2" t="s">
        <v>17</v>
      </c>
      <c r="B732" s="2" t="s">
        <v>1712</v>
      </c>
      <c r="C732" s="2" t="s">
        <v>164</v>
      </c>
      <c r="D732" s="2" t="s">
        <v>433</v>
      </c>
      <c r="E732" s="2">
        <v>1</v>
      </c>
      <c r="F732" s="2" t="s">
        <v>316</v>
      </c>
      <c r="G732" t="s">
        <v>6</v>
      </c>
    </row>
    <row r="733" spans="1:7" ht="15.2" customHeight="1" x14ac:dyDescent="0.2">
      <c r="A733" s="2" t="s">
        <v>17</v>
      </c>
      <c r="B733" s="2" t="s">
        <v>1713</v>
      </c>
      <c r="C733" s="2" t="s">
        <v>335</v>
      </c>
      <c r="D733" s="2" t="s">
        <v>1714</v>
      </c>
      <c r="E733" s="2">
        <v>1</v>
      </c>
      <c r="F733" s="2" t="s">
        <v>1198</v>
      </c>
      <c r="G733" t="s">
        <v>6</v>
      </c>
    </row>
    <row r="734" spans="1:7" ht="15.2" customHeight="1" x14ac:dyDescent="0.2">
      <c r="A734" s="2" t="s">
        <v>17</v>
      </c>
      <c r="B734" s="2" t="s">
        <v>1715</v>
      </c>
      <c r="C734" s="2" t="s">
        <v>245</v>
      </c>
      <c r="D734" s="2" t="s">
        <v>1716</v>
      </c>
      <c r="E734" s="2">
        <v>1</v>
      </c>
      <c r="F734" s="2" t="s">
        <v>1425</v>
      </c>
      <c r="G734" t="s">
        <v>6</v>
      </c>
    </row>
    <row r="735" spans="1:7" ht="15.2" customHeight="1" x14ac:dyDescent="0.2">
      <c r="A735" s="2" t="s">
        <v>12</v>
      </c>
      <c r="B735" s="2" t="s">
        <v>1717</v>
      </c>
      <c r="C735" s="2" t="s">
        <v>164</v>
      </c>
      <c r="D735" s="2" t="s">
        <v>1523</v>
      </c>
      <c r="E735" s="2">
        <v>1</v>
      </c>
      <c r="F735" s="2" t="s">
        <v>1644</v>
      </c>
      <c r="G735" t="s">
        <v>6</v>
      </c>
    </row>
    <row r="736" spans="1:7" ht="15.2" customHeight="1" x14ac:dyDescent="0.2">
      <c r="A736" s="2" t="s">
        <v>17</v>
      </c>
      <c r="B736" s="2" t="s">
        <v>1718</v>
      </c>
      <c r="C736" s="2" t="s">
        <v>358</v>
      </c>
      <c r="D736" s="2" t="s">
        <v>221</v>
      </c>
      <c r="E736" s="2">
        <v>1</v>
      </c>
      <c r="F736" s="2" t="s">
        <v>1010</v>
      </c>
      <c r="G736" t="s">
        <v>6</v>
      </c>
    </row>
    <row r="737" spans="1:7" ht="15.2" customHeight="1" x14ac:dyDescent="0.2">
      <c r="A737" s="2" t="s">
        <v>17</v>
      </c>
      <c r="B737" s="2" t="s">
        <v>1719</v>
      </c>
      <c r="C737" s="2" t="s">
        <v>245</v>
      </c>
      <c r="D737" s="2" t="s">
        <v>558</v>
      </c>
      <c r="E737" s="2">
        <v>1</v>
      </c>
      <c r="F737" s="2" t="s">
        <v>1720</v>
      </c>
      <c r="G737" t="s">
        <v>6</v>
      </c>
    </row>
    <row r="738" spans="1:7" ht="15.2" customHeight="1" x14ac:dyDescent="0.2">
      <c r="A738" s="2" t="s">
        <v>17</v>
      </c>
      <c r="B738" s="2" t="s">
        <v>1721</v>
      </c>
      <c r="C738" s="2" t="s">
        <v>305</v>
      </c>
      <c r="D738" s="2" t="s">
        <v>332</v>
      </c>
      <c r="E738" s="2">
        <v>1</v>
      </c>
      <c r="F738" s="2" t="s">
        <v>1722</v>
      </c>
      <c r="G738" t="s">
        <v>6</v>
      </c>
    </row>
    <row r="739" spans="1:7" ht="15.2" customHeight="1" x14ac:dyDescent="0.2">
      <c r="A739" s="2" t="s">
        <v>12</v>
      </c>
      <c r="B739" s="2" t="s">
        <v>1723</v>
      </c>
      <c r="C739" s="2" t="s">
        <v>305</v>
      </c>
      <c r="D739" s="2" t="s">
        <v>1284</v>
      </c>
      <c r="E739" s="2">
        <v>1</v>
      </c>
      <c r="F739" s="2" t="s">
        <v>1724</v>
      </c>
      <c r="G739" t="s">
        <v>6</v>
      </c>
    </row>
    <row r="740" spans="1:7" ht="15.2" customHeight="1" x14ac:dyDescent="0.2">
      <c r="A740" s="2" t="s">
        <v>12</v>
      </c>
      <c r="B740" s="2" t="s">
        <v>1725</v>
      </c>
      <c r="C740" s="2" t="s">
        <v>164</v>
      </c>
      <c r="D740" s="2" t="s">
        <v>221</v>
      </c>
      <c r="E740" s="2">
        <v>1</v>
      </c>
      <c r="F740" s="2" t="s">
        <v>536</v>
      </c>
      <c r="G740" t="s">
        <v>6</v>
      </c>
    </row>
    <row r="741" spans="1:7" ht="15.2" customHeight="1" x14ac:dyDescent="0.2">
      <c r="A741" s="2" t="s">
        <v>12</v>
      </c>
      <c r="B741" s="2" t="s">
        <v>1726</v>
      </c>
      <c r="C741" s="2" t="s">
        <v>335</v>
      </c>
      <c r="D741" s="2" t="s">
        <v>699</v>
      </c>
      <c r="E741" s="2">
        <v>1</v>
      </c>
      <c r="F741" s="2" t="s">
        <v>1198</v>
      </c>
      <c r="G741" t="s">
        <v>6</v>
      </c>
    </row>
    <row r="742" spans="1:7" ht="15.2" customHeight="1" x14ac:dyDescent="0.2">
      <c r="A742" s="2" t="s">
        <v>17</v>
      </c>
      <c r="B742" s="2" t="s">
        <v>1727</v>
      </c>
      <c r="C742" s="2" t="s">
        <v>1728</v>
      </c>
      <c r="D742" s="2" t="s">
        <v>1729</v>
      </c>
      <c r="E742" s="2">
        <v>1</v>
      </c>
      <c r="F742" s="2" t="s">
        <v>1730</v>
      </c>
      <c r="G742" t="s">
        <v>6</v>
      </c>
    </row>
    <row r="743" spans="1:7" ht="15.2" customHeight="1" x14ac:dyDescent="0.2">
      <c r="A743" s="2" t="s">
        <v>17</v>
      </c>
      <c r="B743" s="2" t="s">
        <v>1731</v>
      </c>
      <c r="C743" s="2" t="s">
        <v>90</v>
      </c>
      <c r="D743" s="2" t="s">
        <v>547</v>
      </c>
      <c r="E743" s="2">
        <v>1</v>
      </c>
      <c r="F743" s="2" t="s">
        <v>1065</v>
      </c>
      <c r="G743" t="s">
        <v>6</v>
      </c>
    </row>
    <row r="744" spans="1:7" ht="15.2" customHeight="1" x14ac:dyDescent="0.2">
      <c r="A744" s="2" t="s">
        <v>17</v>
      </c>
      <c r="B744" s="2" t="s">
        <v>1732</v>
      </c>
      <c r="C744" s="2" t="s">
        <v>1733</v>
      </c>
      <c r="D744" s="2" t="s">
        <v>1734</v>
      </c>
      <c r="E744" s="2">
        <v>1</v>
      </c>
      <c r="F744" s="2" t="s">
        <v>1735</v>
      </c>
      <c r="G744" t="s">
        <v>6</v>
      </c>
    </row>
    <row r="745" spans="1:7" ht="15.2" customHeight="1" x14ac:dyDescent="0.2">
      <c r="A745" s="2" t="s">
        <v>12</v>
      </c>
      <c r="B745" s="2" t="s">
        <v>1736</v>
      </c>
      <c r="C745" s="2" t="s">
        <v>90</v>
      </c>
      <c r="D745" s="2" t="s">
        <v>332</v>
      </c>
      <c r="E745" s="2">
        <v>1</v>
      </c>
      <c r="F745" s="2" t="s">
        <v>668</v>
      </c>
      <c r="G745" t="s">
        <v>6</v>
      </c>
    </row>
    <row r="746" spans="1:7" ht="15.2" customHeight="1" x14ac:dyDescent="0.2">
      <c r="A746" s="2" t="s">
        <v>17</v>
      </c>
      <c r="B746" s="2" t="s">
        <v>1737</v>
      </c>
      <c r="C746" s="2" t="s">
        <v>305</v>
      </c>
      <c r="D746" s="2" t="s">
        <v>168</v>
      </c>
      <c r="E746" s="2">
        <v>1</v>
      </c>
      <c r="F746" s="2" t="s">
        <v>1738</v>
      </c>
      <c r="G746" t="s">
        <v>6</v>
      </c>
    </row>
    <row r="747" spans="1:7" ht="15.2" customHeight="1" x14ac:dyDescent="0.2">
      <c r="A747" s="2" t="s">
        <v>17</v>
      </c>
      <c r="B747" s="2" t="s">
        <v>1739</v>
      </c>
      <c r="C747" s="2" t="s">
        <v>82</v>
      </c>
      <c r="D747" s="2" t="s">
        <v>564</v>
      </c>
      <c r="E747" s="2">
        <v>1</v>
      </c>
      <c r="F747" s="2" t="s">
        <v>1546</v>
      </c>
      <c r="G747" t="s">
        <v>6</v>
      </c>
    </row>
    <row r="748" spans="1:7" ht="15.2" customHeight="1" x14ac:dyDescent="0.2">
      <c r="A748" s="2" t="s">
        <v>17</v>
      </c>
      <c r="B748" s="2" t="s">
        <v>1740</v>
      </c>
      <c r="C748" s="2" t="s">
        <v>278</v>
      </c>
      <c r="D748" s="2" t="s">
        <v>1741</v>
      </c>
      <c r="E748" s="2">
        <v>1</v>
      </c>
      <c r="F748" s="2" t="s">
        <v>292</v>
      </c>
      <c r="G748" t="s">
        <v>6</v>
      </c>
    </row>
    <row r="749" spans="1:7" ht="15.2" customHeight="1" x14ac:dyDescent="0.2">
      <c r="A749" s="2" t="s">
        <v>17</v>
      </c>
      <c r="B749" s="2" t="s">
        <v>1742</v>
      </c>
      <c r="C749" s="2" t="s">
        <v>164</v>
      </c>
      <c r="D749" s="2" t="s">
        <v>332</v>
      </c>
      <c r="E749" s="2">
        <v>1</v>
      </c>
      <c r="F749" s="2" t="s">
        <v>1223</v>
      </c>
      <c r="G749" t="s">
        <v>6</v>
      </c>
    </row>
    <row r="750" spans="1:7" ht="15.2" customHeight="1" x14ac:dyDescent="0.2">
      <c r="A750" s="2" t="s">
        <v>17</v>
      </c>
      <c r="B750" s="2" t="s">
        <v>1743</v>
      </c>
      <c r="C750" s="2" t="s">
        <v>358</v>
      </c>
      <c r="D750" s="2" t="s">
        <v>362</v>
      </c>
      <c r="E750" s="2">
        <v>1</v>
      </c>
      <c r="F750" s="2" t="s">
        <v>1744</v>
      </c>
      <c r="G750" t="s">
        <v>6</v>
      </c>
    </row>
    <row r="751" spans="1:7" ht="15.2" customHeight="1" x14ac:dyDescent="0.2">
      <c r="A751" s="2" t="s">
        <v>12</v>
      </c>
      <c r="B751" s="2" t="s">
        <v>1745</v>
      </c>
      <c r="C751" s="2" t="s">
        <v>156</v>
      </c>
      <c r="D751" s="2" t="s">
        <v>1746</v>
      </c>
      <c r="E751" s="2">
        <v>1</v>
      </c>
      <c r="F751" s="2" t="s">
        <v>1747</v>
      </c>
      <c r="G751" t="s">
        <v>6</v>
      </c>
    </row>
    <row r="752" spans="1:7" ht="15.2" customHeight="1" x14ac:dyDescent="0.2">
      <c r="A752" s="2" t="s">
        <v>17</v>
      </c>
      <c r="B752" s="2" t="s">
        <v>1748</v>
      </c>
      <c r="C752" s="2" t="s">
        <v>305</v>
      </c>
      <c r="D752" s="2" t="s">
        <v>838</v>
      </c>
      <c r="E752" s="2">
        <v>1</v>
      </c>
      <c r="F752" s="2" t="s">
        <v>1749</v>
      </c>
      <c r="G752" t="s">
        <v>6</v>
      </c>
    </row>
    <row r="753" spans="1:7" ht="15.2" customHeight="1" x14ac:dyDescent="0.2">
      <c r="A753" s="2" t="s">
        <v>12</v>
      </c>
      <c r="B753" s="2" t="s">
        <v>1750</v>
      </c>
      <c r="C753" s="2" t="s">
        <v>191</v>
      </c>
      <c r="D753" s="2" t="s">
        <v>1751</v>
      </c>
      <c r="E753" s="2">
        <v>1</v>
      </c>
      <c r="F753" s="2" t="s">
        <v>1752</v>
      </c>
      <c r="G753" t="s">
        <v>6</v>
      </c>
    </row>
    <row r="754" spans="1:7" ht="15.2" customHeight="1" x14ac:dyDescent="0.2">
      <c r="A754" s="2" t="s">
        <v>17</v>
      </c>
      <c r="B754" s="2" t="s">
        <v>1753</v>
      </c>
      <c r="C754" s="2" t="s">
        <v>57</v>
      </c>
      <c r="D754" s="2" t="s">
        <v>558</v>
      </c>
      <c r="E754" s="2">
        <v>1</v>
      </c>
      <c r="F754" s="2" t="s">
        <v>1754</v>
      </c>
      <c r="G754" t="s">
        <v>6</v>
      </c>
    </row>
    <row r="755" spans="1:7" ht="15.2" customHeight="1" x14ac:dyDescent="0.2">
      <c r="A755" s="2" t="s">
        <v>17</v>
      </c>
      <c r="B755" s="2" t="s">
        <v>1755</v>
      </c>
      <c r="C755" s="2" t="s">
        <v>191</v>
      </c>
      <c r="D755" s="2" t="s">
        <v>404</v>
      </c>
      <c r="E755" s="2">
        <v>1</v>
      </c>
      <c r="F755" s="2" t="s">
        <v>349</v>
      </c>
      <c r="G755" t="s">
        <v>6</v>
      </c>
    </row>
    <row r="756" spans="1:7" ht="15.2" customHeight="1" x14ac:dyDescent="0.2">
      <c r="A756" s="2" t="s">
        <v>12</v>
      </c>
      <c r="B756" s="2" t="s">
        <v>1756</v>
      </c>
      <c r="C756" s="2" t="s">
        <v>358</v>
      </c>
      <c r="D756" s="2" t="s">
        <v>849</v>
      </c>
      <c r="E756" s="2">
        <v>1</v>
      </c>
      <c r="F756" s="2" t="s">
        <v>1075</v>
      </c>
      <c r="G756" t="s">
        <v>6</v>
      </c>
    </row>
    <row r="757" spans="1:7" ht="15.2" customHeight="1" x14ac:dyDescent="0.2">
      <c r="A757" s="2" t="s">
        <v>12</v>
      </c>
      <c r="B757" s="2" t="s">
        <v>1757</v>
      </c>
      <c r="C757" s="2" t="s">
        <v>82</v>
      </c>
      <c r="D757" s="2" t="s">
        <v>596</v>
      </c>
      <c r="E757" s="2">
        <v>1</v>
      </c>
      <c r="F757" s="2" t="s">
        <v>1758</v>
      </c>
      <c r="G757" t="s">
        <v>6</v>
      </c>
    </row>
    <row r="758" spans="1:7" ht="15.2" customHeight="1" x14ac:dyDescent="0.2">
      <c r="A758" s="2" t="s">
        <v>17</v>
      </c>
      <c r="B758" s="2" t="s">
        <v>1759</v>
      </c>
      <c r="C758" s="2" t="s">
        <v>245</v>
      </c>
      <c r="D758" s="2" t="s">
        <v>658</v>
      </c>
      <c r="E758" s="2">
        <v>1</v>
      </c>
      <c r="F758" s="2" t="s">
        <v>1760</v>
      </c>
      <c r="G758" t="s">
        <v>6</v>
      </c>
    </row>
    <row r="759" spans="1:7" ht="15.2" customHeight="1" x14ac:dyDescent="0.2">
      <c r="A759" s="2" t="s">
        <v>17</v>
      </c>
      <c r="B759" s="2" t="s">
        <v>1761</v>
      </c>
      <c r="C759" s="2" t="s">
        <v>305</v>
      </c>
      <c r="D759" s="2" t="s">
        <v>273</v>
      </c>
      <c r="E759" s="2">
        <v>1</v>
      </c>
      <c r="F759" s="2" t="s">
        <v>579</v>
      </c>
      <c r="G759" t="s">
        <v>6</v>
      </c>
    </row>
    <row r="760" spans="1:7" ht="15.2" customHeight="1" x14ac:dyDescent="0.2">
      <c r="A760" s="2" t="s">
        <v>17</v>
      </c>
      <c r="B760" s="2" t="s">
        <v>1762</v>
      </c>
      <c r="C760" s="2" t="s">
        <v>305</v>
      </c>
      <c r="D760" s="2" t="s">
        <v>267</v>
      </c>
      <c r="E760" s="2">
        <v>1</v>
      </c>
      <c r="F760" s="2" t="s">
        <v>463</v>
      </c>
      <c r="G760" t="s">
        <v>6</v>
      </c>
    </row>
    <row r="761" spans="1:7" ht="15.2" customHeight="1" x14ac:dyDescent="0.2">
      <c r="A761" s="2" t="s">
        <v>12</v>
      </c>
      <c r="B761" s="2" t="s">
        <v>1763</v>
      </c>
      <c r="C761" s="2" t="s">
        <v>1764</v>
      </c>
      <c r="D761" s="2" t="s">
        <v>1765</v>
      </c>
      <c r="E761" s="2">
        <v>1</v>
      </c>
      <c r="F761" s="2" t="s">
        <v>1766</v>
      </c>
      <c r="G761" t="s">
        <v>6</v>
      </c>
    </row>
    <row r="762" spans="1:7" ht="15.2" customHeight="1" x14ac:dyDescent="0.2">
      <c r="A762" s="2" t="s">
        <v>17</v>
      </c>
      <c r="B762" s="2" t="s">
        <v>1767</v>
      </c>
      <c r="C762" s="2" t="s">
        <v>1768</v>
      </c>
      <c r="D762" s="2" t="s">
        <v>1769</v>
      </c>
      <c r="E762" s="2">
        <v>1</v>
      </c>
      <c r="F762" s="2" t="s">
        <v>1770</v>
      </c>
      <c r="G762" t="s">
        <v>6</v>
      </c>
    </row>
    <row r="763" spans="1:7" ht="15.2" customHeight="1" x14ac:dyDescent="0.2">
      <c r="A763" s="2" t="s">
        <v>17</v>
      </c>
      <c r="B763" s="2" t="s">
        <v>1771</v>
      </c>
      <c r="C763" s="2" t="s">
        <v>278</v>
      </c>
      <c r="D763" s="2" t="s">
        <v>1141</v>
      </c>
      <c r="E763" s="2">
        <v>1</v>
      </c>
      <c r="F763" s="2" t="s">
        <v>292</v>
      </c>
      <c r="G763" t="s">
        <v>6</v>
      </c>
    </row>
    <row r="764" spans="1:7" ht="15.2" customHeight="1" x14ac:dyDescent="0.2">
      <c r="A764" s="2" t="s">
        <v>12</v>
      </c>
      <c r="B764" s="2" t="s">
        <v>1772</v>
      </c>
      <c r="C764" s="2" t="s">
        <v>245</v>
      </c>
      <c r="D764" s="2" t="s">
        <v>1004</v>
      </c>
      <c r="E764" s="2">
        <v>1</v>
      </c>
      <c r="F764" s="2" t="s">
        <v>1005</v>
      </c>
      <c r="G764" t="s">
        <v>6</v>
      </c>
    </row>
    <row r="765" spans="1:7" ht="15.2" customHeight="1" x14ac:dyDescent="0.2">
      <c r="A765" s="2" t="s">
        <v>17</v>
      </c>
      <c r="B765" s="2" t="s">
        <v>1773</v>
      </c>
      <c r="C765" s="2" t="s">
        <v>438</v>
      </c>
      <c r="D765" s="2" t="s">
        <v>1774</v>
      </c>
      <c r="E765" s="2">
        <v>1</v>
      </c>
      <c r="F765" s="2" t="s">
        <v>1775</v>
      </c>
      <c r="G765" t="s">
        <v>6</v>
      </c>
    </row>
    <row r="766" spans="1:7" ht="15.2" customHeight="1" x14ac:dyDescent="0.2">
      <c r="A766" s="2" t="s">
        <v>17</v>
      </c>
      <c r="B766" s="2" t="s">
        <v>1776</v>
      </c>
      <c r="C766" s="2" t="s">
        <v>220</v>
      </c>
      <c r="D766" s="2" t="s">
        <v>300</v>
      </c>
      <c r="E766" s="2">
        <v>1</v>
      </c>
      <c r="F766" s="2" t="s">
        <v>1777</v>
      </c>
      <c r="G766" t="s">
        <v>6</v>
      </c>
    </row>
    <row r="767" spans="1:7" ht="15.2" customHeight="1" x14ac:dyDescent="0.2">
      <c r="A767" s="2" t="s">
        <v>17</v>
      </c>
      <c r="B767" s="2" t="s">
        <v>1778</v>
      </c>
      <c r="C767" s="2" t="s">
        <v>225</v>
      </c>
      <c r="D767" s="2" t="s">
        <v>1130</v>
      </c>
      <c r="E767" s="2">
        <v>1</v>
      </c>
      <c r="F767" s="2" t="s">
        <v>1195</v>
      </c>
      <c r="G767" t="s">
        <v>6</v>
      </c>
    </row>
    <row r="768" spans="1:7" ht="15.2" customHeight="1" x14ac:dyDescent="0.2">
      <c r="A768" s="2" t="s">
        <v>7</v>
      </c>
      <c r="B768" s="2" t="s">
        <v>1779</v>
      </c>
      <c r="C768" s="2" t="s">
        <v>106</v>
      </c>
      <c r="D768" s="2" t="s">
        <v>1481</v>
      </c>
      <c r="E768" s="2">
        <v>1</v>
      </c>
      <c r="F768" s="2" t="s">
        <v>1780</v>
      </c>
      <c r="G768" t="s">
        <v>6</v>
      </c>
    </row>
    <row r="769" spans="1:7" ht="15.2" customHeight="1" x14ac:dyDescent="0.2">
      <c r="A769" s="2" t="s">
        <v>17</v>
      </c>
      <c r="B769" s="2" t="s">
        <v>1781</v>
      </c>
      <c r="C769" s="2" t="s">
        <v>650</v>
      </c>
      <c r="D769" s="2" t="s">
        <v>1048</v>
      </c>
      <c r="E769" s="2">
        <v>1</v>
      </c>
      <c r="F769" s="2" t="s">
        <v>1782</v>
      </c>
      <c r="G769" t="s">
        <v>6</v>
      </c>
    </row>
    <row r="770" spans="1:7" ht="15.2" customHeight="1" x14ac:dyDescent="0.2">
      <c r="A770" s="2" t="s">
        <v>17</v>
      </c>
      <c r="B770" s="2" t="s">
        <v>1783</v>
      </c>
      <c r="C770" s="2" t="s">
        <v>164</v>
      </c>
      <c r="D770" s="2" t="s">
        <v>178</v>
      </c>
      <c r="E770" s="2">
        <v>1</v>
      </c>
      <c r="F770" s="2" t="s">
        <v>276</v>
      </c>
      <c r="G770" t="s">
        <v>6</v>
      </c>
    </row>
    <row r="771" spans="1:7" ht="15.2" customHeight="1" x14ac:dyDescent="0.2">
      <c r="A771" s="2" t="s">
        <v>17</v>
      </c>
      <c r="B771" s="2" t="s">
        <v>1784</v>
      </c>
      <c r="C771" s="2" t="s">
        <v>164</v>
      </c>
      <c r="D771" s="2" t="s">
        <v>849</v>
      </c>
      <c r="E771" s="2">
        <v>1</v>
      </c>
      <c r="F771" s="2" t="s">
        <v>366</v>
      </c>
      <c r="G771" t="s">
        <v>6</v>
      </c>
    </row>
    <row r="772" spans="1:7" ht="15.2" customHeight="1" x14ac:dyDescent="0.2">
      <c r="A772" s="2" t="s">
        <v>12</v>
      </c>
      <c r="B772" s="2" t="s">
        <v>1785</v>
      </c>
      <c r="C772" s="2" t="s">
        <v>305</v>
      </c>
      <c r="D772" s="2" t="s">
        <v>86</v>
      </c>
      <c r="E772" s="2">
        <v>1</v>
      </c>
      <c r="F772" s="2" t="s">
        <v>1786</v>
      </c>
      <c r="G772" t="s">
        <v>6</v>
      </c>
    </row>
    <row r="773" spans="1:7" ht="15.2" customHeight="1" x14ac:dyDescent="0.2">
      <c r="A773" s="2" t="s">
        <v>17</v>
      </c>
      <c r="B773" s="2" t="s">
        <v>1787</v>
      </c>
      <c r="C773" s="2" t="s">
        <v>245</v>
      </c>
      <c r="D773" s="2" t="s">
        <v>925</v>
      </c>
      <c r="E773" s="2">
        <v>1</v>
      </c>
      <c r="F773" s="2" t="s">
        <v>1788</v>
      </c>
      <c r="G773" t="s">
        <v>6</v>
      </c>
    </row>
    <row r="774" spans="1:7" ht="15.2" customHeight="1" x14ac:dyDescent="0.2">
      <c r="A774" s="2" t="s">
        <v>17</v>
      </c>
      <c r="B774" s="2" t="s">
        <v>1789</v>
      </c>
      <c r="C774" s="2" t="s">
        <v>305</v>
      </c>
      <c r="D774" s="2" t="s">
        <v>804</v>
      </c>
      <c r="E774" s="2">
        <v>1</v>
      </c>
      <c r="F774" s="2" t="s">
        <v>641</v>
      </c>
      <c r="G774" t="s">
        <v>6</v>
      </c>
    </row>
    <row r="775" spans="1:7" ht="15.2" customHeight="1" x14ac:dyDescent="0.2">
      <c r="A775" s="2" t="s">
        <v>17</v>
      </c>
      <c r="B775" s="2" t="s">
        <v>1790</v>
      </c>
      <c r="C775" s="2" t="s">
        <v>1791</v>
      </c>
      <c r="D775" s="2" t="s">
        <v>1792</v>
      </c>
      <c r="E775" s="2">
        <v>1</v>
      </c>
      <c r="F775" s="2" t="s">
        <v>1793</v>
      </c>
      <c r="G775" t="s">
        <v>6</v>
      </c>
    </row>
    <row r="776" spans="1:7" ht="15.2" customHeight="1" x14ac:dyDescent="0.2">
      <c r="A776" s="2" t="s">
        <v>17</v>
      </c>
      <c r="B776" s="2" t="s">
        <v>1794</v>
      </c>
      <c r="C776" s="2" t="s">
        <v>650</v>
      </c>
      <c r="D776" s="2" t="s">
        <v>1795</v>
      </c>
      <c r="E776" s="2">
        <v>1</v>
      </c>
      <c r="F776" s="2" t="s">
        <v>1094</v>
      </c>
      <c r="G776" t="s">
        <v>6</v>
      </c>
    </row>
    <row r="777" spans="1:7" ht="15.2" customHeight="1" x14ac:dyDescent="0.2">
      <c r="A777" s="2" t="s">
        <v>17</v>
      </c>
      <c r="B777" s="2" t="s">
        <v>1796</v>
      </c>
      <c r="C777" s="2" t="s">
        <v>305</v>
      </c>
      <c r="D777" s="2" t="s">
        <v>1539</v>
      </c>
      <c r="E777" s="2">
        <v>1</v>
      </c>
      <c r="F777" s="2" t="s">
        <v>802</v>
      </c>
      <c r="G777" t="s">
        <v>6</v>
      </c>
    </row>
    <row r="778" spans="1:7" ht="15.2" customHeight="1" x14ac:dyDescent="0.2">
      <c r="A778" s="2" t="s">
        <v>12</v>
      </c>
      <c r="B778" s="2" t="s">
        <v>1797</v>
      </c>
      <c r="C778" s="2" t="s">
        <v>358</v>
      </c>
      <c r="D778" s="2" t="s">
        <v>483</v>
      </c>
      <c r="E778" s="2">
        <v>1</v>
      </c>
      <c r="F778" s="2" t="s">
        <v>1798</v>
      </c>
      <c r="G778" t="s">
        <v>6</v>
      </c>
    </row>
    <row r="779" spans="1:7" ht="15.2" customHeight="1" x14ac:dyDescent="0.2">
      <c r="A779" s="2" t="s">
        <v>17</v>
      </c>
      <c r="B779" s="2" t="s">
        <v>1799</v>
      </c>
      <c r="C779" s="2" t="s">
        <v>305</v>
      </c>
      <c r="D779" s="2" t="s">
        <v>581</v>
      </c>
      <c r="E779" s="2">
        <v>1</v>
      </c>
      <c r="F779" s="2" t="s">
        <v>1738</v>
      </c>
      <c r="G779" t="s">
        <v>6</v>
      </c>
    </row>
    <row r="780" spans="1:7" ht="15.2" customHeight="1" x14ac:dyDescent="0.2">
      <c r="A780" s="2" t="s">
        <v>12</v>
      </c>
      <c r="B780" s="2" t="s">
        <v>1800</v>
      </c>
      <c r="C780" s="2" t="s">
        <v>1801</v>
      </c>
      <c r="D780" s="2" t="s">
        <v>1802</v>
      </c>
      <c r="E780" s="2">
        <v>1</v>
      </c>
      <c r="F780" s="2" t="s">
        <v>1803</v>
      </c>
      <c r="G780" t="s">
        <v>6</v>
      </c>
    </row>
    <row r="781" spans="1:7" ht="15.2" customHeight="1" x14ac:dyDescent="0.2">
      <c r="A781" s="2" t="s">
        <v>17</v>
      </c>
      <c r="B781" s="2" t="s">
        <v>1804</v>
      </c>
      <c r="C781" s="2" t="s">
        <v>358</v>
      </c>
      <c r="D781" s="2" t="s">
        <v>451</v>
      </c>
      <c r="E781" s="2">
        <v>1</v>
      </c>
      <c r="F781" s="2" t="s">
        <v>1805</v>
      </c>
      <c r="G781" t="s">
        <v>6</v>
      </c>
    </row>
    <row r="782" spans="1:7" ht="15.2" customHeight="1" x14ac:dyDescent="0.2">
      <c r="A782" s="2" t="s">
        <v>17</v>
      </c>
      <c r="B782" s="2" t="s">
        <v>1806</v>
      </c>
      <c r="C782" s="2" t="s">
        <v>1807</v>
      </c>
      <c r="D782" s="2" t="s">
        <v>1808</v>
      </c>
      <c r="E782" s="2">
        <v>1</v>
      </c>
      <c r="F782" s="2" t="s">
        <v>1809</v>
      </c>
      <c r="G782" t="s">
        <v>6</v>
      </c>
    </row>
    <row r="783" spans="1:7" ht="15.2" customHeight="1" x14ac:dyDescent="0.2">
      <c r="A783" s="2" t="s">
        <v>17</v>
      </c>
      <c r="B783" s="2" t="s">
        <v>1810</v>
      </c>
      <c r="C783" s="2" t="s">
        <v>305</v>
      </c>
      <c r="D783" s="2" t="s">
        <v>654</v>
      </c>
      <c r="E783" s="2">
        <v>1</v>
      </c>
      <c r="F783" s="2" t="s">
        <v>333</v>
      </c>
      <c r="G783" t="s">
        <v>6</v>
      </c>
    </row>
    <row r="784" spans="1:7" ht="15.2" customHeight="1" x14ac:dyDescent="0.2">
      <c r="A784" s="2" t="s">
        <v>12</v>
      </c>
      <c r="B784" s="2" t="s">
        <v>1811</v>
      </c>
      <c r="C784" s="2" t="s">
        <v>305</v>
      </c>
      <c r="D784" s="2" t="s">
        <v>599</v>
      </c>
      <c r="E784" s="2">
        <v>1</v>
      </c>
      <c r="F784" s="2" t="s">
        <v>571</v>
      </c>
      <c r="G784" t="s">
        <v>6</v>
      </c>
    </row>
    <row r="785" spans="1:7" ht="15.2" customHeight="1" x14ac:dyDescent="0.2">
      <c r="A785" s="2" t="s">
        <v>7</v>
      </c>
      <c r="B785" s="2" t="s">
        <v>1812</v>
      </c>
      <c r="C785" s="2" t="s">
        <v>524</v>
      </c>
      <c r="D785" s="2" t="s">
        <v>1813</v>
      </c>
      <c r="E785" s="2">
        <v>1</v>
      </c>
      <c r="F785" s="2" t="s">
        <v>1814</v>
      </c>
      <c r="G785" t="s">
        <v>6</v>
      </c>
    </row>
    <row r="786" spans="1:7" ht="15.2" customHeight="1" x14ac:dyDescent="0.2">
      <c r="A786" s="2" t="s">
        <v>17</v>
      </c>
      <c r="B786" s="2" t="s">
        <v>1815</v>
      </c>
      <c r="C786" s="2" t="s">
        <v>358</v>
      </c>
      <c r="D786" s="2" t="s">
        <v>658</v>
      </c>
      <c r="E786" s="2">
        <v>1</v>
      </c>
      <c r="F786" s="2" t="s">
        <v>1816</v>
      </c>
      <c r="G786" t="s">
        <v>6</v>
      </c>
    </row>
    <row r="787" spans="1:7" ht="15.2" customHeight="1" x14ac:dyDescent="0.2">
      <c r="A787" s="2" t="s">
        <v>7</v>
      </c>
      <c r="B787" s="2" t="s">
        <v>1817</v>
      </c>
      <c r="C787" s="2" t="s">
        <v>1818</v>
      </c>
      <c r="D787" s="2" t="s">
        <v>1819</v>
      </c>
      <c r="E787" s="2">
        <v>1</v>
      </c>
      <c r="F787" s="2" t="s">
        <v>1820</v>
      </c>
      <c r="G787" t="s">
        <v>6</v>
      </c>
    </row>
    <row r="788" spans="1:7" ht="15.2" customHeight="1" x14ac:dyDescent="0.2">
      <c r="A788" s="2" t="s">
        <v>17</v>
      </c>
      <c r="B788" s="2" t="s">
        <v>1821</v>
      </c>
      <c r="C788" s="2" t="s">
        <v>305</v>
      </c>
      <c r="D788" s="2" t="s">
        <v>315</v>
      </c>
      <c r="E788" s="2">
        <v>1</v>
      </c>
      <c r="F788" s="2" t="s">
        <v>1822</v>
      </c>
      <c r="G788" t="s">
        <v>6</v>
      </c>
    </row>
    <row r="789" spans="1:7" ht="15.2" customHeight="1" x14ac:dyDescent="0.2">
      <c r="A789" s="2" t="s">
        <v>17</v>
      </c>
      <c r="B789" s="2" t="s">
        <v>1823</v>
      </c>
      <c r="C789" s="2" t="s">
        <v>305</v>
      </c>
      <c r="D789" s="2" t="s">
        <v>976</v>
      </c>
      <c r="E789" s="2">
        <v>1</v>
      </c>
      <c r="F789" s="2" t="s">
        <v>1585</v>
      </c>
      <c r="G789" t="s">
        <v>6</v>
      </c>
    </row>
    <row r="790" spans="1:7" ht="15.2" customHeight="1" x14ac:dyDescent="0.2">
      <c r="A790" s="2" t="s">
        <v>17</v>
      </c>
      <c r="B790" s="2" t="s">
        <v>1824</v>
      </c>
      <c r="C790" s="2" t="s">
        <v>164</v>
      </c>
      <c r="D790" s="2" t="s">
        <v>381</v>
      </c>
      <c r="E790" s="2">
        <v>1</v>
      </c>
      <c r="F790" s="2" t="s">
        <v>369</v>
      </c>
      <c r="G790" t="s">
        <v>6</v>
      </c>
    </row>
    <row r="791" spans="1:7" ht="15.2" customHeight="1" x14ac:dyDescent="0.2">
      <c r="A791" s="2" t="s">
        <v>12</v>
      </c>
      <c r="B791" s="2" t="s">
        <v>1825</v>
      </c>
      <c r="C791" s="2" t="s">
        <v>191</v>
      </c>
      <c r="D791" s="2" t="s">
        <v>1071</v>
      </c>
      <c r="E791" s="2">
        <v>1</v>
      </c>
      <c r="F791" s="2" t="s">
        <v>1367</v>
      </c>
      <c r="G791" t="s">
        <v>6</v>
      </c>
    </row>
    <row r="792" spans="1:7" ht="15.2" customHeight="1" x14ac:dyDescent="0.2">
      <c r="A792" s="2" t="s">
        <v>12</v>
      </c>
      <c r="B792" s="2" t="s">
        <v>1826</v>
      </c>
      <c r="C792" s="2" t="s">
        <v>305</v>
      </c>
      <c r="D792" s="2" t="s">
        <v>51</v>
      </c>
      <c r="E792" s="2">
        <v>1</v>
      </c>
      <c r="F792" s="2" t="s">
        <v>1827</v>
      </c>
      <c r="G792" t="s">
        <v>6</v>
      </c>
    </row>
    <row r="793" spans="1:7" ht="15.2" customHeight="1" x14ac:dyDescent="0.2">
      <c r="A793" s="2" t="s">
        <v>17</v>
      </c>
      <c r="B793" s="2" t="s">
        <v>1828</v>
      </c>
      <c r="C793" s="2" t="s">
        <v>164</v>
      </c>
      <c r="D793" s="2" t="s">
        <v>342</v>
      </c>
      <c r="E793" s="2">
        <v>1</v>
      </c>
      <c r="F793" s="2" t="s">
        <v>276</v>
      </c>
      <c r="G793" t="s">
        <v>6</v>
      </c>
    </row>
    <row r="794" spans="1:7" ht="15.2" customHeight="1" x14ac:dyDescent="0.2">
      <c r="A794" s="2" t="s">
        <v>17</v>
      </c>
      <c r="B794" s="2" t="s">
        <v>1829</v>
      </c>
      <c r="C794" s="2" t="s">
        <v>305</v>
      </c>
      <c r="D794" s="2" t="s">
        <v>393</v>
      </c>
      <c r="E794" s="2">
        <v>1</v>
      </c>
      <c r="F794" s="2" t="s">
        <v>1264</v>
      </c>
      <c r="G794" t="s">
        <v>6</v>
      </c>
    </row>
    <row r="795" spans="1:7" ht="15.2" customHeight="1" x14ac:dyDescent="0.2">
      <c r="A795" s="2" t="s">
        <v>17</v>
      </c>
      <c r="B795" s="2" t="s">
        <v>1830</v>
      </c>
      <c r="C795" s="2" t="s">
        <v>164</v>
      </c>
      <c r="D795" s="2" t="s">
        <v>715</v>
      </c>
      <c r="E795" s="2">
        <v>1</v>
      </c>
      <c r="F795" s="2" t="s">
        <v>585</v>
      </c>
      <c r="G795" t="s">
        <v>6</v>
      </c>
    </row>
    <row r="796" spans="1:7" ht="15.2" customHeight="1" x14ac:dyDescent="0.2">
      <c r="A796" s="2" t="s">
        <v>17</v>
      </c>
      <c r="B796" s="2" t="s">
        <v>1831</v>
      </c>
      <c r="C796" s="2" t="s">
        <v>82</v>
      </c>
      <c r="D796" s="2" t="s">
        <v>381</v>
      </c>
      <c r="E796" s="2">
        <v>1</v>
      </c>
      <c r="F796" s="2" t="s">
        <v>458</v>
      </c>
      <c r="G796" t="s">
        <v>6</v>
      </c>
    </row>
    <row r="797" spans="1:7" ht="15.2" customHeight="1" x14ac:dyDescent="0.2">
      <c r="A797" s="2" t="s">
        <v>12</v>
      </c>
      <c r="B797" s="2" t="s">
        <v>1832</v>
      </c>
      <c r="C797" s="2" t="s">
        <v>225</v>
      </c>
      <c r="D797" s="2" t="s">
        <v>1833</v>
      </c>
      <c r="E797" s="2">
        <v>1</v>
      </c>
      <c r="F797" s="2" t="s">
        <v>1834</v>
      </c>
      <c r="G797" t="s">
        <v>6</v>
      </c>
    </row>
    <row r="798" spans="1:7" ht="15.2" customHeight="1" x14ac:dyDescent="0.2">
      <c r="A798" s="2" t="s">
        <v>17</v>
      </c>
      <c r="B798" s="2" t="s">
        <v>1835</v>
      </c>
      <c r="C798" s="2" t="s">
        <v>90</v>
      </c>
      <c r="D798" s="2" t="s">
        <v>1284</v>
      </c>
      <c r="E798" s="2">
        <v>1</v>
      </c>
      <c r="F798" s="2" t="s">
        <v>1836</v>
      </c>
      <c r="G798" t="s">
        <v>6</v>
      </c>
    </row>
    <row r="799" spans="1:7" ht="15.2" customHeight="1" x14ac:dyDescent="0.2">
      <c r="A799" s="2" t="s">
        <v>17</v>
      </c>
      <c r="B799" s="2" t="s">
        <v>1837</v>
      </c>
      <c r="C799" s="2" t="s">
        <v>164</v>
      </c>
      <c r="D799" s="2" t="s">
        <v>201</v>
      </c>
      <c r="E799" s="2">
        <v>1</v>
      </c>
      <c r="F799" s="2" t="s">
        <v>1838</v>
      </c>
      <c r="G799" t="s">
        <v>6</v>
      </c>
    </row>
    <row r="800" spans="1:7" ht="15.2" customHeight="1" x14ac:dyDescent="0.2">
      <c r="A800" s="2" t="s">
        <v>12</v>
      </c>
      <c r="B800" s="2" t="s">
        <v>1839</v>
      </c>
      <c r="C800" s="2" t="s">
        <v>1840</v>
      </c>
      <c r="D800" s="2" t="s">
        <v>1841</v>
      </c>
      <c r="E800" s="2">
        <v>1</v>
      </c>
      <c r="F800" s="2" t="s">
        <v>1842</v>
      </c>
      <c r="G800" t="s">
        <v>6</v>
      </c>
    </row>
    <row r="801" spans="1:7" ht="15.2" customHeight="1" x14ac:dyDescent="0.2">
      <c r="A801" s="2" t="s">
        <v>17</v>
      </c>
      <c r="B801" s="2" t="s">
        <v>1843</v>
      </c>
      <c r="C801" s="2" t="s">
        <v>39</v>
      </c>
      <c r="D801" s="2" t="s">
        <v>322</v>
      </c>
      <c r="E801" s="2">
        <v>1</v>
      </c>
      <c r="F801" s="2" t="s">
        <v>1844</v>
      </c>
      <c r="G801" t="s">
        <v>6</v>
      </c>
    </row>
    <row r="802" spans="1:7" ht="15.2" customHeight="1" x14ac:dyDescent="0.2">
      <c r="A802" s="2" t="s">
        <v>12</v>
      </c>
      <c r="B802" s="2" t="s">
        <v>1845</v>
      </c>
      <c r="C802" s="2" t="s">
        <v>1733</v>
      </c>
      <c r="D802" s="2" t="s">
        <v>1846</v>
      </c>
      <c r="E802" s="2">
        <v>1</v>
      </c>
      <c r="F802" s="2" t="s">
        <v>1847</v>
      </c>
      <c r="G802" t="s">
        <v>6</v>
      </c>
    </row>
    <row r="803" spans="1:7" ht="15.2" customHeight="1" x14ac:dyDescent="0.2">
      <c r="A803" s="2" t="s">
        <v>7</v>
      </c>
      <c r="B803" s="2" t="s">
        <v>1848</v>
      </c>
      <c r="C803" s="2" t="s">
        <v>305</v>
      </c>
      <c r="D803" s="2" t="s">
        <v>810</v>
      </c>
      <c r="E803" s="2">
        <v>1</v>
      </c>
      <c r="F803" s="2" t="s">
        <v>307</v>
      </c>
      <c r="G803" t="s">
        <v>6</v>
      </c>
    </row>
    <row r="804" spans="1:7" ht="15.2" customHeight="1" x14ac:dyDescent="0.2">
      <c r="A804" s="2" t="s">
        <v>17</v>
      </c>
      <c r="B804" s="2" t="s">
        <v>1849</v>
      </c>
      <c r="C804" s="2" t="s">
        <v>90</v>
      </c>
      <c r="D804" s="2" t="s">
        <v>1587</v>
      </c>
      <c r="E804" s="2">
        <v>1</v>
      </c>
      <c r="F804" s="2" t="s">
        <v>1850</v>
      </c>
      <c r="G804" t="s">
        <v>6</v>
      </c>
    </row>
    <row r="805" spans="1:7" ht="15.2" customHeight="1" x14ac:dyDescent="0.2">
      <c r="A805" s="2" t="s">
        <v>12</v>
      </c>
      <c r="B805" s="2" t="s">
        <v>1851</v>
      </c>
      <c r="C805" s="2" t="s">
        <v>438</v>
      </c>
      <c r="D805" s="2" t="s">
        <v>1362</v>
      </c>
      <c r="E805" s="2">
        <v>1</v>
      </c>
      <c r="F805" s="2" t="s">
        <v>1852</v>
      </c>
      <c r="G805" t="s">
        <v>6</v>
      </c>
    </row>
    <row r="806" spans="1:7" ht="15.2" customHeight="1" x14ac:dyDescent="0.2">
      <c r="A806" s="2" t="s">
        <v>17</v>
      </c>
      <c r="B806" s="2" t="s">
        <v>1853</v>
      </c>
      <c r="C806" s="2" t="s">
        <v>164</v>
      </c>
      <c r="D806" s="2" t="s">
        <v>1854</v>
      </c>
      <c r="E806" s="2">
        <v>1</v>
      </c>
      <c r="F806" s="2" t="s">
        <v>369</v>
      </c>
      <c r="G806" t="s">
        <v>6</v>
      </c>
    </row>
    <row r="807" spans="1:7" ht="15.2" customHeight="1" x14ac:dyDescent="0.2">
      <c r="A807" s="2" t="s">
        <v>12</v>
      </c>
      <c r="B807" s="2" t="s">
        <v>1855</v>
      </c>
      <c r="C807" s="2" t="s">
        <v>191</v>
      </c>
      <c r="D807" s="2" t="s">
        <v>617</v>
      </c>
      <c r="E807" s="2">
        <v>1</v>
      </c>
      <c r="F807" s="2" t="s">
        <v>1856</v>
      </c>
      <c r="G807" t="s">
        <v>6</v>
      </c>
    </row>
    <row r="808" spans="1:7" ht="15.2" customHeight="1" x14ac:dyDescent="0.2">
      <c r="A808" s="2" t="s">
        <v>12</v>
      </c>
      <c r="B808" s="2" t="s">
        <v>1857</v>
      </c>
      <c r="C808" s="2" t="s">
        <v>335</v>
      </c>
      <c r="D808" s="2" t="s">
        <v>1858</v>
      </c>
      <c r="E808" s="2">
        <v>1</v>
      </c>
      <c r="F808" s="2" t="s">
        <v>1859</v>
      </c>
      <c r="G808" t="s">
        <v>6</v>
      </c>
    </row>
    <row r="809" spans="1:7" ht="15.2" customHeight="1" x14ac:dyDescent="0.2">
      <c r="A809" s="2" t="s">
        <v>17</v>
      </c>
      <c r="B809" s="2" t="s">
        <v>1860</v>
      </c>
      <c r="C809" s="2" t="s">
        <v>106</v>
      </c>
      <c r="D809" s="2" t="s">
        <v>673</v>
      </c>
      <c r="E809" s="2">
        <v>1</v>
      </c>
      <c r="F809" s="2" t="s">
        <v>1861</v>
      </c>
      <c r="G809" t="s">
        <v>6</v>
      </c>
    </row>
    <row r="810" spans="1:7" ht="15.2" customHeight="1" x14ac:dyDescent="0.2">
      <c r="A810" s="2" t="s">
        <v>12</v>
      </c>
      <c r="B810" s="2" t="s">
        <v>1862</v>
      </c>
      <c r="C810" s="2" t="s">
        <v>164</v>
      </c>
      <c r="D810" s="2" t="s">
        <v>950</v>
      </c>
      <c r="E810" s="2">
        <v>1</v>
      </c>
      <c r="F810" s="2" t="s">
        <v>1863</v>
      </c>
      <c r="G810" t="s">
        <v>6</v>
      </c>
    </row>
    <row r="811" spans="1:7" ht="15.2" customHeight="1" x14ac:dyDescent="0.2">
      <c r="A811" s="2" t="s">
        <v>17</v>
      </c>
      <c r="B811" s="2" t="s">
        <v>1864</v>
      </c>
      <c r="C811" s="2" t="s">
        <v>358</v>
      </c>
      <c r="D811" s="2" t="s">
        <v>950</v>
      </c>
      <c r="E811" s="2">
        <v>1</v>
      </c>
      <c r="F811" s="2" t="s">
        <v>1865</v>
      </c>
      <c r="G811" t="s">
        <v>6</v>
      </c>
    </row>
    <row r="812" spans="1:7" ht="15.2" customHeight="1" x14ac:dyDescent="0.2">
      <c r="A812" s="2" t="s">
        <v>12</v>
      </c>
      <c r="B812" s="2" t="s">
        <v>1866</v>
      </c>
      <c r="C812" s="2" t="s">
        <v>650</v>
      </c>
      <c r="D812" s="2" t="s">
        <v>1867</v>
      </c>
      <c r="E812" s="2">
        <v>1</v>
      </c>
      <c r="F812" s="2" t="s">
        <v>1868</v>
      </c>
      <c r="G812" t="s">
        <v>6</v>
      </c>
    </row>
    <row r="813" spans="1:7" ht="15.2" customHeight="1" x14ac:dyDescent="0.2">
      <c r="A813" s="2" t="s">
        <v>17</v>
      </c>
      <c r="B813" s="2" t="s">
        <v>1869</v>
      </c>
      <c r="C813" s="2" t="s">
        <v>90</v>
      </c>
      <c r="D813" s="2" t="s">
        <v>362</v>
      </c>
      <c r="E813" s="2">
        <v>1</v>
      </c>
      <c r="F813" s="2" t="s">
        <v>1870</v>
      </c>
      <c r="G813" t="s">
        <v>6</v>
      </c>
    </row>
    <row r="814" spans="1:7" ht="15.2" customHeight="1" x14ac:dyDescent="0.2">
      <c r="A814" s="2" t="s">
        <v>17</v>
      </c>
      <c r="B814" s="2" t="s">
        <v>1871</v>
      </c>
      <c r="C814" s="2" t="s">
        <v>82</v>
      </c>
      <c r="D814" s="2" t="s">
        <v>300</v>
      </c>
      <c r="E814" s="2">
        <v>1</v>
      </c>
      <c r="F814" s="2" t="s">
        <v>458</v>
      </c>
      <c r="G814" t="s">
        <v>6</v>
      </c>
    </row>
    <row r="815" spans="1:7" ht="15.2" customHeight="1" x14ac:dyDescent="0.2">
      <c r="A815" s="2" t="s">
        <v>17</v>
      </c>
      <c r="B815" s="2" t="s">
        <v>1872</v>
      </c>
      <c r="C815" s="2" t="s">
        <v>305</v>
      </c>
      <c r="D815" s="2" t="s">
        <v>604</v>
      </c>
      <c r="E815" s="2">
        <v>1</v>
      </c>
      <c r="F815" s="2" t="s">
        <v>343</v>
      </c>
      <c r="G815" t="s">
        <v>6</v>
      </c>
    </row>
    <row r="816" spans="1:7" ht="15.2" customHeight="1" x14ac:dyDescent="0.2">
      <c r="A816" s="2" t="s">
        <v>17</v>
      </c>
      <c r="B816" s="2" t="s">
        <v>1873</v>
      </c>
      <c r="C816" s="2" t="s">
        <v>164</v>
      </c>
      <c r="D816" s="2" t="s">
        <v>1063</v>
      </c>
      <c r="E816" s="2">
        <v>1</v>
      </c>
      <c r="F816" s="2" t="s">
        <v>316</v>
      </c>
      <c r="G816" t="s">
        <v>6</v>
      </c>
    </row>
    <row r="817" spans="1:7" ht="15.2" customHeight="1" x14ac:dyDescent="0.2">
      <c r="A817" s="2" t="s">
        <v>7</v>
      </c>
      <c r="B817" s="2" t="s">
        <v>1874</v>
      </c>
      <c r="C817" s="2" t="s">
        <v>358</v>
      </c>
      <c r="D817" s="2" t="s">
        <v>1284</v>
      </c>
      <c r="E817" s="2">
        <v>1</v>
      </c>
      <c r="F817" s="2" t="s">
        <v>1875</v>
      </c>
      <c r="G817" t="s">
        <v>6</v>
      </c>
    </row>
    <row r="818" spans="1:7" ht="15.2" customHeight="1" x14ac:dyDescent="0.2">
      <c r="A818" s="2" t="s">
        <v>17</v>
      </c>
      <c r="B818" s="2" t="s">
        <v>1876</v>
      </c>
      <c r="C818" s="2" t="s">
        <v>305</v>
      </c>
      <c r="D818" s="2" t="s">
        <v>294</v>
      </c>
      <c r="E818" s="2">
        <v>1</v>
      </c>
      <c r="F818" s="2" t="s">
        <v>1749</v>
      </c>
      <c r="G818" t="s">
        <v>6</v>
      </c>
    </row>
    <row r="819" spans="1:7" ht="15.2" customHeight="1" x14ac:dyDescent="0.2">
      <c r="A819" s="2" t="s">
        <v>17</v>
      </c>
      <c r="B819" s="2" t="s">
        <v>1877</v>
      </c>
      <c r="C819" s="2" t="s">
        <v>358</v>
      </c>
      <c r="D819" s="2" t="s">
        <v>1624</v>
      </c>
      <c r="E819" s="2">
        <v>1</v>
      </c>
      <c r="F819" s="2" t="s">
        <v>1878</v>
      </c>
      <c r="G819" t="s">
        <v>6</v>
      </c>
    </row>
    <row r="820" spans="1:7" ht="15.2" customHeight="1" x14ac:dyDescent="0.2">
      <c r="A820" s="2" t="s">
        <v>17</v>
      </c>
      <c r="B820" s="2" t="s">
        <v>1879</v>
      </c>
      <c r="C820" s="2" t="s">
        <v>90</v>
      </c>
      <c r="D820" s="2" t="s">
        <v>375</v>
      </c>
      <c r="E820" s="2">
        <v>1</v>
      </c>
      <c r="F820" s="2" t="s">
        <v>1880</v>
      </c>
      <c r="G820" t="s">
        <v>6</v>
      </c>
    </row>
    <row r="821" spans="1:7" ht="15.2" customHeight="1" x14ac:dyDescent="0.2">
      <c r="A821" s="2" t="s">
        <v>17</v>
      </c>
      <c r="B821" s="2" t="s">
        <v>1881</v>
      </c>
      <c r="C821" s="2" t="s">
        <v>90</v>
      </c>
      <c r="D821" s="2" t="s">
        <v>796</v>
      </c>
      <c r="E821" s="2">
        <v>1</v>
      </c>
      <c r="F821" s="2" t="s">
        <v>1557</v>
      </c>
      <c r="G821" t="s">
        <v>6</v>
      </c>
    </row>
    <row r="822" spans="1:7" ht="15.2" customHeight="1" x14ac:dyDescent="0.2">
      <c r="A822" s="2" t="s">
        <v>12</v>
      </c>
      <c r="B822" s="2" t="s">
        <v>1882</v>
      </c>
      <c r="C822" s="2" t="s">
        <v>191</v>
      </c>
      <c r="D822" s="2" t="s">
        <v>1048</v>
      </c>
      <c r="E822" s="2">
        <v>1</v>
      </c>
      <c r="F822" s="2" t="s">
        <v>779</v>
      </c>
      <c r="G822" t="s">
        <v>6</v>
      </c>
    </row>
    <row r="823" spans="1:7" ht="15.2" customHeight="1" x14ac:dyDescent="0.2">
      <c r="A823" s="2" t="s">
        <v>17</v>
      </c>
      <c r="B823" s="2" t="s">
        <v>1883</v>
      </c>
      <c r="C823" s="2" t="s">
        <v>305</v>
      </c>
      <c r="D823" s="2" t="s">
        <v>1884</v>
      </c>
      <c r="E823" s="2">
        <v>1</v>
      </c>
      <c r="F823" s="2" t="s">
        <v>516</v>
      </c>
      <c r="G823" t="s">
        <v>6</v>
      </c>
    </row>
    <row r="824" spans="1:7" ht="15.2" customHeight="1" x14ac:dyDescent="0.2">
      <c r="A824" s="2" t="s">
        <v>17</v>
      </c>
      <c r="B824" s="2" t="s">
        <v>1885</v>
      </c>
      <c r="C824" s="2" t="s">
        <v>358</v>
      </c>
      <c r="D824" s="2" t="s">
        <v>359</v>
      </c>
      <c r="E824" s="2">
        <v>1</v>
      </c>
      <c r="F824" s="2" t="s">
        <v>1457</v>
      </c>
      <c r="G824" t="s">
        <v>6</v>
      </c>
    </row>
    <row r="825" spans="1:7" ht="15.2" customHeight="1" x14ac:dyDescent="0.2">
      <c r="A825" s="2" t="s">
        <v>17</v>
      </c>
      <c r="B825" s="2" t="s">
        <v>1886</v>
      </c>
      <c r="C825" s="2" t="s">
        <v>305</v>
      </c>
      <c r="D825" s="2" t="s">
        <v>448</v>
      </c>
      <c r="E825" s="2">
        <v>1</v>
      </c>
      <c r="F825" s="2" t="s">
        <v>856</v>
      </c>
      <c r="G825" t="s">
        <v>6</v>
      </c>
    </row>
    <row r="826" spans="1:7" ht="15.2" customHeight="1" x14ac:dyDescent="0.2">
      <c r="A826" s="2" t="s">
        <v>17</v>
      </c>
      <c r="B826" s="2" t="s">
        <v>1887</v>
      </c>
      <c r="C826" s="2" t="s">
        <v>90</v>
      </c>
      <c r="D826" s="2" t="s">
        <v>624</v>
      </c>
      <c r="E826" s="2">
        <v>1</v>
      </c>
      <c r="F826" s="2" t="s">
        <v>1880</v>
      </c>
      <c r="G826" t="s">
        <v>6</v>
      </c>
    </row>
    <row r="827" spans="1:7" ht="15.2" customHeight="1" x14ac:dyDescent="0.2">
      <c r="A827" s="2" t="s">
        <v>12</v>
      </c>
      <c r="B827" s="2" t="s">
        <v>1888</v>
      </c>
      <c r="C827" s="2" t="s">
        <v>106</v>
      </c>
      <c r="D827" s="2" t="s">
        <v>1124</v>
      </c>
      <c r="E827" s="2">
        <v>1</v>
      </c>
      <c r="F827" s="2" t="s">
        <v>1889</v>
      </c>
      <c r="G827" t="s">
        <v>6</v>
      </c>
    </row>
    <row r="828" spans="1:7" ht="15.2" customHeight="1" x14ac:dyDescent="0.2">
      <c r="A828" s="2" t="s">
        <v>17</v>
      </c>
      <c r="B828" s="2" t="s">
        <v>1890</v>
      </c>
      <c r="C828" s="2" t="s">
        <v>191</v>
      </c>
      <c r="D828" s="2" t="s">
        <v>966</v>
      </c>
      <c r="E828" s="2">
        <v>1</v>
      </c>
      <c r="F828" s="2" t="s">
        <v>967</v>
      </c>
      <c r="G828" t="s">
        <v>6</v>
      </c>
    </row>
    <row r="829" spans="1:7" ht="15.2" customHeight="1" x14ac:dyDescent="0.2">
      <c r="A829" s="2" t="s">
        <v>17</v>
      </c>
      <c r="B829" s="2" t="s">
        <v>1891</v>
      </c>
      <c r="C829" s="2" t="s">
        <v>220</v>
      </c>
      <c r="D829" s="2" t="s">
        <v>1892</v>
      </c>
      <c r="E829" s="2">
        <v>1</v>
      </c>
      <c r="F829" s="2" t="s">
        <v>1893</v>
      </c>
      <c r="G829" t="s">
        <v>6</v>
      </c>
    </row>
    <row r="830" spans="1:7" ht="15.2" customHeight="1" x14ac:dyDescent="0.2">
      <c r="A830" s="2" t="s">
        <v>17</v>
      </c>
      <c r="B830" s="2" t="s">
        <v>1894</v>
      </c>
      <c r="C830" s="2" t="s">
        <v>90</v>
      </c>
      <c r="D830" s="2" t="s">
        <v>1286</v>
      </c>
      <c r="E830" s="2">
        <v>1</v>
      </c>
      <c r="F830" s="2" t="s">
        <v>1596</v>
      </c>
      <c r="G830" t="s">
        <v>6</v>
      </c>
    </row>
    <row r="831" spans="1:7" ht="15.2" customHeight="1" x14ac:dyDescent="0.2">
      <c r="A831" s="2" t="s">
        <v>17</v>
      </c>
      <c r="B831" s="2" t="s">
        <v>1895</v>
      </c>
      <c r="C831" s="2" t="s">
        <v>1896</v>
      </c>
      <c r="D831" s="2" t="s">
        <v>1897</v>
      </c>
      <c r="E831" s="2">
        <v>1</v>
      </c>
      <c r="F831" s="2" t="s">
        <v>1898</v>
      </c>
      <c r="G831" t="s">
        <v>6</v>
      </c>
    </row>
    <row r="832" spans="1:7" ht="15.2" customHeight="1" x14ac:dyDescent="0.2">
      <c r="A832" s="2" t="s">
        <v>17</v>
      </c>
      <c r="B832" s="2" t="s">
        <v>1899</v>
      </c>
      <c r="C832" s="2" t="s">
        <v>164</v>
      </c>
      <c r="D832" s="2" t="s">
        <v>486</v>
      </c>
      <c r="E832" s="2">
        <v>1</v>
      </c>
      <c r="F832" s="2" t="s">
        <v>594</v>
      </c>
      <c r="G832" t="s">
        <v>6</v>
      </c>
    </row>
    <row r="833" spans="1:7" ht="15.2" customHeight="1" x14ac:dyDescent="0.2">
      <c r="A833" s="2" t="s">
        <v>17</v>
      </c>
      <c r="B833" s="2" t="s">
        <v>1900</v>
      </c>
      <c r="C833" s="2" t="s">
        <v>164</v>
      </c>
      <c r="D833" s="2" t="s">
        <v>760</v>
      </c>
      <c r="E833" s="2">
        <v>1</v>
      </c>
      <c r="F833" s="2" t="s">
        <v>625</v>
      </c>
      <c r="G833" t="s">
        <v>6</v>
      </c>
    </row>
    <row r="834" spans="1:7" ht="15.2" customHeight="1" x14ac:dyDescent="0.2">
      <c r="A834" s="2" t="s">
        <v>17</v>
      </c>
      <c r="B834" s="2" t="s">
        <v>1901</v>
      </c>
      <c r="C834" s="2" t="s">
        <v>106</v>
      </c>
      <c r="D834" s="2" t="s">
        <v>282</v>
      </c>
      <c r="E834" s="2">
        <v>1</v>
      </c>
      <c r="F834" s="2" t="s">
        <v>1504</v>
      </c>
      <c r="G834" t="s">
        <v>6</v>
      </c>
    </row>
    <row r="835" spans="1:7" ht="15.2" customHeight="1" x14ac:dyDescent="0.2">
      <c r="A835" s="2" t="s">
        <v>17</v>
      </c>
      <c r="B835" s="2" t="s">
        <v>1902</v>
      </c>
      <c r="C835" s="2" t="s">
        <v>358</v>
      </c>
      <c r="D835" s="2" t="s">
        <v>1903</v>
      </c>
      <c r="E835" s="2">
        <v>1</v>
      </c>
      <c r="F835" s="2" t="s">
        <v>1204</v>
      </c>
      <c r="G835" t="s">
        <v>6</v>
      </c>
    </row>
    <row r="836" spans="1:7" ht="15.2" customHeight="1" x14ac:dyDescent="0.2">
      <c r="A836" s="2" t="s">
        <v>17</v>
      </c>
      <c r="B836" s="2" t="s">
        <v>1904</v>
      </c>
      <c r="C836" s="2" t="s">
        <v>90</v>
      </c>
      <c r="D836" s="2" t="s">
        <v>375</v>
      </c>
      <c r="E836" s="2">
        <v>1</v>
      </c>
      <c r="F836" s="2" t="s">
        <v>544</v>
      </c>
      <c r="G836" t="s">
        <v>6</v>
      </c>
    </row>
    <row r="837" spans="1:7" ht="15.2" customHeight="1" x14ac:dyDescent="0.2">
      <c r="A837" s="2" t="s">
        <v>7</v>
      </c>
      <c r="B837" s="2" t="s">
        <v>1905</v>
      </c>
      <c r="C837" s="2" t="s">
        <v>1144</v>
      </c>
      <c r="D837" s="2" t="s">
        <v>1906</v>
      </c>
      <c r="E837" s="2">
        <v>1</v>
      </c>
      <c r="F837" s="2" t="s">
        <v>1907</v>
      </c>
      <c r="G837" t="s">
        <v>6</v>
      </c>
    </row>
    <row r="838" spans="1:7" ht="15.2" customHeight="1" x14ac:dyDescent="0.2">
      <c r="A838" s="2" t="s">
        <v>17</v>
      </c>
      <c r="B838" s="2" t="s">
        <v>1908</v>
      </c>
      <c r="C838" s="2" t="s">
        <v>164</v>
      </c>
      <c r="D838" s="2" t="s">
        <v>58</v>
      </c>
      <c r="E838" s="2">
        <v>1</v>
      </c>
      <c r="F838" s="2" t="s">
        <v>1909</v>
      </c>
      <c r="G838" t="s">
        <v>6</v>
      </c>
    </row>
    <row r="839" spans="1:7" ht="15.2" customHeight="1" x14ac:dyDescent="0.2">
      <c r="A839" s="2" t="s">
        <v>12</v>
      </c>
      <c r="B839" s="2" t="s">
        <v>1910</v>
      </c>
      <c r="C839" s="2" t="s">
        <v>358</v>
      </c>
      <c r="D839" s="2" t="s">
        <v>420</v>
      </c>
      <c r="E839" s="2">
        <v>1</v>
      </c>
      <c r="F839" s="2" t="s">
        <v>1911</v>
      </c>
      <c r="G839" t="s">
        <v>6</v>
      </c>
    </row>
    <row r="840" spans="1:7" ht="15.2" customHeight="1" x14ac:dyDescent="0.2">
      <c r="A840" s="2" t="s">
        <v>17</v>
      </c>
      <c r="B840" s="2" t="s">
        <v>1912</v>
      </c>
      <c r="C840" s="2" t="s">
        <v>305</v>
      </c>
      <c r="D840" s="2" t="s">
        <v>999</v>
      </c>
      <c r="E840" s="2">
        <v>1</v>
      </c>
      <c r="F840" s="2" t="s">
        <v>498</v>
      </c>
      <c r="G840" t="s">
        <v>6</v>
      </c>
    </row>
    <row r="841" spans="1:7" ht="15.2" customHeight="1" x14ac:dyDescent="0.2">
      <c r="A841" s="2" t="s">
        <v>12</v>
      </c>
      <c r="B841" s="2" t="s">
        <v>1913</v>
      </c>
      <c r="C841" s="2" t="s">
        <v>82</v>
      </c>
      <c r="D841" s="2" t="s">
        <v>654</v>
      </c>
      <c r="E841" s="2">
        <v>1</v>
      </c>
      <c r="F841" s="2" t="s">
        <v>456</v>
      </c>
      <c r="G841" t="s">
        <v>6</v>
      </c>
    </row>
    <row r="842" spans="1:7" ht="15.2" customHeight="1" x14ac:dyDescent="0.2">
      <c r="A842" s="2" t="s">
        <v>17</v>
      </c>
      <c r="B842" s="2" t="s">
        <v>1914</v>
      </c>
      <c r="C842" s="2" t="s">
        <v>305</v>
      </c>
      <c r="D842" s="2" t="s">
        <v>715</v>
      </c>
      <c r="E842" s="2">
        <v>1</v>
      </c>
      <c r="F842" s="2" t="s">
        <v>1000</v>
      </c>
      <c r="G842" t="s">
        <v>6</v>
      </c>
    </row>
    <row r="843" spans="1:7" ht="15.2" customHeight="1" x14ac:dyDescent="0.2">
      <c r="A843" s="2" t="s">
        <v>17</v>
      </c>
      <c r="B843" s="2" t="s">
        <v>1915</v>
      </c>
      <c r="C843" s="2" t="s">
        <v>164</v>
      </c>
      <c r="D843" s="2" t="s">
        <v>702</v>
      </c>
      <c r="E843" s="2">
        <v>1</v>
      </c>
      <c r="F843" s="2" t="s">
        <v>1540</v>
      </c>
      <c r="G843" t="s">
        <v>6</v>
      </c>
    </row>
    <row r="844" spans="1:7" ht="15.2" customHeight="1" x14ac:dyDescent="0.2">
      <c r="A844" s="2" t="s">
        <v>17</v>
      </c>
      <c r="B844" s="2" t="s">
        <v>1916</v>
      </c>
      <c r="C844" s="2" t="s">
        <v>191</v>
      </c>
      <c r="D844" s="2" t="s">
        <v>1917</v>
      </c>
      <c r="E844" s="2">
        <v>1</v>
      </c>
      <c r="F844" s="2" t="s">
        <v>1918</v>
      </c>
      <c r="G844" t="s">
        <v>6</v>
      </c>
    </row>
    <row r="845" spans="1:7" ht="15.2" customHeight="1" x14ac:dyDescent="0.2">
      <c r="A845" s="2" t="s">
        <v>17</v>
      </c>
      <c r="B845" s="2" t="s">
        <v>1919</v>
      </c>
      <c r="C845" s="2" t="s">
        <v>90</v>
      </c>
      <c r="D845" s="2" t="s">
        <v>1192</v>
      </c>
      <c r="E845" s="2">
        <v>1</v>
      </c>
      <c r="F845" s="2" t="s">
        <v>987</v>
      </c>
      <c r="G845" t="s">
        <v>6</v>
      </c>
    </row>
    <row r="846" spans="1:7" ht="15.2" customHeight="1" x14ac:dyDescent="0.2">
      <c r="A846" s="2" t="s">
        <v>12</v>
      </c>
      <c r="B846" s="2" t="s">
        <v>1920</v>
      </c>
      <c r="C846" s="2" t="s">
        <v>164</v>
      </c>
      <c r="D846" s="2" t="s">
        <v>581</v>
      </c>
      <c r="E846" s="2">
        <v>1</v>
      </c>
      <c r="F846" s="2" t="s">
        <v>710</v>
      </c>
      <c r="G846" t="s">
        <v>6</v>
      </c>
    </row>
    <row r="847" spans="1:7" ht="15.2" customHeight="1" x14ac:dyDescent="0.2">
      <c r="A847" s="2" t="s">
        <v>7</v>
      </c>
      <c r="B847" s="2" t="s">
        <v>1921</v>
      </c>
      <c r="C847" s="2" t="s">
        <v>524</v>
      </c>
      <c r="D847" s="2" t="s">
        <v>1922</v>
      </c>
      <c r="E847" s="2">
        <v>1</v>
      </c>
      <c r="F847" s="2" t="s">
        <v>1923</v>
      </c>
      <c r="G847" t="s">
        <v>6</v>
      </c>
    </row>
    <row r="848" spans="1:7" ht="15.2" customHeight="1" x14ac:dyDescent="0.2">
      <c r="A848" s="2" t="s">
        <v>12</v>
      </c>
      <c r="B848" s="2" t="s">
        <v>1924</v>
      </c>
      <c r="C848" s="2" t="s">
        <v>164</v>
      </c>
      <c r="D848" s="2" t="s">
        <v>581</v>
      </c>
      <c r="E848" s="2">
        <v>1</v>
      </c>
      <c r="F848" s="2" t="s">
        <v>710</v>
      </c>
      <c r="G848" t="s">
        <v>6</v>
      </c>
    </row>
    <row r="849" spans="1:7" ht="15.2" customHeight="1" x14ac:dyDescent="0.2">
      <c r="A849" s="2" t="s">
        <v>12</v>
      </c>
      <c r="B849" s="2" t="s">
        <v>1925</v>
      </c>
      <c r="C849" s="2" t="s">
        <v>82</v>
      </c>
      <c r="D849" s="2" t="s">
        <v>362</v>
      </c>
      <c r="E849" s="2">
        <v>1</v>
      </c>
      <c r="F849" s="2" t="s">
        <v>1926</v>
      </c>
      <c r="G849" t="s">
        <v>6</v>
      </c>
    </row>
    <row r="850" spans="1:7" ht="15.2" customHeight="1" x14ac:dyDescent="0.2">
      <c r="A850" s="2" t="s">
        <v>17</v>
      </c>
      <c r="B850" s="2" t="s">
        <v>1927</v>
      </c>
      <c r="C850" s="2" t="s">
        <v>335</v>
      </c>
      <c r="D850" s="2" t="s">
        <v>1291</v>
      </c>
      <c r="E850" s="2">
        <v>1</v>
      </c>
      <c r="F850" s="2" t="s">
        <v>1928</v>
      </c>
      <c r="G850" t="s">
        <v>6</v>
      </c>
    </row>
    <row r="851" spans="1:7" ht="15.2" customHeight="1" x14ac:dyDescent="0.2">
      <c r="A851" s="2" t="s">
        <v>17</v>
      </c>
      <c r="B851" s="2" t="s">
        <v>1929</v>
      </c>
      <c r="C851" s="2" t="s">
        <v>90</v>
      </c>
      <c r="D851" s="2" t="s">
        <v>870</v>
      </c>
      <c r="E851" s="2">
        <v>1</v>
      </c>
      <c r="F851" s="2" t="s">
        <v>1065</v>
      </c>
      <c r="G851" t="s">
        <v>6</v>
      </c>
    </row>
    <row r="852" spans="1:7" ht="15.2" customHeight="1" x14ac:dyDescent="0.2">
      <c r="A852" s="2" t="s">
        <v>12</v>
      </c>
      <c r="B852" s="2" t="s">
        <v>1930</v>
      </c>
      <c r="C852" s="2" t="s">
        <v>1931</v>
      </c>
      <c r="D852" s="2" t="s">
        <v>1932</v>
      </c>
      <c r="E852" s="2">
        <v>1</v>
      </c>
      <c r="F852" s="2" t="s">
        <v>1933</v>
      </c>
      <c r="G852" t="s">
        <v>6</v>
      </c>
    </row>
    <row r="853" spans="1:7" ht="15.2" customHeight="1" x14ac:dyDescent="0.2">
      <c r="A853" s="2" t="s">
        <v>17</v>
      </c>
      <c r="B853" s="2" t="s">
        <v>1934</v>
      </c>
      <c r="C853" s="2" t="s">
        <v>650</v>
      </c>
      <c r="D853" s="2" t="s">
        <v>1172</v>
      </c>
      <c r="E853" s="2">
        <v>1</v>
      </c>
      <c r="F853" s="2" t="s">
        <v>1935</v>
      </c>
      <c r="G853" t="s">
        <v>6</v>
      </c>
    </row>
    <row r="854" spans="1:7" ht="15.2" customHeight="1" x14ac:dyDescent="0.2">
      <c r="A854" s="2" t="s">
        <v>17</v>
      </c>
      <c r="B854" s="2" t="s">
        <v>1936</v>
      </c>
      <c r="C854" s="2" t="s">
        <v>524</v>
      </c>
      <c r="D854" s="2" t="s">
        <v>1937</v>
      </c>
      <c r="E854" s="2">
        <v>1</v>
      </c>
      <c r="F854" s="2" t="s">
        <v>1938</v>
      </c>
      <c r="G854" t="s">
        <v>6</v>
      </c>
    </row>
    <row r="855" spans="1:7" ht="15.2" customHeight="1" x14ac:dyDescent="0.2">
      <c r="A855" s="2" t="s">
        <v>17</v>
      </c>
      <c r="B855" s="2" t="s">
        <v>1939</v>
      </c>
      <c r="C855" s="2" t="s">
        <v>305</v>
      </c>
      <c r="D855" s="2" t="s">
        <v>604</v>
      </c>
      <c r="E855" s="2">
        <v>1</v>
      </c>
      <c r="F855" s="2" t="s">
        <v>605</v>
      </c>
      <c r="G855" t="s">
        <v>6</v>
      </c>
    </row>
    <row r="856" spans="1:7" ht="15.2" customHeight="1" x14ac:dyDescent="0.2">
      <c r="A856" s="2" t="s">
        <v>17</v>
      </c>
      <c r="B856" s="2" t="s">
        <v>1940</v>
      </c>
      <c r="C856" s="2" t="s">
        <v>305</v>
      </c>
      <c r="D856" s="2" t="s">
        <v>83</v>
      </c>
      <c r="E856" s="2">
        <v>1</v>
      </c>
      <c r="F856" s="2" t="s">
        <v>1941</v>
      </c>
      <c r="G856" t="s">
        <v>6</v>
      </c>
    </row>
    <row r="857" spans="1:7" ht="15.2" customHeight="1" x14ac:dyDescent="0.2">
      <c r="A857" s="2" t="s">
        <v>17</v>
      </c>
      <c r="B857" s="2" t="s">
        <v>1942</v>
      </c>
      <c r="C857" s="2" t="s">
        <v>90</v>
      </c>
      <c r="D857" s="2" t="s">
        <v>627</v>
      </c>
      <c r="E857" s="2">
        <v>1</v>
      </c>
      <c r="F857" s="2" t="s">
        <v>1850</v>
      </c>
      <c r="G857" t="s">
        <v>6</v>
      </c>
    </row>
    <row r="858" spans="1:7" ht="15.2" customHeight="1" x14ac:dyDescent="0.2">
      <c r="A858" s="2" t="s">
        <v>12</v>
      </c>
      <c r="B858" s="2" t="s">
        <v>1943</v>
      </c>
      <c r="C858" s="2" t="s">
        <v>1944</v>
      </c>
      <c r="D858" s="2" t="s">
        <v>1945</v>
      </c>
      <c r="E858" s="2">
        <v>1</v>
      </c>
      <c r="F858" s="2" t="s">
        <v>1946</v>
      </c>
      <c r="G858" t="s">
        <v>6</v>
      </c>
    </row>
    <row r="859" spans="1:7" ht="15.2" customHeight="1" x14ac:dyDescent="0.2">
      <c r="A859" s="2" t="s">
        <v>7</v>
      </c>
      <c r="B859" s="2" t="s">
        <v>1947</v>
      </c>
      <c r="C859" s="2" t="s">
        <v>358</v>
      </c>
      <c r="D859" s="2" t="s">
        <v>1074</v>
      </c>
      <c r="E859" s="2">
        <v>1</v>
      </c>
      <c r="F859" s="2" t="s">
        <v>1875</v>
      </c>
      <c r="G859" t="s">
        <v>6</v>
      </c>
    </row>
    <row r="860" spans="1:7" ht="15.2" customHeight="1" x14ac:dyDescent="0.2">
      <c r="A860" s="2" t="s">
        <v>17</v>
      </c>
      <c r="B860" s="2" t="s">
        <v>1948</v>
      </c>
      <c r="C860" s="2" t="s">
        <v>90</v>
      </c>
      <c r="D860" s="2" t="s">
        <v>40</v>
      </c>
      <c r="E860" s="2">
        <v>1</v>
      </c>
      <c r="F860" s="2" t="s">
        <v>1594</v>
      </c>
      <c r="G860" t="s">
        <v>6</v>
      </c>
    </row>
    <row r="861" spans="1:7" ht="15.2" customHeight="1" x14ac:dyDescent="0.2">
      <c r="A861" s="2" t="s">
        <v>17</v>
      </c>
      <c r="B861" s="2" t="s">
        <v>1949</v>
      </c>
      <c r="C861" s="2" t="s">
        <v>164</v>
      </c>
      <c r="D861" s="2" t="s">
        <v>381</v>
      </c>
      <c r="E861" s="2">
        <v>1</v>
      </c>
      <c r="F861" s="2" t="s">
        <v>369</v>
      </c>
      <c r="G861" t="s">
        <v>6</v>
      </c>
    </row>
    <row r="862" spans="1:7" ht="15.2" customHeight="1" x14ac:dyDescent="0.2">
      <c r="A862" s="2" t="s">
        <v>12</v>
      </c>
      <c r="B862" s="2" t="s">
        <v>1950</v>
      </c>
      <c r="C862" s="2" t="s">
        <v>90</v>
      </c>
      <c r="D862" s="2" t="s">
        <v>469</v>
      </c>
      <c r="E862" s="2">
        <v>1</v>
      </c>
      <c r="F862" s="2" t="s">
        <v>668</v>
      </c>
      <c r="G862" t="s">
        <v>6</v>
      </c>
    </row>
    <row r="863" spans="1:7" ht="15.2" customHeight="1" x14ac:dyDescent="0.2">
      <c r="A863" s="2" t="s">
        <v>17</v>
      </c>
      <c r="B863" s="2" t="s">
        <v>1951</v>
      </c>
      <c r="C863" s="2" t="s">
        <v>305</v>
      </c>
      <c r="D863" s="2" t="s">
        <v>1063</v>
      </c>
      <c r="E863" s="2">
        <v>1</v>
      </c>
      <c r="F863" s="2" t="s">
        <v>1952</v>
      </c>
      <c r="G863" t="s">
        <v>6</v>
      </c>
    </row>
    <row r="864" spans="1:7" ht="15.2" customHeight="1" x14ac:dyDescent="0.2">
      <c r="A864" s="2" t="s">
        <v>17</v>
      </c>
      <c r="B864" s="2" t="s">
        <v>1953</v>
      </c>
      <c r="C864" s="2" t="s">
        <v>305</v>
      </c>
      <c r="D864" s="2" t="s">
        <v>246</v>
      </c>
      <c r="E864" s="2">
        <v>1</v>
      </c>
      <c r="F864" s="2" t="s">
        <v>717</v>
      </c>
      <c r="G864" t="s">
        <v>6</v>
      </c>
    </row>
    <row r="865" spans="1:7" ht="15.2" customHeight="1" x14ac:dyDescent="0.2">
      <c r="A865" s="2" t="s">
        <v>12</v>
      </c>
      <c r="B865" s="2" t="s">
        <v>1954</v>
      </c>
      <c r="C865" s="2" t="s">
        <v>90</v>
      </c>
      <c r="D865" s="2" t="s">
        <v>1071</v>
      </c>
      <c r="E865" s="2">
        <v>1</v>
      </c>
      <c r="F865" s="2" t="s">
        <v>1955</v>
      </c>
      <c r="G865" t="s">
        <v>6</v>
      </c>
    </row>
    <row r="866" spans="1:7" ht="15.2" customHeight="1" x14ac:dyDescent="0.2">
      <c r="A866" s="2" t="s">
        <v>17</v>
      </c>
      <c r="B866" s="2" t="s">
        <v>1956</v>
      </c>
      <c r="C866" s="2" t="s">
        <v>82</v>
      </c>
      <c r="D866" s="2" t="s">
        <v>493</v>
      </c>
      <c r="E866" s="2">
        <v>1</v>
      </c>
      <c r="F866" s="2" t="s">
        <v>836</v>
      </c>
      <c r="G866" t="s">
        <v>6</v>
      </c>
    </row>
    <row r="867" spans="1:7" ht="15.2" customHeight="1" x14ac:dyDescent="0.2">
      <c r="A867" s="2" t="s">
        <v>17</v>
      </c>
      <c r="B867" s="2" t="s">
        <v>1957</v>
      </c>
      <c r="C867" s="2" t="s">
        <v>358</v>
      </c>
      <c r="D867" s="2" t="s">
        <v>684</v>
      </c>
      <c r="E867" s="2">
        <v>1</v>
      </c>
      <c r="F867" s="2" t="s">
        <v>1958</v>
      </c>
      <c r="G867" t="s">
        <v>6</v>
      </c>
    </row>
    <row r="868" spans="1:7" ht="15.2" customHeight="1" x14ac:dyDescent="0.2">
      <c r="A868" s="2" t="s">
        <v>12</v>
      </c>
      <c r="B868" s="2" t="s">
        <v>1959</v>
      </c>
      <c r="C868" s="2" t="s">
        <v>1960</v>
      </c>
      <c r="D868" s="2" t="s">
        <v>1961</v>
      </c>
      <c r="E868" s="2">
        <v>1</v>
      </c>
      <c r="F868" s="2" t="s">
        <v>1962</v>
      </c>
      <c r="G868" t="s">
        <v>6</v>
      </c>
    </row>
    <row r="869" spans="1:7" ht="15.2" customHeight="1" x14ac:dyDescent="0.2">
      <c r="A869" s="2" t="s">
        <v>12</v>
      </c>
      <c r="B869" s="2" t="s">
        <v>1963</v>
      </c>
      <c r="C869" s="2" t="s">
        <v>305</v>
      </c>
      <c r="D869" s="2" t="s">
        <v>925</v>
      </c>
      <c r="E869" s="2">
        <v>1</v>
      </c>
      <c r="F869" s="2" t="s">
        <v>1964</v>
      </c>
      <c r="G869" t="s">
        <v>6</v>
      </c>
    </row>
    <row r="870" spans="1:7" ht="15.2" customHeight="1" x14ac:dyDescent="0.2">
      <c r="A870" s="2" t="s">
        <v>17</v>
      </c>
      <c r="B870" s="2" t="s">
        <v>1965</v>
      </c>
      <c r="C870" s="2" t="s">
        <v>164</v>
      </c>
      <c r="D870" s="2" t="s">
        <v>715</v>
      </c>
      <c r="E870" s="2">
        <v>1</v>
      </c>
      <c r="F870" s="2" t="s">
        <v>585</v>
      </c>
      <c r="G870" t="s">
        <v>6</v>
      </c>
    </row>
    <row r="871" spans="1:7" ht="15.2" customHeight="1" x14ac:dyDescent="0.2">
      <c r="A871" s="2" t="s">
        <v>17</v>
      </c>
      <c r="B871" s="2" t="s">
        <v>1966</v>
      </c>
      <c r="C871" s="2" t="s">
        <v>413</v>
      </c>
      <c r="D871" s="2" t="s">
        <v>1967</v>
      </c>
      <c r="E871" s="2">
        <v>1</v>
      </c>
      <c r="F871" s="2" t="s">
        <v>1670</v>
      </c>
      <c r="G871" t="s">
        <v>6</v>
      </c>
    </row>
    <row r="872" spans="1:7" ht="15.2" customHeight="1" x14ac:dyDescent="0.2">
      <c r="A872" s="2" t="s">
        <v>17</v>
      </c>
      <c r="B872" s="2" t="s">
        <v>1968</v>
      </c>
      <c r="C872" s="2" t="s">
        <v>164</v>
      </c>
      <c r="D872" s="2" t="s">
        <v>393</v>
      </c>
      <c r="E872" s="2">
        <v>1</v>
      </c>
      <c r="F872" s="2" t="s">
        <v>316</v>
      </c>
      <c r="G872" t="s">
        <v>6</v>
      </c>
    </row>
    <row r="873" spans="1:7" ht="15.2" customHeight="1" x14ac:dyDescent="0.2">
      <c r="A873" s="2" t="s">
        <v>17</v>
      </c>
      <c r="B873" s="2" t="s">
        <v>1969</v>
      </c>
      <c r="C873" s="2" t="s">
        <v>285</v>
      </c>
      <c r="D873" s="2" t="s">
        <v>1970</v>
      </c>
      <c r="E873" s="2">
        <v>1</v>
      </c>
      <c r="F873" s="2" t="s">
        <v>1971</v>
      </c>
      <c r="G873" t="s">
        <v>6</v>
      </c>
    </row>
    <row r="874" spans="1:7" ht="15.2" customHeight="1" x14ac:dyDescent="0.2">
      <c r="A874" s="2" t="s">
        <v>17</v>
      </c>
      <c r="B874" s="2" t="s">
        <v>1972</v>
      </c>
      <c r="C874" s="2" t="s">
        <v>164</v>
      </c>
      <c r="D874" s="2" t="s">
        <v>342</v>
      </c>
      <c r="E874" s="2">
        <v>1</v>
      </c>
      <c r="F874" s="2" t="s">
        <v>710</v>
      </c>
      <c r="G874" t="s">
        <v>6</v>
      </c>
    </row>
    <row r="875" spans="1:7" ht="15.2" customHeight="1" x14ac:dyDescent="0.2">
      <c r="A875" s="2" t="s">
        <v>17</v>
      </c>
      <c r="B875" s="2" t="s">
        <v>1973</v>
      </c>
      <c r="C875" s="2" t="s">
        <v>90</v>
      </c>
      <c r="D875" s="2" t="s">
        <v>1974</v>
      </c>
      <c r="E875" s="2">
        <v>1</v>
      </c>
      <c r="F875" s="2" t="s">
        <v>1975</v>
      </c>
      <c r="G875" t="s">
        <v>6</v>
      </c>
    </row>
    <row r="876" spans="1:7" ht="15.2" customHeight="1" x14ac:dyDescent="0.2">
      <c r="A876" s="2" t="s">
        <v>12</v>
      </c>
      <c r="B876" s="2" t="s">
        <v>1976</v>
      </c>
      <c r="C876" s="2" t="s">
        <v>305</v>
      </c>
      <c r="D876" s="2" t="s">
        <v>221</v>
      </c>
      <c r="E876" s="2">
        <v>1</v>
      </c>
      <c r="F876" s="2" t="s">
        <v>1977</v>
      </c>
      <c r="G876" t="s">
        <v>6</v>
      </c>
    </row>
    <row r="877" spans="1:7" ht="15.2" customHeight="1" x14ac:dyDescent="0.2">
      <c r="A877" s="2" t="s">
        <v>17</v>
      </c>
      <c r="B877" s="2" t="s">
        <v>1978</v>
      </c>
      <c r="C877" s="2" t="s">
        <v>164</v>
      </c>
      <c r="D877" s="2" t="s">
        <v>950</v>
      </c>
      <c r="E877" s="2">
        <v>1</v>
      </c>
      <c r="F877" s="2" t="s">
        <v>276</v>
      </c>
      <c r="G877" t="s">
        <v>6</v>
      </c>
    </row>
    <row r="878" spans="1:7" ht="15.2" customHeight="1" x14ac:dyDescent="0.2">
      <c r="A878" s="2" t="s">
        <v>17</v>
      </c>
      <c r="B878" s="2" t="s">
        <v>1979</v>
      </c>
      <c r="C878" s="2" t="s">
        <v>164</v>
      </c>
      <c r="D878" s="2" t="s">
        <v>1400</v>
      </c>
      <c r="E878" s="2">
        <v>1</v>
      </c>
      <c r="F878" s="2" t="s">
        <v>369</v>
      </c>
      <c r="G878" t="s">
        <v>6</v>
      </c>
    </row>
    <row r="879" spans="1:7" ht="15.2" customHeight="1" x14ac:dyDescent="0.2">
      <c r="A879" s="2" t="s">
        <v>17</v>
      </c>
      <c r="B879" s="2" t="s">
        <v>1980</v>
      </c>
      <c r="C879" s="2" t="s">
        <v>305</v>
      </c>
      <c r="D879" s="2" t="s">
        <v>91</v>
      </c>
      <c r="E879" s="2">
        <v>1</v>
      </c>
      <c r="F879" s="2" t="s">
        <v>1627</v>
      </c>
      <c r="G879" t="s">
        <v>6</v>
      </c>
    </row>
    <row r="880" spans="1:7" ht="15.2" customHeight="1" x14ac:dyDescent="0.2">
      <c r="A880" s="2" t="s">
        <v>17</v>
      </c>
      <c r="B880" s="2" t="s">
        <v>1981</v>
      </c>
      <c r="C880" s="2" t="s">
        <v>358</v>
      </c>
      <c r="D880" s="2" t="s">
        <v>1009</v>
      </c>
      <c r="E880" s="2">
        <v>1</v>
      </c>
      <c r="F880" s="2" t="s">
        <v>1379</v>
      </c>
      <c r="G880" t="s">
        <v>6</v>
      </c>
    </row>
    <row r="881" spans="1:7" ht="15.2" customHeight="1" x14ac:dyDescent="0.2">
      <c r="A881" s="2" t="s">
        <v>17</v>
      </c>
      <c r="B881" s="2" t="s">
        <v>1982</v>
      </c>
      <c r="C881" s="2" t="s">
        <v>164</v>
      </c>
      <c r="D881" s="2" t="s">
        <v>282</v>
      </c>
      <c r="E881" s="2">
        <v>1</v>
      </c>
      <c r="F881" s="2" t="s">
        <v>754</v>
      </c>
      <c r="G881" t="s">
        <v>6</v>
      </c>
    </row>
    <row r="882" spans="1:7" ht="15.2" customHeight="1" x14ac:dyDescent="0.2">
      <c r="A882" s="2" t="s">
        <v>17</v>
      </c>
      <c r="B882" s="2" t="s">
        <v>1983</v>
      </c>
      <c r="C882" s="2" t="s">
        <v>164</v>
      </c>
      <c r="D882" s="2" t="s">
        <v>654</v>
      </c>
      <c r="E882" s="2">
        <v>1</v>
      </c>
      <c r="F882" s="2" t="s">
        <v>1984</v>
      </c>
      <c r="G882" t="s">
        <v>6</v>
      </c>
    </row>
    <row r="883" spans="1:7" ht="15.2" customHeight="1" x14ac:dyDescent="0.2">
      <c r="A883" s="2" t="s">
        <v>12</v>
      </c>
      <c r="B883" s="2" t="s">
        <v>1985</v>
      </c>
      <c r="C883" s="2" t="s">
        <v>305</v>
      </c>
      <c r="D883" s="2" t="s">
        <v>1515</v>
      </c>
      <c r="E883" s="2">
        <v>1</v>
      </c>
      <c r="F883" s="2" t="s">
        <v>1986</v>
      </c>
      <c r="G883" t="s">
        <v>6</v>
      </c>
    </row>
    <row r="884" spans="1:7" ht="15.2" customHeight="1" x14ac:dyDescent="0.2">
      <c r="A884" s="2" t="s">
        <v>17</v>
      </c>
      <c r="B884" s="2" t="s">
        <v>1987</v>
      </c>
      <c r="C884" s="2" t="s">
        <v>90</v>
      </c>
      <c r="D884" s="2" t="s">
        <v>297</v>
      </c>
      <c r="E884" s="2">
        <v>1</v>
      </c>
      <c r="F884" s="2" t="s">
        <v>1988</v>
      </c>
      <c r="G884" t="s">
        <v>6</v>
      </c>
    </row>
    <row r="885" spans="1:7" ht="15.2" customHeight="1" x14ac:dyDescent="0.2">
      <c r="A885" s="2" t="s">
        <v>17</v>
      </c>
      <c r="B885" s="2" t="s">
        <v>1989</v>
      </c>
      <c r="C885" s="2" t="s">
        <v>305</v>
      </c>
      <c r="D885" s="2" t="s">
        <v>246</v>
      </c>
      <c r="E885" s="2">
        <v>1</v>
      </c>
      <c r="F885" s="2" t="s">
        <v>676</v>
      </c>
      <c r="G885" t="s">
        <v>6</v>
      </c>
    </row>
    <row r="886" spans="1:7" ht="15.2" customHeight="1" x14ac:dyDescent="0.2">
      <c r="A886" s="2" t="s">
        <v>17</v>
      </c>
      <c r="B886" s="2" t="s">
        <v>1990</v>
      </c>
      <c r="C886" s="2" t="s">
        <v>220</v>
      </c>
      <c r="D886" s="2" t="s">
        <v>1991</v>
      </c>
      <c r="E886" s="2">
        <v>1</v>
      </c>
      <c r="F886" s="2" t="s">
        <v>1992</v>
      </c>
      <c r="G886" t="s">
        <v>6</v>
      </c>
    </row>
    <row r="887" spans="1:7" ht="15.2" customHeight="1" x14ac:dyDescent="0.2">
      <c r="A887" s="2" t="s">
        <v>12</v>
      </c>
      <c r="B887" s="2" t="s">
        <v>1993</v>
      </c>
      <c r="C887" s="2" t="s">
        <v>191</v>
      </c>
      <c r="D887" s="2" t="s">
        <v>1048</v>
      </c>
      <c r="E887" s="2">
        <v>1</v>
      </c>
      <c r="F887" s="2" t="s">
        <v>779</v>
      </c>
      <c r="G887" t="s">
        <v>6</v>
      </c>
    </row>
    <row r="888" spans="1:7" ht="15.2" customHeight="1" x14ac:dyDescent="0.2">
      <c r="A888" s="2" t="s">
        <v>17</v>
      </c>
      <c r="B888" s="2" t="s">
        <v>1994</v>
      </c>
      <c r="C888" s="2" t="s">
        <v>82</v>
      </c>
      <c r="D888" s="2" t="s">
        <v>798</v>
      </c>
      <c r="E888" s="2">
        <v>1</v>
      </c>
      <c r="F888" s="2" t="s">
        <v>1995</v>
      </c>
      <c r="G888" t="s">
        <v>6</v>
      </c>
    </row>
    <row r="889" spans="1:7" ht="15.2" customHeight="1" x14ac:dyDescent="0.2">
      <c r="A889" s="2" t="s">
        <v>12</v>
      </c>
      <c r="B889" s="2" t="s">
        <v>1996</v>
      </c>
      <c r="C889" s="2" t="s">
        <v>305</v>
      </c>
      <c r="D889" s="2" t="s">
        <v>715</v>
      </c>
      <c r="E889" s="2">
        <v>1</v>
      </c>
      <c r="F889" s="2" t="s">
        <v>1352</v>
      </c>
      <c r="G889" t="s">
        <v>6</v>
      </c>
    </row>
    <row r="890" spans="1:7" ht="15.2" customHeight="1" x14ac:dyDescent="0.2">
      <c r="A890" s="2" t="s">
        <v>17</v>
      </c>
      <c r="B890" s="2" t="s">
        <v>1997</v>
      </c>
      <c r="C890" s="2" t="s">
        <v>90</v>
      </c>
      <c r="D890" s="2" t="s">
        <v>445</v>
      </c>
      <c r="E890" s="2">
        <v>1</v>
      </c>
      <c r="F890" s="2" t="s">
        <v>1998</v>
      </c>
      <c r="G890" t="s">
        <v>6</v>
      </c>
    </row>
    <row r="891" spans="1:7" ht="15.2" customHeight="1" x14ac:dyDescent="0.2">
      <c r="A891" s="2" t="s">
        <v>17</v>
      </c>
      <c r="B891" s="2" t="s">
        <v>1999</v>
      </c>
      <c r="C891" s="2" t="s">
        <v>225</v>
      </c>
      <c r="D891" s="2" t="s">
        <v>1564</v>
      </c>
      <c r="E891" s="2">
        <v>1</v>
      </c>
      <c r="F891" s="2" t="s">
        <v>2000</v>
      </c>
      <c r="G891" t="s">
        <v>6</v>
      </c>
    </row>
    <row r="892" spans="1:7" ht="15.2" customHeight="1" x14ac:dyDescent="0.2">
      <c r="A892" s="2" t="s">
        <v>12</v>
      </c>
      <c r="B892" s="2" t="s">
        <v>2001</v>
      </c>
      <c r="C892" s="2" t="s">
        <v>358</v>
      </c>
      <c r="D892" s="2" t="s">
        <v>51</v>
      </c>
      <c r="E892" s="2">
        <v>1</v>
      </c>
      <c r="F892" s="2" t="s">
        <v>2002</v>
      </c>
      <c r="G892" t="s">
        <v>6</v>
      </c>
    </row>
    <row r="893" spans="1:7" ht="15.2" customHeight="1" x14ac:dyDescent="0.2">
      <c r="A893" s="2" t="s">
        <v>17</v>
      </c>
      <c r="B893" s="2" t="s">
        <v>2003</v>
      </c>
      <c r="C893" s="2" t="s">
        <v>82</v>
      </c>
      <c r="D893" s="2" t="s">
        <v>460</v>
      </c>
      <c r="E893" s="2">
        <v>1</v>
      </c>
      <c r="F893" s="2" t="s">
        <v>1546</v>
      </c>
      <c r="G893" t="s">
        <v>6</v>
      </c>
    </row>
    <row r="894" spans="1:7" ht="15.2" customHeight="1" x14ac:dyDescent="0.2">
      <c r="A894" s="2" t="s">
        <v>17</v>
      </c>
      <c r="B894" s="2" t="s">
        <v>2004</v>
      </c>
      <c r="C894" s="2" t="s">
        <v>358</v>
      </c>
      <c r="D894" s="2" t="s">
        <v>221</v>
      </c>
      <c r="E894" s="2">
        <v>1</v>
      </c>
      <c r="F894" s="2" t="s">
        <v>1010</v>
      </c>
      <c r="G894" t="s">
        <v>6</v>
      </c>
    </row>
    <row r="895" spans="1:7" ht="15.2" customHeight="1" x14ac:dyDescent="0.2">
      <c r="A895" s="2" t="s">
        <v>12</v>
      </c>
      <c r="B895" s="2" t="s">
        <v>2005</v>
      </c>
      <c r="C895" s="2" t="s">
        <v>164</v>
      </c>
      <c r="D895" s="2" t="s">
        <v>630</v>
      </c>
      <c r="E895" s="2">
        <v>1</v>
      </c>
      <c r="F895" s="2" t="s">
        <v>2006</v>
      </c>
      <c r="G895" t="s">
        <v>6</v>
      </c>
    </row>
    <row r="896" spans="1:7" ht="15.2" customHeight="1" x14ac:dyDescent="0.2">
      <c r="A896" s="2" t="s">
        <v>17</v>
      </c>
      <c r="B896" s="2" t="s">
        <v>2007</v>
      </c>
      <c r="C896" s="2" t="s">
        <v>358</v>
      </c>
      <c r="D896" s="2" t="s">
        <v>2008</v>
      </c>
      <c r="E896" s="2">
        <v>1</v>
      </c>
      <c r="F896" s="2" t="s">
        <v>2009</v>
      </c>
      <c r="G896" t="s">
        <v>6</v>
      </c>
    </row>
    <row r="897" spans="1:7" ht="15.2" customHeight="1" x14ac:dyDescent="0.2">
      <c r="A897" s="2" t="s">
        <v>17</v>
      </c>
      <c r="B897" s="2" t="s">
        <v>2010</v>
      </c>
      <c r="C897" s="2" t="s">
        <v>2011</v>
      </c>
      <c r="D897" s="2" t="s">
        <v>2012</v>
      </c>
      <c r="E897" s="2">
        <v>1</v>
      </c>
      <c r="F897" s="2" t="s">
        <v>2013</v>
      </c>
      <c r="G897" t="s">
        <v>6</v>
      </c>
    </row>
    <row r="898" spans="1:7" ht="15.2" customHeight="1" x14ac:dyDescent="0.2">
      <c r="A898" s="2" t="s">
        <v>17</v>
      </c>
      <c r="B898" s="2" t="s">
        <v>2014</v>
      </c>
      <c r="C898" s="2" t="s">
        <v>220</v>
      </c>
      <c r="D898" s="2" t="s">
        <v>651</v>
      </c>
      <c r="E898" s="2">
        <v>1</v>
      </c>
      <c r="F898" s="2" t="s">
        <v>2015</v>
      </c>
      <c r="G898" t="s">
        <v>6</v>
      </c>
    </row>
    <row r="899" spans="1:7" ht="15.2" customHeight="1" x14ac:dyDescent="0.2">
      <c r="A899" s="2" t="s">
        <v>7</v>
      </c>
      <c r="B899" s="2" t="s">
        <v>2016</v>
      </c>
      <c r="C899" s="2" t="s">
        <v>106</v>
      </c>
      <c r="D899" s="2" t="s">
        <v>1481</v>
      </c>
      <c r="E899" s="2">
        <v>1</v>
      </c>
      <c r="F899" s="2" t="s">
        <v>1482</v>
      </c>
      <c r="G899" t="s">
        <v>6</v>
      </c>
    </row>
    <row r="900" spans="1:7" ht="15.2" customHeight="1" x14ac:dyDescent="0.2">
      <c r="A900" s="2" t="s">
        <v>7</v>
      </c>
      <c r="B900" s="2" t="s">
        <v>2017</v>
      </c>
      <c r="C900" s="2" t="s">
        <v>278</v>
      </c>
      <c r="D900" s="2" t="s">
        <v>651</v>
      </c>
      <c r="E900" s="2">
        <v>1</v>
      </c>
      <c r="F900" s="2" t="s">
        <v>2018</v>
      </c>
      <c r="G900" t="s">
        <v>6</v>
      </c>
    </row>
    <row r="901" spans="1:7" ht="15.2" customHeight="1" x14ac:dyDescent="0.2">
      <c r="A901" s="2" t="s">
        <v>12</v>
      </c>
      <c r="B901" s="2" t="s">
        <v>2019</v>
      </c>
      <c r="C901" s="2" t="s">
        <v>164</v>
      </c>
      <c r="D901" s="2" t="s">
        <v>486</v>
      </c>
      <c r="E901" s="2">
        <v>1</v>
      </c>
      <c r="F901" s="2" t="s">
        <v>625</v>
      </c>
      <c r="G901" t="s">
        <v>6</v>
      </c>
    </row>
    <row r="902" spans="1:7" ht="15.2" customHeight="1" x14ac:dyDescent="0.2">
      <c r="A902" s="2" t="s">
        <v>17</v>
      </c>
      <c r="B902" s="2" t="s">
        <v>2020</v>
      </c>
      <c r="C902" s="2" t="s">
        <v>164</v>
      </c>
      <c r="D902" s="2" t="s">
        <v>91</v>
      </c>
      <c r="E902" s="2">
        <v>1</v>
      </c>
      <c r="F902" s="2" t="s">
        <v>316</v>
      </c>
      <c r="G902" t="s">
        <v>6</v>
      </c>
    </row>
    <row r="903" spans="1:7" ht="15.2" customHeight="1" x14ac:dyDescent="0.2">
      <c r="A903" s="2" t="s">
        <v>17</v>
      </c>
      <c r="B903" s="2" t="s">
        <v>2021</v>
      </c>
      <c r="C903" s="2" t="s">
        <v>164</v>
      </c>
      <c r="D903" s="2" t="s">
        <v>401</v>
      </c>
      <c r="E903" s="2">
        <v>1</v>
      </c>
      <c r="F903" s="2" t="s">
        <v>2022</v>
      </c>
      <c r="G903" t="s">
        <v>6</v>
      </c>
    </row>
    <row r="904" spans="1:7" ht="15.2" customHeight="1" x14ac:dyDescent="0.2">
      <c r="A904" s="2" t="s">
        <v>7</v>
      </c>
      <c r="B904" s="2" t="s">
        <v>2023</v>
      </c>
      <c r="C904" s="2" t="s">
        <v>164</v>
      </c>
      <c r="D904" s="2" t="s">
        <v>1273</v>
      </c>
      <c r="E904" s="2">
        <v>1</v>
      </c>
      <c r="F904" s="2" t="s">
        <v>960</v>
      </c>
      <c r="G904" t="s">
        <v>6</v>
      </c>
    </row>
    <row r="905" spans="1:7" ht="15.2" customHeight="1" x14ac:dyDescent="0.2">
      <c r="A905" s="2" t="s">
        <v>17</v>
      </c>
      <c r="B905" s="2" t="s">
        <v>2024</v>
      </c>
      <c r="C905" s="2" t="s">
        <v>164</v>
      </c>
      <c r="D905" s="2" t="s">
        <v>192</v>
      </c>
      <c r="E905" s="2">
        <v>1</v>
      </c>
      <c r="F905" s="2" t="s">
        <v>316</v>
      </c>
      <c r="G905" t="s">
        <v>6</v>
      </c>
    </row>
    <row r="906" spans="1:7" ht="15.2" customHeight="1" x14ac:dyDescent="0.2">
      <c r="A906" s="2" t="s">
        <v>17</v>
      </c>
      <c r="B906" s="2" t="s">
        <v>2025</v>
      </c>
      <c r="C906" s="2" t="s">
        <v>305</v>
      </c>
      <c r="D906" s="2" t="s">
        <v>476</v>
      </c>
      <c r="E906" s="2">
        <v>1</v>
      </c>
      <c r="F906" s="2" t="s">
        <v>571</v>
      </c>
      <c r="G906" t="s">
        <v>6</v>
      </c>
    </row>
    <row r="907" spans="1:7" ht="15.2" customHeight="1" x14ac:dyDescent="0.2">
      <c r="A907" s="2" t="s">
        <v>17</v>
      </c>
      <c r="B907" s="2" t="s">
        <v>2026</v>
      </c>
      <c r="C907" s="2" t="s">
        <v>164</v>
      </c>
      <c r="D907" s="2" t="s">
        <v>448</v>
      </c>
      <c r="E907" s="2">
        <v>1</v>
      </c>
      <c r="F907" s="2" t="s">
        <v>1701</v>
      </c>
      <c r="G907" t="s">
        <v>6</v>
      </c>
    </row>
    <row r="908" spans="1:7" ht="15.2" customHeight="1" x14ac:dyDescent="0.2">
      <c r="A908" s="2" t="s">
        <v>12</v>
      </c>
      <c r="B908" s="2" t="s">
        <v>2027</v>
      </c>
      <c r="C908" s="2" t="s">
        <v>120</v>
      </c>
      <c r="D908" s="2" t="s">
        <v>2028</v>
      </c>
      <c r="E908" s="2">
        <v>1</v>
      </c>
      <c r="F908" s="2" t="s">
        <v>2029</v>
      </c>
      <c r="G908" t="s">
        <v>6</v>
      </c>
    </row>
    <row r="909" spans="1:7" ht="15.2" customHeight="1" x14ac:dyDescent="0.2">
      <c r="A909" s="2" t="s">
        <v>12</v>
      </c>
      <c r="B909" s="2" t="s">
        <v>2030</v>
      </c>
      <c r="C909" s="2" t="s">
        <v>278</v>
      </c>
      <c r="D909" s="2" t="s">
        <v>1056</v>
      </c>
      <c r="E909" s="2">
        <v>1</v>
      </c>
      <c r="F909" s="2" t="s">
        <v>2031</v>
      </c>
      <c r="G909" t="s">
        <v>6</v>
      </c>
    </row>
    <row r="910" spans="1:7" ht="15.2" customHeight="1" x14ac:dyDescent="0.2">
      <c r="A910" s="2" t="s">
        <v>12</v>
      </c>
      <c r="B910" s="2" t="s">
        <v>2032</v>
      </c>
      <c r="C910" s="2" t="s">
        <v>358</v>
      </c>
      <c r="D910" s="2" t="s">
        <v>748</v>
      </c>
      <c r="E910" s="2">
        <v>1</v>
      </c>
      <c r="F910" s="2" t="s">
        <v>2033</v>
      </c>
      <c r="G910" t="s">
        <v>6</v>
      </c>
    </row>
    <row r="911" spans="1:7" ht="15.2" customHeight="1" x14ac:dyDescent="0.2">
      <c r="A911" s="2" t="s">
        <v>17</v>
      </c>
      <c r="B911" s="2" t="s">
        <v>2034</v>
      </c>
      <c r="C911" s="2" t="s">
        <v>278</v>
      </c>
      <c r="D911" s="2" t="s">
        <v>282</v>
      </c>
      <c r="E911" s="2">
        <v>1</v>
      </c>
      <c r="F911" s="2" t="s">
        <v>292</v>
      </c>
      <c r="G911" t="s">
        <v>6</v>
      </c>
    </row>
    <row r="912" spans="1:7" ht="15.2" customHeight="1" x14ac:dyDescent="0.2">
      <c r="A912" s="2" t="s">
        <v>17</v>
      </c>
      <c r="B912" s="2" t="s">
        <v>2035</v>
      </c>
      <c r="C912" s="2" t="s">
        <v>305</v>
      </c>
      <c r="D912" s="2" t="s">
        <v>773</v>
      </c>
      <c r="E912" s="2">
        <v>1</v>
      </c>
      <c r="F912" s="2" t="s">
        <v>774</v>
      </c>
      <c r="G912" t="s">
        <v>6</v>
      </c>
    </row>
    <row r="913" spans="1:7" ht="15.2" customHeight="1" x14ac:dyDescent="0.2">
      <c r="A913" s="2" t="s">
        <v>7</v>
      </c>
      <c r="B913" s="2" t="s">
        <v>2036</v>
      </c>
      <c r="C913" s="2" t="s">
        <v>305</v>
      </c>
      <c r="D913" s="2" t="s">
        <v>1624</v>
      </c>
      <c r="E913" s="2">
        <v>1</v>
      </c>
      <c r="F913" s="2" t="s">
        <v>1625</v>
      </c>
      <c r="G913" t="s">
        <v>6</v>
      </c>
    </row>
    <row r="914" spans="1:7" ht="15.2" customHeight="1" x14ac:dyDescent="0.2">
      <c r="A914" s="2" t="s">
        <v>12</v>
      </c>
      <c r="B914" s="2" t="s">
        <v>2037</v>
      </c>
      <c r="C914" s="2" t="s">
        <v>90</v>
      </c>
      <c r="D914" s="2" t="s">
        <v>1666</v>
      </c>
      <c r="E914" s="2">
        <v>1</v>
      </c>
      <c r="F914" s="2" t="s">
        <v>92</v>
      </c>
      <c r="G914" t="s">
        <v>6</v>
      </c>
    </row>
    <row r="915" spans="1:7" ht="15.2" customHeight="1" x14ac:dyDescent="0.2">
      <c r="A915" s="2" t="s">
        <v>12</v>
      </c>
      <c r="B915" s="2" t="s">
        <v>2038</v>
      </c>
      <c r="C915" s="2" t="s">
        <v>650</v>
      </c>
      <c r="D915" s="2" t="s">
        <v>651</v>
      </c>
      <c r="E915" s="2">
        <v>1</v>
      </c>
      <c r="F915" s="2" t="s">
        <v>2039</v>
      </c>
      <c r="G915" t="s">
        <v>6</v>
      </c>
    </row>
    <row r="916" spans="1:7" ht="15.2" customHeight="1" x14ac:dyDescent="0.2">
      <c r="A916" s="2" t="s">
        <v>12</v>
      </c>
      <c r="B916" s="2" t="s">
        <v>2040</v>
      </c>
      <c r="C916" s="2" t="s">
        <v>335</v>
      </c>
      <c r="D916" s="2" t="s">
        <v>2041</v>
      </c>
      <c r="E916" s="2">
        <v>1</v>
      </c>
      <c r="F916" s="2" t="s">
        <v>2042</v>
      </c>
      <c r="G916" t="s">
        <v>6</v>
      </c>
    </row>
    <row r="917" spans="1:7" ht="15.2" customHeight="1" x14ac:dyDescent="0.2">
      <c r="A917" s="2" t="s">
        <v>17</v>
      </c>
      <c r="B917" s="2" t="s">
        <v>2043</v>
      </c>
      <c r="C917" s="2" t="s">
        <v>305</v>
      </c>
      <c r="D917" s="2" t="s">
        <v>201</v>
      </c>
      <c r="E917" s="2">
        <v>1</v>
      </c>
      <c r="F917" s="2" t="s">
        <v>911</v>
      </c>
      <c r="G917" t="s">
        <v>6</v>
      </c>
    </row>
    <row r="918" spans="1:7" ht="15.2" customHeight="1" x14ac:dyDescent="0.2">
      <c r="A918" s="2" t="s">
        <v>12</v>
      </c>
      <c r="B918" s="2" t="s">
        <v>2044</v>
      </c>
      <c r="C918" s="2" t="s">
        <v>305</v>
      </c>
      <c r="D918" s="2" t="s">
        <v>684</v>
      </c>
      <c r="E918" s="2">
        <v>1</v>
      </c>
      <c r="F918" s="2" t="s">
        <v>1516</v>
      </c>
      <c r="G918" t="s">
        <v>6</v>
      </c>
    </row>
    <row r="919" spans="1:7" ht="15.2" customHeight="1" x14ac:dyDescent="0.2">
      <c r="A919" s="2" t="s">
        <v>12</v>
      </c>
      <c r="B919" s="2" t="s">
        <v>2045</v>
      </c>
      <c r="C919" s="2" t="s">
        <v>305</v>
      </c>
      <c r="D919" s="2" t="s">
        <v>751</v>
      </c>
      <c r="E919" s="2">
        <v>1</v>
      </c>
      <c r="F919" s="2" t="s">
        <v>1749</v>
      </c>
      <c r="G919" t="s">
        <v>6</v>
      </c>
    </row>
    <row r="920" spans="1:7" ht="15.2" customHeight="1" x14ac:dyDescent="0.2">
      <c r="A920" s="2" t="s">
        <v>12</v>
      </c>
      <c r="B920" s="2" t="s">
        <v>2046</v>
      </c>
      <c r="C920" s="2" t="s">
        <v>2047</v>
      </c>
      <c r="D920" s="2" t="s">
        <v>2048</v>
      </c>
      <c r="E920" s="2">
        <v>1</v>
      </c>
      <c r="F920" s="2" t="s">
        <v>2049</v>
      </c>
      <c r="G920" t="s">
        <v>6</v>
      </c>
    </row>
    <row r="921" spans="1:7" ht="15.2" customHeight="1" x14ac:dyDescent="0.2">
      <c r="A921" s="2" t="s">
        <v>17</v>
      </c>
      <c r="B921" s="2" t="s">
        <v>2050</v>
      </c>
      <c r="C921" s="2" t="s">
        <v>305</v>
      </c>
      <c r="D921" s="2" t="s">
        <v>448</v>
      </c>
      <c r="E921" s="2">
        <v>1</v>
      </c>
      <c r="F921" s="2" t="s">
        <v>1264</v>
      </c>
      <c r="G921" t="s">
        <v>6</v>
      </c>
    </row>
    <row r="922" spans="1:7" ht="15.2" customHeight="1" x14ac:dyDescent="0.2">
      <c r="A922" s="2" t="s">
        <v>17</v>
      </c>
      <c r="B922" s="2" t="s">
        <v>2051</v>
      </c>
      <c r="C922" s="2" t="s">
        <v>305</v>
      </c>
      <c r="D922" s="2" t="s">
        <v>773</v>
      </c>
      <c r="E922" s="2">
        <v>1</v>
      </c>
      <c r="F922" s="2" t="s">
        <v>1722</v>
      </c>
      <c r="G922" t="s">
        <v>6</v>
      </c>
    </row>
    <row r="923" spans="1:7" ht="15.2" customHeight="1" x14ac:dyDescent="0.2">
      <c r="A923" s="2" t="s">
        <v>17</v>
      </c>
      <c r="B923" s="2" t="s">
        <v>2052</v>
      </c>
      <c r="C923" s="2" t="s">
        <v>90</v>
      </c>
      <c r="D923" s="2" t="s">
        <v>297</v>
      </c>
      <c r="E923" s="2">
        <v>1</v>
      </c>
      <c r="F923" s="2" t="s">
        <v>1988</v>
      </c>
      <c r="G923" t="s">
        <v>6</v>
      </c>
    </row>
    <row r="924" spans="1:7" ht="15.2" customHeight="1" x14ac:dyDescent="0.2">
      <c r="A924" s="2" t="s">
        <v>17</v>
      </c>
      <c r="B924" s="2" t="s">
        <v>2053</v>
      </c>
      <c r="C924" s="2" t="s">
        <v>191</v>
      </c>
      <c r="D924" s="2" t="s">
        <v>810</v>
      </c>
      <c r="E924" s="2">
        <v>1</v>
      </c>
      <c r="F924" s="2" t="s">
        <v>1367</v>
      </c>
      <c r="G924" t="s">
        <v>6</v>
      </c>
    </row>
    <row r="925" spans="1:7" ht="15.2" customHeight="1" x14ac:dyDescent="0.2">
      <c r="A925" s="2" t="s">
        <v>12</v>
      </c>
      <c r="B925" s="2" t="s">
        <v>2054</v>
      </c>
      <c r="C925" s="2" t="s">
        <v>305</v>
      </c>
      <c r="D925" s="2" t="s">
        <v>448</v>
      </c>
      <c r="E925" s="2">
        <v>1</v>
      </c>
      <c r="F925" s="2" t="s">
        <v>534</v>
      </c>
      <c r="G925" t="s">
        <v>6</v>
      </c>
    </row>
    <row r="926" spans="1:7" ht="15.2" customHeight="1" x14ac:dyDescent="0.2">
      <c r="A926" s="2" t="s">
        <v>17</v>
      </c>
      <c r="B926" s="2" t="s">
        <v>2055</v>
      </c>
      <c r="C926" s="2" t="s">
        <v>278</v>
      </c>
      <c r="D926" s="2" t="s">
        <v>2056</v>
      </c>
      <c r="E926" s="2">
        <v>1</v>
      </c>
      <c r="F926" s="2" t="s">
        <v>292</v>
      </c>
      <c r="G926" t="s">
        <v>6</v>
      </c>
    </row>
    <row r="927" spans="1:7" ht="15.2" customHeight="1" x14ac:dyDescent="0.2">
      <c r="A927" s="2" t="s">
        <v>17</v>
      </c>
      <c r="B927" s="2" t="s">
        <v>2057</v>
      </c>
      <c r="C927" s="2" t="s">
        <v>2058</v>
      </c>
      <c r="D927" s="2" t="s">
        <v>2059</v>
      </c>
      <c r="E927" s="2">
        <v>1</v>
      </c>
      <c r="F927" s="2" t="s">
        <v>2060</v>
      </c>
      <c r="G927" t="s">
        <v>6</v>
      </c>
    </row>
    <row r="928" spans="1:7" ht="15.2" customHeight="1" x14ac:dyDescent="0.2">
      <c r="A928" s="2" t="s">
        <v>17</v>
      </c>
      <c r="B928" s="2" t="s">
        <v>2061</v>
      </c>
      <c r="C928" s="2" t="s">
        <v>438</v>
      </c>
      <c r="D928" s="2" t="s">
        <v>1450</v>
      </c>
      <c r="E928" s="2">
        <v>1</v>
      </c>
      <c r="F928" s="2" t="s">
        <v>2062</v>
      </c>
      <c r="G928" t="s">
        <v>6</v>
      </c>
    </row>
    <row r="929" spans="1:7" ht="15.2" customHeight="1" x14ac:dyDescent="0.2">
      <c r="A929" s="2" t="s">
        <v>17</v>
      </c>
      <c r="B929" s="2" t="s">
        <v>2063</v>
      </c>
      <c r="C929" s="2" t="s">
        <v>82</v>
      </c>
      <c r="D929" s="2" t="s">
        <v>1892</v>
      </c>
      <c r="E929" s="2">
        <v>1</v>
      </c>
      <c r="F929" s="2" t="s">
        <v>2064</v>
      </c>
      <c r="G929" t="s">
        <v>6</v>
      </c>
    </row>
    <row r="930" spans="1:7" ht="15.2" customHeight="1" x14ac:dyDescent="0.2">
      <c r="A930" s="2" t="s">
        <v>17</v>
      </c>
      <c r="B930" s="2" t="s">
        <v>2065</v>
      </c>
      <c r="C930" s="2" t="s">
        <v>164</v>
      </c>
      <c r="D930" s="2" t="s">
        <v>381</v>
      </c>
      <c r="E930" s="2">
        <v>1</v>
      </c>
      <c r="F930" s="2" t="s">
        <v>369</v>
      </c>
      <c r="G930" t="s">
        <v>6</v>
      </c>
    </row>
    <row r="931" spans="1:7" ht="15.2" customHeight="1" x14ac:dyDescent="0.2">
      <c r="A931" s="2" t="s">
        <v>17</v>
      </c>
      <c r="B931" s="2" t="s">
        <v>2066</v>
      </c>
      <c r="C931" s="2" t="s">
        <v>358</v>
      </c>
      <c r="D931" s="2" t="s">
        <v>332</v>
      </c>
      <c r="E931" s="2">
        <v>1</v>
      </c>
      <c r="F931" s="2" t="s">
        <v>1744</v>
      </c>
      <c r="G931" t="s">
        <v>6</v>
      </c>
    </row>
    <row r="932" spans="1:7" ht="15.2" customHeight="1" x14ac:dyDescent="0.2">
      <c r="A932" s="2" t="s">
        <v>17</v>
      </c>
      <c r="B932" s="2" t="s">
        <v>2067</v>
      </c>
      <c r="C932" s="2" t="s">
        <v>1121</v>
      </c>
      <c r="D932" s="2" t="s">
        <v>2068</v>
      </c>
      <c r="E932" s="2">
        <v>1</v>
      </c>
      <c r="F932" s="2" t="s">
        <v>2069</v>
      </c>
      <c r="G932" t="s">
        <v>6</v>
      </c>
    </row>
    <row r="933" spans="1:7" ht="15.2" customHeight="1" x14ac:dyDescent="0.2">
      <c r="A933" s="2" t="s">
        <v>17</v>
      </c>
      <c r="B933" s="2" t="s">
        <v>2070</v>
      </c>
      <c r="C933" s="2" t="s">
        <v>358</v>
      </c>
      <c r="D933" s="2" t="s">
        <v>226</v>
      </c>
      <c r="E933" s="2">
        <v>1</v>
      </c>
      <c r="F933" s="2" t="s">
        <v>2071</v>
      </c>
      <c r="G933" t="s">
        <v>6</v>
      </c>
    </row>
    <row r="934" spans="1:7" ht="15.2" customHeight="1" x14ac:dyDescent="0.2">
      <c r="A934" s="2" t="s">
        <v>12</v>
      </c>
      <c r="B934" s="2" t="s">
        <v>2072</v>
      </c>
      <c r="C934" s="2" t="s">
        <v>82</v>
      </c>
      <c r="D934" s="2" t="s">
        <v>684</v>
      </c>
      <c r="E934" s="2">
        <v>1</v>
      </c>
      <c r="F934" s="2" t="s">
        <v>1181</v>
      </c>
      <c r="G934" t="s">
        <v>6</v>
      </c>
    </row>
    <row r="935" spans="1:7" ht="15.2" customHeight="1" x14ac:dyDescent="0.2">
      <c r="A935" s="2" t="s">
        <v>12</v>
      </c>
      <c r="B935" s="2" t="s">
        <v>2073</v>
      </c>
      <c r="C935" s="2" t="s">
        <v>650</v>
      </c>
      <c r="D935" s="2" t="s">
        <v>1192</v>
      </c>
      <c r="E935" s="2">
        <v>1</v>
      </c>
      <c r="F935" s="2" t="s">
        <v>2074</v>
      </c>
      <c r="G935" t="s">
        <v>6</v>
      </c>
    </row>
    <row r="936" spans="1:7" ht="15.2" customHeight="1" x14ac:dyDescent="0.2">
      <c r="A936" s="2" t="s">
        <v>17</v>
      </c>
      <c r="B936" s="2" t="s">
        <v>2075</v>
      </c>
      <c r="C936" s="2" t="s">
        <v>164</v>
      </c>
      <c r="D936" s="2" t="s">
        <v>243</v>
      </c>
      <c r="E936" s="2">
        <v>1</v>
      </c>
      <c r="F936" s="2" t="s">
        <v>316</v>
      </c>
      <c r="G936" t="s">
        <v>6</v>
      </c>
    </row>
    <row r="937" spans="1:7" ht="15.2" customHeight="1" x14ac:dyDescent="0.2">
      <c r="A937" s="2" t="s">
        <v>17</v>
      </c>
      <c r="B937" s="2" t="s">
        <v>2076</v>
      </c>
      <c r="C937" s="2" t="s">
        <v>164</v>
      </c>
      <c r="D937" s="2" t="s">
        <v>587</v>
      </c>
      <c r="E937" s="2">
        <v>1</v>
      </c>
      <c r="F937" s="2" t="s">
        <v>330</v>
      </c>
      <c r="G937" t="s">
        <v>6</v>
      </c>
    </row>
    <row r="938" spans="1:7" ht="15.2" customHeight="1" x14ac:dyDescent="0.2">
      <c r="A938" s="2" t="s">
        <v>7</v>
      </c>
      <c r="B938" s="2" t="s">
        <v>2077</v>
      </c>
      <c r="C938" s="2" t="s">
        <v>82</v>
      </c>
      <c r="D938" s="2" t="s">
        <v>2078</v>
      </c>
      <c r="E938" s="2">
        <v>1</v>
      </c>
      <c r="F938" s="2" t="s">
        <v>583</v>
      </c>
      <c r="G938" t="s">
        <v>6</v>
      </c>
    </row>
    <row r="939" spans="1:7" ht="15.2" customHeight="1" x14ac:dyDescent="0.2">
      <c r="A939" s="2" t="s">
        <v>12</v>
      </c>
      <c r="B939" s="2" t="s">
        <v>2079</v>
      </c>
      <c r="C939" s="2" t="s">
        <v>305</v>
      </c>
      <c r="D939" s="2" t="s">
        <v>365</v>
      </c>
      <c r="E939" s="2">
        <v>1</v>
      </c>
      <c r="F939" s="2" t="s">
        <v>1516</v>
      </c>
      <c r="G939" t="s">
        <v>6</v>
      </c>
    </row>
    <row r="940" spans="1:7" ht="15.2" customHeight="1" x14ac:dyDescent="0.2">
      <c r="A940" s="2" t="s">
        <v>17</v>
      </c>
      <c r="B940" s="2" t="s">
        <v>2080</v>
      </c>
      <c r="C940" s="2" t="s">
        <v>358</v>
      </c>
      <c r="D940" s="2" t="s">
        <v>420</v>
      </c>
      <c r="E940" s="2">
        <v>1</v>
      </c>
      <c r="F940" s="2" t="s">
        <v>2081</v>
      </c>
      <c r="G940" t="s">
        <v>6</v>
      </c>
    </row>
    <row r="941" spans="1:7" ht="15.2" customHeight="1" x14ac:dyDescent="0.2">
      <c r="A941" s="2" t="s">
        <v>17</v>
      </c>
      <c r="B941" s="2" t="s">
        <v>2082</v>
      </c>
      <c r="C941" s="2" t="s">
        <v>82</v>
      </c>
      <c r="D941" s="2" t="s">
        <v>2083</v>
      </c>
      <c r="E941" s="2">
        <v>1</v>
      </c>
      <c r="F941" s="2" t="s">
        <v>2084</v>
      </c>
      <c r="G941" t="s">
        <v>6</v>
      </c>
    </row>
    <row r="942" spans="1:7" ht="15.2" customHeight="1" x14ac:dyDescent="0.2">
      <c r="A942" s="2" t="s">
        <v>12</v>
      </c>
      <c r="B942" s="2" t="s">
        <v>2085</v>
      </c>
      <c r="C942" s="2" t="s">
        <v>305</v>
      </c>
      <c r="D942" s="2" t="s">
        <v>300</v>
      </c>
      <c r="E942" s="2">
        <v>1</v>
      </c>
      <c r="F942" s="2" t="s">
        <v>2086</v>
      </c>
      <c r="G942" t="s">
        <v>6</v>
      </c>
    </row>
    <row r="943" spans="1:7" ht="15.2" customHeight="1" x14ac:dyDescent="0.2">
      <c r="A943" s="2" t="s">
        <v>17</v>
      </c>
      <c r="B943" s="2" t="s">
        <v>2087</v>
      </c>
      <c r="C943" s="2" t="s">
        <v>438</v>
      </c>
      <c r="D943" s="2" t="s">
        <v>2088</v>
      </c>
      <c r="E943" s="2">
        <v>1</v>
      </c>
      <c r="F943" s="2" t="s">
        <v>2089</v>
      </c>
      <c r="G943" t="s">
        <v>6</v>
      </c>
    </row>
    <row r="944" spans="1:7" ht="15.2" customHeight="1" x14ac:dyDescent="0.2">
      <c r="A944" s="2" t="s">
        <v>12</v>
      </c>
      <c r="B944" s="2" t="s">
        <v>2090</v>
      </c>
      <c r="C944" s="2" t="s">
        <v>164</v>
      </c>
      <c r="D944" s="2" t="s">
        <v>976</v>
      </c>
      <c r="E944" s="2">
        <v>1</v>
      </c>
      <c r="F944" s="2" t="s">
        <v>1644</v>
      </c>
      <c r="G944" t="s">
        <v>6</v>
      </c>
    </row>
    <row r="945" spans="1:7" ht="15.2" customHeight="1" x14ac:dyDescent="0.2">
      <c r="A945" s="2" t="s">
        <v>12</v>
      </c>
      <c r="B945" s="2" t="s">
        <v>2091</v>
      </c>
      <c r="C945" s="2" t="s">
        <v>245</v>
      </c>
      <c r="D945" s="2" t="s">
        <v>1386</v>
      </c>
      <c r="E945" s="2">
        <v>1</v>
      </c>
      <c r="F945" s="2" t="s">
        <v>1005</v>
      </c>
      <c r="G945" t="s">
        <v>6</v>
      </c>
    </row>
    <row r="946" spans="1:7" ht="15.2" customHeight="1" x14ac:dyDescent="0.2">
      <c r="A946" s="2" t="s">
        <v>17</v>
      </c>
      <c r="B946" s="2" t="s">
        <v>2092</v>
      </c>
      <c r="C946" s="2" t="s">
        <v>335</v>
      </c>
      <c r="D946" s="2" t="s">
        <v>2093</v>
      </c>
      <c r="E946" s="2">
        <v>1</v>
      </c>
      <c r="F946" s="2" t="s">
        <v>2094</v>
      </c>
      <c r="G946" t="s">
        <v>6</v>
      </c>
    </row>
    <row r="947" spans="1:7" ht="15.2" customHeight="1" x14ac:dyDescent="0.2">
      <c r="A947" s="2" t="s">
        <v>17</v>
      </c>
      <c r="B947" s="2" t="s">
        <v>2095</v>
      </c>
      <c r="C947" s="2" t="s">
        <v>650</v>
      </c>
      <c r="D947" s="2" t="s">
        <v>673</v>
      </c>
      <c r="E947" s="2">
        <v>1</v>
      </c>
      <c r="F947" s="2" t="s">
        <v>1782</v>
      </c>
      <c r="G947" t="s">
        <v>6</v>
      </c>
    </row>
    <row r="948" spans="1:7" ht="15.2" customHeight="1" x14ac:dyDescent="0.2">
      <c r="A948" s="2" t="s">
        <v>17</v>
      </c>
      <c r="B948" s="2" t="s">
        <v>2096</v>
      </c>
      <c r="C948" s="2" t="s">
        <v>47</v>
      </c>
      <c r="D948" s="2" t="s">
        <v>2097</v>
      </c>
      <c r="E948" s="2">
        <v>1</v>
      </c>
      <c r="F948" s="2" t="s">
        <v>1128</v>
      </c>
      <c r="G948" t="s">
        <v>6</v>
      </c>
    </row>
    <row r="949" spans="1:7" ht="15.2" customHeight="1" x14ac:dyDescent="0.2">
      <c r="A949" s="2" t="s">
        <v>17</v>
      </c>
      <c r="B949" s="2" t="s">
        <v>2098</v>
      </c>
      <c r="C949" s="2" t="s">
        <v>164</v>
      </c>
      <c r="D949" s="2" t="s">
        <v>999</v>
      </c>
      <c r="E949" s="2">
        <v>1</v>
      </c>
      <c r="F949" s="2" t="s">
        <v>710</v>
      </c>
      <c r="G949" t="s">
        <v>6</v>
      </c>
    </row>
    <row r="950" spans="1:7" ht="15.2" customHeight="1" x14ac:dyDescent="0.2">
      <c r="A950" s="2" t="s">
        <v>17</v>
      </c>
      <c r="B950" s="2" t="s">
        <v>2099</v>
      </c>
      <c r="C950" s="2" t="s">
        <v>225</v>
      </c>
      <c r="D950" s="2" t="s">
        <v>423</v>
      </c>
      <c r="E950" s="2">
        <v>1</v>
      </c>
      <c r="F950" s="2" t="s">
        <v>2100</v>
      </c>
      <c r="G950" t="s">
        <v>6</v>
      </c>
    </row>
    <row r="951" spans="1:7" ht="15.2" customHeight="1" x14ac:dyDescent="0.2">
      <c r="A951" s="2" t="s">
        <v>17</v>
      </c>
      <c r="B951" s="2" t="s">
        <v>2101</v>
      </c>
      <c r="C951" s="2" t="s">
        <v>82</v>
      </c>
      <c r="D951" s="2" t="s">
        <v>798</v>
      </c>
      <c r="E951" s="2">
        <v>1</v>
      </c>
      <c r="F951" s="2" t="s">
        <v>2102</v>
      </c>
      <c r="G951" t="s">
        <v>6</v>
      </c>
    </row>
    <row r="952" spans="1:7" ht="15.2" customHeight="1" x14ac:dyDescent="0.2">
      <c r="A952" s="2" t="s">
        <v>17</v>
      </c>
      <c r="B952" s="2" t="s">
        <v>2103</v>
      </c>
      <c r="C952" s="2" t="s">
        <v>438</v>
      </c>
      <c r="D952" s="2" t="s">
        <v>2104</v>
      </c>
      <c r="E952" s="2">
        <v>1</v>
      </c>
      <c r="F952" s="2" t="s">
        <v>2105</v>
      </c>
      <c r="G952" t="s">
        <v>6</v>
      </c>
    </row>
    <row r="953" spans="1:7" ht="15.2" customHeight="1" x14ac:dyDescent="0.2">
      <c r="A953" s="2" t="s">
        <v>17</v>
      </c>
      <c r="B953" s="2" t="s">
        <v>2106</v>
      </c>
      <c r="C953" s="2" t="s">
        <v>1121</v>
      </c>
      <c r="D953" s="2" t="s">
        <v>2107</v>
      </c>
      <c r="E953" s="2">
        <v>1</v>
      </c>
      <c r="F953" s="2" t="s">
        <v>2108</v>
      </c>
      <c r="G953" t="s">
        <v>6</v>
      </c>
    </row>
    <row r="954" spans="1:7" ht="15.2" customHeight="1" x14ac:dyDescent="0.2">
      <c r="A954" s="2" t="s">
        <v>17</v>
      </c>
      <c r="B954" s="2" t="s">
        <v>2109</v>
      </c>
      <c r="C954" s="2" t="s">
        <v>82</v>
      </c>
      <c r="D954" s="2" t="s">
        <v>1539</v>
      </c>
      <c r="E954" s="2">
        <v>1</v>
      </c>
      <c r="F954" s="2" t="s">
        <v>2110</v>
      </c>
      <c r="G954" t="s">
        <v>6</v>
      </c>
    </row>
    <row r="955" spans="1:7" ht="15.2" customHeight="1" x14ac:dyDescent="0.2">
      <c r="A955" s="2" t="s">
        <v>17</v>
      </c>
      <c r="B955" s="2" t="s">
        <v>2111</v>
      </c>
      <c r="C955" s="2" t="s">
        <v>82</v>
      </c>
      <c r="D955" s="2" t="s">
        <v>1024</v>
      </c>
      <c r="E955" s="2">
        <v>1</v>
      </c>
      <c r="F955" s="2" t="s">
        <v>2112</v>
      </c>
      <c r="G955" t="s">
        <v>6</v>
      </c>
    </row>
    <row r="956" spans="1:7" ht="15.2" customHeight="1" x14ac:dyDescent="0.2">
      <c r="A956" s="2" t="s">
        <v>17</v>
      </c>
      <c r="B956" s="2" t="s">
        <v>2113</v>
      </c>
      <c r="C956" s="2" t="s">
        <v>305</v>
      </c>
      <c r="D956" s="2" t="s">
        <v>192</v>
      </c>
      <c r="E956" s="2">
        <v>1</v>
      </c>
      <c r="F956" s="2" t="s">
        <v>800</v>
      </c>
      <c r="G956" t="s">
        <v>6</v>
      </c>
    </row>
    <row r="957" spans="1:7" ht="15.2" customHeight="1" x14ac:dyDescent="0.2">
      <c r="A957" s="2" t="s">
        <v>7</v>
      </c>
      <c r="B957" s="2" t="s">
        <v>2114</v>
      </c>
      <c r="C957" s="2" t="s">
        <v>1733</v>
      </c>
      <c r="D957" s="2" t="s">
        <v>2115</v>
      </c>
      <c r="E957" s="2">
        <v>1</v>
      </c>
      <c r="F957" s="2" t="s">
        <v>2116</v>
      </c>
      <c r="G957" t="s">
        <v>6</v>
      </c>
    </row>
    <row r="958" spans="1:7" ht="15.2" customHeight="1" x14ac:dyDescent="0.2">
      <c r="A958" s="2" t="s">
        <v>12</v>
      </c>
      <c r="B958" s="2" t="s">
        <v>2117</v>
      </c>
      <c r="C958" s="2" t="s">
        <v>2118</v>
      </c>
      <c r="D958" s="2" t="s">
        <v>2119</v>
      </c>
      <c r="E958" s="2">
        <v>1</v>
      </c>
      <c r="F958" s="2" t="s">
        <v>2120</v>
      </c>
      <c r="G958" t="s">
        <v>6</v>
      </c>
    </row>
    <row r="959" spans="1:7" ht="15.2" customHeight="1" x14ac:dyDescent="0.2">
      <c r="A959" s="2" t="s">
        <v>12</v>
      </c>
      <c r="B959" s="2" t="s">
        <v>2121</v>
      </c>
      <c r="C959" s="2" t="s">
        <v>191</v>
      </c>
      <c r="D959" s="2" t="s">
        <v>2122</v>
      </c>
      <c r="E959" s="2">
        <v>1</v>
      </c>
      <c r="F959" s="2" t="s">
        <v>2123</v>
      </c>
      <c r="G959" t="s">
        <v>6</v>
      </c>
    </row>
    <row r="960" spans="1:7" ht="15.2" customHeight="1" x14ac:dyDescent="0.2">
      <c r="A960" s="2" t="s">
        <v>17</v>
      </c>
      <c r="B960" s="2" t="s">
        <v>2124</v>
      </c>
      <c r="C960" s="2" t="s">
        <v>305</v>
      </c>
      <c r="D960" s="2" t="s">
        <v>838</v>
      </c>
      <c r="E960" s="2">
        <v>1</v>
      </c>
      <c r="F960" s="2" t="s">
        <v>876</v>
      </c>
      <c r="G960" t="s">
        <v>6</v>
      </c>
    </row>
    <row r="961" spans="1:7" ht="15.2" customHeight="1" x14ac:dyDescent="0.2">
      <c r="A961" s="2" t="s">
        <v>17</v>
      </c>
      <c r="B961" s="2" t="s">
        <v>2125</v>
      </c>
      <c r="C961" s="2" t="s">
        <v>305</v>
      </c>
      <c r="D961" s="2" t="s">
        <v>332</v>
      </c>
      <c r="E961" s="2">
        <v>1</v>
      </c>
      <c r="F961" s="2" t="s">
        <v>2126</v>
      </c>
      <c r="G961" t="s">
        <v>6</v>
      </c>
    </row>
    <row r="962" spans="1:7" ht="15.2" customHeight="1" x14ac:dyDescent="0.2">
      <c r="A962" s="2" t="s">
        <v>17</v>
      </c>
      <c r="B962" s="2" t="s">
        <v>2127</v>
      </c>
      <c r="C962" s="2" t="s">
        <v>245</v>
      </c>
      <c r="D962" s="2" t="s">
        <v>2128</v>
      </c>
      <c r="E962" s="2">
        <v>1</v>
      </c>
      <c r="F962" s="2" t="s">
        <v>1425</v>
      </c>
      <c r="G962" t="s">
        <v>6</v>
      </c>
    </row>
    <row r="963" spans="1:7" ht="15.2" customHeight="1" x14ac:dyDescent="0.2">
      <c r="A963" s="2" t="s">
        <v>17</v>
      </c>
      <c r="B963" s="2" t="s">
        <v>2129</v>
      </c>
      <c r="C963" s="2" t="s">
        <v>164</v>
      </c>
      <c r="D963" s="2" t="s">
        <v>1187</v>
      </c>
      <c r="E963" s="2">
        <v>1</v>
      </c>
      <c r="F963" s="2" t="s">
        <v>600</v>
      </c>
      <c r="G963" t="s">
        <v>6</v>
      </c>
    </row>
    <row r="964" spans="1:7" ht="15.2" customHeight="1" x14ac:dyDescent="0.2">
      <c r="A964" s="2" t="s">
        <v>12</v>
      </c>
      <c r="B964" s="2" t="s">
        <v>2130</v>
      </c>
      <c r="C964" s="2" t="s">
        <v>164</v>
      </c>
      <c r="D964" s="2" t="s">
        <v>581</v>
      </c>
      <c r="E964" s="2">
        <v>1</v>
      </c>
      <c r="F964" s="2" t="s">
        <v>710</v>
      </c>
      <c r="G964" t="s">
        <v>6</v>
      </c>
    </row>
    <row r="965" spans="1:7" ht="15.2" customHeight="1" x14ac:dyDescent="0.2">
      <c r="A965" s="2" t="s">
        <v>12</v>
      </c>
      <c r="B965" s="2" t="s">
        <v>2131</v>
      </c>
      <c r="C965" s="2" t="s">
        <v>305</v>
      </c>
      <c r="D965" s="2" t="s">
        <v>246</v>
      </c>
      <c r="E965" s="2">
        <v>1</v>
      </c>
      <c r="F965" s="2" t="s">
        <v>2132</v>
      </c>
      <c r="G965" t="s">
        <v>6</v>
      </c>
    </row>
    <row r="966" spans="1:7" ht="15.2" customHeight="1" x14ac:dyDescent="0.2">
      <c r="A966" s="2" t="s">
        <v>12</v>
      </c>
      <c r="B966" s="2" t="s">
        <v>2133</v>
      </c>
      <c r="C966" s="2" t="s">
        <v>132</v>
      </c>
      <c r="D966" s="2" t="s">
        <v>2134</v>
      </c>
      <c r="E966" s="2">
        <v>1</v>
      </c>
      <c r="F966" s="2" t="s">
        <v>2135</v>
      </c>
      <c r="G966" t="s">
        <v>6</v>
      </c>
    </row>
    <row r="967" spans="1:7" ht="15.2" customHeight="1" x14ac:dyDescent="0.2">
      <c r="A967" s="2" t="s">
        <v>17</v>
      </c>
      <c r="B967" s="2" t="s">
        <v>2136</v>
      </c>
      <c r="C967" s="2" t="s">
        <v>305</v>
      </c>
      <c r="D967" s="2" t="s">
        <v>581</v>
      </c>
      <c r="E967" s="2">
        <v>1</v>
      </c>
      <c r="F967" s="2" t="s">
        <v>821</v>
      </c>
      <c r="G967" t="s">
        <v>6</v>
      </c>
    </row>
    <row r="968" spans="1:7" ht="15.2" customHeight="1" x14ac:dyDescent="0.2">
      <c r="A968" s="2" t="s">
        <v>17</v>
      </c>
      <c r="B968" s="2" t="s">
        <v>2137</v>
      </c>
      <c r="C968" s="2" t="s">
        <v>220</v>
      </c>
      <c r="D968" s="2" t="s">
        <v>1892</v>
      </c>
      <c r="E968" s="2">
        <v>1</v>
      </c>
      <c r="F968" s="2" t="s">
        <v>1893</v>
      </c>
      <c r="G968" t="s">
        <v>6</v>
      </c>
    </row>
    <row r="969" spans="1:7" ht="15.2" customHeight="1" x14ac:dyDescent="0.2">
      <c r="A969" s="2" t="s">
        <v>17</v>
      </c>
      <c r="B969" s="2" t="s">
        <v>2138</v>
      </c>
      <c r="C969" s="2" t="s">
        <v>164</v>
      </c>
      <c r="D969" s="2" t="s">
        <v>486</v>
      </c>
      <c r="E969" s="2">
        <v>1</v>
      </c>
      <c r="F969" s="2" t="s">
        <v>918</v>
      </c>
      <c r="G969" t="s">
        <v>6</v>
      </c>
    </row>
    <row r="970" spans="1:7" ht="15.2" customHeight="1" x14ac:dyDescent="0.2">
      <c r="A970" s="2" t="s">
        <v>12</v>
      </c>
      <c r="B970" s="2" t="s">
        <v>2139</v>
      </c>
      <c r="C970" s="2" t="s">
        <v>47</v>
      </c>
      <c r="D970" s="2" t="s">
        <v>558</v>
      </c>
      <c r="E970" s="2">
        <v>1</v>
      </c>
      <c r="F970" s="2" t="s">
        <v>2140</v>
      </c>
      <c r="G970" t="s">
        <v>6</v>
      </c>
    </row>
    <row r="971" spans="1:7" ht="15.2" customHeight="1" x14ac:dyDescent="0.2">
      <c r="A971" s="2" t="s">
        <v>7</v>
      </c>
      <c r="B971" s="2" t="s">
        <v>2141</v>
      </c>
      <c r="C971" s="2" t="s">
        <v>82</v>
      </c>
      <c r="D971" s="2" t="s">
        <v>2142</v>
      </c>
      <c r="E971" s="2">
        <v>1</v>
      </c>
      <c r="F971" s="2" t="s">
        <v>2143</v>
      </c>
      <c r="G971" t="s">
        <v>6</v>
      </c>
    </row>
    <row r="972" spans="1:7" ht="15.2" customHeight="1" x14ac:dyDescent="0.2">
      <c r="A972" s="2" t="s">
        <v>12</v>
      </c>
      <c r="B972" s="2" t="s">
        <v>2144</v>
      </c>
      <c r="C972" s="2" t="s">
        <v>305</v>
      </c>
      <c r="D972" s="2" t="s">
        <v>294</v>
      </c>
      <c r="E972" s="2">
        <v>1</v>
      </c>
      <c r="F972" s="2" t="s">
        <v>786</v>
      </c>
      <c r="G972" t="s">
        <v>6</v>
      </c>
    </row>
    <row r="973" spans="1:7" ht="15.2" customHeight="1" x14ac:dyDescent="0.2">
      <c r="A973" s="2" t="s">
        <v>7</v>
      </c>
      <c r="B973" s="2" t="s">
        <v>2145</v>
      </c>
      <c r="C973" s="2" t="s">
        <v>191</v>
      </c>
      <c r="D973" s="2" t="s">
        <v>2146</v>
      </c>
      <c r="E973" s="2">
        <v>1</v>
      </c>
      <c r="F973" s="2" t="s">
        <v>2147</v>
      </c>
      <c r="G973" t="s">
        <v>6</v>
      </c>
    </row>
    <row r="974" spans="1:7" ht="15.2" customHeight="1" x14ac:dyDescent="0.2">
      <c r="A974" s="2" t="s">
        <v>17</v>
      </c>
      <c r="B974" s="2" t="s">
        <v>2148</v>
      </c>
      <c r="C974" s="2" t="s">
        <v>305</v>
      </c>
      <c r="D974" s="2" t="s">
        <v>342</v>
      </c>
      <c r="E974" s="2">
        <v>1</v>
      </c>
      <c r="F974" s="2" t="s">
        <v>534</v>
      </c>
      <c r="G974" t="s">
        <v>6</v>
      </c>
    </row>
    <row r="975" spans="1:7" ht="15.2" customHeight="1" x14ac:dyDescent="0.2">
      <c r="A975" s="2" t="s">
        <v>12</v>
      </c>
      <c r="B975" s="2" t="s">
        <v>2149</v>
      </c>
      <c r="C975" s="2" t="s">
        <v>90</v>
      </c>
      <c r="D975" s="2" t="s">
        <v>297</v>
      </c>
      <c r="E975" s="2">
        <v>1</v>
      </c>
      <c r="F975" s="2" t="s">
        <v>2150</v>
      </c>
      <c r="G975" t="s">
        <v>6</v>
      </c>
    </row>
    <row r="976" spans="1:7" ht="15.2" customHeight="1" x14ac:dyDescent="0.2">
      <c r="A976" s="2" t="s">
        <v>12</v>
      </c>
      <c r="B976" s="2" t="s">
        <v>2151</v>
      </c>
      <c r="C976" s="2" t="s">
        <v>1931</v>
      </c>
      <c r="D976" s="2" t="s">
        <v>2152</v>
      </c>
      <c r="E976" s="2">
        <v>1</v>
      </c>
      <c r="F976" s="2" t="s">
        <v>1933</v>
      </c>
      <c r="G976" t="s">
        <v>6</v>
      </c>
    </row>
    <row r="977" spans="1:7" ht="15.2" customHeight="1" x14ac:dyDescent="0.2">
      <c r="A977" s="2" t="s">
        <v>17</v>
      </c>
      <c r="B977" s="2" t="s">
        <v>2153</v>
      </c>
      <c r="C977" s="2" t="s">
        <v>305</v>
      </c>
      <c r="D977" s="2" t="s">
        <v>804</v>
      </c>
      <c r="E977" s="2">
        <v>1</v>
      </c>
      <c r="F977" s="2" t="s">
        <v>522</v>
      </c>
      <c r="G977" t="s">
        <v>6</v>
      </c>
    </row>
    <row r="978" spans="1:7" ht="15.2" customHeight="1" x14ac:dyDescent="0.2">
      <c r="A978" s="2" t="s">
        <v>17</v>
      </c>
      <c r="B978" s="2" t="s">
        <v>2154</v>
      </c>
      <c r="C978" s="2" t="s">
        <v>164</v>
      </c>
      <c r="D978" s="2" t="s">
        <v>1009</v>
      </c>
      <c r="E978" s="2">
        <v>1</v>
      </c>
      <c r="F978" s="2" t="s">
        <v>536</v>
      </c>
      <c r="G978" t="s">
        <v>6</v>
      </c>
    </row>
    <row r="979" spans="1:7" ht="15.2" customHeight="1" x14ac:dyDescent="0.2">
      <c r="A979" s="2" t="s">
        <v>17</v>
      </c>
      <c r="B979" s="2" t="s">
        <v>2155</v>
      </c>
      <c r="C979" s="2" t="s">
        <v>358</v>
      </c>
      <c r="D979" s="2" t="s">
        <v>831</v>
      </c>
      <c r="E979" s="2">
        <v>1</v>
      </c>
      <c r="F979" s="2" t="s">
        <v>832</v>
      </c>
      <c r="G979" t="s">
        <v>6</v>
      </c>
    </row>
    <row r="980" spans="1:7" ht="15.2" customHeight="1" x14ac:dyDescent="0.2">
      <c r="A980" s="2" t="s">
        <v>12</v>
      </c>
      <c r="B980" s="2" t="s">
        <v>2156</v>
      </c>
      <c r="C980" s="2" t="s">
        <v>191</v>
      </c>
      <c r="D980" s="2" t="s">
        <v>306</v>
      </c>
      <c r="E980" s="2">
        <v>1</v>
      </c>
      <c r="F980" s="2" t="s">
        <v>1367</v>
      </c>
      <c r="G980" t="s">
        <v>6</v>
      </c>
    </row>
    <row r="981" spans="1:7" ht="15.2" customHeight="1" x14ac:dyDescent="0.2">
      <c r="A981" s="2" t="s">
        <v>17</v>
      </c>
      <c r="B981" s="2" t="s">
        <v>2157</v>
      </c>
      <c r="C981" s="2" t="s">
        <v>305</v>
      </c>
      <c r="D981" s="2" t="s">
        <v>715</v>
      </c>
      <c r="E981" s="2">
        <v>1</v>
      </c>
      <c r="F981" s="2" t="s">
        <v>579</v>
      </c>
      <c r="G981" t="s">
        <v>6</v>
      </c>
    </row>
    <row r="982" spans="1:7" ht="15.2" customHeight="1" x14ac:dyDescent="0.2">
      <c r="A982" s="2" t="s">
        <v>17</v>
      </c>
      <c r="B982" s="2" t="s">
        <v>2158</v>
      </c>
      <c r="C982" s="2" t="s">
        <v>164</v>
      </c>
      <c r="D982" s="2" t="s">
        <v>393</v>
      </c>
      <c r="E982" s="2">
        <v>1</v>
      </c>
      <c r="F982" s="2" t="s">
        <v>710</v>
      </c>
      <c r="G982" t="s">
        <v>6</v>
      </c>
    </row>
    <row r="983" spans="1:7" ht="15.2" customHeight="1" x14ac:dyDescent="0.2">
      <c r="A983" s="2" t="s">
        <v>12</v>
      </c>
      <c r="B983" s="2" t="s">
        <v>2159</v>
      </c>
      <c r="C983" s="2" t="s">
        <v>305</v>
      </c>
      <c r="D983" s="2" t="s">
        <v>48</v>
      </c>
      <c r="E983" s="2">
        <v>1</v>
      </c>
      <c r="F983" s="2" t="s">
        <v>620</v>
      </c>
      <c r="G983" t="s">
        <v>6</v>
      </c>
    </row>
    <row r="984" spans="1:7" ht="15.2" customHeight="1" x14ac:dyDescent="0.2">
      <c r="A984" s="2" t="s">
        <v>17</v>
      </c>
      <c r="B984" s="2" t="s">
        <v>2160</v>
      </c>
      <c r="C984" s="2" t="s">
        <v>335</v>
      </c>
      <c r="D984" s="2" t="s">
        <v>2161</v>
      </c>
      <c r="E984" s="2">
        <v>1</v>
      </c>
      <c r="F984" s="2" t="s">
        <v>1198</v>
      </c>
      <c r="G984" t="s">
        <v>6</v>
      </c>
    </row>
    <row r="985" spans="1:7" ht="15.2" customHeight="1" x14ac:dyDescent="0.2">
      <c r="A985" s="2" t="s">
        <v>12</v>
      </c>
      <c r="B985" s="2" t="s">
        <v>2162</v>
      </c>
      <c r="C985" s="2" t="s">
        <v>82</v>
      </c>
      <c r="D985" s="2" t="s">
        <v>2163</v>
      </c>
      <c r="E985" s="2">
        <v>1</v>
      </c>
      <c r="F985" s="2" t="s">
        <v>871</v>
      </c>
      <c r="G985" t="s">
        <v>6</v>
      </c>
    </row>
    <row r="986" spans="1:7" ht="15.2" customHeight="1" x14ac:dyDescent="0.2">
      <c r="A986" s="2" t="s">
        <v>12</v>
      </c>
      <c r="B986" s="2" t="s">
        <v>2164</v>
      </c>
      <c r="C986" s="2" t="s">
        <v>285</v>
      </c>
      <c r="D986" s="2" t="s">
        <v>2165</v>
      </c>
      <c r="E986" s="2">
        <v>1</v>
      </c>
      <c r="F986" s="2" t="s">
        <v>2166</v>
      </c>
      <c r="G986" t="s">
        <v>6</v>
      </c>
    </row>
    <row r="987" spans="1:7" ht="15.2" customHeight="1" x14ac:dyDescent="0.2">
      <c r="A987" s="2" t="s">
        <v>7</v>
      </c>
      <c r="B987" s="2" t="s">
        <v>2167</v>
      </c>
      <c r="C987" s="2" t="s">
        <v>524</v>
      </c>
      <c r="D987" s="2" t="s">
        <v>2168</v>
      </c>
      <c r="E987" s="2">
        <v>1</v>
      </c>
      <c r="F987" s="2" t="s">
        <v>2169</v>
      </c>
      <c r="G987" t="s">
        <v>6</v>
      </c>
    </row>
    <row r="988" spans="1:7" ht="15.2" customHeight="1" x14ac:dyDescent="0.2">
      <c r="A988" s="2" t="s">
        <v>7</v>
      </c>
      <c r="B988" s="2" t="s">
        <v>2170</v>
      </c>
      <c r="C988" s="2" t="s">
        <v>164</v>
      </c>
      <c r="D988" s="2" t="s">
        <v>322</v>
      </c>
      <c r="E988" s="2">
        <v>1</v>
      </c>
      <c r="F988" s="2" t="s">
        <v>2171</v>
      </c>
      <c r="G988" t="s">
        <v>6</v>
      </c>
    </row>
    <row r="989" spans="1:7" ht="15.2" customHeight="1" x14ac:dyDescent="0.2">
      <c r="A989" s="2" t="s">
        <v>17</v>
      </c>
      <c r="B989" s="2" t="s">
        <v>2172</v>
      </c>
      <c r="C989" s="2" t="s">
        <v>82</v>
      </c>
      <c r="D989" s="2" t="s">
        <v>312</v>
      </c>
      <c r="E989" s="2">
        <v>1</v>
      </c>
      <c r="F989" s="2" t="s">
        <v>2173</v>
      </c>
      <c r="G989" t="s">
        <v>6</v>
      </c>
    </row>
    <row r="990" spans="1:7" ht="15.2" customHeight="1" x14ac:dyDescent="0.2">
      <c r="A990" s="2" t="s">
        <v>12</v>
      </c>
      <c r="B990" s="2" t="s">
        <v>2174</v>
      </c>
      <c r="C990" s="2" t="s">
        <v>305</v>
      </c>
      <c r="D990" s="2" t="s">
        <v>83</v>
      </c>
      <c r="E990" s="2">
        <v>1</v>
      </c>
      <c r="F990" s="2" t="s">
        <v>1602</v>
      </c>
      <c r="G990" t="s">
        <v>6</v>
      </c>
    </row>
    <row r="991" spans="1:7" ht="15.2" customHeight="1" x14ac:dyDescent="0.2">
      <c r="A991" s="2" t="s">
        <v>17</v>
      </c>
      <c r="B991" s="2" t="s">
        <v>2175</v>
      </c>
      <c r="C991" s="2" t="s">
        <v>650</v>
      </c>
      <c r="D991" s="2" t="s">
        <v>460</v>
      </c>
      <c r="E991" s="2">
        <v>1</v>
      </c>
      <c r="F991" s="2" t="s">
        <v>2176</v>
      </c>
      <c r="G991" t="s">
        <v>6</v>
      </c>
    </row>
    <row r="992" spans="1:7" ht="15.2" customHeight="1" x14ac:dyDescent="0.2">
      <c r="A992" s="2" t="s">
        <v>7</v>
      </c>
      <c r="B992" s="2" t="s">
        <v>2177</v>
      </c>
      <c r="C992" s="2" t="s">
        <v>305</v>
      </c>
      <c r="D992" s="2" t="s">
        <v>192</v>
      </c>
      <c r="E992" s="2">
        <v>1</v>
      </c>
      <c r="F992" s="2" t="s">
        <v>2178</v>
      </c>
      <c r="G992" t="s">
        <v>6</v>
      </c>
    </row>
    <row r="993" spans="1:7" ht="15.2" customHeight="1" x14ac:dyDescent="0.2">
      <c r="A993" s="2" t="s">
        <v>7</v>
      </c>
      <c r="B993" s="2" t="s">
        <v>2179</v>
      </c>
      <c r="C993" s="2" t="s">
        <v>164</v>
      </c>
      <c r="D993" s="2" t="s">
        <v>630</v>
      </c>
      <c r="E993" s="2">
        <v>1</v>
      </c>
      <c r="F993" s="2" t="s">
        <v>316</v>
      </c>
      <c r="G993" t="s">
        <v>6</v>
      </c>
    </row>
    <row r="994" spans="1:7" ht="15.2" customHeight="1" x14ac:dyDescent="0.2">
      <c r="A994" s="2" t="s">
        <v>17</v>
      </c>
      <c r="B994" s="2" t="s">
        <v>2180</v>
      </c>
      <c r="C994" s="2" t="s">
        <v>164</v>
      </c>
      <c r="D994" s="2" t="s">
        <v>587</v>
      </c>
      <c r="E994" s="2">
        <v>1</v>
      </c>
      <c r="F994" s="2" t="s">
        <v>316</v>
      </c>
      <c r="G994" t="s">
        <v>6</v>
      </c>
    </row>
    <row r="995" spans="1:7" ht="15.2" customHeight="1" x14ac:dyDescent="0.2">
      <c r="A995" s="2" t="s">
        <v>17</v>
      </c>
      <c r="B995" s="2" t="s">
        <v>2181</v>
      </c>
      <c r="C995" s="2" t="s">
        <v>680</v>
      </c>
      <c r="D995" s="2" t="s">
        <v>2182</v>
      </c>
      <c r="E995" s="2">
        <v>1</v>
      </c>
      <c r="F995" s="2" t="s">
        <v>2183</v>
      </c>
      <c r="G995" t="s">
        <v>6</v>
      </c>
    </row>
    <row r="996" spans="1:7" ht="15.2" customHeight="1" x14ac:dyDescent="0.2">
      <c r="A996" s="2" t="s">
        <v>17</v>
      </c>
      <c r="B996" s="2" t="s">
        <v>2184</v>
      </c>
      <c r="C996" s="2" t="s">
        <v>39</v>
      </c>
      <c r="D996" s="2" t="s">
        <v>853</v>
      </c>
      <c r="E996" s="2">
        <v>1</v>
      </c>
      <c r="F996" s="2" t="s">
        <v>2185</v>
      </c>
      <c r="G996" t="s">
        <v>6</v>
      </c>
    </row>
    <row r="997" spans="1:7" ht="15.2" customHeight="1" x14ac:dyDescent="0.2">
      <c r="A997" s="2" t="s">
        <v>17</v>
      </c>
      <c r="B997" s="2" t="s">
        <v>2186</v>
      </c>
      <c r="C997" s="2" t="s">
        <v>164</v>
      </c>
      <c r="D997" s="2" t="s">
        <v>267</v>
      </c>
      <c r="E997" s="2">
        <v>1</v>
      </c>
      <c r="F997" s="2" t="s">
        <v>276</v>
      </c>
      <c r="G997" t="s">
        <v>6</v>
      </c>
    </row>
    <row r="998" spans="1:7" ht="15.2" customHeight="1" x14ac:dyDescent="0.2">
      <c r="A998" s="2" t="s">
        <v>17</v>
      </c>
      <c r="B998" s="2" t="s">
        <v>2187</v>
      </c>
      <c r="C998" s="2" t="s">
        <v>305</v>
      </c>
      <c r="D998" s="2" t="s">
        <v>433</v>
      </c>
      <c r="E998" s="2">
        <v>1</v>
      </c>
      <c r="F998" s="2" t="s">
        <v>1000</v>
      </c>
      <c r="G998" t="s">
        <v>6</v>
      </c>
    </row>
    <row r="999" spans="1:7" ht="15.2" customHeight="1" x14ac:dyDescent="0.2">
      <c r="A999" s="2" t="s">
        <v>17</v>
      </c>
      <c r="B999" s="2" t="s">
        <v>2188</v>
      </c>
      <c r="C999" s="2" t="s">
        <v>245</v>
      </c>
      <c r="D999" s="2" t="s">
        <v>950</v>
      </c>
      <c r="E999" s="2">
        <v>1</v>
      </c>
      <c r="F999" s="2" t="s">
        <v>1025</v>
      </c>
      <c r="G999" t="s">
        <v>6</v>
      </c>
    </row>
    <row r="1000" spans="1:7" ht="15.2" customHeight="1" x14ac:dyDescent="0.2">
      <c r="A1000" s="2" t="s">
        <v>12</v>
      </c>
      <c r="B1000" s="2" t="s">
        <v>2189</v>
      </c>
      <c r="C1000" s="2" t="s">
        <v>358</v>
      </c>
      <c r="D1000" s="2" t="s">
        <v>2190</v>
      </c>
      <c r="E1000" s="2">
        <v>1</v>
      </c>
      <c r="F1000" s="2" t="s">
        <v>2191</v>
      </c>
      <c r="G1000" t="s">
        <v>6</v>
      </c>
    </row>
    <row r="1001" spans="1:7" ht="15.2" customHeight="1" x14ac:dyDescent="0.2">
      <c r="A1001" s="2" t="s">
        <v>17</v>
      </c>
      <c r="B1001" s="2" t="s">
        <v>2192</v>
      </c>
      <c r="C1001" s="2" t="s">
        <v>225</v>
      </c>
      <c r="D1001" s="2" t="s">
        <v>2193</v>
      </c>
      <c r="E1001" s="2">
        <v>1</v>
      </c>
      <c r="F1001" s="2" t="s">
        <v>2194</v>
      </c>
      <c r="G1001" t="s">
        <v>6</v>
      </c>
    </row>
    <row r="1002" spans="1:7" ht="15.2" customHeight="1" x14ac:dyDescent="0.2">
      <c r="A1002" s="2" t="s">
        <v>7</v>
      </c>
      <c r="B1002" s="2" t="s">
        <v>2195</v>
      </c>
      <c r="C1002" s="2" t="s">
        <v>305</v>
      </c>
      <c r="D1002" s="2" t="s">
        <v>813</v>
      </c>
      <c r="E1002" s="2">
        <v>1</v>
      </c>
      <c r="F1002" s="2" t="s">
        <v>2196</v>
      </c>
      <c r="G1002" t="s">
        <v>6</v>
      </c>
    </row>
    <row r="1003" spans="1:7" ht="15.2" customHeight="1" x14ac:dyDescent="0.2">
      <c r="A1003" s="2" t="s">
        <v>17</v>
      </c>
      <c r="B1003" s="2" t="s">
        <v>2197</v>
      </c>
      <c r="C1003" s="2" t="s">
        <v>358</v>
      </c>
      <c r="D1003" s="2" t="s">
        <v>2198</v>
      </c>
      <c r="E1003" s="2">
        <v>1</v>
      </c>
      <c r="F1003" s="2" t="s">
        <v>1204</v>
      </c>
      <c r="G1003" t="s">
        <v>6</v>
      </c>
    </row>
    <row r="1004" spans="1:7" ht="15.2" customHeight="1" x14ac:dyDescent="0.2">
      <c r="A1004" s="2" t="s">
        <v>12</v>
      </c>
      <c r="B1004" s="2" t="s">
        <v>2199</v>
      </c>
      <c r="C1004" s="2" t="s">
        <v>305</v>
      </c>
      <c r="D1004" s="2" t="s">
        <v>715</v>
      </c>
      <c r="E1004" s="2">
        <v>1</v>
      </c>
      <c r="F1004" s="2" t="s">
        <v>899</v>
      </c>
      <c r="G1004" t="s">
        <v>6</v>
      </c>
    </row>
    <row r="1005" spans="1:7" ht="15.2" customHeight="1" x14ac:dyDescent="0.2">
      <c r="A1005" s="2" t="s">
        <v>12</v>
      </c>
      <c r="B1005" s="2" t="s">
        <v>2200</v>
      </c>
      <c r="C1005" s="2" t="s">
        <v>650</v>
      </c>
      <c r="D1005" s="2" t="s">
        <v>300</v>
      </c>
      <c r="E1005" s="2">
        <v>1</v>
      </c>
      <c r="F1005" s="2" t="s">
        <v>2201</v>
      </c>
      <c r="G1005" t="s">
        <v>6</v>
      </c>
    </row>
    <row r="1006" spans="1:7" ht="15.2" customHeight="1" x14ac:dyDescent="0.2">
      <c r="A1006" s="2" t="s">
        <v>12</v>
      </c>
      <c r="B1006" s="2" t="s">
        <v>2202</v>
      </c>
      <c r="C1006" s="2" t="s">
        <v>164</v>
      </c>
      <c r="D1006" s="2" t="s">
        <v>178</v>
      </c>
      <c r="E1006" s="2">
        <v>1</v>
      </c>
      <c r="F1006" s="2" t="s">
        <v>710</v>
      </c>
      <c r="G1006" t="s">
        <v>6</v>
      </c>
    </row>
    <row r="1007" spans="1:7" ht="15.2" customHeight="1" x14ac:dyDescent="0.2">
      <c r="A1007" s="2" t="s">
        <v>17</v>
      </c>
      <c r="B1007" s="2" t="s">
        <v>2203</v>
      </c>
      <c r="C1007" s="2" t="s">
        <v>82</v>
      </c>
      <c r="D1007" s="2" t="s">
        <v>1375</v>
      </c>
      <c r="E1007" s="2">
        <v>1</v>
      </c>
      <c r="F1007" s="2" t="s">
        <v>2204</v>
      </c>
      <c r="G1007" t="s">
        <v>6</v>
      </c>
    </row>
    <row r="1008" spans="1:7" ht="15.2" customHeight="1" x14ac:dyDescent="0.2">
      <c r="A1008" s="2" t="s">
        <v>17</v>
      </c>
      <c r="B1008" s="2" t="s">
        <v>2205</v>
      </c>
      <c r="C1008" s="2" t="s">
        <v>305</v>
      </c>
      <c r="D1008" s="2" t="s">
        <v>365</v>
      </c>
      <c r="E1008" s="2">
        <v>1</v>
      </c>
      <c r="F1008" s="2" t="s">
        <v>911</v>
      </c>
      <c r="G1008" t="s">
        <v>6</v>
      </c>
    </row>
    <row r="1009" spans="1:7" ht="15.2" customHeight="1" x14ac:dyDescent="0.2">
      <c r="A1009" s="2" t="s">
        <v>17</v>
      </c>
      <c r="B1009" s="2" t="s">
        <v>2206</v>
      </c>
      <c r="C1009" s="2" t="s">
        <v>164</v>
      </c>
      <c r="D1009" s="2" t="s">
        <v>581</v>
      </c>
      <c r="E1009" s="2">
        <v>1</v>
      </c>
      <c r="F1009" s="2" t="s">
        <v>710</v>
      </c>
      <c r="G1009" t="s">
        <v>6</v>
      </c>
    </row>
    <row r="1010" spans="1:7" ht="15.2" customHeight="1" x14ac:dyDescent="0.2">
      <c r="A1010" s="2" t="s">
        <v>12</v>
      </c>
      <c r="B1010" s="2" t="s">
        <v>2207</v>
      </c>
      <c r="C1010" s="2" t="s">
        <v>305</v>
      </c>
      <c r="D1010" s="2" t="s">
        <v>1297</v>
      </c>
      <c r="E1010" s="2">
        <v>1</v>
      </c>
      <c r="F1010" s="2" t="s">
        <v>2208</v>
      </c>
      <c r="G1010" t="s">
        <v>6</v>
      </c>
    </row>
    <row r="1011" spans="1:7" ht="15.2" customHeight="1" x14ac:dyDescent="0.2">
      <c r="A1011" s="2" t="s">
        <v>12</v>
      </c>
      <c r="B1011" s="2" t="s">
        <v>2209</v>
      </c>
      <c r="C1011" s="2" t="s">
        <v>116</v>
      </c>
      <c r="D1011" s="2" t="s">
        <v>2210</v>
      </c>
      <c r="E1011" s="2">
        <v>1</v>
      </c>
      <c r="F1011" s="2" t="s">
        <v>2211</v>
      </c>
      <c r="G1011" t="s">
        <v>6</v>
      </c>
    </row>
    <row r="1012" spans="1:7" ht="15.2" customHeight="1" x14ac:dyDescent="0.2">
      <c r="A1012" s="2" t="s">
        <v>17</v>
      </c>
      <c r="B1012" s="2" t="s">
        <v>2212</v>
      </c>
      <c r="C1012" s="2" t="s">
        <v>305</v>
      </c>
      <c r="D1012" s="2" t="s">
        <v>448</v>
      </c>
      <c r="E1012" s="2">
        <v>1</v>
      </c>
      <c r="F1012" s="2" t="s">
        <v>2213</v>
      </c>
      <c r="G1012" t="s">
        <v>6</v>
      </c>
    </row>
    <row r="1013" spans="1:7" ht="15.2" customHeight="1" x14ac:dyDescent="0.2">
      <c r="A1013" s="2" t="s">
        <v>17</v>
      </c>
      <c r="B1013" s="2" t="s">
        <v>2214</v>
      </c>
      <c r="C1013" s="2" t="s">
        <v>305</v>
      </c>
      <c r="D1013" s="2" t="s">
        <v>813</v>
      </c>
      <c r="E1013" s="2">
        <v>1</v>
      </c>
      <c r="F1013" s="2" t="s">
        <v>498</v>
      </c>
      <c r="G1013" t="s">
        <v>6</v>
      </c>
    </row>
    <row r="1014" spans="1:7" ht="15.2" customHeight="1" x14ac:dyDescent="0.2">
      <c r="A1014" s="2" t="s">
        <v>17</v>
      </c>
      <c r="B1014" s="2" t="s">
        <v>2215</v>
      </c>
      <c r="C1014" s="2" t="s">
        <v>358</v>
      </c>
      <c r="D1014" s="2" t="s">
        <v>40</v>
      </c>
      <c r="E1014" s="2">
        <v>1</v>
      </c>
      <c r="F1014" s="2" t="s">
        <v>2216</v>
      </c>
      <c r="G1014" t="s">
        <v>6</v>
      </c>
    </row>
    <row r="1015" spans="1:7" ht="15.2" customHeight="1" x14ac:dyDescent="0.2">
      <c r="A1015" s="2" t="s">
        <v>17</v>
      </c>
      <c r="B1015" s="2" t="s">
        <v>2217</v>
      </c>
      <c r="C1015" s="2" t="s">
        <v>278</v>
      </c>
      <c r="D1015" s="2" t="s">
        <v>2056</v>
      </c>
      <c r="E1015" s="2">
        <v>1</v>
      </c>
      <c r="F1015" s="2" t="s">
        <v>292</v>
      </c>
      <c r="G1015" t="s">
        <v>6</v>
      </c>
    </row>
    <row r="1016" spans="1:7" ht="15.2" customHeight="1" x14ac:dyDescent="0.2">
      <c r="A1016" s="2" t="s">
        <v>12</v>
      </c>
      <c r="B1016" s="2" t="s">
        <v>2218</v>
      </c>
      <c r="C1016" s="2" t="s">
        <v>2219</v>
      </c>
      <c r="D1016" s="2" t="s">
        <v>2220</v>
      </c>
      <c r="E1016" s="2">
        <v>1</v>
      </c>
      <c r="F1016" s="2" t="s">
        <v>2221</v>
      </c>
      <c r="G1016" t="s">
        <v>6</v>
      </c>
    </row>
    <row r="1017" spans="1:7" ht="15.2" customHeight="1" x14ac:dyDescent="0.2">
      <c r="A1017" s="2" t="s">
        <v>17</v>
      </c>
      <c r="B1017" s="2" t="s">
        <v>2222</v>
      </c>
      <c r="C1017" s="2" t="s">
        <v>305</v>
      </c>
      <c r="D1017" s="2" t="s">
        <v>430</v>
      </c>
      <c r="E1017" s="2">
        <v>1</v>
      </c>
      <c r="F1017" s="2" t="s">
        <v>641</v>
      </c>
      <c r="G1017" t="s">
        <v>6</v>
      </c>
    </row>
    <row r="1018" spans="1:7" ht="15.2" customHeight="1" x14ac:dyDescent="0.2">
      <c r="A1018" s="2" t="s">
        <v>12</v>
      </c>
      <c r="B1018" s="2" t="s">
        <v>2223</v>
      </c>
      <c r="C1018" s="2" t="s">
        <v>438</v>
      </c>
      <c r="D1018" s="2" t="s">
        <v>1709</v>
      </c>
      <c r="E1018" s="2">
        <v>1</v>
      </c>
      <c r="F1018" s="2" t="s">
        <v>2224</v>
      </c>
      <c r="G1018" t="s">
        <v>6</v>
      </c>
    </row>
    <row r="1019" spans="1:7" ht="15.2" customHeight="1" x14ac:dyDescent="0.2">
      <c r="A1019" s="2" t="s">
        <v>17</v>
      </c>
      <c r="B1019" s="2" t="s">
        <v>2225</v>
      </c>
      <c r="C1019" s="2" t="s">
        <v>106</v>
      </c>
      <c r="D1019" s="2" t="s">
        <v>2182</v>
      </c>
      <c r="E1019" s="2">
        <v>1</v>
      </c>
      <c r="F1019" s="2" t="s">
        <v>2226</v>
      </c>
      <c r="G1019" t="s">
        <v>6</v>
      </c>
    </row>
    <row r="1020" spans="1:7" ht="15.2" customHeight="1" x14ac:dyDescent="0.2">
      <c r="A1020" s="2" t="s">
        <v>17</v>
      </c>
      <c r="B1020" s="2" t="s">
        <v>2227</v>
      </c>
      <c r="C1020" s="2" t="s">
        <v>358</v>
      </c>
      <c r="D1020" s="2" t="s">
        <v>221</v>
      </c>
      <c r="E1020" s="2">
        <v>1</v>
      </c>
      <c r="F1020" s="2" t="s">
        <v>1010</v>
      </c>
      <c r="G1020" t="s">
        <v>6</v>
      </c>
    </row>
    <row r="1021" spans="1:7" ht="15.2" customHeight="1" x14ac:dyDescent="0.2">
      <c r="A1021" s="2" t="s">
        <v>12</v>
      </c>
      <c r="B1021" s="2" t="s">
        <v>2228</v>
      </c>
      <c r="C1021" s="2" t="s">
        <v>164</v>
      </c>
      <c r="D1021" s="2" t="s">
        <v>221</v>
      </c>
      <c r="E1021" s="2">
        <v>1</v>
      </c>
      <c r="F1021" s="2" t="s">
        <v>536</v>
      </c>
      <c r="G1021" t="s">
        <v>6</v>
      </c>
    </row>
    <row r="1022" spans="1:7" ht="15.2" customHeight="1" x14ac:dyDescent="0.2">
      <c r="A1022" s="2" t="s">
        <v>17</v>
      </c>
      <c r="B1022" s="2" t="s">
        <v>2229</v>
      </c>
      <c r="C1022" s="2" t="s">
        <v>650</v>
      </c>
      <c r="D1022" s="2" t="s">
        <v>234</v>
      </c>
      <c r="E1022" s="2">
        <v>1</v>
      </c>
      <c r="F1022" s="2" t="s">
        <v>700</v>
      </c>
      <c r="G1022" t="s">
        <v>6</v>
      </c>
    </row>
    <row r="1023" spans="1:7" ht="15.2" customHeight="1" x14ac:dyDescent="0.2">
      <c r="A1023" s="2" t="s">
        <v>17</v>
      </c>
      <c r="B1023" s="2" t="s">
        <v>2230</v>
      </c>
      <c r="C1023" s="2" t="s">
        <v>191</v>
      </c>
      <c r="D1023" s="2" t="s">
        <v>1124</v>
      </c>
      <c r="E1023" s="2">
        <v>1</v>
      </c>
      <c r="F1023" s="2" t="s">
        <v>967</v>
      </c>
      <c r="G1023" t="s">
        <v>6</v>
      </c>
    </row>
    <row r="1024" spans="1:7" ht="15.2" customHeight="1" x14ac:dyDescent="0.2">
      <c r="A1024" s="2" t="s">
        <v>17</v>
      </c>
      <c r="B1024" s="2" t="s">
        <v>2231</v>
      </c>
      <c r="C1024" s="2" t="s">
        <v>90</v>
      </c>
      <c r="D1024" s="2" t="s">
        <v>684</v>
      </c>
      <c r="E1024" s="2">
        <v>1</v>
      </c>
      <c r="F1024" s="2" t="s">
        <v>2232</v>
      </c>
      <c r="G1024" t="s">
        <v>6</v>
      </c>
    </row>
    <row r="1025" spans="1:7" ht="15.2" customHeight="1" x14ac:dyDescent="0.2">
      <c r="A1025" s="2" t="s">
        <v>17</v>
      </c>
      <c r="B1025" s="2" t="s">
        <v>2233</v>
      </c>
      <c r="C1025" s="2" t="s">
        <v>650</v>
      </c>
      <c r="D1025" s="2" t="s">
        <v>1286</v>
      </c>
      <c r="E1025" s="2">
        <v>1</v>
      </c>
      <c r="F1025" s="2" t="s">
        <v>2234</v>
      </c>
      <c r="G1025" t="s">
        <v>6</v>
      </c>
    </row>
    <row r="1026" spans="1:7" ht="15.2" customHeight="1" x14ac:dyDescent="0.2">
      <c r="A1026" s="2" t="s">
        <v>17</v>
      </c>
      <c r="B1026" s="2" t="s">
        <v>2235</v>
      </c>
      <c r="C1026" s="2" t="s">
        <v>305</v>
      </c>
      <c r="D1026" s="2" t="s">
        <v>581</v>
      </c>
      <c r="E1026" s="2">
        <v>1</v>
      </c>
      <c r="F1026" s="2" t="s">
        <v>856</v>
      </c>
      <c r="G1026" t="s">
        <v>6</v>
      </c>
    </row>
    <row r="1027" spans="1:7" ht="15.2" customHeight="1" x14ac:dyDescent="0.2">
      <c r="A1027" s="2" t="s">
        <v>17</v>
      </c>
      <c r="B1027" s="2" t="s">
        <v>2236</v>
      </c>
      <c r="C1027" s="2" t="s">
        <v>82</v>
      </c>
      <c r="D1027" s="2" t="s">
        <v>234</v>
      </c>
      <c r="E1027" s="2">
        <v>1</v>
      </c>
      <c r="F1027" s="2" t="s">
        <v>2237</v>
      </c>
      <c r="G1027" t="s">
        <v>6</v>
      </c>
    </row>
    <row r="1028" spans="1:7" ht="15.2" customHeight="1" x14ac:dyDescent="0.2">
      <c r="A1028" s="2" t="s">
        <v>12</v>
      </c>
      <c r="B1028" s="2" t="s">
        <v>2238</v>
      </c>
      <c r="C1028" s="2" t="s">
        <v>305</v>
      </c>
      <c r="D1028" s="2" t="s">
        <v>221</v>
      </c>
      <c r="E1028" s="2">
        <v>1</v>
      </c>
      <c r="F1028" s="2" t="s">
        <v>1977</v>
      </c>
      <c r="G1028" t="s">
        <v>6</v>
      </c>
    </row>
    <row r="1029" spans="1:7" ht="15.2" customHeight="1" x14ac:dyDescent="0.2">
      <c r="A1029" s="2" t="s">
        <v>17</v>
      </c>
      <c r="B1029" s="2" t="s">
        <v>2239</v>
      </c>
      <c r="C1029" s="2" t="s">
        <v>220</v>
      </c>
      <c r="D1029" s="2" t="s">
        <v>1600</v>
      </c>
      <c r="E1029" s="2">
        <v>1</v>
      </c>
      <c r="F1029" s="2" t="s">
        <v>1018</v>
      </c>
      <c r="G1029" t="s">
        <v>6</v>
      </c>
    </row>
    <row r="1030" spans="1:7" ht="15.2" customHeight="1" x14ac:dyDescent="0.2">
      <c r="A1030" s="2" t="s">
        <v>17</v>
      </c>
      <c r="B1030" s="2" t="s">
        <v>2240</v>
      </c>
      <c r="C1030" s="2" t="s">
        <v>2241</v>
      </c>
      <c r="D1030" s="2" t="s">
        <v>2242</v>
      </c>
      <c r="E1030" s="2">
        <v>1</v>
      </c>
      <c r="F1030" s="2" t="s">
        <v>2243</v>
      </c>
      <c r="G1030" t="s">
        <v>6</v>
      </c>
    </row>
    <row r="1031" spans="1:7" ht="15.2" customHeight="1" x14ac:dyDescent="0.2">
      <c r="A1031" s="2" t="s">
        <v>17</v>
      </c>
      <c r="B1031" s="2" t="s">
        <v>2244</v>
      </c>
      <c r="C1031" s="2" t="s">
        <v>305</v>
      </c>
      <c r="D1031" s="2" t="s">
        <v>393</v>
      </c>
      <c r="E1031" s="2">
        <v>1</v>
      </c>
      <c r="F1031" s="2" t="s">
        <v>1264</v>
      </c>
      <c r="G1031" t="s">
        <v>6</v>
      </c>
    </row>
    <row r="1032" spans="1:7" ht="15.2" customHeight="1" x14ac:dyDescent="0.2">
      <c r="A1032" s="2" t="s">
        <v>17</v>
      </c>
      <c r="B1032" s="2" t="s">
        <v>2245</v>
      </c>
      <c r="C1032" s="2" t="s">
        <v>164</v>
      </c>
      <c r="D1032" s="2" t="s">
        <v>243</v>
      </c>
      <c r="E1032" s="2">
        <v>1</v>
      </c>
      <c r="F1032" s="2" t="s">
        <v>276</v>
      </c>
      <c r="G1032" t="s">
        <v>6</v>
      </c>
    </row>
    <row r="1033" spans="1:7" ht="15.2" customHeight="1" x14ac:dyDescent="0.2">
      <c r="A1033" s="2" t="s">
        <v>12</v>
      </c>
      <c r="B1033" s="2" t="s">
        <v>2246</v>
      </c>
      <c r="C1033" s="2" t="s">
        <v>278</v>
      </c>
      <c r="D1033" s="2" t="s">
        <v>561</v>
      </c>
      <c r="E1033" s="2">
        <v>1</v>
      </c>
      <c r="F1033" s="2" t="s">
        <v>283</v>
      </c>
      <c r="G1033" t="s">
        <v>6</v>
      </c>
    </row>
    <row r="1034" spans="1:7" ht="15.2" customHeight="1" x14ac:dyDescent="0.2">
      <c r="A1034" s="2" t="s">
        <v>7</v>
      </c>
      <c r="B1034" s="2" t="s">
        <v>2247</v>
      </c>
      <c r="C1034" s="2" t="s">
        <v>358</v>
      </c>
      <c r="D1034" s="2" t="s">
        <v>282</v>
      </c>
      <c r="E1034" s="2">
        <v>1</v>
      </c>
      <c r="F1034" s="2" t="s">
        <v>2248</v>
      </c>
      <c r="G1034" t="s">
        <v>6</v>
      </c>
    </row>
    <row r="1035" spans="1:7" ht="15.2" customHeight="1" x14ac:dyDescent="0.2">
      <c r="A1035" s="2" t="s">
        <v>17</v>
      </c>
      <c r="B1035" s="2" t="s">
        <v>2249</v>
      </c>
      <c r="C1035" s="2" t="s">
        <v>164</v>
      </c>
      <c r="D1035" s="2" t="s">
        <v>1666</v>
      </c>
      <c r="E1035" s="2">
        <v>1</v>
      </c>
      <c r="F1035" s="2" t="s">
        <v>369</v>
      </c>
      <c r="G1035" t="s">
        <v>6</v>
      </c>
    </row>
    <row r="1036" spans="1:7" ht="15.2" customHeight="1" x14ac:dyDescent="0.2">
      <c r="A1036" s="2" t="s">
        <v>12</v>
      </c>
      <c r="B1036" s="2" t="s">
        <v>2250</v>
      </c>
      <c r="C1036" s="2" t="s">
        <v>132</v>
      </c>
      <c r="D1036" s="2" t="s">
        <v>2251</v>
      </c>
      <c r="E1036" s="2">
        <v>1</v>
      </c>
      <c r="F1036" s="2" t="s">
        <v>2252</v>
      </c>
      <c r="G1036" t="s">
        <v>6</v>
      </c>
    </row>
    <row r="1037" spans="1:7" ht="15.2" customHeight="1" x14ac:dyDescent="0.2">
      <c r="A1037" s="2" t="s">
        <v>17</v>
      </c>
      <c r="B1037" s="2" t="s">
        <v>2253</v>
      </c>
      <c r="C1037" s="2" t="s">
        <v>106</v>
      </c>
      <c r="D1037" s="2" t="s">
        <v>753</v>
      </c>
      <c r="E1037" s="2">
        <v>1</v>
      </c>
      <c r="F1037" s="2" t="s">
        <v>1319</v>
      </c>
      <c r="G1037" t="s">
        <v>6</v>
      </c>
    </row>
    <row r="1038" spans="1:7" ht="15.2" customHeight="1" x14ac:dyDescent="0.2">
      <c r="A1038" s="2" t="s">
        <v>17</v>
      </c>
      <c r="B1038" s="2" t="s">
        <v>2254</v>
      </c>
      <c r="C1038" s="2" t="s">
        <v>305</v>
      </c>
      <c r="D1038" s="2" t="s">
        <v>365</v>
      </c>
      <c r="E1038" s="2">
        <v>1</v>
      </c>
      <c r="F1038" s="2" t="s">
        <v>2255</v>
      </c>
      <c r="G1038" t="s">
        <v>6</v>
      </c>
    </row>
    <row r="1039" spans="1:7" ht="15.2" customHeight="1" x14ac:dyDescent="0.2">
      <c r="A1039" s="2" t="s">
        <v>7</v>
      </c>
      <c r="B1039" s="2" t="s">
        <v>2256</v>
      </c>
      <c r="C1039" s="2" t="s">
        <v>1791</v>
      </c>
      <c r="D1039" s="2" t="s">
        <v>2257</v>
      </c>
      <c r="E1039" s="2">
        <v>1</v>
      </c>
      <c r="F1039" s="2" t="s">
        <v>2258</v>
      </c>
      <c r="G1039" t="s">
        <v>6</v>
      </c>
    </row>
    <row r="1040" spans="1:7" ht="15.2" customHeight="1" x14ac:dyDescent="0.2">
      <c r="A1040" s="2" t="s">
        <v>12</v>
      </c>
      <c r="B1040" s="2" t="s">
        <v>2259</v>
      </c>
      <c r="C1040" s="2" t="s">
        <v>358</v>
      </c>
      <c r="D1040" s="2" t="s">
        <v>267</v>
      </c>
      <c r="E1040" s="2">
        <v>1</v>
      </c>
      <c r="F1040" s="2" t="s">
        <v>2260</v>
      </c>
      <c r="G1040" t="s">
        <v>6</v>
      </c>
    </row>
    <row r="1041" spans="1:7" ht="15.2" customHeight="1" x14ac:dyDescent="0.2">
      <c r="A1041" s="2" t="s">
        <v>17</v>
      </c>
      <c r="B1041" s="2" t="s">
        <v>2261</v>
      </c>
      <c r="C1041" s="2" t="s">
        <v>305</v>
      </c>
      <c r="D1041" s="2" t="s">
        <v>192</v>
      </c>
      <c r="E1041" s="2">
        <v>1</v>
      </c>
      <c r="F1041" s="2" t="s">
        <v>2262</v>
      </c>
      <c r="G1041" t="s">
        <v>6</v>
      </c>
    </row>
    <row r="1042" spans="1:7" ht="15.2" customHeight="1" x14ac:dyDescent="0.2">
      <c r="A1042" s="2" t="s">
        <v>17</v>
      </c>
      <c r="B1042" s="2" t="s">
        <v>2263</v>
      </c>
      <c r="C1042" s="2" t="s">
        <v>305</v>
      </c>
      <c r="D1042" s="2" t="s">
        <v>168</v>
      </c>
      <c r="E1042" s="2">
        <v>1</v>
      </c>
      <c r="F1042" s="2" t="s">
        <v>1331</v>
      </c>
      <c r="G1042" t="s">
        <v>6</v>
      </c>
    </row>
    <row r="1043" spans="1:7" ht="15.2" customHeight="1" x14ac:dyDescent="0.2">
      <c r="A1043" s="2" t="s">
        <v>17</v>
      </c>
      <c r="B1043" s="2" t="s">
        <v>2264</v>
      </c>
      <c r="C1043" s="2" t="s">
        <v>82</v>
      </c>
      <c r="D1043" s="2" t="s">
        <v>980</v>
      </c>
      <c r="E1043" s="2">
        <v>1</v>
      </c>
      <c r="F1043" s="2" t="s">
        <v>1648</v>
      </c>
      <c r="G1043" t="s">
        <v>6</v>
      </c>
    </row>
    <row r="1044" spans="1:7" ht="15.2" customHeight="1" x14ac:dyDescent="0.2">
      <c r="A1044" s="2" t="s">
        <v>17</v>
      </c>
      <c r="B1044" s="2" t="s">
        <v>2265</v>
      </c>
      <c r="C1044" s="2" t="s">
        <v>225</v>
      </c>
      <c r="D1044" s="2" t="s">
        <v>348</v>
      </c>
      <c r="E1044" s="2">
        <v>1</v>
      </c>
      <c r="F1044" s="2" t="s">
        <v>2266</v>
      </c>
      <c r="G1044" t="s">
        <v>6</v>
      </c>
    </row>
    <row r="1045" spans="1:7" ht="15.2" customHeight="1" x14ac:dyDescent="0.2">
      <c r="A1045" s="2" t="s">
        <v>12</v>
      </c>
      <c r="B1045" s="2" t="s">
        <v>2267</v>
      </c>
      <c r="C1045" s="2" t="s">
        <v>39</v>
      </c>
      <c r="D1045" s="2" t="s">
        <v>815</v>
      </c>
      <c r="E1045" s="2">
        <v>1</v>
      </c>
      <c r="F1045" s="2" t="s">
        <v>2268</v>
      </c>
      <c r="G1045" t="s">
        <v>6</v>
      </c>
    </row>
    <row r="1046" spans="1:7" ht="15.2" customHeight="1" x14ac:dyDescent="0.2">
      <c r="A1046" s="2" t="s">
        <v>17</v>
      </c>
      <c r="B1046" s="2" t="s">
        <v>2269</v>
      </c>
      <c r="C1046" s="2" t="s">
        <v>358</v>
      </c>
      <c r="D1046" s="2" t="s">
        <v>51</v>
      </c>
      <c r="E1046" s="2">
        <v>1</v>
      </c>
      <c r="F1046" s="2" t="s">
        <v>2270</v>
      </c>
      <c r="G1046" t="s">
        <v>6</v>
      </c>
    </row>
    <row r="1047" spans="1:7" ht="15.2" customHeight="1" x14ac:dyDescent="0.2">
      <c r="A1047" s="2" t="s">
        <v>17</v>
      </c>
      <c r="B1047" s="2" t="s">
        <v>2271</v>
      </c>
      <c r="C1047" s="2" t="s">
        <v>82</v>
      </c>
      <c r="D1047" s="2" t="s">
        <v>246</v>
      </c>
      <c r="E1047" s="2">
        <v>1</v>
      </c>
      <c r="F1047" s="2" t="s">
        <v>836</v>
      </c>
      <c r="G1047" t="s">
        <v>6</v>
      </c>
    </row>
    <row r="1048" spans="1:7" ht="15.2" customHeight="1" x14ac:dyDescent="0.2">
      <c r="A1048" s="2" t="s">
        <v>17</v>
      </c>
      <c r="B1048" s="2" t="s">
        <v>2272</v>
      </c>
      <c r="C1048" s="2" t="s">
        <v>82</v>
      </c>
      <c r="D1048" s="2" t="s">
        <v>1151</v>
      </c>
      <c r="E1048" s="2">
        <v>1</v>
      </c>
      <c r="F1048" s="2" t="s">
        <v>2273</v>
      </c>
      <c r="G1048" t="s">
        <v>6</v>
      </c>
    </row>
    <row r="1049" spans="1:7" ht="15.2" customHeight="1" x14ac:dyDescent="0.2">
      <c r="A1049" s="2" t="s">
        <v>12</v>
      </c>
      <c r="B1049" s="2" t="s">
        <v>2274</v>
      </c>
      <c r="C1049" s="2" t="s">
        <v>164</v>
      </c>
      <c r="D1049" s="2" t="s">
        <v>476</v>
      </c>
      <c r="E1049" s="2">
        <v>1</v>
      </c>
      <c r="F1049" s="2" t="s">
        <v>1051</v>
      </c>
      <c r="G1049" t="s">
        <v>6</v>
      </c>
    </row>
    <row r="1050" spans="1:7" ht="15.2" customHeight="1" x14ac:dyDescent="0.2">
      <c r="A1050" s="2" t="s">
        <v>12</v>
      </c>
      <c r="B1050" s="2" t="s">
        <v>2275</v>
      </c>
      <c r="C1050" s="2" t="s">
        <v>305</v>
      </c>
      <c r="D1050" s="2" t="s">
        <v>393</v>
      </c>
      <c r="E1050" s="2">
        <v>1</v>
      </c>
      <c r="F1050" s="2" t="s">
        <v>1359</v>
      </c>
      <c r="G1050" t="s">
        <v>6</v>
      </c>
    </row>
    <row r="1051" spans="1:7" ht="15.2" customHeight="1" x14ac:dyDescent="0.2">
      <c r="A1051" s="2" t="s">
        <v>17</v>
      </c>
      <c r="B1051" s="2" t="s">
        <v>2276</v>
      </c>
      <c r="C1051" s="2" t="s">
        <v>305</v>
      </c>
      <c r="D1051" s="2" t="s">
        <v>813</v>
      </c>
      <c r="E1051" s="2">
        <v>1</v>
      </c>
      <c r="F1051" s="2" t="s">
        <v>1581</v>
      </c>
      <c r="G1051" t="s">
        <v>6</v>
      </c>
    </row>
    <row r="1052" spans="1:7" ht="15.2" customHeight="1" x14ac:dyDescent="0.2">
      <c r="A1052" s="2" t="s">
        <v>17</v>
      </c>
      <c r="B1052" s="2" t="s">
        <v>2277</v>
      </c>
      <c r="C1052" s="2" t="s">
        <v>827</v>
      </c>
      <c r="D1052" s="2" t="s">
        <v>2278</v>
      </c>
      <c r="E1052" s="2">
        <v>1</v>
      </c>
      <c r="F1052" s="2" t="s">
        <v>2279</v>
      </c>
      <c r="G1052" t="s">
        <v>6</v>
      </c>
    </row>
    <row r="1053" spans="1:7" ht="15.2" customHeight="1" x14ac:dyDescent="0.2">
      <c r="A1053" s="2" t="s">
        <v>17</v>
      </c>
      <c r="B1053" s="2" t="s">
        <v>2280</v>
      </c>
      <c r="C1053" s="2" t="s">
        <v>305</v>
      </c>
      <c r="D1053" s="2" t="s">
        <v>192</v>
      </c>
      <c r="E1053" s="2">
        <v>1</v>
      </c>
      <c r="F1053" s="2" t="s">
        <v>2281</v>
      </c>
      <c r="G1053" t="s">
        <v>6</v>
      </c>
    </row>
    <row r="1054" spans="1:7" ht="15.2" customHeight="1" x14ac:dyDescent="0.2">
      <c r="A1054" s="2" t="s">
        <v>7</v>
      </c>
      <c r="B1054" s="2" t="s">
        <v>2282</v>
      </c>
      <c r="C1054" s="2" t="s">
        <v>82</v>
      </c>
      <c r="D1054" s="2" t="s">
        <v>1038</v>
      </c>
      <c r="E1054" s="2">
        <v>1</v>
      </c>
      <c r="F1054" s="2" t="s">
        <v>1039</v>
      </c>
      <c r="G1054" t="s">
        <v>6</v>
      </c>
    </row>
    <row r="1055" spans="1:7" ht="15.2" customHeight="1" x14ac:dyDescent="0.2">
      <c r="A1055" s="2" t="s">
        <v>17</v>
      </c>
      <c r="B1055" s="2" t="s">
        <v>2283</v>
      </c>
      <c r="C1055" s="2" t="s">
        <v>524</v>
      </c>
      <c r="D1055" s="2" t="s">
        <v>2284</v>
      </c>
      <c r="E1055" s="2">
        <v>1</v>
      </c>
      <c r="F1055" s="2" t="s">
        <v>2285</v>
      </c>
      <c r="G1055" t="s">
        <v>6</v>
      </c>
    </row>
    <row r="1056" spans="1:7" ht="15.2" customHeight="1" x14ac:dyDescent="0.2">
      <c r="A1056" s="2" t="s">
        <v>12</v>
      </c>
      <c r="B1056" s="2" t="s">
        <v>2286</v>
      </c>
      <c r="C1056" s="2" t="s">
        <v>47</v>
      </c>
      <c r="D1056" s="2" t="s">
        <v>2287</v>
      </c>
      <c r="E1056" s="2">
        <v>1</v>
      </c>
      <c r="F1056" s="2" t="s">
        <v>2288</v>
      </c>
      <c r="G1056" t="s">
        <v>6</v>
      </c>
    </row>
    <row r="1057" spans="1:7" ht="15.2" customHeight="1" x14ac:dyDescent="0.2">
      <c r="A1057" s="2" t="s">
        <v>12</v>
      </c>
      <c r="B1057" s="2" t="s">
        <v>2289</v>
      </c>
      <c r="C1057" s="2" t="s">
        <v>650</v>
      </c>
      <c r="D1057" s="2" t="s">
        <v>404</v>
      </c>
      <c r="E1057" s="2">
        <v>1</v>
      </c>
      <c r="F1057" s="2" t="s">
        <v>2290</v>
      </c>
      <c r="G1057" t="s">
        <v>6</v>
      </c>
    </row>
    <row r="1058" spans="1:7" ht="15.2" customHeight="1" x14ac:dyDescent="0.2">
      <c r="A1058" s="2" t="s">
        <v>17</v>
      </c>
      <c r="B1058" s="2" t="s">
        <v>2291</v>
      </c>
      <c r="C1058" s="2" t="s">
        <v>305</v>
      </c>
      <c r="D1058" s="2" t="s">
        <v>581</v>
      </c>
      <c r="E1058" s="2">
        <v>1</v>
      </c>
      <c r="F1058" s="2" t="s">
        <v>2292</v>
      </c>
      <c r="G1058" t="s">
        <v>6</v>
      </c>
    </row>
    <row r="1059" spans="1:7" ht="15.2" customHeight="1" x14ac:dyDescent="0.2">
      <c r="A1059" s="2" t="s">
        <v>17</v>
      </c>
      <c r="B1059" s="2" t="s">
        <v>2293</v>
      </c>
      <c r="C1059" s="2" t="s">
        <v>90</v>
      </c>
      <c r="D1059" s="2" t="s">
        <v>861</v>
      </c>
      <c r="E1059" s="2">
        <v>1</v>
      </c>
      <c r="F1059" s="2" t="s">
        <v>1557</v>
      </c>
      <c r="G1059" t="s">
        <v>6</v>
      </c>
    </row>
    <row r="1060" spans="1:7" ht="15.2" customHeight="1" x14ac:dyDescent="0.2">
      <c r="A1060" s="2" t="s">
        <v>12</v>
      </c>
      <c r="B1060" s="2" t="s">
        <v>2294</v>
      </c>
      <c r="C1060" s="2" t="s">
        <v>956</v>
      </c>
      <c r="D1060" s="2" t="s">
        <v>2295</v>
      </c>
      <c r="E1060" s="2">
        <v>1</v>
      </c>
      <c r="F1060" s="2" t="s">
        <v>1612</v>
      </c>
      <c r="G1060" t="s">
        <v>6</v>
      </c>
    </row>
    <row r="1061" spans="1:7" ht="15.2" customHeight="1" x14ac:dyDescent="0.2">
      <c r="A1061" s="2" t="s">
        <v>17</v>
      </c>
      <c r="B1061" s="2" t="s">
        <v>2296</v>
      </c>
      <c r="C1061" s="2" t="s">
        <v>305</v>
      </c>
      <c r="D1061" s="2" t="s">
        <v>1284</v>
      </c>
      <c r="E1061" s="2">
        <v>1</v>
      </c>
      <c r="F1061" s="2" t="s">
        <v>539</v>
      </c>
      <c r="G1061" t="s">
        <v>6</v>
      </c>
    </row>
    <row r="1062" spans="1:7" ht="15.2" customHeight="1" x14ac:dyDescent="0.2">
      <c r="A1062" s="2" t="s">
        <v>12</v>
      </c>
      <c r="B1062" s="2" t="s">
        <v>2297</v>
      </c>
      <c r="C1062" s="2" t="s">
        <v>305</v>
      </c>
      <c r="D1062" s="2" t="s">
        <v>581</v>
      </c>
      <c r="E1062" s="2">
        <v>1</v>
      </c>
      <c r="F1062" s="2" t="s">
        <v>1749</v>
      </c>
      <c r="G1062" t="s">
        <v>6</v>
      </c>
    </row>
    <row r="1063" spans="1:7" ht="15.2" customHeight="1" x14ac:dyDescent="0.2">
      <c r="A1063" s="2" t="s">
        <v>12</v>
      </c>
      <c r="B1063" s="2" t="s">
        <v>2298</v>
      </c>
      <c r="C1063" s="2" t="s">
        <v>305</v>
      </c>
      <c r="D1063" s="2" t="s">
        <v>581</v>
      </c>
      <c r="E1063" s="2">
        <v>1</v>
      </c>
      <c r="F1063" s="2" t="s">
        <v>622</v>
      </c>
      <c r="G1063" t="s">
        <v>6</v>
      </c>
    </row>
    <row r="1064" spans="1:7" ht="15.2" customHeight="1" x14ac:dyDescent="0.2">
      <c r="A1064" s="2" t="s">
        <v>17</v>
      </c>
      <c r="B1064" s="2" t="s">
        <v>2299</v>
      </c>
      <c r="C1064" s="2" t="s">
        <v>358</v>
      </c>
      <c r="D1064" s="2" t="s">
        <v>667</v>
      </c>
      <c r="E1064" s="2">
        <v>1</v>
      </c>
      <c r="F1064" s="2" t="s">
        <v>1010</v>
      </c>
      <c r="G1064" t="s">
        <v>6</v>
      </c>
    </row>
    <row r="1065" spans="1:7" ht="15.2" customHeight="1" x14ac:dyDescent="0.2">
      <c r="A1065" s="2" t="s">
        <v>17</v>
      </c>
      <c r="B1065" s="2" t="s">
        <v>2300</v>
      </c>
      <c r="C1065" s="2" t="s">
        <v>438</v>
      </c>
      <c r="D1065" s="2" t="s">
        <v>1169</v>
      </c>
      <c r="E1065" s="2">
        <v>1</v>
      </c>
      <c r="F1065" s="2" t="s">
        <v>2105</v>
      </c>
      <c r="G1065" t="s">
        <v>6</v>
      </c>
    </row>
    <row r="1066" spans="1:7" ht="15.2" customHeight="1" x14ac:dyDescent="0.2">
      <c r="A1066" s="2" t="s">
        <v>7</v>
      </c>
      <c r="B1066" s="2" t="s">
        <v>2301</v>
      </c>
      <c r="C1066" s="2" t="s">
        <v>2302</v>
      </c>
      <c r="D1066" s="2" t="s">
        <v>2303</v>
      </c>
      <c r="E1066" s="2">
        <v>1</v>
      </c>
      <c r="F1066" s="2" t="s">
        <v>2304</v>
      </c>
      <c r="G1066" t="s">
        <v>6</v>
      </c>
    </row>
    <row r="1067" spans="1:7" ht="15.2" customHeight="1" x14ac:dyDescent="0.2">
      <c r="A1067" s="2" t="s">
        <v>17</v>
      </c>
      <c r="B1067" s="2" t="s">
        <v>2305</v>
      </c>
      <c r="C1067" s="2" t="s">
        <v>164</v>
      </c>
      <c r="D1067" s="2" t="s">
        <v>999</v>
      </c>
      <c r="E1067" s="2">
        <v>1</v>
      </c>
      <c r="F1067" s="2" t="s">
        <v>1701</v>
      </c>
      <c r="G1067" t="s">
        <v>6</v>
      </c>
    </row>
    <row r="1068" spans="1:7" ht="15.2" customHeight="1" x14ac:dyDescent="0.2">
      <c r="A1068" s="2" t="s">
        <v>7</v>
      </c>
      <c r="B1068" s="2" t="s">
        <v>2306</v>
      </c>
      <c r="C1068" s="2" t="s">
        <v>164</v>
      </c>
      <c r="D1068" s="2" t="s">
        <v>273</v>
      </c>
      <c r="E1068" s="2">
        <v>1</v>
      </c>
      <c r="F1068" s="2" t="s">
        <v>2307</v>
      </c>
      <c r="G1068" t="s">
        <v>6</v>
      </c>
    </row>
    <row r="1069" spans="1:7" ht="15.2" customHeight="1" x14ac:dyDescent="0.2">
      <c r="A1069" s="2" t="s">
        <v>17</v>
      </c>
      <c r="B1069" s="2" t="s">
        <v>2308</v>
      </c>
      <c r="C1069" s="2" t="s">
        <v>191</v>
      </c>
      <c r="D1069" s="2" t="s">
        <v>983</v>
      </c>
      <c r="E1069" s="2">
        <v>1</v>
      </c>
      <c r="F1069" s="2" t="s">
        <v>1333</v>
      </c>
      <c r="G1069" t="s">
        <v>6</v>
      </c>
    </row>
    <row r="1070" spans="1:7" ht="15.2" customHeight="1" x14ac:dyDescent="0.2">
      <c r="A1070" s="2" t="s">
        <v>17</v>
      </c>
      <c r="B1070" s="2" t="s">
        <v>2309</v>
      </c>
      <c r="C1070" s="2" t="s">
        <v>82</v>
      </c>
      <c r="D1070" s="2" t="s">
        <v>596</v>
      </c>
      <c r="E1070" s="2">
        <v>1</v>
      </c>
      <c r="F1070" s="2" t="s">
        <v>2310</v>
      </c>
      <c r="G1070" t="s">
        <v>6</v>
      </c>
    </row>
    <row r="1071" spans="1:7" ht="15.2" customHeight="1" x14ac:dyDescent="0.2">
      <c r="A1071" s="2" t="s">
        <v>17</v>
      </c>
      <c r="B1071" s="2" t="s">
        <v>2311</v>
      </c>
      <c r="C1071" s="2" t="s">
        <v>164</v>
      </c>
      <c r="D1071" s="2" t="s">
        <v>401</v>
      </c>
      <c r="E1071" s="2">
        <v>1</v>
      </c>
      <c r="F1071" s="2" t="s">
        <v>276</v>
      </c>
      <c r="G1071" t="s">
        <v>6</v>
      </c>
    </row>
    <row r="1072" spans="1:7" ht="15.2" customHeight="1" x14ac:dyDescent="0.2">
      <c r="A1072" s="2" t="s">
        <v>17</v>
      </c>
      <c r="B1072" s="2" t="s">
        <v>2312</v>
      </c>
      <c r="C1072" s="2" t="s">
        <v>827</v>
      </c>
      <c r="D1072" s="2" t="s">
        <v>1004</v>
      </c>
      <c r="E1072" s="2">
        <v>1</v>
      </c>
      <c r="F1072" s="2" t="s">
        <v>2313</v>
      </c>
      <c r="G1072" t="s">
        <v>6</v>
      </c>
    </row>
    <row r="1073" spans="1:7" ht="15.2" customHeight="1" x14ac:dyDescent="0.2">
      <c r="A1073" s="2" t="s">
        <v>17</v>
      </c>
      <c r="B1073" s="2" t="s">
        <v>2314</v>
      </c>
      <c r="C1073" s="2" t="s">
        <v>2315</v>
      </c>
      <c r="D1073" s="2" t="s">
        <v>2316</v>
      </c>
      <c r="E1073" s="2">
        <v>1</v>
      </c>
      <c r="F1073" s="2" t="s">
        <v>2317</v>
      </c>
      <c r="G1073" t="s">
        <v>6</v>
      </c>
    </row>
    <row r="1074" spans="1:7" ht="15.2" customHeight="1" x14ac:dyDescent="0.2">
      <c r="A1074" s="2" t="s">
        <v>17</v>
      </c>
      <c r="B1074" s="2" t="s">
        <v>2318</v>
      </c>
      <c r="C1074" s="2" t="s">
        <v>438</v>
      </c>
      <c r="D1074" s="2" t="s">
        <v>336</v>
      </c>
      <c r="E1074" s="2">
        <v>1</v>
      </c>
      <c r="F1074" s="2" t="s">
        <v>2105</v>
      </c>
      <c r="G1074" t="s">
        <v>6</v>
      </c>
    </row>
    <row r="1075" spans="1:7" ht="15.2" customHeight="1" x14ac:dyDescent="0.2">
      <c r="A1075" s="2" t="s">
        <v>17</v>
      </c>
      <c r="B1075" s="2" t="s">
        <v>2319</v>
      </c>
      <c r="C1075" s="2" t="s">
        <v>680</v>
      </c>
      <c r="D1075" s="2" t="s">
        <v>2320</v>
      </c>
      <c r="E1075" s="2">
        <v>1</v>
      </c>
      <c r="F1075" s="2" t="s">
        <v>2321</v>
      </c>
      <c r="G1075" t="s">
        <v>6</v>
      </c>
    </row>
    <row r="1076" spans="1:7" ht="15.2" customHeight="1" x14ac:dyDescent="0.2">
      <c r="A1076" s="2" t="s">
        <v>12</v>
      </c>
      <c r="B1076" s="2" t="s">
        <v>2322</v>
      </c>
      <c r="C1076" s="2" t="s">
        <v>305</v>
      </c>
      <c r="D1076" s="2" t="s">
        <v>168</v>
      </c>
      <c r="E1076" s="2">
        <v>1</v>
      </c>
      <c r="F1076" s="2" t="s">
        <v>511</v>
      </c>
      <c r="G1076" t="s">
        <v>6</v>
      </c>
    </row>
    <row r="1077" spans="1:7" ht="15.2" customHeight="1" x14ac:dyDescent="0.2">
      <c r="A1077" s="2" t="s">
        <v>17</v>
      </c>
      <c r="B1077" s="2" t="s">
        <v>2323</v>
      </c>
      <c r="C1077" s="2" t="s">
        <v>305</v>
      </c>
      <c r="D1077" s="2" t="s">
        <v>751</v>
      </c>
      <c r="E1077" s="2">
        <v>1</v>
      </c>
      <c r="F1077" s="2" t="s">
        <v>1749</v>
      </c>
      <c r="G1077" t="s">
        <v>6</v>
      </c>
    </row>
    <row r="1078" spans="1:7" ht="15.2" customHeight="1" x14ac:dyDescent="0.2">
      <c r="A1078" s="2" t="s">
        <v>17</v>
      </c>
      <c r="B1078" s="2" t="s">
        <v>2324</v>
      </c>
      <c r="C1078" s="2" t="s">
        <v>524</v>
      </c>
      <c r="D1078" s="2" t="s">
        <v>2325</v>
      </c>
      <c r="E1078" s="2">
        <v>1</v>
      </c>
      <c r="F1078" s="2" t="s">
        <v>2326</v>
      </c>
      <c r="G1078" t="s">
        <v>6</v>
      </c>
    </row>
    <row r="1079" spans="1:7" ht="15.2" customHeight="1" x14ac:dyDescent="0.2">
      <c r="A1079" s="2" t="s">
        <v>7</v>
      </c>
      <c r="B1079" s="2" t="s">
        <v>2327</v>
      </c>
      <c r="C1079" s="2" t="s">
        <v>305</v>
      </c>
      <c r="D1079" s="2" t="s">
        <v>748</v>
      </c>
      <c r="E1079" s="2">
        <v>1</v>
      </c>
      <c r="F1079" s="2" t="s">
        <v>2328</v>
      </c>
      <c r="G1079" t="s">
        <v>6</v>
      </c>
    </row>
    <row r="1080" spans="1:7" ht="15.2" customHeight="1" x14ac:dyDescent="0.2">
      <c r="A1080" s="2" t="s">
        <v>17</v>
      </c>
      <c r="B1080" s="2" t="s">
        <v>2329</v>
      </c>
      <c r="C1080" s="2" t="s">
        <v>90</v>
      </c>
      <c r="D1080" s="2" t="s">
        <v>1255</v>
      </c>
      <c r="E1080" s="2">
        <v>1</v>
      </c>
      <c r="F1080" s="2" t="s">
        <v>952</v>
      </c>
      <c r="G1080" t="s">
        <v>6</v>
      </c>
    </row>
    <row r="1081" spans="1:7" ht="15.2" customHeight="1" x14ac:dyDescent="0.2">
      <c r="A1081" s="2" t="s">
        <v>17</v>
      </c>
      <c r="B1081" s="2" t="s">
        <v>2330</v>
      </c>
      <c r="C1081" s="2" t="s">
        <v>90</v>
      </c>
      <c r="D1081" s="2" t="s">
        <v>773</v>
      </c>
      <c r="E1081" s="2">
        <v>1</v>
      </c>
      <c r="F1081" s="2" t="s">
        <v>1061</v>
      </c>
      <c r="G1081" t="s">
        <v>6</v>
      </c>
    </row>
    <row r="1082" spans="1:7" ht="15.2" customHeight="1" x14ac:dyDescent="0.2">
      <c r="A1082" s="2" t="s">
        <v>7</v>
      </c>
      <c r="B1082" s="2" t="s">
        <v>2331</v>
      </c>
      <c r="C1082" s="2" t="s">
        <v>2302</v>
      </c>
      <c r="D1082" s="2" t="s">
        <v>2332</v>
      </c>
      <c r="E1082" s="2">
        <v>1</v>
      </c>
      <c r="F1082" s="2" t="s">
        <v>2304</v>
      </c>
      <c r="G1082" t="s">
        <v>6</v>
      </c>
    </row>
    <row r="1083" spans="1:7" ht="15.2" customHeight="1" x14ac:dyDescent="0.2">
      <c r="A1083" s="2" t="s">
        <v>17</v>
      </c>
      <c r="B1083" s="2" t="s">
        <v>2333</v>
      </c>
      <c r="C1083" s="2" t="s">
        <v>164</v>
      </c>
      <c r="D1083" s="2" t="s">
        <v>246</v>
      </c>
      <c r="E1083" s="2">
        <v>1</v>
      </c>
      <c r="F1083" s="2" t="s">
        <v>470</v>
      </c>
      <c r="G1083" t="s">
        <v>6</v>
      </c>
    </row>
    <row r="1084" spans="1:7" ht="15.2" customHeight="1" x14ac:dyDescent="0.2">
      <c r="A1084" s="2" t="s">
        <v>17</v>
      </c>
      <c r="B1084" s="2" t="s">
        <v>2334</v>
      </c>
      <c r="C1084" s="2" t="s">
        <v>438</v>
      </c>
      <c r="D1084" s="2" t="s">
        <v>2335</v>
      </c>
      <c r="E1084" s="2">
        <v>1</v>
      </c>
      <c r="F1084" s="2" t="s">
        <v>2336</v>
      </c>
      <c r="G1084" t="s">
        <v>6</v>
      </c>
    </row>
    <row r="1085" spans="1:7" ht="15.2" customHeight="1" x14ac:dyDescent="0.2">
      <c r="A1085" s="2" t="s">
        <v>12</v>
      </c>
      <c r="B1085" s="2" t="s">
        <v>2337</v>
      </c>
      <c r="C1085" s="2" t="s">
        <v>39</v>
      </c>
      <c r="D1085" s="2" t="s">
        <v>2338</v>
      </c>
      <c r="E1085" s="2">
        <v>1</v>
      </c>
      <c r="F1085" s="2" t="s">
        <v>2339</v>
      </c>
      <c r="G1085" t="s">
        <v>6</v>
      </c>
    </row>
    <row r="1086" spans="1:7" ht="15.2" customHeight="1" x14ac:dyDescent="0.2">
      <c r="A1086" s="2" t="s">
        <v>17</v>
      </c>
      <c r="B1086" s="2" t="s">
        <v>2340</v>
      </c>
      <c r="C1086" s="2" t="s">
        <v>305</v>
      </c>
      <c r="D1086" s="2" t="s">
        <v>273</v>
      </c>
      <c r="E1086" s="2">
        <v>1</v>
      </c>
      <c r="F1086" s="2" t="s">
        <v>1684</v>
      </c>
      <c r="G1086" t="s">
        <v>6</v>
      </c>
    </row>
    <row r="1087" spans="1:7" ht="15.2" customHeight="1" x14ac:dyDescent="0.2">
      <c r="A1087" s="2" t="s">
        <v>17</v>
      </c>
      <c r="B1087" s="2" t="s">
        <v>2341</v>
      </c>
      <c r="C1087" s="2" t="s">
        <v>164</v>
      </c>
      <c r="D1087" s="2" t="s">
        <v>1515</v>
      </c>
      <c r="E1087" s="2">
        <v>1</v>
      </c>
      <c r="F1087" s="2" t="s">
        <v>2342</v>
      </c>
      <c r="G1087" t="s">
        <v>6</v>
      </c>
    </row>
    <row r="1088" spans="1:7" ht="15.2" customHeight="1" x14ac:dyDescent="0.2">
      <c r="A1088" s="2" t="s">
        <v>17</v>
      </c>
      <c r="B1088" s="2" t="s">
        <v>2343</v>
      </c>
      <c r="C1088" s="2" t="s">
        <v>305</v>
      </c>
      <c r="D1088" s="2" t="s">
        <v>168</v>
      </c>
      <c r="E1088" s="2">
        <v>1</v>
      </c>
      <c r="F1088" s="2" t="s">
        <v>2344</v>
      </c>
      <c r="G1088" t="s">
        <v>6</v>
      </c>
    </row>
    <row r="1089" spans="1:7" ht="15.2" customHeight="1" x14ac:dyDescent="0.2">
      <c r="A1089" s="2" t="s">
        <v>17</v>
      </c>
      <c r="B1089" s="2" t="s">
        <v>2345</v>
      </c>
      <c r="C1089" s="2" t="s">
        <v>164</v>
      </c>
      <c r="D1089" s="2" t="s">
        <v>168</v>
      </c>
      <c r="E1089" s="2">
        <v>1</v>
      </c>
      <c r="F1089" s="2" t="s">
        <v>316</v>
      </c>
      <c r="G1089" t="s">
        <v>6</v>
      </c>
    </row>
    <row r="1090" spans="1:7" ht="15.2" customHeight="1" x14ac:dyDescent="0.2">
      <c r="A1090" s="2" t="s">
        <v>17</v>
      </c>
      <c r="B1090" s="2" t="s">
        <v>2346</v>
      </c>
      <c r="C1090" s="2" t="s">
        <v>164</v>
      </c>
      <c r="D1090" s="2" t="s">
        <v>500</v>
      </c>
      <c r="E1090" s="2">
        <v>1</v>
      </c>
      <c r="F1090" s="2" t="s">
        <v>754</v>
      </c>
      <c r="G1090" t="s">
        <v>6</v>
      </c>
    </row>
    <row r="1091" spans="1:7" ht="15.2" customHeight="1" x14ac:dyDescent="0.2">
      <c r="A1091" s="2" t="s">
        <v>17</v>
      </c>
      <c r="B1091" s="2" t="s">
        <v>2347</v>
      </c>
      <c r="C1091" s="2" t="s">
        <v>106</v>
      </c>
      <c r="D1091" s="2" t="s">
        <v>643</v>
      </c>
      <c r="E1091" s="2">
        <v>1</v>
      </c>
      <c r="F1091" s="2" t="s">
        <v>2348</v>
      </c>
      <c r="G1091" t="s">
        <v>6</v>
      </c>
    </row>
    <row r="1092" spans="1:7" ht="15.2" customHeight="1" x14ac:dyDescent="0.2">
      <c r="A1092" s="2" t="s">
        <v>17</v>
      </c>
      <c r="B1092" s="2" t="s">
        <v>2349</v>
      </c>
      <c r="C1092" s="2" t="s">
        <v>47</v>
      </c>
      <c r="D1092" s="2" t="s">
        <v>2350</v>
      </c>
      <c r="E1092" s="2">
        <v>1</v>
      </c>
      <c r="F1092" s="2" t="s">
        <v>1128</v>
      </c>
      <c r="G1092" t="s">
        <v>6</v>
      </c>
    </row>
    <row r="1093" spans="1:7" ht="15.2" customHeight="1" x14ac:dyDescent="0.2">
      <c r="A1093" s="2" t="s">
        <v>17</v>
      </c>
      <c r="B1093" s="2" t="s">
        <v>2351</v>
      </c>
      <c r="C1093" s="2" t="s">
        <v>438</v>
      </c>
      <c r="D1093" s="2" t="s">
        <v>1499</v>
      </c>
      <c r="E1093" s="2">
        <v>1</v>
      </c>
      <c r="F1093" s="2" t="s">
        <v>1324</v>
      </c>
      <c r="G1093" t="s">
        <v>6</v>
      </c>
    </row>
    <row r="1094" spans="1:7" ht="15.2" customHeight="1" x14ac:dyDescent="0.2">
      <c r="A1094" s="2" t="s">
        <v>17</v>
      </c>
      <c r="B1094" s="2" t="s">
        <v>2352</v>
      </c>
      <c r="C1094" s="2" t="s">
        <v>438</v>
      </c>
      <c r="D1094" s="2" t="s">
        <v>1774</v>
      </c>
      <c r="E1094" s="2">
        <v>1</v>
      </c>
      <c r="F1094" s="2" t="s">
        <v>1775</v>
      </c>
      <c r="G1094" t="s">
        <v>6</v>
      </c>
    </row>
    <row r="1095" spans="1:7" ht="15.2" customHeight="1" x14ac:dyDescent="0.2">
      <c r="A1095" s="2" t="s">
        <v>17</v>
      </c>
      <c r="B1095" s="2" t="s">
        <v>2353</v>
      </c>
      <c r="C1095" s="2" t="s">
        <v>554</v>
      </c>
      <c r="D1095" s="2" t="s">
        <v>36</v>
      </c>
      <c r="E1095" s="2">
        <v>1</v>
      </c>
      <c r="F1095" s="2" t="s">
        <v>556</v>
      </c>
      <c r="G1095" t="s">
        <v>6</v>
      </c>
    </row>
    <row r="1096" spans="1:7" ht="15.2" customHeight="1" x14ac:dyDescent="0.2">
      <c r="A1096" s="2" t="s">
        <v>17</v>
      </c>
      <c r="B1096" s="2" t="s">
        <v>2354</v>
      </c>
      <c r="C1096" s="2" t="s">
        <v>90</v>
      </c>
      <c r="D1096" s="2" t="s">
        <v>651</v>
      </c>
      <c r="E1096" s="2">
        <v>1</v>
      </c>
      <c r="F1096" s="2" t="s">
        <v>2355</v>
      </c>
      <c r="G1096" t="s">
        <v>6</v>
      </c>
    </row>
    <row r="1097" spans="1:7" ht="15.2" customHeight="1" x14ac:dyDescent="0.2">
      <c r="A1097" s="2" t="s">
        <v>12</v>
      </c>
      <c r="B1097" s="2" t="s">
        <v>2356</v>
      </c>
      <c r="C1097" s="2" t="s">
        <v>90</v>
      </c>
      <c r="D1097" s="2" t="s">
        <v>48</v>
      </c>
      <c r="E1097" s="2">
        <v>1</v>
      </c>
      <c r="F1097" s="2" t="s">
        <v>2357</v>
      </c>
      <c r="G1097" t="s">
        <v>6</v>
      </c>
    </row>
    <row r="1098" spans="1:7" ht="15.2" customHeight="1" x14ac:dyDescent="0.2">
      <c r="A1098" s="2" t="s">
        <v>17</v>
      </c>
      <c r="B1098" s="2" t="s">
        <v>2358</v>
      </c>
      <c r="C1098" s="2" t="s">
        <v>524</v>
      </c>
      <c r="D1098" s="2" t="s">
        <v>2325</v>
      </c>
      <c r="E1098" s="2">
        <v>1</v>
      </c>
      <c r="F1098" s="2" t="s">
        <v>2326</v>
      </c>
      <c r="G1098" t="s">
        <v>6</v>
      </c>
    </row>
    <row r="1099" spans="1:7" ht="15.2" customHeight="1" x14ac:dyDescent="0.2">
      <c r="A1099" s="2" t="s">
        <v>17</v>
      </c>
      <c r="B1099" s="2" t="s">
        <v>2359</v>
      </c>
      <c r="C1099" s="2" t="s">
        <v>164</v>
      </c>
      <c r="D1099" s="2" t="s">
        <v>1158</v>
      </c>
      <c r="E1099" s="2">
        <v>1</v>
      </c>
      <c r="F1099" s="2" t="s">
        <v>2360</v>
      </c>
      <c r="G1099" t="s">
        <v>6</v>
      </c>
    </row>
    <row r="1100" spans="1:7" ht="15.2" customHeight="1" x14ac:dyDescent="0.2">
      <c r="A1100" s="2" t="s">
        <v>17</v>
      </c>
      <c r="B1100" s="2" t="s">
        <v>2361</v>
      </c>
      <c r="C1100" s="2" t="s">
        <v>335</v>
      </c>
      <c r="D1100" s="2" t="s">
        <v>986</v>
      </c>
      <c r="E1100" s="2">
        <v>1</v>
      </c>
      <c r="F1100" s="2" t="s">
        <v>2362</v>
      </c>
      <c r="G1100" t="s">
        <v>6</v>
      </c>
    </row>
    <row r="1101" spans="1:7" ht="15.2" customHeight="1" x14ac:dyDescent="0.2">
      <c r="A1101" s="2" t="s">
        <v>17</v>
      </c>
      <c r="B1101" s="2" t="s">
        <v>2363</v>
      </c>
      <c r="C1101" s="2" t="s">
        <v>305</v>
      </c>
      <c r="D1101" s="2" t="s">
        <v>362</v>
      </c>
      <c r="E1101" s="2">
        <v>1</v>
      </c>
      <c r="F1101" s="2" t="s">
        <v>2364</v>
      </c>
      <c r="G1101" t="s">
        <v>6</v>
      </c>
    </row>
    <row r="1102" spans="1:7" ht="15.2" customHeight="1" x14ac:dyDescent="0.2">
      <c r="A1102" s="2" t="s">
        <v>7</v>
      </c>
      <c r="B1102" s="2" t="s">
        <v>2365</v>
      </c>
      <c r="C1102" s="2" t="s">
        <v>245</v>
      </c>
      <c r="D1102" s="2" t="s">
        <v>309</v>
      </c>
      <c r="E1102" s="2">
        <v>1</v>
      </c>
      <c r="F1102" s="2" t="s">
        <v>310</v>
      </c>
      <c r="G1102" t="s">
        <v>6</v>
      </c>
    </row>
    <row r="1103" spans="1:7" ht="15.2" customHeight="1" x14ac:dyDescent="0.2">
      <c r="A1103" s="2" t="s">
        <v>17</v>
      </c>
      <c r="B1103" s="2" t="s">
        <v>2366</v>
      </c>
      <c r="C1103" s="2" t="s">
        <v>237</v>
      </c>
      <c r="D1103" s="2" t="s">
        <v>843</v>
      </c>
      <c r="E1103" s="2">
        <v>1</v>
      </c>
      <c r="F1103" s="2" t="s">
        <v>844</v>
      </c>
      <c r="G1103" t="s">
        <v>6</v>
      </c>
    </row>
    <row r="1104" spans="1:7" ht="15.2" customHeight="1" x14ac:dyDescent="0.2">
      <c r="A1104" s="2" t="s">
        <v>12</v>
      </c>
      <c r="B1104" s="2" t="s">
        <v>2367</v>
      </c>
      <c r="C1104" s="2" t="s">
        <v>39</v>
      </c>
      <c r="D1104" s="2" t="s">
        <v>2368</v>
      </c>
      <c r="E1104" s="2">
        <v>1</v>
      </c>
      <c r="F1104" s="2" t="s">
        <v>2369</v>
      </c>
      <c r="G1104" t="s">
        <v>6</v>
      </c>
    </row>
    <row r="1105" spans="1:7" ht="15.2" customHeight="1" x14ac:dyDescent="0.2">
      <c r="A1105" s="2" t="s">
        <v>17</v>
      </c>
      <c r="B1105" s="2" t="s">
        <v>2370</v>
      </c>
      <c r="C1105" s="2" t="s">
        <v>164</v>
      </c>
      <c r="D1105" s="2" t="s">
        <v>1009</v>
      </c>
      <c r="E1105" s="2">
        <v>1</v>
      </c>
      <c r="F1105" s="2" t="s">
        <v>697</v>
      </c>
      <c r="G1105" t="s">
        <v>6</v>
      </c>
    </row>
    <row r="1106" spans="1:7" ht="15.2" customHeight="1" x14ac:dyDescent="0.2">
      <c r="A1106" s="2" t="s">
        <v>12</v>
      </c>
      <c r="B1106" s="2" t="s">
        <v>2371</v>
      </c>
      <c r="C1106" s="2" t="s">
        <v>305</v>
      </c>
      <c r="D1106" s="2" t="s">
        <v>1063</v>
      </c>
      <c r="E1106" s="2">
        <v>1</v>
      </c>
      <c r="F1106" s="2" t="s">
        <v>571</v>
      </c>
      <c r="G1106" t="s">
        <v>6</v>
      </c>
    </row>
    <row r="1107" spans="1:7" ht="15.2" customHeight="1" x14ac:dyDescent="0.2">
      <c r="A1107" s="2" t="s">
        <v>17</v>
      </c>
      <c r="B1107" s="2" t="s">
        <v>2372</v>
      </c>
      <c r="C1107" s="2" t="s">
        <v>82</v>
      </c>
      <c r="D1107" s="2" t="s">
        <v>2373</v>
      </c>
      <c r="E1107" s="2">
        <v>1</v>
      </c>
      <c r="F1107" s="2" t="s">
        <v>1648</v>
      </c>
      <c r="G1107" t="s">
        <v>6</v>
      </c>
    </row>
    <row r="1108" spans="1:7" ht="15.2" customHeight="1" x14ac:dyDescent="0.2">
      <c r="A1108" s="2" t="s">
        <v>12</v>
      </c>
      <c r="B1108" s="2" t="s">
        <v>2374</v>
      </c>
      <c r="C1108" s="2" t="s">
        <v>278</v>
      </c>
      <c r="D1108" s="2" t="s">
        <v>815</v>
      </c>
      <c r="E1108" s="2">
        <v>1</v>
      </c>
      <c r="F1108" s="2" t="s">
        <v>1270</v>
      </c>
      <c r="G1108" t="s">
        <v>6</v>
      </c>
    </row>
    <row r="1109" spans="1:7" ht="15.2" customHeight="1" x14ac:dyDescent="0.2">
      <c r="A1109" s="2" t="s">
        <v>17</v>
      </c>
      <c r="B1109" s="2" t="s">
        <v>2375</v>
      </c>
      <c r="C1109" s="2" t="s">
        <v>305</v>
      </c>
      <c r="D1109" s="2" t="s">
        <v>486</v>
      </c>
      <c r="E1109" s="2">
        <v>1</v>
      </c>
      <c r="F1109" s="2" t="s">
        <v>534</v>
      </c>
      <c r="G1109" t="s">
        <v>6</v>
      </c>
    </row>
    <row r="1110" spans="1:7" ht="15.2" customHeight="1" x14ac:dyDescent="0.2">
      <c r="A1110" s="2" t="s">
        <v>17</v>
      </c>
      <c r="B1110" s="2" t="s">
        <v>2376</v>
      </c>
      <c r="C1110" s="2" t="s">
        <v>82</v>
      </c>
      <c r="D1110" s="2" t="s">
        <v>1169</v>
      </c>
      <c r="E1110" s="2">
        <v>1</v>
      </c>
      <c r="F1110" s="2" t="s">
        <v>1648</v>
      </c>
      <c r="G1110" t="s">
        <v>6</v>
      </c>
    </row>
    <row r="1111" spans="1:7" ht="15.2" customHeight="1" x14ac:dyDescent="0.2">
      <c r="A1111" s="2" t="s">
        <v>12</v>
      </c>
      <c r="B1111" s="2" t="s">
        <v>2377</v>
      </c>
      <c r="C1111" s="2" t="s">
        <v>164</v>
      </c>
      <c r="D1111" s="2" t="s">
        <v>267</v>
      </c>
      <c r="E1111" s="2">
        <v>1</v>
      </c>
      <c r="F1111" s="2" t="s">
        <v>1465</v>
      </c>
      <c r="G1111" t="s">
        <v>6</v>
      </c>
    </row>
    <row r="1112" spans="1:7" ht="15.2" customHeight="1" x14ac:dyDescent="0.2">
      <c r="A1112" s="2" t="s">
        <v>17</v>
      </c>
      <c r="B1112" s="2" t="s">
        <v>2378</v>
      </c>
      <c r="C1112" s="2" t="s">
        <v>47</v>
      </c>
      <c r="D1112" s="2" t="s">
        <v>2379</v>
      </c>
      <c r="E1112" s="2">
        <v>1</v>
      </c>
      <c r="F1112" s="2" t="s">
        <v>720</v>
      </c>
      <c r="G1112" t="s">
        <v>6</v>
      </c>
    </row>
    <row r="1113" spans="1:7" ht="15.2" customHeight="1" x14ac:dyDescent="0.2">
      <c r="A1113" s="2" t="s">
        <v>17</v>
      </c>
      <c r="B1113" s="2" t="s">
        <v>2380</v>
      </c>
      <c r="C1113" s="2" t="s">
        <v>82</v>
      </c>
      <c r="D1113" s="2" t="s">
        <v>1624</v>
      </c>
      <c r="E1113" s="2">
        <v>1</v>
      </c>
      <c r="F1113" s="2" t="s">
        <v>1995</v>
      </c>
      <c r="G1113" t="s">
        <v>6</v>
      </c>
    </row>
    <row r="1114" spans="1:7" ht="15.2" customHeight="1" x14ac:dyDescent="0.2">
      <c r="A1114" s="2" t="s">
        <v>17</v>
      </c>
      <c r="B1114" s="2" t="s">
        <v>2381</v>
      </c>
      <c r="C1114" s="2" t="s">
        <v>2382</v>
      </c>
      <c r="D1114" s="2" t="s">
        <v>2383</v>
      </c>
      <c r="E1114" s="2">
        <v>1</v>
      </c>
      <c r="F1114" s="2" t="s">
        <v>2384</v>
      </c>
      <c r="G1114" t="s">
        <v>6</v>
      </c>
    </row>
    <row r="1115" spans="1:7" ht="15.2" customHeight="1" x14ac:dyDescent="0.2">
      <c r="A1115" s="2" t="s">
        <v>17</v>
      </c>
      <c r="B1115" s="2" t="s">
        <v>2385</v>
      </c>
      <c r="C1115" s="2" t="s">
        <v>164</v>
      </c>
      <c r="D1115" s="2" t="s">
        <v>702</v>
      </c>
      <c r="E1115" s="2">
        <v>1</v>
      </c>
      <c r="F1115" s="2" t="s">
        <v>351</v>
      </c>
      <c r="G1115" t="s">
        <v>6</v>
      </c>
    </row>
    <row r="1116" spans="1:7" ht="15.2" customHeight="1" x14ac:dyDescent="0.2">
      <c r="A1116" s="2" t="s">
        <v>17</v>
      </c>
      <c r="B1116" s="2" t="s">
        <v>2386</v>
      </c>
      <c r="C1116" s="2" t="s">
        <v>220</v>
      </c>
      <c r="D1116" s="2" t="s">
        <v>1437</v>
      </c>
      <c r="E1116" s="2">
        <v>1</v>
      </c>
      <c r="F1116" s="2" t="s">
        <v>2387</v>
      </c>
      <c r="G1116" t="s">
        <v>6</v>
      </c>
    </row>
    <row r="1117" spans="1:7" ht="15.2" customHeight="1" x14ac:dyDescent="0.2">
      <c r="A1117" s="2" t="s">
        <v>12</v>
      </c>
      <c r="B1117" s="2" t="s">
        <v>2388</v>
      </c>
      <c r="C1117" s="2" t="s">
        <v>1733</v>
      </c>
      <c r="D1117" s="2" t="s">
        <v>2389</v>
      </c>
      <c r="E1117" s="2">
        <v>1</v>
      </c>
      <c r="F1117" s="2" t="s">
        <v>1847</v>
      </c>
      <c r="G1117" t="s">
        <v>6</v>
      </c>
    </row>
    <row r="1118" spans="1:7" ht="15.2" customHeight="1" x14ac:dyDescent="0.2">
      <c r="A1118" s="2" t="s">
        <v>17</v>
      </c>
      <c r="B1118" s="2" t="s">
        <v>2390</v>
      </c>
      <c r="C1118" s="2" t="s">
        <v>305</v>
      </c>
      <c r="D1118" s="2" t="s">
        <v>976</v>
      </c>
      <c r="E1118" s="2">
        <v>1</v>
      </c>
      <c r="F1118" s="2" t="s">
        <v>1585</v>
      </c>
      <c r="G1118" t="s">
        <v>6</v>
      </c>
    </row>
    <row r="1119" spans="1:7" ht="15.2" customHeight="1" x14ac:dyDescent="0.2">
      <c r="A1119" s="2" t="s">
        <v>17</v>
      </c>
      <c r="B1119" s="2" t="s">
        <v>2391</v>
      </c>
      <c r="C1119" s="2" t="s">
        <v>358</v>
      </c>
      <c r="D1119" s="2" t="s">
        <v>661</v>
      </c>
      <c r="E1119" s="2">
        <v>1</v>
      </c>
      <c r="F1119" s="2" t="s">
        <v>1816</v>
      </c>
      <c r="G1119" t="s">
        <v>6</v>
      </c>
    </row>
    <row r="1120" spans="1:7" ht="15.2" customHeight="1" x14ac:dyDescent="0.2">
      <c r="A1120" s="2" t="s">
        <v>12</v>
      </c>
      <c r="B1120" s="2" t="s">
        <v>2392</v>
      </c>
      <c r="C1120" s="2" t="s">
        <v>191</v>
      </c>
      <c r="D1120" s="2" t="s">
        <v>753</v>
      </c>
      <c r="E1120" s="2">
        <v>1</v>
      </c>
      <c r="F1120" s="2" t="s">
        <v>2393</v>
      </c>
      <c r="G1120" t="s">
        <v>6</v>
      </c>
    </row>
    <row r="1121" spans="1:7" ht="15.2" customHeight="1" x14ac:dyDescent="0.2">
      <c r="A1121" s="2" t="s">
        <v>17</v>
      </c>
      <c r="B1121" s="2" t="s">
        <v>2394</v>
      </c>
      <c r="C1121" s="2" t="s">
        <v>305</v>
      </c>
      <c r="D1121" s="2" t="s">
        <v>1074</v>
      </c>
      <c r="E1121" s="2">
        <v>1</v>
      </c>
      <c r="F1121" s="2" t="s">
        <v>1410</v>
      </c>
      <c r="G1121" t="s">
        <v>6</v>
      </c>
    </row>
    <row r="1122" spans="1:7" ht="15.2" customHeight="1" x14ac:dyDescent="0.2">
      <c r="A1122" s="2" t="s">
        <v>17</v>
      </c>
      <c r="B1122" s="2" t="s">
        <v>2395</v>
      </c>
      <c r="C1122" s="2" t="s">
        <v>2396</v>
      </c>
      <c r="D1122" s="2" t="s">
        <v>2397</v>
      </c>
      <c r="E1122" s="2">
        <v>1</v>
      </c>
      <c r="F1122" s="2" t="s">
        <v>2398</v>
      </c>
      <c r="G1122" t="s">
        <v>6</v>
      </c>
    </row>
    <row r="1123" spans="1:7" ht="15.2" customHeight="1" x14ac:dyDescent="0.2">
      <c r="A1123" s="2" t="s">
        <v>17</v>
      </c>
      <c r="B1123" s="2" t="s">
        <v>2399</v>
      </c>
      <c r="C1123" s="2" t="s">
        <v>305</v>
      </c>
      <c r="D1123" s="2" t="s">
        <v>178</v>
      </c>
      <c r="E1123" s="2">
        <v>1</v>
      </c>
      <c r="F1123" s="2" t="s">
        <v>1331</v>
      </c>
      <c r="G1123" t="s">
        <v>6</v>
      </c>
    </row>
    <row r="1124" spans="1:7" ht="15.2" customHeight="1" x14ac:dyDescent="0.2">
      <c r="A1124" s="2" t="s">
        <v>17</v>
      </c>
      <c r="B1124" s="2" t="s">
        <v>2400</v>
      </c>
      <c r="C1124" s="2" t="s">
        <v>358</v>
      </c>
      <c r="D1124" s="2" t="s">
        <v>1600</v>
      </c>
      <c r="E1124" s="2">
        <v>1</v>
      </c>
      <c r="F1124" s="2" t="s">
        <v>832</v>
      </c>
      <c r="G1124" t="s">
        <v>6</v>
      </c>
    </row>
    <row r="1125" spans="1:7" ht="15.2" customHeight="1" x14ac:dyDescent="0.2">
      <c r="A1125" s="2" t="s">
        <v>7</v>
      </c>
      <c r="B1125" s="2" t="s">
        <v>2401</v>
      </c>
      <c r="C1125" s="2" t="s">
        <v>358</v>
      </c>
      <c r="D1125" s="2" t="s">
        <v>2083</v>
      </c>
      <c r="E1125" s="2">
        <v>1</v>
      </c>
      <c r="F1125" s="2" t="s">
        <v>2402</v>
      </c>
      <c r="G1125" t="s">
        <v>6</v>
      </c>
    </row>
    <row r="1126" spans="1:7" ht="15.2" customHeight="1" x14ac:dyDescent="0.2">
      <c r="A1126" s="2" t="s">
        <v>17</v>
      </c>
      <c r="B1126" s="2" t="s">
        <v>2403</v>
      </c>
      <c r="C1126" s="2" t="s">
        <v>82</v>
      </c>
      <c r="D1126" s="2" t="s">
        <v>1124</v>
      </c>
      <c r="E1126" s="2">
        <v>1</v>
      </c>
      <c r="F1126" s="2" t="s">
        <v>2404</v>
      </c>
      <c r="G1126" t="s">
        <v>6</v>
      </c>
    </row>
    <row r="1127" spans="1:7" ht="15.2" customHeight="1" x14ac:dyDescent="0.2">
      <c r="A1127" s="2" t="s">
        <v>17</v>
      </c>
      <c r="B1127" s="2" t="s">
        <v>2405</v>
      </c>
      <c r="C1127" s="2" t="s">
        <v>245</v>
      </c>
      <c r="D1127" s="2" t="s">
        <v>2406</v>
      </c>
      <c r="E1127" s="2">
        <v>1</v>
      </c>
      <c r="F1127" s="2" t="s">
        <v>2407</v>
      </c>
      <c r="G1127" t="s">
        <v>6</v>
      </c>
    </row>
    <row r="1128" spans="1:7" ht="15.2" customHeight="1" x14ac:dyDescent="0.2">
      <c r="A1128" s="2" t="s">
        <v>17</v>
      </c>
      <c r="B1128" s="2" t="s">
        <v>2408</v>
      </c>
      <c r="C1128" s="2" t="s">
        <v>164</v>
      </c>
      <c r="D1128" s="2" t="s">
        <v>51</v>
      </c>
      <c r="E1128" s="2">
        <v>1</v>
      </c>
      <c r="F1128" s="2" t="s">
        <v>2409</v>
      </c>
      <c r="G1128" t="s">
        <v>6</v>
      </c>
    </row>
    <row r="1129" spans="1:7" ht="15.2" customHeight="1" x14ac:dyDescent="0.2">
      <c r="A1129" s="2" t="s">
        <v>12</v>
      </c>
      <c r="B1129" s="2" t="s">
        <v>2410</v>
      </c>
      <c r="C1129" s="2" t="s">
        <v>220</v>
      </c>
      <c r="D1129" s="2" t="s">
        <v>420</v>
      </c>
      <c r="E1129" s="2">
        <v>1</v>
      </c>
      <c r="F1129" s="2" t="s">
        <v>2411</v>
      </c>
      <c r="G1129" t="s">
        <v>6</v>
      </c>
    </row>
    <row r="1130" spans="1:7" ht="15.2" customHeight="1" x14ac:dyDescent="0.2">
      <c r="A1130" s="2" t="s">
        <v>12</v>
      </c>
      <c r="B1130" s="2" t="s">
        <v>2412</v>
      </c>
      <c r="C1130" s="2" t="s">
        <v>305</v>
      </c>
      <c r="D1130" s="2" t="s">
        <v>91</v>
      </c>
      <c r="E1130" s="2">
        <v>1</v>
      </c>
      <c r="F1130" s="2" t="s">
        <v>2413</v>
      </c>
      <c r="G1130" t="s">
        <v>6</v>
      </c>
    </row>
    <row r="1131" spans="1:7" ht="15.2" customHeight="1" x14ac:dyDescent="0.2">
      <c r="A1131" s="2" t="s">
        <v>17</v>
      </c>
      <c r="B1131" s="2" t="s">
        <v>2414</v>
      </c>
      <c r="C1131" s="2" t="s">
        <v>335</v>
      </c>
      <c r="D1131" s="2" t="s">
        <v>2379</v>
      </c>
      <c r="E1131" s="2">
        <v>1</v>
      </c>
      <c r="F1131" s="2" t="s">
        <v>2415</v>
      </c>
      <c r="G1131" t="s">
        <v>6</v>
      </c>
    </row>
    <row r="1132" spans="1:7" ht="15.2" customHeight="1" x14ac:dyDescent="0.2">
      <c r="A1132" s="2" t="s">
        <v>7</v>
      </c>
      <c r="B1132" s="2" t="s">
        <v>2416</v>
      </c>
      <c r="C1132" s="2" t="s">
        <v>164</v>
      </c>
      <c r="D1132" s="2" t="s">
        <v>1467</v>
      </c>
      <c r="E1132" s="2">
        <v>1</v>
      </c>
      <c r="F1132" s="2" t="s">
        <v>960</v>
      </c>
      <c r="G1132" t="s">
        <v>6</v>
      </c>
    </row>
    <row r="1133" spans="1:7" ht="15.2" customHeight="1" x14ac:dyDescent="0.2">
      <c r="A1133" s="2" t="s">
        <v>17</v>
      </c>
      <c r="B1133" s="2" t="s">
        <v>2417</v>
      </c>
      <c r="C1133" s="2" t="s">
        <v>164</v>
      </c>
      <c r="D1133" s="2" t="s">
        <v>804</v>
      </c>
      <c r="E1133" s="2">
        <v>1</v>
      </c>
      <c r="F1133" s="2" t="s">
        <v>316</v>
      </c>
      <c r="G1133" t="s">
        <v>6</v>
      </c>
    </row>
    <row r="1134" spans="1:7" ht="15.2" customHeight="1" x14ac:dyDescent="0.2">
      <c r="A1134" s="2" t="s">
        <v>17</v>
      </c>
      <c r="B1134" s="2" t="s">
        <v>2418</v>
      </c>
      <c r="C1134" s="2" t="s">
        <v>82</v>
      </c>
      <c r="D1134" s="2" t="s">
        <v>483</v>
      </c>
      <c r="E1134" s="2">
        <v>1</v>
      </c>
      <c r="F1134" s="2" t="s">
        <v>458</v>
      </c>
      <c r="G1134" t="s">
        <v>6</v>
      </c>
    </row>
    <row r="1135" spans="1:7" ht="15.2" customHeight="1" x14ac:dyDescent="0.2">
      <c r="A1135" s="2" t="s">
        <v>12</v>
      </c>
      <c r="B1135" s="2" t="s">
        <v>2419</v>
      </c>
      <c r="C1135" s="2" t="s">
        <v>116</v>
      </c>
      <c r="D1135" s="2" t="s">
        <v>2420</v>
      </c>
      <c r="E1135" s="2">
        <v>1</v>
      </c>
      <c r="F1135" s="2" t="s">
        <v>2421</v>
      </c>
      <c r="G1135" t="s">
        <v>6</v>
      </c>
    </row>
    <row r="1136" spans="1:7" ht="15.2" customHeight="1" x14ac:dyDescent="0.2">
      <c r="A1136" s="2" t="s">
        <v>17</v>
      </c>
      <c r="B1136" s="2" t="s">
        <v>2422</v>
      </c>
      <c r="C1136" s="2" t="s">
        <v>305</v>
      </c>
      <c r="D1136" s="2" t="s">
        <v>773</v>
      </c>
      <c r="E1136" s="2">
        <v>1</v>
      </c>
      <c r="F1136" s="2" t="s">
        <v>2423</v>
      </c>
      <c r="G1136" t="s">
        <v>6</v>
      </c>
    </row>
    <row r="1137" spans="1:7" ht="15.2" customHeight="1" x14ac:dyDescent="0.2">
      <c r="A1137" s="2" t="s">
        <v>17</v>
      </c>
      <c r="B1137" s="2" t="s">
        <v>2424</v>
      </c>
      <c r="C1137" s="2" t="s">
        <v>305</v>
      </c>
      <c r="D1137" s="2" t="s">
        <v>813</v>
      </c>
      <c r="E1137" s="2">
        <v>1</v>
      </c>
      <c r="F1137" s="2" t="s">
        <v>2425</v>
      </c>
      <c r="G1137" t="s">
        <v>6</v>
      </c>
    </row>
    <row r="1138" spans="1:7" ht="15.2" customHeight="1" x14ac:dyDescent="0.2">
      <c r="A1138" s="2" t="s">
        <v>17</v>
      </c>
      <c r="B1138" s="2" t="s">
        <v>2426</v>
      </c>
      <c r="C1138" s="2" t="s">
        <v>191</v>
      </c>
      <c r="D1138" s="2" t="s">
        <v>2379</v>
      </c>
      <c r="E1138" s="2">
        <v>1</v>
      </c>
      <c r="F1138" s="2" t="s">
        <v>509</v>
      </c>
      <c r="G1138" t="s">
        <v>6</v>
      </c>
    </row>
    <row r="1139" spans="1:7" ht="15.2" customHeight="1" x14ac:dyDescent="0.2">
      <c r="A1139" s="2" t="s">
        <v>7</v>
      </c>
      <c r="B1139" s="2" t="s">
        <v>2427</v>
      </c>
      <c r="C1139" s="2" t="s">
        <v>305</v>
      </c>
      <c r="D1139" s="2" t="s">
        <v>300</v>
      </c>
      <c r="E1139" s="2">
        <v>1</v>
      </c>
      <c r="F1139" s="2" t="s">
        <v>307</v>
      </c>
      <c r="G1139" t="s">
        <v>6</v>
      </c>
    </row>
    <row r="1140" spans="1:7" ht="15.2" customHeight="1" x14ac:dyDescent="0.2">
      <c r="A1140" s="2" t="s">
        <v>17</v>
      </c>
      <c r="B1140" s="2" t="s">
        <v>2428</v>
      </c>
      <c r="C1140" s="2" t="s">
        <v>245</v>
      </c>
      <c r="D1140" s="2" t="s">
        <v>748</v>
      </c>
      <c r="E1140" s="2">
        <v>1</v>
      </c>
      <c r="F1140" s="2" t="s">
        <v>2429</v>
      </c>
      <c r="G1140" t="s">
        <v>6</v>
      </c>
    </row>
    <row r="1141" spans="1:7" ht="15.2" customHeight="1" x14ac:dyDescent="0.2">
      <c r="A1141" s="2" t="s">
        <v>17</v>
      </c>
      <c r="B1141" s="2" t="s">
        <v>2430</v>
      </c>
      <c r="C1141" s="2" t="s">
        <v>90</v>
      </c>
      <c r="D1141" s="2" t="s">
        <v>445</v>
      </c>
      <c r="E1141" s="2">
        <v>1</v>
      </c>
      <c r="F1141" s="2" t="s">
        <v>1998</v>
      </c>
      <c r="G1141" t="s">
        <v>6</v>
      </c>
    </row>
    <row r="1142" spans="1:7" ht="15.2" customHeight="1" x14ac:dyDescent="0.2">
      <c r="A1142" s="2" t="s">
        <v>7</v>
      </c>
      <c r="B1142" s="2" t="s">
        <v>2431</v>
      </c>
      <c r="C1142" s="2" t="s">
        <v>305</v>
      </c>
      <c r="D1142" s="2" t="s">
        <v>521</v>
      </c>
      <c r="E1142" s="2">
        <v>1</v>
      </c>
      <c r="F1142" s="2" t="s">
        <v>2432</v>
      </c>
      <c r="G1142" t="s">
        <v>6</v>
      </c>
    </row>
    <row r="1143" spans="1:7" ht="15.2" customHeight="1" x14ac:dyDescent="0.2">
      <c r="A1143" s="2" t="s">
        <v>12</v>
      </c>
      <c r="B1143" s="2" t="s">
        <v>2433</v>
      </c>
      <c r="C1143" s="2" t="s">
        <v>53</v>
      </c>
      <c r="D1143" s="2" t="s">
        <v>2434</v>
      </c>
      <c r="E1143" s="2">
        <v>1</v>
      </c>
      <c r="F1143" s="2" t="s">
        <v>2435</v>
      </c>
      <c r="G1143" t="s">
        <v>6</v>
      </c>
    </row>
    <row r="1144" spans="1:7" ht="15.2" customHeight="1" x14ac:dyDescent="0.2">
      <c r="A1144" s="2" t="s">
        <v>17</v>
      </c>
      <c r="B1144" s="2" t="s">
        <v>2436</v>
      </c>
      <c r="C1144" s="2" t="s">
        <v>74</v>
      </c>
      <c r="D1144" s="2" t="s">
        <v>2437</v>
      </c>
      <c r="E1144" s="2">
        <v>1</v>
      </c>
      <c r="F1144" s="2" t="s">
        <v>2438</v>
      </c>
      <c r="G1144" t="s">
        <v>6</v>
      </c>
    </row>
    <row r="1145" spans="1:7" ht="15.2" customHeight="1" x14ac:dyDescent="0.2">
      <c r="A1145" s="2" t="s">
        <v>17</v>
      </c>
      <c r="B1145" s="2" t="s">
        <v>2439</v>
      </c>
      <c r="C1145" s="2" t="s">
        <v>164</v>
      </c>
      <c r="D1145" s="2" t="s">
        <v>420</v>
      </c>
      <c r="E1145" s="2">
        <v>1</v>
      </c>
      <c r="F1145" s="2" t="s">
        <v>369</v>
      </c>
      <c r="G1145" t="s">
        <v>6</v>
      </c>
    </row>
    <row r="1146" spans="1:7" ht="15.2" customHeight="1" x14ac:dyDescent="0.2">
      <c r="A1146" s="2" t="s">
        <v>17</v>
      </c>
      <c r="B1146" s="2" t="s">
        <v>2440</v>
      </c>
      <c r="C1146" s="2" t="s">
        <v>164</v>
      </c>
      <c r="D1146" s="2" t="s">
        <v>1090</v>
      </c>
      <c r="E1146" s="2">
        <v>1</v>
      </c>
      <c r="F1146" s="2" t="s">
        <v>369</v>
      </c>
      <c r="G1146" t="s">
        <v>6</v>
      </c>
    </row>
    <row r="1147" spans="1:7" ht="15.2" customHeight="1" x14ac:dyDescent="0.2">
      <c r="A1147" s="2" t="s">
        <v>12</v>
      </c>
      <c r="B1147" s="2" t="s">
        <v>2441</v>
      </c>
      <c r="C1147" s="2" t="s">
        <v>2442</v>
      </c>
      <c r="D1147" s="2" t="s">
        <v>2443</v>
      </c>
      <c r="E1147" s="2">
        <v>1</v>
      </c>
      <c r="F1147" s="2" t="s">
        <v>2444</v>
      </c>
      <c r="G1147" t="s">
        <v>6</v>
      </c>
    </row>
    <row r="1148" spans="1:7" ht="15.2" customHeight="1" x14ac:dyDescent="0.2">
      <c r="A1148" s="2" t="s">
        <v>17</v>
      </c>
      <c r="B1148" s="2" t="s">
        <v>2445</v>
      </c>
      <c r="C1148" s="2" t="s">
        <v>90</v>
      </c>
      <c r="D1148" s="2" t="s">
        <v>420</v>
      </c>
      <c r="E1148" s="2">
        <v>1</v>
      </c>
      <c r="F1148" s="2" t="s">
        <v>2446</v>
      </c>
      <c r="G1148" t="s">
        <v>6</v>
      </c>
    </row>
    <row r="1149" spans="1:7" ht="15.2" customHeight="1" x14ac:dyDescent="0.2">
      <c r="A1149" s="2" t="s">
        <v>17</v>
      </c>
      <c r="B1149" s="2" t="s">
        <v>2447</v>
      </c>
      <c r="C1149" s="2" t="s">
        <v>245</v>
      </c>
      <c r="D1149" s="2" t="s">
        <v>2448</v>
      </c>
      <c r="E1149" s="2">
        <v>1</v>
      </c>
      <c r="F1149" s="2" t="s">
        <v>1425</v>
      </c>
      <c r="G1149" t="s">
        <v>6</v>
      </c>
    </row>
    <row r="1150" spans="1:7" ht="15.2" customHeight="1" x14ac:dyDescent="0.2">
      <c r="A1150" s="2" t="s">
        <v>17</v>
      </c>
      <c r="B1150" s="2" t="s">
        <v>2449</v>
      </c>
      <c r="C1150" s="2" t="s">
        <v>164</v>
      </c>
      <c r="D1150" s="2" t="s">
        <v>751</v>
      </c>
      <c r="E1150" s="2">
        <v>1</v>
      </c>
      <c r="F1150" s="2" t="s">
        <v>276</v>
      </c>
      <c r="G1150" t="s">
        <v>6</v>
      </c>
    </row>
    <row r="1151" spans="1:7" ht="15.2" customHeight="1" x14ac:dyDescent="0.2">
      <c r="A1151" s="2" t="s">
        <v>17</v>
      </c>
      <c r="B1151" s="2" t="s">
        <v>2450</v>
      </c>
      <c r="C1151" s="2" t="s">
        <v>305</v>
      </c>
      <c r="D1151" s="2" t="s">
        <v>165</v>
      </c>
      <c r="E1151" s="2">
        <v>1</v>
      </c>
      <c r="F1151" s="2" t="s">
        <v>1646</v>
      </c>
      <c r="G1151" t="s">
        <v>6</v>
      </c>
    </row>
    <row r="1152" spans="1:7" ht="15.2" customHeight="1" x14ac:dyDescent="0.2">
      <c r="A1152" s="2" t="s">
        <v>7</v>
      </c>
      <c r="B1152" s="2" t="s">
        <v>2451</v>
      </c>
      <c r="C1152" s="2" t="s">
        <v>358</v>
      </c>
      <c r="D1152" s="2" t="s">
        <v>861</v>
      </c>
      <c r="E1152" s="2">
        <v>1</v>
      </c>
      <c r="F1152" s="2" t="s">
        <v>1280</v>
      </c>
      <c r="G1152" t="s">
        <v>6</v>
      </c>
    </row>
    <row r="1153" spans="1:7" ht="15.2" customHeight="1" x14ac:dyDescent="0.2">
      <c r="A1153" s="2" t="s">
        <v>17</v>
      </c>
      <c r="B1153" s="2" t="s">
        <v>2452</v>
      </c>
      <c r="C1153" s="2" t="s">
        <v>106</v>
      </c>
      <c r="D1153" s="2" t="s">
        <v>541</v>
      </c>
      <c r="E1153" s="2">
        <v>1</v>
      </c>
      <c r="F1153" s="2" t="s">
        <v>2453</v>
      </c>
      <c r="G1153" t="s">
        <v>6</v>
      </c>
    </row>
    <row r="1154" spans="1:7" ht="15.2" customHeight="1" x14ac:dyDescent="0.2">
      <c r="A1154" s="2" t="s">
        <v>17</v>
      </c>
      <c r="B1154" s="2" t="s">
        <v>2454</v>
      </c>
      <c r="C1154" s="2" t="s">
        <v>358</v>
      </c>
      <c r="D1154" s="2" t="s">
        <v>433</v>
      </c>
      <c r="E1154" s="2">
        <v>1</v>
      </c>
      <c r="F1154" s="2" t="s">
        <v>2455</v>
      </c>
      <c r="G1154" t="s">
        <v>6</v>
      </c>
    </row>
    <row r="1155" spans="1:7" ht="15.2" customHeight="1" x14ac:dyDescent="0.2">
      <c r="A1155" s="2" t="s">
        <v>17</v>
      </c>
      <c r="B1155" s="2" t="s">
        <v>2456</v>
      </c>
      <c r="C1155" s="2" t="s">
        <v>82</v>
      </c>
      <c r="D1155" s="2" t="s">
        <v>1375</v>
      </c>
      <c r="E1155" s="2">
        <v>1</v>
      </c>
      <c r="F1155" s="2" t="s">
        <v>2204</v>
      </c>
      <c r="G1155" t="s">
        <v>6</v>
      </c>
    </row>
    <row r="1156" spans="1:7" ht="15.2" customHeight="1" x14ac:dyDescent="0.2">
      <c r="A1156" s="2" t="s">
        <v>17</v>
      </c>
      <c r="B1156" s="2" t="s">
        <v>2457</v>
      </c>
      <c r="C1156" s="2" t="s">
        <v>164</v>
      </c>
      <c r="D1156" s="2" t="s">
        <v>297</v>
      </c>
      <c r="E1156" s="2">
        <v>1</v>
      </c>
      <c r="F1156" s="2" t="s">
        <v>754</v>
      </c>
      <c r="G1156" t="s">
        <v>6</v>
      </c>
    </row>
    <row r="1157" spans="1:7" ht="15.2" customHeight="1" x14ac:dyDescent="0.2">
      <c r="A1157" s="2" t="s">
        <v>12</v>
      </c>
      <c r="B1157" s="2" t="s">
        <v>2458</v>
      </c>
      <c r="C1157" s="2" t="s">
        <v>90</v>
      </c>
      <c r="D1157" s="2" t="s">
        <v>48</v>
      </c>
      <c r="E1157" s="2">
        <v>1</v>
      </c>
      <c r="F1157" s="2" t="s">
        <v>2459</v>
      </c>
      <c r="G1157" t="s">
        <v>6</v>
      </c>
    </row>
    <row r="1158" spans="1:7" ht="15.2" customHeight="1" x14ac:dyDescent="0.2">
      <c r="A1158" s="2" t="s">
        <v>17</v>
      </c>
      <c r="B1158" s="2" t="s">
        <v>2460</v>
      </c>
      <c r="C1158" s="2" t="s">
        <v>39</v>
      </c>
      <c r="D1158" s="2" t="s">
        <v>1507</v>
      </c>
      <c r="E1158" s="2">
        <v>1</v>
      </c>
      <c r="F1158" s="2" t="s">
        <v>2461</v>
      </c>
      <c r="G1158" t="s">
        <v>6</v>
      </c>
    </row>
    <row r="1159" spans="1:7" ht="15.2" customHeight="1" x14ac:dyDescent="0.2">
      <c r="A1159" s="2" t="s">
        <v>17</v>
      </c>
      <c r="B1159" s="2" t="s">
        <v>2462</v>
      </c>
      <c r="C1159" s="2" t="s">
        <v>358</v>
      </c>
      <c r="D1159" s="2" t="s">
        <v>201</v>
      </c>
      <c r="E1159" s="2">
        <v>1</v>
      </c>
      <c r="F1159" s="2" t="s">
        <v>2463</v>
      </c>
      <c r="G1159" t="s">
        <v>6</v>
      </c>
    </row>
    <row r="1160" spans="1:7" ht="15.2" customHeight="1" x14ac:dyDescent="0.2">
      <c r="A1160" s="2" t="s">
        <v>17</v>
      </c>
      <c r="B1160" s="2" t="s">
        <v>2464</v>
      </c>
      <c r="C1160" s="2" t="s">
        <v>305</v>
      </c>
      <c r="D1160" s="2" t="s">
        <v>362</v>
      </c>
      <c r="E1160" s="2">
        <v>1</v>
      </c>
      <c r="F1160" s="2" t="s">
        <v>800</v>
      </c>
      <c r="G1160" t="s">
        <v>6</v>
      </c>
    </row>
    <row r="1161" spans="1:7" ht="15.2" customHeight="1" x14ac:dyDescent="0.2">
      <c r="A1161" s="2" t="s">
        <v>17</v>
      </c>
      <c r="B1161" s="2" t="s">
        <v>2465</v>
      </c>
      <c r="C1161" s="2" t="s">
        <v>2466</v>
      </c>
      <c r="D1161" s="2" t="s">
        <v>2467</v>
      </c>
      <c r="E1161" s="2">
        <v>1</v>
      </c>
      <c r="F1161" s="2" t="s">
        <v>2468</v>
      </c>
      <c r="G1161" t="s">
        <v>6</v>
      </c>
    </row>
    <row r="1162" spans="1:7" ht="15.2" customHeight="1" x14ac:dyDescent="0.2">
      <c r="A1162" s="2" t="s">
        <v>7</v>
      </c>
      <c r="B1162" s="2" t="s">
        <v>2469</v>
      </c>
      <c r="C1162" s="2" t="s">
        <v>106</v>
      </c>
      <c r="D1162" s="2" t="s">
        <v>1481</v>
      </c>
      <c r="E1162" s="2">
        <v>1</v>
      </c>
      <c r="F1162" s="2" t="s">
        <v>1482</v>
      </c>
      <c r="G1162" t="s">
        <v>6</v>
      </c>
    </row>
    <row r="1163" spans="1:7" ht="15.2" customHeight="1" x14ac:dyDescent="0.2">
      <c r="A1163" s="2" t="s">
        <v>17</v>
      </c>
      <c r="B1163" s="2" t="s">
        <v>2470</v>
      </c>
      <c r="C1163" s="2" t="s">
        <v>305</v>
      </c>
      <c r="D1163" s="2" t="s">
        <v>1375</v>
      </c>
      <c r="E1163" s="2">
        <v>1</v>
      </c>
      <c r="F1163" s="2" t="s">
        <v>1354</v>
      </c>
      <c r="G1163" t="s">
        <v>6</v>
      </c>
    </row>
    <row r="1164" spans="1:7" ht="15.2" customHeight="1" x14ac:dyDescent="0.2">
      <c r="A1164" s="2" t="s">
        <v>17</v>
      </c>
      <c r="B1164" s="2" t="s">
        <v>2471</v>
      </c>
      <c r="C1164" s="2" t="s">
        <v>90</v>
      </c>
      <c r="D1164" s="2" t="s">
        <v>1048</v>
      </c>
      <c r="E1164" s="2">
        <v>1</v>
      </c>
      <c r="F1164" s="2" t="s">
        <v>2472</v>
      </c>
      <c r="G1164" t="s">
        <v>6</v>
      </c>
    </row>
    <row r="1165" spans="1:7" ht="15.2" customHeight="1" x14ac:dyDescent="0.2">
      <c r="A1165" s="2" t="s">
        <v>12</v>
      </c>
      <c r="B1165" s="2" t="s">
        <v>2473</v>
      </c>
      <c r="C1165" s="2" t="s">
        <v>2474</v>
      </c>
      <c r="D1165" s="2" t="s">
        <v>2475</v>
      </c>
      <c r="E1165" s="2">
        <v>1</v>
      </c>
      <c r="F1165" s="2" t="s">
        <v>2476</v>
      </c>
      <c r="G1165" t="s">
        <v>6</v>
      </c>
    </row>
    <row r="1166" spans="1:7" ht="15.2" customHeight="1" x14ac:dyDescent="0.2">
      <c r="A1166" s="2" t="s">
        <v>17</v>
      </c>
      <c r="B1166" s="2" t="s">
        <v>2477</v>
      </c>
      <c r="C1166" s="2" t="s">
        <v>82</v>
      </c>
      <c r="D1166" s="2" t="s">
        <v>1660</v>
      </c>
      <c r="E1166" s="2">
        <v>1</v>
      </c>
      <c r="F1166" s="2" t="s">
        <v>2310</v>
      </c>
      <c r="G1166" t="s">
        <v>6</v>
      </c>
    </row>
    <row r="1167" spans="1:7" ht="15.2" customHeight="1" x14ac:dyDescent="0.2">
      <c r="A1167" s="2" t="s">
        <v>17</v>
      </c>
      <c r="B1167" s="2" t="s">
        <v>2478</v>
      </c>
      <c r="C1167" s="2" t="s">
        <v>305</v>
      </c>
      <c r="D1167" s="2" t="s">
        <v>624</v>
      </c>
      <c r="E1167" s="2">
        <v>1</v>
      </c>
      <c r="F1167" s="2" t="s">
        <v>539</v>
      </c>
      <c r="G1167" t="s">
        <v>6</v>
      </c>
    </row>
    <row r="1168" spans="1:7" ht="15.2" customHeight="1" x14ac:dyDescent="0.2">
      <c r="A1168" s="2" t="s">
        <v>12</v>
      </c>
      <c r="B1168" s="2" t="s">
        <v>2479</v>
      </c>
      <c r="C1168" s="2" t="s">
        <v>305</v>
      </c>
      <c r="D1168" s="2" t="s">
        <v>294</v>
      </c>
      <c r="E1168" s="2">
        <v>1</v>
      </c>
      <c r="F1168" s="2" t="s">
        <v>786</v>
      </c>
      <c r="G1168" t="s">
        <v>6</v>
      </c>
    </row>
    <row r="1169" spans="1:7" ht="15.2" customHeight="1" x14ac:dyDescent="0.2">
      <c r="A1169" s="2" t="s">
        <v>12</v>
      </c>
      <c r="B1169" s="2" t="s">
        <v>2480</v>
      </c>
      <c r="C1169" s="2" t="s">
        <v>1183</v>
      </c>
      <c r="D1169" s="2" t="s">
        <v>1309</v>
      </c>
      <c r="E1169" s="2">
        <v>1</v>
      </c>
      <c r="F1169" s="2" t="s">
        <v>2481</v>
      </c>
      <c r="G1169" t="s">
        <v>6</v>
      </c>
    </row>
    <row r="1170" spans="1:7" ht="15.2" customHeight="1" x14ac:dyDescent="0.2">
      <c r="A1170" s="2" t="s">
        <v>7</v>
      </c>
      <c r="B1170" s="2" t="s">
        <v>2482</v>
      </c>
      <c r="C1170" s="2" t="s">
        <v>305</v>
      </c>
      <c r="D1170" s="2" t="s">
        <v>849</v>
      </c>
      <c r="E1170" s="2">
        <v>1</v>
      </c>
      <c r="F1170" s="2" t="s">
        <v>2483</v>
      </c>
      <c r="G1170" t="s">
        <v>6</v>
      </c>
    </row>
    <row r="1171" spans="1:7" ht="15.2" customHeight="1" x14ac:dyDescent="0.2">
      <c r="A1171" s="2" t="s">
        <v>17</v>
      </c>
      <c r="B1171" s="2" t="s">
        <v>2484</v>
      </c>
      <c r="C1171" s="2" t="s">
        <v>164</v>
      </c>
      <c r="D1171" s="2" t="s">
        <v>702</v>
      </c>
      <c r="E1171" s="2">
        <v>1</v>
      </c>
      <c r="F1171" s="2" t="s">
        <v>2485</v>
      </c>
      <c r="G1171" t="s">
        <v>6</v>
      </c>
    </row>
    <row r="1172" spans="1:7" ht="15.2" customHeight="1" x14ac:dyDescent="0.2">
      <c r="A1172" s="2" t="s">
        <v>17</v>
      </c>
      <c r="B1172" s="2" t="s">
        <v>2486</v>
      </c>
      <c r="C1172" s="2" t="s">
        <v>164</v>
      </c>
      <c r="D1172" s="2" t="s">
        <v>420</v>
      </c>
      <c r="E1172" s="2">
        <v>1</v>
      </c>
      <c r="F1172" s="2" t="s">
        <v>369</v>
      </c>
      <c r="G1172" t="s">
        <v>6</v>
      </c>
    </row>
    <row r="1173" spans="1:7" ht="15.2" customHeight="1" x14ac:dyDescent="0.2">
      <c r="A1173" s="2" t="s">
        <v>17</v>
      </c>
      <c r="B1173" s="2" t="s">
        <v>2487</v>
      </c>
      <c r="C1173" s="2" t="s">
        <v>183</v>
      </c>
      <c r="D1173" s="2" t="s">
        <v>2488</v>
      </c>
      <c r="E1173" s="2">
        <v>1</v>
      </c>
      <c r="F1173" s="2" t="s">
        <v>2489</v>
      </c>
      <c r="G1173" t="s">
        <v>6</v>
      </c>
    </row>
    <row r="1174" spans="1:7" ht="15.2" customHeight="1" x14ac:dyDescent="0.2">
      <c r="A1174" s="2" t="s">
        <v>7</v>
      </c>
      <c r="B1174" s="2" t="s">
        <v>2490</v>
      </c>
      <c r="C1174" s="2" t="s">
        <v>225</v>
      </c>
      <c r="D1174" s="2" t="s">
        <v>1450</v>
      </c>
      <c r="E1174" s="2">
        <v>1</v>
      </c>
      <c r="F1174" s="2" t="s">
        <v>2491</v>
      </c>
      <c r="G1174" t="s">
        <v>6</v>
      </c>
    </row>
    <row r="1175" spans="1:7" ht="15.2" customHeight="1" x14ac:dyDescent="0.2">
      <c r="A1175" s="2" t="s">
        <v>17</v>
      </c>
      <c r="B1175" s="2" t="s">
        <v>2492</v>
      </c>
      <c r="C1175" s="2" t="s">
        <v>220</v>
      </c>
      <c r="D1175" s="2" t="s">
        <v>1386</v>
      </c>
      <c r="E1175" s="2">
        <v>1</v>
      </c>
      <c r="F1175" s="2" t="s">
        <v>2493</v>
      </c>
      <c r="G1175" t="s">
        <v>6</v>
      </c>
    </row>
    <row r="1176" spans="1:7" ht="15.2" customHeight="1" x14ac:dyDescent="0.2">
      <c r="A1176" s="2" t="s">
        <v>17</v>
      </c>
      <c r="B1176" s="2" t="s">
        <v>2494</v>
      </c>
      <c r="C1176" s="2" t="s">
        <v>90</v>
      </c>
      <c r="D1176" s="2" t="s">
        <v>226</v>
      </c>
      <c r="E1176" s="2">
        <v>1</v>
      </c>
      <c r="F1176" s="2" t="s">
        <v>506</v>
      </c>
      <c r="G1176" t="s">
        <v>6</v>
      </c>
    </row>
    <row r="1177" spans="1:7" ht="15.2" customHeight="1" x14ac:dyDescent="0.2">
      <c r="A1177" s="2" t="s">
        <v>17</v>
      </c>
      <c r="B1177" s="2" t="s">
        <v>2495</v>
      </c>
      <c r="C1177" s="2" t="s">
        <v>305</v>
      </c>
      <c r="D1177" s="2" t="s">
        <v>751</v>
      </c>
      <c r="E1177" s="2">
        <v>1</v>
      </c>
      <c r="F1177" s="2" t="s">
        <v>2496</v>
      </c>
      <c r="G1177" t="s">
        <v>6</v>
      </c>
    </row>
    <row r="1178" spans="1:7" ht="15.2" customHeight="1" x14ac:dyDescent="0.2">
      <c r="A1178" s="2" t="s">
        <v>7</v>
      </c>
      <c r="B1178" s="2" t="s">
        <v>2497</v>
      </c>
      <c r="C1178" s="2" t="s">
        <v>305</v>
      </c>
      <c r="D1178" s="2" t="s">
        <v>684</v>
      </c>
      <c r="E1178" s="2">
        <v>1</v>
      </c>
      <c r="F1178" s="2" t="s">
        <v>2498</v>
      </c>
      <c r="G1178" t="s">
        <v>6</v>
      </c>
    </row>
    <row r="1179" spans="1:7" ht="15.2" customHeight="1" x14ac:dyDescent="0.2">
      <c r="A1179" s="2" t="s">
        <v>17</v>
      </c>
      <c r="B1179" s="2" t="s">
        <v>2499</v>
      </c>
      <c r="C1179" s="2" t="s">
        <v>164</v>
      </c>
      <c r="D1179" s="2" t="s">
        <v>393</v>
      </c>
      <c r="E1179" s="2">
        <v>1</v>
      </c>
      <c r="F1179" s="2" t="s">
        <v>295</v>
      </c>
      <c r="G1179" t="s">
        <v>6</v>
      </c>
    </row>
    <row r="1180" spans="1:7" ht="15.2" customHeight="1" x14ac:dyDescent="0.2">
      <c r="A1180" s="2" t="s">
        <v>12</v>
      </c>
      <c r="B1180" s="2" t="s">
        <v>2500</v>
      </c>
      <c r="C1180" s="2" t="s">
        <v>305</v>
      </c>
      <c r="D1180" s="2" t="s">
        <v>820</v>
      </c>
      <c r="E1180" s="2">
        <v>1</v>
      </c>
      <c r="F1180" s="2" t="s">
        <v>2501</v>
      </c>
      <c r="G1180" t="s">
        <v>6</v>
      </c>
    </row>
    <row r="1181" spans="1:7" ht="15.2" customHeight="1" x14ac:dyDescent="0.2">
      <c r="A1181" s="2" t="s">
        <v>17</v>
      </c>
      <c r="B1181" s="2" t="s">
        <v>2502</v>
      </c>
      <c r="C1181" s="2" t="s">
        <v>39</v>
      </c>
      <c r="D1181" s="2" t="s">
        <v>345</v>
      </c>
      <c r="E1181" s="2">
        <v>1</v>
      </c>
      <c r="F1181" s="2" t="s">
        <v>1844</v>
      </c>
      <c r="G1181" t="s">
        <v>6</v>
      </c>
    </row>
    <row r="1182" spans="1:7" ht="15.2" customHeight="1" x14ac:dyDescent="0.2">
      <c r="A1182" s="2" t="s">
        <v>12</v>
      </c>
      <c r="B1182" s="2" t="s">
        <v>2503</v>
      </c>
      <c r="C1182" s="2" t="s">
        <v>164</v>
      </c>
      <c r="D1182" s="2" t="s">
        <v>393</v>
      </c>
      <c r="E1182" s="2">
        <v>1</v>
      </c>
      <c r="F1182" s="2" t="s">
        <v>710</v>
      </c>
      <c r="G1182" t="s">
        <v>6</v>
      </c>
    </row>
    <row r="1183" spans="1:7" ht="15.2" customHeight="1" x14ac:dyDescent="0.2">
      <c r="A1183" s="2" t="s">
        <v>17</v>
      </c>
      <c r="B1183" s="2" t="s">
        <v>2504</v>
      </c>
      <c r="C1183" s="2" t="s">
        <v>90</v>
      </c>
      <c r="D1183" s="2" t="s">
        <v>1362</v>
      </c>
      <c r="E1183" s="2">
        <v>1</v>
      </c>
      <c r="F1183" s="2" t="s">
        <v>1065</v>
      </c>
      <c r="G1183" t="s">
        <v>6</v>
      </c>
    </row>
    <row r="1184" spans="1:7" ht="15.2" customHeight="1" x14ac:dyDescent="0.2">
      <c r="A1184" s="2" t="s">
        <v>12</v>
      </c>
      <c r="B1184" s="2" t="s">
        <v>2505</v>
      </c>
      <c r="C1184" s="2" t="s">
        <v>164</v>
      </c>
      <c r="D1184" s="2" t="s">
        <v>748</v>
      </c>
      <c r="E1184" s="2">
        <v>1</v>
      </c>
      <c r="F1184" s="2" t="s">
        <v>1077</v>
      </c>
      <c r="G1184" t="s">
        <v>6</v>
      </c>
    </row>
    <row r="1185" spans="1:7" ht="15.2" customHeight="1" x14ac:dyDescent="0.2">
      <c r="A1185" s="2" t="s">
        <v>17</v>
      </c>
      <c r="B1185" s="2" t="s">
        <v>2506</v>
      </c>
      <c r="C1185" s="2" t="s">
        <v>164</v>
      </c>
      <c r="D1185" s="2" t="s">
        <v>748</v>
      </c>
      <c r="E1185" s="2">
        <v>1</v>
      </c>
      <c r="F1185" s="2" t="s">
        <v>1417</v>
      </c>
      <c r="G1185" t="s">
        <v>6</v>
      </c>
    </row>
    <row r="1186" spans="1:7" ht="15.2" customHeight="1" x14ac:dyDescent="0.2">
      <c r="A1186" s="2" t="s">
        <v>12</v>
      </c>
      <c r="B1186" s="2" t="s">
        <v>2507</v>
      </c>
      <c r="C1186" s="2" t="s">
        <v>82</v>
      </c>
      <c r="D1186" s="2" t="s">
        <v>870</v>
      </c>
      <c r="E1186" s="2">
        <v>1</v>
      </c>
      <c r="F1186" s="2" t="s">
        <v>871</v>
      </c>
      <c r="G1186" t="s">
        <v>6</v>
      </c>
    </row>
    <row r="1187" spans="1:7" ht="15.2" customHeight="1" x14ac:dyDescent="0.2">
      <c r="A1187" s="2" t="s">
        <v>7</v>
      </c>
      <c r="B1187" s="2" t="s">
        <v>2508</v>
      </c>
      <c r="C1187" s="2" t="s">
        <v>82</v>
      </c>
      <c r="D1187" s="2" t="s">
        <v>1038</v>
      </c>
      <c r="E1187" s="2">
        <v>1</v>
      </c>
      <c r="F1187" s="2" t="s">
        <v>1039</v>
      </c>
      <c r="G1187" t="s">
        <v>6</v>
      </c>
    </row>
    <row r="1188" spans="1:7" ht="15.2" customHeight="1" x14ac:dyDescent="0.2">
      <c r="A1188" s="2" t="s">
        <v>17</v>
      </c>
      <c r="B1188" s="2" t="s">
        <v>2509</v>
      </c>
      <c r="C1188" s="2" t="s">
        <v>358</v>
      </c>
      <c r="D1188" s="2" t="s">
        <v>840</v>
      </c>
      <c r="E1188" s="2">
        <v>1</v>
      </c>
      <c r="F1188" s="2" t="s">
        <v>2510</v>
      </c>
      <c r="G1188" t="s">
        <v>6</v>
      </c>
    </row>
    <row r="1189" spans="1:7" ht="15.2" customHeight="1" x14ac:dyDescent="0.2">
      <c r="A1189" s="2" t="s">
        <v>17</v>
      </c>
      <c r="B1189" s="2" t="s">
        <v>2511</v>
      </c>
      <c r="C1189" s="2" t="s">
        <v>2512</v>
      </c>
      <c r="D1189" s="2" t="s">
        <v>2513</v>
      </c>
      <c r="E1189" s="2">
        <v>1</v>
      </c>
      <c r="F1189" s="2" t="s">
        <v>2514</v>
      </c>
      <c r="G1189" t="s">
        <v>6</v>
      </c>
    </row>
    <row r="1190" spans="1:7" ht="15.2" customHeight="1" x14ac:dyDescent="0.2">
      <c r="A1190" s="2" t="s">
        <v>7</v>
      </c>
      <c r="B1190" s="2" t="s">
        <v>2515</v>
      </c>
      <c r="C1190" s="2" t="s">
        <v>904</v>
      </c>
      <c r="D1190" s="2" t="s">
        <v>2516</v>
      </c>
      <c r="E1190" s="2">
        <v>1</v>
      </c>
      <c r="F1190" s="2" t="s">
        <v>906</v>
      </c>
      <c r="G1190" t="s">
        <v>6</v>
      </c>
    </row>
    <row r="1191" spans="1:7" ht="15.2" customHeight="1" x14ac:dyDescent="0.2">
      <c r="A1191" s="2" t="s">
        <v>17</v>
      </c>
      <c r="B1191" s="2" t="s">
        <v>2517</v>
      </c>
      <c r="C1191" s="2" t="s">
        <v>305</v>
      </c>
      <c r="D1191" s="2" t="s">
        <v>528</v>
      </c>
      <c r="E1191" s="2">
        <v>1</v>
      </c>
      <c r="F1191" s="2" t="s">
        <v>1492</v>
      </c>
      <c r="G1191" t="s">
        <v>6</v>
      </c>
    </row>
    <row r="1192" spans="1:7" ht="15.2" customHeight="1" x14ac:dyDescent="0.2">
      <c r="A1192" s="2" t="s">
        <v>17</v>
      </c>
      <c r="B1192" s="2" t="s">
        <v>2518</v>
      </c>
      <c r="C1192" s="2" t="s">
        <v>90</v>
      </c>
      <c r="D1192" s="2" t="s">
        <v>2519</v>
      </c>
      <c r="E1192" s="2">
        <v>1</v>
      </c>
      <c r="F1192" s="2" t="s">
        <v>2472</v>
      </c>
      <c r="G1192" t="s">
        <v>6</v>
      </c>
    </row>
    <row r="1193" spans="1:7" ht="15.2" customHeight="1" x14ac:dyDescent="0.2">
      <c r="A1193" s="2" t="s">
        <v>17</v>
      </c>
      <c r="B1193" s="2" t="s">
        <v>2520</v>
      </c>
      <c r="C1193" s="2" t="s">
        <v>90</v>
      </c>
      <c r="D1193" s="2" t="s">
        <v>410</v>
      </c>
      <c r="E1193" s="2">
        <v>1</v>
      </c>
      <c r="F1193" s="2" t="s">
        <v>2521</v>
      </c>
      <c r="G1193" t="s">
        <v>6</v>
      </c>
    </row>
    <row r="1194" spans="1:7" ht="15.2" customHeight="1" x14ac:dyDescent="0.2">
      <c r="A1194" s="2" t="s">
        <v>12</v>
      </c>
      <c r="B1194" s="2" t="s">
        <v>2522</v>
      </c>
      <c r="C1194" s="2" t="s">
        <v>358</v>
      </c>
      <c r="D1194" s="2" t="s">
        <v>773</v>
      </c>
      <c r="E1194" s="2">
        <v>1</v>
      </c>
      <c r="F1194" s="2" t="s">
        <v>2523</v>
      </c>
      <c r="G1194" t="s">
        <v>6</v>
      </c>
    </row>
    <row r="1195" spans="1:7" ht="15.2" customHeight="1" x14ac:dyDescent="0.2">
      <c r="A1195" s="2" t="s">
        <v>12</v>
      </c>
      <c r="B1195" s="2" t="s">
        <v>2524</v>
      </c>
      <c r="C1195" s="2" t="s">
        <v>164</v>
      </c>
      <c r="D1195" s="2" t="s">
        <v>226</v>
      </c>
      <c r="E1195" s="2">
        <v>1</v>
      </c>
      <c r="F1195" s="2" t="s">
        <v>2525</v>
      </c>
      <c r="G1195" t="s">
        <v>6</v>
      </c>
    </row>
    <row r="1196" spans="1:7" ht="15.2" customHeight="1" x14ac:dyDescent="0.2">
      <c r="A1196" s="2" t="s">
        <v>17</v>
      </c>
      <c r="B1196" s="2" t="s">
        <v>2526</v>
      </c>
      <c r="C1196" s="2" t="s">
        <v>82</v>
      </c>
      <c r="D1196" s="2" t="s">
        <v>1074</v>
      </c>
      <c r="E1196" s="2">
        <v>1</v>
      </c>
      <c r="F1196" s="2" t="s">
        <v>2527</v>
      </c>
      <c r="G1196" t="s">
        <v>6</v>
      </c>
    </row>
    <row r="1197" spans="1:7" ht="15.2" customHeight="1" x14ac:dyDescent="0.2">
      <c r="A1197" s="2" t="s">
        <v>17</v>
      </c>
      <c r="B1197" s="2" t="s">
        <v>2528</v>
      </c>
      <c r="C1197" s="2" t="s">
        <v>305</v>
      </c>
      <c r="D1197" s="2" t="s">
        <v>192</v>
      </c>
      <c r="E1197" s="2">
        <v>1</v>
      </c>
      <c r="F1197" s="2" t="s">
        <v>571</v>
      </c>
      <c r="G1197" t="s">
        <v>6</v>
      </c>
    </row>
    <row r="1198" spans="1:7" ht="15.2" customHeight="1" x14ac:dyDescent="0.2">
      <c r="A1198" s="2" t="s">
        <v>17</v>
      </c>
      <c r="B1198" s="2" t="s">
        <v>2529</v>
      </c>
      <c r="C1198" s="2" t="s">
        <v>1121</v>
      </c>
      <c r="D1198" s="2" t="s">
        <v>2530</v>
      </c>
      <c r="E1198" s="2">
        <v>1</v>
      </c>
      <c r="F1198" s="2" t="s">
        <v>2531</v>
      </c>
      <c r="G1198" t="s">
        <v>6</v>
      </c>
    </row>
    <row r="1199" spans="1:7" ht="15.2" customHeight="1" x14ac:dyDescent="0.2">
      <c r="A1199" s="2" t="s">
        <v>17</v>
      </c>
      <c r="B1199" s="2" t="s">
        <v>2532</v>
      </c>
      <c r="C1199" s="2" t="s">
        <v>245</v>
      </c>
      <c r="D1199" s="2" t="s">
        <v>491</v>
      </c>
      <c r="E1199" s="2">
        <v>1</v>
      </c>
      <c r="F1199" s="2" t="s">
        <v>1760</v>
      </c>
      <c r="G1199" t="s">
        <v>6</v>
      </c>
    </row>
    <row r="1200" spans="1:7" ht="15.2" customHeight="1" x14ac:dyDescent="0.2">
      <c r="A1200" s="2" t="s">
        <v>17</v>
      </c>
      <c r="B1200" s="2" t="s">
        <v>2533</v>
      </c>
      <c r="C1200" s="2" t="s">
        <v>90</v>
      </c>
      <c r="D1200" s="2" t="s">
        <v>1024</v>
      </c>
      <c r="E1200" s="2">
        <v>1</v>
      </c>
      <c r="F1200" s="2" t="s">
        <v>2534</v>
      </c>
      <c r="G1200" t="s">
        <v>6</v>
      </c>
    </row>
    <row r="1201" spans="1:7" ht="15.2" customHeight="1" x14ac:dyDescent="0.2">
      <c r="A1201" s="2" t="s">
        <v>17</v>
      </c>
      <c r="B1201" s="2" t="s">
        <v>2535</v>
      </c>
      <c r="C1201" s="2" t="s">
        <v>164</v>
      </c>
      <c r="D1201" s="2" t="s">
        <v>486</v>
      </c>
      <c r="E1201" s="2">
        <v>1</v>
      </c>
      <c r="F1201" s="2" t="s">
        <v>2536</v>
      </c>
      <c r="G1201" t="s">
        <v>6</v>
      </c>
    </row>
    <row r="1202" spans="1:7" ht="15.2" customHeight="1" x14ac:dyDescent="0.2">
      <c r="A1202" s="2" t="s">
        <v>17</v>
      </c>
      <c r="B1202" s="2" t="s">
        <v>2537</v>
      </c>
      <c r="C1202" s="2" t="s">
        <v>82</v>
      </c>
      <c r="D1202" s="2" t="s">
        <v>2538</v>
      </c>
      <c r="E1202" s="2">
        <v>1</v>
      </c>
      <c r="F1202" s="2" t="s">
        <v>458</v>
      </c>
      <c r="G1202" t="s">
        <v>6</v>
      </c>
    </row>
    <row r="1203" spans="1:7" ht="15.2" customHeight="1" x14ac:dyDescent="0.2">
      <c r="A1203" s="2" t="s">
        <v>12</v>
      </c>
      <c r="B1203" s="2" t="s">
        <v>2539</v>
      </c>
      <c r="C1203" s="2" t="s">
        <v>305</v>
      </c>
      <c r="D1203" s="2" t="s">
        <v>83</v>
      </c>
      <c r="E1203" s="2">
        <v>1</v>
      </c>
      <c r="F1203" s="2" t="s">
        <v>1088</v>
      </c>
      <c r="G1203" t="s">
        <v>6</v>
      </c>
    </row>
    <row r="1204" spans="1:7" ht="15.2" customHeight="1" x14ac:dyDescent="0.2">
      <c r="A1204" s="2" t="s">
        <v>12</v>
      </c>
      <c r="B1204" s="2" t="s">
        <v>2540</v>
      </c>
      <c r="C1204" s="2" t="s">
        <v>358</v>
      </c>
      <c r="D1204" s="2" t="s">
        <v>201</v>
      </c>
      <c r="E1204" s="2">
        <v>1</v>
      </c>
      <c r="F1204" s="2" t="s">
        <v>2541</v>
      </c>
      <c r="G1204" t="s">
        <v>6</v>
      </c>
    </row>
    <row r="1205" spans="1:7" ht="15.2" customHeight="1" x14ac:dyDescent="0.2">
      <c r="A1205" s="2" t="s">
        <v>12</v>
      </c>
      <c r="B1205" s="2" t="s">
        <v>2542</v>
      </c>
      <c r="C1205" s="2" t="s">
        <v>1801</v>
      </c>
      <c r="D1205" s="2" t="s">
        <v>2543</v>
      </c>
      <c r="E1205" s="2">
        <v>1</v>
      </c>
      <c r="F1205" s="2" t="s">
        <v>1803</v>
      </c>
      <c r="G1205" t="s">
        <v>6</v>
      </c>
    </row>
    <row r="1206" spans="1:7" ht="15.2" customHeight="1" x14ac:dyDescent="0.2">
      <c r="A1206" s="2" t="s">
        <v>17</v>
      </c>
      <c r="B1206" s="2" t="s">
        <v>2544</v>
      </c>
      <c r="C1206" s="2" t="s">
        <v>245</v>
      </c>
      <c r="D1206" s="2" t="s">
        <v>810</v>
      </c>
      <c r="E1206" s="2">
        <v>1</v>
      </c>
      <c r="F1206" s="2" t="s">
        <v>2545</v>
      </c>
      <c r="G1206" t="s">
        <v>6</v>
      </c>
    </row>
    <row r="1207" spans="1:7" ht="15.2" customHeight="1" x14ac:dyDescent="0.2">
      <c r="A1207" s="2" t="s">
        <v>17</v>
      </c>
      <c r="B1207" s="2" t="s">
        <v>2546</v>
      </c>
      <c r="C1207" s="2" t="s">
        <v>90</v>
      </c>
      <c r="D1207" s="2" t="s">
        <v>1917</v>
      </c>
      <c r="E1207" s="2">
        <v>1</v>
      </c>
      <c r="F1207" s="2" t="s">
        <v>346</v>
      </c>
      <c r="G1207" t="s">
        <v>6</v>
      </c>
    </row>
    <row r="1208" spans="1:7" ht="15.2" customHeight="1" x14ac:dyDescent="0.2">
      <c r="A1208" s="2" t="s">
        <v>17</v>
      </c>
      <c r="B1208" s="2" t="s">
        <v>2547</v>
      </c>
      <c r="C1208" s="2" t="s">
        <v>741</v>
      </c>
      <c r="D1208" s="2" t="s">
        <v>2284</v>
      </c>
      <c r="E1208" s="2">
        <v>1</v>
      </c>
      <c r="F1208" s="2" t="s">
        <v>2548</v>
      </c>
      <c r="G1208" t="s">
        <v>6</v>
      </c>
    </row>
    <row r="1209" spans="1:7" ht="15.2" customHeight="1" x14ac:dyDescent="0.2">
      <c r="A1209" s="2" t="s">
        <v>17</v>
      </c>
      <c r="B1209" s="2" t="s">
        <v>2549</v>
      </c>
      <c r="C1209" s="2" t="s">
        <v>233</v>
      </c>
      <c r="D1209" s="2" t="s">
        <v>1937</v>
      </c>
      <c r="E1209" s="2">
        <v>1</v>
      </c>
      <c r="F1209" s="2" t="s">
        <v>2550</v>
      </c>
      <c r="G1209" t="s">
        <v>6</v>
      </c>
    </row>
    <row r="1210" spans="1:7" ht="15.2" customHeight="1" x14ac:dyDescent="0.2">
      <c r="A1210" s="2" t="s">
        <v>7</v>
      </c>
      <c r="B1210" s="2" t="s">
        <v>2551</v>
      </c>
      <c r="C1210" s="2" t="s">
        <v>650</v>
      </c>
      <c r="D1210" s="2" t="s">
        <v>2552</v>
      </c>
      <c r="E1210" s="2">
        <v>1</v>
      </c>
      <c r="F1210" s="2" t="s">
        <v>2553</v>
      </c>
      <c r="G1210" t="s">
        <v>6</v>
      </c>
    </row>
    <row r="1211" spans="1:7" ht="15.2" customHeight="1" x14ac:dyDescent="0.2">
      <c r="A1211" s="2" t="s">
        <v>17</v>
      </c>
      <c r="B1211" s="2" t="s">
        <v>2554</v>
      </c>
      <c r="C1211" s="2" t="s">
        <v>305</v>
      </c>
      <c r="D1211" s="2" t="s">
        <v>804</v>
      </c>
      <c r="E1211" s="2">
        <v>1</v>
      </c>
      <c r="F1211" s="2" t="s">
        <v>2255</v>
      </c>
      <c r="G1211" t="s">
        <v>6</v>
      </c>
    </row>
    <row r="1212" spans="1:7" ht="15.2" customHeight="1" x14ac:dyDescent="0.2">
      <c r="A1212" s="2" t="s">
        <v>17</v>
      </c>
      <c r="B1212" s="2" t="s">
        <v>2555</v>
      </c>
      <c r="C1212" s="2" t="s">
        <v>358</v>
      </c>
      <c r="D1212" s="2" t="s">
        <v>300</v>
      </c>
      <c r="E1212" s="2">
        <v>1</v>
      </c>
      <c r="F1212" s="2" t="s">
        <v>1010</v>
      </c>
      <c r="G1212" t="s">
        <v>6</v>
      </c>
    </row>
    <row r="1213" spans="1:7" ht="15.2" customHeight="1" x14ac:dyDescent="0.2">
      <c r="A1213" s="2" t="s">
        <v>17</v>
      </c>
      <c r="B1213" s="2" t="s">
        <v>2556</v>
      </c>
      <c r="C1213" s="2" t="s">
        <v>2557</v>
      </c>
      <c r="D1213" s="2" t="s">
        <v>2558</v>
      </c>
      <c r="E1213" s="2">
        <v>1</v>
      </c>
      <c r="F1213" s="2" t="s">
        <v>2559</v>
      </c>
      <c r="G1213" t="s">
        <v>6</v>
      </c>
    </row>
    <row r="1214" spans="1:7" ht="15.2" customHeight="1" x14ac:dyDescent="0.2">
      <c r="A1214" s="2" t="s">
        <v>17</v>
      </c>
      <c r="B1214" s="2" t="s">
        <v>2560</v>
      </c>
      <c r="C1214" s="2" t="s">
        <v>278</v>
      </c>
      <c r="D1214" s="2" t="s">
        <v>768</v>
      </c>
      <c r="E1214" s="2">
        <v>1</v>
      </c>
      <c r="F1214" s="2" t="s">
        <v>2561</v>
      </c>
      <c r="G1214" t="s">
        <v>6</v>
      </c>
    </row>
    <row r="1215" spans="1:7" ht="15.2" customHeight="1" x14ac:dyDescent="0.2">
      <c r="A1215" s="2" t="s">
        <v>17</v>
      </c>
      <c r="B1215" s="2" t="s">
        <v>2562</v>
      </c>
      <c r="C1215" s="2" t="s">
        <v>305</v>
      </c>
      <c r="D1215" s="2" t="s">
        <v>813</v>
      </c>
      <c r="E1215" s="2">
        <v>1</v>
      </c>
      <c r="F1215" s="2" t="s">
        <v>2563</v>
      </c>
      <c r="G1215" t="s">
        <v>6</v>
      </c>
    </row>
    <row r="1216" spans="1:7" ht="15.2" customHeight="1" x14ac:dyDescent="0.2">
      <c r="A1216" s="2" t="s">
        <v>7</v>
      </c>
      <c r="B1216" s="2" t="s">
        <v>2564</v>
      </c>
      <c r="C1216" s="2" t="s">
        <v>305</v>
      </c>
      <c r="D1216" s="2" t="s">
        <v>604</v>
      </c>
      <c r="E1216" s="2">
        <v>1</v>
      </c>
      <c r="F1216" s="2" t="s">
        <v>2565</v>
      </c>
      <c r="G1216" t="s">
        <v>6</v>
      </c>
    </row>
    <row r="1217" spans="1:7" ht="15.2" customHeight="1" x14ac:dyDescent="0.2">
      <c r="A1217" s="2" t="s">
        <v>17</v>
      </c>
      <c r="B1217" s="2" t="s">
        <v>2566</v>
      </c>
      <c r="C1217" s="2" t="s">
        <v>245</v>
      </c>
      <c r="D1217" s="2" t="s">
        <v>1184</v>
      </c>
      <c r="E1217" s="2">
        <v>1</v>
      </c>
      <c r="F1217" s="2" t="s">
        <v>1425</v>
      </c>
      <c r="G1217" t="s">
        <v>6</v>
      </c>
    </row>
    <row r="1218" spans="1:7" ht="15.2" customHeight="1" x14ac:dyDescent="0.2">
      <c r="A1218" s="2" t="s">
        <v>17</v>
      </c>
      <c r="B1218" s="2" t="s">
        <v>2567</v>
      </c>
      <c r="C1218" s="2" t="s">
        <v>2568</v>
      </c>
      <c r="D1218" s="2" t="s">
        <v>2569</v>
      </c>
      <c r="E1218" s="2">
        <v>1</v>
      </c>
      <c r="F1218" s="2" t="s">
        <v>2570</v>
      </c>
      <c r="G1218" t="s">
        <v>6</v>
      </c>
    </row>
    <row r="1219" spans="1:7" ht="15.2" customHeight="1" x14ac:dyDescent="0.2">
      <c r="A1219" s="2" t="s">
        <v>17</v>
      </c>
      <c r="B1219" s="2" t="s">
        <v>2571</v>
      </c>
      <c r="C1219" s="2" t="s">
        <v>305</v>
      </c>
      <c r="D1219" s="2" t="s">
        <v>624</v>
      </c>
      <c r="E1219" s="2">
        <v>1</v>
      </c>
      <c r="F1219" s="2" t="s">
        <v>2281</v>
      </c>
      <c r="G1219" t="s">
        <v>6</v>
      </c>
    </row>
    <row r="1220" spans="1:7" ht="15.2" customHeight="1" x14ac:dyDescent="0.2">
      <c r="A1220" s="2" t="s">
        <v>17</v>
      </c>
      <c r="B1220" s="2" t="s">
        <v>2572</v>
      </c>
      <c r="C1220" s="2" t="s">
        <v>1121</v>
      </c>
      <c r="D1220" s="2" t="s">
        <v>2573</v>
      </c>
      <c r="E1220" s="2">
        <v>1</v>
      </c>
      <c r="F1220" s="2" t="s">
        <v>2574</v>
      </c>
      <c r="G1220" t="s">
        <v>6</v>
      </c>
    </row>
    <row r="1221" spans="1:7" ht="15.2" customHeight="1" x14ac:dyDescent="0.2">
      <c r="A1221" s="2" t="s">
        <v>17</v>
      </c>
      <c r="B1221" s="2" t="s">
        <v>2575</v>
      </c>
      <c r="C1221" s="2" t="s">
        <v>2576</v>
      </c>
      <c r="D1221" s="2" t="s">
        <v>2577</v>
      </c>
      <c r="E1221" s="2">
        <v>1</v>
      </c>
      <c r="F1221" s="2" t="s">
        <v>2578</v>
      </c>
      <c r="G1221" t="s">
        <v>6</v>
      </c>
    </row>
    <row r="1222" spans="1:7" ht="15.2" customHeight="1" x14ac:dyDescent="0.2">
      <c r="A1222" s="2" t="s">
        <v>12</v>
      </c>
      <c r="B1222" s="2" t="s">
        <v>2579</v>
      </c>
      <c r="C1222" s="2" t="s">
        <v>225</v>
      </c>
      <c r="D1222" s="2" t="s">
        <v>670</v>
      </c>
      <c r="E1222" s="2">
        <v>1</v>
      </c>
      <c r="F1222" s="2" t="s">
        <v>2580</v>
      </c>
      <c r="G1222" t="s">
        <v>6</v>
      </c>
    </row>
    <row r="1223" spans="1:7" ht="15.2" customHeight="1" x14ac:dyDescent="0.2">
      <c r="A1223" s="2" t="s">
        <v>17</v>
      </c>
      <c r="B1223" s="2" t="s">
        <v>2581</v>
      </c>
      <c r="C1223" s="2" t="s">
        <v>220</v>
      </c>
      <c r="D1223" s="2" t="s">
        <v>442</v>
      </c>
      <c r="E1223" s="2">
        <v>1</v>
      </c>
      <c r="F1223" s="2" t="s">
        <v>2411</v>
      </c>
      <c r="G1223" t="s">
        <v>6</v>
      </c>
    </row>
    <row r="1224" spans="1:7" ht="15.2" customHeight="1" x14ac:dyDescent="0.2">
      <c r="A1224" s="2" t="s">
        <v>17</v>
      </c>
      <c r="B1224" s="2" t="s">
        <v>2582</v>
      </c>
      <c r="C1224" s="2" t="s">
        <v>305</v>
      </c>
      <c r="D1224" s="2" t="s">
        <v>83</v>
      </c>
      <c r="E1224" s="2">
        <v>1</v>
      </c>
      <c r="F1224" s="2" t="s">
        <v>641</v>
      </c>
      <c r="G1224" t="s">
        <v>6</v>
      </c>
    </row>
    <row r="1225" spans="1:7" ht="15.2" customHeight="1" x14ac:dyDescent="0.2">
      <c r="A1225" s="2" t="s">
        <v>17</v>
      </c>
      <c r="B1225" s="2" t="s">
        <v>2583</v>
      </c>
      <c r="C1225" s="2" t="s">
        <v>305</v>
      </c>
      <c r="D1225" s="2" t="s">
        <v>813</v>
      </c>
      <c r="E1225" s="2">
        <v>1</v>
      </c>
      <c r="F1225" s="2" t="s">
        <v>2425</v>
      </c>
      <c r="G1225" t="s">
        <v>6</v>
      </c>
    </row>
    <row r="1226" spans="1:7" ht="15.2" customHeight="1" x14ac:dyDescent="0.2">
      <c r="A1226" s="2" t="s">
        <v>12</v>
      </c>
      <c r="B1226" s="2" t="s">
        <v>2584</v>
      </c>
      <c r="C1226" s="2" t="s">
        <v>47</v>
      </c>
      <c r="D1226" s="2" t="s">
        <v>1437</v>
      </c>
      <c r="E1226" s="2">
        <v>1</v>
      </c>
      <c r="F1226" s="2" t="s">
        <v>2585</v>
      </c>
      <c r="G1226" t="s">
        <v>6</v>
      </c>
    </row>
    <row r="1227" spans="1:7" ht="15.2" customHeight="1" x14ac:dyDescent="0.2">
      <c r="A1227" s="2" t="s">
        <v>17</v>
      </c>
      <c r="B1227" s="2" t="s">
        <v>2586</v>
      </c>
      <c r="C1227" s="2" t="s">
        <v>305</v>
      </c>
      <c r="D1227" s="2" t="s">
        <v>342</v>
      </c>
      <c r="E1227" s="2">
        <v>1</v>
      </c>
      <c r="F1227" s="2" t="s">
        <v>1585</v>
      </c>
      <c r="G1227" t="s">
        <v>6</v>
      </c>
    </row>
    <row r="1228" spans="1:7" ht="15.2" customHeight="1" x14ac:dyDescent="0.2">
      <c r="A1228" s="2" t="s">
        <v>17</v>
      </c>
      <c r="B1228" s="2" t="s">
        <v>2587</v>
      </c>
      <c r="C1228" s="2" t="s">
        <v>164</v>
      </c>
      <c r="D1228" s="2" t="s">
        <v>1400</v>
      </c>
      <c r="E1228" s="2">
        <v>1</v>
      </c>
      <c r="F1228" s="2" t="s">
        <v>369</v>
      </c>
      <c r="G1228" t="s">
        <v>6</v>
      </c>
    </row>
    <row r="1229" spans="1:7" ht="15.2" customHeight="1" x14ac:dyDescent="0.2">
      <c r="A1229" s="2" t="s">
        <v>17</v>
      </c>
      <c r="B1229" s="2" t="s">
        <v>2588</v>
      </c>
      <c r="C1229" s="2" t="s">
        <v>386</v>
      </c>
      <c r="D1229" s="2" t="s">
        <v>2589</v>
      </c>
      <c r="E1229" s="2">
        <v>1</v>
      </c>
      <c r="F1229" s="2" t="s">
        <v>388</v>
      </c>
      <c r="G1229" t="s">
        <v>6</v>
      </c>
    </row>
    <row r="1230" spans="1:7" ht="15.2" customHeight="1" x14ac:dyDescent="0.2">
      <c r="A1230" s="2" t="s">
        <v>12</v>
      </c>
      <c r="B1230" s="2" t="s">
        <v>2590</v>
      </c>
      <c r="C1230" s="2" t="s">
        <v>164</v>
      </c>
      <c r="D1230" s="2" t="s">
        <v>246</v>
      </c>
      <c r="E1230" s="2">
        <v>1</v>
      </c>
      <c r="F1230" s="2" t="s">
        <v>625</v>
      </c>
      <c r="G1230" t="s">
        <v>6</v>
      </c>
    </row>
    <row r="1231" spans="1:7" ht="15.2" customHeight="1" x14ac:dyDescent="0.2">
      <c r="A1231" s="2" t="s">
        <v>12</v>
      </c>
      <c r="B1231" s="2" t="s">
        <v>2591</v>
      </c>
      <c r="C1231" s="2" t="s">
        <v>220</v>
      </c>
      <c r="D1231" s="2" t="s">
        <v>390</v>
      </c>
      <c r="E1231" s="2">
        <v>1</v>
      </c>
      <c r="F1231" s="2" t="s">
        <v>2592</v>
      </c>
      <c r="G1231" t="s">
        <v>6</v>
      </c>
    </row>
    <row r="1232" spans="1:7" ht="15.2" customHeight="1" x14ac:dyDescent="0.2">
      <c r="A1232" s="2" t="s">
        <v>17</v>
      </c>
      <c r="B1232" s="2" t="s">
        <v>2593</v>
      </c>
      <c r="C1232" s="2" t="s">
        <v>164</v>
      </c>
      <c r="D1232" s="2" t="s">
        <v>48</v>
      </c>
      <c r="E1232" s="2">
        <v>1</v>
      </c>
      <c r="F1232" s="2" t="s">
        <v>697</v>
      </c>
      <c r="G1232" t="s">
        <v>6</v>
      </c>
    </row>
    <row r="1233" spans="1:7" ht="15.2" customHeight="1" x14ac:dyDescent="0.2">
      <c r="A1233" s="2" t="s">
        <v>17</v>
      </c>
      <c r="B1233" s="2" t="s">
        <v>2594</v>
      </c>
      <c r="C1233" s="2" t="s">
        <v>245</v>
      </c>
      <c r="D1233" s="2" t="s">
        <v>712</v>
      </c>
      <c r="E1233" s="2">
        <v>1</v>
      </c>
      <c r="F1233" s="2" t="s">
        <v>2595</v>
      </c>
      <c r="G1233" t="s">
        <v>6</v>
      </c>
    </row>
    <row r="1234" spans="1:7" ht="15.2" customHeight="1" x14ac:dyDescent="0.2">
      <c r="A1234" s="2" t="s">
        <v>17</v>
      </c>
      <c r="B1234" s="2" t="s">
        <v>2596</v>
      </c>
      <c r="C1234" s="2" t="s">
        <v>90</v>
      </c>
      <c r="D1234" s="2" t="s">
        <v>2597</v>
      </c>
      <c r="E1234" s="2">
        <v>1</v>
      </c>
      <c r="F1234" s="2" t="s">
        <v>854</v>
      </c>
      <c r="G1234" t="s">
        <v>6</v>
      </c>
    </row>
    <row r="1235" spans="1:7" ht="15.2" customHeight="1" x14ac:dyDescent="0.2">
      <c r="A1235" s="2" t="s">
        <v>17</v>
      </c>
      <c r="B1235" s="2" t="s">
        <v>2598</v>
      </c>
      <c r="C1235" s="2" t="s">
        <v>335</v>
      </c>
      <c r="D1235" s="2" t="s">
        <v>2599</v>
      </c>
      <c r="E1235" s="2">
        <v>1</v>
      </c>
      <c r="F1235" s="2" t="s">
        <v>2600</v>
      </c>
      <c r="G1235" t="s">
        <v>6</v>
      </c>
    </row>
    <row r="1236" spans="1:7" ht="15.2" customHeight="1" x14ac:dyDescent="0.2">
      <c r="A1236" s="2" t="s">
        <v>17</v>
      </c>
      <c r="B1236" s="2" t="s">
        <v>2601</v>
      </c>
      <c r="C1236" s="2" t="s">
        <v>191</v>
      </c>
      <c r="D1236" s="2" t="s">
        <v>1892</v>
      </c>
      <c r="E1236" s="2">
        <v>1</v>
      </c>
      <c r="F1236" s="2" t="s">
        <v>391</v>
      </c>
      <c r="G1236" t="s">
        <v>6</v>
      </c>
    </row>
    <row r="1237" spans="1:7" ht="15.2" customHeight="1" x14ac:dyDescent="0.2">
      <c r="A1237" s="2" t="s">
        <v>17</v>
      </c>
      <c r="B1237" s="2" t="s">
        <v>2602</v>
      </c>
      <c r="C1237" s="2" t="s">
        <v>164</v>
      </c>
      <c r="D1237" s="2" t="s">
        <v>289</v>
      </c>
      <c r="E1237" s="2">
        <v>1</v>
      </c>
      <c r="F1237" s="2" t="s">
        <v>962</v>
      </c>
      <c r="G1237" t="s">
        <v>6</v>
      </c>
    </row>
    <row r="1238" spans="1:7" ht="15.2" customHeight="1" x14ac:dyDescent="0.2">
      <c r="A1238" s="2" t="s">
        <v>17</v>
      </c>
      <c r="B1238" s="2" t="s">
        <v>2603</v>
      </c>
      <c r="C1238" s="2" t="s">
        <v>245</v>
      </c>
      <c r="D1238" s="2" t="s">
        <v>423</v>
      </c>
      <c r="E1238" s="2">
        <v>1</v>
      </c>
      <c r="F1238" s="2" t="s">
        <v>2604</v>
      </c>
      <c r="G1238" t="s">
        <v>6</v>
      </c>
    </row>
    <row r="1239" spans="1:7" ht="15.2" customHeight="1" x14ac:dyDescent="0.2">
      <c r="A1239" s="2" t="s">
        <v>17</v>
      </c>
      <c r="B1239" s="2" t="s">
        <v>2605</v>
      </c>
      <c r="C1239" s="2" t="s">
        <v>650</v>
      </c>
      <c r="D1239" s="2" t="s">
        <v>1400</v>
      </c>
      <c r="E1239" s="2">
        <v>1</v>
      </c>
      <c r="F1239" s="2" t="s">
        <v>2606</v>
      </c>
      <c r="G1239" t="s">
        <v>6</v>
      </c>
    </row>
    <row r="1240" spans="1:7" ht="15.2" customHeight="1" x14ac:dyDescent="0.2">
      <c r="A1240" s="2" t="s">
        <v>12</v>
      </c>
      <c r="B1240" s="2" t="s">
        <v>2607</v>
      </c>
      <c r="C1240" s="2" t="s">
        <v>305</v>
      </c>
      <c r="D1240" s="2" t="s">
        <v>813</v>
      </c>
      <c r="E1240" s="2">
        <v>1</v>
      </c>
      <c r="F1240" s="2" t="s">
        <v>477</v>
      </c>
      <c r="G1240" t="s">
        <v>6</v>
      </c>
    </row>
    <row r="1241" spans="1:7" ht="15.2" customHeight="1" x14ac:dyDescent="0.2">
      <c r="A1241" s="2" t="s">
        <v>17</v>
      </c>
      <c r="B1241" s="2" t="s">
        <v>2608</v>
      </c>
      <c r="C1241" s="2" t="s">
        <v>191</v>
      </c>
      <c r="D1241" s="2" t="s">
        <v>661</v>
      </c>
      <c r="E1241" s="2">
        <v>1</v>
      </c>
      <c r="F1241" s="2" t="s">
        <v>2609</v>
      </c>
      <c r="G1241" t="s">
        <v>6</v>
      </c>
    </row>
    <row r="1242" spans="1:7" ht="15.2" customHeight="1" x14ac:dyDescent="0.2">
      <c r="A1242" s="2" t="s">
        <v>7</v>
      </c>
      <c r="B1242" s="2" t="s">
        <v>2610</v>
      </c>
      <c r="C1242" s="2" t="s">
        <v>650</v>
      </c>
      <c r="D1242" s="2" t="s">
        <v>1067</v>
      </c>
      <c r="E1242" s="2">
        <v>1</v>
      </c>
      <c r="F1242" s="2" t="s">
        <v>995</v>
      </c>
      <c r="G1242" t="s">
        <v>6</v>
      </c>
    </row>
    <row r="1243" spans="1:7" ht="15.2" customHeight="1" x14ac:dyDescent="0.2">
      <c r="A1243" s="2" t="s">
        <v>17</v>
      </c>
      <c r="B1243" s="2" t="s">
        <v>2611</v>
      </c>
      <c r="C1243" s="2" t="s">
        <v>465</v>
      </c>
      <c r="D1243" s="2" t="s">
        <v>2612</v>
      </c>
      <c r="E1243" s="2">
        <v>1</v>
      </c>
      <c r="F1243" s="2" t="s">
        <v>2613</v>
      </c>
      <c r="G1243" t="s">
        <v>6</v>
      </c>
    </row>
    <row r="1244" spans="1:7" ht="15.2" customHeight="1" x14ac:dyDescent="0.2">
      <c r="A1244" s="2" t="s">
        <v>12</v>
      </c>
      <c r="B1244" s="2" t="s">
        <v>2614</v>
      </c>
      <c r="C1244" s="2" t="s">
        <v>164</v>
      </c>
      <c r="D1244" s="2" t="s">
        <v>423</v>
      </c>
      <c r="E1244" s="2">
        <v>1</v>
      </c>
      <c r="F1244" s="2" t="s">
        <v>2615</v>
      </c>
      <c r="G1244" t="s">
        <v>6</v>
      </c>
    </row>
    <row r="1245" spans="1:7" ht="15.2" customHeight="1" x14ac:dyDescent="0.2">
      <c r="A1245" s="2" t="s">
        <v>12</v>
      </c>
      <c r="B1245" s="2" t="s">
        <v>2616</v>
      </c>
      <c r="C1245" s="2" t="s">
        <v>1604</v>
      </c>
      <c r="D1245" s="2" t="s">
        <v>1605</v>
      </c>
      <c r="E1245" s="2">
        <v>1</v>
      </c>
      <c r="F1245" s="2" t="s">
        <v>1606</v>
      </c>
      <c r="G1245" t="s">
        <v>6</v>
      </c>
    </row>
    <row r="1246" spans="1:7" ht="15.2" customHeight="1" x14ac:dyDescent="0.2">
      <c r="A1246" s="2" t="s">
        <v>17</v>
      </c>
      <c r="B1246" s="2" t="s">
        <v>2617</v>
      </c>
      <c r="C1246" s="2" t="s">
        <v>2618</v>
      </c>
      <c r="D1246" s="2" t="s">
        <v>2619</v>
      </c>
      <c r="E1246" s="2">
        <v>1</v>
      </c>
      <c r="F1246" s="2" t="s">
        <v>2620</v>
      </c>
      <c r="G1246" t="s">
        <v>6</v>
      </c>
    </row>
    <row r="1247" spans="1:7" ht="15.2" customHeight="1" x14ac:dyDescent="0.2">
      <c r="A1247" s="2" t="s">
        <v>12</v>
      </c>
      <c r="B1247" s="2" t="s">
        <v>2621</v>
      </c>
      <c r="C1247" s="2" t="s">
        <v>524</v>
      </c>
      <c r="D1247" s="2" t="s">
        <v>2622</v>
      </c>
      <c r="E1247" s="2">
        <v>1</v>
      </c>
      <c r="F1247" s="2" t="s">
        <v>2623</v>
      </c>
      <c r="G1247" t="s">
        <v>6</v>
      </c>
    </row>
    <row r="1248" spans="1:7" ht="15.2" customHeight="1" x14ac:dyDescent="0.2">
      <c r="A1248" s="2" t="s">
        <v>17</v>
      </c>
      <c r="B1248" s="2" t="s">
        <v>2624</v>
      </c>
      <c r="C1248" s="2" t="s">
        <v>82</v>
      </c>
      <c r="D1248" s="2" t="s">
        <v>658</v>
      </c>
      <c r="E1248" s="2">
        <v>1</v>
      </c>
      <c r="F1248" s="2" t="s">
        <v>2625</v>
      </c>
      <c r="G1248" t="s">
        <v>6</v>
      </c>
    </row>
    <row r="1249" spans="1:7" ht="15.2" customHeight="1" x14ac:dyDescent="0.2">
      <c r="A1249" s="2" t="s">
        <v>12</v>
      </c>
      <c r="B1249" s="2" t="s">
        <v>2626</v>
      </c>
      <c r="C1249" s="2" t="s">
        <v>278</v>
      </c>
      <c r="D1249" s="2" t="s">
        <v>1373</v>
      </c>
      <c r="E1249" s="2">
        <v>1</v>
      </c>
      <c r="F1249" s="2" t="s">
        <v>2031</v>
      </c>
      <c r="G1249" t="s">
        <v>6</v>
      </c>
    </row>
    <row r="1250" spans="1:7" ht="15.2" customHeight="1" x14ac:dyDescent="0.2">
      <c r="A1250" s="2" t="s">
        <v>17</v>
      </c>
      <c r="B1250" s="2" t="s">
        <v>2627</v>
      </c>
      <c r="C1250" s="2" t="s">
        <v>413</v>
      </c>
      <c r="D1250" s="2" t="s">
        <v>2628</v>
      </c>
      <c r="E1250" s="2">
        <v>1</v>
      </c>
      <c r="F1250" s="2" t="s">
        <v>415</v>
      </c>
      <c r="G1250" t="s">
        <v>6</v>
      </c>
    </row>
    <row r="1251" spans="1:7" ht="15.2" customHeight="1" x14ac:dyDescent="0.2">
      <c r="A1251" s="2" t="s">
        <v>12</v>
      </c>
      <c r="B1251" s="2" t="s">
        <v>2629</v>
      </c>
      <c r="C1251" s="2" t="s">
        <v>358</v>
      </c>
      <c r="D1251" s="2" t="s">
        <v>48</v>
      </c>
      <c r="E1251" s="2">
        <v>1</v>
      </c>
      <c r="F1251" s="2" t="s">
        <v>2002</v>
      </c>
      <c r="G1251" t="s">
        <v>6</v>
      </c>
    </row>
    <row r="1252" spans="1:7" ht="15.2" customHeight="1" x14ac:dyDescent="0.2">
      <c r="A1252" s="2" t="s">
        <v>7</v>
      </c>
      <c r="B1252" s="2" t="s">
        <v>2630</v>
      </c>
      <c r="C1252" s="2" t="s">
        <v>305</v>
      </c>
      <c r="D1252" s="2" t="s">
        <v>306</v>
      </c>
      <c r="E1252" s="2">
        <v>1</v>
      </c>
      <c r="F1252" s="2" t="s">
        <v>307</v>
      </c>
      <c r="G1252" t="s">
        <v>6</v>
      </c>
    </row>
    <row r="1253" spans="1:7" ht="15.2" customHeight="1" x14ac:dyDescent="0.2">
      <c r="A1253" s="2" t="s">
        <v>7</v>
      </c>
      <c r="B1253" s="2" t="s">
        <v>2631</v>
      </c>
      <c r="C1253" s="2" t="s">
        <v>305</v>
      </c>
      <c r="D1253" s="2" t="s">
        <v>1362</v>
      </c>
      <c r="E1253" s="2">
        <v>1</v>
      </c>
      <c r="F1253" s="2" t="s">
        <v>1049</v>
      </c>
      <c r="G1253" t="s">
        <v>6</v>
      </c>
    </row>
    <row r="1254" spans="1:7" ht="15.2" customHeight="1" x14ac:dyDescent="0.2">
      <c r="A1254" s="2" t="s">
        <v>17</v>
      </c>
      <c r="B1254" s="2" t="s">
        <v>2632</v>
      </c>
      <c r="C1254" s="2" t="s">
        <v>305</v>
      </c>
      <c r="D1254" s="2" t="s">
        <v>246</v>
      </c>
      <c r="E1254" s="2">
        <v>1</v>
      </c>
      <c r="F1254" s="2" t="s">
        <v>2633</v>
      </c>
      <c r="G1254" t="s">
        <v>6</v>
      </c>
    </row>
    <row r="1255" spans="1:7" ht="15.2" customHeight="1" x14ac:dyDescent="0.2">
      <c r="A1255" s="2" t="s">
        <v>17</v>
      </c>
      <c r="B1255" s="2" t="s">
        <v>2634</v>
      </c>
      <c r="C1255" s="2" t="s">
        <v>305</v>
      </c>
      <c r="D1255" s="2" t="s">
        <v>393</v>
      </c>
      <c r="E1255" s="2">
        <v>1</v>
      </c>
      <c r="F1255" s="2" t="s">
        <v>1404</v>
      </c>
      <c r="G1255" t="s">
        <v>6</v>
      </c>
    </row>
    <row r="1256" spans="1:7" ht="15.2" customHeight="1" x14ac:dyDescent="0.2">
      <c r="A1256" s="2" t="s">
        <v>17</v>
      </c>
      <c r="B1256" s="2" t="s">
        <v>2635</v>
      </c>
      <c r="C1256" s="2" t="s">
        <v>225</v>
      </c>
      <c r="D1256" s="2" t="s">
        <v>508</v>
      </c>
      <c r="E1256" s="2">
        <v>1</v>
      </c>
      <c r="F1256" s="2" t="s">
        <v>405</v>
      </c>
      <c r="G1256" t="s">
        <v>6</v>
      </c>
    </row>
    <row r="1257" spans="1:7" ht="15.2" customHeight="1" x14ac:dyDescent="0.2">
      <c r="A1257" s="2" t="s">
        <v>12</v>
      </c>
      <c r="B1257" s="2" t="s">
        <v>2636</v>
      </c>
      <c r="C1257" s="2" t="s">
        <v>305</v>
      </c>
      <c r="D1257" s="2" t="s">
        <v>609</v>
      </c>
      <c r="E1257" s="2">
        <v>1</v>
      </c>
      <c r="F1257" s="2" t="s">
        <v>2637</v>
      </c>
      <c r="G1257" t="s">
        <v>6</v>
      </c>
    </row>
    <row r="1258" spans="1:7" ht="15.2" customHeight="1" x14ac:dyDescent="0.2">
      <c r="A1258" s="2" t="s">
        <v>17</v>
      </c>
      <c r="B1258" s="2" t="s">
        <v>2638</v>
      </c>
      <c r="C1258" s="2" t="s">
        <v>90</v>
      </c>
      <c r="D1258" s="2" t="s">
        <v>684</v>
      </c>
      <c r="E1258" s="2">
        <v>1</v>
      </c>
      <c r="F1258" s="2" t="s">
        <v>2639</v>
      </c>
      <c r="G1258" t="s">
        <v>6</v>
      </c>
    </row>
    <row r="1259" spans="1:7" ht="15.2" customHeight="1" x14ac:dyDescent="0.2">
      <c r="A1259" s="2" t="s">
        <v>12</v>
      </c>
      <c r="B1259" s="2" t="s">
        <v>2640</v>
      </c>
      <c r="C1259" s="2" t="s">
        <v>225</v>
      </c>
      <c r="D1259" s="2" t="s">
        <v>673</v>
      </c>
      <c r="E1259" s="2">
        <v>1</v>
      </c>
      <c r="F1259" s="2" t="s">
        <v>674</v>
      </c>
      <c r="G1259" t="s">
        <v>6</v>
      </c>
    </row>
    <row r="1260" spans="1:7" ht="15.2" customHeight="1" x14ac:dyDescent="0.2">
      <c r="A1260" s="2" t="s">
        <v>7</v>
      </c>
      <c r="B1260" s="2" t="s">
        <v>2641</v>
      </c>
      <c r="C1260" s="2" t="s">
        <v>164</v>
      </c>
      <c r="D1260" s="2" t="s">
        <v>442</v>
      </c>
      <c r="E1260" s="2">
        <v>1</v>
      </c>
      <c r="F1260" s="2" t="s">
        <v>2642</v>
      </c>
      <c r="G1260" t="s">
        <v>6</v>
      </c>
    </row>
    <row r="1261" spans="1:7" ht="15.2" customHeight="1" x14ac:dyDescent="0.2">
      <c r="A1261" s="2" t="s">
        <v>17</v>
      </c>
      <c r="B1261" s="2" t="s">
        <v>2643</v>
      </c>
      <c r="C1261" s="2" t="s">
        <v>305</v>
      </c>
      <c r="D1261" s="2" t="s">
        <v>433</v>
      </c>
      <c r="E1261" s="2">
        <v>1</v>
      </c>
      <c r="F1261" s="2" t="s">
        <v>2644</v>
      </c>
      <c r="G1261" t="s">
        <v>6</v>
      </c>
    </row>
    <row r="1262" spans="1:7" ht="15.2" customHeight="1" x14ac:dyDescent="0.2">
      <c r="A1262" s="2" t="s">
        <v>17</v>
      </c>
      <c r="B1262" s="2" t="s">
        <v>2645</v>
      </c>
      <c r="C1262" s="2" t="s">
        <v>164</v>
      </c>
      <c r="D1262" s="2" t="s">
        <v>715</v>
      </c>
      <c r="E1262" s="2">
        <v>1</v>
      </c>
      <c r="F1262" s="2" t="s">
        <v>2646</v>
      </c>
      <c r="G1262" t="s">
        <v>6</v>
      </c>
    </row>
    <row r="1263" spans="1:7" ht="15.2" customHeight="1" x14ac:dyDescent="0.2">
      <c r="A1263" s="2" t="s">
        <v>17</v>
      </c>
      <c r="B1263" s="2" t="s">
        <v>2647</v>
      </c>
      <c r="C1263" s="2" t="s">
        <v>554</v>
      </c>
      <c r="D1263" s="2" t="s">
        <v>2648</v>
      </c>
      <c r="E1263" s="2">
        <v>1</v>
      </c>
      <c r="F1263" s="2" t="s">
        <v>2649</v>
      </c>
      <c r="G1263" t="s">
        <v>6</v>
      </c>
    </row>
    <row r="1264" spans="1:7" ht="15.2" customHeight="1" x14ac:dyDescent="0.2">
      <c r="A1264" s="2" t="s">
        <v>17</v>
      </c>
      <c r="B1264" s="2" t="s">
        <v>2650</v>
      </c>
      <c r="C1264" s="2" t="s">
        <v>164</v>
      </c>
      <c r="D1264" s="2" t="s">
        <v>342</v>
      </c>
      <c r="E1264" s="2">
        <v>1</v>
      </c>
      <c r="F1264" s="2" t="s">
        <v>276</v>
      </c>
      <c r="G1264" t="s">
        <v>6</v>
      </c>
    </row>
    <row r="1265" spans="1:7" ht="15.2" customHeight="1" x14ac:dyDescent="0.2">
      <c r="A1265" s="2" t="s">
        <v>17</v>
      </c>
      <c r="B1265" s="2" t="s">
        <v>2651</v>
      </c>
      <c r="C1265" s="2" t="s">
        <v>305</v>
      </c>
      <c r="D1265" s="2" t="s">
        <v>243</v>
      </c>
      <c r="E1265" s="2">
        <v>1</v>
      </c>
      <c r="F1265" s="2" t="s">
        <v>498</v>
      </c>
      <c r="G1265" t="s">
        <v>6</v>
      </c>
    </row>
    <row r="1266" spans="1:7" ht="15.2" customHeight="1" x14ac:dyDescent="0.2">
      <c r="A1266" s="2" t="s">
        <v>17</v>
      </c>
      <c r="B1266" s="2" t="s">
        <v>2652</v>
      </c>
      <c r="C1266" s="2" t="s">
        <v>164</v>
      </c>
      <c r="D1266" s="2" t="s">
        <v>751</v>
      </c>
      <c r="E1266" s="2">
        <v>1</v>
      </c>
      <c r="F1266" s="2" t="s">
        <v>316</v>
      </c>
      <c r="G1266" t="s">
        <v>6</v>
      </c>
    </row>
    <row r="1267" spans="1:7" ht="15.2" customHeight="1" x14ac:dyDescent="0.2">
      <c r="A1267" s="2" t="s">
        <v>7</v>
      </c>
      <c r="B1267" s="2" t="s">
        <v>2653</v>
      </c>
      <c r="C1267" s="2" t="s">
        <v>305</v>
      </c>
      <c r="D1267" s="2" t="s">
        <v>1892</v>
      </c>
      <c r="E1267" s="2">
        <v>1</v>
      </c>
      <c r="F1267" s="2" t="s">
        <v>2654</v>
      </c>
      <c r="G1267" t="s">
        <v>6</v>
      </c>
    </row>
    <row r="1268" spans="1:7" ht="15.2" customHeight="1" x14ac:dyDescent="0.2">
      <c r="A1268" s="2" t="s">
        <v>17</v>
      </c>
      <c r="B1268" s="2" t="s">
        <v>2655</v>
      </c>
      <c r="C1268" s="2" t="s">
        <v>2576</v>
      </c>
      <c r="D1268" s="2" t="s">
        <v>2656</v>
      </c>
      <c r="E1268" s="2">
        <v>1</v>
      </c>
      <c r="F1268" s="2" t="s">
        <v>2657</v>
      </c>
      <c r="G1268" t="s">
        <v>6</v>
      </c>
    </row>
    <row r="1269" spans="1:7" ht="15.2" customHeight="1" x14ac:dyDescent="0.2">
      <c r="A1269" s="2" t="s">
        <v>17</v>
      </c>
      <c r="B1269" s="2" t="s">
        <v>2658</v>
      </c>
      <c r="C1269" s="2" t="s">
        <v>358</v>
      </c>
      <c r="D1269" s="2" t="s">
        <v>393</v>
      </c>
      <c r="E1269" s="2">
        <v>1</v>
      </c>
      <c r="F1269" s="2" t="s">
        <v>761</v>
      </c>
      <c r="G1269" t="s">
        <v>6</v>
      </c>
    </row>
    <row r="1270" spans="1:7" ht="15.2" customHeight="1" x14ac:dyDescent="0.2">
      <c r="A1270" s="2" t="s">
        <v>17</v>
      </c>
      <c r="B1270" s="2" t="s">
        <v>2659</v>
      </c>
      <c r="C1270" s="2" t="s">
        <v>2660</v>
      </c>
      <c r="D1270" s="2" t="s">
        <v>2661</v>
      </c>
      <c r="E1270" s="2">
        <v>1</v>
      </c>
      <c r="F1270" s="2" t="s">
        <v>2662</v>
      </c>
      <c r="G1270" t="s">
        <v>6</v>
      </c>
    </row>
    <row r="1271" spans="1:7" ht="15.2" customHeight="1" x14ac:dyDescent="0.2">
      <c r="A1271" s="2" t="s">
        <v>12</v>
      </c>
      <c r="B1271" s="2" t="s">
        <v>2663</v>
      </c>
      <c r="C1271" s="2" t="s">
        <v>305</v>
      </c>
      <c r="D1271" s="2" t="s">
        <v>581</v>
      </c>
      <c r="E1271" s="2">
        <v>1</v>
      </c>
      <c r="F1271" s="2" t="s">
        <v>2664</v>
      </c>
      <c r="G1271" t="s">
        <v>6</v>
      </c>
    </row>
    <row r="1272" spans="1:7" ht="15.2" customHeight="1" x14ac:dyDescent="0.2">
      <c r="A1272" s="2" t="s">
        <v>17</v>
      </c>
      <c r="B1272" s="2" t="s">
        <v>2665</v>
      </c>
      <c r="C1272" s="2" t="s">
        <v>305</v>
      </c>
      <c r="D1272" s="2" t="s">
        <v>375</v>
      </c>
      <c r="E1272" s="2">
        <v>1</v>
      </c>
      <c r="F1272" s="2" t="s">
        <v>463</v>
      </c>
      <c r="G1272" t="s">
        <v>6</v>
      </c>
    </row>
    <row r="1273" spans="1:7" ht="15.2" customHeight="1" x14ac:dyDescent="0.2">
      <c r="A1273" s="2" t="s">
        <v>17</v>
      </c>
      <c r="B1273" s="2" t="s">
        <v>2666</v>
      </c>
      <c r="C1273" s="2" t="s">
        <v>358</v>
      </c>
      <c r="D1273" s="2" t="s">
        <v>306</v>
      </c>
      <c r="E1273" s="2">
        <v>1</v>
      </c>
      <c r="F1273" s="2" t="s">
        <v>2667</v>
      </c>
      <c r="G1273" t="s">
        <v>6</v>
      </c>
    </row>
    <row r="1274" spans="1:7" ht="15.2" customHeight="1" x14ac:dyDescent="0.2">
      <c r="A1274" s="2" t="s">
        <v>12</v>
      </c>
      <c r="B1274" s="2" t="s">
        <v>2668</v>
      </c>
      <c r="C1274" s="2" t="s">
        <v>305</v>
      </c>
      <c r="D1274" s="2" t="s">
        <v>83</v>
      </c>
      <c r="E1274" s="2">
        <v>1</v>
      </c>
      <c r="F1274" s="2" t="s">
        <v>1672</v>
      </c>
      <c r="G1274" t="s">
        <v>6</v>
      </c>
    </row>
    <row r="1275" spans="1:7" ht="15.2" customHeight="1" x14ac:dyDescent="0.2">
      <c r="A1275" s="2" t="s">
        <v>17</v>
      </c>
      <c r="B1275" s="2" t="s">
        <v>2669</v>
      </c>
      <c r="C1275" s="2" t="s">
        <v>305</v>
      </c>
      <c r="D1275" s="2" t="s">
        <v>1297</v>
      </c>
      <c r="E1275" s="2">
        <v>1</v>
      </c>
      <c r="F1275" s="2" t="s">
        <v>2670</v>
      </c>
      <c r="G1275" t="s">
        <v>6</v>
      </c>
    </row>
    <row r="1276" spans="1:7" ht="15.2" customHeight="1" x14ac:dyDescent="0.2">
      <c r="A1276" s="2" t="s">
        <v>7</v>
      </c>
      <c r="B1276" s="2" t="s">
        <v>2671</v>
      </c>
      <c r="C1276" s="2" t="s">
        <v>358</v>
      </c>
      <c r="D1276" s="2" t="s">
        <v>483</v>
      </c>
      <c r="E1276" s="2">
        <v>1</v>
      </c>
      <c r="F1276" s="2" t="s">
        <v>2672</v>
      </c>
      <c r="G1276" t="s">
        <v>6</v>
      </c>
    </row>
    <row r="1277" spans="1:7" ht="15.2" customHeight="1" x14ac:dyDescent="0.2">
      <c r="A1277" s="2" t="s">
        <v>12</v>
      </c>
      <c r="B1277" s="2" t="s">
        <v>2673</v>
      </c>
      <c r="C1277" s="2" t="s">
        <v>358</v>
      </c>
      <c r="D1277" s="2" t="s">
        <v>332</v>
      </c>
      <c r="E1277" s="2">
        <v>1</v>
      </c>
      <c r="F1277" s="2" t="s">
        <v>1075</v>
      </c>
      <c r="G1277" t="s">
        <v>6</v>
      </c>
    </row>
    <row r="1278" spans="1:7" ht="15.2" customHeight="1" x14ac:dyDescent="0.2">
      <c r="A1278" s="2" t="s">
        <v>17</v>
      </c>
      <c r="B1278" s="2" t="s">
        <v>2674</v>
      </c>
      <c r="C1278" s="2" t="s">
        <v>305</v>
      </c>
      <c r="D1278" s="2" t="s">
        <v>168</v>
      </c>
      <c r="E1278" s="2">
        <v>1</v>
      </c>
      <c r="F1278" s="2" t="s">
        <v>1738</v>
      </c>
      <c r="G1278" t="s">
        <v>6</v>
      </c>
    </row>
    <row r="1279" spans="1:7" ht="15.2" customHeight="1" x14ac:dyDescent="0.2">
      <c r="A1279" s="2" t="s">
        <v>17</v>
      </c>
      <c r="B1279" s="2" t="s">
        <v>2675</v>
      </c>
      <c r="C1279" s="2" t="s">
        <v>164</v>
      </c>
      <c r="D1279" s="2" t="s">
        <v>604</v>
      </c>
      <c r="E1279" s="2">
        <v>1</v>
      </c>
      <c r="F1279" s="2" t="s">
        <v>2676</v>
      </c>
      <c r="G1279" t="s">
        <v>6</v>
      </c>
    </row>
    <row r="1280" spans="1:7" ht="15.2" customHeight="1" x14ac:dyDescent="0.2">
      <c r="A1280" s="2" t="s">
        <v>17</v>
      </c>
      <c r="B1280" s="2" t="s">
        <v>2677</v>
      </c>
      <c r="C1280" s="2" t="s">
        <v>191</v>
      </c>
      <c r="D1280" s="2" t="s">
        <v>1386</v>
      </c>
      <c r="E1280" s="2">
        <v>1</v>
      </c>
      <c r="F1280" s="2" t="s">
        <v>992</v>
      </c>
      <c r="G1280" t="s">
        <v>6</v>
      </c>
    </row>
    <row r="1281" spans="1:7" ht="15.2" customHeight="1" x14ac:dyDescent="0.2">
      <c r="A1281" s="2" t="s">
        <v>17</v>
      </c>
      <c r="B1281" s="2" t="s">
        <v>2678</v>
      </c>
      <c r="C1281" s="2" t="s">
        <v>47</v>
      </c>
      <c r="D1281" s="2" t="s">
        <v>2679</v>
      </c>
      <c r="E1281" s="2">
        <v>1</v>
      </c>
      <c r="F1281" s="2" t="s">
        <v>2680</v>
      </c>
      <c r="G1281" t="s">
        <v>6</v>
      </c>
    </row>
    <row r="1282" spans="1:7" ht="15.2" customHeight="1" x14ac:dyDescent="0.2">
      <c r="A1282" s="2" t="s">
        <v>17</v>
      </c>
      <c r="B1282" s="2" t="s">
        <v>2681</v>
      </c>
      <c r="C1282" s="2" t="s">
        <v>305</v>
      </c>
      <c r="D1282" s="2" t="s">
        <v>976</v>
      </c>
      <c r="E1282" s="2">
        <v>1</v>
      </c>
      <c r="F1282" s="2" t="s">
        <v>2633</v>
      </c>
      <c r="G1282" t="s">
        <v>6</v>
      </c>
    </row>
    <row r="1283" spans="1:7" ht="15.2" customHeight="1" x14ac:dyDescent="0.2">
      <c r="A1283" s="2" t="s">
        <v>7</v>
      </c>
      <c r="B1283" s="2" t="s">
        <v>2682</v>
      </c>
      <c r="C1283" s="2" t="s">
        <v>82</v>
      </c>
      <c r="D1283" s="2" t="s">
        <v>2683</v>
      </c>
      <c r="E1283" s="2">
        <v>1</v>
      </c>
      <c r="F1283" s="2" t="s">
        <v>2684</v>
      </c>
      <c r="G1283" t="s">
        <v>6</v>
      </c>
    </row>
    <row r="1284" spans="1:7" ht="15.2" customHeight="1" x14ac:dyDescent="0.2">
      <c r="A1284" s="2" t="s">
        <v>17</v>
      </c>
      <c r="B1284" s="2" t="s">
        <v>2685</v>
      </c>
      <c r="C1284" s="2" t="s">
        <v>305</v>
      </c>
      <c r="D1284" s="2" t="s">
        <v>178</v>
      </c>
      <c r="E1284" s="2">
        <v>1</v>
      </c>
      <c r="F1284" s="2" t="s">
        <v>1331</v>
      </c>
      <c r="G1284" t="s">
        <v>6</v>
      </c>
    </row>
    <row r="1285" spans="1:7" ht="15.2" customHeight="1" x14ac:dyDescent="0.2">
      <c r="A1285" s="2" t="s">
        <v>17</v>
      </c>
      <c r="B1285" s="2" t="s">
        <v>2686</v>
      </c>
      <c r="C1285" s="2" t="s">
        <v>106</v>
      </c>
      <c r="D1285" s="2" t="s">
        <v>1442</v>
      </c>
      <c r="E1285" s="2">
        <v>1</v>
      </c>
      <c r="F1285" s="2" t="s">
        <v>2687</v>
      </c>
      <c r="G1285" t="s">
        <v>6</v>
      </c>
    </row>
  </sheetData>
  <mergeCells count="1">
    <mergeCell ref="A3:XFD3"/>
  </mergeCells>
  <phoneticPr fontId="2" type="noConversion"/>
  <conditionalFormatting sqref="A2:A3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C23DE4-0049-4459-8B21-F6F1ECA10079}">
  <dimension ref="A1:G791"/>
  <sheetViews>
    <sheetView workbookViewId="0">
      <selection sqref="A1:XFD1048576"/>
    </sheetView>
  </sheetViews>
  <sheetFormatPr defaultRowHeight="14.25" x14ac:dyDescent="0.2"/>
  <cols>
    <col min="1" max="1" width="18.75" customWidth="1"/>
    <col min="2" max="2" width="30.75" customWidth="1"/>
    <col min="3" max="3" width="27.75" customWidth="1"/>
    <col min="4" max="4" width="30.75" customWidth="1"/>
    <col min="5" max="5" width="17.75" customWidth="1"/>
    <col min="6" max="6" width="30.75" customWidth="1"/>
  </cols>
  <sheetData>
    <row r="1" spans="1:7" ht="15.2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t="s">
        <v>6</v>
      </c>
    </row>
    <row r="2" spans="1:7" ht="15.2" customHeight="1" x14ac:dyDescent="0.2">
      <c r="A2" s="2" t="s">
        <v>7</v>
      </c>
      <c r="B2" s="2" t="s">
        <v>3836</v>
      </c>
      <c r="C2" s="2" t="s">
        <v>3837</v>
      </c>
      <c r="D2" s="2" t="s">
        <v>165</v>
      </c>
      <c r="E2" s="2">
        <v>9.912E-2</v>
      </c>
      <c r="F2" s="2" t="s">
        <v>3838</v>
      </c>
      <c r="G2" t="s">
        <v>6</v>
      </c>
    </row>
    <row r="3" spans="1:7" ht="15.2" customHeight="1" x14ac:dyDescent="0.2">
      <c r="A3" s="2" t="s">
        <v>7</v>
      </c>
      <c r="B3" s="2" t="s">
        <v>3839</v>
      </c>
      <c r="C3" s="2" t="s">
        <v>3837</v>
      </c>
      <c r="D3" s="2" t="s">
        <v>838</v>
      </c>
      <c r="E3" s="2">
        <v>0.19575000000000001</v>
      </c>
      <c r="F3" s="2" t="s">
        <v>3840</v>
      </c>
      <c r="G3" t="s">
        <v>6</v>
      </c>
    </row>
    <row r="4" spans="1:7" ht="15.2" customHeight="1" x14ac:dyDescent="0.2">
      <c r="A4" s="2" t="s">
        <v>7</v>
      </c>
      <c r="B4" s="2" t="s">
        <v>3841</v>
      </c>
      <c r="C4" s="2" t="s">
        <v>3837</v>
      </c>
      <c r="D4" s="2" t="s">
        <v>838</v>
      </c>
      <c r="E4" s="2">
        <v>0.19575000000000001</v>
      </c>
      <c r="F4" s="2" t="s">
        <v>3842</v>
      </c>
      <c r="G4" t="s">
        <v>6</v>
      </c>
    </row>
    <row r="5" spans="1:7" ht="15.2" customHeight="1" x14ac:dyDescent="0.2">
      <c r="A5" s="2" t="s">
        <v>7</v>
      </c>
      <c r="B5" s="2" t="s">
        <v>3843</v>
      </c>
      <c r="C5" s="2" t="s">
        <v>3837</v>
      </c>
      <c r="D5" s="2" t="s">
        <v>838</v>
      </c>
      <c r="E5" s="2">
        <v>0.19575000000000001</v>
      </c>
      <c r="F5" s="2" t="s">
        <v>3840</v>
      </c>
      <c r="G5" t="s">
        <v>6</v>
      </c>
    </row>
    <row r="6" spans="1:7" ht="15.2" customHeight="1" x14ac:dyDescent="0.2">
      <c r="A6" s="2" t="s">
        <v>17</v>
      </c>
      <c r="B6" s="2" t="s">
        <v>543</v>
      </c>
      <c r="C6" s="2" t="s">
        <v>3844</v>
      </c>
      <c r="D6" s="2" t="s">
        <v>107</v>
      </c>
      <c r="E6" s="2">
        <v>0.22475000000000001</v>
      </c>
      <c r="F6" s="2" t="s">
        <v>3845</v>
      </c>
      <c r="G6" t="s">
        <v>6</v>
      </c>
    </row>
    <row r="7" spans="1:7" ht="15.2" customHeight="1" x14ac:dyDescent="0.2">
      <c r="A7" s="2" t="s">
        <v>17</v>
      </c>
      <c r="B7" s="2" t="s">
        <v>1894</v>
      </c>
      <c r="C7" s="2" t="s">
        <v>3846</v>
      </c>
      <c r="D7" s="2" t="s">
        <v>1286</v>
      </c>
      <c r="E7" s="2">
        <v>0.26801999999999998</v>
      </c>
      <c r="F7" s="2" t="s">
        <v>3847</v>
      </c>
      <c r="G7" t="s">
        <v>6</v>
      </c>
    </row>
    <row r="8" spans="1:7" ht="15.2" customHeight="1" x14ac:dyDescent="0.2">
      <c r="A8" s="2" t="s">
        <v>7</v>
      </c>
      <c r="B8" s="2" t="s">
        <v>1511</v>
      </c>
      <c r="C8" s="2" t="s">
        <v>3848</v>
      </c>
      <c r="D8" s="2" t="s">
        <v>1512</v>
      </c>
      <c r="E8" s="2">
        <v>0.47344000000000003</v>
      </c>
      <c r="F8" s="2" t="s">
        <v>3849</v>
      </c>
      <c r="G8" t="s">
        <v>6</v>
      </c>
    </row>
    <row r="9" spans="1:7" ht="15.2" customHeight="1" x14ac:dyDescent="0.2">
      <c r="A9" s="2" t="s">
        <v>17</v>
      </c>
      <c r="B9" s="2" t="s">
        <v>2239</v>
      </c>
      <c r="C9" s="2" t="s">
        <v>3850</v>
      </c>
      <c r="D9" s="2" t="s">
        <v>1600</v>
      </c>
      <c r="E9" s="2">
        <v>0.49034</v>
      </c>
      <c r="F9" s="2" t="s">
        <v>3851</v>
      </c>
      <c r="G9" t="s">
        <v>6</v>
      </c>
    </row>
    <row r="10" spans="1:7" ht="15.2" customHeight="1" x14ac:dyDescent="0.2">
      <c r="A10" s="2" t="s">
        <v>12</v>
      </c>
      <c r="B10" s="2" t="s">
        <v>2149</v>
      </c>
      <c r="C10" s="2" t="s">
        <v>3844</v>
      </c>
      <c r="D10" s="2" t="s">
        <v>297</v>
      </c>
      <c r="E10" s="2">
        <v>0.54095000000000004</v>
      </c>
      <c r="F10" s="2" t="s">
        <v>3852</v>
      </c>
      <c r="G10" t="s">
        <v>6</v>
      </c>
    </row>
    <row r="11" spans="1:7" ht="15.2" customHeight="1" x14ac:dyDescent="0.2">
      <c r="A11" s="2" t="s">
        <v>12</v>
      </c>
      <c r="B11" s="2" t="s">
        <v>1595</v>
      </c>
      <c r="C11" s="2" t="s">
        <v>3846</v>
      </c>
      <c r="D11" s="2" t="s">
        <v>359</v>
      </c>
      <c r="E11" s="2">
        <v>0.57071000000000005</v>
      </c>
      <c r="F11" s="2" t="s">
        <v>3853</v>
      </c>
      <c r="G11" t="s">
        <v>6</v>
      </c>
    </row>
    <row r="12" spans="1:7" ht="15.2" customHeight="1" x14ac:dyDescent="0.2">
      <c r="A12" s="2" t="s">
        <v>17</v>
      </c>
      <c r="B12" s="2" t="s">
        <v>3277</v>
      </c>
      <c r="C12" s="2" t="s">
        <v>3854</v>
      </c>
      <c r="D12" s="2" t="s">
        <v>383</v>
      </c>
      <c r="E12" s="2">
        <v>0.60236999999999996</v>
      </c>
      <c r="F12" s="2" t="s">
        <v>3855</v>
      </c>
      <c r="G12" t="s">
        <v>6</v>
      </c>
    </row>
    <row r="13" spans="1:7" ht="15.2" customHeight="1" x14ac:dyDescent="0.2">
      <c r="A13" s="2" t="s">
        <v>12</v>
      </c>
      <c r="B13" s="2" t="s">
        <v>3856</v>
      </c>
      <c r="C13" s="2" t="s">
        <v>3837</v>
      </c>
      <c r="D13" s="2" t="s">
        <v>294</v>
      </c>
      <c r="E13" s="2">
        <v>0.66164000000000001</v>
      </c>
      <c r="F13" s="2" t="s">
        <v>3857</v>
      </c>
      <c r="G13" t="s">
        <v>6</v>
      </c>
    </row>
    <row r="14" spans="1:7" ht="15.2" customHeight="1" x14ac:dyDescent="0.2">
      <c r="A14" s="2" t="s">
        <v>12</v>
      </c>
      <c r="B14" s="2" t="s">
        <v>3858</v>
      </c>
      <c r="C14" s="2" t="s">
        <v>3837</v>
      </c>
      <c r="D14" s="2" t="s">
        <v>294</v>
      </c>
      <c r="E14" s="2">
        <v>0.66164000000000001</v>
      </c>
      <c r="F14" s="2" t="s">
        <v>3857</v>
      </c>
      <c r="G14" t="s">
        <v>6</v>
      </c>
    </row>
    <row r="15" spans="1:7" ht="15.2" customHeight="1" x14ac:dyDescent="0.2">
      <c r="A15" s="2" t="s">
        <v>12</v>
      </c>
      <c r="B15" s="2" t="s">
        <v>3859</v>
      </c>
      <c r="C15" s="2" t="s">
        <v>3837</v>
      </c>
      <c r="D15" s="2" t="s">
        <v>294</v>
      </c>
      <c r="E15" s="2">
        <v>0.66164000000000001</v>
      </c>
      <c r="F15" s="2" t="s">
        <v>3857</v>
      </c>
      <c r="G15" t="s">
        <v>6</v>
      </c>
    </row>
    <row r="16" spans="1:7" ht="15.2" customHeight="1" x14ac:dyDescent="0.2">
      <c r="A16" s="2" t="s">
        <v>7</v>
      </c>
      <c r="B16" s="2" t="s">
        <v>530</v>
      </c>
      <c r="C16" s="2" t="s">
        <v>3848</v>
      </c>
      <c r="D16" s="2" t="s">
        <v>531</v>
      </c>
      <c r="E16" s="2">
        <v>0.68230000000000002</v>
      </c>
      <c r="F16" s="2" t="s">
        <v>3849</v>
      </c>
      <c r="G16" t="s">
        <v>6</v>
      </c>
    </row>
    <row r="17" spans="1:7" ht="15.2" customHeight="1" x14ac:dyDescent="0.2">
      <c r="A17" s="2" t="s">
        <v>17</v>
      </c>
      <c r="B17" s="2" t="s">
        <v>1904</v>
      </c>
      <c r="C17" s="2" t="s">
        <v>3844</v>
      </c>
      <c r="D17" s="2" t="s">
        <v>375</v>
      </c>
      <c r="E17" s="2">
        <v>0.68371999999999999</v>
      </c>
      <c r="F17" s="2" t="s">
        <v>3845</v>
      </c>
      <c r="G17" t="s">
        <v>6</v>
      </c>
    </row>
    <row r="18" spans="1:7" ht="15.2" customHeight="1" x14ac:dyDescent="0.2">
      <c r="A18" s="2" t="s">
        <v>7</v>
      </c>
      <c r="B18" s="2" t="s">
        <v>1294</v>
      </c>
      <c r="C18" s="2" t="s">
        <v>3860</v>
      </c>
      <c r="D18" s="2" t="s">
        <v>375</v>
      </c>
      <c r="E18" s="2">
        <v>0.68410000000000004</v>
      </c>
      <c r="F18" s="2" t="s">
        <v>3861</v>
      </c>
      <c r="G18" t="s">
        <v>6</v>
      </c>
    </row>
    <row r="19" spans="1:7" ht="15.2" customHeight="1" x14ac:dyDescent="0.2">
      <c r="A19" s="2" t="s">
        <v>12</v>
      </c>
      <c r="B19" s="2" t="s">
        <v>2371</v>
      </c>
      <c r="C19" s="2" t="s">
        <v>3854</v>
      </c>
      <c r="D19" s="2" t="s">
        <v>1063</v>
      </c>
      <c r="E19" s="2">
        <v>0.72441</v>
      </c>
      <c r="F19" s="2" t="s">
        <v>3862</v>
      </c>
      <c r="G19" t="s">
        <v>6</v>
      </c>
    </row>
    <row r="20" spans="1:7" ht="15.2" customHeight="1" x14ac:dyDescent="0.2">
      <c r="A20" s="2" t="s">
        <v>17</v>
      </c>
      <c r="B20" s="2" t="s">
        <v>570</v>
      </c>
      <c r="C20" s="2" t="s">
        <v>3860</v>
      </c>
      <c r="D20" s="2" t="s">
        <v>192</v>
      </c>
      <c r="E20" s="2">
        <v>0.72614999999999996</v>
      </c>
      <c r="F20" s="2" t="s">
        <v>3863</v>
      </c>
      <c r="G20" t="s">
        <v>6</v>
      </c>
    </row>
    <row r="21" spans="1:7" ht="15.2" customHeight="1" x14ac:dyDescent="0.2">
      <c r="A21" s="2" t="s">
        <v>17</v>
      </c>
      <c r="B21" s="2" t="s">
        <v>2528</v>
      </c>
      <c r="C21" s="2" t="s">
        <v>3860</v>
      </c>
      <c r="D21" s="2" t="s">
        <v>192</v>
      </c>
      <c r="E21" s="2">
        <v>0.72614999999999996</v>
      </c>
      <c r="F21" s="2" t="s">
        <v>3863</v>
      </c>
      <c r="G21" t="s">
        <v>6</v>
      </c>
    </row>
    <row r="22" spans="1:7" ht="15.2" customHeight="1" x14ac:dyDescent="0.2">
      <c r="A22" s="2" t="s">
        <v>12</v>
      </c>
      <c r="B22" s="2" t="s">
        <v>595</v>
      </c>
      <c r="C22" s="2" t="s">
        <v>3864</v>
      </c>
      <c r="D22" s="2" t="s">
        <v>596</v>
      </c>
      <c r="E22" s="2">
        <v>0.79017999999999999</v>
      </c>
      <c r="F22" s="2" t="s">
        <v>3865</v>
      </c>
      <c r="G22" t="s">
        <v>6</v>
      </c>
    </row>
    <row r="23" spans="1:7" ht="15.2" customHeight="1" x14ac:dyDescent="0.2">
      <c r="A23" s="2" t="s">
        <v>12</v>
      </c>
      <c r="B23" s="2" t="s">
        <v>1559</v>
      </c>
      <c r="C23" s="2" t="s">
        <v>3854</v>
      </c>
      <c r="D23" s="2" t="s">
        <v>476</v>
      </c>
      <c r="E23" s="2">
        <v>0.80579999999999996</v>
      </c>
      <c r="F23" s="2" t="s">
        <v>3866</v>
      </c>
      <c r="G23" t="s">
        <v>6</v>
      </c>
    </row>
    <row r="24" spans="1:7" ht="15.2" customHeight="1" x14ac:dyDescent="0.2">
      <c r="A24" s="2" t="s">
        <v>12</v>
      </c>
      <c r="B24" s="2" t="s">
        <v>1811</v>
      </c>
      <c r="C24" s="2" t="s">
        <v>3860</v>
      </c>
      <c r="D24" s="2" t="s">
        <v>599</v>
      </c>
      <c r="E24" s="2">
        <v>0.85926999999999998</v>
      </c>
      <c r="F24" s="2" t="s">
        <v>3867</v>
      </c>
      <c r="G24" t="s">
        <v>6</v>
      </c>
    </row>
    <row r="25" spans="1:7" ht="15.2" customHeight="1" x14ac:dyDescent="0.2">
      <c r="A25" s="2" t="s">
        <v>12</v>
      </c>
      <c r="B25" s="2" t="s">
        <v>1537</v>
      </c>
      <c r="C25" s="2" t="s">
        <v>3854</v>
      </c>
      <c r="D25" s="2" t="s">
        <v>315</v>
      </c>
      <c r="E25" s="2">
        <v>0.89312999999999998</v>
      </c>
      <c r="F25" s="2" t="s">
        <v>3866</v>
      </c>
      <c r="G25" t="s">
        <v>6</v>
      </c>
    </row>
    <row r="26" spans="1:7" ht="15.2" customHeight="1" x14ac:dyDescent="0.2">
      <c r="A26" s="2" t="s">
        <v>17</v>
      </c>
      <c r="B26" s="2" t="s">
        <v>3446</v>
      </c>
      <c r="C26" s="2" t="s">
        <v>3854</v>
      </c>
      <c r="D26" s="2" t="s">
        <v>493</v>
      </c>
      <c r="E26" s="2">
        <v>0.93217000000000005</v>
      </c>
      <c r="F26" s="2" t="s">
        <v>3855</v>
      </c>
      <c r="G26" t="s">
        <v>6</v>
      </c>
    </row>
    <row r="27" spans="1:7" ht="15.2" customHeight="1" x14ac:dyDescent="0.2">
      <c r="A27" s="2" t="s">
        <v>7</v>
      </c>
      <c r="B27" s="2" t="s">
        <v>645</v>
      </c>
      <c r="C27" s="2" t="s">
        <v>3850</v>
      </c>
      <c r="D27" s="2" t="s">
        <v>646</v>
      </c>
      <c r="E27" s="2">
        <v>0.99729000000000001</v>
      </c>
      <c r="F27" s="2" t="s">
        <v>3868</v>
      </c>
      <c r="G27" t="s">
        <v>6</v>
      </c>
    </row>
    <row r="28" spans="1:7" ht="15.2" customHeight="1" x14ac:dyDescent="0.2">
      <c r="A28" s="2" t="s">
        <v>17</v>
      </c>
      <c r="B28" s="2" t="s">
        <v>1685</v>
      </c>
      <c r="C28" s="2" t="s">
        <v>3869</v>
      </c>
      <c r="D28" s="2" t="s">
        <v>1686</v>
      </c>
      <c r="E28" s="2">
        <v>1</v>
      </c>
      <c r="F28" s="2" t="s">
        <v>3870</v>
      </c>
      <c r="G28" t="s">
        <v>6</v>
      </c>
    </row>
    <row r="29" spans="1:7" ht="15.2" customHeight="1" x14ac:dyDescent="0.2">
      <c r="A29" s="2" t="s">
        <v>7</v>
      </c>
      <c r="B29" s="2" t="s">
        <v>308</v>
      </c>
      <c r="C29" s="2" t="s">
        <v>3864</v>
      </c>
      <c r="D29" s="2" t="s">
        <v>309</v>
      </c>
      <c r="E29" s="2">
        <v>1</v>
      </c>
      <c r="F29" s="2" t="s">
        <v>3871</v>
      </c>
      <c r="G29" t="s">
        <v>6</v>
      </c>
    </row>
    <row r="30" spans="1:7" ht="15.2" customHeight="1" x14ac:dyDescent="0.2">
      <c r="A30" s="2" t="s">
        <v>17</v>
      </c>
      <c r="B30" s="2" t="s">
        <v>2764</v>
      </c>
      <c r="C30" s="2" t="s">
        <v>3837</v>
      </c>
      <c r="D30" s="2" t="s">
        <v>609</v>
      </c>
      <c r="E30" s="2">
        <v>1</v>
      </c>
      <c r="F30" s="2" t="s">
        <v>3872</v>
      </c>
      <c r="G30" t="s">
        <v>6</v>
      </c>
    </row>
    <row r="31" spans="1:7" ht="15.2" customHeight="1" x14ac:dyDescent="0.2">
      <c r="A31" s="2" t="s">
        <v>12</v>
      </c>
      <c r="B31" s="2" t="s">
        <v>1687</v>
      </c>
      <c r="C31" s="2" t="s">
        <v>3837</v>
      </c>
      <c r="D31" s="2" t="s">
        <v>401</v>
      </c>
      <c r="E31" s="2">
        <v>1</v>
      </c>
      <c r="F31" s="2" t="s">
        <v>3873</v>
      </c>
      <c r="G31" t="s">
        <v>6</v>
      </c>
    </row>
    <row r="32" spans="1:7" ht="15.2" customHeight="1" x14ac:dyDescent="0.2">
      <c r="A32" s="2" t="s">
        <v>17</v>
      </c>
      <c r="B32" s="2" t="s">
        <v>1689</v>
      </c>
      <c r="C32" s="2" t="s">
        <v>3860</v>
      </c>
      <c r="D32" s="2" t="s">
        <v>1690</v>
      </c>
      <c r="E32" s="2">
        <v>1</v>
      </c>
      <c r="F32" s="2" t="s">
        <v>3874</v>
      </c>
      <c r="G32" t="s">
        <v>6</v>
      </c>
    </row>
    <row r="33" spans="1:7" ht="15.2" customHeight="1" x14ac:dyDescent="0.2">
      <c r="A33" s="2" t="s">
        <v>17</v>
      </c>
      <c r="B33" s="2" t="s">
        <v>1694</v>
      </c>
      <c r="C33" s="2" t="s">
        <v>3846</v>
      </c>
      <c r="D33" s="2" t="s">
        <v>1695</v>
      </c>
      <c r="E33" s="2">
        <v>1</v>
      </c>
      <c r="F33" s="2" t="s">
        <v>3875</v>
      </c>
      <c r="G33" t="s">
        <v>6</v>
      </c>
    </row>
    <row r="34" spans="1:7" ht="15.2" customHeight="1" x14ac:dyDescent="0.2">
      <c r="A34" s="2" t="s">
        <v>17</v>
      </c>
      <c r="B34" s="2" t="s">
        <v>317</v>
      </c>
      <c r="C34" s="2" t="s">
        <v>3876</v>
      </c>
      <c r="D34" s="2" t="s">
        <v>319</v>
      </c>
      <c r="E34" s="2">
        <v>1</v>
      </c>
      <c r="F34" s="2" t="s">
        <v>3877</v>
      </c>
      <c r="G34" t="s">
        <v>6</v>
      </c>
    </row>
    <row r="35" spans="1:7" ht="15.2" customHeight="1" x14ac:dyDescent="0.2">
      <c r="A35" s="2" t="s">
        <v>17</v>
      </c>
      <c r="B35" s="2" t="s">
        <v>321</v>
      </c>
      <c r="C35" s="2" t="s">
        <v>3860</v>
      </c>
      <c r="D35" s="2" t="s">
        <v>322</v>
      </c>
      <c r="E35" s="2">
        <v>1</v>
      </c>
      <c r="F35" s="2" t="s">
        <v>3878</v>
      </c>
      <c r="G35" t="s">
        <v>6</v>
      </c>
    </row>
    <row r="36" spans="1:7" ht="15.2" customHeight="1" x14ac:dyDescent="0.2">
      <c r="A36" s="2" t="s">
        <v>7</v>
      </c>
      <c r="B36" s="2" t="s">
        <v>324</v>
      </c>
      <c r="C36" s="2" t="s">
        <v>3879</v>
      </c>
      <c r="D36" s="2" t="s">
        <v>325</v>
      </c>
      <c r="E36" s="2">
        <v>1</v>
      </c>
      <c r="F36" s="2" t="s">
        <v>3880</v>
      </c>
      <c r="G36" t="s">
        <v>6</v>
      </c>
    </row>
    <row r="37" spans="1:7" ht="15.2" customHeight="1" x14ac:dyDescent="0.2">
      <c r="A37" s="2" t="s">
        <v>17</v>
      </c>
      <c r="B37" s="2" t="s">
        <v>1702</v>
      </c>
      <c r="C37" s="2" t="s">
        <v>3850</v>
      </c>
      <c r="D37" s="2" t="s">
        <v>1703</v>
      </c>
      <c r="E37" s="2">
        <v>1</v>
      </c>
      <c r="F37" s="2" t="s">
        <v>3881</v>
      </c>
      <c r="G37" t="s">
        <v>6</v>
      </c>
    </row>
    <row r="38" spans="1:7" ht="15.2" customHeight="1" x14ac:dyDescent="0.2">
      <c r="A38" s="2" t="s">
        <v>17</v>
      </c>
      <c r="B38" s="2" t="s">
        <v>1706</v>
      </c>
      <c r="C38" s="2" t="s">
        <v>3837</v>
      </c>
      <c r="D38" s="2" t="s">
        <v>410</v>
      </c>
      <c r="E38" s="2">
        <v>1</v>
      </c>
      <c r="F38" s="2" t="s">
        <v>3882</v>
      </c>
      <c r="G38" t="s">
        <v>6</v>
      </c>
    </row>
    <row r="39" spans="1:7" ht="15.2" customHeight="1" x14ac:dyDescent="0.2">
      <c r="A39" s="2" t="s">
        <v>12</v>
      </c>
      <c r="B39" s="2" t="s">
        <v>334</v>
      </c>
      <c r="C39" s="2" t="s">
        <v>3883</v>
      </c>
      <c r="D39" s="2" t="s">
        <v>336</v>
      </c>
      <c r="E39" s="2">
        <v>1</v>
      </c>
      <c r="F39" s="2" t="s">
        <v>3884</v>
      </c>
      <c r="G39" t="s">
        <v>6</v>
      </c>
    </row>
    <row r="40" spans="1:7" ht="15.2" customHeight="1" x14ac:dyDescent="0.2">
      <c r="A40" s="2" t="s">
        <v>17</v>
      </c>
      <c r="B40" s="2" t="s">
        <v>1708</v>
      </c>
      <c r="C40" s="2" t="s">
        <v>3846</v>
      </c>
      <c r="D40" s="2" t="s">
        <v>1709</v>
      </c>
      <c r="E40" s="2">
        <v>1</v>
      </c>
      <c r="F40" s="2" t="s">
        <v>3885</v>
      </c>
      <c r="G40" t="s">
        <v>6</v>
      </c>
    </row>
    <row r="41" spans="1:7" ht="15.2" customHeight="1" x14ac:dyDescent="0.2">
      <c r="A41" s="2" t="s">
        <v>17</v>
      </c>
      <c r="B41" s="2" t="s">
        <v>338</v>
      </c>
      <c r="C41" s="2" t="s">
        <v>3850</v>
      </c>
      <c r="D41" s="2" t="s">
        <v>339</v>
      </c>
      <c r="E41" s="2">
        <v>1</v>
      </c>
      <c r="F41" s="2" t="s">
        <v>3886</v>
      </c>
      <c r="G41" t="s">
        <v>6</v>
      </c>
    </row>
    <row r="42" spans="1:7" ht="15.2" customHeight="1" x14ac:dyDescent="0.2">
      <c r="A42" s="2" t="s">
        <v>17</v>
      </c>
      <c r="B42" s="2" t="s">
        <v>344</v>
      </c>
      <c r="C42" s="2" t="s">
        <v>3883</v>
      </c>
      <c r="D42" s="2" t="s">
        <v>345</v>
      </c>
      <c r="E42" s="2">
        <v>1</v>
      </c>
      <c r="F42" s="2" t="s">
        <v>3887</v>
      </c>
      <c r="G42" t="s">
        <v>6</v>
      </c>
    </row>
    <row r="43" spans="1:7" ht="15.2" customHeight="1" x14ac:dyDescent="0.2">
      <c r="A43" s="2" t="s">
        <v>17</v>
      </c>
      <c r="B43" s="2" t="s">
        <v>3888</v>
      </c>
      <c r="C43" s="2" t="s">
        <v>3837</v>
      </c>
      <c r="D43" s="2" t="s">
        <v>521</v>
      </c>
      <c r="E43" s="2">
        <v>1</v>
      </c>
      <c r="F43" s="2" t="s">
        <v>3889</v>
      </c>
      <c r="G43" t="s">
        <v>6</v>
      </c>
    </row>
    <row r="44" spans="1:7" ht="15.2" customHeight="1" x14ac:dyDescent="0.2">
      <c r="A44" s="2" t="s">
        <v>17</v>
      </c>
      <c r="B44" s="2" t="s">
        <v>350</v>
      </c>
      <c r="C44" s="2" t="s">
        <v>3837</v>
      </c>
      <c r="D44" s="2" t="s">
        <v>300</v>
      </c>
      <c r="E44" s="2">
        <v>1</v>
      </c>
      <c r="F44" s="2" t="s">
        <v>3890</v>
      </c>
      <c r="G44" t="s">
        <v>6</v>
      </c>
    </row>
    <row r="45" spans="1:7" ht="15.2" customHeight="1" x14ac:dyDescent="0.2">
      <c r="A45" s="2" t="s">
        <v>17</v>
      </c>
      <c r="B45" s="2" t="s">
        <v>347</v>
      </c>
      <c r="C45" s="2" t="s">
        <v>3844</v>
      </c>
      <c r="D45" s="2" t="s">
        <v>348</v>
      </c>
      <c r="E45" s="2">
        <v>1</v>
      </c>
      <c r="F45" s="2" t="s">
        <v>3891</v>
      </c>
      <c r="G45" t="s">
        <v>6</v>
      </c>
    </row>
    <row r="46" spans="1:7" ht="15.2" customHeight="1" x14ac:dyDescent="0.2">
      <c r="A46" s="2" t="s">
        <v>12</v>
      </c>
      <c r="B46" s="2" t="s">
        <v>354</v>
      </c>
      <c r="C46" s="2" t="s">
        <v>3837</v>
      </c>
      <c r="D46" s="2" t="s">
        <v>355</v>
      </c>
      <c r="E46" s="2">
        <v>1</v>
      </c>
      <c r="F46" s="2" t="s">
        <v>3892</v>
      </c>
      <c r="G46" t="s">
        <v>6</v>
      </c>
    </row>
    <row r="47" spans="1:7" ht="15.2" customHeight="1" x14ac:dyDescent="0.2">
      <c r="A47" s="2" t="s">
        <v>17</v>
      </c>
      <c r="B47" s="2" t="s">
        <v>1713</v>
      </c>
      <c r="C47" s="2" t="s">
        <v>3844</v>
      </c>
      <c r="D47" s="2" t="s">
        <v>1714</v>
      </c>
      <c r="E47" s="2">
        <v>1</v>
      </c>
      <c r="F47" s="2" t="s">
        <v>3893</v>
      </c>
      <c r="G47" t="s">
        <v>6</v>
      </c>
    </row>
    <row r="48" spans="1:7" ht="15.2" customHeight="1" x14ac:dyDescent="0.2">
      <c r="A48" s="2" t="s">
        <v>17</v>
      </c>
      <c r="B48" s="2" t="s">
        <v>1715</v>
      </c>
      <c r="C48" s="2" t="s">
        <v>3860</v>
      </c>
      <c r="D48" s="2" t="s">
        <v>1716</v>
      </c>
      <c r="E48" s="2">
        <v>1</v>
      </c>
      <c r="F48" s="2" t="s">
        <v>3894</v>
      </c>
      <c r="G48" t="s">
        <v>6</v>
      </c>
    </row>
    <row r="49" spans="1:7" ht="15.2" customHeight="1" x14ac:dyDescent="0.2">
      <c r="A49" s="2" t="s">
        <v>17</v>
      </c>
      <c r="B49" s="2" t="s">
        <v>1719</v>
      </c>
      <c r="C49" s="2" t="s">
        <v>3844</v>
      </c>
      <c r="D49" s="2" t="s">
        <v>558</v>
      </c>
      <c r="E49" s="2">
        <v>1</v>
      </c>
      <c r="F49" s="2" t="s">
        <v>3895</v>
      </c>
      <c r="G49" t="s">
        <v>6</v>
      </c>
    </row>
    <row r="50" spans="1:7" ht="15.2" customHeight="1" x14ac:dyDescent="0.2">
      <c r="A50" s="2" t="s">
        <v>17</v>
      </c>
      <c r="B50" s="2" t="s">
        <v>1718</v>
      </c>
      <c r="C50" s="2" t="s">
        <v>3837</v>
      </c>
      <c r="D50" s="2" t="s">
        <v>221</v>
      </c>
      <c r="E50" s="2">
        <v>1</v>
      </c>
      <c r="F50" s="2" t="s">
        <v>3896</v>
      </c>
      <c r="G50" t="s">
        <v>6</v>
      </c>
    </row>
    <row r="51" spans="1:7" ht="15.2" customHeight="1" x14ac:dyDescent="0.2">
      <c r="A51" s="2" t="s">
        <v>12</v>
      </c>
      <c r="B51" s="2" t="s">
        <v>13</v>
      </c>
      <c r="C51" s="2" t="s">
        <v>3897</v>
      </c>
      <c r="D51" s="2" t="s">
        <v>15</v>
      </c>
      <c r="E51" s="2">
        <v>1</v>
      </c>
      <c r="F51" s="2" t="s">
        <v>3898</v>
      </c>
      <c r="G51" t="s">
        <v>6</v>
      </c>
    </row>
    <row r="52" spans="1:7" ht="15.2" customHeight="1" x14ac:dyDescent="0.2">
      <c r="A52" s="2" t="s">
        <v>17</v>
      </c>
      <c r="B52" s="2" t="s">
        <v>367</v>
      </c>
      <c r="C52" s="2" t="s">
        <v>3837</v>
      </c>
      <c r="D52" s="2" t="s">
        <v>368</v>
      </c>
      <c r="E52" s="2">
        <v>1</v>
      </c>
      <c r="F52" s="2" t="s">
        <v>3882</v>
      </c>
      <c r="G52" t="s">
        <v>6</v>
      </c>
    </row>
    <row r="53" spans="1:7" ht="15.2" customHeight="1" x14ac:dyDescent="0.2">
      <c r="A53" s="2" t="s">
        <v>12</v>
      </c>
      <c r="B53" s="2" t="s">
        <v>370</v>
      </c>
      <c r="C53" s="2" t="s">
        <v>3883</v>
      </c>
      <c r="D53" s="2" t="s">
        <v>371</v>
      </c>
      <c r="E53" s="2">
        <v>1</v>
      </c>
      <c r="F53" s="2" t="s">
        <v>3899</v>
      </c>
      <c r="G53" t="s">
        <v>6</v>
      </c>
    </row>
    <row r="54" spans="1:7" ht="15.2" customHeight="1" x14ac:dyDescent="0.2">
      <c r="A54" s="2" t="s">
        <v>17</v>
      </c>
      <c r="B54" s="2" t="s">
        <v>109</v>
      </c>
      <c r="C54" s="2" t="s">
        <v>3900</v>
      </c>
      <c r="D54" s="2" t="s">
        <v>110</v>
      </c>
      <c r="E54" s="2">
        <v>1</v>
      </c>
      <c r="F54" s="2" t="s">
        <v>3901</v>
      </c>
      <c r="G54" t="s">
        <v>6</v>
      </c>
    </row>
    <row r="55" spans="1:7" ht="15.2" customHeight="1" x14ac:dyDescent="0.2">
      <c r="A55" s="2" t="s">
        <v>17</v>
      </c>
      <c r="B55" s="2" t="s">
        <v>374</v>
      </c>
      <c r="C55" s="2" t="s">
        <v>3854</v>
      </c>
      <c r="D55" s="2" t="s">
        <v>375</v>
      </c>
      <c r="E55" s="2">
        <v>1</v>
      </c>
      <c r="F55" s="2" t="s">
        <v>3866</v>
      </c>
      <c r="G55" t="s">
        <v>6</v>
      </c>
    </row>
    <row r="56" spans="1:7" ht="15.2" customHeight="1" x14ac:dyDescent="0.2">
      <c r="A56" s="2" t="s">
        <v>12</v>
      </c>
      <c r="B56" s="2" t="s">
        <v>1726</v>
      </c>
      <c r="C56" s="2" t="s">
        <v>3844</v>
      </c>
      <c r="D56" s="2" t="s">
        <v>699</v>
      </c>
      <c r="E56" s="2">
        <v>1</v>
      </c>
      <c r="F56" s="2" t="s">
        <v>3893</v>
      </c>
      <c r="G56" t="s">
        <v>6</v>
      </c>
    </row>
    <row r="57" spans="1:7" ht="15.2" customHeight="1" x14ac:dyDescent="0.2">
      <c r="A57" s="2" t="s">
        <v>12</v>
      </c>
      <c r="B57" s="2" t="s">
        <v>377</v>
      </c>
      <c r="C57" s="2" t="s">
        <v>3850</v>
      </c>
      <c r="D57" s="2" t="s">
        <v>378</v>
      </c>
      <c r="E57" s="2">
        <v>1</v>
      </c>
      <c r="F57" s="2" t="s">
        <v>3902</v>
      </c>
      <c r="G57" t="s">
        <v>6</v>
      </c>
    </row>
    <row r="58" spans="1:7" ht="15.2" customHeight="1" x14ac:dyDescent="0.2">
      <c r="A58" s="2" t="s">
        <v>17</v>
      </c>
      <c r="B58" s="2" t="s">
        <v>380</v>
      </c>
      <c r="C58" s="2" t="s">
        <v>3837</v>
      </c>
      <c r="D58" s="2" t="s">
        <v>381</v>
      </c>
      <c r="E58" s="2">
        <v>1</v>
      </c>
      <c r="F58" s="2" t="s">
        <v>3882</v>
      </c>
      <c r="G58" t="s">
        <v>6</v>
      </c>
    </row>
    <row r="59" spans="1:7" ht="15.2" customHeight="1" x14ac:dyDescent="0.2">
      <c r="A59" s="2" t="s">
        <v>17</v>
      </c>
      <c r="B59" s="2" t="s">
        <v>2718</v>
      </c>
      <c r="C59" s="2" t="s">
        <v>3854</v>
      </c>
      <c r="D59" s="2" t="s">
        <v>599</v>
      </c>
      <c r="E59" s="2">
        <v>1</v>
      </c>
      <c r="F59" s="2" t="s">
        <v>3903</v>
      </c>
      <c r="G59" t="s">
        <v>6</v>
      </c>
    </row>
    <row r="60" spans="1:7" ht="15.2" customHeight="1" x14ac:dyDescent="0.2">
      <c r="A60" s="2" t="s">
        <v>17</v>
      </c>
      <c r="B60" s="2" t="s">
        <v>1727</v>
      </c>
      <c r="C60" s="2" t="s">
        <v>3904</v>
      </c>
      <c r="D60" s="2" t="s">
        <v>1729</v>
      </c>
      <c r="E60" s="2">
        <v>1</v>
      </c>
      <c r="F60" s="2" t="s">
        <v>3905</v>
      </c>
      <c r="G60" t="s">
        <v>6</v>
      </c>
    </row>
    <row r="61" spans="1:7" ht="15.2" customHeight="1" x14ac:dyDescent="0.2">
      <c r="A61" s="2" t="s">
        <v>17</v>
      </c>
      <c r="B61" s="2" t="s">
        <v>1731</v>
      </c>
      <c r="C61" s="2" t="s">
        <v>3883</v>
      </c>
      <c r="D61" s="2" t="s">
        <v>547</v>
      </c>
      <c r="E61" s="2">
        <v>1</v>
      </c>
      <c r="F61" s="2" t="s">
        <v>3906</v>
      </c>
      <c r="G61" t="s">
        <v>6</v>
      </c>
    </row>
    <row r="62" spans="1:7" ht="15.2" customHeight="1" x14ac:dyDescent="0.2">
      <c r="A62" s="2" t="s">
        <v>17</v>
      </c>
      <c r="B62" s="2" t="s">
        <v>382</v>
      </c>
      <c r="C62" s="2" t="s">
        <v>3837</v>
      </c>
      <c r="D62" s="2" t="s">
        <v>383</v>
      </c>
      <c r="E62" s="2">
        <v>1</v>
      </c>
      <c r="F62" s="2" t="s">
        <v>3907</v>
      </c>
      <c r="G62" t="s">
        <v>6</v>
      </c>
    </row>
    <row r="63" spans="1:7" ht="15.2" customHeight="1" x14ac:dyDescent="0.2">
      <c r="A63" s="2" t="s">
        <v>17</v>
      </c>
      <c r="B63" s="2" t="s">
        <v>385</v>
      </c>
      <c r="C63" s="2" t="s">
        <v>3908</v>
      </c>
      <c r="D63" s="2" t="s">
        <v>387</v>
      </c>
      <c r="E63" s="2">
        <v>1</v>
      </c>
      <c r="F63" s="2" t="s">
        <v>3909</v>
      </c>
      <c r="G63" t="s">
        <v>6</v>
      </c>
    </row>
    <row r="64" spans="1:7" ht="15.2" customHeight="1" x14ac:dyDescent="0.2">
      <c r="A64" s="2" t="s">
        <v>17</v>
      </c>
      <c r="B64" s="2" t="s">
        <v>389</v>
      </c>
      <c r="C64" s="2" t="s">
        <v>3854</v>
      </c>
      <c r="D64" s="2" t="s">
        <v>390</v>
      </c>
      <c r="E64" s="2">
        <v>1</v>
      </c>
      <c r="F64" s="2" t="s">
        <v>3910</v>
      </c>
      <c r="G64" t="s">
        <v>6</v>
      </c>
    </row>
    <row r="65" spans="1:7" ht="15.2" customHeight="1" x14ac:dyDescent="0.2">
      <c r="A65" s="2" t="s">
        <v>17</v>
      </c>
      <c r="B65" s="2" t="s">
        <v>1732</v>
      </c>
      <c r="C65" s="2" t="s">
        <v>3911</v>
      </c>
      <c r="D65" s="2" t="s">
        <v>1734</v>
      </c>
      <c r="E65" s="2">
        <v>1</v>
      </c>
      <c r="F65" s="2" t="s">
        <v>3912</v>
      </c>
      <c r="G65" t="s">
        <v>6</v>
      </c>
    </row>
    <row r="66" spans="1:7" ht="15.2" customHeight="1" x14ac:dyDescent="0.2">
      <c r="A66" s="2" t="s">
        <v>17</v>
      </c>
      <c r="B66" s="2" t="s">
        <v>1739</v>
      </c>
      <c r="C66" s="2" t="s">
        <v>3883</v>
      </c>
      <c r="D66" s="2" t="s">
        <v>564</v>
      </c>
      <c r="E66" s="2">
        <v>1</v>
      </c>
      <c r="F66" s="2" t="s">
        <v>3906</v>
      </c>
      <c r="G66" t="s">
        <v>6</v>
      </c>
    </row>
    <row r="67" spans="1:7" ht="15.2" customHeight="1" x14ac:dyDescent="0.2">
      <c r="A67" s="2" t="s">
        <v>17</v>
      </c>
      <c r="B67" s="2" t="s">
        <v>3913</v>
      </c>
      <c r="C67" s="2" t="s">
        <v>3837</v>
      </c>
      <c r="D67" s="2" t="s">
        <v>178</v>
      </c>
      <c r="E67" s="2">
        <v>1</v>
      </c>
      <c r="F67" s="2" t="s">
        <v>3914</v>
      </c>
      <c r="G67" t="s">
        <v>6</v>
      </c>
    </row>
    <row r="68" spans="1:7" ht="15.2" customHeight="1" x14ac:dyDescent="0.2">
      <c r="A68" s="2" t="s">
        <v>17</v>
      </c>
      <c r="B68" s="2" t="s">
        <v>397</v>
      </c>
      <c r="C68" s="2" t="s">
        <v>3864</v>
      </c>
      <c r="D68" s="2" t="s">
        <v>398</v>
      </c>
      <c r="E68" s="2">
        <v>1</v>
      </c>
      <c r="F68" s="2" t="s">
        <v>3915</v>
      </c>
      <c r="G68" t="s">
        <v>6</v>
      </c>
    </row>
    <row r="69" spans="1:7" ht="15.2" customHeight="1" x14ac:dyDescent="0.2">
      <c r="A69" s="2" t="s">
        <v>17</v>
      </c>
      <c r="B69" s="2" t="s">
        <v>1740</v>
      </c>
      <c r="C69" s="2" t="s">
        <v>3837</v>
      </c>
      <c r="D69" s="2" t="s">
        <v>1741</v>
      </c>
      <c r="E69" s="2">
        <v>1</v>
      </c>
      <c r="F69" s="2" t="s">
        <v>3916</v>
      </c>
      <c r="G69" t="s">
        <v>6</v>
      </c>
    </row>
    <row r="70" spans="1:7" ht="15.2" customHeight="1" x14ac:dyDescent="0.2">
      <c r="A70" s="2" t="s">
        <v>17</v>
      </c>
      <c r="B70" s="2" t="s">
        <v>3917</v>
      </c>
      <c r="C70" s="2" t="s">
        <v>3837</v>
      </c>
      <c r="D70" s="2" t="s">
        <v>342</v>
      </c>
      <c r="E70" s="2">
        <v>1</v>
      </c>
      <c r="F70" s="2" t="s">
        <v>3918</v>
      </c>
      <c r="G70" t="s">
        <v>6</v>
      </c>
    </row>
    <row r="71" spans="1:7" ht="15.2" customHeight="1" x14ac:dyDescent="0.2">
      <c r="A71" s="2" t="s">
        <v>17</v>
      </c>
      <c r="B71" s="2" t="s">
        <v>400</v>
      </c>
      <c r="C71" s="2" t="s">
        <v>3854</v>
      </c>
      <c r="D71" s="2" t="s">
        <v>401</v>
      </c>
      <c r="E71" s="2">
        <v>1</v>
      </c>
      <c r="F71" s="2" t="s">
        <v>3855</v>
      </c>
      <c r="G71" t="s">
        <v>6</v>
      </c>
    </row>
    <row r="72" spans="1:7" ht="15.2" customHeight="1" x14ac:dyDescent="0.2">
      <c r="A72" s="2" t="s">
        <v>17</v>
      </c>
      <c r="B72" s="2" t="s">
        <v>1742</v>
      </c>
      <c r="C72" s="2" t="s">
        <v>3883</v>
      </c>
      <c r="D72" s="2" t="s">
        <v>332</v>
      </c>
      <c r="E72" s="2">
        <v>1</v>
      </c>
      <c r="F72" s="2" t="s">
        <v>3919</v>
      </c>
      <c r="G72" t="s">
        <v>6</v>
      </c>
    </row>
    <row r="73" spans="1:7" ht="15.2" customHeight="1" x14ac:dyDescent="0.2">
      <c r="A73" s="2" t="s">
        <v>12</v>
      </c>
      <c r="B73" s="2" t="s">
        <v>1745</v>
      </c>
      <c r="C73" s="2" t="s">
        <v>3879</v>
      </c>
      <c r="D73" s="2" t="s">
        <v>1746</v>
      </c>
      <c r="E73" s="2">
        <v>1</v>
      </c>
      <c r="F73" s="2" t="s">
        <v>3920</v>
      </c>
      <c r="G73" t="s">
        <v>6</v>
      </c>
    </row>
    <row r="74" spans="1:7" ht="15.2" customHeight="1" x14ac:dyDescent="0.2">
      <c r="A74" s="2" t="s">
        <v>17</v>
      </c>
      <c r="B74" s="2" t="s">
        <v>403</v>
      </c>
      <c r="C74" s="2" t="s">
        <v>3854</v>
      </c>
      <c r="D74" s="2" t="s">
        <v>404</v>
      </c>
      <c r="E74" s="2">
        <v>1</v>
      </c>
      <c r="F74" s="2" t="s">
        <v>3921</v>
      </c>
      <c r="G74" t="s">
        <v>6</v>
      </c>
    </row>
    <row r="75" spans="1:7" ht="15.2" customHeight="1" x14ac:dyDescent="0.2">
      <c r="A75" s="2" t="s">
        <v>17</v>
      </c>
      <c r="B75" s="2" t="s">
        <v>3411</v>
      </c>
      <c r="C75" s="2" t="s">
        <v>3837</v>
      </c>
      <c r="D75" s="2" t="s">
        <v>342</v>
      </c>
      <c r="E75" s="2">
        <v>1</v>
      </c>
      <c r="F75" s="2" t="s">
        <v>3922</v>
      </c>
      <c r="G75" t="s">
        <v>6</v>
      </c>
    </row>
    <row r="76" spans="1:7" ht="15.2" customHeight="1" x14ac:dyDescent="0.2">
      <c r="A76" s="2" t="s">
        <v>17</v>
      </c>
      <c r="B76" s="2" t="s">
        <v>416</v>
      </c>
      <c r="C76" s="2" t="s">
        <v>3883</v>
      </c>
      <c r="D76" s="2" t="s">
        <v>417</v>
      </c>
      <c r="E76" s="2">
        <v>1</v>
      </c>
      <c r="F76" s="2" t="s">
        <v>3923</v>
      </c>
      <c r="G76" t="s">
        <v>6</v>
      </c>
    </row>
    <row r="77" spans="1:7" ht="15.2" customHeight="1" x14ac:dyDescent="0.2">
      <c r="A77" s="2" t="s">
        <v>17</v>
      </c>
      <c r="B77" s="2" t="s">
        <v>412</v>
      </c>
      <c r="C77" s="2" t="s">
        <v>3924</v>
      </c>
      <c r="D77" s="2" t="s">
        <v>414</v>
      </c>
      <c r="E77" s="2">
        <v>1</v>
      </c>
      <c r="F77" s="2" t="s">
        <v>3925</v>
      </c>
      <c r="G77" t="s">
        <v>6</v>
      </c>
    </row>
    <row r="78" spans="1:7" ht="15.2" customHeight="1" x14ac:dyDescent="0.2">
      <c r="A78" s="2" t="s">
        <v>17</v>
      </c>
      <c r="B78" s="2" t="s">
        <v>419</v>
      </c>
      <c r="C78" s="2" t="s">
        <v>3854</v>
      </c>
      <c r="D78" s="2" t="s">
        <v>420</v>
      </c>
      <c r="E78" s="2">
        <v>1</v>
      </c>
      <c r="F78" s="2" t="s">
        <v>3926</v>
      </c>
      <c r="G78" t="s">
        <v>6</v>
      </c>
    </row>
    <row r="79" spans="1:7" ht="15.2" customHeight="1" x14ac:dyDescent="0.2">
      <c r="A79" s="2" t="s">
        <v>17</v>
      </c>
      <c r="B79" s="2" t="s">
        <v>79</v>
      </c>
      <c r="C79" s="2" t="s">
        <v>3927</v>
      </c>
      <c r="D79" s="2" t="s">
        <v>80</v>
      </c>
      <c r="E79" s="2">
        <v>1</v>
      </c>
      <c r="F79" s="2" t="s">
        <v>3928</v>
      </c>
      <c r="G79" t="s">
        <v>6</v>
      </c>
    </row>
    <row r="80" spans="1:7" ht="15.2" customHeight="1" x14ac:dyDescent="0.2">
      <c r="A80" s="2" t="s">
        <v>17</v>
      </c>
      <c r="B80" s="2" t="s">
        <v>425</v>
      </c>
      <c r="C80" s="2" t="s">
        <v>3929</v>
      </c>
      <c r="D80" s="2" t="s">
        <v>427</v>
      </c>
      <c r="E80" s="2">
        <v>1</v>
      </c>
      <c r="F80" s="2" t="s">
        <v>3930</v>
      </c>
      <c r="G80" t="s">
        <v>6</v>
      </c>
    </row>
    <row r="81" spans="1:7" ht="15.2" customHeight="1" x14ac:dyDescent="0.2">
      <c r="A81" s="2" t="s">
        <v>12</v>
      </c>
      <c r="B81" s="2" t="s">
        <v>1750</v>
      </c>
      <c r="C81" s="2" t="s">
        <v>3883</v>
      </c>
      <c r="D81" s="2" t="s">
        <v>1751</v>
      </c>
      <c r="E81" s="2">
        <v>1</v>
      </c>
      <c r="F81" s="2" t="s">
        <v>3931</v>
      </c>
      <c r="G81" t="s">
        <v>6</v>
      </c>
    </row>
    <row r="82" spans="1:7" ht="15.2" customHeight="1" x14ac:dyDescent="0.2">
      <c r="A82" s="2" t="s">
        <v>12</v>
      </c>
      <c r="B82" s="2" t="s">
        <v>1757</v>
      </c>
      <c r="C82" s="2" t="s">
        <v>3837</v>
      </c>
      <c r="D82" s="2" t="s">
        <v>596</v>
      </c>
      <c r="E82" s="2">
        <v>1</v>
      </c>
      <c r="F82" s="2" t="s">
        <v>3932</v>
      </c>
      <c r="G82" t="s">
        <v>6</v>
      </c>
    </row>
    <row r="83" spans="1:7" ht="15.2" customHeight="1" x14ac:dyDescent="0.2">
      <c r="A83" s="2" t="s">
        <v>12</v>
      </c>
      <c r="B83" s="2" t="s">
        <v>1756</v>
      </c>
      <c r="C83" s="2" t="s">
        <v>3883</v>
      </c>
      <c r="D83" s="2" t="s">
        <v>849</v>
      </c>
      <c r="E83" s="2">
        <v>1</v>
      </c>
      <c r="F83" s="2" t="s">
        <v>3933</v>
      </c>
      <c r="G83" t="s">
        <v>6</v>
      </c>
    </row>
    <row r="84" spans="1:7" ht="15.2" customHeight="1" x14ac:dyDescent="0.2">
      <c r="A84" s="2" t="s">
        <v>17</v>
      </c>
      <c r="B84" s="2" t="s">
        <v>1753</v>
      </c>
      <c r="C84" s="2" t="s">
        <v>3883</v>
      </c>
      <c r="D84" s="2" t="s">
        <v>558</v>
      </c>
      <c r="E84" s="2">
        <v>1</v>
      </c>
      <c r="F84" s="2" t="s">
        <v>3934</v>
      </c>
      <c r="G84" t="s">
        <v>6</v>
      </c>
    </row>
    <row r="85" spans="1:7" ht="15.2" customHeight="1" x14ac:dyDescent="0.2">
      <c r="A85" s="2" t="s">
        <v>17</v>
      </c>
      <c r="B85" s="2" t="s">
        <v>437</v>
      </c>
      <c r="C85" s="2" t="s">
        <v>3860</v>
      </c>
      <c r="D85" s="2" t="s">
        <v>439</v>
      </c>
      <c r="E85" s="2">
        <v>1</v>
      </c>
      <c r="F85" s="2" t="s">
        <v>3935</v>
      </c>
      <c r="G85" t="s">
        <v>6</v>
      </c>
    </row>
    <row r="86" spans="1:7" ht="15.2" customHeight="1" x14ac:dyDescent="0.2">
      <c r="A86" s="2" t="s">
        <v>17</v>
      </c>
      <c r="B86" s="2" t="s">
        <v>1755</v>
      </c>
      <c r="C86" s="2" t="s">
        <v>3860</v>
      </c>
      <c r="D86" s="2" t="s">
        <v>404</v>
      </c>
      <c r="E86" s="2">
        <v>1</v>
      </c>
      <c r="F86" s="2" t="s">
        <v>3936</v>
      </c>
      <c r="G86" t="s">
        <v>6</v>
      </c>
    </row>
    <row r="87" spans="1:7" ht="15.2" customHeight="1" x14ac:dyDescent="0.2">
      <c r="A87" s="2" t="s">
        <v>17</v>
      </c>
      <c r="B87" s="2" t="s">
        <v>435</v>
      </c>
      <c r="C87" s="2" t="s">
        <v>3837</v>
      </c>
      <c r="D87" s="2" t="s">
        <v>433</v>
      </c>
      <c r="E87" s="2">
        <v>1</v>
      </c>
      <c r="F87" s="2" t="s">
        <v>3937</v>
      </c>
      <c r="G87" t="s">
        <v>6</v>
      </c>
    </row>
    <row r="88" spans="1:7" ht="15.2" customHeight="1" x14ac:dyDescent="0.2">
      <c r="A88" s="2" t="s">
        <v>12</v>
      </c>
      <c r="B88" s="2" t="s">
        <v>444</v>
      </c>
      <c r="C88" s="2" t="s">
        <v>3854</v>
      </c>
      <c r="D88" s="2" t="s">
        <v>445</v>
      </c>
      <c r="E88" s="2">
        <v>1</v>
      </c>
      <c r="F88" s="2" t="s">
        <v>3938</v>
      </c>
      <c r="G88" t="s">
        <v>6</v>
      </c>
    </row>
    <row r="89" spans="1:7" ht="15.2" customHeight="1" x14ac:dyDescent="0.2">
      <c r="A89" s="2" t="s">
        <v>17</v>
      </c>
      <c r="B89" s="2" t="s">
        <v>450</v>
      </c>
      <c r="C89" s="2" t="s">
        <v>3860</v>
      </c>
      <c r="D89" s="2" t="s">
        <v>451</v>
      </c>
      <c r="E89" s="2">
        <v>1</v>
      </c>
      <c r="F89" s="2" t="s">
        <v>3878</v>
      </c>
      <c r="G89" t="s">
        <v>6</v>
      </c>
    </row>
    <row r="90" spans="1:7" ht="15.2" customHeight="1" x14ac:dyDescent="0.2">
      <c r="A90" s="2" t="s">
        <v>12</v>
      </c>
      <c r="B90" s="2" t="s">
        <v>455</v>
      </c>
      <c r="C90" s="2" t="s">
        <v>3883</v>
      </c>
      <c r="D90" s="2" t="s">
        <v>40</v>
      </c>
      <c r="E90" s="2">
        <v>1</v>
      </c>
      <c r="F90" s="2" t="s">
        <v>3939</v>
      </c>
      <c r="G90" t="s">
        <v>6</v>
      </c>
    </row>
    <row r="91" spans="1:7" ht="15.2" customHeight="1" x14ac:dyDescent="0.2">
      <c r="A91" s="2" t="s">
        <v>12</v>
      </c>
      <c r="B91" s="2" t="s">
        <v>199</v>
      </c>
      <c r="C91" s="2" t="s">
        <v>3940</v>
      </c>
      <c r="D91" s="2" t="s">
        <v>197</v>
      </c>
      <c r="E91" s="2">
        <v>1</v>
      </c>
      <c r="F91" s="2" t="s">
        <v>3941</v>
      </c>
      <c r="G91" t="s">
        <v>6</v>
      </c>
    </row>
    <row r="92" spans="1:7" ht="15.2" customHeight="1" x14ac:dyDescent="0.2">
      <c r="A92" s="2" t="s">
        <v>17</v>
      </c>
      <c r="B92" s="2" t="s">
        <v>232</v>
      </c>
      <c r="C92" s="2" t="s">
        <v>3854</v>
      </c>
      <c r="D92" s="2" t="s">
        <v>234</v>
      </c>
      <c r="E92" s="2">
        <v>1</v>
      </c>
      <c r="F92" s="2" t="s">
        <v>3942</v>
      </c>
      <c r="G92" t="s">
        <v>6</v>
      </c>
    </row>
    <row r="93" spans="1:7" ht="15.2" customHeight="1" x14ac:dyDescent="0.2">
      <c r="A93" s="2" t="s">
        <v>17</v>
      </c>
      <c r="B93" s="2" t="s">
        <v>459</v>
      </c>
      <c r="C93" s="2" t="s">
        <v>3854</v>
      </c>
      <c r="D93" s="2" t="s">
        <v>460</v>
      </c>
      <c r="E93" s="2">
        <v>1</v>
      </c>
      <c r="F93" s="2" t="s">
        <v>3910</v>
      </c>
      <c r="G93" t="s">
        <v>6</v>
      </c>
    </row>
    <row r="94" spans="1:7" ht="15.2" customHeight="1" x14ac:dyDescent="0.2">
      <c r="A94" s="2" t="s">
        <v>12</v>
      </c>
      <c r="B94" s="2" t="s">
        <v>1763</v>
      </c>
      <c r="C94" s="2" t="s">
        <v>3900</v>
      </c>
      <c r="D94" s="2" t="s">
        <v>1765</v>
      </c>
      <c r="E94" s="2">
        <v>1</v>
      </c>
      <c r="F94" s="2" t="s">
        <v>3943</v>
      </c>
      <c r="G94" t="s">
        <v>6</v>
      </c>
    </row>
    <row r="95" spans="1:7" ht="15.2" customHeight="1" x14ac:dyDescent="0.2">
      <c r="A95" s="2" t="s">
        <v>17</v>
      </c>
      <c r="B95" s="2" t="s">
        <v>464</v>
      </c>
      <c r="C95" s="2" t="s">
        <v>3929</v>
      </c>
      <c r="D95" s="2" t="s">
        <v>466</v>
      </c>
      <c r="E95" s="2">
        <v>1</v>
      </c>
      <c r="F95" s="2" t="s">
        <v>3944</v>
      </c>
      <c r="G95" t="s">
        <v>6</v>
      </c>
    </row>
    <row r="96" spans="1:7" ht="15.2" customHeight="1" x14ac:dyDescent="0.2">
      <c r="A96" s="2" t="s">
        <v>17</v>
      </c>
      <c r="B96" s="2" t="s">
        <v>471</v>
      </c>
      <c r="C96" s="2" t="s">
        <v>3900</v>
      </c>
      <c r="D96" s="2" t="s">
        <v>473</v>
      </c>
      <c r="E96" s="2">
        <v>1</v>
      </c>
      <c r="F96" s="2" t="s">
        <v>3945</v>
      </c>
      <c r="G96" t="s">
        <v>6</v>
      </c>
    </row>
    <row r="97" spans="1:7" ht="15.2" customHeight="1" x14ac:dyDescent="0.2">
      <c r="A97" s="2" t="s">
        <v>12</v>
      </c>
      <c r="B97" s="2" t="s">
        <v>281</v>
      </c>
      <c r="C97" s="2" t="s">
        <v>3837</v>
      </c>
      <c r="D97" s="2" t="s">
        <v>282</v>
      </c>
      <c r="E97" s="2">
        <v>1</v>
      </c>
      <c r="F97" s="2" t="s">
        <v>3946</v>
      </c>
      <c r="G97" t="s">
        <v>6</v>
      </c>
    </row>
    <row r="98" spans="1:7" ht="15.2" customHeight="1" x14ac:dyDescent="0.2">
      <c r="A98" s="2" t="s">
        <v>17</v>
      </c>
      <c r="B98" s="2" t="s">
        <v>95</v>
      </c>
      <c r="C98" s="2" t="s">
        <v>3947</v>
      </c>
      <c r="D98" s="2" t="s">
        <v>96</v>
      </c>
      <c r="E98" s="2">
        <v>1</v>
      </c>
      <c r="F98" s="2" t="s">
        <v>3948</v>
      </c>
      <c r="G98" t="s">
        <v>6</v>
      </c>
    </row>
    <row r="99" spans="1:7" ht="15.2" customHeight="1" x14ac:dyDescent="0.2">
      <c r="A99" s="2" t="s">
        <v>17</v>
      </c>
      <c r="B99" s="2" t="s">
        <v>1767</v>
      </c>
      <c r="C99" s="2" t="s">
        <v>3949</v>
      </c>
      <c r="D99" s="2" t="s">
        <v>1769</v>
      </c>
      <c r="E99" s="2">
        <v>1</v>
      </c>
      <c r="F99" s="2" t="s">
        <v>3950</v>
      </c>
      <c r="G99" t="s">
        <v>6</v>
      </c>
    </row>
    <row r="100" spans="1:7" ht="15.2" customHeight="1" x14ac:dyDescent="0.2">
      <c r="A100" s="2" t="s">
        <v>17</v>
      </c>
      <c r="B100" s="2" t="s">
        <v>1771</v>
      </c>
      <c r="C100" s="2" t="s">
        <v>3837</v>
      </c>
      <c r="D100" s="2" t="s">
        <v>1141</v>
      </c>
      <c r="E100" s="2">
        <v>1</v>
      </c>
      <c r="F100" s="2" t="s">
        <v>3916</v>
      </c>
      <c r="G100" t="s">
        <v>6</v>
      </c>
    </row>
    <row r="101" spans="1:7" ht="15.2" customHeight="1" x14ac:dyDescent="0.2">
      <c r="A101" s="2" t="s">
        <v>12</v>
      </c>
      <c r="B101" s="2" t="s">
        <v>1772</v>
      </c>
      <c r="C101" s="2" t="s">
        <v>3837</v>
      </c>
      <c r="D101" s="2" t="s">
        <v>1004</v>
      </c>
      <c r="E101" s="2">
        <v>1</v>
      </c>
      <c r="F101" s="2" t="s">
        <v>3951</v>
      </c>
      <c r="G101" t="s">
        <v>6</v>
      </c>
    </row>
    <row r="102" spans="1:7" ht="15.2" customHeight="1" x14ac:dyDescent="0.2">
      <c r="A102" s="2" t="s">
        <v>17</v>
      </c>
      <c r="B102" s="2" t="s">
        <v>1773</v>
      </c>
      <c r="C102" s="2" t="s">
        <v>3860</v>
      </c>
      <c r="D102" s="2" t="s">
        <v>1774</v>
      </c>
      <c r="E102" s="2">
        <v>1</v>
      </c>
      <c r="F102" s="2" t="s">
        <v>3952</v>
      </c>
      <c r="G102" t="s">
        <v>6</v>
      </c>
    </row>
    <row r="103" spans="1:7" ht="15.2" customHeight="1" x14ac:dyDescent="0.2">
      <c r="A103" s="2" t="s">
        <v>12</v>
      </c>
      <c r="B103" s="2" t="s">
        <v>478</v>
      </c>
      <c r="C103" s="2" t="s">
        <v>3953</v>
      </c>
      <c r="D103" s="2" t="s">
        <v>480</v>
      </c>
      <c r="E103" s="2">
        <v>1</v>
      </c>
      <c r="F103" s="2" t="s">
        <v>3954</v>
      </c>
      <c r="G103" t="s">
        <v>6</v>
      </c>
    </row>
    <row r="104" spans="1:7" ht="15.2" customHeight="1" x14ac:dyDescent="0.2">
      <c r="A104" s="2" t="s">
        <v>17</v>
      </c>
      <c r="B104" s="2" t="s">
        <v>1776</v>
      </c>
      <c r="C104" s="2" t="s">
        <v>3837</v>
      </c>
      <c r="D104" s="2" t="s">
        <v>300</v>
      </c>
      <c r="E104" s="2">
        <v>1</v>
      </c>
      <c r="F104" s="2" t="s">
        <v>3955</v>
      </c>
      <c r="G104" t="s">
        <v>6</v>
      </c>
    </row>
    <row r="105" spans="1:7" ht="15.2" customHeight="1" x14ac:dyDescent="0.2">
      <c r="A105" s="2" t="s">
        <v>17</v>
      </c>
      <c r="B105" s="2" t="s">
        <v>1778</v>
      </c>
      <c r="C105" s="2" t="s">
        <v>3860</v>
      </c>
      <c r="D105" s="2" t="s">
        <v>1130</v>
      </c>
      <c r="E105" s="2">
        <v>1</v>
      </c>
      <c r="F105" s="2" t="s">
        <v>3956</v>
      </c>
      <c r="G105" t="s">
        <v>6</v>
      </c>
    </row>
    <row r="106" spans="1:7" ht="15.2" customHeight="1" x14ac:dyDescent="0.2">
      <c r="A106" s="2" t="s">
        <v>17</v>
      </c>
      <c r="B106" s="2" t="s">
        <v>482</v>
      </c>
      <c r="C106" s="2" t="s">
        <v>3837</v>
      </c>
      <c r="D106" s="2" t="s">
        <v>483</v>
      </c>
      <c r="E106" s="2">
        <v>1</v>
      </c>
      <c r="F106" s="2" t="s">
        <v>3957</v>
      </c>
      <c r="G106" t="s">
        <v>6</v>
      </c>
    </row>
    <row r="107" spans="1:7" ht="15.2" customHeight="1" x14ac:dyDescent="0.2">
      <c r="A107" s="2" t="s">
        <v>17</v>
      </c>
      <c r="B107" s="2" t="s">
        <v>488</v>
      </c>
      <c r="C107" s="2" t="s">
        <v>3854</v>
      </c>
      <c r="D107" s="2" t="s">
        <v>410</v>
      </c>
      <c r="E107" s="2">
        <v>1</v>
      </c>
      <c r="F107" s="2" t="s">
        <v>3958</v>
      </c>
      <c r="G107" t="s">
        <v>6</v>
      </c>
    </row>
    <row r="108" spans="1:7" ht="15.2" customHeight="1" x14ac:dyDescent="0.2">
      <c r="A108" s="2" t="s">
        <v>7</v>
      </c>
      <c r="B108" s="2" t="s">
        <v>1779</v>
      </c>
      <c r="C108" s="2" t="s">
        <v>3854</v>
      </c>
      <c r="D108" s="2" t="s">
        <v>1481</v>
      </c>
      <c r="E108" s="2">
        <v>1</v>
      </c>
      <c r="F108" s="2" t="s">
        <v>3959</v>
      </c>
      <c r="G108" t="s">
        <v>6</v>
      </c>
    </row>
    <row r="109" spans="1:7" ht="15.2" customHeight="1" x14ac:dyDescent="0.2">
      <c r="A109" s="2" t="s">
        <v>12</v>
      </c>
      <c r="B109" s="2" t="s">
        <v>490</v>
      </c>
      <c r="C109" s="2" t="s">
        <v>3883</v>
      </c>
      <c r="D109" s="2" t="s">
        <v>491</v>
      </c>
      <c r="E109" s="2">
        <v>1</v>
      </c>
      <c r="F109" s="2" t="s">
        <v>3939</v>
      </c>
      <c r="G109" t="s">
        <v>6</v>
      </c>
    </row>
    <row r="110" spans="1:7" ht="15.2" customHeight="1" x14ac:dyDescent="0.2">
      <c r="A110" s="2" t="s">
        <v>17</v>
      </c>
      <c r="B110" s="2" t="s">
        <v>1781</v>
      </c>
      <c r="C110" s="2" t="s">
        <v>3837</v>
      </c>
      <c r="D110" s="2" t="s">
        <v>1048</v>
      </c>
      <c r="E110" s="2">
        <v>1</v>
      </c>
      <c r="F110" s="2" t="s">
        <v>3960</v>
      </c>
      <c r="G110" t="s">
        <v>6</v>
      </c>
    </row>
    <row r="111" spans="1:7" ht="15.2" customHeight="1" x14ac:dyDescent="0.2">
      <c r="A111" s="2" t="s">
        <v>17</v>
      </c>
      <c r="B111" s="2" t="s">
        <v>501</v>
      </c>
      <c r="C111" s="2" t="s">
        <v>3883</v>
      </c>
      <c r="D111" s="2" t="s">
        <v>502</v>
      </c>
      <c r="E111" s="2">
        <v>1</v>
      </c>
      <c r="F111" s="2" t="s">
        <v>3961</v>
      </c>
      <c r="G111" t="s">
        <v>6</v>
      </c>
    </row>
    <row r="112" spans="1:7" ht="15.2" customHeight="1" x14ac:dyDescent="0.2">
      <c r="A112" s="2" t="s">
        <v>17</v>
      </c>
      <c r="B112" s="2" t="s">
        <v>1789</v>
      </c>
      <c r="C112" s="2" t="s">
        <v>3837</v>
      </c>
      <c r="D112" s="2" t="s">
        <v>804</v>
      </c>
      <c r="E112" s="2">
        <v>1</v>
      </c>
      <c r="F112" s="2" t="s">
        <v>3962</v>
      </c>
      <c r="G112" t="s">
        <v>6</v>
      </c>
    </row>
    <row r="113" spans="1:7" ht="15.2" customHeight="1" x14ac:dyDescent="0.2">
      <c r="A113" s="2" t="s">
        <v>17</v>
      </c>
      <c r="B113" s="2" t="s">
        <v>1790</v>
      </c>
      <c r="C113" s="2" t="s">
        <v>3924</v>
      </c>
      <c r="D113" s="2" t="s">
        <v>1792</v>
      </c>
      <c r="E113" s="2">
        <v>1</v>
      </c>
      <c r="F113" s="2" t="s">
        <v>3963</v>
      </c>
      <c r="G113" t="s">
        <v>6</v>
      </c>
    </row>
    <row r="114" spans="1:7" ht="15.2" customHeight="1" x14ac:dyDescent="0.2">
      <c r="A114" s="2" t="s">
        <v>17</v>
      </c>
      <c r="B114" s="2" t="s">
        <v>504</v>
      </c>
      <c r="C114" s="2" t="s">
        <v>3854</v>
      </c>
      <c r="D114" s="2" t="s">
        <v>332</v>
      </c>
      <c r="E114" s="2">
        <v>1</v>
      </c>
      <c r="F114" s="2" t="s">
        <v>3855</v>
      </c>
      <c r="G114" t="s">
        <v>6</v>
      </c>
    </row>
    <row r="115" spans="1:7" ht="15.2" customHeight="1" x14ac:dyDescent="0.2">
      <c r="A115" s="2" t="s">
        <v>12</v>
      </c>
      <c r="B115" s="2" t="s">
        <v>2699</v>
      </c>
      <c r="C115" s="2" t="s">
        <v>3837</v>
      </c>
      <c r="D115" s="2" t="s">
        <v>342</v>
      </c>
      <c r="E115" s="2">
        <v>1</v>
      </c>
      <c r="F115" s="2" t="s">
        <v>3964</v>
      </c>
      <c r="G115" t="s">
        <v>6</v>
      </c>
    </row>
    <row r="116" spans="1:7" ht="15.2" customHeight="1" x14ac:dyDescent="0.2">
      <c r="A116" s="2" t="s">
        <v>17</v>
      </c>
      <c r="B116" s="2" t="s">
        <v>505</v>
      </c>
      <c r="C116" s="2" t="s">
        <v>3860</v>
      </c>
      <c r="D116" s="2" t="s">
        <v>51</v>
      </c>
      <c r="E116" s="2">
        <v>1</v>
      </c>
      <c r="F116" s="2" t="s">
        <v>3863</v>
      </c>
      <c r="G116" t="s">
        <v>6</v>
      </c>
    </row>
    <row r="117" spans="1:7" ht="15.2" customHeight="1" x14ac:dyDescent="0.2">
      <c r="A117" s="2" t="s">
        <v>17</v>
      </c>
      <c r="B117" s="2" t="s">
        <v>1794</v>
      </c>
      <c r="C117" s="2" t="s">
        <v>3854</v>
      </c>
      <c r="D117" s="2" t="s">
        <v>1795</v>
      </c>
      <c r="E117" s="2">
        <v>1</v>
      </c>
      <c r="F117" s="2" t="s">
        <v>3965</v>
      </c>
      <c r="G117" t="s">
        <v>6</v>
      </c>
    </row>
    <row r="118" spans="1:7" ht="15.2" customHeight="1" x14ac:dyDescent="0.2">
      <c r="A118" s="2" t="s">
        <v>17</v>
      </c>
      <c r="B118" s="2" t="s">
        <v>1796</v>
      </c>
      <c r="C118" s="2" t="s">
        <v>3854</v>
      </c>
      <c r="D118" s="2" t="s">
        <v>1539</v>
      </c>
      <c r="E118" s="2">
        <v>1</v>
      </c>
      <c r="F118" s="2" t="s">
        <v>3866</v>
      </c>
      <c r="G118" t="s">
        <v>6</v>
      </c>
    </row>
    <row r="119" spans="1:7" ht="15.2" customHeight="1" x14ac:dyDescent="0.2">
      <c r="A119" s="2" t="s">
        <v>12</v>
      </c>
      <c r="B119" s="2" t="s">
        <v>512</v>
      </c>
      <c r="C119" s="2" t="s">
        <v>3966</v>
      </c>
      <c r="D119" s="2" t="s">
        <v>513</v>
      </c>
      <c r="E119" s="2">
        <v>1</v>
      </c>
      <c r="F119" s="2" t="s">
        <v>3967</v>
      </c>
      <c r="G119" t="s">
        <v>6</v>
      </c>
    </row>
    <row r="120" spans="1:7" ht="15.2" customHeight="1" x14ac:dyDescent="0.2">
      <c r="A120" s="2" t="s">
        <v>7</v>
      </c>
      <c r="B120" s="2" t="s">
        <v>517</v>
      </c>
      <c r="C120" s="2" t="s">
        <v>3879</v>
      </c>
      <c r="D120" s="2" t="s">
        <v>518</v>
      </c>
      <c r="E120" s="2">
        <v>1</v>
      </c>
      <c r="F120" s="2" t="s">
        <v>3968</v>
      </c>
      <c r="G120" t="s">
        <v>6</v>
      </c>
    </row>
    <row r="121" spans="1:7" ht="15.2" customHeight="1" x14ac:dyDescent="0.2">
      <c r="A121" s="2" t="s">
        <v>12</v>
      </c>
      <c r="B121" s="2" t="s">
        <v>1797</v>
      </c>
      <c r="C121" s="2" t="s">
        <v>3883</v>
      </c>
      <c r="D121" s="2" t="s">
        <v>483</v>
      </c>
      <c r="E121" s="2">
        <v>1</v>
      </c>
      <c r="F121" s="2" t="s">
        <v>3969</v>
      </c>
      <c r="G121" t="s">
        <v>6</v>
      </c>
    </row>
    <row r="122" spans="1:7" ht="15.2" customHeight="1" x14ac:dyDescent="0.2">
      <c r="A122" s="2" t="s">
        <v>12</v>
      </c>
      <c r="B122" s="2" t="s">
        <v>523</v>
      </c>
      <c r="C122" s="2" t="s">
        <v>3970</v>
      </c>
      <c r="D122" s="2" t="s">
        <v>525</v>
      </c>
      <c r="E122" s="2">
        <v>1</v>
      </c>
      <c r="F122" s="2" t="s">
        <v>3971</v>
      </c>
      <c r="G122" t="s">
        <v>6</v>
      </c>
    </row>
    <row r="123" spans="1:7" ht="15.2" customHeight="1" x14ac:dyDescent="0.2">
      <c r="A123" s="2" t="s">
        <v>12</v>
      </c>
      <c r="B123" s="2" t="s">
        <v>1800</v>
      </c>
      <c r="C123" s="2" t="s">
        <v>3972</v>
      </c>
      <c r="D123" s="2" t="s">
        <v>1802</v>
      </c>
      <c r="E123" s="2">
        <v>1</v>
      </c>
      <c r="F123" s="2" t="s">
        <v>3973</v>
      </c>
      <c r="G123" t="s">
        <v>6</v>
      </c>
    </row>
    <row r="124" spans="1:7" ht="15.2" customHeight="1" x14ac:dyDescent="0.2">
      <c r="A124" s="2" t="s">
        <v>17</v>
      </c>
      <c r="B124" s="2" t="s">
        <v>1804</v>
      </c>
      <c r="C124" s="2" t="s">
        <v>3837</v>
      </c>
      <c r="D124" s="2" t="s">
        <v>451</v>
      </c>
      <c r="E124" s="2">
        <v>1</v>
      </c>
      <c r="F124" s="2" t="s">
        <v>3974</v>
      </c>
      <c r="G124" t="s">
        <v>6</v>
      </c>
    </row>
    <row r="125" spans="1:7" ht="15.2" customHeight="1" x14ac:dyDescent="0.2">
      <c r="A125" s="2" t="s">
        <v>17</v>
      </c>
      <c r="B125" s="2" t="s">
        <v>1806</v>
      </c>
      <c r="C125" s="2" t="s">
        <v>3975</v>
      </c>
      <c r="D125" s="2" t="s">
        <v>1808</v>
      </c>
      <c r="E125" s="2">
        <v>1</v>
      </c>
      <c r="F125" s="2" t="s">
        <v>3976</v>
      </c>
      <c r="G125" t="s">
        <v>6</v>
      </c>
    </row>
    <row r="126" spans="1:7" ht="15.2" customHeight="1" x14ac:dyDescent="0.2">
      <c r="A126" s="2" t="s">
        <v>7</v>
      </c>
      <c r="B126" s="2" t="s">
        <v>1812</v>
      </c>
      <c r="C126" s="2" t="s">
        <v>3854</v>
      </c>
      <c r="D126" s="2" t="s">
        <v>1813</v>
      </c>
      <c r="E126" s="2">
        <v>1</v>
      </c>
      <c r="F126" s="2" t="s">
        <v>3977</v>
      </c>
      <c r="G126" t="s">
        <v>6</v>
      </c>
    </row>
    <row r="127" spans="1:7" ht="15.2" customHeight="1" x14ac:dyDescent="0.2">
      <c r="A127" s="2" t="s">
        <v>7</v>
      </c>
      <c r="B127" s="2" t="s">
        <v>1817</v>
      </c>
      <c r="C127" s="2" t="s">
        <v>3978</v>
      </c>
      <c r="D127" s="2" t="s">
        <v>1819</v>
      </c>
      <c r="E127" s="2">
        <v>1</v>
      </c>
      <c r="F127" s="2" t="s">
        <v>3979</v>
      </c>
      <c r="G127" t="s">
        <v>6</v>
      </c>
    </row>
    <row r="128" spans="1:7" ht="15.2" customHeight="1" x14ac:dyDescent="0.2">
      <c r="A128" s="2" t="s">
        <v>17</v>
      </c>
      <c r="B128" s="2" t="s">
        <v>3454</v>
      </c>
      <c r="C128" s="2" t="s">
        <v>3883</v>
      </c>
      <c r="D128" s="2" t="s">
        <v>401</v>
      </c>
      <c r="E128" s="2">
        <v>1</v>
      </c>
      <c r="F128" s="2" t="s">
        <v>3980</v>
      </c>
      <c r="G128" t="s">
        <v>6</v>
      </c>
    </row>
    <row r="129" spans="1:7" ht="15.2" customHeight="1" x14ac:dyDescent="0.2">
      <c r="A129" s="2" t="s">
        <v>12</v>
      </c>
      <c r="B129" s="2" t="s">
        <v>1825</v>
      </c>
      <c r="C129" s="2" t="s">
        <v>3837</v>
      </c>
      <c r="D129" s="2" t="s">
        <v>1071</v>
      </c>
      <c r="E129" s="2">
        <v>1</v>
      </c>
      <c r="F129" s="2" t="s">
        <v>3946</v>
      </c>
      <c r="G129" t="s">
        <v>6</v>
      </c>
    </row>
    <row r="130" spans="1:7" ht="15.2" customHeight="1" x14ac:dyDescent="0.2">
      <c r="A130" s="2" t="s">
        <v>17</v>
      </c>
      <c r="B130" s="2" t="s">
        <v>1824</v>
      </c>
      <c r="C130" s="2" t="s">
        <v>3837</v>
      </c>
      <c r="D130" s="2" t="s">
        <v>381</v>
      </c>
      <c r="E130" s="2">
        <v>1</v>
      </c>
      <c r="F130" s="2" t="s">
        <v>3882</v>
      </c>
      <c r="G130" t="s">
        <v>6</v>
      </c>
    </row>
    <row r="131" spans="1:7" ht="15.2" customHeight="1" x14ac:dyDescent="0.2">
      <c r="A131" s="2" t="s">
        <v>17</v>
      </c>
      <c r="B131" s="2" t="s">
        <v>540</v>
      </c>
      <c r="C131" s="2" t="s">
        <v>3883</v>
      </c>
      <c r="D131" s="2" t="s">
        <v>541</v>
      </c>
      <c r="E131" s="2">
        <v>1</v>
      </c>
      <c r="F131" s="2" t="s">
        <v>3981</v>
      </c>
      <c r="G131" t="s">
        <v>6</v>
      </c>
    </row>
    <row r="132" spans="1:7" ht="15.2" customHeight="1" x14ac:dyDescent="0.2">
      <c r="A132" s="2" t="s">
        <v>17</v>
      </c>
      <c r="B132" s="2" t="s">
        <v>546</v>
      </c>
      <c r="C132" s="2" t="s">
        <v>3883</v>
      </c>
      <c r="D132" s="2" t="s">
        <v>547</v>
      </c>
      <c r="E132" s="2">
        <v>1</v>
      </c>
      <c r="F132" s="2" t="s">
        <v>3982</v>
      </c>
      <c r="G132" t="s">
        <v>6</v>
      </c>
    </row>
    <row r="133" spans="1:7" ht="15.2" customHeight="1" x14ac:dyDescent="0.2">
      <c r="A133" s="2" t="s">
        <v>17</v>
      </c>
      <c r="B133" s="2" t="s">
        <v>549</v>
      </c>
      <c r="C133" s="2" t="s">
        <v>3983</v>
      </c>
      <c r="D133" s="2" t="s">
        <v>551</v>
      </c>
      <c r="E133" s="2">
        <v>1</v>
      </c>
      <c r="F133" s="2" t="s">
        <v>3984</v>
      </c>
      <c r="G133" t="s">
        <v>6</v>
      </c>
    </row>
    <row r="134" spans="1:7" ht="15.2" customHeight="1" x14ac:dyDescent="0.2">
      <c r="A134" s="2" t="s">
        <v>17</v>
      </c>
      <c r="B134" s="2" t="s">
        <v>3985</v>
      </c>
      <c r="C134" s="2" t="s">
        <v>3837</v>
      </c>
      <c r="D134" s="2" t="s">
        <v>448</v>
      </c>
      <c r="E134" s="2">
        <v>1</v>
      </c>
      <c r="F134" s="2" t="s">
        <v>3918</v>
      </c>
      <c r="G134" t="s">
        <v>6</v>
      </c>
    </row>
    <row r="135" spans="1:7" ht="15.2" customHeight="1" x14ac:dyDescent="0.2">
      <c r="A135" s="2" t="s">
        <v>17</v>
      </c>
      <c r="B135" s="2" t="s">
        <v>553</v>
      </c>
      <c r="C135" s="2" t="s">
        <v>3844</v>
      </c>
      <c r="D135" s="2" t="s">
        <v>555</v>
      </c>
      <c r="E135" s="2">
        <v>1</v>
      </c>
      <c r="F135" s="2" t="s">
        <v>3986</v>
      </c>
      <c r="G135" t="s">
        <v>6</v>
      </c>
    </row>
    <row r="136" spans="1:7" ht="15.2" customHeight="1" x14ac:dyDescent="0.2">
      <c r="A136" s="2" t="s">
        <v>17</v>
      </c>
      <c r="B136" s="2" t="s">
        <v>557</v>
      </c>
      <c r="C136" s="2" t="s">
        <v>3864</v>
      </c>
      <c r="D136" s="2" t="s">
        <v>558</v>
      </c>
      <c r="E136" s="2">
        <v>1</v>
      </c>
      <c r="F136" s="2" t="s">
        <v>3987</v>
      </c>
      <c r="G136" t="s">
        <v>6</v>
      </c>
    </row>
    <row r="137" spans="1:7" ht="15.2" customHeight="1" x14ac:dyDescent="0.2">
      <c r="A137" s="2" t="s">
        <v>12</v>
      </c>
      <c r="B137" s="2" t="s">
        <v>1839</v>
      </c>
      <c r="C137" s="2" t="s">
        <v>3988</v>
      </c>
      <c r="D137" s="2" t="s">
        <v>1841</v>
      </c>
      <c r="E137" s="2">
        <v>1</v>
      </c>
      <c r="F137" s="2" t="s">
        <v>3989</v>
      </c>
      <c r="G137" t="s">
        <v>6</v>
      </c>
    </row>
    <row r="138" spans="1:7" ht="15.2" customHeight="1" x14ac:dyDescent="0.2">
      <c r="A138" s="2" t="s">
        <v>17</v>
      </c>
      <c r="B138" s="2" t="s">
        <v>1843</v>
      </c>
      <c r="C138" s="2" t="s">
        <v>3883</v>
      </c>
      <c r="D138" s="2" t="s">
        <v>322</v>
      </c>
      <c r="E138" s="2">
        <v>1</v>
      </c>
      <c r="F138" s="2" t="s">
        <v>3990</v>
      </c>
      <c r="G138" t="s">
        <v>6</v>
      </c>
    </row>
    <row r="139" spans="1:7" ht="15.2" customHeight="1" x14ac:dyDescent="0.2">
      <c r="A139" s="2" t="s">
        <v>12</v>
      </c>
      <c r="B139" s="2" t="s">
        <v>3465</v>
      </c>
      <c r="C139" s="2" t="s">
        <v>3837</v>
      </c>
      <c r="D139" s="2" t="s">
        <v>306</v>
      </c>
      <c r="E139" s="2">
        <v>1</v>
      </c>
      <c r="F139" s="2" t="s">
        <v>3991</v>
      </c>
      <c r="G139" t="s">
        <v>6</v>
      </c>
    </row>
    <row r="140" spans="1:7" ht="15.2" customHeight="1" x14ac:dyDescent="0.2">
      <c r="A140" s="2" t="s">
        <v>12</v>
      </c>
      <c r="B140" s="2" t="s">
        <v>563</v>
      </c>
      <c r="C140" s="2" t="s">
        <v>3860</v>
      </c>
      <c r="D140" s="2" t="s">
        <v>564</v>
      </c>
      <c r="E140" s="2">
        <v>1</v>
      </c>
      <c r="F140" s="2" t="s">
        <v>3992</v>
      </c>
      <c r="G140" t="s">
        <v>6</v>
      </c>
    </row>
    <row r="141" spans="1:7" ht="15.2" customHeight="1" x14ac:dyDescent="0.2">
      <c r="A141" s="2" t="s">
        <v>7</v>
      </c>
      <c r="B141" s="2" t="s">
        <v>147</v>
      </c>
      <c r="C141" s="2" t="s">
        <v>3993</v>
      </c>
      <c r="D141" s="2" t="s">
        <v>149</v>
      </c>
      <c r="E141" s="2">
        <v>1</v>
      </c>
      <c r="F141" s="2" t="s">
        <v>3994</v>
      </c>
      <c r="G141" t="s">
        <v>6</v>
      </c>
    </row>
    <row r="142" spans="1:7" ht="15.2" customHeight="1" x14ac:dyDescent="0.2">
      <c r="A142" s="2" t="s">
        <v>17</v>
      </c>
      <c r="B142" s="2" t="s">
        <v>566</v>
      </c>
      <c r="C142" s="2" t="s">
        <v>3848</v>
      </c>
      <c r="D142" s="2" t="s">
        <v>567</v>
      </c>
      <c r="E142" s="2">
        <v>1</v>
      </c>
      <c r="F142" s="2" t="s">
        <v>3995</v>
      </c>
      <c r="G142" t="s">
        <v>6</v>
      </c>
    </row>
    <row r="143" spans="1:7" ht="15.2" customHeight="1" x14ac:dyDescent="0.2">
      <c r="A143" s="2" t="s">
        <v>12</v>
      </c>
      <c r="B143" s="2" t="s">
        <v>1845</v>
      </c>
      <c r="C143" s="2" t="s">
        <v>3924</v>
      </c>
      <c r="D143" s="2" t="s">
        <v>1846</v>
      </c>
      <c r="E143" s="2">
        <v>1</v>
      </c>
      <c r="F143" s="2" t="s">
        <v>3996</v>
      </c>
      <c r="G143" t="s">
        <v>6</v>
      </c>
    </row>
    <row r="144" spans="1:7" ht="15.2" customHeight="1" x14ac:dyDescent="0.2">
      <c r="A144" s="2" t="s">
        <v>17</v>
      </c>
      <c r="B144" s="2" t="s">
        <v>572</v>
      </c>
      <c r="C144" s="2" t="s">
        <v>3970</v>
      </c>
      <c r="D144" s="2" t="s">
        <v>574</v>
      </c>
      <c r="E144" s="2">
        <v>1</v>
      </c>
      <c r="F144" s="2" t="s">
        <v>3997</v>
      </c>
      <c r="G144" t="s">
        <v>6</v>
      </c>
    </row>
    <row r="145" spans="1:7" ht="15.2" customHeight="1" x14ac:dyDescent="0.2">
      <c r="A145" s="2" t="s">
        <v>12</v>
      </c>
      <c r="B145" s="2" t="s">
        <v>1851</v>
      </c>
      <c r="C145" s="2" t="s">
        <v>3883</v>
      </c>
      <c r="D145" s="2" t="s">
        <v>1362</v>
      </c>
      <c r="E145" s="2">
        <v>1</v>
      </c>
      <c r="F145" s="2" t="s">
        <v>3998</v>
      </c>
      <c r="G145" t="s">
        <v>6</v>
      </c>
    </row>
    <row r="146" spans="1:7" ht="15.2" customHeight="1" x14ac:dyDescent="0.2">
      <c r="A146" s="2" t="s">
        <v>17</v>
      </c>
      <c r="B146" s="2" t="s">
        <v>1849</v>
      </c>
      <c r="C146" s="2" t="s">
        <v>3854</v>
      </c>
      <c r="D146" s="2" t="s">
        <v>1587</v>
      </c>
      <c r="E146" s="2">
        <v>1</v>
      </c>
      <c r="F146" s="2" t="s">
        <v>3999</v>
      </c>
      <c r="G146" t="s">
        <v>6</v>
      </c>
    </row>
    <row r="147" spans="1:7" ht="15.2" customHeight="1" x14ac:dyDescent="0.2">
      <c r="A147" s="2" t="s">
        <v>17</v>
      </c>
      <c r="B147" s="2" t="s">
        <v>1853</v>
      </c>
      <c r="C147" s="2" t="s">
        <v>3883</v>
      </c>
      <c r="D147" s="2" t="s">
        <v>1854</v>
      </c>
      <c r="E147" s="2">
        <v>1</v>
      </c>
      <c r="F147" s="2" t="s">
        <v>3982</v>
      </c>
      <c r="G147" t="s">
        <v>6</v>
      </c>
    </row>
    <row r="148" spans="1:7" ht="15.2" customHeight="1" x14ac:dyDescent="0.2">
      <c r="A148" s="2" t="s">
        <v>17</v>
      </c>
      <c r="B148" s="2" t="s">
        <v>589</v>
      </c>
      <c r="C148" s="2" t="s">
        <v>3900</v>
      </c>
      <c r="D148" s="2" t="s">
        <v>591</v>
      </c>
      <c r="E148" s="2">
        <v>1</v>
      </c>
      <c r="F148" s="2" t="s">
        <v>4000</v>
      </c>
      <c r="G148" t="s">
        <v>6</v>
      </c>
    </row>
    <row r="149" spans="1:7" ht="15.2" customHeight="1" x14ac:dyDescent="0.2">
      <c r="A149" s="2" t="s">
        <v>12</v>
      </c>
      <c r="B149" s="2" t="s">
        <v>1855</v>
      </c>
      <c r="C149" s="2" t="s">
        <v>3837</v>
      </c>
      <c r="D149" s="2" t="s">
        <v>617</v>
      </c>
      <c r="E149" s="2">
        <v>1</v>
      </c>
      <c r="F149" s="2" t="s">
        <v>3951</v>
      </c>
      <c r="G149" t="s">
        <v>6</v>
      </c>
    </row>
    <row r="150" spans="1:7" ht="15.2" customHeight="1" x14ac:dyDescent="0.2">
      <c r="A150" s="2" t="s">
        <v>12</v>
      </c>
      <c r="B150" s="2" t="s">
        <v>1857</v>
      </c>
      <c r="C150" s="2" t="s">
        <v>3883</v>
      </c>
      <c r="D150" s="2" t="s">
        <v>1858</v>
      </c>
      <c r="E150" s="2">
        <v>1</v>
      </c>
      <c r="F150" s="2" t="s">
        <v>4001</v>
      </c>
      <c r="G150" t="s">
        <v>6</v>
      </c>
    </row>
    <row r="151" spans="1:7" ht="15.2" customHeight="1" x14ac:dyDescent="0.2">
      <c r="A151" s="2" t="s">
        <v>17</v>
      </c>
      <c r="B151" s="2" t="s">
        <v>598</v>
      </c>
      <c r="C151" s="2" t="s">
        <v>3837</v>
      </c>
      <c r="D151" s="2" t="s">
        <v>599</v>
      </c>
      <c r="E151" s="2">
        <v>1</v>
      </c>
      <c r="F151" s="2" t="s">
        <v>4002</v>
      </c>
      <c r="G151" t="s">
        <v>6</v>
      </c>
    </row>
    <row r="152" spans="1:7" ht="15.2" customHeight="1" x14ac:dyDescent="0.2">
      <c r="A152" s="2" t="s">
        <v>12</v>
      </c>
      <c r="B152" s="2" t="s">
        <v>601</v>
      </c>
      <c r="C152" s="2" t="s">
        <v>3837</v>
      </c>
      <c r="D152" s="2" t="s">
        <v>192</v>
      </c>
      <c r="E152" s="2">
        <v>1</v>
      </c>
      <c r="F152" s="2" t="s">
        <v>4003</v>
      </c>
      <c r="G152" t="s">
        <v>6</v>
      </c>
    </row>
    <row r="153" spans="1:7" ht="15.2" customHeight="1" x14ac:dyDescent="0.2">
      <c r="A153" s="2" t="s">
        <v>17</v>
      </c>
      <c r="B153" s="2" t="s">
        <v>1860</v>
      </c>
      <c r="C153" s="2" t="s">
        <v>3864</v>
      </c>
      <c r="D153" s="2" t="s">
        <v>673</v>
      </c>
      <c r="E153" s="2">
        <v>1</v>
      </c>
      <c r="F153" s="2" t="s">
        <v>4004</v>
      </c>
      <c r="G153" t="s">
        <v>6</v>
      </c>
    </row>
    <row r="154" spans="1:7" ht="15.2" customHeight="1" x14ac:dyDescent="0.2">
      <c r="A154" s="2" t="s">
        <v>17</v>
      </c>
      <c r="B154" s="2" t="s">
        <v>606</v>
      </c>
      <c r="C154" s="2" t="s">
        <v>3854</v>
      </c>
      <c r="D154" s="2" t="s">
        <v>221</v>
      </c>
      <c r="E154" s="2">
        <v>1</v>
      </c>
      <c r="F154" s="2" t="s">
        <v>4005</v>
      </c>
      <c r="G154" t="s">
        <v>6</v>
      </c>
    </row>
    <row r="155" spans="1:7" ht="15.2" customHeight="1" x14ac:dyDescent="0.2">
      <c r="A155" s="2" t="s">
        <v>17</v>
      </c>
      <c r="B155" s="2" t="s">
        <v>1864</v>
      </c>
      <c r="C155" s="2" t="s">
        <v>3844</v>
      </c>
      <c r="D155" s="2" t="s">
        <v>950</v>
      </c>
      <c r="E155" s="2">
        <v>1</v>
      </c>
      <c r="F155" s="2" t="s">
        <v>4006</v>
      </c>
      <c r="G155" t="s">
        <v>6</v>
      </c>
    </row>
    <row r="156" spans="1:7" ht="15.2" customHeight="1" x14ac:dyDescent="0.2">
      <c r="A156" s="2" t="s">
        <v>12</v>
      </c>
      <c r="B156" s="2" t="s">
        <v>1866</v>
      </c>
      <c r="C156" s="2" t="s">
        <v>3860</v>
      </c>
      <c r="D156" s="2" t="s">
        <v>1867</v>
      </c>
      <c r="E156" s="2">
        <v>1</v>
      </c>
      <c r="F156" s="2" t="s">
        <v>4007</v>
      </c>
      <c r="G156" t="s">
        <v>6</v>
      </c>
    </row>
    <row r="157" spans="1:7" ht="15.2" customHeight="1" x14ac:dyDescent="0.2">
      <c r="A157" s="2" t="s">
        <v>17</v>
      </c>
      <c r="B157" s="2" t="s">
        <v>26</v>
      </c>
      <c r="C157" s="2" t="s">
        <v>4008</v>
      </c>
      <c r="D157" s="2" t="s">
        <v>28</v>
      </c>
      <c r="E157" s="2">
        <v>1</v>
      </c>
      <c r="F157" s="2" t="s">
        <v>4009</v>
      </c>
      <c r="G157" t="s">
        <v>6</v>
      </c>
    </row>
    <row r="158" spans="1:7" ht="15.2" customHeight="1" x14ac:dyDescent="0.2">
      <c r="A158" s="2" t="s">
        <v>12</v>
      </c>
      <c r="B158" s="2" t="s">
        <v>173</v>
      </c>
      <c r="C158" s="2" t="s">
        <v>4010</v>
      </c>
      <c r="D158" s="2" t="s">
        <v>175</v>
      </c>
      <c r="E158" s="2">
        <v>1</v>
      </c>
      <c r="F158" s="2" t="s">
        <v>4011</v>
      </c>
      <c r="G158" t="s">
        <v>6</v>
      </c>
    </row>
    <row r="159" spans="1:7" ht="15.2" customHeight="1" x14ac:dyDescent="0.2">
      <c r="A159" s="2" t="s">
        <v>12</v>
      </c>
      <c r="B159" s="2" t="s">
        <v>614</v>
      </c>
      <c r="C159" s="2" t="s">
        <v>3837</v>
      </c>
      <c r="D159" s="2" t="s">
        <v>107</v>
      </c>
      <c r="E159" s="2">
        <v>1</v>
      </c>
      <c r="F159" s="2" t="s">
        <v>4012</v>
      </c>
      <c r="G159" t="s">
        <v>6</v>
      </c>
    </row>
    <row r="160" spans="1:7" ht="15.2" customHeight="1" x14ac:dyDescent="0.2">
      <c r="A160" s="2" t="s">
        <v>17</v>
      </c>
      <c r="B160" s="2" t="s">
        <v>616</v>
      </c>
      <c r="C160" s="2" t="s">
        <v>3850</v>
      </c>
      <c r="D160" s="2" t="s">
        <v>617</v>
      </c>
      <c r="E160" s="2">
        <v>1</v>
      </c>
      <c r="F160" s="2" t="s">
        <v>4013</v>
      </c>
      <c r="G160" t="s">
        <v>6</v>
      </c>
    </row>
    <row r="161" spans="1:7" ht="15.2" customHeight="1" x14ac:dyDescent="0.2">
      <c r="A161" s="2" t="s">
        <v>7</v>
      </c>
      <c r="B161" s="2" t="s">
        <v>626</v>
      </c>
      <c r="C161" s="2" t="s">
        <v>3860</v>
      </c>
      <c r="D161" s="2" t="s">
        <v>627</v>
      </c>
      <c r="E161" s="2">
        <v>1</v>
      </c>
      <c r="F161" s="2" t="s">
        <v>4014</v>
      </c>
      <c r="G161" t="s">
        <v>6</v>
      </c>
    </row>
    <row r="162" spans="1:7" ht="15.2" customHeight="1" x14ac:dyDescent="0.2">
      <c r="A162" s="2" t="s">
        <v>17</v>
      </c>
      <c r="B162" s="2" t="s">
        <v>1879</v>
      </c>
      <c r="C162" s="2" t="s">
        <v>3883</v>
      </c>
      <c r="D162" s="2" t="s">
        <v>375</v>
      </c>
      <c r="E162" s="2">
        <v>1</v>
      </c>
      <c r="F162" s="2" t="s">
        <v>4015</v>
      </c>
      <c r="G162" t="s">
        <v>6</v>
      </c>
    </row>
    <row r="163" spans="1:7" ht="15.2" customHeight="1" x14ac:dyDescent="0.2">
      <c r="A163" s="2" t="s">
        <v>7</v>
      </c>
      <c r="B163" s="2" t="s">
        <v>636</v>
      </c>
      <c r="C163" s="2" t="s">
        <v>3924</v>
      </c>
      <c r="D163" s="2" t="s">
        <v>638</v>
      </c>
      <c r="E163" s="2">
        <v>1</v>
      </c>
      <c r="F163" s="2" t="s">
        <v>4016</v>
      </c>
      <c r="G163" t="s">
        <v>6</v>
      </c>
    </row>
    <row r="164" spans="1:7" ht="15.2" customHeight="1" x14ac:dyDescent="0.2">
      <c r="A164" s="2" t="s">
        <v>7</v>
      </c>
      <c r="B164" s="2" t="s">
        <v>633</v>
      </c>
      <c r="C164" s="2" t="s">
        <v>3864</v>
      </c>
      <c r="D164" s="2" t="s">
        <v>634</v>
      </c>
      <c r="E164" s="2">
        <v>1</v>
      </c>
      <c r="F164" s="2" t="s">
        <v>4017</v>
      </c>
      <c r="G164" t="s">
        <v>6</v>
      </c>
    </row>
    <row r="165" spans="1:7" ht="15.2" customHeight="1" x14ac:dyDescent="0.2">
      <c r="A165" s="2" t="s">
        <v>17</v>
      </c>
      <c r="B165" s="2" t="s">
        <v>640</v>
      </c>
      <c r="C165" s="2" t="s">
        <v>3837</v>
      </c>
      <c r="D165" s="2" t="s">
        <v>267</v>
      </c>
      <c r="E165" s="2">
        <v>1</v>
      </c>
      <c r="F165" s="2" t="s">
        <v>3962</v>
      </c>
      <c r="G165" t="s">
        <v>6</v>
      </c>
    </row>
    <row r="166" spans="1:7" ht="15.2" customHeight="1" x14ac:dyDescent="0.2">
      <c r="A166" s="2" t="s">
        <v>17</v>
      </c>
      <c r="B166" s="2" t="s">
        <v>1881</v>
      </c>
      <c r="C166" s="2" t="s">
        <v>3837</v>
      </c>
      <c r="D166" s="2" t="s">
        <v>796</v>
      </c>
      <c r="E166" s="2">
        <v>1</v>
      </c>
      <c r="F166" s="2" t="s">
        <v>3882</v>
      </c>
      <c r="G166" t="s">
        <v>6</v>
      </c>
    </row>
    <row r="167" spans="1:7" ht="15.2" customHeight="1" x14ac:dyDescent="0.2">
      <c r="A167" s="2" t="s">
        <v>7</v>
      </c>
      <c r="B167" s="2" t="s">
        <v>642</v>
      </c>
      <c r="C167" s="2" t="s">
        <v>3837</v>
      </c>
      <c r="D167" s="2" t="s">
        <v>643</v>
      </c>
      <c r="E167" s="2">
        <v>1</v>
      </c>
      <c r="F167" s="2" t="s">
        <v>4018</v>
      </c>
      <c r="G167" t="s">
        <v>6</v>
      </c>
    </row>
    <row r="168" spans="1:7" ht="15.2" customHeight="1" x14ac:dyDescent="0.2">
      <c r="A168" s="2" t="s">
        <v>17</v>
      </c>
      <c r="B168" s="2" t="s">
        <v>131</v>
      </c>
      <c r="C168" s="2" t="s">
        <v>3929</v>
      </c>
      <c r="D168" s="2" t="s">
        <v>133</v>
      </c>
      <c r="E168" s="2">
        <v>1</v>
      </c>
      <c r="F168" s="2" t="s">
        <v>4019</v>
      </c>
      <c r="G168" t="s">
        <v>6</v>
      </c>
    </row>
    <row r="169" spans="1:7" ht="15.2" customHeight="1" x14ac:dyDescent="0.2">
      <c r="A169" s="2" t="s">
        <v>17</v>
      </c>
      <c r="B169" s="2" t="s">
        <v>1885</v>
      </c>
      <c r="C169" s="2" t="s">
        <v>3883</v>
      </c>
      <c r="D169" s="2" t="s">
        <v>359</v>
      </c>
      <c r="E169" s="2">
        <v>1</v>
      </c>
      <c r="F169" s="2" t="s">
        <v>3961</v>
      </c>
      <c r="G169" t="s">
        <v>6</v>
      </c>
    </row>
    <row r="170" spans="1:7" ht="15.2" customHeight="1" x14ac:dyDescent="0.2">
      <c r="A170" s="2" t="s">
        <v>12</v>
      </c>
      <c r="B170" s="2" t="s">
        <v>4020</v>
      </c>
      <c r="C170" s="2" t="s">
        <v>3837</v>
      </c>
      <c r="D170" s="2" t="s">
        <v>751</v>
      </c>
      <c r="E170" s="2">
        <v>1</v>
      </c>
      <c r="F170" s="2" t="s">
        <v>3873</v>
      </c>
      <c r="G170" t="s">
        <v>6</v>
      </c>
    </row>
    <row r="171" spans="1:7" ht="15.2" customHeight="1" x14ac:dyDescent="0.2">
      <c r="A171" s="2" t="s">
        <v>12</v>
      </c>
      <c r="B171" s="2" t="s">
        <v>649</v>
      </c>
      <c r="C171" s="2" t="s">
        <v>3837</v>
      </c>
      <c r="D171" s="2" t="s">
        <v>651</v>
      </c>
      <c r="E171" s="2">
        <v>1</v>
      </c>
      <c r="F171" s="2" t="s">
        <v>3932</v>
      </c>
      <c r="G171" t="s">
        <v>6</v>
      </c>
    </row>
    <row r="172" spans="1:7" ht="15.2" customHeight="1" x14ac:dyDescent="0.2">
      <c r="A172" s="2" t="s">
        <v>12</v>
      </c>
      <c r="B172" s="2" t="s">
        <v>1888</v>
      </c>
      <c r="C172" s="2" t="s">
        <v>3854</v>
      </c>
      <c r="D172" s="2" t="s">
        <v>1124</v>
      </c>
      <c r="E172" s="2">
        <v>1</v>
      </c>
      <c r="F172" s="2" t="s">
        <v>4021</v>
      </c>
      <c r="G172" t="s">
        <v>6</v>
      </c>
    </row>
    <row r="173" spans="1:7" ht="15.2" customHeight="1" x14ac:dyDescent="0.2">
      <c r="A173" s="2" t="s">
        <v>17</v>
      </c>
      <c r="B173" s="2" t="s">
        <v>1887</v>
      </c>
      <c r="C173" s="2" t="s">
        <v>3883</v>
      </c>
      <c r="D173" s="2" t="s">
        <v>624</v>
      </c>
      <c r="E173" s="2">
        <v>1</v>
      </c>
      <c r="F173" s="2" t="s">
        <v>4015</v>
      </c>
      <c r="G173" t="s">
        <v>6</v>
      </c>
    </row>
    <row r="174" spans="1:7" ht="15.2" customHeight="1" x14ac:dyDescent="0.2">
      <c r="A174" s="2" t="s">
        <v>17</v>
      </c>
      <c r="B174" s="2" t="s">
        <v>1890</v>
      </c>
      <c r="C174" s="2" t="s">
        <v>3854</v>
      </c>
      <c r="D174" s="2" t="s">
        <v>966</v>
      </c>
      <c r="E174" s="2">
        <v>1</v>
      </c>
      <c r="F174" s="2" t="s">
        <v>4022</v>
      </c>
      <c r="G174" t="s">
        <v>6</v>
      </c>
    </row>
    <row r="175" spans="1:7" ht="15.2" customHeight="1" x14ac:dyDescent="0.2">
      <c r="A175" s="2" t="s">
        <v>17</v>
      </c>
      <c r="B175" s="2" t="s">
        <v>1891</v>
      </c>
      <c r="C175" s="2" t="s">
        <v>3844</v>
      </c>
      <c r="D175" s="2" t="s">
        <v>1892</v>
      </c>
      <c r="E175" s="2">
        <v>1</v>
      </c>
      <c r="F175" s="2" t="s">
        <v>4023</v>
      </c>
      <c r="G175" t="s">
        <v>6</v>
      </c>
    </row>
    <row r="176" spans="1:7" ht="15.2" customHeight="1" x14ac:dyDescent="0.2">
      <c r="A176" s="2" t="s">
        <v>7</v>
      </c>
      <c r="B176" s="2" t="s">
        <v>56</v>
      </c>
      <c r="C176" s="2" t="s">
        <v>3837</v>
      </c>
      <c r="D176" s="2" t="s">
        <v>58</v>
      </c>
      <c r="E176" s="2">
        <v>1</v>
      </c>
      <c r="F176" s="2" t="s">
        <v>4024</v>
      </c>
      <c r="G176" t="s">
        <v>6</v>
      </c>
    </row>
    <row r="177" spans="1:7" ht="15.2" customHeight="1" x14ac:dyDescent="0.2">
      <c r="A177" s="2" t="s">
        <v>17</v>
      </c>
      <c r="B177" s="2" t="s">
        <v>660</v>
      </c>
      <c r="C177" s="2" t="s">
        <v>3837</v>
      </c>
      <c r="D177" s="2" t="s">
        <v>661</v>
      </c>
      <c r="E177" s="2">
        <v>1</v>
      </c>
      <c r="F177" s="2" t="s">
        <v>4025</v>
      </c>
      <c r="G177" t="s">
        <v>6</v>
      </c>
    </row>
    <row r="178" spans="1:7" ht="15.2" customHeight="1" x14ac:dyDescent="0.2">
      <c r="A178" s="2" t="s">
        <v>17</v>
      </c>
      <c r="B178" s="2" t="s">
        <v>657</v>
      </c>
      <c r="C178" s="2" t="s">
        <v>3883</v>
      </c>
      <c r="D178" s="2" t="s">
        <v>658</v>
      </c>
      <c r="E178" s="2">
        <v>1</v>
      </c>
      <c r="F178" s="2" t="s">
        <v>4026</v>
      </c>
      <c r="G178" t="s">
        <v>6</v>
      </c>
    </row>
    <row r="179" spans="1:7" ht="15.2" customHeight="1" x14ac:dyDescent="0.2">
      <c r="A179" s="2" t="s">
        <v>17</v>
      </c>
      <c r="B179" s="2" t="s">
        <v>1895</v>
      </c>
      <c r="C179" s="2" t="s">
        <v>3947</v>
      </c>
      <c r="D179" s="2" t="s">
        <v>1897</v>
      </c>
      <c r="E179" s="2">
        <v>1</v>
      </c>
      <c r="F179" s="2" t="s">
        <v>4027</v>
      </c>
      <c r="G179" t="s">
        <v>6</v>
      </c>
    </row>
    <row r="180" spans="1:7" ht="15.2" customHeight="1" x14ac:dyDescent="0.2">
      <c r="A180" s="2" t="s">
        <v>17</v>
      </c>
      <c r="B180" s="2" t="s">
        <v>663</v>
      </c>
      <c r="C180" s="2" t="s">
        <v>3854</v>
      </c>
      <c r="D180" s="2" t="s">
        <v>306</v>
      </c>
      <c r="E180" s="2">
        <v>1</v>
      </c>
      <c r="F180" s="2" t="s">
        <v>3866</v>
      </c>
      <c r="G180" t="s">
        <v>6</v>
      </c>
    </row>
    <row r="181" spans="1:7" ht="15.2" customHeight="1" x14ac:dyDescent="0.2">
      <c r="A181" s="2" t="s">
        <v>7</v>
      </c>
      <c r="B181" s="2" t="s">
        <v>115</v>
      </c>
      <c r="C181" s="2" t="s">
        <v>3837</v>
      </c>
      <c r="D181" s="2" t="s">
        <v>117</v>
      </c>
      <c r="E181" s="2">
        <v>1</v>
      </c>
      <c r="F181" s="2" t="s">
        <v>4024</v>
      </c>
      <c r="G181" t="s">
        <v>6</v>
      </c>
    </row>
    <row r="182" spans="1:7" ht="15.2" customHeight="1" x14ac:dyDescent="0.2">
      <c r="A182" s="2" t="s">
        <v>17</v>
      </c>
      <c r="B182" s="2" t="s">
        <v>664</v>
      </c>
      <c r="C182" s="2" t="s">
        <v>3864</v>
      </c>
      <c r="D182" s="2" t="s">
        <v>453</v>
      </c>
      <c r="E182" s="2">
        <v>1</v>
      </c>
      <c r="F182" s="2" t="s">
        <v>4028</v>
      </c>
      <c r="G182" t="s">
        <v>6</v>
      </c>
    </row>
    <row r="183" spans="1:7" ht="15.2" customHeight="1" x14ac:dyDescent="0.2">
      <c r="A183" s="2" t="s">
        <v>12</v>
      </c>
      <c r="B183" s="2" t="s">
        <v>666</v>
      </c>
      <c r="C183" s="2" t="s">
        <v>3837</v>
      </c>
      <c r="D183" s="2" t="s">
        <v>667</v>
      </c>
      <c r="E183" s="2">
        <v>1</v>
      </c>
      <c r="F183" s="2" t="s">
        <v>3896</v>
      </c>
      <c r="G183" t="s">
        <v>6</v>
      </c>
    </row>
    <row r="184" spans="1:7" ht="15.2" customHeight="1" x14ac:dyDescent="0.2">
      <c r="A184" s="2" t="s">
        <v>17</v>
      </c>
      <c r="B184" s="2" t="s">
        <v>4029</v>
      </c>
      <c r="C184" s="2" t="s">
        <v>3837</v>
      </c>
      <c r="D184" s="2" t="s">
        <v>751</v>
      </c>
      <c r="E184" s="2">
        <v>1</v>
      </c>
      <c r="F184" s="2" t="s">
        <v>4030</v>
      </c>
      <c r="G184" t="s">
        <v>6</v>
      </c>
    </row>
    <row r="185" spans="1:7" ht="15.2" customHeight="1" x14ac:dyDescent="0.2">
      <c r="A185" s="2" t="s">
        <v>17</v>
      </c>
      <c r="B185" s="2" t="s">
        <v>669</v>
      </c>
      <c r="C185" s="2" t="s">
        <v>3879</v>
      </c>
      <c r="D185" s="2" t="s">
        <v>670</v>
      </c>
      <c r="E185" s="2">
        <v>1</v>
      </c>
      <c r="F185" s="2" t="s">
        <v>4031</v>
      </c>
      <c r="G185" t="s">
        <v>6</v>
      </c>
    </row>
    <row r="186" spans="1:7" ht="15.2" customHeight="1" x14ac:dyDescent="0.2">
      <c r="A186" s="2" t="s">
        <v>17</v>
      </c>
      <c r="B186" s="2" t="s">
        <v>1902</v>
      </c>
      <c r="C186" s="2" t="s">
        <v>3883</v>
      </c>
      <c r="D186" s="2" t="s">
        <v>1903</v>
      </c>
      <c r="E186" s="2">
        <v>1</v>
      </c>
      <c r="F186" s="2" t="s">
        <v>4032</v>
      </c>
      <c r="G186" t="s">
        <v>6</v>
      </c>
    </row>
    <row r="187" spans="1:7" ht="15.2" customHeight="1" x14ac:dyDescent="0.2">
      <c r="A187" s="2" t="s">
        <v>12</v>
      </c>
      <c r="B187" s="2" t="s">
        <v>672</v>
      </c>
      <c r="C187" s="2" t="s">
        <v>3844</v>
      </c>
      <c r="D187" s="2" t="s">
        <v>673</v>
      </c>
      <c r="E187" s="2">
        <v>1</v>
      </c>
      <c r="F187" s="2" t="s">
        <v>4033</v>
      </c>
      <c r="G187" t="s">
        <v>6</v>
      </c>
    </row>
    <row r="188" spans="1:7" ht="15.2" customHeight="1" x14ac:dyDescent="0.2">
      <c r="A188" s="2" t="s">
        <v>7</v>
      </c>
      <c r="B188" s="2" t="s">
        <v>1905</v>
      </c>
      <c r="C188" s="2" t="s">
        <v>4034</v>
      </c>
      <c r="D188" s="2" t="s">
        <v>1906</v>
      </c>
      <c r="E188" s="2">
        <v>1</v>
      </c>
      <c r="F188" s="2" t="s">
        <v>4035</v>
      </c>
      <c r="G188" t="s">
        <v>6</v>
      </c>
    </row>
    <row r="189" spans="1:7" ht="15.2" customHeight="1" x14ac:dyDescent="0.2">
      <c r="A189" s="2" t="s">
        <v>17</v>
      </c>
      <c r="B189" s="2" t="s">
        <v>1908</v>
      </c>
      <c r="C189" s="2" t="s">
        <v>3837</v>
      </c>
      <c r="D189" s="2" t="s">
        <v>58</v>
      </c>
      <c r="E189" s="2">
        <v>1</v>
      </c>
      <c r="F189" s="2" t="s">
        <v>4036</v>
      </c>
      <c r="G189" t="s">
        <v>6</v>
      </c>
    </row>
    <row r="190" spans="1:7" ht="15.2" customHeight="1" x14ac:dyDescent="0.2">
      <c r="A190" s="2" t="s">
        <v>12</v>
      </c>
      <c r="B190" s="2" t="s">
        <v>679</v>
      </c>
      <c r="C190" s="2" t="s">
        <v>3883</v>
      </c>
      <c r="D190" s="2" t="s">
        <v>681</v>
      </c>
      <c r="E190" s="2">
        <v>1</v>
      </c>
      <c r="F190" s="2" t="s">
        <v>3998</v>
      </c>
      <c r="G190" t="s">
        <v>6</v>
      </c>
    </row>
    <row r="191" spans="1:7" ht="15.2" customHeight="1" x14ac:dyDescent="0.2">
      <c r="A191" s="2" t="s">
        <v>12</v>
      </c>
      <c r="B191" s="2" t="s">
        <v>1910</v>
      </c>
      <c r="C191" s="2" t="s">
        <v>3883</v>
      </c>
      <c r="D191" s="2" t="s">
        <v>420</v>
      </c>
      <c r="E191" s="2">
        <v>1</v>
      </c>
      <c r="F191" s="2" t="s">
        <v>4037</v>
      </c>
      <c r="G191" t="s">
        <v>6</v>
      </c>
    </row>
    <row r="192" spans="1:7" ht="15.2" customHeight="1" x14ac:dyDescent="0.2">
      <c r="A192" s="2" t="s">
        <v>12</v>
      </c>
      <c r="B192" s="2" t="s">
        <v>1913</v>
      </c>
      <c r="C192" s="2" t="s">
        <v>3883</v>
      </c>
      <c r="D192" s="2" t="s">
        <v>654</v>
      </c>
      <c r="E192" s="2">
        <v>1</v>
      </c>
      <c r="F192" s="2" t="s">
        <v>3939</v>
      </c>
      <c r="G192" t="s">
        <v>6</v>
      </c>
    </row>
    <row r="193" spans="1:7" ht="15.2" customHeight="1" x14ac:dyDescent="0.2">
      <c r="A193" s="2" t="s">
        <v>17</v>
      </c>
      <c r="B193" s="2" t="s">
        <v>683</v>
      </c>
      <c r="C193" s="2" t="s">
        <v>3854</v>
      </c>
      <c r="D193" s="2" t="s">
        <v>684</v>
      </c>
      <c r="E193" s="2">
        <v>1</v>
      </c>
      <c r="F193" s="2" t="s">
        <v>4038</v>
      </c>
      <c r="G193" t="s">
        <v>6</v>
      </c>
    </row>
    <row r="194" spans="1:7" ht="15.2" customHeight="1" x14ac:dyDescent="0.2">
      <c r="A194" s="2" t="s">
        <v>17</v>
      </c>
      <c r="B194" s="2" t="s">
        <v>1916</v>
      </c>
      <c r="C194" s="2" t="s">
        <v>3837</v>
      </c>
      <c r="D194" s="2" t="s">
        <v>1917</v>
      </c>
      <c r="E194" s="2">
        <v>1</v>
      </c>
      <c r="F194" s="2" t="s">
        <v>4039</v>
      </c>
      <c r="G194" t="s">
        <v>6</v>
      </c>
    </row>
    <row r="195" spans="1:7" ht="15.2" customHeight="1" x14ac:dyDescent="0.2">
      <c r="A195" s="2" t="s">
        <v>17</v>
      </c>
      <c r="B195" s="2" t="s">
        <v>687</v>
      </c>
      <c r="C195" s="2" t="s">
        <v>3837</v>
      </c>
      <c r="D195" s="2" t="s">
        <v>688</v>
      </c>
      <c r="E195" s="2">
        <v>1</v>
      </c>
      <c r="F195" s="2" t="s">
        <v>4040</v>
      </c>
      <c r="G195" t="s">
        <v>6</v>
      </c>
    </row>
    <row r="196" spans="1:7" ht="15.2" customHeight="1" x14ac:dyDescent="0.2">
      <c r="A196" s="2" t="s">
        <v>17</v>
      </c>
      <c r="B196" s="2" t="s">
        <v>1919</v>
      </c>
      <c r="C196" s="2" t="s">
        <v>3883</v>
      </c>
      <c r="D196" s="2" t="s">
        <v>1192</v>
      </c>
      <c r="E196" s="2">
        <v>1</v>
      </c>
      <c r="F196" s="2" t="s">
        <v>4041</v>
      </c>
      <c r="G196" t="s">
        <v>6</v>
      </c>
    </row>
    <row r="197" spans="1:7" ht="15.2" customHeight="1" x14ac:dyDescent="0.2">
      <c r="A197" s="2" t="s">
        <v>12</v>
      </c>
      <c r="B197" s="2" t="s">
        <v>224</v>
      </c>
      <c r="C197" s="2" t="s">
        <v>3837</v>
      </c>
      <c r="D197" s="2" t="s">
        <v>226</v>
      </c>
      <c r="E197" s="2">
        <v>1</v>
      </c>
      <c r="F197" s="2" t="s">
        <v>4042</v>
      </c>
      <c r="G197" t="s">
        <v>6</v>
      </c>
    </row>
    <row r="198" spans="1:7" ht="15.2" customHeight="1" x14ac:dyDescent="0.2">
      <c r="A198" s="2" t="s">
        <v>12</v>
      </c>
      <c r="B198" s="2" t="s">
        <v>690</v>
      </c>
      <c r="C198" s="2" t="s">
        <v>3883</v>
      </c>
      <c r="D198" s="2" t="s">
        <v>300</v>
      </c>
      <c r="E198" s="2">
        <v>1</v>
      </c>
      <c r="F198" s="2" t="s">
        <v>4043</v>
      </c>
      <c r="G198" t="s">
        <v>6</v>
      </c>
    </row>
    <row r="199" spans="1:7" ht="15.2" customHeight="1" x14ac:dyDescent="0.2">
      <c r="A199" s="2" t="s">
        <v>7</v>
      </c>
      <c r="B199" s="2" t="s">
        <v>1921</v>
      </c>
      <c r="C199" s="2" t="s">
        <v>3879</v>
      </c>
      <c r="D199" s="2" t="s">
        <v>1922</v>
      </c>
      <c r="E199" s="2">
        <v>1</v>
      </c>
      <c r="F199" s="2" t="s">
        <v>4044</v>
      </c>
      <c r="G199" t="s">
        <v>6</v>
      </c>
    </row>
    <row r="200" spans="1:7" ht="15.2" customHeight="1" x14ac:dyDescent="0.2">
      <c r="A200" s="2" t="s">
        <v>17</v>
      </c>
      <c r="B200" s="2" t="s">
        <v>691</v>
      </c>
      <c r="C200" s="2" t="s">
        <v>3837</v>
      </c>
      <c r="D200" s="2" t="s">
        <v>651</v>
      </c>
      <c r="E200" s="2">
        <v>1</v>
      </c>
      <c r="F200" s="2" t="s">
        <v>3932</v>
      </c>
      <c r="G200" t="s">
        <v>6</v>
      </c>
    </row>
    <row r="201" spans="1:7" ht="15.2" customHeight="1" x14ac:dyDescent="0.2">
      <c r="A201" s="2" t="s">
        <v>12</v>
      </c>
      <c r="B201" s="2" t="s">
        <v>693</v>
      </c>
      <c r="C201" s="2" t="s">
        <v>3904</v>
      </c>
      <c r="D201" s="2" t="s">
        <v>694</v>
      </c>
      <c r="E201" s="2">
        <v>1</v>
      </c>
      <c r="F201" s="2" t="s">
        <v>4045</v>
      </c>
      <c r="G201" t="s">
        <v>6</v>
      </c>
    </row>
    <row r="202" spans="1:7" ht="15.2" customHeight="1" x14ac:dyDescent="0.2">
      <c r="A202" s="2" t="s">
        <v>17</v>
      </c>
      <c r="B202" s="2" t="s">
        <v>256</v>
      </c>
      <c r="C202" s="2" t="s">
        <v>4046</v>
      </c>
      <c r="D202" s="2" t="s">
        <v>258</v>
      </c>
      <c r="E202" s="2">
        <v>1</v>
      </c>
      <c r="F202" s="2" t="s">
        <v>4047</v>
      </c>
      <c r="G202" t="s">
        <v>6</v>
      </c>
    </row>
    <row r="203" spans="1:7" ht="15.2" customHeight="1" x14ac:dyDescent="0.2">
      <c r="A203" s="2" t="s">
        <v>17</v>
      </c>
      <c r="B203" s="2" t="s">
        <v>698</v>
      </c>
      <c r="C203" s="2" t="s">
        <v>3837</v>
      </c>
      <c r="D203" s="2" t="s">
        <v>699</v>
      </c>
      <c r="E203" s="2">
        <v>1</v>
      </c>
      <c r="F203" s="2" t="s">
        <v>4048</v>
      </c>
      <c r="G203" t="s">
        <v>6</v>
      </c>
    </row>
    <row r="204" spans="1:7" ht="15.2" customHeight="1" x14ac:dyDescent="0.2">
      <c r="A204" s="2" t="s">
        <v>12</v>
      </c>
      <c r="B204" s="2" t="s">
        <v>706</v>
      </c>
      <c r="C204" s="2" t="s">
        <v>3837</v>
      </c>
      <c r="D204" s="2" t="s">
        <v>707</v>
      </c>
      <c r="E204" s="2">
        <v>1</v>
      </c>
      <c r="F204" s="2" t="s">
        <v>3951</v>
      </c>
      <c r="G204" t="s">
        <v>6</v>
      </c>
    </row>
    <row r="205" spans="1:7" ht="15.2" customHeight="1" x14ac:dyDescent="0.2">
      <c r="A205" s="2" t="s">
        <v>17</v>
      </c>
      <c r="B205" s="2" t="s">
        <v>1927</v>
      </c>
      <c r="C205" s="2" t="s">
        <v>3860</v>
      </c>
      <c r="D205" s="2" t="s">
        <v>1291</v>
      </c>
      <c r="E205" s="2">
        <v>1</v>
      </c>
      <c r="F205" s="2" t="s">
        <v>4049</v>
      </c>
      <c r="G205" t="s">
        <v>6</v>
      </c>
    </row>
    <row r="206" spans="1:7" ht="15.2" customHeight="1" x14ac:dyDescent="0.2">
      <c r="A206" s="2" t="s">
        <v>17</v>
      </c>
      <c r="B206" s="2" t="s">
        <v>711</v>
      </c>
      <c r="C206" s="2" t="s">
        <v>3837</v>
      </c>
      <c r="D206" s="2" t="s">
        <v>712</v>
      </c>
      <c r="E206" s="2">
        <v>1</v>
      </c>
      <c r="F206" s="2" t="s">
        <v>4050</v>
      </c>
      <c r="G206" t="s">
        <v>6</v>
      </c>
    </row>
    <row r="207" spans="1:7" ht="15.2" customHeight="1" x14ac:dyDescent="0.2">
      <c r="A207" s="2" t="s">
        <v>17</v>
      </c>
      <c r="B207" s="2" t="s">
        <v>216</v>
      </c>
      <c r="C207" s="2" t="s">
        <v>3927</v>
      </c>
      <c r="D207" s="2" t="s">
        <v>217</v>
      </c>
      <c r="E207" s="2">
        <v>1</v>
      </c>
      <c r="F207" s="2" t="s">
        <v>4051</v>
      </c>
      <c r="G207" t="s">
        <v>6</v>
      </c>
    </row>
    <row r="208" spans="1:7" ht="15.2" customHeight="1" x14ac:dyDescent="0.2">
      <c r="A208" s="2" t="s">
        <v>17</v>
      </c>
      <c r="B208" s="2" t="s">
        <v>143</v>
      </c>
      <c r="C208" s="2" t="s">
        <v>4052</v>
      </c>
      <c r="D208" s="2" t="s">
        <v>145</v>
      </c>
      <c r="E208" s="2">
        <v>1</v>
      </c>
      <c r="F208" s="2" t="s">
        <v>4053</v>
      </c>
      <c r="G208" t="s">
        <v>6</v>
      </c>
    </row>
    <row r="209" spans="1:7" ht="15.2" customHeight="1" x14ac:dyDescent="0.2">
      <c r="A209" s="2" t="s">
        <v>17</v>
      </c>
      <c r="B209" s="2" t="s">
        <v>1929</v>
      </c>
      <c r="C209" s="2" t="s">
        <v>3854</v>
      </c>
      <c r="D209" s="2" t="s">
        <v>870</v>
      </c>
      <c r="E209" s="2">
        <v>1</v>
      </c>
      <c r="F209" s="2" t="s">
        <v>3965</v>
      </c>
      <c r="G209" t="s">
        <v>6</v>
      </c>
    </row>
    <row r="210" spans="1:7" ht="15.2" customHeight="1" x14ac:dyDescent="0.2">
      <c r="A210" s="2" t="s">
        <v>17</v>
      </c>
      <c r="B210" s="2" t="s">
        <v>718</v>
      </c>
      <c r="C210" s="2" t="s">
        <v>3837</v>
      </c>
      <c r="D210" s="2" t="s">
        <v>719</v>
      </c>
      <c r="E210" s="2">
        <v>1</v>
      </c>
      <c r="F210" s="2" t="s">
        <v>4054</v>
      </c>
      <c r="G210" t="s">
        <v>6</v>
      </c>
    </row>
    <row r="211" spans="1:7" ht="15.2" customHeight="1" x14ac:dyDescent="0.2">
      <c r="A211" s="2" t="s">
        <v>17</v>
      </c>
      <c r="B211" s="2" t="s">
        <v>724</v>
      </c>
      <c r="C211" s="2" t="s">
        <v>3869</v>
      </c>
      <c r="D211" s="2" t="s">
        <v>725</v>
      </c>
      <c r="E211" s="2">
        <v>1</v>
      </c>
      <c r="F211" s="2" t="s">
        <v>4055</v>
      </c>
      <c r="G211" t="s">
        <v>6</v>
      </c>
    </row>
    <row r="212" spans="1:7" ht="15.2" customHeight="1" x14ac:dyDescent="0.2">
      <c r="A212" s="2" t="s">
        <v>12</v>
      </c>
      <c r="B212" s="2" t="s">
        <v>1930</v>
      </c>
      <c r="C212" s="2" t="s">
        <v>4010</v>
      </c>
      <c r="D212" s="2" t="s">
        <v>1932</v>
      </c>
      <c r="E212" s="2">
        <v>1</v>
      </c>
      <c r="F212" s="2" t="s">
        <v>4056</v>
      </c>
      <c r="G212" t="s">
        <v>6</v>
      </c>
    </row>
    <row r="213" spans="1:7" ht="15.2" customHeight="1" x14ac:dyDescent="0.2">
      <c r="A213" s="2" t="s">
        <v>17</v>
      </c>
      <c r="B213" s="2" t="s">
        <v>1936</v>
      </c>
      <c r="C213" s="2" t="s">
        <v>3860</v>
      </c>
      <c r="D213" s="2" t="s">
        <v>1937</v>
      </c>
      <c r="E213" s="2">
        <v>1</v>
      </c>
      <c r="F213" s="2" t="s">
        <v>4057</v>
      </c>
      <c r="G213" t="s">
        <v>6</v>
      </c>
    </row>
    <row r="214" spans="1:7" ht="15.2" customHeight="1" x14ac:dyDescent="0.2">
      <c r="A214" s="2" t="s">
        <v>17</v>
      </c>
      <c r="B214" s="2" t="s">
        <v>1934</v>
      </c>
      <c r="C214" s="2" t="s">
        <v>3837</v>
      </c>
      <c r="D214" s="2" t="s">
        <v>1172</v>
      </c>
      <c r="E214" s="2">
        <v>1</v>
      </c>
      <c r="F214" s="2" t="s">
        <v>4002</v>
      </c>
      <c r="G214" t="s">
        <v>6</v>
      </c>
    </row>
    <row r="215" spans="1:7" ht="15.2" customHeight="1" x14ac:dyDescent="0.2">
      <c r="A215" s="2" t="s">
        <v>17</v>
      </c>
      <c r="B215" s="2" t="s">
        <v>1942</v>
      </c>
      <c r="C215" s="2" t="s">
        <v>3854</v>
      </c>
      <c r="D215" s="2" t="s">
        <v>627</v>
      </c>
      <c r="E215" s="2">
        <v>1</v>
      </c>
      <c r="F215" s="2" t="s">
        <v>3999</v>
      </c>
      <c r="G215" t="s">
        <v>6</v>
      </c>
    </row>
    <row r="216" spans="1:7" ht="15.2" customHeight="1" x14ac:dyDescent="0.2">
      <c r="A216" s="2" t="s">
        <v>7</v>
      </c>
      <c r="B216" s="2" t="s">
        <v>732</v>
      </c>
      <c r="C216" s="2" t="s">
        <v>3970</v>
      </c>
      <c r="D216" s="2" t="s">
        <v>733</v>
      </c>
      <c r="E216" s="2">
        <v>1</v>
      </c>
      <c r="F216" s="2" t="s">
        <v>4058</v>
      </c>
      <c r="G216" t="s">
        <v>6</v>
      </c>
    </row>
    <row r="217" spans="1:7" ht="15.2" customHeight="1" x14ac:dyDescent="0.2">
      <c r="A217" s="2" t="s">
        <v>12</v>
      </c>
      <c r="B217" s="2" t="s">
        <v>735</v>
      </c>
      <c r="C217" s="2" t="s">
        <v>3883</v>
      </c>
      <c r="D217" s="2" t="s">
        <v>736</v>
      </c>
      <c r="E217" s="2">
        <v>1</v>
      </c>
      <c r="F217" s="2" t="s">
        <v>3923</v>
      </c>
      <c r="G217" t="s">
        <v>6</v>
      </c>
    </row>
    <row r="218" spans="1:7" ht="15.2" customHeight="1" x14ac:dyDescent="0.2">
      <c r="A218" s="2" t="s">
        <v>12</v>
      </c>
      <c r="B218" s="2" t="s">
        <v>740</v>
      </c>
      <c r="C218" s="2" t="s">
        <v>3879</v>
      </c>
      <c r="D218" s="2" t="s">
        <v>742</v>
      </c>
      <c r="E218" s="2">
        <v>1</v>
      </c>
      <c r="F218" s="2" t="s">
        <v>4059</v>
      </c>
      <c r="G218" t="s">
        <v>6</v>
      </c>
    </row>
    <row r="219" spans="1:7" ht="15.2" customHeight="1" x14ac:dyDescent="0.2">
      <c r="A219" s="2" t="s">
        <v>12</v>
      </c>
      <c r="B219" s="2" t="s">
        <v>1943</v>
      </c>
      <c r="C219" s="2" t="s">
        <v>4060</v>
      </c>
      <c r="D219" s="2" t="s">
        <v>1945</v>
      </c>
      <c r="E219" s="2">
        <v>1</v>
      </c>
      <c r="F219" s="2" t="s">
        <v>4061</v>
      </c>
      <c r="G219" t="s">
        <v>6</v>
      </c>
    </row>
    <row r="220" spans="1:7" ht="15.2" customHeight="1" x14ac:dyDescent="0.2">
      <c r="A220" s="2" t="s">
        <v>17</v>
      </c>
      <c r="B220" s="2" t="s">
        <v>744</v>
      </c>
      <c r="C220" s="2" t="s">
        <v>4008</v>
      </c>
      <c r="D220" s="2" t="s">
        <v>745</v>
      </c>
      <c r="E220" s="2">
        <v>1</v>
      </c>
      <c r="F220" s="2" t="s">
        <v>4062</v>
      </c>
      <c r="G220" t="s">
        <v>6</v>
      </c>
    </row>
    <row r="221" spans="1:7" ht="15.2" customHeight="1" x14ac:dyDescent="0.2">
      <c r="A221" s="2" t="s">
        <v>17</v>
      </c>
      <c r="B221" s="2" t="s">
        <v>747</v>
      </c>
      <c r="C221" s="2" t="s">
        <v>3837</v>
      </c>
      <c r="D221" s="2" t="s">
        <v>748</v>
      </c>
      <c r="E221" s="2">
        <v>1</v>
      </c>
      <c r="F221" s="2" t="s">
        <v>4063</v>
      </c>
      <c r="G221" t="s">
        <v>6</v>
      </c>
    </row>
    <row r="222" spans="1:7" ht="15.2" customHeight="1" x14ac:dyDescent="0.2">
      <c r="A222" s="2" t="s">
        <v>17</v>
      </c>
      <c r="B222" s="2" t="s">
        <v>752</v>
      </c>
      <c r="C222" s="2" t="s">
        <v>3837</v>
      </c>
      <c r="D222" s="2" t="s">
        <v>753</v>
      </c>
      <c r="E222" s="2">
        <v>1</v>
      </c>
      <c r="F222" s="2" t="s">
        <v>4064</v>
      </c>
      <c r="G222" t="s">
        <v>6</v>
      </c>
    </row>
    <row r="223" spans="1:7" ht="15.2" customHeight="1" x14ac:dyDescent="0.2">
      <c r="A223" s="2" t="s">
        <v>17</v>
      </c>
      <c r="B223" s="2" t="s">
        <v>1948</v>
      </c>
      <c r="C223" s="2" t="s">
        <v>3837</v>
      </c>
      <c r="D223" s="2" t="s">
        <v>40</v>
      </c>
      <c r="E223" s="2">
        <v>1</v>
      </c>
      <c r="F223" s="2" t="s">
        <v>4065</v>
      </c>
      <c r="G223" t="s">
        <v>6</v>
      </c>
    </row>
    <row r="224" spans="1:7" ht="15.2" customHeight="1" x14ac:dyDescent="0.2">
      <c r="A224" s="2" t="s">
        <v>17</v>
      </c>
      <c r="B224" s="2" t="s">
        <v>755</v>
      </c>
      <c r="C224" s="2" t="s">
        <v>3837</v>
      </c>
      <c r="D224" s="2" t="s">
        <v>433</v>
      </c>
      <c r="E224" s="2">
        <v>1</v>
      </c>
      <c r="F224" s="2" t="s">
        <v>3937</v>
      </c>
      <c r="G224" t="s">
        <v>6</v>
      </c>
    </row>
    <row r="225" spans="1:7" ht="15.2" customHeight="1" x14ac:dyDescent="0.2">
      <c r="A225" s="2" t="s">
        <v>17</v>
      </c>
      <c r="B225" s="2" t="s">
        <v>756</v>
      </c>
      <c r="C225" s="2" t="s">
        <v>3854</v>
      </c>
      <c r="D225" s="2" t="s">
        <v>757</v>
      </c>
      <c r="E225" s="2">
        <v>1</v>
      </c>
      <c r="F225" s="2" t="s">
        <v>4066</v>
      </c>
      <c r="G225" t="s">
        <v>6</v>
      </c>
    </row>
    <row r="226" spans="1:7" ht="15.2" customHeight="1" x14ac:dyDescent="0.2">
      <c r="A226" s="2" t="s">
        <v>17</v>
      </c>
      <c r="B226" s="2" t="s">
        <v>1949</v>
      </c>
      <c r="C226" s="2" t="s">
        <v>3837</v>
      </c>
      <c r="D226" s="2" t="s">
        <v>381</v>
      </c>
      <c r="E226" s="2">
        <v>1</v>
      </c>
      <c r="F226" s="2" t="s">
        <v>3882</v>
      </c>
      <c r="G226" t="s">
        <v>6</v>
      </c>
    </row>
    <row r="227" spans="1:7" ht="15.2" customHeight="1" x14ac:dyDescent="0.2">
      <c r="A227" s="2" t="s">
        <v>17</v>
      </c>
      <c r="B227" s="2" t="s">
        <v>22</v>
      </c>
      <c r="C227" s="2" t="s">
        <v>4008</v>
      </c>
      <c r="D227" s="2" t="s">
        <v>24</v>
      </c>
      <c r="E227" s="2">
        <v>1</v>
      </c>
      <c r="F227" s="2" t="s">
        <v>4009</v>
      </c>
      <c r="G227" t="s">
        <v>6</v>
      </c>
    </row>
    <row r="228" spans="1:7" ht="15.2" customHeight="1" x14ac:dyDescent="0.2">
      <c r="A228" s="2" t="s">
        <v>12</v>
      </c>
      <c r="B228" s="2" t="s">
        <v>1950</v>
      </c>
      <c r="C228" s="2" t="s">
        <v>3837</v>
      </c>
      <c r="D228" s="2" t="s">
        <v>469</v>
      </c>
      <c r="E228" s="2">
        <v>1</v>
      </c>
      <c r="F228" s="2" t="s">
        <v>3896</v>
      </c>
      <c r="G228" t="s">
        <v>6</v>
      </c>
    </row>
    <row r="229" spans="1:7" ht="15.2" customHeight="1" x14ac:dyDescent="0.2">
      <c r="A229" s="2" t="s">
        <v>12</v>
      </c>
      <c r="B229" s="2" t="s">
        <v>763</v>
      </c>
      <c r="C229" s="2" t="s">
        <v>3846</v>
      </c>
      <c r="D229" s="2" t="s">
        <v>564</v>
      </c>
      <c r="E229" s="2">
        <v>1</v>
      </c>
      <c r="F229" s="2" t="s">
        <v>4067</v>
      </c>
      <c r="G229" t="s">
        <v>6</v>
      </c>
    </row>
    <row r="230" spans="1:7" ht="15.2" customHeight="1" x14ac:dyDescent="0.2">
      <c r="A230" s="2" t="s">
        <v>17</v>
      </c>
      <c r="B230" s="2" t="s">
        <v>770</v>
      </c>
      <c r="C230" s="2" t="s">
        <v>3860</v>
      </c>
      <c r="D230" s="2" t="s">
        <v>643</v>
      </c>
      <c r="E230" s="2">
        <v>1</v>
      </c>
      <c r="F230" s="2" t="s">
        <v>3936</v>
      </c>
      <c r="G230" t="s">
        <v>6</v>
      </c>
    </row>
    <row r="231" spans="1:7" ht="15.2" customHeight="1" x14ac:dyDescent="0.2">
      <c r="A231" s="2" t="s">
        <v>12</v>
      </c>
      <c r="B231" s="2" t="s">
        <v>1954</v>
      </c>
      <c r="C231" s="2" t="s">
        <v>3883</v>
      </c>
      <c r="D231" s="2" t="s">
        <v>1071</v>
      </c>
      <c r="E231" s="2">
        <v>1</v>
      </c>
      <c r="F231" s="2" t="s">
        <v>4068</v>
      </c>
      <c r="G231" t="s">
        <v>6</v>
      </c>
    </row>
    <row r="232" spans="1:7" ht="15.2" customHeight="1" x14ac:dyDescent="0.2">
      <c r="A232" s="2" t="s">
        <v>17</v>
      </c>
      <c r="B232" s="2" t="s">
        <v>775</v>
      </c>
      <c r="C232" s="2" t="s">
        <v>3970</v>
      </c>
      <c r="D232" s="2" t="s">
        <v>776</v>
      </c>
      <c r="E232" s="2">
        <v>1</v>
      </c>
      <c r="F232" s="2" t="s">
        <v>4069</v>
      </c>
      <c r="G232" t="s">
        <v>6</v>
      </c>
    </row>
    <row r="233" spans="1:7" ht="15.2" customHeight="1" x14ac:dyDescent="0.2">
      <c r="A233" s="2" t="s">
        <v>12</v>
      </c>
      <c r="B233" s="2" t="s">
        <v>1959</v>
      </c>
      <c r="C233" s="2" t="s">
        <v>4070</v>
      </c>
      <c r="D233" s="2" t="s">
        <v>1961</v>
      </c>
      <c r="E233" s="2">
        <v>1</v>
      </c>
      <c r="F233" s="2" t="s">
        <v>4071</v>
      </c>
      <c r="G233" t="s">
        <v>6</v>
      </c>
    </row>
    <row r="234" spans="1:7" ht="15.2" customHeight="1" x14ac:dyDescent="0.2">
      <c r="A234" s="2" t="s">
        <v>17</v>
      </c>
      <c r="B234" s="2" t="s">
        <v>780</v>
      </c>
      <c r="C234" s="2" t="s">
        <v>3844</v>
      </c>
      <c r="D234" s="2" t="s">
        <v>500</v>
      </c>
      <c r="E234" s="2">
        <v>1</v>
      </c>
      <c r="F234" s="2" t="s">
        <v>4072</v>
      </c>
      <c r="G234" t="s">
        <v>6</v>
      </c>
    </row>
    <row r="235" spans="1:7" ht="15.2" customHeight="1" x14ac:dyDescent="0.2">
      <c r="A235" s="2" t="s">
        <v>12</v>
      </c>
      <c r="B235" s="2" t="s">
        <v>782</v>
      </c>
      <c r="C235" s="2" t="s">
        <v>3869</v>
      </c>
      <c r="D235" s="2" t="s">
        <v>783</v>
      </c>
      <c r="E235" s="2">
        <v>1</v>
      </c>
      <c r="F235" s="2" t="s">
        <v>4073</v>
      </c>
      <c r="G235" t="s">
        <v>6</v>
      </c>
    </row>
    <row r="236" spans="1:7" ht="15.2" customHeight="1" x14ac:dyDescent="0.2">
      <c r="A236" s="2" t="s">
        <v>17</v>
      </c>
      <c r="B236" s="2" t="s">
        <v>1966</v>
      </c>
      <c r="C236" s="2" t="s">
        <v>3970</v>
      </c>
      <c r="D236" s="2" t="s">
        <v>1967</v>
      </c>
      <c r="E236" s="2">
        <v>1</v>
      </c>
      <c r="F236" s="2" t="s">
        <v>4074</v>
      </c>
      <c r="G236" t="s">
        <v>6</v>
      </c>
    </row>
    <row r="237" spans="1:7" ht="15.2" customHeight="1" x14ac:dyDescent="0.2">
      <c r="A237" s="2" t="s">
        <v>12</v>
      </c>
      <c r="B237" s="2" t="s">
        <v>787</v>
      </c>
      <c r="C237" s="2" t="s">
        <v>4075</v>
      </c>
      <c r="D237" s="2" t="s">
        <v>788</v>
      </c>
      <c r="E237" s="2">
        <v>1</v>
      </c>
      <c r="F237" s="2" t="s">
        <v>4076</v>
      </c>
      <c r="G237" t="s">
        <v>6</v>
      </c>
    </row>
    <row r="238" spans="1:7" ht="15.2" customHeight="1" x14ac:dyDescent="0.2">
      <c r="A238" s="2" t="s">
        <v>12</v>
      </c>
      <c r="B238" s="2" t="s">
        <v>791</v>
      </c>
      <c r="C238" s="2" t="s">
        <v>4077</v>
      </c>
      <c r="D238" s="2" t="s">
        <v>793</v>
      </c>
      <c r="E238" s="2">
        <v>1</v>
      </c>
      <c r="F238" s="2" t="s">
        <v>4078</v>
      </c>
      <c r="G238" t="s">
        <v>6</v>
      </c>
    </row>
    <row r="239" spans="1:7" ht="15.2" customHeight="1" x14ac:dyDescent="0.2">
      <c r="A239" s="2" t="s">
        <v>17</v>
      </c>
      <c r="B239" s="2" t="s">
        <v>1969</v>
      </c>
      <c r="C239" s="2" t="s">
        <v>4079</v>
      </c>
      <c r="D239" s="2" t="s">
        <v>1970</v>
      </c>
      <c r="E239" s="2">
        <v>1</v>
      </c>
      <c r="F239" s="2" t="s">
        <v>4080</v>
      </c>
      <c r="G239" t="s">
        <v>6</v>
      </c>
    </row>
    <row r="240" spans="1:7" ht="15.2" customHeight="1" x14ac:dyDescent="0.2">
      <c r="A240" s="2" t="s">
        <v>17</v>
      </c>
      <c r="B240" s="2" t="s">
        <v>801</v>
      </c>
      <c r="C240" s="2" t="s">
        <v>3854</v>
      </c>
      <c r="D240" s="2" t="s">
        <v>192</v>
      </c>
      <c r="E240" s="2">
        <v>1</v>
      </c>
      <c r="F240" s="2" t="s">
        <v>3866</v>
      </c>
      <c r="G240" t="s">
        <v>6</v>
      </c>
    </row>
    <row r="241" spans="1:7" ht="15.2" customHeight="1" x14ac:dyDescent="0.2">
      <c r="A241" s="2" t="s">
        <v>17</v>
      </c>
      <c r="B241" s="2" t="s">
        <v>4081</v>
      </c>
      <c r="C241" s="2" t="s">
        <v>3837</v>
      </c>
      <c r="D241" s="2" t="s">
        <v>273</v>
      </c>
      <c r="E241" s="2">
        <v>1</v>
      </c>
      <c r="F241" s="2" t="s">
        <v>3914</v>
      </c>
      <c r="G241" t="s">
        <v>6</v>
      </c>
    </row>
    <row r="242" spans="1:7" ht="15.2" customHeight="1" x14ac:dyDescent="0.2">
      <c r="A242" s="2" t="s">
        <v>17</v>
      </c>
      <c r="B242" s="2" t="s">
        <v>806</v>
      </c>
      <c r="C242" s="2" t="s">
        <v>3837</v>
      </c>
      <c r="D242" s="2" t="s">
        <v>368</v>
      </c>
      <c r="E242" s="2">
        <v>1</v>
      </c>
      <c r="F242" s="2" t="s">
        <v>3882</v>
      </c>
      <c r="G242" t="s">
        <v>6</v>
      </c>
    </row>
    <row r="243" spans="1:7" ht="15.2" customHeight="1" x14ac:dyDescent="0.2">
      <c r="A243" s="2" t="s">
        <v>17</v>
      </c>
      <c r="B243" s="2" t="s">
        <v>1973</v>
      </c>
      <c r="C243" s="2" t="s">
        <v>3837</v>
      </c>
      <c r="D243" s="2" t="s">
        <v>1974</v>
      </c>
      <c r="E243" s="2">
        <v>1</v>
      </c>
      <c r="F243" s="2" t="s">
        <v>4082</v>
      </c>
      <c r="G243" t="s">
        <v>6</v>
      </c>
    </row>
    <row r="244" spans="1:7" ht="15.2" customHeight="1" x14ac:dyDescent="0.2">
      <c r="A244" s="2" t="s">
        <v>17</v>
      </c>
      <c r="B244" s="2" t="s">
        <v>809</v>
      </c>
      <c r="C244" s="2" t="s">
        <v>3837</v>
      </c>
      <c r="D244" s="2" t="s">
        <v>810</v>
      </c>
      <c r="E244" s="2">
        <v>1</v>
      </c>
      <c r="F244" s="2" t="s">
        <v>3889</v>
      </c>
      <c r="G244" t="s">
        <v>6</v>
      </c>
    </row>
    <row r="245" spans="1:7" ht="15.2" customHeight="1" x14ac:dyDescent="0.2">
      <c r="A245" s="2" t="s">
        <v>17</v>
      </c>
      <c r="B245" s="2" t="s">
        <v>1979</v>
      </c>
      <c r="C245" s="2" t="s">
        <v>3837</v>
      </c>
      <c r="D245" s="2" t="s">
        <v>1400</v>
      </c>
      <c r="E245" s="2">
        <v>1</v>
      </c>
      <c r="F245" s="2" t="s">
        <v>3882</v>
      </c>
      <c r="G245" t="s">
        <v>6</v>
      </c>
    </row>
    <row r="246" spans="1:7" ht="15.2" customHeight="1" x14ac:dyDescent="0.2">
      <c r="A246" s="2" t="s">
        <v>17</v>
      </c>
      <c r="B246" s="2" t="s">
        <v>60</v>
      </c>
      <c r="C246" s="2" t="s">
        <v>4083</v>
      </c>
      <c r="D246" s="2" t="s">
        <v>62</v>
      </c>
      <c r="E246" s="2">
        <v>1</v>
      </c>
      <c r="F246" s="2" t="s">
        <v>4084</v>
      </c>
      <c r="G246" t="s">
        <v>6</v>
      </c>
    </row>
    <row r="247" spans="1:7" ht="15.2" customHeight="1" x14ac:dyDescent="0.2">
      <c r="A247" s="2" t="s">
        <v>17</v>
      </c>
      <c r="B247" s="2" t="s">
        <v>814</v>
      </c>
      <c r="C247" s="2" t="s">
        <v>3846</v>
      </c>
      <c r="D247" s="2" t="s">
        <v>815</v>
      </c>
      <c r="E247" s="2">
        <v>1</v>
      </c>
      <c r="F247" s="2" t="s">
        <v>4085</v>
      </c>
      <c r="G247" t="s">
        <v>6</v>
      </c>
    </row>
    <row r="248" spans="1:7" ht="15.2" customHeight="1" x14ac:dyDescent="0.2">
      <c r="A248" s="2" t="s">
        <v>7</v>
      </c>
      <c r="B248" s="2" t="s">
        <v>817</v>
      </c>
      <c r="C248" s="2" t="s">
        <v>3837</v>
      </c>
      <c r="D248" s="2" t="s">
        <v>561</v>
      </c>
      <c r="E248" s="2">
        <v>1</v>
      </c>
      <c r="F248" s="2" t="s">
        <v>4086</v>
      </c>
      <c r="G248" t="s">
        <v>6</v>
      </c>
    </row>
    <row r="249" spans="1:7" ht="15.2" customHeight="1" x14ac:dyDescent="0.2">
      <c r="A249" s="2" t="s">
        <v>17</v>
      </c>
      <c r="B249" s="2" t="s">
        <v>822</v>
      </c>
      <c r="C249" s="2" t="s">
        <v>3883</v>
      </c>
      <c r="D249" s="2" t="s">
        <v>624</v>
      </c>
      <c r="E249" s="2">
        <v>1</v>
      </c>
      <c r="F249" s="2" t="s">
        <v>4087</v>
      </c>
      <c r="G249" t="s">
        <v>6</v>
      </c>
    </row>
    <row r="250" spans="1:7" ht="15.2" customHeight="1" x14ac:dyDescent="0.2">
      <c r="A250" s="2" t="s">
        <v>17</v>
      </c>
      <c r="B250" s="2" t="s">
        <v>4088</v>
      </c>
      <c r="C250" s="2" t="s">
        <v>3837</v>
      </c>
      <c r="D250" s="2" t="s">
        <v>1063</v>
      </c>
      <c r="E250" s="2">
        <v>1</v>
      </c>
      <c r="F250" s="2" t="s">
        <v>3914</v>
      </c>
      <c r="G250" t="s">
        <v>6</v>
      </c>
    </row>
    <row r="251" spans="1:7" ht="15.2" customHeight="1" x14ac:dyDescent="0.2">
      <c r="A251" s="2" t="s">
        <v>12</v>
      </c>
      <c r="B251" s="2" t="s">
        <v>826</v>
      </c>
      <c r="C251" s="2" t="s">
        <v>3846</v>
      </c>
      <c r="D251" s="2" t="s">
        <v>828</v>
      </c>
      <c r="E251" s="2">
        <v>1</v>
      </c>
      <c r="F251" s="2" t="s">
        <v>4089</v>
      </c>
      <c r="G251" t="s">
        <v>6</v>
      </c>
    </row>
    <row r="252" spans="1:7" ht="15.2" customHeight="1" x14ac:dyDescent="0.2">
      <c r="A252" s="2" t="s">
        <v>17</v>
      </c>
      <c r="B252" s="2" t="s">
        <v>830</v>
      </c>
      <c r="C252" s="2" t="s">
        <v>3837</v>
      </c>
      <c r="D252" s="2" t="s">
        <v>831</v>
      </c>
      <c r="E252" s="2">
        <v>1</v>
      </c>
      <c r="F252" s="2" t="s">
        <v>3882</v>
      </c>
      <c r="G252" t="s">
        <v>6</v>
      </c>
    </row>
    <row r="253" spans="1:7" ht="15.2" customHeight="1" x14ac:dyDescent="0.2">
      <c r="A253" s="2" t="s">
        <v>17</v>
      </c>
      <c r="B253" s="2" t="s">
        <v>3534</v>
      </c>
      <c r="C253" s="2" t="s">
        <v>3837</v>
      </c>
      <c r="D253" s="2" t="s">
        <v>712</v>
      </c>
      <c r="E253" s="2">
        <v>1</v>
      </c>
      <c r="F253" s="2" t="s">
        <v>4036</v>
      </c>
      <c r="G253" t="s">
        <v>6</v>
      </c>
    </row>
    <row r="254" spans="1:7" ht="15.2" customHeight="1" x14ac:dyDescent="0.2">
      <c r="A254" s="2" t="s">
        <v>17</v>
      </c>
      <c r="B254" s="2" t="s">
        <v>1982</v>
      </c>
      <c r="C254" s="2" t="s">
        <v>3837</v>
      </c>
      <c r="D254" s="2" t="s">
        <v>282</v>
      </c>
      <c r="E254" s="2">
        <v>1</v>
      </c>
      <c r="F254" s="2" t="s">
        <v>4064</v>
      </c>
      <c r="G254" t="s">
        <v>6</v>
      </c>
    </row>
    <row r="255" spans="1:7" ht="15.2" customHeight="1" x14ac:dyDescent="0.2">
      <c r="A255" s="2" t="s">
        <v>17</v>
      </c>
      <c r="B255" s="2" t="s">
        <v>1983</v>
      </c>
      <c r="C255" s="2" t="s">
        <v>3837</v>
      </c>
      <c r="D255" s="2" t="s">
        <v>654</v>
      </c>
      <c r="E255" s="2">
        <v>1</v>
      </c>
      <c r="F255" s="2" t="s">
        <v>4090</v>
      </c>
      <c r="G255" t="s">
        <v>6</v>
      </c>
    </row>
    <row r="256" spans="1:7" ht="15.2" customHeight="1" x14ac:dyDescent="0.2">
      <c r="A256" s="2" t="s">
        <v>12</v>
      </c>
      <c r="B256" s="2" t="s">
        <v>1985</v>
      </c>
      <c r="C256" s="2" t="s">
        <v>3837</v>
      </c>
      <c r="D256" s="2" t="s">
        <v>1515</v>
      </c>
      <c r="E256" s="2">
        <v>1</v>
      </c>
      <c r="F256" s="2" t="s">
        <v>4091</v>
      </c>
      <c r="G256" t="s">
        <v>6</v>
      </c>
    </row>
    <row r="257" spans="1:7" ht="15.2" customHeight="1" x14ac:dyDescent="0.2">
      <c r="A257" s="2" t="s">
        <v>17</v>
      </c>
      <c r="B257" s="2" t="s">
        <v>1990</v>
      </c>
      <c r="C257" s="2" t="s">
        <v>3864</v>
      </c>
      <c r="D257" s="2" t="s">
        <v>1991</v>
      </c>
      <c r="E257" s="2">
        <v>1</v>
      </c>
      <c r="F257" s="2" t="s">
        <v>4092</v>
      </c>
      <c r="G257" t="s">
        <v>6</v>
      </c>
    </row>
    <row r="258" spans="1:7" ht="15.2" customHeight="1" x14ac:dyDescent="0.2">
      <c r="A258" s="2" t="s">
        <v>17</v>
      </c>
      <c r="B258" s="2" t="s">
        <v>66</v>
      </c>
      <c r="C258" s="2" t="s">
        <v>3927</v>
      </c>
      <c r="D258" s="2" t="s">
        <v>65</v>
      </c>
      <c r="E258" s="2">
        <v>1</v>
      </c>
      <c r="F258" s="2" t="s">
        <v>4093</v>
      </c>
      <c r="G258" t="s">
        <v>6</v>
      </c>
    </row>
    <row r="259" spans="1:7" ht="15.2" customHeight="1" x14ac:dyDescent="0.2">
      <c r="A259" s="2" t="s">
        <v>17</v>
      </c>
      <c r="B259" s="2" t="s">
        <v>1994</v>
      </c>
      <c r="C259" s="2" t="s">
        <v>3837</v>
      </c>
      <c r="D259" s="2" t="s">
        <v>798</v>
      </c>
      <c r="E259" s="2">
        <v>1</v>
      </c>
      <c r="F259" s="2" t="s">
        <v>3896</v>
      </c>
      <c r="G259" t="s">
        <v>6</v>
      </c>
    </row>
    <row r="260" spans="1:7" ht="15.2" customHeight="1" x14ac:dyDescent="0.2">
      <c r="A260" s="2" t="s">
        <v>17</v>
      </c>
      <c r="B260" s="2" t="s">
        <v>1997</v>
      </c>
      <c r="C260" s="2" t="s">
        <v>3854</v>
      </c>
      <c r="D260" s="2" t="s">
        <v>445</v>
      </c>
      <c r="E260" s="2">
        <v>1</v>
      </c>
      <c r="F260" s="2" t="s">
        <v>3921</v>
      </c>
      <c r="G260" t="s">
        <v>6</v>
      </c>
    </row>
    <row r="261" spans="1:7" ht="15.2" customHeight="1" x14ac:dyDescent="0.2">
      <c r="A261" s="2" t="s">
        <v>17</v>
      </c>
      <c r="B261" s="2" t="s">
        <v>1999</v>
      </c>
      <c r="C261" s="2" t="s">
        <v>3860</v>
      </c>
      <c r="D261" s="2" t="s">
        <v>1564</v>
      </c>
      <c r="E261" s="2">
        <v>1</v>
      </c>
      <c r="F261" s="2" t="s">
        <v>4094</v>
      </c>
      <c r="G261" t="s">
        <v>6</v>
      </c>
    </row>
    <row r="262" spans="1:7" ht="15.2" customHeight="1" x14ac:dyDescent="0.2">
      <c r="A262" s="2" t="s">
        <v>17</v>
      </c>
      <c r="B262" s="2" t="s">
        <v>839</v>
      </c>
      <c r="C262" s="2" t="s">
        <v>3844</v>
      </c>
      <c r="D262" s="2" t="s">
        <v>840</v>
      </c>
      <c r="E262" s="2">
        <v>1</v>
      </c>
      <c r="F262" s="2" t="s">
        <v>4095</v>
      </c>
      <c r="G262" t="s">
        <v>6</v>
      </c>
    </row>
    <row r="263" spans="1:7" ht="15.2" customHeight="1" x14ac:dyDescent="0.2">
      <c r="A263" s="2" t="s">
        <v>17</v>
      </c>
      <c r="B263" s="2" t="s">
        <v>842</v>
      </c>
      <c r="C263" s="2" t="s">
        <v>4096</v>
      </c>
      <c r="D263" s="2" t="s">
        <v>843</v>
      </c>
      <c r="E263" s="2">
        <v>1</v>
      </c>
      <c r="F263" s="2" t="s">
        <v>4097</v>
      </c>
      <c r="G263" t="s">
        <v>6</v>
      </c>
    </row>
    <row r="264" spans="1:7" ht="15.2" customHeight="1" x14ac:dyDescent="0.2">
      <c r="A264" s="2" t="s">
        <v>17</v>
      </c>
      <c r="B264" s="2" t="s">
        <v>2003</v>
      </c>
      <c r="C264" s="2" t="s">
        <v>3883</v>
      </c>
      <c r="D264" s="2" t="s">
        <v>460</v>
      </c>
      <c r="E264" s="2">
        <v>1</v>
      </c>
      <c r="F264" s="2" t="s">
        <v>3906</v>
      </c>
      <c r="G264" t="s">
        <v>6</v>
      </c>
    </row>
    <row r="265" spans="1:7" ht="15.2" customHeight="1" x14ac:dyDescent="0.2">
      <c r="A265" s="2" t="s">
        <v>17</v>
      </c>
      <c r="B265" s="2" t="s">
        <v>228</v>
      </c>
      <c r="C265" s="2" t="s">
        <v>4098</v>
      </c>
      <c r="D265" s="2" t="s">
        <v>230</v>
      </c>
      <c r="E265" s="2">
        <v>1</v>
      </c>
      <c r="F265" s="2" t="s">
        <v>4099</v>
      </c>
      <c r="G265" t="s">
        <v>6</v>
      </c>
    </row>
    <row r="266" spans="1:7" ht="15.2" customHeight="1" x14ac:dyDescent="0.2">
      <c r="A266" s="2" t="s">
        <v>7</v>
      </c>
      <c r="B266" s="2" t="s">
        <v>851</v>
      </c>
      <c r="C266" s="2" t="s">
        <v>3864</v>
      </c>
      <c r="D266" s="2" t="s">
        <v>460</v>
      </c>
      <c r="E266" s="2">
        <v>1</v>
      </c>
      <c r="F266" s="2" t="s">
        <v>3871</v>
      </c>
      <c r="G266" t="s">
        <v>6</v>
      </c>
    </row>
    <row r="267" spans="1:7" ht="15.2" customHeight="1" x14ac:dyDescent="0.2">
      <c r="A267" s="2" t="s">
        <v>17</v>
      </c>
      <c r="B267" s="2" t="s">
        <v>852</v>
      </c>
      <c r="C267" s="2" t="s">
        <v>3883</v>
      </c>
      <c r="D267" s="2" t="s">
        <v>853</v>
      </c>
      <c r="E267" s="2">
        <v>1</v>
      </c>
      <c r="F267" s="2" t="s">
        <v>4032</v>
      </c>
      <c r="G267" t="s">
        <v>6</v>
      </c>
    </row>
    <row r="268" spans="1:7" ht="15.2" customHeight="1" x14ac:dyDescent="0.2">
      <c r="A268" s="2" t="s">
        <v>17</v>
      </c>
      <c r="B268" s="2" t="s">
        <v>2004</v>
      </c>
      <c r="C268" s="2" t="s">
        <v>3837</v>
      </c>
      <c r="D268" s="2" t="s">
        <v>221</v>
      </c>
      <c r="E268" s="2">
        <v>1</v>
      </c>
      <c r="F268" s="2" t="s">
        <v>3896</v>
      </c>
      <c r="G268" t="s">
        <v>6</v>
      </c>
    </row>
    <row r="269" spans="1:7" ht="15.2" customHeight="1" x14ac:dyDescent="0.2">
      <c r="A269" s="2" t="s">
        <v>12</v>
      </c>
      <c r="B269" s="2" t="s">
        <v>860</v>
      </c>
      <c r="C269" s="2" t="s">
        <v>3837</v>
      </c>
      <c r="D269" s="2" t="s">
        <v>861</v>
      </c>
      <c r="E269" s="2">
        <v>1</v>
      </c>
      <c r="F269" s="2" t="s">
        <v>4042</v>
      </c>
      <c r="G269" t="s">
        <v>6</v>
      </c>
    </row>
    <row r="270" spans="1:7" ht="15.2" customHeight="1" x14ac:dyDescent="0.2">
      <c r="A270" s="2" t="s">
        <v>17</v>
      </c>
      <c r="B270" s="2" t="s">
        <v>2007</v>
      </c>
      <c r="C270" s="2" t="s">
        <v>3860</v>
      </c>
      <c r="D270" s="2" t="s">
        <v>2008</v>
      </c>
      <c r="E270" s="2">
        <v>1</v>
      </c>
      <c r="F270" s="2" t="s">
        <v>4100</v>
      </c>
      <c r="G270" t="s">
        <v>6</v>
      </c>
    </row>
    <row r="271" spans="1:7" ht="15.2" customHeight="1" x14ac:dyDescent="0.2">
      <c r="A271" s="2" t="s">
        <v>17</v>
      </c>
      <c r="B271" s="2" t="s">
        <v>2010</v>
      </c>
      <c r="C271" s="2" t="s">
        <v>4101</v>
      </c>
      <c r="D271" s="2" t="s">
        <v>2012</v>
      </c>
      <c r="E271" s="2">
        <v>1</v>
      </c>
      <c r="F271" s="2" t="s">
        <v>4102</v>
      </c>
      <c r="G271" t="s">
        <v>6</v>
      </c>
    </row>
    <row r="272" spans="1:7" ht="15.2" customHeight="1" x14ac:dyDescent="0.2">
      <c r="A272" s="2" t="s">
        <v>17</v>
      </c>
      <c r="B272" s="2" t="s">
        <v>2014</v>
      </c>
      <c r="C272" s="2" t="s">
        <v>3850</v>
      </c>
      <c r="D272" s="2" t="s">
        <v>651</v>
      </c>
      <c r="E272" s="2">
        <v>1</v>
      </c>
      <c r="F272" s="2" t="s">
        <v>4103</v>
      </c>
      <c r="G272" t="s">
        <v>6</v>
      </c>
    </row>
    <row r="273" spans="1:7" ht="15.2" customHeight="1" x14ac:dyDescent="0.2">
      <c r="A273" s="2" t="s">
        <v>7</v>
      </c>
      <c r="B273" s="2" t="s">
        <v>2016</v>
      </c>
      <c r="C273" s="2" t="s">
        <v>3854</v>
      </c>
      <c r="D273" s="2" t="s">
        <v>1481</v>
      </c>
      <c r="E273" s="2">
        <v>1</v>
      </c>
      <c r="F273" s="2" t="s">
        <v>4104</v>
      </c>
      <c r="G273" t="s">
        <v>6</v>
      </c>
    </row>
    <row r="274" spans="1:7" ht="15.2" customHeight="1" x14ac:dyDescent="0.2">
      <c r="A274" s="2" t="s">
        <v>7</v>
      </c>
      <c r="B274" s="2" t="s">
        <v>2017</v>
      </c>
      <c r="C274" s="2" t="s">
        <v>3837</v>
      </c>
      <c r="D274" s="2" t="s">
        <v>651</v>
      </c>
      <c r="E274" s="2">
        <v>1</v>
      </c>
      <c r="F274" s="2" t="s">
        <v>4086</v>
      </c>
      <c r="G274" t="s">
        <v>6</v>
      </c>
    </row>
    <row r="275" spans="1:7" ht="15.2" customHeight="1" x14ac:dyDescent="0.2">
      <c r="A275" s="2" t="s">
        <v>17</v>
      </c>
      <c r="B275" s="2" t="s">
        <v>874</v>
      </c>
      <c r="C275" s="2" t="s">
        <v>3837</v>
      </c>
      <c r="D275" s="2" t="s">
        <v>715</v>
      </c>
      <c r="E275" s="2">
        <v>1</v>
      </c>
      <c r="F275" s="2" t="s">
        <v>3907</v>
      </c>
      <c r="G275" t="s">
        <v>6</v>
      </c>
    </row>
    <row r="276" spans="1:7" ht="15.2" customHeight="1" x14ac:dyDescent="0.2">
      <c r="A276" s="2" t="s">
        <v>12</v>
      </c>
      <c r="B276" s="2" t="s">
        <v>878</v>
      </c>
      <c r="C276" s="2" t="s">
        <v>3970</v>
      </c>
      <c r="D276" s="2" t="s">
        <v>880</v>
      </c>
      <c r="E276" s="2">
        <v>1</v>
      </c>
      <c r="F276" s="2" t="s">
        <v>4105</v>
      </c>
      <c r="G276" t="s">
        <v>6</v>
      </c>
    </row>
    <row r="277" spans="1:7" ht="15.2" customHeight="1" x14ac:dyDescent="0.2">
      <c r="A277" s="2" t="s">
        <v>17</v>
      </c>
      <c r="B277" s="2" t="s">
        <v>3549</v>
      </c>
      <c r="C277" s="2" t="s">
        <v>3837</v>
      </c>
      <c r="D277" s="2" t="s">
        <v>999</v>
      </c>
      <c r="E277" s="2">
        <v>1</v>
      </c>
      <c r="F277" s="2" t="s">
        <v>4106</v>
      </c>
      <c r="G277" t="s">
        <v>6</v>
      </c>
    </row>
    <row r="278" spans="1:7" ht="15.2" customHeight="1" x14ac:dyDescent="0.2">
      <c r="A278" s="2" t="s">
        <v>17</v>
      </c>
      <c r="B278" s="2" t="s">
        <v>884</v>
      </c>
      <c r="C278" s="2" t="s">
        <v>3837</v>
      </c>
      <c r="D278" s="2" t="s">
        <v>359</v>
      </c>
      <c r="E278" s="2">
        <v>1</v>
      </c>
      <c r="F278" s="2" t="s">
        <v>4107</v>
      </c>
      <c r="G278" t="s">
        <v>6</v>
      </c>
    </row>
    <row r="279" spans="1:7" ht="15.2" customHeight="1" x14ac:dyDescent="0.2">
      <c r="A279" s="2" t="s">
        <v>7</v>
      </c>
      <c r="B279" s="2" t="s">
        <v>2023</v>
      </c>
      <c r="C279" s="2" t="s">
        <v>3883</v>
      </c>
      <c r="D279" s="2" t="s">
        <v>1273</v>
      </c>
      <c r="E279" s="2">
        <v>1</v>
      </c>
      <c r="F279" s="2" t="s">
        <v>4108</v>
      </c>
      <c r="G279" t="s">
        <v>6</v>
      </c>
    </row>
    <row r="280" spans="1:7" ht="15.2" customHeight="1" x14ac:dyDescent="0.2">
      <c r="A280" s="2" t="s">
        <v>17</v>
      </c>
      <c r="B280" s="2" t="s">
        <v>2025</v>
      </c>
      <c r="C280" s="2" t="s">
        <v>3854</v>
      </c>
      <c r="D280" s="2" t="s">
        <v>476</v>
      </c>
      <c r="E280" s="2">
        <v>1</v>
      </c>
      <c r="F280" s="2" t="s">
        <v>3862</v>
      </c>
      <c r="G280" t="s">
        <v>6</v>
      </c>
    </row>
    <row r="281" spans="1:7" ht="15.2" customHeight="1" x14ac:dyDescent="0.2">
      <c r="A281" s="2" t="s">
        <v>17</v>
      </c>
      <c r="B281" s="2" t="s">
        <v>101</v>
      </c>
      <c r="C281" s="2" t="s">
        <v>3900</v>
      </c>
      <c r="D281" s="2" t="s">
        <v>103</v>
      </c>
      <c r="E281" s="2">
        <v>1</v>
      </c>
      <c r="F281" s="2" t="s">
        <v>3901</v>
      </c>
      <c r="G281" t="s">
        <v>6</v>
      </c>
    </row>
    <row r="282" spans="1:7" ht="15.2" customHeight="1" x14ac:dyDescent="0.2">
      <c r="A282" s="2" t="s">
        <v>12</v>
      </c>
      <c r="B282" s="2" t="s">
        <v>885</v>
      </c>
      <c r="C282" s="2" t="s">
        <v>3837</v>
      </c>
      <c r="D282" s="2" t="s">
        <v>667</v>
      </c>
      <c r="E282" s="2">
        <v>1</v>
      </c>
      <c r="F282" s="2" t="s">
        <v>3896</v>
      </c>
      <c r="G282" t="s">
        <v>6</v>
      </c>
    </row>
    <row r="283" spans="1:7" ht="15.2" customHeight="1" x14ac:dyDescent="0.2">
      <c r="A283" s="2" t="s">
        <v>17</v>
      </c>
      <c r="B283" s="2" t="s">
        <v>151</v>
      </c>
      <c r="C283" s="2" t="s">
        <v>3924</v>
      </c>
      <c r="D283" s="2" t="s">
        <v>153</v>
      </c>
      <c r="E283" s="2">
        <v>1</v>
      </c>
      <c r="F283" s="2" t="s">
        <v>4109</v>
      </c>
      <c r="G283" t="s">
        <v>6</v>
      </c>
    </row>
    <row r="284" spans="1:7" ht="15.2" customHeight="1" x14ac:dyDescent="0.2">
      <c r="A284" s="2" t="s">
        <v>12</v>
      </c>
      <c r="B284" s="2" t="s">
        <v>886</v>
      </c>
      <c r="C284" s="2" t="s">
        <v>3883</v>
      </c>
      <c r="D284" s="2" t="s">
        <v>887</v>
      </c>
      <c r="E284" s="2">
        <v>1</v>
      </c>
      <c r="F284" s="2" t="s">
        <v>3923</v>
      </c>
      <c r="G284" t="s">
        <v>6</v>
      </c>
    </row>
    <row r="285" spans="1:7" ht="15.2" customHeight="1" x14ac:dyDescent="0.2">
      <c r="A285" s="2" t="s">
        <v>12</v>
      </c>
      <c r="B285" s="2" t="s">
        <v>2030</v>
      </c>
      <c r="C285" s="2" t="s">
        <v>3860</v>
      </c>
      <c r="D285" s="2" t="s">
        <v>1056</v>
      </c>
      <c r="E285" s="2">
        <v>1</v>
      </c>
      <c r="F285" s="2" t="s">
        <v>3956</v>
      </c>
      <c r="G285" t="s">
        <v>6</v>
      </c>
    </row>
    <row r="286" spans="1:7" ht="15.2" customHeight="1" x14ac:dyDescent="0.2">
      <c r="A286" s="2" t="s">
        <v>12</v>
      </c>
      <c r="B286" s="2" t="s">
        <v>2027</v>
      </c>
      <c r="C286" s="2" t="s">
        <v>4110</v>
      </c>
      <c r="D286" s="2" t="s">
        <v>2028</v>
      </c>
      <c r="E286" s="2">
        <v>1</v>
      </c>
      <c r="F286" s="2" t="s">
        <v>4111</v>
      </c>
      <c r="G286" t="s">
        <v>6</v>
      </c>
    </row>
    <row r="287" spans="1:7" ht="15.2" customHeight="1" x14ac:dyDescent="0.2">
      <c r="A287" s="2" t="s">
        <v>12</v>
      </c>
      <c r="B287" s="2" t="s">
        <v>891</v>
      </c>
      <c r="C287" s="2" t="s">
        <v>3854</v>
      </c>
      <c r="D287" s="2" t="s">
        <v>624</v>
      </c>
      <c r="E287" s="2">
        <v>1</v>
      </c>
      <c r="F287" s="2" t="s">
        <v>3862</v>
      </c>
      <c r="G287" t="s">
        <v>6</v>
      </c>
    </row>
    <row r="288" spans="1:7" ht="15.2" customHeight="1" x14ac:dyDescent="0.2">
      <c r="A288" s="2" t="s">
        <v>12</v>
      </c>
      <c r="B288" s="2" t="s">
        <v>892</v>
      </c>
      <c r="C288" s="2" t="s">
        <v>3844</v>
      </c>
      <c r="D288" s="2" t="s">
        <v>893</v>
      </c>
      <c r="E288" s="2">
        <v>1</v>
      </c>
      <c r="F288" s="2" t="s">
        <v>4112</v>
      </c>
      <c r="G288" t="s">
        <v>6</v>
      </c>
    </row>
    <row r="289" spans="1:7" ht="15.2" customHeight="1" x14ac:dyDescent="0.2">
      <c r="A289" s="2" t="s">
        <v>17</v>
      </c>
      <c r="B289" s="2" t="s">
        <v>2034</v>
      </c>
      <c r="C289" s="2" t="s">
        <v>3837</v>
      </c>
      <c r="D289" s="2" t="s">
        <v>282</v>
      </c>
      <c r="E289" s="2">
        <v>1</v>
      </c>
      <c r="F289" s="2" t="s">
        <v>3916</v>
      </c>
      <c r="G289" t="s">
        <v>6</v>
      </c>
    </row>
    <row r="290" spans="1:7" ht="15.2" customHeight="1" x14ac:dyDescent="0.2">
      <c r="A290" s="2" t="s">
        <v>12</v>
      </c>
      <c r="B290" s="2" t="s">
        <v>2037</v>
      </c>
      <c r="C290" s="2" t="s">
        <v>3837</v>
      </c>
      <c r="D290" s="2" t="s">
        <v>1666</v>
      </c>
      <c r="E290" s="2">
        <v>1</v>
      </c>
      <c r="F290" s="2" t="s">
        <v>4113</v>
      </c>
      <c r="G290" t="s">
        <v>6</v>
      </c>
    </row>
    <row r="291" spans="1:7" ht="15.2" customHeight="1" x14ac:dyDescent="0.2">
      <c r="A291" s="2" t="s">
        <v>17</v>
      </c>
      <c r="B291" s="2" t="s">
        <v>896</v>
      </c>
      <c r="C291" s="2" t="s">
        <v>3837</v>
      </c>
      <c r="D291" s="2" t="s">
        <v>476</v>
      </c>
      <c r="E291" s="2">
        <v>1</v>
      </c>
      <c r="F291" s="2" t="s">
        <v>3962</v>
      </c>
      <c r="G291" t="s">
        <v>6</v>
      </c>
    </row>
    <row r="292" spans="1:7" ht="15.2" customHeight="1" x14ac:dyDescent="0.2">
      <c r="A292" s="2" t="s">
        <v>17</v>
      </c>
      <c r="B292" s="2" t="s">
        <v>30</v>
      </c>
      <c r="C292" s="2" t="s">
        <v>4083</v>
      </c>
      <c r="D292" s="2" t="s">
        <v>32</v>
      </c>
      <c r="E292" s="2">
        <v>1</v>
      </c>
      <c r="F292" s="2" t="s">
        <v>4084</v>
      </c>
      <c r="G292" t="s">
        <v>6</v>
      </c>
    </row>
    <row r="293" spans="1:7" ht="15.2" customHeight="1" x14ac:dyDescent="0.2">
      <c r="A293" s="2" t="s">
        <v>12</v>
      </c>
      <c r="B293" s="2" t="s">
        <v>2040</v>
      </c>
      <c r="C293" s="2" t="s">
        <v>3837</v>
      </c>
      <c r="D293" s="2" t="s">
        <v>2041</v>
      </c>
      <c r="E293" s="2">
        <v>1</v>
      </c>
      <c r="F293" s="2" t="s">
        <v>4114</v>
      </c>
      <c r="G293" t="s">
        <v>6</v>
      </c>
    </row>
    <row r="294" spans="1:7" ht="15.2" customHeight="1" x14ac:dyDescent="0.2">
      <c r="A294" s="2" t="s">
        <v>7</v>
      </c>
      <c r="B294" s="2" t="s">
        <v>903</v>
      </c>
      <c r="C294" s="2" t="s">
        <v>4115</v>
      </c>
      <c r="D294" s="2" t="s">
        <v>905</v>
      </c>
      <c r="E294" s="2">
        <v>1</v>
      </c>
      <c r="F294" s="2" t="s">
        <v>4116</v>
      </c>
      <c r="G294" t="s">
        <v>6</v>
      </c>
    </row>
    <row r="295" spans="1:7" ht="15.2" customHeight="1" x14ac:dyDescent="0.2">
      <c r="A295" s="2" t="s">
        <v>17</v>
      </c>
      <c r="B295" s="2" t="s">
        <v>907</v>
      </c>
      <c r="C295" s="2" t="s">
        <v>3854</v>
      </c>
      <c r="D295" s="2" t="s">
        <v>908</v>
      </c>
      <c r="E295" s="2">
        <v>1</v>
      </c>
      <c r="F295" s="2" t="s">
        <v>4038</v>
      </c>
      <c r="G295" t="s">
        <v>6</v>
      </c>
    </row>
    <row r="296" spans="1:7" ht="15.2" customHeight="1" x14ac:dyDescent="0.2">
      <c r="A296" s="2" t="s">
        <v>12</v>
      </c>
      <c r="B296" s="2" t="s">
        <v>2044</v>
      </c>
      <c r="C296" s="2" t="s">
        <v>3883</v>
      </c>
      <c r="D296" s="2" t="s">
        <v>684</v>
      </c>
      <c r="E296" s="2">
        <v>1</v>
      </c>
      <c r="F296" s="2" t="s">
        <v>4117</v>
      </c>
      <c r="G296" t="s">
        <v>6</v>
      </c>
    </row>
    <row r="297" spans="1:7" ht="15.2" customHeight="1" x14ac:dyDescent="0.2">
      <c r="A297" s="2" t="s">
        <v>17</v>
      </c>
      <c r="B297" s="2" t="s">
        <v>4118</v>
      </c>
      <c r="C297" s="2" t="s">
        <v>3837</v>
      </c>
      <c r="D297" s="2" t="s">
        <v>751</v>
      </c>
      <c r="E297" s="2">
        <v>1</v>
      </c>
      <c r="F297" s="2" t="s">
        <v>3873</v>
      </c>
      <c r="G297" t="s">
        <v>6</v>
      </c>
    </row>
    <row r="298" spans="1:7" ht="15.2" customHeight="1" x14ac:dyDescent="0.2">
      <c r="A298" s="2" t="s">
        <v>7</v>
      </c>
      <c r="B298" s="2" t="s">
        <v>111</v>
      </c>
      <c r="C298" s="2" t="s">
        <v>4119</v>
      </c>
      <c r="D298" s="2" t="s">
        <v>113</v>
      </c>
      <c r="E298" s="2">
        <v>1</v>
      </c>
      <c r="F298" s="2" t="s">
        <v>4120</v>
      </c>
      <c r="G298" t="s">
        <v>6</v>
      </c>
    </row>
    <row r="299" spans="1:7" ht="15.2" customHeight="1" x14ac:dyDescent="0.2">
      <c r="A299" s="2" t="s">
        <v>12</v>
      </c>
      <c r="B299" s="2" t="s">
        <v>912</v>
      </c>
      <c r="C299" s="2" t="s">
        <v>3883</v>
      </c>
      <c r="D299" s="2" t="s">
        <v>913</v>
      </c>
      <c r="E299" s="2">
        <v>1</v>
      </c>
      <c r="F299" s="2" t="s">
        <v>4037</v>
      </c>
      <c r="G299" t="s">
        <v>6</v>
      </c>
    </row>
    <row r="300" spans="1:7" ht="15.2" customHeight="1" x14ac:dyDescent="0.2">
      <c r="A300" s="2" t="s">
        <v>12</v>
      </c>
      <c r="B300" s="2" t="s">
        <v>2046</v>
      </c>
      <c r="C300" s="2" t="s">
        <v>3953</v>
      </c>
      <c r="D300" s="2" t="s">
        <v>2048</v>
      </c>
      <c r="E300" s="2">
        <v>1</v>
      </c>
      <c r="F300" s="2" t="s">
        <v>4121</v>
      </c>
      <c r="G300" t="s">
        <v>6</v>
      </c>
    </row>
    <row r="301" spans="1:7" ht="15.2" customHeight="1" x14ac:dyDescent="0.2">
      <c r="A301" s="2" t="s">
        <v>17</v>
      </c>
      <c r="B301" s="2" t="s">
        <v>919</v>
      </c>
      <c r="C301" s="2" t="s">
        <v>4046</v>
      </c>
      <c r="D301" s="2" t="s">
        <v>920</v>
      </c>
      <c r="E301" s="2">
        <v>1</v>
      </c>
      <c r="F301" s="2" t="s">
        <v>4122</v>
      </c>
      <c r="G301" t="s">
        <v>6</v>
      </c>
    </row>
    <row r="302" spans="1:7" ht="15.2" customHeight="1" x14ac:dyDescent="0.2">
      <c r="A302" s="2" t="s">
        <v>17</v>
      </c>
      <c r="B302" s="2" t="s">
        <v>917</v>
      </c>
      <c r="C302" s="2" t="s">
        <v>3837</v>
      </c>
      <c r="D302" s="2" t="s">
        <v>476</v>
      </c>
      <c r="E302" s="2">
        <v>1</v>
      </c>
      <c r="F302" s="2" t="s">
        <v>3957</v>
      </c>
      <c r="G302" t="s">
        <v>6</v>
      </c>
    </row>
    <row r="303" spans="1:7" ht="15.2" customHeight="1" x14ac:dyDescent="0.2">
      <c r="A303" s="2" t="s">
        <v>12</v>
      </c>
      <c r="B303" s="2" t="s">
        <v>921</v>
      </c>
      <c r="C303" s="2" t="s">
        <v>3949</v>
      </c>
      <c r="D303" s="2" t="s">
        <v>922</v>
      </c>
      <c r="E303" s="2">
        <v>1</v>
      </c>
      <c r="F303" s="2" t="s">
        <v>4123</v>
      </c>
      <c r="G303" t="s">
        <v>6</v>
      </c>
    </row>
    <row r="304" spans="1:7" ht="15.2" customHeight="1" x14ac:dyDescent="0.2">
      <c r="A304" s="2" t="s">
        <v>17</v>
      </c>
      <c r="B304" s="2" t="s">
        <v>924</v>
      </c>
      <c r="C304" s="2" t="s">
        <v>3854</v>
      </c>
      <c r="D304" s="2" t="s">
        <v>925</v>
      </c>
      <c r="E304" s="2">
        <v>1</v>
      </c>
      <c r="F304" s="2" t="s">
        <v>4124</v>
      </c>
      <c r="G304" t="s">
        <v>6</v>
      </c>
    </row>
    <row r="305" spans="1:7" ht="15.2" customHeight="1" x14ac:dyDescent="0.2">
      <c r="A305" s="2" t="s">
        <v>12</v>
      </c>
      <c r="B305" s="2" t="s">
        <v>927</v>
      </c>
      <c r="C305" s="2" t="s">
        <v>3883</v>
      </c>
      <c r="D305" s="2" t="s">
        <v>661</v>
      </c>
      <c r="E305" s="2">
        <v>1</v>
      </c>
      <c r="F305" s="2" t="s">
        <v>4037</v>
      </c>
      <c r="G305" t="s">
        <v>6</v>
      </c>
    </row>
    <row r="306" spans="1:7" ht="15.2" customHeight="1" x14ac:dyDescent="0.2">
      <c r="A306" s="2" t="s">
        <v>17</v>
      </c>
      <c r="B306" s="2" t="s">
        <v>2053</v>
      </c>
      <c r="C306" s="2" t="s">
        <v>3837</v>
      </c>
      <c r="D306" s="2" t="s">
        <v>810</v>
      </c>
      <c r="E306" s="2">
        <v>1</v>
      </c>
      <c r="F306" s="2" t="s">
        <v>3946</v>
      </c>
      <c r="G306" t="s">
        <v>6</v>
      </c>
    </row>
    <row r="307" spans="1:7" ht="15.2" customHeight="1" x14ac:dyDescent="0.2">
      <c r="A307" s="2" t="s">
        <v>17</v>
      </c>
      <c r="B307" s="2" t="s">
        <v>4125</v>
      </c>
      <c r="C307" s="2" t="s">
        <v>3837</v>
      </c>
      <c r="D307" s="2" t="s">
        <v>168</v>
      </c>
      <c r="E307" s="2">
        <v>1</v>
      </c>
      <c r="F307" s="2" t="s">
        <v>4126</v>
      </c>
      <c r="G307" t="s">
        <v>6</v>
      </c>
    </row>
    <row r="308" spans="1:7" ht="15.2" customHeight="1" x14ac:dyDescent="0.2">
      <c r="A308" s="2" t="s">
        <v>17</v>
      </c>
      <c r="B308" s="2" t="s">
        <v>2055</v>
      </c>
      <c r="C308" s="2" t="s">
        <v>3837</v>
      </c>
      <c r="D308" s="2" t="s">
        <v>2056</v>
      </c>
      <c r="E308" s="2">
        <v>1</v>
      </c>
      <c r="F308" s="2" t="s">
        <v>3916</v>
      </c>
      <c r="G308" t="s">
        <v>6</v>
      </c>
    </row>
    <row r="309" spans="1:7" ht="15.2" customHeight="1" x14ac:dyDescent="0.2">
      <c r="A309" s="2" t="s">
        <v>17</v>
      </c>
      <c r="B309" s="2" t="s">
        <v>2057</v>
      </c>
      <c r="C309" s="2" t="s">
        <v>3908</v>
      </c>
      <c r="D309" s="2" t="s">
        <v>2059</v>
      </c>
      <c r="E309" s="2">
        <v>1</v>
      </c>
      <c r="F309" s="2" t="s">
        <v>3909</v>
      </c>
      <c r="G309" t="s">
        <v>6</v>
      </c>
    </row>
    <row r="310" spans="1:7" ht="15.2" customHeight="1" x14ac:dyDescent="0.2">
      <c r="A310" s="2" t="s">
        <v>17</v>
      </c>
      <c r="B310" s="2" t="s">
        <v>2063</v>
      </c>
      <c r="C310" s="2" t="s">
        <v>3837</v>
      </c>
      <c r="D310" s="2" t="s">
        <v>1892</v>
      </c>
      <c r="E310" s="2">
        <v>1</v>
      </c>
      <c r="F310" s="2" t="s">
        <v>4127</v>
      </c>
      <c r="G310" t="s">
        <v>6</v>
      </c>
    </row>
    <row r="311" spans="1:7" ht="15.2" customHeight="1" x14ac:dyDescent="0.2">
      <c r="A311" s="2" t="s">
        <v>17</v>
      </c>
      <c r="B311" s="2" t="s">
        <v>2061</v>
      </c>
      <c r="C311" s="2" t="s">
        <v>3869</v>
      </c>
      <c r="D311" s="2" t="s">
        <v>1450</v>
      </c>
      <c r="E311" s="2">
        <v>1</v>
      </c>
      <c r="F311" s="2" t="s">
        <v>4128</v>
      </c>
      <c r="G311" t="s">
        <v>6</v>
      </c>
    </row>
    <row r="312" spans="1:7" ht="15.2" customHeight="1" x14ac:dyDescent="0.2">
      <c r="A312" s="2" t="s">
        <v>17</v>
      </c>
      <c r="B312" s="2" t="s">
        <v>928</v>
      </c>
      <c r="C312" s="2" t="s">
        <v>3848</v>
      </c>
      <c r="D312" s="2" t="s">
        <v>929</v>
      </c>
      <c r="E312" s="2">
        <v>1</v>
      </c>
      <c r="F312" s="2" t="s">
        <v>4129</v>
      </c>
      <c r="G312" t="s">
        <v>6</v>
      </c>
    </row>
    <row r="313" spans="1:7" ht="15.2" customHeight="1" x14ac:dyDescent="0.2">
      <c r="A313" s="2" t="s">
        <v>7</v>
      </c>
      <c r="B313" s="2" t="s">
        <v>931</v>
      </c>
      <c r="C313" s="2" t="s">
        <v>3929</v>
      </c>
      <c r="D313" s="2" t="s">
        <v>933</v>
      </c>
      <c r="E313" s="2">
        <v>1</v>
      </c>
      <c r="F313" s="2" t="s">
        <v>4130</v>
      </c>
      <c r="G313" t="s">
        <v>6</v>
      </c>
    </row>
    <row r="314" spans="1:7" ht="15.2" customHeight="1" x14ac:dyDescent="0.2">
      <c r="A314" s="2" t="s">
        <v>17</v>
      </c>
      <c r="B314" s="2" t="s">
        <v>2065</v>
      </c>
      <c r="C314" s="2" t="s">
        <v>3837</v>
      </c>
      <c r="D314" s="2" t="s">
        <v>381</v>
      </c>
      <c r="E314" s="2">
        <v>1</v>
      </c>
      <c r="F314" s="2" t="s">
        <v>3882</v>
      </c>
      <c r="G314" t="s">
        <v>6</v>
      </c>
    </row>
    <row r="315" spans="1:7" ht="15.2" customHeight="1" x14ac:dyDescent="0.2">
      <c r="A315" s="2" t="s">
        <v>17</v>
      </c>
      <c r="B315" s="2" t="s">
        <v>2067</v>
      </c>
      <c r="C315" s="2" t="s">
        <v>3864</v>
      </c>
      <c r="D315" s="2" t="s">
        <v>2068</v>
      </c>
      <c r="E315" s="2">
        <v>1</v>
      </c>
      <c r="F315" s="2" t="s">
        <v>4131</v>
      </c>
      <c r="G315" t="s">
        <v>6</v>
      </c>
    </row>
    <row r="316" spans="1:7" ht="15.2" customHeight="1" x14ac:dyDescent="0.2">
      <c r="A316" s="2" t="s">
        <v>7</v>
      </c>
      <c r="B316" s="2" t="s">
        <v>937</v>
      </c>
      <c r="C316" s="2" t="s">
        <v>3844</v>
      </c>
      <c r="D316" s="2" t="s">
        <v>938</v>
      </c>
      <c r="E316" s="2">
        <v>1</v>
      </c>
      <c r="F316" s="2" t="s">
        <v>4132</v>
      </c>
      <c r="G316" t="s">
        <v>6</v>
      </c>
    </row>
    <row r="317" spans="1:7" ht="15.2" customHeight="1" x14ac:dyDescent="0.2">
      <c r="A317" s="2" t="s">
        <v>12</v>
      </c>
      <c r="B317" s="2" t="s">
        <v>3025</v>
      </c>
      <c r="C317" s="2" t="s">
        <v>3837</v>
      </c>
      <c r="D317" s="2" t="s">
        <v>192</v>
      </c>
      <c r="E317" s="2">
        <v>1</v>
      </c>
      <c r="F317" s="2" t="s">
        <v>4133</v>
      </c>
      <c r="G317" t="s">
        <v>6</v>
      </c>
    </row>
    <row r="318" spans="1:7" ht="15.2" customHeight="1" x14ac:dyDescent="0.2">
      <c r="A318" s="2" t="s">
        <v>7</v>
      </c>
      <c r="B318" s="2" t="s">
        <v>3578</v>
      </c>
      <c r="C318" s="2" t="s">
        <v>3837</v>
      </c>
      <c r="D318" s="2" t="s">
        <v>493</v>
      </c>
      <c r="E318" s="2">
        <v>1</v>
      </c>
      <c r="F318" s="2" t="s">
        <v>4134</v>
      </c>
      <c r="G318" t="s">
        <v>6</v>
      </c>
    </row>
    <row r="319" spans="1:7" ht="15.2" customHeight="1" x14ac:dyDescent="0.2">
      <c r="A319" s="2" t="s">
        <v>17</v>
      </c>
      <c r="B319" s="2" t="s">
        <v>940</v>
      </c>
      <c r="C319" s="2" t="s">
        <v>3864</v>
      </c>
      <c r="D319" s="2" t="s">
        <v>941</v>
      </c>
      <c r="E319" s="2">
        <v>1</v>
      </c>
      <c r="F319" s="2" t="s">
        <v>4135</v>
      </c>
      <c r="G319" t="s">
        <v>6</v>
      </c>
    </row>
    <row r="320" spans="1:7" ht="15.2" customHeight="1" x14ac:dyDescent="0.2">
      <c r="A320" s="2" t="s">
        <v>12</v>
      </c>
      <c r="B320" s="2" t="s">
        <v>2073</v>
      </c>
      <c r="C320" s="2" t="s">
        <v>3837</v>
      </c>
      <c r="D320" s="2" t="s">
        <v>1192</v>
      </c>
      <c r="E320" s="2">
        <v>1</v>
      </c>
      <c r="F320" s="2" t="s">
        <v>4127</v>
      </c>
      <c r="G320" t="s">
        <v>6</v>
      </c>
    </row>
    <row r="321" spans="1:7" ht="15.2" customHeight="1" x14ac:dyDescent="0.2">
      <c r="A321" s="2" t="s">
        <v>12</v>
      </c>
      <c r="B321" s="2" t="s">
        <v>2079</v>
      </c>
      <c r="C321" s="2" t="s">
        <v>3883</v>
      </c>
      <c r="D321" s="2" t="s">
        <v>365</v>
      </c>
      <c r="E321" s="2">
        <v>1</v>
      </c>
      <c r="F321" s="2" t="s">
        <v>4117</v>
      </c>
      <c r="G321" t="s">
        <v>6</v>
      </c>
    </row>
    <row r="322" spans="1:7" ht="15.2" customHeight="1" x14ac:dyDescent="0.2">
      <c r="A322" s="2" t="s">
        <v>12</v>
      </c>
      <c r="B322" s="2" t="s">
        <v>944</v>
      </c>
      <c r="C322" s="2" t="s">
        <v>3970</v>
      </c>
      <c r="D322" s="2" t="s">
        <v>945</v>
      </c>
      <c r="E322" s="2">
        <v>1</v>
      </c>
      <c r="F322" s="2" t="s">
        <v>4136</v>
      </c>
      <c r="G322" t="s">
        <v>6</v>
      </c>
    </row>
    <row r="323" spans="1:7" ht="15.2" customHeight="1" x14ac:dyDescent="0.2">
      <c r="A323" s="2" t="s">
        <v>7</v>
      </c>
      <c r="B323" s="2" t="s">
        <v>4137</v>
      </c>
      <c r="C323" s="2" t="s">
        <v>3837</v>
      </c>
      <c r="D323" s="2" t="s">
        <v>383</v>
      </c>
      <c r="E323" s="2">
        <v>1</v>
      </c>
      <c r="F323" s="2" t="s">
        <v>4024</v>
      </c>
      <c r="G323" t="s">
        <v>6</v>
      </c>
    </row>
    <row r="324" spans="1:7" ht="15.2" customHeight="1" x14ac:dyDescent="0.2">
      <c r="A324" s="2" t="s">
        <v>17</v>
      </c>
      <c r="B324" s="2" t="s">
        <v>2082</v>
      </c>
      <c r="C324" s="2" t="s">
        <v>3844</v>
      </c>
      <c r="D324" s="2" t="s">
        <v>2083</v>
      </c>
      <c r="E324" s="2">
        <v>1</v>
      </c>
      <c r="F324" s="2" t="s">
        <v>4138</v>
      </c>
      <c r="G324" t="s">
        <v>6</v>
      </c>
    </row>
    <row r="325" spans="1:7" ht="15.2" customHeight="1" x14ac:dyDescent="0.2">
      <c r="A325" s="2" t="s">
        <v>12</v>
      </c>
      <c r="B325" s="2" t="s">
        <v>2085</v>
      </c>
      <c r="C325" s="2" t="s">
        <v>3837</v>
      </c>
      <c r="D325" s="2" t="s">
        <v>300</v>
      </c>
      <c r="E325" s="2">
        <v>1</v>
      </c>
      <c r="F325" s="2" t="s">
        <v>4139</v>
      </c>
      <c r="G325" t="s">
        <v>6</v>
      </c>
    </row>
    <row r="326" spans="1:7" ht="15.2" customHeight="1" x14ac:dyDescent="0.2">
      <c r="A326" s="2" t="s">
        <v>17</v>
      </c>
      <c r="B326" s="2" t="s">
        <v>951</v>
      </c>
      <c r="C326" s="2" t="s">
        <v>3883</v>
      </c>
      <c r="D326" s="2" t="s">
        <v>368</v>
      </c>
      <c r="E326" s="2">
        <v>1</v>
      </c>
      <c r="F326" s="2" t="s">
        <v>4140</v>
      </c>
      <c r="G326" t="s">
        <v>6</v>
      </c>
    </row>
    <row r="327" spans="1:7" ht="15.2" customHeight="1" x14ac:dyDescent="0.2">
      <c r="A327" s="2" t="s">
        <v>17</v>
      </c>
      <c r="B327" s="2" t="s">
        <v>955</v>
      </c>
      <c r="C327" s="2" t="s">
        <v>3879</v>
      </c>
      <c r="D327" s="2" t="s">
        <v>957</v>
      </c>
      <c r="E327" s="2">
        <v>1</v>
      </c>
      <c r="F327" s="2" t="s">
        <v>4141</v>
      </c>
      <c r="G327" t="s">
        <v>6</v>
      </c>
    </row>
    <row r="328" spans="1:7" ht="15.2" customHeight="1" x14ac:dyDescent="0.2">
      <c r="A328" s="2" t="s">
        <v>17</v>
      </c>
      <c r="B328" s="2" t="s">
        <v>953</v>
      </c>
      <c r="C328" s="2" t="s">
        <v>3883</v>
      </c>
      <c r="D328" s="2" t="s">
        <v>913</v>
      </c>
      <c r="E328" s="2">
        <v>1</v>
      </c>
      <c r="F328" s="2" t="s">
        <v>4142</v>
      </c>
      <c r="G328" t="s">
        <v>6</v>
      </c>
    </row>
    <row r="329" spans="1:7" ht="15.2" customHeight="1" x14ac:dyDescent="0.2">
      <c r="A329" s="2" t="s">
        <v>17</v>
      </c>
      <c r="B329" s="2" t="s">
        <v>2087</v>
      </c>
      <c r="C329" s="2" t="s">
        <v>3860</v>
      </c>
      <c r="D329" s="2" t="s">
        <v>2088</v>
      </c>
      <c r="E329" s="2">
        <v>1</v>
      </c>
      <c r="F329" s="2" t="s">
        <v>4143</v>
      </c>
      <c r="G329" t="s">
        <v>6</v>
      </c>
    </row>
    <row r="330" spans="1:7" ht="15.2" customHeight="1" x14ac:dyDescent="0.2">
      <c r="A330" s="2" t="s">
        <v>17</v>
      </c>
      <c r="B330" s="2" t="s">
        <v>4144</v>
      </c>
      <c r="C330" s="2" t="s">
        <v>3837</v>
      </c>
      <c r="D330" s="2" t="s">
        <v>476</v>
      </c>
      <c r="E330" s="2">
        <v>1</v>
      </c>
      <c r="F330" s="2" t="s">
        <v>4145</v>
      </c>
      <c r="G330" t="s">
        <v>6</v>
      </c>
    </row>
    <row r="331" spans="1:7" ht="15.2" customHeight="1" x14ac:dyDescent="0.2">
      <c r="A331" s="2" t="s">
        <v>7</v>
      </c>
      <c r="B331" s="2" t="s">
        <v>959</v>
      </c>
      <c r="C331" s="2" t="s">
        <v>3883</v>
      </c>
      <c r="D331" s="2" t="s">
        <v>541</v>
      </c>
      <c r="E331" s="2">
        <v>1</v>
      </c>
      <c r="F331" s="2" t="s">
        <v>4108</v>
      </c>
      <c r="G331" t="s">
        <v>6</v>
      </c>
    </row>
    <row r="332" spans="1:7" ht="15.2" customHeight="1" x14ac:dyDescent="0.2">
      <c r="A332" s="2" t="s">
        <v>12</v>
      </c>
      <c r="B332" s="2" t="s">
        <v>2091</v>
      </c>
      <c r="C332" s="2" t="s">
        <v>3837</v>
      </c>
      <c r="D332" s="2" t="s">
        <v>1386</v>
      </c>
      <c r="E332" s="2">
        <v>1</v>
      </c>
      <c r="F332" s="2" t="s">
        <v>3951</v>
      </c>
      <c r="G332" t="s">
        <v>6</v>
      </c>
    </row>
    <row r="333" spans="1:7" ht="15.2" customHeight="1" x14ac:dyDescent="0.2">
      <c r="A333" s="2" t="s">
        <v>17</v>
      </c>
      <c r="B333" s="2" t="s">
        <v>2092</v>
      </c>
      <c r="C333" s="2" t="s">
        <v>3850</v>
      </c>
      <c r="D333" s="2" t="s">
        <v>2093</v>
      </c>
      <c r="E333" s="2">
        <v>1</v>
      </c>
      <c r="F333" s="2" t="s">
        <v>4146</v>
      </c>
      <c r="G333" t="s">
        <v>6</v>
      </c>
    </row>
    <row r="334" spans="1:7" ht="15.2" customHeight="1" x14ac:dyDescent="0.2">
      <c r="A334" s="2" t="s">
        <v>17</v>
      </c>
      <c r="B334" s="2" t="s">
        <v>2095</v>
      </c>
      <c r="C334" s="2" t="s">
        <v>3837</v>
      </c>
      <c r="D334" s="2" t="s">
        <v>673</v>
      </c>
      <c r="E334" s="2">
        <v>1</v>
      </c>
      <c r="F334" s="2" t="s">
        <v>3960</v>
      </c>
      <c r="G334" t="s">
        <v>6</v>
      </c>
    </row>
    <row r="335" spans="1:7" ht="15.2" customHeight="1" x14ac:dyDescent="0.2">
      <c r="A335" s="2" t="s">
        <v>17</v>
      </c>
      <c r="B335" s="2" t="s">
        <v>3038</v>
      </c>
      <c r="C335" s="2" t="s">
        <v>3837</v>
      </c>
      <c r="D335" s="2" t="s">
        <v>630</v>
      </c>
      <c r="E335" s="2">
        <v>1</v>
      </c>
      <c r="F335" s="2" t="s">
        <v>4147</v>
      </c>
      <c r="G335" t="s">
        <v>6</v>
      </c>
    </row>
    <row r="336" spans="1:7" ht="15.2" customHeight="1" x14ac:dyDescent="0.2">
      <c r="A336" s="2" t="s">
        <v>17</v>
      </c>
      <c r="B336" s="2" t="s">
        <v>2096</v>
      </c>
      <c r="C336" s="2" t="s">
        <v>3854</v>
      </c>
      <c r="D336" s="2" t="s">
        <v>2097</v>
      </c>
      <c r="E336" s="2">
        <v>1</v>
      </c>
      <c r="F336" s="2" t="s">
        <v>4066</v>
      </c>
      <c r="G336" t="s">
        <v>6</v>
      </c>
    </row>
    <row r="337" spans="1:7" ht="15.2" customHeight="1" x14ac:dyDescent="0.2">
      <c r="A337" s="2" t="s">
        <v>17</v>
      </c>
      <c r="B337" s="2" t="s">
        <v>965</v>
      </c>
      <c r="C337" s="2" t="s">
        <v>3854</v>
      </c>
      <c r="D337" s="2" t="s">
        <v>966</v>
      </c>
      <c r="E337" s="2">
        <v>1</v>
      </c>
      <c r="F337" s="2" t="s">
        <v>4022</v>
      </c>
      <c r="G337" t="s">
        <v>6</v>
      </c>
    </row>
    <row r="338" spans="1:7" ht="15.2" customHeight="1" x14ac:dyDescent="0.2">
      <c r="A338" s="2" t="s">
        <v>12</v>
      </c>
      <c r="B338" s="2" t="s">
        <v>968</v>
      </c>
      <c r="C338" s="2" t="s">
        <v>4148</v>
      </c>
      <c r="D338" s="2" t="s">
        <v>969</v>
      </c>
      <c r="E338" s="2">
        <v>1</v>
      </c>
      <c r="F338" s="2" t="s">
        <v>4149</v>
      </c>
      <c r="G338" t="s">
        <v>6</v>
      </c>
    </row>
    <row r="339" spans="1:7" ht="15.2" customHeight="1" x14ac:dyDescent="0.2">
      <c r="A339" s="2" t="s">
        <v>17</v>
      </c>
      <c r="B339" s="2" t="s">
        <v>2101</v>
      </c>
      <c r="C339" s="2" t="s">
        <v>3864</v>
      </c>
      <c r="D339" s="2" t="s">
        <v>798</v>
      </c>
      <c r="E339" s="2">
        <v>1</v>
      </c>
      <c r="F339" s="2" t="s">
        <v>4150</v>
      </c>
      <c r="G339" t="s">
        <v>6</v>
      </c>
    </row>
    <row r="340" spans="1:7" ht="15.2" customHeight="1" x14ac:dyDescent="0.2">
      <c r="A340" s="2" t="s">
        <v>17</v>
      </c>
      <c r="B340" s="2" t="s">
        <v>97</v>
      </c>
      <c r="C340" s="2" t="s">
        <v>3908</v>
      </c>
      <c r="D340" s="2" t="s">
        <v>99</v>
      </c>
      <c r="E340" s="2">
        <v>1</v>
      </c>
      <c r="F340" s="2" t="s">
        <v>4151</v>
      </c>
      <c r="G340" t="s">
        <v>6</v>
      </c>
    </row>
    <row r="341" spans="1:7" ht="15.2" customHeight="1" x14ac:dyDescent="0.2">
      <c r="A341" s="2" t="s">
        <v>12</v>
      </c>
      <c r="B341" s="2" t="s">
        <v>4152</v>
      </c>
      <c r="C341" s="2" t="s">
        <v>3883</v>
      </c>
      <c r="D341" s="2" t="s">
        <v>1187</v>
      </c>
      <c r="E341" s="2">
        <v>1</v>
      </c>
      <c r="F341" s="2" t="s">
        <v>4153</v>
      </c>
      <c r="G341" t="s">
        <v>6</v>
      </c>
    </row>
    <row r="342" spans="1:7" ht="15.2" customHeight="1" x14ac:dyDescent="0.2">
      <c r="A342" s="2" t="s">
        <v>17</v>
      </c>
      <c r="B342" s="2" t="s">
        <v>3048</v>
      </c>
      <c r="C342" s="2" t="s">
        <v>3837</v>
      </c>
      <c r="D342" s="2" t="s">
        <v>1255</v>
      </c>
      <c r="E342" s="2">
        <v>1</v>
      </c>
      <c r="F342" s="2" t="s">
        <v>4036</v>
      </c>
      <c r="G342" t="s">
        <v>6</v>
      </c>
    </row>
    <row r="343" spans="1:7" ht="15.2" customHeight="1" x14ac:dyDescent="0.2">
      <c r="A343" s="2" t="s">
        <v>12</v>
      </c>
      <c r="B343" s="2" t="s">
        <v>3588</v>
      </c>
      <c r="C343" s="2" t="s">
        <v>3837</v>
      </c>
      <c r="D343" s="2" t="s">
        <v>999</v>
      </c>
      <c r="E343" s="2">
        <v>1</v>
      </c>
      <c r="F343" s="2" t="s">
        <v>4154</v>
      </c>
      <c r="G343" t="s">
        <v>6</v>
      </c>
    </row>
    <row r="344" spans="1:7" ht="15.2" customHeight="1" x14ac:dyDescent="0.2">
      <c r="A344" s="2" t="s">
        <v>17</v>
      </c>
      <c r="B344" s="2" t="s">
        <v>972</v>
      </c>
      <c r="C344" s="2" t="s">
        <v>3883</v>
      </c>
      <c r="D344" s="2" t="s">
        <v>973</v>
      </c>
      <c r="E344" s="2">
        <v>1</v>
      </c>
      <c r="F344" s="2" t="s">
        <v>3923</v>
      </c>
      <c r="G344" t="s">
        <v>6</v>
      </c>
    </row>
    <row r="345" spans="1:7" ht="15.2" customHeight="1" x14ac:dyDescent="0.2">
      <c r="A345" s="2" t="s">
        <v>17</v>
      </c>
      <c r="B345" s="2" t="s">
        <v>978</v>
      </c>
      <c r="C345" s="2" t="s">
        <v>3860</v>
      </c>
      <c r="D345" s="2" t="s">
        <v>451</v>
      </c>
      <c r="E345" s="2">
        <v>1</v>
      </c>
      <c r="F345" s="2" t="s">
        <v>3878</v>
      </c>
      <c r="G345" t="s">
        <v>6</v>
      </c>
    </row>
    <row r="346" spans="1:7" ht="15.2" customHeight="1" x14ac:dyDescent="0.2">
      <c r="A346" s="2" t="s">
        <v>17</v>
      </c>
      <c r="B346" s="2" t="s">
        <v>982</v>
      </c>
      <c r="C346" s="2" t="s">
        <v>3883</v>
      </c>
      <c r="D346" s="2" t="s">
        <v>983</v>
      </c>
      <c r="E346" s="2">
        <v>1</v>
      </c>
      <c r="F346" s="2" t="s">
        <v>3990</v>
      </c>
      <c r="G346" t="s">
        <v>6</v>
      </c>
    </row>
    <row r="347" spans="1:7" ht="15.2" customHeight="1" x14ac:dyDescent="0.2">
      <c r="A347" s="2" t="s">
        <v>17</v>
      </c>
      <c r="B347" s="2" t="s">
        <v>979</v>
      </c>
      <c r="C347" s="2" t="s">
        <v>3864</v>
      </c>
      <c r="D347" s="2" t="s">
        <v>980</v>
      </c>
      <c r="E347" s="2">
        <v>1</v>
      </c>
      <c r="F347" s="2" t="s">
        <v>4155</v>
      </c>
      <c r="G347" t="s">
        <v>6</v>
      </c>
    </row>
    <row r="348" spans="1:7" ht="15.2" customHeight="1" x14ac:dyDescent="0.2">
      <c r="A348" s="2" t="s">
        <v>17</v>
      </c>
      <c r="B348" s="2" t="s">
        <v>985</v>
      </c>
      <c r="C348" s="2" t="s">
        <v>3883</v>
      </c>
      <c r="D348" s="2" t="s">
        <v>986</v>
      </c>
      <c r="E348" s="2">
        <v>1</v>
      </c>
      <c r="F348" s="2" t="s">
        <v>4041</v>
      </c>
      <c r="G348" t="s">
        <v>6</v>
      </c>
    </row>
    <row r="349" spans="1:7" ht="15.2" customHeight="1" x14ac:dyDescent="0.2">
      <c r="A349" s="2" t="s">
        <v>17</v>
      </c>
      <c r="B349" s="2" t="s">
        <v>2106</v>
      </c>
      <c r="C349" s="2" t="s">
        <v>3844</v>
      </c>
      <c r="D349" s="2" t="s">
        <v>2107</v>
      </c>
      <c r="E349" s="2">
        <v>1</v>
      </c>
      <c r="F349" s="2" t="s">
        <v>4156</v>
      </c>
      <c r="G349" t="s">
        <v>6</v>
      </c>
    </row>
    <row r="350" spans="1:7" ht="15.2" customHeight="1" x14ac:dyDescent="0.2">
      <c r="A350" s="2" t="s">
        <v>17</v>
      </c>
      <c r="B350" s="2" t="s">
        <v>2103</v>
      </c>
      <c r="C350" s="2" t="s">
        <v>3844</v>
      </c>
      <c r="D350" s="2" t="s">
        <v>2104</v>
      </c>
      <c r="E350" s="2">
        <v>1</v>
      </c>
      <c r="F350" s="2" t="s">
        <v>4157</v>
      </c>
      <c r="G350" t="s">
        <v>6</v>
      </c>
    </row>
    <row r="351" spans="1:7" ht="15.2" customHeight="1" x14ac:dyDescent="0.2">
      <c r="A351" s="2" t="s">
        <v>12</v>
      </c>
      <c r="B351" s="2" t="s">
        <v>155</v>
      </c>
      <c r="C351" s="2" t="s">
        <v>3846</v>
      </c>
      <c r="D351" s="2" t="s">
        <v>157</v>
      </c>
      <c r="E351" s="2">
        <v>1</v>
      </c>
      <c r="F351" s="2" t="s">
        <v>4158</v>
      </c>
      <c r="G351" t="s">
        <v>6</v>
      </c>
    </row>
    <row r="352" spans="1:7" ht="15.2" customHeight="1" x14ac:dyDescent="0.2">
      <c r="A352" s="2" t="s">
        <v>17</v>
      </c>
      <c r="B352" s="2" t="s">
        <v>2111</v>
      </c>
      <c r="C352" s="2" t="s">
        <v>3883</v>
      </c>
      <c r="D352" s="2" t="s">
        <v>1024</v>
      </c>
      <c r="E352" s="2">
        <v>1</v>
      </c>
      <c r="F352" s="2" t="s">
        <v>4159</v>
      </c>
      <c r="G352" t="s">
        <v>6</v>
      </c>
    </row>
    <row r="353" spans="1:7" ht="15.2" customHeight="1" x14ac:dyDescent="0.2">
      <c r="A353" s="2" t="s">
        <v>7</v>
      </c>
      <c r="B353" s="2" t="s">
        <v>2114</v>
      </c>
      <c r="C353" s="2" t="s">
        <v>4034</v>
      </c>
      <c r="D353" s="2" t="s">
        <v>2115</v>
      </c>
      <c r="E353" s="2">
        <v>1</v>
      </c>
      <c r="F353" s="2" t="s">
        <v>4035</v>
      </c>
      <c r="G353" t="s">
        <v>6</v>
      </c>
    </row>
    <row r="354" spans="1:7" ht="15.2" customHeight="1" x14ac:dyDescent="0.2">
      <c r="A354" s="2" t="s">
        <v>12</v>
      </c>
      <c r="B354" s="2" t="s">
        <v>2117</v>
      </c>
      <c r="C354" s="2" t="s">
        <v>4052</v>
      </c>
      <c r="D354" s="2" t="s">
        <v>2119</v>
      </c>
      <c r="E354" s="2">
        <v>1</v>
      </c>
      <c r="F354" s="2" t="s">
        <v>4160</v>
      </c>
      <c r="G354" t="s">
        <v>6</v>
      </c>
    </row>
    <row r="355" spans="1:7" ht="15.2" customHeight="1" x14ac:dyDescent="0.2">
      <c r="A355" s="2" t="s">
        <v>17</v>
      </c>
      <c r="B355" s="2" t="s">
        <v>988</v>
      </c>
      <c r="C355" s="2" t="s">
        <v>3848</v>
      </c>
      <c r="D355" s="2" t="s">
        <v>378</v>
      </c>
      <c r="E355" s="2">
        <v>1</v>
      </c>
      <c r="F355" s="2" t="s">
        <v>4161</v>
      </c>
      <c r="G355" t="s">
        <v>6</v>
      </c>
    </row>
    <row r="356" spans="1:7" ht="15.2" customHeight="1" x14ac:dyDescent="0.2">
      <c r="A356" s="2" t="s">
        <v>7</v>
      </c>
      <c r="B356" s="2" t="s">
        <v>135</v>
      </c>
      <c r="C356" s="2" t="s">
        <v>4075</v>
      </c>
      <c r="D356" s="2" t="s">
        <v>137</v>
      </c>
      <c r="E356" s="2">
        <v>1</v>
      </c>
      <c r="F356" s="2" t="s">
        <v>4162</v>
      </c>
      <c r="G356" t="s">
        <v>6</v>
      </c>
    </row>
    <row r="357" spans="1:7" ht="15.2" customHeight="1" x14ac:dyDescent="0.2">
      <c r="A357" s="2" t="s">
        <v>12</v>
      </c>
      <c r="B357" s="2" t="s">
        <v>2121</v>
      </c>
      <c r="C357" s="2" t="s">
        <v>3848</v>
      </c>
      <c r="D357" s="2" t="s">
        <v>2122</v>
      </c>
      <c r="E357" s="2">
        <v>1</v>
      </c>
      <c r="F357" s="2" t="s">
        <v>4163</v>
      </c>
      <c r="G357" t="s">
        <v>6</v>
      </c>
    </row>
    <row r="358" spans="1:7" ht="15.2" customHeight="1" x14ac:dyDescent="0.2">
      <c r="A358" s="2" t="s">
        <v>17</v>
      </c>
      <c r="B358" s="2" t="s">
        <v>990</v>
      </c>
      <c r="C358" s="2" t="s">
        <v>3860</v>
      </c>
      <c r="D358" s="2" t="s">
        <v>991</v>
      </c>
      <c r="E358" s="2">
        <v>1</v>
      </c>
      <c r="F358" s="2" t="s">
        <v>4164</v>
      </c>
      <c r="G358" t="s">
        <v>6</v>
      </c>
    </row>
    <row r="359" spans="1:7" ht="15.2" customHeight="1" x14ac:dyDescent="0.2">
      <c r="A359" s="2" t="s">
        <v>7</v>
      </c>
      <c r="B359" s="2" t="s">
        <v>993</v>
      </c>
      <c r="C359" s="2" t="s">
        <v>3837</v>
      </c>
      <c r="D359" s="2" t="s">
        <v>994</v>
      </c>
      <c r="E359" s="2">
        <v>1</v>
      </c>
      <c r="F359" s="2" t="s">
        <v>4165</v>
      </c>
      <c r="G359" t="s">
        <v>6</v>
      </c>
    </row>
    <row r="360" spans="1:7" ht="15.2" customHeight="1" x14ac:dyDescent="0.2">
      <c r="A360" s="2" t="s">
        <v>17</v>
      </c>
      <c r="B360" s="2" t="s">
        <v>996</v>
      </c>
      <c r="C360" s="2" t="s">
        <v>3854</v>
      </c>
      <c r="D360" s="2" t="s">
        <v>673</v>
      </c>
      <c r="E360" s="2">
        <v>1</v>
      </c>
      <c r="F360" s="2" t="s">
        <v>3965</v>
      </c>
      <c r="G360" t="s">
        <v>6</v>
      </c>
    </row>
    <row r="361" spans="1:7" ht="15.2" customHeight="1" x14ac:dyDescent="0.2">
      <c r="A361" s="2" t="s">
        <v>17</v>
      </c>
      <c r="B361" s="2" t="s">
        <v>1001</v>
      </c>
      <c r="C361" s="2" t="s">
        <v>3837</v>
      </c>
      <c r="D361" s="2" t="s">
        <v>201</v>
      </c>
      <c r="E361" s="2">
        <v>1</v>
      </c>
      <c r="F361" s="2" t="s">
        <v>4166</v>
      </c>
      <c r="G361" t="s">
        <v>6</v>
      </c>
    </row>
    <row r="362" spans="1:7" ht="15.2" customHeight="1" x14ac:dyDescent="0.2">
      <c r="A362" s="2" t="s">
        <v>12</v>
      </c>
      <c r="B362" s="2" t="s">
        <v>1003</v>
      </c>
      <c r="C362" s="2" t="s">
        <v>3837</v>
      </c>
      <c r="D362" s="2" t="s">
        <v>1004</v>
      </c>
      <c r="E362" s="2">
        <v>1</v>
      </c>
      <c r="F362" s="2" t="s">
        <v>3951</v>
      </c>
      <c r="G362" t="s">
        <v>6</v>
      </c>
    </row>
    <row r="363" spans="1:7" ht="15.2" customHeight="1" x14ac:dyDescent="0.2">
      <c r="A363" s="2" t="s">
        <v>17</v>
      </c>
      <c r="B363" s="2" t="s">
        <v>1008</v>
      </c>
      <c r="C363" s="2" t="s">
        <v>3837</v>
      </c>
      <c r="D363" s="2" t="s">
        <v>1009</v>
      </c>
      <c r="E363" s="2">
        <v>1</v>
      </c>
      <c r="F363" s="2" t="s">
        <v>3896</v>
      </c>
      <c r="G363" t="s">
        <v>6</v>
      </c>
    </row>
    <row r="364" spans="1:7" ht="15.2" customHeight="1" x14ac:dyDescent="0.2">
      <c r="A364" s="2" t="s">
        <v>17</v>
      </c>
      <c r="B364" s="2" t="s">
        <v>2127</v>
      </c>
      <c r="C364" s="2" t="s">
        <v>3860</v>
      </c>
      <c r="D364" s="2" t="s">
        <v>2128</v>
      </c>
      <c r="E364" s="2">
        <v>1</v>
      </c>
      <c r="F364" s="2" t="s">
        <v>3894</v>
      </c>
      <c r="G364" t="s">
        <v>6</v>
      </c>
    </row>
    <row r="365" spans="1:7" ht="15.2" customHeight="1" x14ac:dyDescent="0.2">
      <c r="A365" s="2" t="s">
        <v>7</v>
      </c>
      <c r="B365" s="2" t="s">
        <v>1012</v>
      </c>
      <c r="C365" s="2" t="s">
        <v>3854</v>
      </c>
      <c r="D365" s="2" t="s">
        <v>1013</v>
      </c>
      <c r="E365" s="2">
        <v>1</v>
      </c>
      <c r="F365" s="2" t="s">
        <v>4167</v>
      </c>
      <c r="G365" t="s">
        <v>6</v>
      </c>
    </row>
    <row r="366" spans="1:7" ht="15.2" customHeight="1" x14ac:dyDescent="0.2">
      <c r="A366" s="2" t="s">
        <v>17</v>
      </c>
      <c r="B366" s="2" t="s">
        <v>1016</v>
      </c>
      <c r="C366" s="2" t="s">
        <v>3848</v>
      </c>
      <c r="D366" s="2" t="s">
        <v>1017</v>
      </c>
      <c r="E366" s="2">
        <v>1</v>
      </c>
      <c r="F366" s="2" t="s">
        <v>4168</v>
      </c>
      <c r="G366" t="s">
        <v>6</v>
      </c>
    </row>
    <row r="367" spans="1:7" ht="15.2" customHeight="1" x14ac:dyDescent="0.2">
      <c r="A367" s="2" t="s">
        <v>17</v>
      </c>
      <c r="B367" s="2" t="s">
        <v>2129</v>
      </c>
      <c r="C367" s="2" t="s">
        <v>3837</v>
      </c>
      <c r="D367" s="2" t="s">
        <v>1187</v>
      </c>
      <c r="E367" s="2">
        <v>1</v>
      </c>
      <c r="F367" s="2" t="s">
        <v>4002</v>
      </c>
      <c r="G367" t="s">
        <v>6</v>
      </c>
    </row>
    <row r="368" spans="1:7" ht="15.2" customHeight="1" x14ac:dyDescent="0.2">
      <c r="A368" s="2" t="s">
        <v>17</v>
      </c>
      <c r="B368" s="2" t="s">
        <v>1019</v>
      </c>
      <c r="C368" s="2" t="s">
        <v>4169</v>
      </c>
      <c r="D368" s="2" t="s">
        <v>1021</v>
      </c>
      <c r="E368" s="2">
        <v>1</v>
      </c>
      <c r="F368" s="2" t="s">
        <v>4170</v>
      </c>
      <c r="G368" t="s">
        <v>6</v>
      </c>
    </row>
    <row r="369" spans="1:7" ht="15.2" customHeight="1" x14ac:dyDescent="0.2">
      <c r="A369" s="2" t="s">
        <v>17</v>
      </c>
      <c r="B369" s="2" t="s">
        <v>1023</v>
      </c>
      <c r="C369" s="2" t="s">
        <v>3860</v>
      </c>
      <c r="D369" s="2" t="s">
        <v>1024</v>
      </c>
      <c r="E369" s="2">
        <v>1</v>
      </c>
      <c r="F369" s="2" t="s">
        <v>4171</v>
      </c>
      <c r="G369" t="s">
        <v>6</v>
      </c>
    </row>
    <row r="370" spans="1:7" ht="15.2" customHeight="1" x14ac:dyDescent="0.2">
      <c r="A370" s="2" t="s">
        <v>17</v>
      </c>
      <c r="B370" s="2" t="s">
        <v>77</v>
      </c>
      <c r="C370" s="2" t="s">
        <v>3947</v>
      </c>
      <c r="D370" s="2" t="s">
        <v>78</v>
      </c>
      <c r="E370" s="2">
        <v>1</v>
      </c>
      <c r="F370" s="2" t="s">
        <v>4172</v>
      </c>
      <c r="G370" t="s">
        <v>6</v>
      </c>
    </row>
    <row r="371" spans="1:7" ht="15.2" customHeight="1" x14ac:dyDescent="0.2">
      <c r="A371" s="2" t="s">
        <v>17</v>
      </c>
      <c r="B371" s="2" t="s">
        <v>3072</v>
      </c>
      <c r="C371" s="2" t="s">
        <v>3837</v>
      </c>
      <c r="D371" s="2" t="s">
        <v>528</v>
      </c>
      <c r="E371" s="2">
        <v>1</v>
      </c>
      <c r="F371" s="2" t="s">
        <v>4086</v>
      </c>
      <c r="G371" t="s">
        <v>6</v>
      </c>
    </row>
    <row r="372" spans="1:7" ht="15.2" customHeight="1" x14ac:dyDescent="0.2">
      <c r="A372" s="2" t="s">
        <v>12</v>
      </c>
      <c r="B372" s="2" t="s">
        <v>1027</v>
      </c>
      <c r="C372" s="2" t="s">
        <v>4173</v>
      </c>
      <c r="D372" s="2" t="s">
        <v>1029</v>
      </c>
      <c r="E372" s="2">
        <v>1</v>
      </c>
      <c r="F372" s="2" t="s">
        <v>4174</v>
      </c>
      <c r="G372" t="s">
        <v>6</v>
      </c>
    </row>
    <row r="373" spans="1:7" ht="15.2" customHeight="1" x14ac:dyDescent="0.2">
      <c r="A373" s="2" t="s">
        <v>12</v>
      </c>
      <c r="B373" s="2" t="s">
        <v>2133</v>
      </c>
      <c r="C373" s="2" t="s">
        <v>3983</v>
      </c>
      <c r="D373" s="2" t="s">
        <v>2134</v>
      </c>
      <c r="E373" s="2">
        <v>1</v>
      </c>
      <c r="F373" s="2" t="s">
        <v>4175</v>
      </c>
      <c r="G373" t="s">
        <v>6</v>
      </c>
    </row>
    <row r="374" spans="1:7" ht="15.2" customHeight="1" x14ac:dyDescent="0.2">
      <c r="A374" s="2" t="s">
        <v>17</v>
      </c>
      <c r="B374" s="2" t="s">
        <v>4176</v>
      </c>
      <c r="C374" s="2" t="s">
        <v>3837</v>
      </c>
      <c r="D374" s="2" t="s">
        <v>760</v>
      </c>
      <c r="E374" s="2">
        <v>1</v>
      </c>
      <c r="F374" s="2" t="s">
        <v>4177</v>
      </c>
      <c r="G374" t="s">
        <v>6</v>
      </c>
    </row>
    <row r="375" spans="1:7" ht="15.2" customHeight="1" x14ac:dyDescent="0.2">
      <c r="A375" s="2" t="s">
        <v>17</v>
      </c>
      <c r="B375" s="2" t="s">
        <v>2137</v>
      </c>
      <c r="C375" s="2" t="s">
        <v>3844</v>
      </c>
      <c r="D375" s="2" t="s">
        <v>1892</v>
      </c>
      <c r="E375" s="2">
        <v>1</v>
      </c>
      <c r="F375" s="2" t="s">
        <v>4023</v>
      </c>
      <c r="G375" t="s">
        <v>6</v>
      </c>
    </row>
    <row r="376" spans="1:7" ht="15.2" customHeight="1" x14ac:dyDescent="0.2">
      <c r="A376" s="2" t="s">
        <v>17</v>
      </c>
      <c r="B376" s="2" t="s">
        <v>2138</v>
      </c>
      <c r="C376" s="2" t="s">
        <v>3837</v>
      </c>
      <c r="D376" s="2" t="s">
        <v>486</v>
      </c>
      <c r="E376" s="2">
        <v>1</v>
      </c>
      <c r="F376" s="2" t="s">
        <v>3957</v>
      </c>
      <c r="G376" t="s">
        <v>6</v>
      </c>
    </row>
    <row r="377" spans="1:7" ht="15.2" customHeight="1" x14ac:dyDescent="0.2">
      <c r="A377" s="2" t="s">
        <v>17</v>
      </c>
      <c r="B377" s="2" t="s">
        <v>1031</v>
      </c>
      <c r="C377" s="2" t="s">
        <v>3837</v>
      </c>
      <c r="D377" s="2" t="s">
        <v>107</v>
      </c>
      <c r="E377" s="2">
        <v>1</v>
      </c>
      <c r="F377" s="2" t="s">
        <v>4025</v>
      </c>
      <c r="G377" t="s">
        <v>6</v>
      </c>
    </row>
    <row r="378" spans="1:7" ht="15.2" customHeight="1" x14ac:dyDescent="0.2">
      <c r="A378" s="2" t="s">
        <v>12</v>
      </c>
      <c r="B378" s="2" t="s">
        <v>2139</v>
      </c>
      <c r="C378" s="2" t="s">
        <v>3854</v>
      </c>
      <c r="D378" s="2" t="s">
        <v>558</v>
      </c>
      <c r="E378" s="2">
        <v>1</v>
      </c>
      <c r="F378" s="2" t="s">
        <v>4178</v>
      </c>
      <c r="G378" t="s">
        <v>6</v>
      </c>
    </row>
    <row r="379" spans="1:7" ht="15.2" customHeight="1" x14ac:dyDescent="0.2">
      <c r="A379" s="2" t="s">
        <v>7</v>
      </c>
      <c r="B379" s="2" t="s">
        <v>2141</v>
      </c>
      <c r="C379" s="2" t="s">
        <v>3854</v>
      </c>
      <c r="D379" s="2" t="s">
        <v>2142</v>
      </c>
      <c r="E379" s="2">
        <v>1</v>
      </c>
      <c r="F379" s="2" t="s">
        <v>4179</v>
      </c>
      <c r="G379" t="s">
        <v>6</v>
      </c>
    </row>
    <row r="380" spans="1:7" ht="15.2" customHeight="1" x14ac:dyDescent="0.2">
      <c r="A380" s="2" t="s">
        <v>12</v>
      </c>
      <c r="B380" s="2" t="s">
        <v>1035</v>
      </c>
      <c r="C380" s="2" t="s">
        <v>3883</v>
      </c>
      <c r="D380" s="2" t="s">
        <v>547</v>
      </c>
      <c r="E380" s="2">
        <v>1</v>
      </c>
      <c r="F380" s="2" t="s">
        <v>4180</v>
      </c>
      <c r="G380" t="s">
        <v>6</v>
      </c>
    </row>
    <row r="381" spans="1:7" ht="15.2" customHeight="1" x14ac:dyDescent="0.2">
      <c r="A381" s="2" t="s">
        <v>7</v>
      </c>
      <c r="B381" s="2" t="s">
        <v>1037</v>
      </c>
      <c r="C381" s="2" t="s">
        <v>3860</v>
      </c>
      <c r="D381" s="2" t="s">
        <v>1038</v>
      </c>
      <c r="E381" s="2">
        <v>1</v>
      </c>
      <c r="F381" s="2" t="s">
        <v>4181</v>
      </c>
      <c r="G381" t="s">
        <v>6</v>
      </c>
    </row>
    <row r="382" spans="1:7" ht="15.2" customHeight="1" x14ac:dyDescent="0.2">
      <c r="A382" s="2" t="s">
        <v>7</v>
      </c>
      <c r="B382" s="2" t="s">
        <v>248</v>
      </c>
      <c r="C382" s="2" t="s">
        <v>4182</v>
      </c>
      <c r="D382" s="2" t="s">
        <v>250</v>
      </c>
      <c r="E382" s="2">
        <v>1</v>
      </c>
      <c r="F382" s="2" t="s">
        <v>4183</v>
      </c>
      <c r="G382" t="s">
        <v>6</v>
      </c>
    </row>
    <row r="383" spans="1:7" ht="15.2" customHeight="1" x14ac:dyDescent="0.2">
      <c r="A383" s="2" t="s">
        <v>7</v>
      </c>
      <c r="B383" s="2" t="s">
        <v>1040</v>
      </c>
      <c r="C383" s="2" t="s">
        <v>4184</v>
      </c>
      <c r="D383" s="2" t="s">
        <v>1042</v>
      </c>
      <c r="E383" s="2">
        <v>1</v>
      </c>
      <c r="F383" s="2" t="s">
        <v>4185</v>
      </c>
      <c r="G383" t="s">
        <v>6</v>
      </c>
    </row>
    <row r="384" spans="1:7" ht="15.2" customHeight="1" x14ac:dyDescent="0.2">
      <c r="A384" s="2" t="s">
        <v>17</v>
      </c>
      <c r="B384" s="2" t="s">
        <v>1044</v>
      </c>
      <c r="C384" s="2" t="s">
        <v>3844</v>
      </c>
      <c r="D384" s="2" t="s">
        <v>1045</v>
      </c>
      <c r="E384" s="2">
        <v>1</v>
      </c>
      <c r="F384" s="2" t="s">
        <v>4186</v>
      </c>
      <c r="G384" t="s">
        <v>6</v>
      </c>
    </row>
    <row r="385" spans="1:7" ht="15.2" customHeight="1" x14ac:dyDescent="0.2">
      <c r="A385" s="2" t="s">
        <v>12</v>
      </c>
      <c r="B385" s="2" t="s">
        <v>2151</v>
      </c>
      <c r="C385" s="2" t="s">
        <v>4010</v>
      </c>
      <c r="D385" s="2" t="s">
        <v>2152</v>
      </c>
      <c r="E385" s="2">
        <v>1</v>
      </c>
      <c r="F385" s="2" t="s">
        <v>4056</v>
      </c>
      <c r="G385" t="s">
        <v>6</v>
      </c>
    </row>
    <row r="386" spans="1:7" ht="15.2" customHeight="1" x14ac:dyDescent="0.2">
      <c r="A386" s="2" t="s">
        <v>12</v>
      </c>
      <c r="B386" s="2" t="s">
        <v>2156</v>
      </c>
      <c r="C386" s="2" t="s">
        <v>3837</v>
      </c>
      <c r="D386" s="2" t="s">
        <v>306</v>
      </c>
      <c r="E386" s="2">
        <v>1</v>
      </c>
      <c r="F386" s="2" t="s">
        <v>3946</v>
      </c>
      <c r="G386" t="s">
        <v>6</v>
      </c>
    </row>
    <row r="387" spans="1:7" ht="15.2" customHeight="1" x14ac:dyDescent="0.2">
      <c r="A387" s="2" t="s">
        <v>17</v>
      </c>
      <c r="B387" s="2" t="s">
        <v>2155</v>
      </c>
      <c r="C387" s="2" t="s">
        <v>3837</v>
      </c>
      <c r="D387" s="2" t="s">
        <v>831</v>
      </c>
      <c r="E387" s="2">
        <v>1</v>
      </c>
      <c r="F387" s="2" t="s">
        <v>3882</v>
      </c>
      <c r="G387" t="s">
        <v>6</v>
      </c>
    </row>
    <row r="388" spans="1:7" ht="15.2" customHeight="1" x14ac:dyDescent="0.2">
      <c r="A388" s="2" t="s">
        <v>17</v>
      </c>
      <c r="B388" s="2" t="s">
        <v>1052</v>
      </c>
      <c r="C388" s="2" t="s">
        <v>3883</v>
      </c>
      <c r="D388" s="2" t="s">
        <v>322</v>
      </c>
      <c r="E388" s="2">
        <v>1</v>
      </c>
      <c r="F388" s="2" t="s">
        <v>4041</v>
      </c>
      <c r="G388" t="s">
        <v>6</v>
      </c>
    </row>
    <row r="389" spans="1:7" ht="15.2" customHeight="1" x14ac:dyDescent="0.2">
      <c r="A389" s="2" t="s">
        <v>17</v>
      </c>
      <c r="B389" s="2" t="s">
        <v>2160</v>
      </c>
      <c r="C389" s="2" t="s">
        <v>3844</v>
      </c>
      <c r="D389" s="2" t="s">
        <v>2161</v>
      </c>
      <c r="E389" s="2">
        <v>1</v>
      </c>
      <c r="F389" s="2" t="s">
        <v>3893</v>
      </c>
      <c r="G389" t="s">
        <v>6</v>
      </c>
    </row>
    <row r="390" spans="1:7" ht="15.2" customHeight="1" x14ac:dyDescent="0.2">
      <c r="A390" s="2" t="s">
        <v>17</v>
      </c>
      <c r="B390" s="2" t="s">
        <v>1055</v>
      </c>
      <c r="C390" s="2" t="s">
        <v>3854</v>
      </c>
      <c r="D390" s="2" t="s">
        <v>1056</v>
      </c>
      <c r="E390" s="2">
        <v>1</v>
      </c>
      <c r="F390" s="2" t="s">
        <v>4187</v>
      </c>
      <c r="G390" t="s">
        <v>6</v>
      </c>
    </row>
    <row r="391" spans="1:7" ht="15.2" customHeight="1" x14ac:dyDescent="0.2">
      <c r="A391" s="2" t="s">
        <v>17</v>
      </c>
      <c r="B391" s="2" t="s">
        <v>1058</v>
      </c>
      <c r="C391" s="2" t="s">
        <v>3837</v>
      </c>
      <c r="D391" s="2" t="s">
        <v>748</v>
      </c>
      <c r="E391" s="2">
        <v>1</v>
      </c>
      <c r="F391" s="2" t="s">
        <v>4188</v>
      </c>
      <c r="G391" t="s">
        <v>6</v>
      </c>
    </row>
    <row r="392" spans="1:7" ht="15.2" customHeight="1" x14ac:dyDescent="0.2">
      <c r="A392" s="2" t="s">
        <v>12</v>
      </c>
      <c r="B392" s="2" t="s">
        <v>2164</v>
      </c>
      <c r="C392" s="2" t="s">
        <v>4184</v>
      </c>
      <c r="D392" s="2" t="s">
        <v>2165</v>
      </c>
      <c r="E392" s="2">
        <v>1</v>
      </c>
      <c r="F392" s="2" t="s">
        <v>4189</v>
      </c>
      <c r="G392" t="s">
        <v>6</v>
      </c>
    </row>
    <row r="393" spans="1:7" ht="15.2" customHeight="1" x14ac:dyDescent="0.2">
      <c r="A393" s="2" t="s">
        <v>7</v>
      </c>
      <c r="B393" s="2" t="s">
        <v>2167</v>
      </c>
      <c r="C393" s="2" t="s">
        <v>3850</v>
      </c>
      <c r="D393" s="2" t="s">
        <v>2168</v>
      </c>
      <c r="E393" s="2">
        <v>1</v>
      </c>
      <c r="F393" s="2" t="s">
        <v>4190</v>
      </c>
      <c r="G393" t="s">
        <v>6</v>
      </c>
    </row>
    <row r="394" spans="1:7" ht="15.2" customHeight="1" x14ac:dyDescent="0.2">
      <c r="A394" s="2" t="s">
        <v>17</v>
      </c>
      <c r="B394" s="2" t="s">
        <v>1064</v>
      </c>
      <c r="C394" s="2" t="s">
        <v>3883</v>
      </c>
      <c r="D394" s="2" t="s">
        <v>547</v>
      </c>
      <c r="E394" s="2">
        <v>1</v>
      </c>
      <c r="F394" s="2" t="s">
        <v>3906</v>
      </c>
      <c r="G394" t="s">
        <v>6</v>
      </c>
    </row>
    <row r="395" spans="1:7" ht="15.2" customHeight="1" x14ac:dyDescent="0.2">
      <c r="A395" s="2" t="s">
        <v>12</v>
      </c>
      <c r="B395" s="2" t="s">
        <v>1066</v>
      </c>
      <c r="C395" s="2" t="s">
        <v>3837</v>
      </c>
      <c r="D395" s="2" t="s">
        <v>1067</v>
      </c>
      <c r="E395" s="2">
        <v>1</v>
      </c>
      <c r="F395" s="2" t="s">
        <v>4191</v>
      </c>
      <c r="G395" t="s">
        <v>6</v>
      </c>
    </row>
    <row r="396" spans="1:7" ht="15.2" customHeight="1" x14ac:dyDescent="0.2">
      <c r="A396" s="2" t="s">
        <v>7</v>
      </c>
      <c r="B396" s="2" t="s">
        <v>2170</v>
      </c>
      <c r="C396" s="2" t="s">
        <v>3837</v>
      </c>
      <c r="D396" s="2" t="s">
        <v>322</v>
      </c>
      <c r="E396" s="2">
        <v>1</v>
      </c>
      <c r="F396" s="2" t="s">
        <v>4192</v>
      </c>
      <c r="G396" t="s">
        <v>6</v>
      </c>
    </row>
    <row r="397" spans="1:7" ht="15.2" customHeight="1" x14ac:dyDescent="0.2">
      <c r="A397" s="2" t="s">
        <v>17</v>
      </c>
      <c r="B397" s="2" t="s">
        <v>2175</v>
      </c>
      <c r="C397" s="2" t="s">
        <v>3883</v>
      </c>
      <c r="D397" s="2" t="s">
        <v>460</v>
      </c>
      <c r="E397" s="2">
        <v>1</v>
      </c>
      <c r="F397" s="2" t="s">
        <v>4159</v>
      </c>
      <c r="G397" t="s">
        <v>6</v>
      </c>
    </row>
    <row r="398" spans="1:7" ht="15.2" customHeight="1" x14ac:dyDescent="0.2">
      <c r="A398" s="2" t="s">
        <v>7</v>
      </c>
      <c r="B398" s="2" t="s">
        <v>2177</v>
      </c>
      <c r="C398" s="2" t="s">
        <v>3837</v>
      </c>
      <c r="D398" s="2" t="s">
        <v>192</v>
      </c>
      <c r="E398" s="2">
        <v>1</v>
      </c>
      <c r="F398" s="2" t="s">
        <v>4086</v>
      </c>
      <c r="G398" t="s">
        <v>6</v>
      </c>
    </row>
    <row r="399" spans="1:7" ht="15.2" customHeight="1" x14ac:dyDescent="0.2">
      <c r="A399" s="2" t="s">
        <v>17</v>
      </c>
      <c r="B399" s="2" t="s">
        <v>1069</v>
      </c>
      <c r="C399" s="2" t="s">
        <v>3854</v>
      </c>
      <c r="D399" s="2" t="s">
        <v>521</v>
      </c>
      <c r="E399" s="2">
        <v>1</v>
      </c>
      <c r="F399" s="2" t="s">
        <v>3862</v>
      </c>
      <c r="G399" t="s">
        <v>6</v>
      </c>
    </row>
    <row r="400" spans="1:7" ht="15.2" customHeight="1" x14ac:dyDescent="0.2">
      <c r="A400" s="2" t="s">
        <v>17</v>
      </c>
      <c r="B400" s="2" t="s">
        <v>1070</v>
      </c>
      <c r="C400" s="2" t="s">
        <v>3860</v>
      </c>
      <c r="D400" s="2" t="s">
        <v>1071</v>
      </c>
      <c r="E400" s="2">
        <v>1</v>
      </c>
      <c r="F400" s="2" t="s">
        <v>4193</v>
      </c>
      <c r="G400" t="s">
        <v>6</v>
      </c>
    </row>
    <row r="401" spans="1:7" ht="15.2" customHeight="1" x14ac:dyDescent="0.2">
      <c r="A401" s="2" t="s">
        <v>17</v>
      </c>
      <c r="B401" s="2" t="s">
        <v>2181</v>
      </c>
      <c r="C401" s="2" t="s">
        <v>3844</v>
      </c>
      <c r="D401" s="2" t="s">
        <v>2182</v>
      </c>
      <c r="E401" s="2">
        <v>1</v>
      </c>
      <c r="F401" s="2" t="s">
        <v>4194</v>
      </c>
      <c r="G401" t="s">
        <v>6</v>
      </c>
    </row>
    <row r="402" spans="1:7" ht="15.2" customHeight="1" x14ac:dyDescent="0.2">
      <c r="A402" s="2" t="s">
        <v>17</v>
      </c>
      <c r="B402" s="2" t="s">
        <v>2184</v>
      </c>
      <c r="C402" s="2" t="s">
        <v>3844</v>
      </c>
      <c r="D402" s="2" t="s">
        <v>853</v>
      </c>
      <c r="E402" s="2">
        <v>1</v>
      </c>
      <c r="F402" s="2" t="s">
        <v>4195</v>
      </c>
      <c r="G402" t="s">
        <v>6</v>
      </c>
    </row>
    <row r="403" spans="1:7" ht="15.2" customHeight="1" x14ac:dyDescent="0.2">
      <c r="A403" s="2" t="s">
        <v>17</v>
      </c>
      <c r="B403" s="2" t="s">
        <v>71</v>
      </c>
      <c r="C403" s="2" t="s">
        <v>3947</v>
      </c>
      <c r="D403" s="2" t="s">
        <v>72</v>
      </c>
      <c r="E403" s="2">
        <v>1</v>
      </c>
      <c r="F403" s="2" t="s">
        <v>4172</v>
      </c>
      <c r="G403" t="s">
        <v>6</v>
      </c>
    </row>
    <row r="404" spans="1:7" ht="15.2" customHeight="1" x14ac:dyDescent="0.2">
      <c r="A404" s="2" t="s">
        <v>17</v>
      </c>
      <c r="B404" s="2" t="s">
        <v>2188</v>
      </c>
      <c r="C404" s="2" t="s">
        <v>3854</v>
      </c>
      <c r="D404" s="2" t="s">
        <v>950</v>
      </c>
      <c r="E404" s="2">
        <v>1</v>
      </c>
      <c r="F404" s="2" t="s">
        <v>3866</v>
      </c>
      <c r="G404" t="s">
        <v>6</v>
      </c>
    </row>
    <row r="405" spans="1:7" ht="15.2" customHeight="1" x14ac:dyDescent="0.2">
      <c r="A405" s="2" t="s">
        <v>17</v>
      </c>
      <c r="B405" s="2" t="s">
        <v>1073</v>
      </c>
      <c r="C405" s="2" t="s">
        <v>3854</v>
      </c>
      <c r="D405" s="2" t="s">
        <v>1074</v>
      </c>
      <c r="E405" s="2">
        <v>1</v>
      </c>
      <c r="F405" s="2" t="s">
        <v>4196</v>
      </c>
      <c r="G405" t="s">
        <v>6</v>
      </c>
    </row>
    <row r="406" spans="1:7" ht="15.2" customHeight="1" x14ac:dyDescent="0.2">
      <c r="A406" s="2" t="s">
        <v>12</v>
      </c>
      <c r="B406" s="2" t="s">
        <v>2189</v>
      </c>
      <c r="C406" s="2" t="s">
        <v>3837</v>
      </c>
      <c r="D406" s="2" t="s">
        <v>2190</v>
      </c>
      <c r="E406" s="2">
        <v>1</v>
      </c>
      <c r="F406" s="2" t="s">
        <v>4197</v>
      </c>
      <c r="G406" t="s">
        <v>6</v>
      </c>
    </row>
    <row r="407" spans="1:7" ht="15.2" customHeight="1" x14ac:dyDescent="0.2">
      <c r="A407" s="2" t="s">
        <v>17</v>
      </c>
      <c r="B407" s="2" t="s">
        <v>2192</v>
      </c>
      <c r="C407" s="2" t="s">
        <v>3848</v>
      </c>
      <c r="D407" s="2" t="s">
        <v>2193</v>
      </c>
      <c r="E407" s="2">
        <v>1</v>
      </c>
      <c r="F407" s="2" t="s">
        <v>4198</v>
      </c>
      <c r="G407" t="s">
        <v>6</v>
      </c>
    </row>
    <row r="408" spans="1:7" ht="15.2" customHeight="1" x14ac:dyDescent="0.2">
      <c r="A408" s="2" t="s">
        <v>7</v>
      </c>
      <c r="B408" s="2" t="s">
        <v>8</v>
      </c>
      <c r="C408" s="2" t="s">
        <v>3975</v>
      </c>
      <c r="D408" s="2" t="s">
        <v>10</v>
      </c>
      <c r="E408" s="2">
        <v>1</v>
      </c>
      <c r="F408" s="2" t="s">
        <v>4199</v>
      </c>
      <c r="G408" t="s">
        <v>6</v>
      </c>
    </row>
    <row r="409" spans="1:7" ht="15.2" customHeight="1" x14ac:dyDescent="0.2">
      <c r="A409" s="2" t="s">
        <v>17</v>
      </c>
      <c r="B409" s="2" t="s">
        <v>2197</v>
      </c>
      <c r="C409" s="2" t="s">
        <v>3883</v>
      </c>
      <c r="D409" s="2" t="s">
        <v>2198</v>
      </c>
      <c r="E409" s="2">
        <v>1</v>
      </c>
      <c r="F409" s="2" t="s">
        <v>4032</v>
      </c>
      <c r="G409" t="s">
        <v>6</v>
      </c>
    </row>
    <row r="410" spans="1:7" ht="15.2" customHeight="1" x14ac:dyDescent="0.2">
      <c r="A410" s="2" t="s">
        <v>12</v>
      </c>
      <c r="B410" s="2" t="s">
        <v>1083</v>
      </c>
      <c r="C410" s="2" t="s">
        <v>3860</v>
      </c>
      <c r="D410" s="2" t="s">
        <v>531</v>
      </c>
      <c r="E410" s="2">
        <v>1</v>
      </c>
      <c r="F410" s="2" t="s">
        <v>4200</v>
      </c>
      <c r="G410" t="s">
        <v>6</v>
      </c>
    </row>
    <row r="411" spans="1:7" ht="15.2" customHeight="1" x14ac:dyDescent="0.2">
      <c r="A411" s="2" t="s">
        <v>17</v>
      </c>
      <c r="B411" s="2" t="s">
        <v>1092</v>
      </c>
      <c r="C411" s="2" t="s">
        <v>3837</v>
      </c>
      <c r="D411" s="2" t="s">
        <v>1024</v>
      </c>
      <c r="E411" s="2">
        <v>1</v>
      </c>
      <c r="F411" s="2" t="s">
        <v>3916</v>
      </c>
      <c r="G411" t="s">
        <v>6</v>
      </c>
    </row>
    <row r="412" spans="1:7" ht="15.2" customHeight="1" x14ac:dyDescent="0.2">
      <c r="A412" s="2" t="s">
        <v>17</v>
      </c>
      <c r="B412" s="2" t="s">
        <v>1093</v>
      </c>
      <c r="C412" s="2" t="s">
        <v>3854</v>
      </c>
      <c r="D412" s="2" t="s">
        <v>117</v>
      </c>
      <c r="E412" s="2">
        <v>1</v>
      </c>
      <c r="F412" s="2" t="s">
        <v>3965</v>
      </c>
      <c r="G412" t="s">
        <v>6</v>
      </c>
    </row>
    <row r="413" spans="1:7" ht="15.2" customHeight="1" x14ac:dyDescent="0.2">
      <c r="A413" s="2" t="s">
        <v>17</v>
      </c>
      <c r="B413" s="2" t="s">
        <v>203</v>
      </c>
      <c r="C413" s="2" t="s">
        <v>3972</v>
      </c>
      <c r="D413" s="2" t="s">
        <v>205</v>
      </c>
      <c r="E413" s="2">
        <v>1</v>
      </c>
      <c r="F413" s="2" t="s">
        <v>4201</v>
      </c>
      <c r="G413" t="s">
        <v>6</v>
      </c>
    </row>
    <row r="414" spans="1:7" ht="15.2" customHeight="1" x14ac:dyDescent="0.2">
      <c r="A414" s="2" t="s">
        <v>17</v>
      </c>
      <c r="B414" s="2" t="s">
        <v>1101</v>
      </c>
      <c r="C414" s="2" t="s">
        <v>3854</v>
      </c>
      <c r="D414" s="2" t="s">
        <v>870</v>
      </c>
      <c r="E414" s="2">
        <v>1</v>
      </c>
      <c r="F414" s="2" t="s">
        <v>3910</v>
      </c>
      <c r="G414" t="s">
        <v>6</v>
      </c>
    </row>
    <row r="415" spans="1:7" ht="15.2" customHeight="1" x14ac:dyDescent="0.2">
      <c r="A415" s="2" t="s">
        <v>17</v>
      </c>
      <c r="B415" s="2" t="s">
        <v>1102</v>
      </c>
      <c r="C415" s="2" t="s">
        <v>3846</v>
      </c>
      <c r="D415" s="2" t="s">
        <v>1103</v>
      </c>
      <c r="E415" s="2">
        <v>1</v>
      </c>
      <c r="F415" s="2" t="s">
        <v>4202</v>
      </c>
      <c r="G415" t="s">
        <v>6</v>
      </c>
    </row>
    <row r="416" spans="1:7" ht="15.2" customHeight="1" x14ac:dyDescent="0.2">
      <c r="A416" s="2" t="s">
        <v>12</v>
      </c>
      <c r="B416" s="2" t="s">
        <v>2209</v>
      </c>
      <c r="C416" s="2" t="s">
        <v>3924</v>
      </c>
      <c r="D416" s="2" t="s">
        <v>2210</v>
      </c>
      <c r="E416" s="2">
        <v>1</v>
      </c>
      <c r="F416" s="2" t="s">
        <v>4203</v>
      </c>
      <c r="G416" t="s">
        <v>6</v>
      </c>
    </row>
    <row r="417" spans="1:7" ht="15.2" customHeight="1" x14ac:dyDescent="0.2">
      <c r="A417" s="2" t="s">
        <v>17</v>
      </c>
      <c r="B417" s="2" t="s">
        <v>2214</v>
      </c>
      <c r="C417" s="2" t="s">
        <v>3837</v>
      </c>
      <c r="D417" s="2" t="s">
        <v>813</v>
      </c>
      <c r="E417" s="2">
        <v>1</v>
      </c>
      <c r="F417" s="2" t="s">
        <v>4204</v>
      </c>
      <c r="G417" t="s">
        <v>6</v>
      </c>
    </row>
    <row r="418" spans="1:7" ht="15.2" customHeight="1" x14ac:dyDescent="0.2">
      <c r="A418" s="2" t="s">
        <v>7</v>
      </c>
      <c r="B418" s="2" t="s">
        <v>1106</v>
      </c>
      <c r="C418" s="2" t="s">
        <v>3983</v>
      </c>
      <c r="D418" s="2" t="s">
        <v>1108</v>
      </c>
      <c r="E418" s="2">
        <v>1</v>
      </c>
      <c r="F418" s="2" t="s">
        <v>4205</v>
      </c>
      <c r="G418" t="s">
        <v>6</v>
      </c>
    </row>
    <row r="419" spans="1:7" ht="15.2" customHeight="1" x14ac:dyDescent="0.2">
      <c r="A419" s="2" t="s">
        <v>17</v>
      </c>
      <c r="B419" s="2" t="s">
        <v>2215</v>
      </c>
      <c r="C419" s="2" t="s">
        <v>3837</v>
      </c>
      <c r="D419" s="2" t="s">
        <v>40</v>
      </c>
      <c r="E419" s="2">
        <v>1</v>
      </c>
      <c r="F419" s="2" t="s">
        <v>4206</v>
      </c>
      <c r="G419" t="s">
        <v>6</v>
      </c>
    </row>
    <row r="420" spans="1:7" ht="15.2" customHeight="1" x14ac:dyDescent="0.2">
      <c r="A420" s="2" t="s">
        <v>17</v>
      </c>
      <c r="B420" s="2" t="s">
        <v>1110</v>
      </c>
      <c r="C420" s="2" t="s">
        <v>3837</v>
      </c>
      <c r="D420" s="2" t="s">
        <v>813</v>
      </c>
      <c r="E420" s="2">
        <v>1</v>
      </c>
      <c r="F420" s="2" t="s">
        <v>4204</v>
      </c>
      <c r="G420" t="s">
        <v>6</v>
      </c>
    </row>
    <row r="421" spans="1:7" ht="15.2" customHeight="1" x14ac:dyDescent="0.2">
      <c r="A421" s="2" t="s">
        <v>17</v>
      </c>
      <c r="B421" s="2" t="s">
        <v>2217</v>
      </c>
      <c r="C421" s="2" t="s">
        <v>3837</v>
      </c>
      <c r="D421" s="2" t="s">
        <v>2056</v>
      </c>
      <c r="E421" s="2">
        <v>1</v>
      </c>
      <c r="F421" s="2" t="s">
        <v>3916</v>
      </c>
      <c r="G421" t="s">
        <v>6</v>
      </c>
    </row>
    <row r="422" spans="1:7" ht="15.2" customHeight="1" x14ac:dyDescent="0.2">
      <c r="A422" s="2" t="s">
        <v>12</v>
      </c>
      <c r="B422" s="2" t="s">
        <v>2218</v>
      </c>
      <c r="C422" s="2" t="s">
        <v>3927</v>
      </c>
      <c r="D422" s="2" t="s">
        <v>2220</v>
      </c>
      <c r="E422" s="2">
        <v>1</v>
      </c>
      <c r="F422" s="2" t="s">
        <v>4207</v>
      </c>
      <c r="G422" t="s">
        <v>6</v>
      </c>
    </row>
    <row r="423" spans="1:7" ht="15.2" customHeight="1" x14ac:dyDescent="0.2">
      <c r="A423" s="2" t="s">
        <v>17</v>
      </c>
      <c r="B423" s="2" t="s">
        <v>2222</v>
      </c>
      <c r="C423" s="2" t="s">
        <v>3883</v>
      </c>
      <c r="D423" s="2" t="s">
        <v>430</v>
      </c>
      <c r="E423" s="2">
        <v>1</v>
      </c>
      <c r="F423" s="2" t="s">
        <v>4208</v>
      </c>
      <c r="G423" t="s">
        <v>6</v>
      </c>
    </row>
    <row r="424" spans="1:7" ht="15.2" customHeight="1" x14ac:dyDescent="0.2">
      <c r="A424" s="2" t="s">
        <v>12</v>
      </c>
      <c r="B424" s="2" t="s">
        <v>2223</v>
      </c>
      <c r="C424" s="2" t="s">
        <v>3854</v>
      </c>
      <c r="D424" s="2" t="s">
        <v>1709</v>
      </c>
      <c r="E424" s="2">
        <v>1</v>
      </c>
      <c r="F424" s="2" t="s">
        <v>4066</v>
      </c>
      <c r="G424" t="s">
        <v>6</v>
      </c>
    </row>
    <row r="425" spans="1:7" ht="15.2" customHeight="1" x14ac:dyDescent="0.2">
      <c r="A425" s="2" t="s">
        <v>17</v>
      </c>
      <c r="B425" s="2" t="s">
        <v>2225</v>
      </c>
      <c r="C425" s="2" t="s">
        <v>3844</v>
      </c>
      <c r="D425" s="2" t="s">
        <v>2182</v>
      </c>
      <c r="E425" s="2">
        <v>1</v>
      </c>
      <c r="F425" s="2" t="s">
        <v>4209</v>
      </c>
      <c r="G425" t="s">
        <v>6</v>
      </c>
    </row>
    <row r="426" spans="1:7" ht="15.2" customHeight="1" x14ac:dyDescent="0.2">
      <c r="A426" s="2" t="s">
        <v>17</v>
      </c>
      <c r="B426" s="2" t="s">
        <v>2227</v>
      </c>
      <c r="C426" s="2" t="s">
        <v>3837</v>
      </c>
      <c r="D426" s="2" t="s">
        <v>221</v>
      </c>
      <c r="E426" s="2">
        <v>1</v>
      </c>
      <c r="F426" s="2" t="s">
        <v>3896</v>
      </c>
      <c r="G426" t="s">
        <v>6</v>
      </c>
    </row>
    <row r="427" spans="1:7" ht="15.2" customHeight="1" x14ac:dyDescent="0.2">
      <c r="A427" s="2" t="s">
        <v>17</v>
      </c>
      <c r="B427" s="2" t="s">
        <v>1111</v>
      </c>
      <c r="C427" s="2" t="s">
        <v>4210</v>
      </c>
      <c r="D427" s="2" t="s">
        <v>1113</v>
      </c>
      <c r="E427" s="2">
        <v>1</v>
      </c>
      <c r="F427" s="2" t="s">
        <v>4211</v>
      </c>
      <c r="G427" t="s">
        <v>6</v>
      </c>
    </row>
    <row r="428" spans="1:7" ht="15.2" customHeight="1" x14ac:dyDescent="0.2">
      <c r="A428" s="2" t="s">
        <v>17</v>
      </c>
      <c r="B428" s="2" t="s">
        <v>2229</v>
      </c>
      <c r="C428" s="2" t="s">
        <v>3837</v>
      </c>
      <c r="D428" s="2" t="s">
        <v>234</v>
      </c>
      <c r="E428" s="2">
        <v>1</v>
      </c>
      <c r="F428" s="2" t="s">
        <v>4048</v>
      </c>
      <c r="G428" t="s">
        <v>6</v>
      </c>
    </row>
    <row r="429" spans="1:7" ht="15.2" customHeight="1" x14ac:dyDescent="0.2">
      <c r="A429" s="2" t="s">
        <v>12</v>
      </c>
      <c r="B429" s="2" t="s">
        <v>1116</v>
      </c>
      <c r="C429" s="2" t="s">
        <v>3837</v>
      </c>
      <c r="D429" s="2" t="s">
        <v>564</v>
      </c>
      <c r="E429" s="2">
        <v>1</v>
      </c>
      <c r="F429" s="2" t="s">
        <v>3951</v>
      </c>
      <c r="G429" t="s">
        <v>6</v>
      </c>
    </row>
    <row r="430" spans="1:7" ht="15.2" customHeight="1" x14ac:dyDescent="0.2">
      <c r="A430" s="2" t="s">
        <v>17</v>
      </c>
      <c r="B430" s="2" t="s">
        <v>2230</v>
      </c>
      <c r="C430" s="2" t="s">
        <v>3844</v>
      </c>
      <c r="D430" s="2" t="s">
        <v>1124</v>
      </c>
      <c r="E430" s="2">
        <v>1</v>
      </c>
      <c r="F430" s="2" t="s">
        <v>4212</v>
      </c>
      <c r="G430" t="s">
        <v>6</v>
      </c>
    </row>
    <row r="431" spans="1:7" ht="15.2" customHeight="1" x14ac:dyDescent="0.2">
      <c r="A431" s="2" t="s">
        <v>17</v>
      </c>
      <c r="B431" s="2" t="s">
        <v>2233</v>
      </c>
      <c r="C431" s="2" t="s">
        <v>3883</v>
      </c>
      <c r="D431" s="2" t="s">
        <v>1286</v>
      </c>
      <c r="E431" s="2">
        <v>1</v>
      </c>
      <c r="F431" s="2" t="s">
        <v>4213</v>
      </c>
      <c r="G431" t="s">
        <v>6</v>
      </c>
    </row>
    <row r="432" spans="1:7" ht="15.2" customHeight="1" x14ac:dyDescent="0.2">
      <c r="A432" s="2" t="s">
        <v>17</v>
      </c>
      <c r="B432" s="2" t="s">
        <v>2236</v>
      </c>
      <c r="C432" s="2" t="s">
        <v>3883</v>
      </c>
      <c r="D432" s="2" t="s">
        <v>234</v>
      </c>
      <c r="E432" s="2">
        <v>1</v>
      </c>
      <c r="F432" s="2" t="s">
        <v>4026</v>
      </c>
      <c r="G432" t="s">
        <v>6</v>
      </c>
    </row>
    <row r="433" spans="1:7" ht="15.2" customHeight="1" x14ac:dyDescent="0.2">
      <c r="A433" s="2" t="s">
        <v>12</v>
      </c>
      <c r="B433" s="2" t="s">
        <v>1120</v>
      </c>
      <c r="C433" s="2" t="s">
        <v>3864</v>
      </c>
      <c r="D433" s="2" t="s">
        <v>681</v>
      </c>
      <c r="E433" s="2">
        <v>1</v>
      </c>
      <c r="F433" s="2" t="s">
        <v>4214</v>
      </c>
      <c r="G433" t="s">
        <v>6</v>
      </c>
    </row>
    <row r="434" spans="1:7" ht="15.2" customHeight="1" x14ac:dyDescent="0.2">
      <c r="A434" s="2" t="s">
        <v>12</v>
      </c>
      <c r="B434" s="2" t="s">
        <v>1123</v>
      </c>
      <c r="C434" s="2" t="s">
        <v>3883</v>
      </c>
      <c r="D434" s="2" t="s">
        <v>1124</v>
      </c>
      <c r="E434" s="2">
        <v>1</v>
      </c>
      <c r="F434" s="2" t="s">
        <v>4215</v>
      </c>
      <c r="G434" t="s">
        <v>6</v>
      </c>
    </row>
    <row r="435" spans="1:7" ht="15.2" customHeight="1" x14ac:dyDescent="0.2">
      <c r="A435" s="2" t="s">
        <v>7</v>
      </c>
      <c r="B435" s="2" t="s">
        <v>1126</v>
      </c>
      <c r="C435" s="2" t="s">
        <v>3854</v>
      </c>
      <c r="D435" s="2" t="s">
        <v>1127</v>
      </c>
      <c r="E435" s="2">
        <v>1</v>
      </c>
      <c r="F435" s="2" t="s">
        <v>4066</v>
      </c>
      <c r="G435" t="s">
        <v>6</v>
      </c>
    </row>
    <row r="436" spans="1:7" ht="15.2" customHeight="1" x14ac:dyDescent="0.2">
      <c r="A436" s="2" t="s">
        <v>12</v>
      </c>
      <c r="B436" s="2" t="s">
        <v>1129</v>
      </c>
      <c r="C436" s="2" t="s">
        <v>3883</v>
      </c>
      <c r="D436" s="2" t="s">
        <v>1130</v>
      </c>
      <c r="E436" s="2">
        <v>1</v>
      </c>
      <c r="F436" s="2" t="s">
        <v>4216</v>
      </c>
      <c r="G436" t="s">
        <v>6</v>
      </c>
    </row>
    <row r="437" spans="1:7" ht="15.2" customHeight="1" x14ac:dyDescent="0.2">
      <c r="A437" s="2" t="s">
        <v>17</v>
      </c>
      <c r="B437" s="2" t="s">
        <v>2240</v>
      </c>
      <c r="C437" s="2" t="s">
        <v>4217</v>
      </c>
      <c r="D437" s="2" t="s">
        <v>2242</v>
      </c>
      <c r="E437" s="2">
        <v>1</v>
      </c>
      <c r="F437" s="2" t="s">
        <v>4218</v>
      </c>
      <c r="G437" t="s">
        <v>6</v>
      </c>
    </row>
    <row r="438" spans="1:7" ht="15.2" customHeight="1" x14ac:dyDescent="0.2">
      <c r="A438" s="2" t="s">
        <v>12</v>
      </c>
      <c r="B438" s="2" t="s">
        <v>1136</v>
      </c>
      <c r="C438" s="2" t="s">
        <v>3970</v>
      </c>
      <c r="D438" s="2" t="s">
        <v>1137</v>
      </c>
      <c r="E438" s="2">
        <v>1</v>
      </c>
      <c r="F438" s="2" t="s">
        <v>4219</v>
      </c>
      <c r="G438" t="s">
        <v>6</v>
      </c>
    </row>
    <row r="439" spans="1:7" ht="15.2" customHeight="1" x14ac:dyDescent="0.2">
      <c r="A439" s="2" t="s">
        <v>12</v>
      </c>
      <c r="B439" s="2" t="s">
        <v>2246</v>
      </c>
      <c r="C439" s="2" t="s">
        <v>3837</v>
      </c>
      <c r="D439" s="2" t="s">
        <v>561</v>
      </c>
      <c r="E439" s="2">
        <v>1</v>
      </c>
      <c r="F439" s="2" t="s">
        <v>3946</v>
      </c>
      <c r="G439" t="s">
        <v>6</v>
      </c>
    </row>
    <row r="440" spans="1:7" ht="15.2" customHeight="1" x14ac:dyDescent="0.2">
      <c r="A440" s="2" t="s">
        <v>17</v>
      </c>
      <c r="B440" s="2" t="s">
        <v>1140</v>
      </c>
      <c r="C440" s="2" t="s">
        <v>3837</v>
      </c>
      <c r="D440" s="2" t="s">
        <v>1141</v>
      </c>
      <c r="E440" s="2">
        <v>1</v>
      </c>
      <c r="F440" s="2" t="s">
        <v>3882</v>
      </c>
      <c r="G440" t="s">
        <v>6</v>
      </c>
    </row>
    <row r="441" spans="1:7" ht="15.2" customHeight="1" x14ac:dyDescent="0.2">
      <c r="A441" s="2" t="s">
        <v>7</v>
      </c>
      <c r="B441" s="2" t="s">
        <v>2247</v>
      </c>
      <c r="C441" s="2" t="s">
        <v>3837</v>
      </c>
      <c r="D441" s="2" t="s">
        <v>282</v>
      </c>
      <c r="E441" s="2">
        <v>1</v>
      </c>
      <c r="F441" s="2" t="s">
        <v>4220</v>
      </c>
      <c r="G441" t="s">
        <v>6</v>
      </c>
    </row>
    <row r="442" spans="1:7" ht="15.2" customHeight="1" x14ac:dyDescent="0.2">
      <c r="A442" s="2" t="s">
        <v>17</v>
      </c>
      <c r="B442" s="2" t="s">
        <v>2249</v>
      </c>
      <c r="C442" s="2" t="s">
        <v>3837</v>
      </c>
      <c r="D442" s="2" t="s">
        <v>1666</v>
      </c>
      <c r="E442" s="2">
        <v>1</v>
      </c>
      <c r="F442" s="2" t="s">
        <v>3882</v>
      </c>
      <c r="G442" t="s">
        <v>6</v>
      </c>
    </row>
    <row r="443" spans="1:7" ht="15.2" customHeight="1" x14ac:dyDescent="0.2">
      <c r="A443" s="2" t="s">
        <v>12</v>
      </c>
      <c r="B443" s="2" t="s">
        <v>2250</v>
      </c>
      <c r="C443" s="2" t="s">
        <v>4148</v>
      </c>
      <c r="D443" s="2" t="s">
        <v>2251</v>
      </c>
      <c r="E443" s="2">
        <v>1</v>
      </c>
      <c r="F443" s="2" t="s">
        <v>4221</v>
      </c>
      <c r="G443" t="s">
        <v>6</v>
      </c>
    </row>
    <row r="444" spans="1:7" ht="15.2" customHeight="1" x14ac:dyDescent="0.2">
      <c r="A444" s="2" t="s">
        <v>12</v>
      </c>
      <c r="B444" s="2" t="s">
        <v>1143</v>
      </c>
      <c r="C444" s="2" t="s">
        <v>3848</v>
      </c>
      <c r="D444" s="2" t="s">
        <v>1145</v>
      </c>
      <c r="E444" s="2">
        <v>1</v>
      </c>
      <c r="F444" s="2" t="s">
        <v>4222</v>
      </c>
      <c r="G444" t="s">
        <v>6</v>
      </c>
    </row>
    <row r="445" spans="1:7" ht="15.2" customHeight="1" x14ac:dyDescent="0.2">
      <c r="A445" s="2" t="s">
        <v>17</v>
      </c>
      <c r="B445" s="2" t="s">
        <v>2253</v>
      </c>
      <c r="C445" s="2" t="s">
        <v>3854</v>
      </c>
      <c r="D445" s="2" t="s">
        <v>753</v>
      </c>
      <c r="E445" s="2">
        <v>1</v>
      </c>
      <c r="F445" s="2" t="s">
        <v>4021</v>
      </c>
      <c r="G445" t="s">
        <v>6</v>
      </c>
    </row>
    <row r="446" spans="1:7" ht="15.2" customHeight="1" x14ac:dyDescent="0.2">
      <c r="A446" s="2" t="s">
        <v>12</v>
      </c>
      <c r="B446" s="2" t="s">
        <v>1147</v>
      </c>
      <c r="C446" s="2" t="s">
        <v>3864</v>
      </c>
      <c r="D446" s="2" t="s">
        <v>1148</v>
      </c>
      <c r="E446" s="2">
        <v>1</v>
      </c>
      <c r="F446" s="2" t="s">
        <v>4223</v>
      </c>
      <c r="G446" t="s">
        <v>6</v>
      </c>
    </row>
    <row r="447" spans="1:7" ht="15.2" customHeight="1" x14ac:dyDescent="0.2">
      <c r="A447" s="2" t="s">
        <v>7</v>
      </c>
      <c r="B447" s="2" t="s">
        <v>2256</v>
      </c>
      <c r="C447" s="2" t="s">
        <v>3848</v>
      </c>
      <c r="D447" s="2" t="s">
        <v>2257</v>
      </c>
      <c r="E447" s="2">
        <v>1</v>
      </c>
      <c r="F447" s="2" t="s">
        <v>4224</v>
      </c>
      <c r="G447" t="s">
        <v>6</v>
      </c>
    </row>
    <row r="448" spans="1:7" ht="15.2" customHeight="1" x14ac:dyDescent="0.2">
      <c r="A448" s="2" t="s">
        <v>17</v>
      </c>
      <c r="B448" s="2" t="s">
        <v>1153</v>
      </c>
      <c r="C448" s="2" t="s">
        <v>3924</v>
      </c>
      <c r="D448" s="2" t="s">
        <v>1154</v>
      </c>
      <c r="E448" s="2">
        <v>1</v>
      </c>
      <c r="F448" s="2" t="s">
        <v>4225</v>
      </c>
      <c r="G448" t="s">
        <v>6</v>
      </c>
    </row>
    <row r="449" spans="1:7" ht="15.2" customHeight="1" x14ac:dyDescent="0.2">
      <c r="A449" s="2" t="s">
        <v>17</v>
      </c>
      <c r="B449" s="2" t="s">
        <v>4226</v>
      </c>
      <c r="C449" s="2" t="s">
        <v>3837</v>
      </c>
      <c r="D449" s="2" t="s">
        <v>476</v>
      </c>
      <c r="E449" s="2">
        <v>1</v>
      </c>
      <c r="F449" s="2" t="s">
        <v>4145</v>
      </c>
      <c r="G449" t="s">
        <v>6</v>
      </c>
    </row>
    <row r="450" spans="1:7" ht="15.2" customHeight="1" x14ac:dyDescent="0.2">
      <c r="A450" s="2" t="s">
        <v>17</v>
      </c>
      <c r="B450" s="2" t="s">
        <v>1157</v>
      </c>
      <c r="C450" s="2" t="s">
        <v>3837</v>
      </c>
      <c r="D450" s="2" t="s">
        <v>1158</v>
      </c>
      <c r="E450" s="2">
        <v>1</v>
      </c>
      <c r="F450" s="2" t="s">
        <v>4227</v>
      </c>
      <c r="G450" t="s">
        <v>6</v>
      </c>
    </row>
    <row r="451" spans="1:7" ht="15.2" customHeight="1" x14ac:dyDescent="0.2">
      <c r="A451" s="2" t="s">
        <v>17</v>
      </c>
      <c r="B451" s="2" t="s">
        <v>2264</v>
      </c>
      <c r="C451" s="2" t="s">
        <v>3883</v>
      </c>
      <c r="D451" s="2" t="s">
        <v>980</v>
      </c>
      <c r="E451" s="2">
        <v>1</v>
      </c>
      <c r="F451" s="2" t="s">
        <v>4041</v>
      </c>
      <c r="G451" t="s">
        <v>6</v>
      </c>
    </row>
    <row r="452" spans="1:7" ht="15.2" customHeight="1" x14ac:dyDescent="0.2">
      <c r="A452" s="2" t="s">
        <v>17</v>
      </c>
      <c r="B452" s="2" t="s">
        <v>2265</v>
      </c>
      <c r="C452" s="2" t="s">
        <v>3848</v>
      </c>
      <c r="D452" s="2" t="s">
        <v>348</v>
      </c>
      <c r="E452" s="2">
        <v>1</v>
      </c>
      <c r="F452" s="2" t="s">
        <v>4228</v>
      </c>
      <c r="G452" t="s">
        <v>6</v>
      </c>
    </row>
    <row r="453" spans="1:7" ht="15.2" customHeight="1" x14ac:dyDescent="0.2">
      <c r="A453" s="2" t="s">
        <v>17</v>
      </c>
      <c r="B453" s="2" t="s">
        <v>1162</v>
      </c>
      <c r="C453" s="2" t="s">
        <v>3837</v>
      </c>
      <c r="D453" s="2" t="s">
        <v>966</v>
      </c>
      <c r="E453" s="2">
        <v>1</v>
      </c>
      <c r="F453" s="2" t="s">
        <v>4229</v>
      </c>
      <c r="G453" t="s">
        <v>6</v>
      </c>
    </row>
    <row r="454" spans="1:7" ht="15.2" customHeight="1" x14ac:dyDescent="0.2">
      <c r="A454" s="2" t="s">
        <v>17</v>
      </c>
      <c r="B454" s="2" t="s">
        <v>186</v>
      </c>
      <c r="C454" s="2" t="s">
        <v>4230</v>
      </c>
      <c r="D454" s="2" t="s">
        <v>188</v>
      </c>
      <c r="E454" s="2">
        <v>1</v>
      </c>
      <c r="F454" s="2" t="s">
        <v>4231</v>
      </c>
      <c r="G454" t="s">
        <v>6</v>
      </c>
    </row>
    <row r="455" spans="1:7" ht="15.2" customHeight="1" x14ac:dyDescent="0.2">
      <c r="A455" s="2" t="s">
        <v>12</v>
      </c>
      <c r="B455" s="2" t="s">
        <v>1164</v>
      </c>
      <c r="C455" s="2" t="s">
        <v>3924</v>
      </c>
      <c r="D455" s="2" t="s">
        <v>1165</v>
      </c>
      <c r="E455" s="2">
        <v>1</v>
      </c>
      <c r="F455" s="2" t="s">
        <v>4203</v>
      </c>
      <c r="G455" t="s">
        <v>6</v>
      </c>
    </row>
    <row r="456" spans="1:7" ht="15.2" customHeight="1" x14ac:dyDescent="0.2">
      <c r="A456" s="2" t="s">
        <v>12</v>
      </c>
      <c r="B456" s="2" t="s">
        <v>2267</v>
      </c>
      <c r="C456" s="2" t="s">
        <v>3879</v>
      </c>
      <c r="D456" s="2" t="s">
        <v>815</v>
      </c>
      <c r="E456" s="2">
        <v>1</v>
      </c>
      <c r="F456" s="2" t="s">
        <v>4232</v>
      </c>
      <c r="G456" t="s">
        <v>6</v>
      </c>
    </row>
    <row r="457" spans="1:7" ht="15.2" customHeight="1" x14ac:dyDescent="0.2">
      <c r="A457" s="2" t="s">
        <v>7</v>
      </c>
      <c r="B457" s="2" t="s">
        <v>2688</v>
      </c>
      <c r="C457" s="2" t="s">
        <v>3837</v>
      </c>
      <c r="D457" s="2" t="s">
        <v>246</v>
      </c>
      <c r="E457" s="2">
        <v>1</v>
      </c>
      <c r="F457" s="2" t="s">
        <v>3964</v>
      </c>
      <c r="G457" t="s">
        <v>6</v>
      </c>
    </row>
    <row r="458" spans="1:7" ht="15.2" customHeight="1" x14ac:dyDescent="0.2">
      <c r="A458" s="2" t="s">
        <v>17</v>
      </c>
      <c r="B458" s="2" t="s">
        <v>2269</v>
      </c>
      <c r="C458" s="2" t="s">
        <v>3837</v>
      </c>
      <c r="D458" s="2" t="s">
        <v>51</v>
      </c>
      <c r="E458" s="2">
        <v>1</v>
      </c>
      <c r="F458" s="2" t="s">
        <v>4233</v>
      </c>
      <c r="G458" t="s">
        <v>6</v>
      </c>
    </row>
    <row r="459" spans="1:7" ht="15.2" customHeight="1" x14ac:dyDescent="0.2">
      <c r="A459" s="2" t="s">
        <v>17</v>
      </c>
      <c r="B459" s="2" t="s">
        <v>1173</v>
      </c>
      <c r="C459" s="2" t="s">
        <v>3869</v>
      </c>
      <c r="D459" s="2" t="s">
        <v>1175</v>
      </c>
      <c r="E459" s="2">
        <v>1</v>
      </c>
      <c r="F459" s="2" t="s">
        <v>3870</v>
      </c>
      <c r="G459" t="s">
        <v>6</v>
      </c>
    </row>
    <row r="460" spans="1:7" ht="15.2" customHeight="1" x14ac:dyDescent="0.2">
      <c r="A460" s="2" t="s">
        <v>17</v>
      </c>
      <c r="B460" s="2" t="s">
        <v>2272</v>
      </c>
      <c r="C460" s="2" t="s">
        <v>3837</v>
      </c>
      <c r="D460" s="2" t="s">
        <v>1151</v>
      </c>
      <c r="E460" s="2">
        <v>1</v>
      </c>
      <c r="F460" s="2" t="s">
        <v>4204</v>
      </c>
      <c r="G460" t="s">
        <v>6</v>
      </c>
    </row>
    <row r="461" spans="1:7" ht="15.2" customHeight="1" x14ac:dyDescent="0.2">
      <c r="A461" s="2" t="s">
        <v>17</v>
      </c>
      <c r="B461" s="2" t="s">
        <v>1177</v>
      </c>
      <c r="C461" s="2" t="s">
        <v>3970</v>
      </c>
      <c r="D461" s="2" t="s">
        <v>1178</v>
      </c>
      <c r="E461" s="2">
        <v>1</v>
      </c>
      <c r="F461" s="2" t="s">
        <v>4234</v>
      </c>
      <c r="G461" t="s">
        <v>6</v>
      </c>
    </row>
    <row r="462" spans="1:7" ht="15.2" customHeight="1" x14ac:dyDescent="0.2">
      <c r="A462" s="2" t="s">
        <v>12</v>
      </c>
      <c r="B462" s="2" t="s">
        <v>34</v>
      </c>
      <c r="C462" s="2" t="s">
        <v>3850</v>
      </c>
      <c r="D462" s="2" t="s">
        <v>36</v>
      </c>
      <c r="E462" s="2">
        <v>1</v>
      </c>
      <c r="F462" s="2" t="s">
        <v>4235</v>
      </c>
      <c r="G462" t="s">
        <v>6</v>
      </c>
    </row>
    <row r="463" spans="1:7" ht="15.2" customHeight="1" x14ac:dyDescent="0.2">
      <c r="A463" s="2" t="s">
        <v>17</v>
      </c>
      <c r="B463" s="2" t="s">
        <v>2276</v>
      </c>
      <c r="C463" s="2" t="s">
        <v>3883</v>
      </c>
      <c r="D463" s="2" t="s">
        <v>813</v>
      </c>
      <c r="E463" s="2">
        <v>1</v>
      </c>
      <c r="F463" s="2" t="s">
        <v>4236</v>
      </c>
      <c r="G463" t="s">
        <v>6</v>
      </c>
    </row>
    <row r="464" spans="1:7" ht="15.2" customHeight="1" x14ac:dyDescent="0.2">
      <c r="A464" s="2" t="s">
        <v>17</v>
      </c>
      <c r="B464" s="2" t="s">
        <v>1182</v>
      </c>
      <c r="C464" s="2" t="s">
        <v>3879</v>
      </c>
      <c r="D464" s="2" t="s">
        <v>1184</v>
      </c>
      <c r="E464" s="2">
        <v>1</v>
      </c>
      <c r="F464" s="2" t="s">
        <v>4237</v>
      </c>
      <c r="G464" t="s">
        <v>6</v>
      </c>
    </row>
    <row r="465" spans="1:7" ht="15.2" customHeight="1" x14ac:dyDescent="0.2">
      <c r="A465" s="2" t="s">
        <v>17</v>
      </c>
      <c r="B465" s="2" t="s">
        <v>1186</v>
      </c>
      <c r="C465" s="2" t="s">
        <v>3837</v>
      </c>
      <c r="D465" s="2" t="s">
        <v>1187</v>
      </c>
      <c r="E465" s="2">
        <v>1</v>
      </c>
      <c r="F465" s="2" t="s">
        <v>4188</v>
      </c>
      <c r="G465" t="s">
        <v>6</v>
      </c>
    </row>
    <row r="466" spans="1:7" ht="15.2" customHeight="1" x14ac:dyDescent="0.2">
      <c r="A466" s="2" t="s">
        <v>7</v>
      </c>
      <c r="B466" s="2" t="s">
        <v>252</v>
      </c>
      <c r="C466" s="2" t="s">
        <v>4238</v>
      </c>
      <c r="D466" s="2" t="s">
        <v>254</v>
      </c>
      <c r="E466" s="2">
        <v>1</v>
      </c>
      <c r="F466" s="2" t="s">
        <v>4239</v>
      </c>
      <c r="G466" t="s">
        <v>6</v>
      </c>
    </row>
    <row r="467" spans="1:7" ht="15.2" customHeight="1" x14ac:dyDescent="0.2">
      <c r="A467" s="2" t="s">
        <v>17</v>
      </c>
      <c r="B467" s="2" t="s">
        <v>2280</v>
      </c>
      <c r="C467" s="2" t="s">
        <v>3837</v>
      </c>
      <c r="D467" s="2" t="s">
        <v>192</v>
      </c>
      <c r="E467" s="2">
        <v>1</v>
      </c>
      <c r="F467" s="2" t="s">
        <v>3890</v>
      </c>
      <c r="G467" t="s">
        <v>6</v>
      </c>
    </row>
    <row r="468" spans="1:7" ht="15.2" customHeight="1" x14ac:dyDescent="0.2">
      <c r="A468" s="2" t="s">
        <v>17</v>
      </c>
      <c r="B468" s="2" t="s">
        <v>2277</v>
      </c>
      <c r="C468" s="2" t="s">
        <v>3844</v>
      </c>
      <c r="D468" s="2" t="s">
        <v>2278</v>
      </c>
      <c r="E468" s="2">
        <v>1</v>
      </c>
      <c r="F468" s="2" t="s">
        <v>4240</v>
      </c>
      <c r="G468" t="s">
        <v>6</v>
      </c>
    </row>
    <row r="469" spans="1:7" ht="15.2" customHeight="1" x14ac:dyDescent="0.2">
      <c r="A469" s="2" t="s">
        <v>7</v>
      </c>
      <c r="B469" s="2" t="s">
        <v>2282</v>
      </c>
      <c r="C469" s="2" t="s">
        <v>3860</v>
      </c>
      <c r="D469" s="2" t="s">
        <v>1038</v>
      </c>
      <c r="E469" s="2">
        <v>1</v>
      </c>
      <c r="F469" s="2" t="s">
        <v>4181</v>
      </c>
      <c r="G469" t="s">
        <v>6</v>
      </c>
    </row>
    <row r="470" spans="1:7" ht="15.2" customHeight="1" x14ac:dyDescent="0.2">
      <c r="A470" s="2" t="s">
        <v>17</v>
      </c>
      <c r="B470" s="2" t="s">
        <v>2283</v>
      </c>
      <c r="C470" s="2" t="s">
        <v>3970</v>
      </c>
      <c r="D470" s="2" t="s">
        <v>2284</v>
      </c>
      <c r="E470" s="2">
        <v>1</v>
      </c>
      <c r="F470" s="2" t="s">
        <v>4241</v>
      </c>
      <c r="G470" t="s">
        <v>6</v>
      </c>
    </row>
    <row r="471" spans="1:7" ht="15.2" customHeight="1" x14ac:dyDescent="0.2">
      <c r="A471" s="2" t="s">
        <v>7</v>
      </c>
      <c r="B471" s="2" t="s">
        <v>1189</v>
      </c>
      <c r="C471" s="2" t="s">
        <v>3860</v>
      </c>
      <c r="D471" s="2" t="s">
        <v>1038</v>
      </c>
      <c r="E471" s="2">
        <v>1</v>
      </c>
      <c r="F471" s="2" t="s">
        <v>4181</v>
      </c>
      <c r="G471" t="s">
        <v>6</v>
      </c>
    </row>
    <row r="472" spans="1:7" ht="15.2" customHeight="1" x14ac:dyDescent="0.2">
      <c r="A472" s="2" t="s">
        <v>12</v>
      </c>
      <c r="B472" s="2" t="s">
        <v>2286</v>
      </c>
      <c r="C472" s="2" t="s">
        <v>3844</v>
      </c>
      <c r="D472" s="2" t="s">
        <v>2287</v>
      </c>
      <c r="E472" s="2">
        <v>1</v>
      </c>
      <c r="F472" s="2" t="s">
        <v>4242</v>
      </c>
      <c r="G472" t="s">
        <v>6</v>
      </c>
    </row>
    <row r="473" spans="1:7" ht="15.2" customHeight="1" x14ac:dyDescent="0.2">
      <c r="A473" s="2" t="s">
        <v>12</v>
      </c>
      <c r="B473" s="2" t="s">
        <v>2289</v>
      </c>
      <c r="C473" s="2" t="s">
        <v>3860</v>
      </c>
      <c r="D473" s="2" t="s">
        <v>404</v>
      </c>
      <c r="E473" s="2">
        <v>1</v>
      </c>
      <c r="F473" s="2" t="s">
        <v>4243</v>
      </c>
      <c r="G473" t="s">
        <v>6</v>
      </c>
    </row>
    <row r="474" spans="1:7" ht="15.2" customHeight="1" x14ac:dyDescent="0.2">
      <c r="A474" s="2" t="s">
        <v>17</v>
      </c>
      <c r="B474" s="2" t="s">
        <v>1191</v>
      </c>
      <c r="C474" s="2" t="s">
        <v>3860</v>
      </c>
      <c r="D474" s="2" t="s">
        <v>1192</v>
      </c>
      <c r="E474" s="2">
        <v>1</v>
      </c>
      <c r="F474" s="2" t="s">
        <v>4244</v>
      </c>
      <c r="G474" t="s">
        <v>6</v>
      </c>
    </row>
    <row r="475" spans="1:7" ht="15.2" customHeight="1" x14ac:dyDescent="0.2">
      <c r="A475" s="2" t="s">
        <v>17</v>
      </c>
      <c r="B475" s="2" t="s">
        <v>1194</v>
      </c>
      <c r="C475" s="2" t="s">
        <v>3860</v>
      </c>
      <c r="D475" s="2" t="s">
        <v>1130</v>
      </c>
      <c r="E475" s="2">
        <v>1</v>
      </c>
      <c r="F475" s="2" t="s">
        <v>3956</v>
      </c>
      <c r="G475" t="s">
        <v>6</v>
      </c>
    </row>
    <row r="476" spans="1:7" ht="15.2" customHeight="1" x14ac:dyDescent="0.2">
      <c r="A476" s="2" t="s">
        <v>17</v>
      </c>
      <c r="B476" s="2" t="s">
        <v>1196</v>
      </c>
      <c r="C476" s="2" t="s">
        <v>3844</v>
      </c>
      <c r="D476" s="2" t="s">
        <v>1197</v>
      </c>
      <c r="E476" s="2">
        <v>1</v>
      </c>
      <c r="F476" s="2" t="s">
        <v>3893</v>
      </c>
      <c r="G476" t="s">
        <v>6</v>
      </c>
    </row>
    <row r="477" spans="1:7" ht="15.2" customHeight="1" x14ac:dyDescent="0.2">
      <c r="A477" s="2" t="s">
        <v>17</v>
      </c>
      <c r="B477" s="2" t="s">
        <v>4245</v>
      </c>
      <c r="C477" s="2" t="s">
        <v>3837</v>
      </c>
      <c r="D477" s="2" t="s">
        <v>587</v>
      </c>
      <c r="E477" s="2">
        <v>1</v>
      </c>
      <c r="F477" s="2" t="s">
        <v>4030</v>
      </c>
      <c r="G477" t="s">
        <v>6</v>
      </c>
    </row>
    <row r="478" spans="1:7" ht="15.2" customHeight="1" x14ac:dyDescent="0.2">
      <c r="A478" s="2" t="s">
        <v>17</v>
      </c>
      <c r="B478" s="2" t="s">
        <v>4246</v>
      </c>
      <c r="C478" s="2" t="s">
        <v>3837</v>
      </c>
      <c r="D478" s="2" t="s">
        <v>630</v>
      </c>
      <c r="E478" s="2">
        <v>1</v>
      </c>
      <c r="F478" s="2" t="s">
        <v>3914</v>
      </c>
      <c r="G478" t="s">
        <v>6</v>
      </c>
    </row>
    <row r="479" spans="1:7" ht="15.2" customHeight="1" x14ac:dyDescent="0.2">
      <c r="A479" s="2" t="s">
        <v>17</v>
      </c>
      <c r="B479" s="2" t="s">
        <v>2293</v>
      </c>
      <c r="C479" s="2" t="s">
        <v>3883</v>
      </c>
      <c r="D479" s="2" t="s">
        <v>861</v>
      </c>
      <c r="E479" s="2">
        <v>1</v>
      </c>
      <c r="F479" s="2" t="s">
        <v>4247</v>
      </c>
      <c r="G479" t="s">
        <v>6</v>
      </c>
    </row>
    <row r="480" spans="1:7" ht="15.2" customHeight="1" x14ac:dyDescent="0.2">
      <c r="A480" s="2" t="s">
        <v>12</v>
      </c>
      <c r="B480" s="2" t="s">
        <v>2294</v>
      </c>
      <c r="C480" s="2" t="s">
        <v>3970</v>
      </c>
      <c r="D480" s="2" t="s">
        <v>2295</v>
      </c>
      <c r="E480" s="2">
        <v>1</v>
      </c>
      <c r="F480" s="2" t="s">
        <v>4105</v>
      </c>
      <c r="G480" t="s">
        <v>6</v>
      </c>
    </row>
    <row r="481" spans="1:7" ht="15.2" customHeight="1" x14ac:dyDescent="0.2">
      <c r="A481" s="2" t="s">
        <v>17</v>
      </c>
      <c r="B481" s="2" t="s">
        <v>1203</v>
      </c>
      <c r="C481" s="2" t="s">
        <v>3883</v>
      </c>
      <c r="D481" s="2" t="s">
        <v>617</v>
      </c>
      <c r="E481" s="2">
        <v>1</v>
      </c>
      <c r="F481" s="2" t="s">
        <v>4032</v>
      </c>
      <c r="G481" t="s">
        <v>6</v>
      </c>
    </row>
    <row r="482" spans="1:7" ht="15.2" customHeight="1" x14ac:dyDescent="0.2">
      <c r="A482" s="2" t="s">
        <v>17</v>
      </c>
      <c r="B482" s="2" t="s">
        <v>1205</v>
      </c>
      <c r="C482" s="2" t="s">
        <v>3837</v>
      </c>
      <c r="D482" s="2" t="s">
        <v>1071</v>
      </c>
      <c r="E482" s="2">
        <v>1</v>
      </c>
      <c r="F482" s="2" t="s">
        <v>3907</v>
      </c>
      <c r="G482" t="s">
        <v>6</v>
      </c>
    </row>
    <row r="483" spans="1:7" ht="15.2" customHeight="1" x14ac:dyDescent="0.2">
      <c r="A483" s="2" t="s">
        <v>17</v>
      </c>
      <c r="B483" s="2" t="s">
        <v>3671</v>
      </c>
      <c r="C483" s="2" t="s">
        <v>3837</v>
      </c>
      <c r="D483" s="2" t="s">
        <v>83</v>
      </c>
      <c r="E483" s="2">
        <v>1</v>
      </c>
      <c r="F483" s="2" t="s">
        <v>3922</v>
      </c>
      <c r="G483" t="s">
        <v>6</v>
      </c>
    </row>
    <row r="484" spans="1:7" ht="15.2" customHeight="1" x14ac:dyDescent="0.2">
      <c r="A484" s="2" t="s">
        <v>17</v>
      </c>
      <c r="B484" s="2" t="s">
        <v>2299</v>
      </c>
      <c r="C484" s="2" t="s">
        <v>3883</v>
      </c>
      <c r="D484" s="2" t="s">
        <v>667</v>
      </c>
      <c r="E484" s="2">
        <v>1</v>
      </c>
      <c r="F484" s="2" t="s">
        <v>4248</v>
      </c>
      <c r="G484" t="s">
        <v>6</v>
      </c>
    </row>
    <row r="485" spans="1:7" ht="15.2" customHeight="1" x14ac:dyDescent="0.2">
      <c r="A485" s="2" t="s">
        <v>7</v>
      </c>
      <c r="B485" s="2" t="s">
        <v>1211</v>
      </c>
      <c r="C485" s="2" t="s">
        <v>3879</v>
      </c>
      <c r="D485" s="2" t="s">
        <v>1212</v>
      </c>
      <c r="E485" s="2">
        <v>1</v>
      </c>
      <c r="F485" s="2" t="s">
        <v>3880</v>
      </c>
      <c r="G485" t="s">
        <v>6</v>
      </c>
    </row>
    <row r="486" spans="1:7" ht="15.2" customHeight="1" x14ac:dyDescent="0.2">
      <c r="A486" s="2" t="s">
        <v>17</v>
      </c>
      <c r="B486" s="2" t="s">
        <v>1213</v>
      </c>
      <c r="C486" s="2" t="s">
        <v>4249</v>
      </c>
      <c r="D486" s="2" t="s">
        <v>1214</v>
      </c>
      <c r="E486" s="2">
        <v>1</v>
      </c>
      <c r="F486" s="2" t="s">
        <v>4250</v>
      </c>
      <c r="G486" t="s">
        <v>6</v>
      </c>
    </row>
    <row r="487" spans="1:7" ht="15.2" customHeight="1" x14ac:dyDescent="0.2">
      <c r="A487" s="2" t="s">
        <v>17</v>
      </c>
      <c r="B487" s="2" t="s">
        <v>2300</v>
      </c>
      <c r="C487" s="2" t="s">
        <v>3860</v>
      </c>
      <c r="D487" s="2" t="s">
        <v>1169</v>
      </c>
      <c r="E487" s="2">
        <v>1</v>
      </c>
      <c r="F487" s="2" t="s">
        <v>4251</v>
      </c>
      <c r="G487" t="s">
        <v>6</v>
      </c>
    </row>
    <row r="488" spans="1:7" ht="15.2" customHeight="1" x14ac:dyDescent="0.2">
      <c r="A488" s="2" t="s">
        <v>7</v>
      </c>
      <c r="B488" s="2" t="s">
        <v>2301</v>
      </c>
      <c r="C488" s="2" t="s">
        <v>4110</v>
      </c>
      <c r="D488" s="2" t="s">
        <v>2303</v>
      </c>
      <c r="E488" s="2">
        <v>1</v>
      </c>
      <c r="F488" s="2" t="s">
        <v>4252</v>
      </c>
      <c r="G488" t="s">
        <v>6</v>
      </c>
    </row>
    <row r="489" spans="1:7" ht="15.2" customHeight="1" x14ac:dyDescent="0.2">
      <c r="A489" s="2" t="s">
        <v>17</v>
      </c>
      <c r="B489" s="2" t="s">
        <v>2308</v>
      </c>
      <c r="C489" s="2" t="s">
        <v>3844</v>
      </c>
      <c r="D489" s="2" t="s">
        <v>983</v>
      </c>
      <c r="E489" s="2">
        <v>1</v>
      </c>
      <c r="F489" s="2" t="s">
        <v>4253</v>
      </c>
      <c r="G489" t="s">
        <v>6</v>
      </c>
    </row>
    <row r="490" spans="1:7" ht="15.2" customHeight="1" x14ac:dyDescent="0.2">
      <c r="A490" s="2" t="s">
        <v>17</v>
      </c>
      <c r="B490" s="2" t="s">
        <v>2309</v>
      </c>
      <c r="C490" s="2" t="s">
        <v>3860</v>
      </c>
      <c r="D490" s="2" t="s">
        <v>596</v>
      </c>
      <c r="E490" s="2">
        <v>1</v>
      </c>
      <c r="F490" s="2" t="s">
        <v>4254</v>
      </c>
      <c r="G490" t="s">
        <v>6</v>
      </c>
    </row>
    <row r="491" spans="1:7" ht="15.2" customHeight="1" x14ac:dyDescent="0.2">
      <c r="A491" s="2" t="s">
        <v>7</v>
      </c>
      <c r="B491" s="2" t="s">
        <v>1216</v>
      </c>
      <c r="C491" s="2" t="s">
        <v>3860</v>
      </c>
      <c r="D491" s="2" t="s">
        <v>1217</v>
      </c>
      <c r="E491" s="2">
        <v>1</v>
      </c>
      <c r="F491" s="2" t="s">
        <v>4255</v>
      </c>
      <c r="G491" t="s">
        <v>6</v>
      </c>
    </row>
    <row r="492" spans="1:7" ht="15.2" customHeight="1" x14ac:dyDescent="0.2">
      <c r="A492" s="2" t="s">
        <v>17</v>
      </c>
      <c r="B492" s="2" t="s">
        <v>1222</v>
      </c>
      <c r="C492" s="2" t="s">
        <v>3837</v>
      </c>
      <c r="D492" s="2" t="s">
        <v>393</v>
      </c>
      <c r="E492" s="2">
        <v>1</v>
      </c>
      <c r="F492" s="2" t="s">
        <v>4256</v>
      </c>
      <c r="G492" t="s">
        <v>6</v>
      </c>
    </row>
    <row r="493" spans="1:7" ht="15.2" customHeight="1" x14ac:dyDescent="0.2">
      <c r="A493" s="2" t="s">
        <v>17</v>
      </c>
      <c r="B493" s="2" t="s">
        <v>2312</v>
      </c>
      <c r="C493" s="2" t="s">
        <v>3848</v>
      </c>
      <c r="D493" s="2" t="s">
        <v>1004</v>
      </c>
      <c r="E493" s="2">
        <v>1</v>
      </c>
      <c r="F493" s="2" t="s">
        <v>4257</v>
      </c>
      <c r="G493" t="s">
        <v>6</v>
      </c>
    </row>
    <row r="494" spans="1:7" ht="15.2" customHeight="1" x14ac:dyDescent="0.2">
      <c r="A494" s="2" t="s">
        <v>17</v>
      </c>
      <c r="B494" s="2" t="s">
        <v>2314</v>
      </c>
      <c r="C494" s="2" t="s">
        <v>3983</v>
      </c>
      <c r="D494" s="2" t="s">
        <v>2316</v>
      </c>
      <c r="E494" s="2">
        <v>1</v>
      </c>
      <c r="F494" s="2" t="s">
        <v>4258</v>
      </c>
      <c r="G494" t="s">
        <v>6</v>
      </c>
    </row>
    <row r="495" spans="1:7" ht="15.2" customHeight="1" x14ac:dyDescent="0.2">
      <c r="A495" s="2" t="s">
        <v>17</v>
      </c>
      <c r="B495" s="2" t="s">
        <v>1224</v>
      </c>
      <c r="C495" s="2" t="s">
        <v>3837</v>
      </c>
      <c r="D495" s="2" t="s">
        <v>1141</v>
      </c>
      <c r="E495" s="2">
        <v>1</v>
      </c>
      <c r="F495" s="2" t="s">
        <v>3916</v>
      </c>
      <c r="G495" t="s">
        <v>6</v>
      </c>
    </row>
    <row r="496" spans="1:7" ht="15.2" customHeight="1" x14ac:dyDescent="0.2">
      <c r="A496" s="2" t="s">
        <v>12</v>
      </c>
      <c r="B496" s="2" t="s">
        <v>1227</v>
      </c>
      <c r="C496" s="2" t="s">
        <v>3837</v>
      </c>
      <c r="D496" s="2" t="s">
        <v>538</v>
      </c>
      <c r="E496" s="2">
        <v>1</v>
      </c>
      <c r="F496" s="2" t="s">
        <v>3892</v>
      </c>
      <c r="G496" t="s">
        <v>6</v>
      </c>
    </row>
    <row r="497" spans="1:7" ht="15.2" customHeight="1" x14ac:dyDescent="0.2">
      <c r="A497" s="2" t="s">
        <v>17</v>
      </c>
      <c r="B497" s="2" t="s">
        <v>2318</v>
      </c>
      <c r="C497" s="2" t="s">
        <v>3860</v>
      </c>
      <c r="D497" s="2" t="s">
        <v>336</v>
      </c>
      <c r="E497" s="2">
        <v>1</v>
      </c>
      <c r="F497" s="2" t="s">
        <v>4251</v>
      </c>
      <c r="G497" t="s">
        <v>6</v>
      </c>
    </row>
    <row r="498" spans="1:7" ht="15.2" customHeight="1" x14ac:dyDescent="0.2">
      <c r="A498" s="2" t="s">
        <v>17</v>
      </c>
      <c r="B498" s="2" t="s">
        <v>1231</v>
      </c>
      <c r="C498" s="2" t="s">
        <v>3860</v>
      </c>
      <c r="D498" s="2" t="s">
        <v>1232</v>
      </c>
      <c r="E498" s="2">
        <v>1</v>
      </c>
      <c r="F498" s="2" t="s">
        <v>4259</v>
      </c>
      <c r="G498" t="s">
        <v>6</v>
      </c>
    </row>
    <row r="499" spans="1:7" ht="15.2" customHeight="1" x14ac:dyDescent="0.2">
      <c r="A499" s="2" t="s">
        <v>17</v>
      </c>
      <c r="B499" s="2" t="s">
        <v>1236</v>
      </c>
      <c r="C499" s="2" t="s">
        <v>3883</v>
      </c>
      <c r="D499" s="2" t="s">
        <v>390</v>
      </c>
      <c r="E499" s="2">
        <v>1</v>
      </c>
      <c r="F499" s="2" t="s">
        <v>3990</v>
      </c>
      <c r="G499" t="s">
        <v>6</v>
      </c>
    </row>
    <row r="500" spans="1:7" ht="15.2" customHeight="1" x14ac:dyDescent="0.2">
      <c r="A500" s="2" t="s">
        <v>17</v>
      </c>
      <c r="B500" s="2" t="s">
        <v>1238</v>
      </c>
      <c r="C500" s="2" t="s">
        <v>3860</v>
      </c>
      <c r="D500" s="2" t="s">
        <v>643</v>
      </c>
      <c r="E500" s="2">
        <v>1</v>
      </c>
      <c r="F500" s="2" t="s">
        <v>3936</v>
      </c>
      <c r="G500" t="s">
        <v>6</v>
      </c>
    </row>
    <row r="501" spans="1:7" ht="15.2" customHeight="1" x14ac:dyDescent="0.2">
      <c r="A501" s="2" t="s">
        <v>17</v>
      </c>
      <c r="B501" s="2" t="s">
        <v>2319</v>
      </c>
      <c r="C501" s="2" t="s">
        <v>3879</v>
      </c>
      <c r="D501" s="2" t="s">
        <v>2320</v>
      </c>
      <c r="E501" s="2">
        <v>1</v>
      </c>
      <c r="F501" s="2" t="s">
        <v>4260</v>
      </c>
      <c r="G501" t="s">
        <v>6</v>
      </c>
    </row>
    <row r="502" spans="1:7" ht="15.2" customHeight="1" x14ac:dyDescent="0.2">
      <c r="A502" s="2" t="s">
        <v>17</v>
      </c>
      <c r="B502" s="2" t="s">
        <v>1239</v>
      </c>
      <c r="C502" s="2" t="s">
        <v>3850</v>
      </c>
      <c r="D502" s="2" t="s">
        <v>1240</v>
      </c>
      <c r="E502" s="2">
        <v>1</v>
      </c>
      <c r="F502" s="2" t="s">
        <v>4261</v>
      </c>
      <c r="G502" t="s">
        <v>6</v>
      </c>
    </row>
    <row r="503" spans="1:7" ht="15.2" customHeight="1" x14ac:dyDescent="0.2">
      <c r="A503" s="2" t="s">
        <v>17</v>
      </c>
      <c r="B503" s="2" t="s">
        <v>1244</v>
      </c>
      <c r="C503" s="2" t="s">
        <v>3883</v>
      </c>
      <c r="D503" s="2" t="s">
        <v>86</v>
      </c>
      <c r="E503" s="2">
        <v>1</v>
      </c>
      <c r="F503" s="2" t="s">
        <v>4262</v>
      </c>
      <c r="G503" t="s">
        <v>6</v>
      </c>
    </row>
    <row r="504" spans="1:7" ht="15.2" customHeight="1" x14ac:dyDescent="0.2">
      <c r="A504" s="2" t="s">
        <v>17</v>
      </c>
      <c r="B504" s="2" t="s">
        <v>1246</v>
      </c>
      <c r="C504" s="2" t="s">
        <v>3860</v>
      </c>
      <c r="D504" s="2" t="s">
        <v>1247</v>
      </c>
      <c r="E504" s="2">
        <v>1</v>
      </c>
      <c r="F504" s="2" t="s">
        <v>4263</v>
      </c>
      <c r="G504" t="s">
        <v>6</v>
      </c>
    </row>
    <row r="505" spans="1:7" ht="15.2" customHeight="1" x14ac:dyDescent="0.2">
      <c r="A505" s="2" t="s">
        <v>17</v>
      </c>
      <c r="B505" s="2" t="s">
        <v>1249</v>
      </c>
      <c r="C505" s="2" t="s">
        <v>3883</v>
      </c>
      <c r="D505" s="2" t="s">
        <v>908</v>
      </c>
      <c r="E505" s="2">
        <v>1</v>
      </c>
      <c r="F505" s="2" t="s">
        <v>4026</v>
      </c>
      <c r="G505" t="s">
        <v>6</v>
      </c>
    </row>
    <row r="506" spans="1:7" ht="15.2" customHeight="1" x14ac:dyDescent="0.2">
      <c r="A506" s="2" t="s">
        <v>7</v>
      </c>
      <c r="B506" s="2" t="s">
        <v>1251</v>
      </c>
      <c r="C506" s="2" t="s">
        <v>3879</v>
      </c>
      <c r="D506" s="2" t="s">
        <v>1252</v>
      </c>
      <c r="E506" s="2">
        <v>1</v>
      </c>
      <c r="F506" s="2" t="s">
        <v>4044</v>
      </c>
      <c r="G506" t="s">
        <v>6</v>
      </c>
    </row>
    <row r="507" spans="1:7" ht="15.2" customHeight="1" x14ac:dyDescent="0.2">
      <c r="A507" s="2" t="s">
        <v>17</v>
      </c>
      <c r="B507" s="2" t="s">
        <v>1254</v>
      </c>
      <c r="C507" s="2" t="s">
        <v>3837</v>
      </c>
      <c r="D507" s="2" t="s">
        <v>1255</v>
      </c>
      <c r="E507" s="2">
        <v>1</v>
      </c>
      <c r="F507" s="2" t="s">
        <v>4264</v>
      </c>
      <c r="G507" t="s">
        <v>6</v>
      </c>
    </row>
    <row r="508" spans="1:7" ht="15.2" customHeight="1" x14ac:dyDescent="0.2">
      <c r="A508" s="2" t="s">
        <v>17</v>
      </c>
      <c r="B508" s="2" t="s">
        <v>1257</v>
      </c>
      <c r="C508" s="2" t="s">
        <v>3883</v>
      </c>
      <c r="D508" s="2" t="s">
        <v>332</v>
      </c>
      <c r="E508" s="2">
        <v>1</v>
      </c>
      <c r="F508" s="2" t="s">
        <v>4265</v>
      </c>
      <c r="G508" t="s">
        <v>6</v>
      </c>
    </row>
    <row r="509" spans="1:7" ht="15.2" customHeight="1" x14ac:dyDescent="0.2">
      <c r="A509" s="2" t="s">
        <v>17</v>
      </c>
      <c r="B509" s="2" t="s">
        <v>2324</v>
      </c>
      <c r="C509" s="2" t="s">
        <v>3850</v>
      </c>
      <c r="D509" s="2" t="s">
        <v>2325</v>
      </c>
      <c r="E509" s="2">
        <v>1</v>
      </c>
      <c r="F509" s="2" t="s">
        <v>4266</v>
      </c>
      <c r="G509" t="s">
        <v>6</v>
      </c>
    </row>
    <row r="510" spans="1:7" ht="15.2" customHeight="1" x14ac:dyDescent="0.2">
      <c r="A510" s="2" t="s">
        <v>17</v>
      </c>
      <c r="B510" s="2" t="s">
        <v>2329</v>
      </c>
      <c r="C510" s="2" t="s">
        <v>3883</v>
      </c>
      <c r="D510" s="2" t="s">
        <v>1255</v>
      </c>
      <c r="E510" s="2">
        <v>1</v>
      </c>
      <c r="F510" s="2" t="s">
        <v>4140</v>
      </c>
      <c r="G510" t="s">
        <v>6</v>
      </c>
    </row>
    <row r="511" spans="1:7" ht="15.2" customHeight="1" x14ac:dyDescent="0.2">
      <c r="A511" s="2" t="s">
        <v>17</v>
      </c>
      <c r="B511" s="2" t="s">
        <v>1259</v>
      </c>
      <c r="C511" s="2" t="s">
        <v>4267</v>
      </c>
      <c r="D511" s="2" t="s">
        <v>1261</v>
      </c>
      <c r="E511" s="2">
        <v>1</v>
      </c>
      <c r="F511" s="2" t="s">
        <v>4268</v>
      </c>
      <c r="G511" t="s">
        <v>6</v>
      </c>
    </row>
    <row r="512" spans="1:7" ht="15.2" customHeight="1" x14ac:dyDescent="0.2">
      <c r="A512" s="2" t="s">
        <v>17</v>
      </c>
      <c r="B512" s="2" t="s">
        <v>1265</v>
      </c>
      <c r="C512" s="2" t="s">
        <v>3883</v>
      </c>
      <c r="D512" s="2" t="s">
        <v>1172</v>
      </c>
      <c r="E512" s="2">
        <v>1</v>
      </c>
      <c r="F512" s="2" t="s">
        <v>4269</v>
      </c>
      <c r="G512" t="s">
        <v>6</v>
      </c>
    </row>
    <row r="513" spans="1:7" ht="15.2" customHeight="1" x14ac:dyDescent="0.2">
      <c r="A513" s="2" t="s">
        <v>17</v>
      </c>
      <c r="B513" s="2" t="s">
        <v>1267</v>
      </c>
      <c r="C513" s="2" t="s">
        <v>3883</v>
      </c>
      <c r="D513" s="2" t="s">
        <v>1268</v>
      </c>
      <c r="E513" s="2">
        <v>1</v>
      </c>
      <c r="F513" s="2" t="s">
        <v>3906</v>
      </c>
      <c r="G513" t="s">
        <v>6</v>
      </c>
    </row>
    <row r="514" spans="1:7" ht="15.2" customHeight="1" x14ac:dyDescent="0.2">
      <c r="A514" s="2" t="s">
        <v>7</v>
      </c>
      <c r="B514" s="2" t="s">
        <v>2331</v>
      </c>
      <c r="C514" s="2" t="s">
        <v>4008</v>
      </c>
      <c r="D514" s="2" t="s">
        <v>2332</v>
      </c>
      <c r="E514" s="2">
        <v>1</v>
      </c>
      <c r="F514" s="2" t="s">
        <v>4270</v>
      </c>
      <c r="G514" t="s">
        <v>6</v>
      </c>
    </row>
    <row r="515" spans="1:7" ht="15.2" customHeight="1" x14ac:dyDescent="0.2">
      <c r="A515" s="2" t="s">
        <v>17</v>
      </c>
      <c r="B515" s="2" t="s">
        <v>1269</v>
      </c>
      <c r="C515" s="2" t="s">
        <v>3883</v>
      </c>
      <c r="D515" s="2" t="s">
        <v>815</v>
      </c>
      <c r="E515" s="2">
        <v>1</v>
      </c>
      <c r="F515" s="2" t="s">
        <v>4001</v>
      </c>
      <c r="G515" t="s">
        <v>6</v>
      </c>
    </row>
    <row r="516" spans="1:7" ht="15.2" customHeight="1" x14ac:dyDescent="0.2">
      <c r="A516" s="2" t="s">
        <v>12</v>
      </c>
      <c r="B516" s="2" t="s">
        <v>4271</v>
      </c>
      <c r="C516" s="2" t="s">
        <v>3837</v>
      </c>
      <c r="D516" s="2" t="s">
        <v>604</v>
      </c>
      <c r="E516" s="2">
        <v>1</v>
      </c>
      <c r="F516" s="2" t="s">
        <v>4272</v>
      </c>
      <c r="G516" t="s">
        <v>6</v>
      </c>
    </row>
    <row r="517" spans="1:7" ht="15.2" customHeight="1" x14ac:dyDescent="0.2">
      <c r="A517" s="2" t="s">
        <v>17</v>
      </c>
      <c r="B517" s="2" t="s">
        <v>2334</v>
      </c>
      <c r="C517" s="2" t="s">
        <v>3869</v>
      </c>
      <c r="D517" s="2" t="s">
        <v>2335</v>
      </c>
      <c r="E517" s="2">
        <v>1</v>
      </c>
      <c r="F517" s="2" t="s">
        <v>4273</v>
      </c>
      <c r="G517" t="s">
        <v>6</v>
      </c>
    </row>
    <row r="518" spans="1:7" ht="15.2" customHeight="1" x14ac:dyDescent="0.2">
      <c r="A518" s="2" t="s">
        <v>17</v>
      </c>
      <c r="B518" s="2" t="s">
        <v>64</v>
      </c>
      <c r="C518" s="2" t="s">
        <v>3927</v>
      </c>
      <c r="D518" s="2" t="s">
        <v>65</v>
      </c>
      <c r="E518" s="2">
        <v>1</v>
      </c>
      <c r="F518" s="2" t="s">
        <v>4093</v>
      </c>
      <c r="G518" t="s">
        <v>6</v>
      </c>
    </row>
    <row r="519" spans="1:7" ht="15.2" customHeight="1" x14ac:dyDescent="0.2">
      <c r="A519" s="2" t="s">
        <v>12</v>
      </c>
      <c r="B519" s="2" t="s">
        <v>2337</v>
      </c>
      <c r="C519" s="2" t="s">
        <v>3846</v>
      </c>
      <c r="D519" s="2" t="s">
        <v>2338</v>
      </c>
      <c r="E519" s="2">
        <v>1</v>
      </c>
      <c r="F519" s="2" t="s">
        <v>4274</v>
      </c>
      <c r="G519" t="s">
        <v>6</v>
      </c>
    </row>
    <row r="520" spans="1:7" ht="15.2" customHeight="1" x14ac:dyDescent="0.2">
      <c r="A520" s="2" t="s">
        <v>17</v>
      </c>
      <c r="B520" s="2" t="s">
        <v>1272</v>
      </c>
      <c r="C520" s="2" t="s">
        <v>3854</v>
      </c>
      <c r="D520" s="2" t="s">
        <v>1273</v>
      </c>
      <c r="E520" s="2">
        <v>1</v>
      </c>
      <c r="F520" s="2" t="s">
        <v>4275</v>
      </c>
      <c r="G520" t="s">
        <v>6</v>
      </c>
    </row>
    <row r="521" spans="1:7" ht="15.2" customHeight="1" x14ac:dyDescent="0.2">
      <c r="A521" s="2" t="s">
        <v>17</v>
      </c>
      <c r="B521" s="2" t="s">
        <v>3177</v>
      </c>
      <c r="C521" s="2" t="s">
        <v>3837</v>
      </c>
      <c r="D521" s="2" t="s">
        <v>813</v>
      </c>
      <c r="E521" s="2">
        <v>1</v>
      </c>
      <c r="F521" s="2" t="s">
        <v>4276</v>
      </c>
      <c r="G521" t="s">
        <v>6</v>
      </c>
    </row>
    <row r="522" spans="1:7" ht="15.2" customHeight="1" x14ac:dyDescent="0.2">
      <c r="A522" s="2" t="s">
        <v>12</v>
      </c>
      <c r="B522" s="2" t="s">
        <v>1277</v>
      </c>
      <c r="C522" s="2" t="s">
        <v>4277</v>
      </c>
      <c r="D522" s="2" t="s">
        <v>1278</v>
      </c>
      <c r="E522" s="2">
        <v>1</v>
      </c>
      <c r="F522" s="2" t="s">
        <v>4278</v>
      </c>
      <c r="G522" t="s">
        <v>6</v>
      </c>
    </row>
    <row r="523" spans="1:7" ht="15.2" customHeight="1" x14ac:dyDescent="0.2">
      <c r="A523" s="2" t="s">
        <v>7</v>
      </c>
      <c r="B523" s="2" t="s">
        <v>1279</v>
      </c>
      <c r="C523" s="2" t="s">
        <v>3837</v>
      </c>
      <c r="D523" s="2" t="s">
        <v>861</v>
      </c>
      <c r="E523" s="2">
        <v>1</v>
      </c>
      <c r="F523" s="2" t="s">
        <v>4279</v>
      </c>
      <c r="G523" t="s">
        <v>6</v>
      </c>
    </row>
    <row r="524" spans="1:7" ht="15.2" customHeight="1" x14ac:dyDescent="0.2">
      <c r="A524" s="2" t="s">
        <v>17</v>
      </c>
      <c r="B524" s="2" t="s">
        <v>2346</v>
      </c>
      <c r="C524" s="2" t="s">
        <v>3837</v>
      </c>
      <c r="D524" s="2" t="s">
        <v>500</v>
      </c>
      <c r="E524" s="2">
        <v>1</v>
      </c>
      <c r="F524" s="2" t="s">
        <v>4064</v>
      </c>
      <c r="G524" t="s">
        <v>6</v>
      </c>
    </row>
    <row r="525" spans="1:7" ht="15.2" customHeight="1" x14ac:dyDescent="0.2">
      <c r="A525" s="2" t="s">
        <v>17</v>
      </c>
      <c r="B525" s="2" t="s">
        <v>2347</v>
      </c>
      <c r="C525" s="2" t="s">
        <v>3864</v>
      </c>
      <c r="D525" s="2" t="s">
        <v>643</v>
      </c>
      <c r="E525" s="2">
        <v>1</v>
      </c>
      <c r="F525" s="2" t="s">
        <v>4280</v>
      </c>
      <c r="G525" t="s">
        <v>6</v>
      </c>
    </row>
    <row r="526" spans="1:7" ht="15.2" customHeight="1" x14ac:dyDescent="0.2">
      <c r="A526" s="2" t="s">
        <v>17</v>
      </c>
      <c r="B526" s="2" t="s">
        <v>93</v>
      </c>
      <c r="C526" s="2" t="s">
        <v>3947</v>
      </c>
      <c r="D526" s="2" t="s">
        <v>94</v>
      </c>
      <c r="E526" s="2">
        <v>1</v>
      </c>
      <c r="F526" s="2" t="s">
        <v>3948</v>
      </c>
      <c r="G526" t="s">
        <v>6</v>
      </c>
    </row>
    <row r="527" spans="1:7" ht="15.2" customHeight="1" x14ac:dyDescent="0.2">
      <c r="A527" s="2" t="s">
        <v>17</v>
      </c>
      <c r="B527" s="2" t="s">
        <v>2349</v>
      </c>
      <c r="C527" s="2" t="s">
        <v>3854</v>
      </c>
      <c r="D527" s="2" t="s">
        <v>2350</v>
      </c>
      <c r="E527" s="2">
        <v>1</v>
      </c>
      <c r="F527" s="2" t="s">
        <v>4066</v>
      </c>
      <c r="G527" t="s">
        <v>6</v>
      </c>
    </row>
    <row r="528" spans="1:7" ht="15.2" customHeight="1" x14ac:dyDescent="0.2">
      <c r="A528" s="2" t="s">
        <v>17</v>
      </c>
      <c r="B528" s="2" t="s">
        <v>2351</v>
      </c>
      <c r="C528" s="2" t="s">
        <v>3864</v>
      </c>
      <c r="D528" s="2" t="s">
        <v>1499</v>
      </c>
      <c r="E528" s="2">
        <v>1</v>
      </c>
      <c r="F528" s="2" t="s">
        <v>4281</v>
      </c>
      <c r="G528" t="s">
        <v>6</v>
      </c>
    </row>
    <row r="529" spans="1:7" ht="15.2" customHeight="1" x14ac:dyDescent="0.2">
      <c r="A529" s="2" t="s">
        <v>17</v>
      </c>
      <c r="B529" s="2" t="s">
        <v>2352</v>
      </c>
      <c r="C529" s="2" t="s">
        <v>3860</v>
      </c>
      <c r="D529" s="2" t="s">
        <v>1774</v>
      </c>
      <c r="E529" s="2">
        <v>1</v>
      </c>
      <c r="F529" s="2" t="s">
        <v>3952</v>
      </c>
      <c r="G529" t="s">
        <v>6</v>
      </c>
    </row>
    <row r="530" spans="1:7" ht="15.2" customHeight="1" x14ac:dyDescent="0.2">
      <c r="A530" s="2" t="s">
        <v>17</v>
      </c>
      <c r="B530" s="2" t="s">
        <v>1285</v>
      </c>
      <c r="C530" s="2" t="s">
        <v>3854</v>
      </c>
      <c r="D530" s="2" t="s">
        <v>1286</v>
      </c>
      <c r="E530" s="2">
        <v>1</v>
      </c>
      <c r="F530" s="2" t="s">
        <v>3866</v>
      </c>
      <c r="G530" t="s">
        <v>6</v>
      </c>
    </row>
    <row r="531" spans="1:7" ht="15.2" customHeight="1" x14ac:dyDescent="0.2">
      <c r="A531" s="2" t="s">
        <v>7</v>
      </c>
      <c r="B531" s="2" t="s">
        <v>1287</v>
      </c>
      <c r="C531" s="2" t="s">
        <v>3970</v>
      </c>
      <c r="D531" s="2" t="s">
        <v>1288</v>
      </c>
      <c r="E531" s="2">
        <v>1</v>
      </c>
      <c r="F531" s="2" t="s">
        <v>4282</v>
      </c>
      <c r="G531" t="s">
        <v>6</v>
      </c>
    </row>
    <row r="532" spans="1:7" ht="15.2" customHeight="1" x14ac:dyDescent="0.2">
      <c r="A532" s="2" t="s">
        <v>17</v>
      </c>
      <c r="B532" s="2" t="s">
        <v>2353</v>
      </c>
      <c r="C532" s="2" t="s">
        <v>3844</v>
      </c>
      <c r="D532" s="2" t="s">
        <v>36</v>
      </c>
      <c r="E532" s="2">
        <v>1</v>
      </c>
      <c r="F532" s="2" t="s">
        <v>3986</v>
      </c>
      <c r="G532" t="s">
        <v>6</v>
      </c>
    </row>
    <row r="533" spans="1:7" ht="15.2" customHeight="1" x14ac:dyDescent="0.2">
      <c r="A533" s="2" t="s">
        <v>17</v>
      </c>
      <c r="B533" s="2" t="s">
        <v>2354</v>
      </c>
      <c r="C533" s="2" t="s">
        <v>3883</v>
      </c>
      <c r="D533" s="2" t="s">
        <v>651</v>
      </c>
      <c r="E533" s="2">
        <v>1</v>
      </c>
      <c r="F533" s="2" t="s">
        <v>3961</v>
      </c>
      <c r="G533" t="s">
        <v>6</v>
      </c>
    </row>
    <row r="534" spans="1:7" ht="15.2" customHeight="1" x14ac:dyDescent="0.2">
      <c r="A534" s="2" t="s">
        <v>17</v>
      </c>
      <c r="B534" s="2" t="s">
        <v>1290</v>
      </c>
      <c r="C534" s="2" t="s">
        <v>3860</v>
      </c>
      <c r="D534" s="2" t="s">
        <v>1291</v>
      </c>
      <c r="E534" s="2">
        <v>1</v>
      </c>
      <c r="F534" s="2" t="s">
        <v>4283</v>
      </c>
      <c r="G534" t="s">
        <v>6</v>
      </c>
    </row>
    <row r="535" spans="1:7" ht="15.2" customHeight="1" x14ac:dyDescent="0.2">
      <c r="A535" s="2" t="s">
        <v>17</v>
      </c>
      <c r="B535" s="2" t="s">
        <v>1293</v>
      </c>
      <c r="C535" s="2" t="s">
        <v>3837</v>
      </c>
      <c r="D535" s="2" t="s">
        <v>810</v>
      </c>
      <c r="E535" s="2">
        <v>1</v>
      </c>
      <c r="F535" s="2" t="s">
        <v>4284</v>
      </c>
      <c r="G535" t="s">
        <v>6</v>
      </c>
    </row>
    <row r="536" spans="1:7" ht="15.2" customHeight="1" x14ac:dyDescent="0.2">
      <c r="A536" s="2" t="s">
        <v>17</v>
      </c>
      <c r="B536" s="2" t="s">
        <v>2358</v>
      </c>
      <c r="C536" s="2" t="s">
        <v>3850</v>
      </c>
      <c r="D536" s="2" t="s">
        <v>2325</v>
      </c>
      <c r="E536" s="2">
        <v>1</v>
      </c>
      <c r="F536" s="2" t="s">
        <v>4266</v>
      </c>
      <c r="G536" t="s">
        <v>6</v>
      </c>
    </row>
    <row r="537" spans="1:7" ht="15.2" customHeight="1" x14ac:dyDescent="0.2">
      <c r="A537" s="2" t="s">
        <v>12</v>
      </c>
      <c r="B537" s="2" t="s">
        <v>3188</v>
      </c>
      <c r="C537" s="2" t="s">
        <v>3837</v>
      </c>
      <c r="D537" s="2" t="s">
        <v>715</v>
      </c>
      <c r="E537" s="2">
        <v>1</v>
      </c>
      <c r="F537" s="2" t="s">
        <v>4285</v>
      </c>
      <c r="G537" t="s">
        <v>6</v>
      </c>
    </row>
    <row r="538" spans="1:7" ht="15.2" customHeight="1" x14ac:dyDescent="0.2">
      <c r="A538" s="2" t="s">
        <v>12</v>
      </c>
      <c r="B538" s="2" t="s">
        <v>1298</v>
      </c>
      <c r="C538" s="2" t="s">
        <v>3883</v>
      </c>
      <c r="D538" s="2" t="s">
        <v>107</v>
      </c>
      <c r="E538" s="2">
        <v>1</v>
      </c>
      <c r="F538" s="2" t="s">
        <v>4068</v>
      </c>
      <c r="G538" t="s">
        <v>6</v>
      </c>
    </row>
    <row r="539" spans="1:7" ht="15.2" customHeight="1" x14ac:dyDescent="0.2">
      <c r="A539" s="2" t="s">
        <v>12</v>
      </c>
      <c r="B539" s="2" t="s">
        <v>1300</v>
      </c>
      <c r="C539" s="2" t="s">
        <v>3883</v>
      </c>
      <c r="D539" s="2" t="s">
        <v>870</v>
      </c>
      <c r="E539" s="2">
        <v>1</v>
      </c>
      <c r="F539" s="2" t="s">
        <v>3899</v>
      </c>
      <c r="G539" t="s">
        <v>6</v>
      </c>
    </row>
    <row r="540" spans="1:7" ht="15.2" customHeight="1" x14ac:dyDescent="0.2">
      <c r="A540" s="2" t="s">
        <v>12</v>
      </c>
      <c r="B540" s="2" t="s">
        <v>1301</v>
      </c>
      <c r="C540" s="2" t="s">
        <v>3837</v>
      </c>
      <c r="D540" s="2" t="s">
        <v>500</v>
      </c>
      <c r="E540" s="2">
        <v>1</v>
      </c>
      <c r="F540" s="2" t="s">
        <v>4086</v>
      </c>
      <c r="G540" t="s">
        <v>6</v>
      </c>
    </row>
    <row r="541" spans="1:7" ht="15.2" customHeight="1" x14ac:dyDescent="0.2">
      <c r="A541" s="2" t="s">
        <v>17</v>
      </c>
      <c r="B541" s="2" t="s">
        <v>1305</v>
      </c>
      <c r="C541" s="2" t="s">
        <v>3844</v>
      </c>
      <c r="D541" s="2" t="s">
        <v>1306</v>
      </c>
      <c r="E541" s="2">
        <v>1</v>
      </c>
      <c r="F541" s="2" t="s">
        <v>4242</v>
      </c>
      <c r="G541" t="s">
        <v>6</v>
      </c>
    </row>
    <row r="542" spans="1:7" ht="15.2" customHeight="1" x14ac:dyDescent="0.2">
      <c r="A542" s="2" t="s">
        <v>7</v>
      </c>
      <c r="B542" s="2" t="s">
        <v>1308</v>
      </c>
      <c r="C542" s="2" t="s">
        <v>3864</v>
      </c>
      <c r="D542" s="2" t="s">
        <v>1309</v>
      </c>
      <c r="E542" s="2">
        <v>1</v>
      </c>
      <c r="F542" s="2" t="s">
        <v>4286</v>
      </c>
      <c r="G542" t="s">
        <v>6</v>
      </c>
    </row>
    <row r="543" spans="1:7" ht="15.2" customHeight="1" x14ac:dyDescent="0.2">
      <c r="A543" s="2" t="s">
        <v>7</v>
      </c>
      <c r="B543" s="2" t="s">
        <v>1311</v>
      </c>
      <c r="C543" s="2" t="s">
        <v>3854</v>
      </c>
      <c r="D543" s="2" t="s">
        <v>1312</v>
      </c>
      <c r="E543" s="2">
        <v>1</v>
      </c>
      <c r="F543" s="2" t="s">
        <v>4287</v>
      </c>
      <c r="G543" t="s">
        <v>6</v>
      </c>
    </row>
    <row r="544" spans="1:7" ht="15.2" customHeight="1" x14ac:dyDescent="0.2">
      <c r="A544" s="2" t="s">
        <v>12</v>
      </c>
      <c r="B544" s="2" t="s">
        <v>1314</v>
      </c>
      <c r="C544" s="2" t="s">
        <v>3966</v>
      </c>
      <c r="D544" s="2" t="s">
        <v>1316</v>
      </c>
      <c r="E544" s="2">
        <v>1</v>
      </c>
      <c r="F544" s="2" t="s">
        <v>4288</v>
      </c>
      <c r="G544" t="s">
        <v>6</v>
      </c>
    </row>
    <row r="545" spans="1:7" ht="15.2" customHeight="1" x14ac:dyDescent="0.2">
      <c r="A545" s="2" t="s">
        <v>17</v>
      </c>
      <c r="B545" s="2" t="s">
        <v>1318</v>
      </c>
      <c r="C545" s="2" t="s">
        <v>3854</v>
      </c>
      <c r="D545" s="2" t="s">
        <v>1130</v>
      </c>
      <c r="E545" s="2">
        <v>1</v>
      </c>
      <c r="F545" s="2" t="s">
        <v>4021</v>
      </c>
      <c r="G545" t="s">
        <v>6</v>
      </c>
    </row>
    <row r="546" spans="1:7" ht="15.2" customHeight="1" x14ac:dyDescent="0.2">
      <c r="A546" s="2" t="s">
        <v>12</v>
      </c>
      <c r="B546" s="2" t="s">
        <v>1320</v>
      </c>
      <c r="C546" s="2" t="s">
        <v>3854</v>
      </c>
      <c r="D546" s="2" t="s">
        <v>950</v>
      </c>
      <c r="E546" s="2">
        <v>1</v>
      </c>
      <c r="F546" s="2" t="s">
        <v>4289</v>
      </c>
      <c r="G546" t="s">
        <v>6</v>
      </c>
    </row>
    <row r="547" spans="1:7" ht="15.2" customHeight="1" x14ac:dyDescent="0.2">
      <c r="A547" s="2" t="s">
        <v>7</v>
      </c>
      <c r="B547" s="2" t="s">
        <v>2365</v>
      </c>
      <c r="C547" s="2" t="s">
        <v>3864</v>
      </c>
      <c r="D547" s="2" t="s">
        <v>309</v>
      </c>
      <c r="E547" s="2">
        <v>1</v>
      </c>
      <c r="F547" s="2" t="s">
        <v>3871</v>
      </c>
      <c r="G547" t="s">
        <v>6</v>
      </c>
    </row>
    <row r="548" spans="1:7" ht="15.2" customHeight="1" x14ac:dyDescent="0.2">
      <c r="A548" s="2" t="s">
        <v>17</v>
      </c>
      <c r="B548" s="2" t="s">
        <v>2366</v>
      </c>
      <c r="C548" s="2" t="s">
        <v>4096</v>
      </c>
      <c r="D548" s="2" t="s">
        <v>843</v>
      </c>
      <c r="E548" s="2">
        <v>1</v>
      </c>
      <c r="F548" s="2" t="s">
        <v>4097</v>
      </c>
      <c r="G548" t="s">
        <v>6</v>
      </c>
    </row>
    <row r="549" spans="1:7" ht="15.2" customHeight="1" x14ac:dyDescent="0.2">
      <c r="A549" s="2" t="s">
        <v>12</v>
      </c>
      <c r="B549" s="2" t="s">
        <v>2367</v>
      </c>
      <c r="C549" s="2" t="s">
        <v>3860</v>
      </c>
      <c r="D549" s="2" t="s">
        <v>2368</v>
      </c>
      <c r="E549" s="2">
        <v>1</v>
      </c>
      <c r="F549" s="2" t="s">
        <v>4290</v>
      </c>
      <c r="G549" t="s">
        <v>6</v>
      </c>
    </row>
    <row r="550" spans="1:7" ht="15.2" customHeight="1" x14ac:dyDescent="0.2">
      <c r="A550" s="2" t="s">
        <v>17</v>
      </c>
      <c r="B550" s="2" t="s">
        <v>1322</v>
      </c>
      <c r="C550" s="2" t="s">
        <v>3844</v>
      </c>
      <c r="D550" s="2" t="s">
        <v>1323</v>
      </c>
      <c r="E550" s="2">
        <v>1</v>
      </c>
      <c r="F550" s="2" t="s">
        <v>3893</v>
      </c>
      <c r="G550" t="s">
        <v>6</v>
      </c>
    </row>
    <row r="551" spans="1:7" ht="15.2" customHeight="1" x14ac:dyDescent="0.2">
      <c r="A551" s="2" t="s">
        <v>17</v>
      </c>
      <c r="B551" s="2" t="s">
        <v>1326</v>
      </c>
      <c r="C551" s="2" t="s">
        <v>4291</v>
      </c>
      <c r="D551" s="2" t="s">
        <v>1328</v>
      </c>
      <c r="E551" s="2">
        <v>1</v>
      </c>
      <c r="F551" s="2" t="s">
        <v>4292</v>
      </c>
      <c r="G551" t="s">
        <v>6</v>
      </c>
    </row>
    <row r="552" spans="1:7" ht="15.2" customHeight="1" x14ac:dyDescent="0.2">
      <c r="A552" s="2" t="s">
        <v>17</v>
      </c>
      <c r="B552" s="2" t="s">
        <v>2372</v>
      </c>
      <c r="C552" s="2" t="s">
        <v>3883</v>
      </c>
      <c r="D552" s="2" t="s">
        <v>2373</v>
      </c>
      <c r="E552" s="2">
        <v>1</v>
      </c>
      <c r="F552" s="2" t="s">
        <v>4041</v>
      </c>
      <c r="G552" t="s">
        <v>6</v>
      </c>
    </row>
    <row r="553" spans="1:7" ht="15.2" customHeight="1" x14ac:dyDescent="0.2">
      <c r="A553" s="2" t="s">
        <v>12</v>
      </c>
      <c r="B553" s="2" t="s">
        <v>2374</v>
      </c>
      <c r="C553" s="2" t="s">
        <v>3883</v>
      </c>
      <c r="D553" s="2" t="s">
        <v>815</v>
      </c>
      <c r="E553" s="2">
        <v>1</v>
      </c>
      <c r="F553" s="2" t="s">
        <v>4001</v>
      </c>
      <c r="G553" t="s">
        <v>6</v>
      </c>
    </row>
    <row r="554" spans="1:7" ht="15.2" customHeight="1" x14ac:dyDescent="0.2">
      <c r="A554" s="2" t="s">
        <v>17</v>
      </c>
      <c r="B554" s="2" t="s">
        <v>1332</v>
      </c>
      <c r="C554" s="2" t="s">
        <v>3844</v>
      </c>
      <c r="D554" s="2" t="s">
        <v>670</v>
      </c>
      <c r="E554" s="2">
        <v>1</v>
      </c>
      <c r="F554" s="2" t="s">
        <v>4253</v>
      </c>
      <c r="G554" t="s">
        <v>6</v>
      </c>
    </row>
    <row r="555" spans="1:7" ht="15.2" customHeight="1" x14ac:dyDescent="0.2">
      <c r="A555" s="2" t="s">
        <v>17</v>
      </c>
      <c r="B555" s="2" t="s">
        <v>2376</v>
      </c>
      <c r="C555" s="2" t="s">
        <v>3883</v>
      </c>
      <c r="D555" s="2" t="s">
        <v>1169</v>
      </c>
      <c r="E555" s="2">
        <v>1</v>
      </c>
      <c r="F555" s="2" t="s">
        <v>4041</v>
      </c>
      <c r="G555" t="s">
        <v>6</v>
      </c>
    </row>
    <row r="556" spans="1:7" ht="15.2" customHeight="1" x14ac:dyDescent="0.2">
      <c r="A556" s="2" t="s">
        <v>12</v>
      </c>
      <c r="B556" s="2" t="s">
        <v>2377</v>
      </c>
      <c r="C556" s="2" t="s">
        <v>3837</v>
      </c>
      <c r="D556" s="2" t="s">
        <v>267</v>
      </c>
      <c r="E556" s="2">
        <v>1</v>
      </c>
      <c r="F556" s="2" t="s">
        <v>4293</v>
      </c>
      <c r="G556" t="s">
        <v>6</v>
      </c>
    </row>
    <row r="557" spans="1:7" ht="15.2" customHeight="1" x14ac:dyDescent="0.2">
      <c r="A557" s="2" t="s">
        <v>17</v>
      </c>
      <c r="B557" s="2" t="s">
        <v>2378</v>
      </c>
      <c r="C557" s="2" t="s">
        <v>3837</v>
      </c>
      <c r="D557" s="2" t="s">
        <v>2379</v>
      </c>
      <c r="E557" s="2">
        <v>1</v>
      </c>
      <c r="F557" s="2" t="s">
        <v>4054</v>
      </c>
      <c r="G557" t="s">
        <v>6</v>
      </c>
    </row>
    <row r="558" spans="1:7" ht="15.2" customHeight="1" x14ac:dyDescent="0.2">
      <c r="A558" s="2" t="s">
        <v>17</v>
      </c>
      <c r="B558" s="2" t="s">
        <v>3706</v>
      </c>
      <c r="C558" s="2" t="s">
        <v>3854</v>
      </c>
      <c r="D558" s="2" t="s">
        <v>1539</v>
      </c>
      <c r="E558" s="2">
        <v>1</v>
      </c>
      <c r="F558" s="2" t="s">
        <v>4294</v>
      </c>
      <c r="G558" t="s">
        <v>6</v>
      </c>
    </row>
    <row r="559" spans="1:7" ht="15.2" customHeight="1" x14ac:dyDescent="0.2">
      <c r="A559" s="2" t="s">
        <v>17</v>
      </c>
      <c r="B559" s="2" t="s">
        <v>1336</v>
      </c>
      <c r="C559" s="2" t="s">
        <v>3949</v>
      </c>
      <c r="D559" s="2" t="s">
        <v>1337</v>
      </c>
      <c r="E559" s="2">
        <v>1</v>
      </c>
      <c r="F559" s="2" t="s">
        <v>4295</v>
      </c>
      <c r="G559" t="s">
        <v>6</v>
      </c>
    </row>
    <row r="560" spans="1:7" ht="15.2" customHeight="1" x14ac:dyDescent="0.2">
      <c r="A560" s="2" t="s">
        <v>12</v>
      </c>
      <c r="B560" s="2" t="s">
        <v>169</v>
      </c>
      <c r="C560" s="2" t="s">
        <v>4034</v>
      </c>
      <c r="D560" s="2" t="s">
        <v>171</v>
      </c>
      <c r="E560" s="2">
        <v>1</v>
      </c>
      <c r="F560" s="2" t="s">
        <v>4296</v>
      </c>
      <c r="G560" t="s">
        <v>6</v>
      </c>
    </row>
    <row r="561" spans="1:7" ht="15.2" customHeight="1" x14ac:dyDescent="0.2">
      <c r="A561" s="2" t="s">
        <v>17</v>
      </c>
      <c r="B561" s="2" t="s">
        <v>2380</v>
      </c>
      <c r="C561" s="2" t="s">
        <v>3837</v>
      </c>
      <c r="D561" s="2" t="s">
        <v>1624</v>
      </c>
      <c r="E561" s="2">
        <v>1</v>
      </c>
      <c r="F561" s="2" t="s">
        <v>3896</v>
      </c>
      <c r="G561" t="s">
        <v>6</v>
      </c>
    </row>
    <row r="562" spans="1:7" ht="15.2" customHeight="1" x14ac:dyDescent="0.2">
      <c r="A562" s="2" t="s">
        <v>17</v>
      </c>
      <c r="B562" s="2" t="s">
        <v>2381</v>
      </c>
      <c r="C562" s="2" t="s">
        <v>4297</v>
      </c>
      <c r="D562" s="2" t="s">
        <v>2383</v>
      </c>
      <c r="E562" s="2">
        <v>1</v>
      </c>
      <c r="F562" s="2" t="s">
        <v>4298</v>
      </c>
      <c r="G562" t="s">
        <v>6</v>
      </c>
    </row>
    <row r="563" spans="1:7" ht="15.2" customHeight="1" x14ac:dyDescent="0.2">
      <c r="A563" s="2" t="s">
        <v>17</v>
      </c>
      <c r="B563" s="2" t="s">
        <v>2385</v>
      </c>
      <c r="C563" s="2" t="s">
        <v>3837</v>
      </c>
      <c r="D563" s="2" t="s">
        <v>702</v>
      </c>
      <c r="E563" s="2">
        <v>1</v>
      </c>
      <c r="F563" s="2" t="s">
        <v>3890</v>
      </c>
      <c r="G563" t="s">
        <v>6</v>
      </c>
    </row>
    <row r="564" spans="1:7" ht="15.2" customHeight="1" x14ac:dyDescent="0.2">
      <c r="A564" s="2" t="s">
        <v>12</v>
      </c>
      <c r="B564" s="2" t="s">
        <v>2388</v>
      </c>
      <c r="C564" s="2" t="s">
        <v>3970</v>
      </c>
      <c r="D564" s="2" t="s">
        <v>2389</v>
      </c>
      <c r="E564" s="2">
        <v>1</v>
      </c>
      <c r="F564" s="2" t="s">
        <v>4299</v>
      </c>
      <c r="G564" t="s">
        <v>6</v>
      </c>
    </row>
    <row r="565" spans="1:7" ht="15.2" customHeight="1" x14ac:dyDescent="0.2">
      <c r="A565" s="2" t="s">
        <v>17</v>
      </c>
      <c r="B565" s="2" t="s">
        <v>2386</v>
      </c>
      <c r="C565" s="2" t="s">
        <v>3864</v>
      </c>
      <c r="D565" s="2" t="s">
        <v>1437</v>
      </c>
      <c r="E565" s="2">
        <v>1</v>
      </c>
      <c r="F565" s="2" t="s">
        <v>4155</v>
      </c>
      <c r="G565" t="s">
        <v>6</v>
      </c>
    </row>
    <row r="566" spans="1:7" ht="15.2" customHeight="1" x14ac:dyDescent="0.2">
      <c r="A566" s="2" t="s">
        <v>17</v>
      </c>
      <c r="B566" s="2" t="s">
        <v>1340</v>
      </c>
      <c r="C566" s="2" t="s">
        <v>3837</v>
      </c>
      <c r="D566" s="2" t="s">
        <v>502</v>
      </c>
      <c r="E566" s="2">
        <v>1</v>
      </c>
      <c r="F566" s="2" t="s">
        <v>4300</v>
      </c>
      <c r="G566" t="s">
        <v>6</v>
      </c>
    </row>
    <row r="567" spans="1:7" ht="15.2" customHeight="1" x14ac:dyDescent="0.2">
      <c r="A567" s="2" t="s">
        <v>17</v>
      </c>
      <c r="B567" s="2" t="s">
        <v>3714</v>
      </c>
      <c r="C567" s="2" t="s">
        <v>3837</v>
      </c>
      <c r="D567" s="2" t="s">
        <v>1624</v>
      </c>
      <c r="E567" s="2">
        <v>1</v>
      </c>
      <c r="F567" s="2" t="s">
        <v>4301</v>
      </c>
      <c r="G567" t="s">
        <v>6</v>
      </c>
    </row>
    <row r="568" spans="1:7" ht="15.2" customHeight="1" x14ac:dyDescent="0.2">
      <c r="A568" s="2" t="s">
        <v>12</v>
      </c>
      <c r="B568" s="2" t="s">
        <v>2392</v>
      </c>
      <c r="C568" s="2" t="s">
        <v>3860</v>
      </c>
      <c r="D568" s="2" t="s">
        <v>753</v>
      </c>
      <c r="E568" s="2">
        <v>1</v>
      </c>
      <c r="F568" s="2" t="s">
        <v>4302</v>
      </c>
      <c r="G568" t="s">
        <v>6</v>
      </c>
    </row>
    <row r="569" spans="1:7" ht="15.2" customHeight="1" x14ac:dyDescent="0.2">
      <c r="A569" s="2" t="s">
        <v>7</v>
      </c>
      <c r="B569" s="2" t="s">
        <v>4303</v>
      </c>
      <c r="C569" s="2" t="s">
        <v>3837</v>
      </c>
      <c r="D569" s="2" t="s">
        <v>804</v>
      </c>
      <c r="E569" s="2">
        <v>1</v>
      </c>
      <c r="F569" s="2" t="s">
        <v>3840</v>
      </c>
      <c r="G569" t="s">
        <v>6</v>
      </c>
    </row>
    <row r="570" spans="1:7" ht="15.2" customHeight="1" x14ac:dyDescent="0.2">
      <c r="A570" s="2" t="s">
        <v>17</v>
      </c>
      <c r="B570" s="2" t="s">
        <v>1344</v>
      </c>
      <c r="C570" s="2" t="s">
        <v>3883</v>
      </c>
      <c r="D570" s="2" t="s">
        <v>1284</v>
      </c>
      <c r="E570" s="2">
        <v>1</v>
      </c>
      <c r="F570" s="2" t="s">
        <v>3933</v>
      </c>
      <c r="G570" t="s">
        <v>6</v>
      </c>
    </row>
    <row r="571" spans="1:7" ht="15.2" customHeight="1" x14ac:dyDescent="0.2">
      <c r="A571" s="2" t="s">
        <v>17</v>
      </c>
      <c r="B571" s="2" t="s">
        <v>2395</v>
      </c>
      <c r="C571" s="2" t="s">
        <v>4304</v>
      </c>
      <c r="D571" s="2" t="s">
        <v>2397</v>
      </c>
      <c r="E571" s="2">
        <v>1</v>
      </c>
      <c r="F571" s="2" t="s">
        <v>4305</v>
      </c>
      <c r="G571" t="s">
        <v>6</v>
      </c>
    </row>
    <row r="572" spans="1:7" ht="15.2" customHeight="1" x14ac:dyDescent="0.2">
      <c r="A572" s="2" t="s">
        <v>17</v>
      </c>
      <c r="B572" s="2" t="s">
        <v>139</v>
      </c>
      <c r="C572" s="2" t="s">
        <v>3927</v>
      </c>
      <c r="D572" s="2" t="s">
        <v>141</v>
      </c>
      <c r="E572" s="2">
        <v>1</v>
      </c>
      <c r="F572" s="2" t="s">
        <v>4306</v>
      </c>
      <c r="G572" t="s">
        <v>6</v>
      </c>
    </row>
    <row r="573" spans="1:7" ht="15.2" customHeight="1" x14ac:dyDescent="0.2">
      <c r="A573" s="2" t="s">
        <v>17</v>
      </c>
      <c r="B573" s="2" t="s">
        <v>4307</v>
      </c>
      <c r="C573" s="2" t="s">
        <v>3837</v>
      </c>
      <c r="D573" s="2" t="s">
        <v>273</v>
      </c>
      <c r="E573" s="2">
        <v>1</v>
      </c>
      <c r="F573" s="2" t="s">
        <v>4308</v>
      </c>
      <c r="G573" t="s">
        <v>6</v>
      </c>
    </row>
    <row r="574" spans="1:7" ht="15.2" customHeight="1" x14ac:dyDescent="0.2">
      <c r="A574" s="2" t="s">
        <v>17</v>
      </c>
      <c r="B574" s="2" t="s">
        <v>2400</v>
      </c>
      <c r="C574" s="2" t="s">
        <v>3837</v>
      </c>
      <c r="D574" s="2" t="s">
        <v>1600</v>
      </c>
      <c r="E574" s="2">
        <v>1</v>
      </c>
      <c r="F574" s="2" t="s">
        <v>3882</v>
      </c>
      <c r="G574" t="s">
        <v>6</v>
      </c>
    </row>
    <row r="575" spans="1:7" ht="15.2" customHeight="1" x14ac:dyDescent="0.2">
      <c r="A575" s="2" t="s">
        <v>7</v>
      </c>
      <c r="B575" s="2" t="s">
        <v>2401</v>
      </c>
      <c r="C575" s="2" t="s">
        <v>3837</v>
      </c>
      <c r="D575" s="2" t="s">
        <v>2083</v>
      </c>
      <c r="E575" s="2">
        <v>1</v>
      </c>
      <c r="F575" s="2" t="s">
        <v>4309</v>
      </c>
      <c r="G575" t="s">
        <v>6</v>
      </c>
    </row>
    <row r="576" spans="1:7" ht="15.2" customHeight="1" x14ac:dyDescent="0.2">
      <c r="A576" s="2" t="s">
        <v>17</v>
      </c>
      <c r="B576" s="2" t="s">
        <v>2403</v>
      </c>
      <c r="C576" s="2" t="s">
        <v>3883</v>
      </c>
      <c r="D576" s="2" t="s">
        <v>1124</v>
      </c>
      <c r="E576" s="2">
        <v>1</v>
      </c>
      <c r="F576" s="2" t="s">
        <v>3906</v>
      </c>
      <c r="G576" t="s">
        <v>6</v>
      </c>
    </row>
    <row r="577" spans="1:7" ht="15.2" customHeight="1" x14ac:dyDescent="0.2">
      <c r="A577" s="2" t="s">
        <v>17</v>
      </c>
      <c r="B577" s="2" t="s">
        <v>2405</v>
      </c>
      <c r="C577" s="2" t="s">
        <v>3837</v>
      </c>
      <c r="D577" s="2" t="s">
        <v>2406</v>
      </c>
      <c r="E577" s="2">
        <v>1</v>
      </c>
      <c r="F577" s="2" t="s">
        <v>4048</v>
      </c>
      <c r="G577" t="s">
        <v>6</v>
      </c>
    </row>
    <row r="578" spans="1:7" ht="15.2" customHeight="1" x14ac:dyDescent="0.2">
      <c r="A578" s="2" t="s">
        <v>7</v>
      </c>
      <c r="B578" s="2" t="s">
        <v>1347</v>
      </c>
      <c r="C578" s="2" t="s">
        <v>3854</v>
      </c>
      <c r="D578" s="2" t="s">
        <v>107</v>
      </c>
      <c r="E578" s="2">
        <v>1</v>
      </c>
      <c r="F578" s="2" t="s">
        <v>4310</v>
      </c>
      <c r="G578" t="s">
        <v>6</v>
      </c>
    </row>
    <row r="579" spans="1:7" ht="15.2" customHeight="1" x14ac:dyDescent="0.2">
      <c r="A579" s="2" t="s">
        <v>17</v>
      </c>
      <c r="B579" s="2" t="s">
        <v>52</v>
      </c>
      <c r="C579" s="2" t="s">
        <v>4052</v>
      </c>
      <c r="D579" s="2" t="s">
        <v>54</v>
      </c>
      <c r="E579" s="2">
        <v>1</v>
      </c>
      <c r="F579" s="2" t="s">
        <v>4311</v>
      </c>
      <c r="G579" t="s">
        <v>6</v>
      </c>
    </row>
    <row r="580" spans="1:7" ht="15.2" customHeight="1" x14ac:dyDescent="0.2">
      <c r="A580" s="2" t="s">
        <v>17</v>
      </c>
      <c r="B580" s="2" t="s">
        <v>4312</v>
      </c>
      <c r="C580" s="2" t="s">
        <v>3837</v>
      </c>
      <c r="D580" s="2" t="s">
        <v>294</v>
      </c>
      <c r="E580" s="2">
        <v>1</v>
      </c>
      <c r="F580" s="2" t="s">
        <v>3857</v>
      </c>
      <c r="G580" t="s">
        <v>6</v>
      </c>
    </row>
    <row r="581" spans="1:7" ht="15.2" customHeight="1" x14ac:dyDescent="0.2">
      <c r="A581" s="2" t="s">
        <v>17</v>
      </c>
      <c r="B581" s="2" t="s">
        <v>3723</v>
      </c>
      <c r="C581" s="2" t="s">
        <v>3837</v>
      </c>
      <c r="D581" s="2" t="s">
        <v>813</v>
      </c>
      <c r="E581" s="2">
        <v>1</v>
      </c>
      <c r="F581" s="2" t="s">
        <v>4313</v>
      </c>
      <c r="G581" t="s">
        <v>6</v>
      </c>
    </row>
    <row r="582" spans="1:7" ht="15.2" customHeight="1" x14ac:dyDescent="0.2">
      <c r="A582" s="2" t="s">
        <v>17</v>
      </c>
      <c r="B582" s="2" t="s">
        <v>2414</v>
      </c>
      <c r="C582" s="2" t="s">
        <v>3860</v>
      </c>
      <c r="D582" s="2" t="s">
        <v>2379</v>
      </c>
      <c r="E582" s="2">
        <v>1</v>
      </c>
      <c r="F582" s="2" t="s">
        <v>3956</v>
      </c>
      <c r="G582" t="s">
        <v>6</v>
      </c>
    </row>
    <row r="583" spans="1:7" ht="15.2" customHeight="1" x14ac:dyDescent="0.2">
      <c r="A583" s="2" t="s">
        <v>7</v>
      </c>
      <c r="B583" s="2" t="s">
        <v>2416</v>
      </c>
      <c r="C583" s="2" t="s">
        <v>3883</v>
      </c>
      <c r="D583" s="2" t="s">
        <v>1467</v>
      </c>
      <c r="E583" s="2">
        <v>1</v>
      </c>
      <c r="F583" s="2" t="s">
        <v>4108</v>
      </c>
      <c r="G583" t="s">
        <v>6</v>
      </c>
    </row>
    <row r="584" spans="1:7" ht="15.2" customHeight="1" x14ac:dyDescent="0.2">
      <c r="A584" s="2" t="s">
        <v>12</v>
      </c>
      <c r="B584" s="2" t="s">
        <v>2419</v>
      </c>
      <c r="C584" s="2" t="s">
        <v>3970</v>
      </c>
      <c r="D584" s="2" t="s">
        <v>2420</v>
      </c>
      <c r="E584" s="2">
        <v>1</v>
      </c>
      <c r="F584" s="2" t="s">
        <v>4314</v>
      </c>
      <c r="G584" t="s">
        <v>6</v>
      </c>
    </row>
    <row r="585" spans="1:7" ht="15.2" customHeight="1" x14ac:dyDescent="0.2">
      <c r="A585" s="2" t="s">
        <v>12</v>
      </c>
      <c r="B585" s="2" t="s">
        <v>1360</v>
      </c>
      <c r="C585" s="2" t="s">
        <v>3837</v>
      </c>
      <c r="D585" s="2" t="s">
        <v>667</v>
      </c>
      <c r="E585" s="2">
        <v>1</v>
      </c>
      <c r="F585" s="2" t="s">
        <v>3896</v>
      </c>
      <c r="G585" t="s">
        <v>6</v>
      </c>
    </row>
    <row r="586" spans="1:7" ht="15.2" customHeight="1" x14ac:dyDescent="0.2">
      <c r="A586" s="2" t="s">
        <v>17</v>
      </c>
      <c r="B586" s="2" t="s">
        <v>1361</v>
      </c>
      <c r="C586" s="2" t="s">
        <v>3837</v>
      </c>
      <c r="D586" s="2" t="s">
        <v>1362</v>
      </c>
      <c r="E586" s="2">
        <v>1</v>
      </c>
      <c r="F586" s="2" t="s">
        <v>4054</v>
      </c>
      <c r="G586" t="s">
        <v>6</v>
      </c>
    </row>
    <row r="587" spans="1:7" ht="15.2" customHeight="1" x14ac:dyDescent="0.2">
      <c r="A587" s="2" t="s">
        <v>17</v>
      </c>
      <c r="B587" s="2" t="s">
        <v>1364</v>
      </c>
      <c r="C587" s="2" t="s">
        <v>3837</v>
      </c>
      <c r="D587" s="2" t="s">
        <v>599</v>
      </c>
      <c r="E587" s="2">
        <v>1</v>
      </c>
      <c r="F587" s="2" t="s">
        <v>4315</v>
      </c>
      <c r="G587" t="s">
        <v>6</v>
      </c>
    </row>
    <row r="588" spans="1:7" ht="15.2" customHeight="1" x14ac:dyDescent="0.2">
      <c r="A588" s="2" t="s">
        <v>17</v>
      </c>
      <c r="B588" s="2" t="s">
        <v>1366</v>
      </c>
      <c r="C588" s="2" t="s">
        <v>3837</v>
      </c>
      <c r="D588" s="2" t="s">
        <v>500</v>
      </c>
      <c r="E588" s="2">
        <v>1</v>
      </c>
      <c r="F588" s="2" t="s">
        <v>3946</v>
      </c>
      <c r="G588" t="s">
        <v>6</v>
      </c>
    </row>
    <row r="589" spans="1:7" ht="15.2" customHeight="1" x14ac:dyDescent="0.2">
      <c r="A589" s="2" t="s">
        <v>7</v>
      </c>
      <c r="B589" s="2" t="s">
        <v>1370</v>
      </c>
      <c r="C589" s="2" t="s">
        <v>3837</v>
      </c>
      <c r="D589" s="2" t="s">
        <v>1371</v>
      </c>
      <c r="E589" s="2">
        <v>1</v>
      </c>
      <c r="F589" s="2" t="s">
        <v>4279</v>
      </c>
      <c r="G589" t="s">
        <v>6</v>
      </c>
    </row>
    <row r="590" spans="1:7" ht="15.2" customHeight="1" x14ac:dyDescent="0.2">
      <c r="A590" s="2" t="s">
        <v>17</v>
      </c>
      <c r="B590" s="2" t="s">
        <v>1372</v>
      </c>
      <c r="C590" s="2" t="s">
        <v>3837</v>
      </c>
      <c r="D590" s="2" t="s">
        <v>1373</v>
      </c>
      <c r="E590" s="2">
        <v>1</v>
      </c>
      <c r="F590" s="2" t="s">
        <v>4229</v>
      </c>
      <c r="G590" t="s">
        <v>6</v>
      </c>
    </row>
    <row r="591" spans="1:7" ht="15.2" customHeight="1" x14ac:dyDescent="0.2">
      <c r="A591" s="2" t="s">
        <v>17</v>
      </c>
      <c r="B591" s="2" t="s">
        <v>4316</v>
      </c>
      <c r="C591" s="2" t="s">
        <v>3837</v>
      </c>
      <c r="D591" s="2" t="s">
        <v>342</v>
      </c>
      <c r="E591" s="2">
        <v>1</v>
      </c>
      <c r="F591" s="2" t="s">
        <v>4126</v>
      </c>
      <c r="G591" t="s">
        <v>6</v>
      </c>
    </row>
    <row r="592" spans="1:7" ht="15.2" customHeight="1" x14ac:dyDescent="0.2">
      <c r="A592" s="2" t="s">
        <v>17</v>
      </c>
      <c r="B592" s="2" t="s">
        <v>2430</v>
      </c>
      <c r="C592" s="2" t="s">
        <v>3854</v>
      </c>
      <c r="D592" s="2" t="s">
        <v>445</v>
      </c>
      <c r="E592" s="2">
        <v>1</v>
      </c>
      <c r="F592" s="2" t="s">
        <v>3921</v>
      </c>
      <c r="G592" t="s">
        <v>6</v>
      </c>
    </row>
    <row r="593" spans="1:7" ht="15.2" customHeight="1" x14ac:dyDescent="0.2">
      <c r="A593" s="2" t="s">
        <v>17</v>
      </c>
      <c r="B593" s="2" t="s">
        <v>1380</v>
      </c>
      <c r="C593" s="2" t="s">
        <v>3927</v>
      </c>
      <c r="D593" s="2" t="s">
        <v>1382</v>
      </c>
      <c r="E593" s="2">
        <v>1</v>
      </c>
      <c r="F593" s="2" t="s">
        <v>4317</v>
      </c>
      <c r="G593" t="s">
        <v>6</v>
      </c>
    </row>
    <row r="594" spans="1:7" ht="15.2" customHeight="1" x14ac:dyDescent="0.2">
      <c r="A594" s="2" t="s">
        <v>12</v>
      </c>
      <c r="B594" s="2" t="s">
        <v>1385</v>
      </c>
      <c r="C594" s="2" t="s">
        <v>3837</v>
      </c>
      <c r="D594" s="2" t="s">
        <v>1386</v>
      </c>
      <c r="E594" s="2">
        <v>1</v>
      </c>
      <c r="F594" s="2" t="s">
        <v>3951</v>
      </c>
      <c r="G594" t="s">
        <v>6</v>
      </c>
    </row>
    <row r="595" spans="1:7" ht="15.2" customHeight="1" x14ac:dyDescent="0.2">
      <c r="A595" s="2" t="s">
        <v>17</v>
      </c>
      <c r="B595" s="2" t="s">
        <v>1387</v>
      </c>
      <c r="C595" s="2" t="s">
        <v>4318</v>
      </c>
      <c r="D595" s="2" t="s">
        <v>1389</v>
      </c>
      <c r="E595" s="2">
        <v>1</v>
      </c>
      <c r="F595" s="2" t="s">
        <v>4319</v>
      </c>
      <c r="G595" t="s">
        <v>6</v>
      </c>
    </row>
    <row r="596" spans="1:7" ht="15.2" customHeight="1" x14ac:dyDescent="0.2">
      <c r="A596" s="2" t="s">
        <v>17</v>
      </c>
      <c r="B596" s="2" t="s">
        <v>1391</v>
      </c>
      <c r="C596" s="2" t="s">
        <v>3837</v>
      </c>
      <c r="D596" s="2" t="s">
        <v>1192</v>
      </c>
      <c r="E596" s="2">
        <v>1</v>
      </c>
      <c r="F596" s="2" t="s">
        <v>4002</v>
      </c>
      <c r="G596" t="s">
        <v>6</v>
      </c>
    </row>
    <row r="597" spans="1:7" ht="15.2" customHeight="1" x14ac:dyDescent="0.2">
      <c r="A597" s="2" t="s">
        <v>12</v>
      </c>
      <c r="B597" s="2" t="s">
        <v>2433</v>
      </c>
      <c r="C597" s="2" t="s">
        <v>4010</v>
      </c>
      <c r="D597" s="2" t="s">
        <v>2434</v>
      </c>
      <c r="E597" s="2">
        <v>1</v>
      </c>
      <c r="F597" s="2" t="s">
        <v>4320</v>
      </c>
      <c r="G597" t="s">
        <v>6</v>
      </c>
    </row>
    <row r="598" spans="1:7" ht="15.2" customHeight="1" x14ac:dyDescent="0.2">
      <c r="A598" s="2" t="s">
        <v>12</v>
      </c>
      <c r="B598" s="2" t="s">
        <v>4321</v>
      </c>
      <c r="C598" s="2" t="s">
        <v>3837</v>
      </c>
      <c r="D598" s="2" t="s">
        <v>604</v>
      </c>
      <c r="E598" s="2">
        <v>1</v>
      </c>
      <c r="F598" s="2" t="s">
        <v>4086</v>
      </c>
      <c r="G598" t="s">
        <v>6</v>
      </c>
    </row>
    <row r="599" spans="1:7" ht="15.2" customHeight="1" x14ac:dyDescent="0.2">
      <c r="A599" s="2" t="s">
        <v>17</v>
      </c>
      <c r="B599" s="2" t="s">
        <v>3729</v>
      </c>
      <c r="C599" s="2" t="s">
        <v>3837</v>
      </c>
      <c r="D599" s="2" t="s">
        <v>1255</v>
      </c>
      <c r="E599" s="2">
        <v>1</v>
      </c>
      <c r="F599" s="2" t="s">
        <v>4036</v>
      </c>
      <c r="G599" t="s">
        <v>6</v>
      </c>
    </row>
    <row r="600" spans="1:7" ht="15.2" customHeight="1" x14ac:dyDescent="0.2">
      <c r="A600" s="2" t="s">
        <v>17</v>
      </c>
      <c r="B600" s="2" t="s">
        <v>2436</v>
      </c>
      <c r="C600" s="2" t="s">
        <v>3924</v>
      </c>
      <c r="D600" s="2" t="s">
        <v>2437</v>
      </c>
      <c r="E600" s="2">
        <v>1</v>
      </c>
      <c r="F600" s="2" t="s">
        <v>4322</v>
      </c>
      <c r="G600" t="s">
        <v>6</v>
      </c>
    </row>
    <row r="601" spans="1:7" ht="15.2" customHeight="1" x14ac:dyDescent="0.2">
      <c r="A601" s="2" t="s">
        <v>17</v>
      </c>
      <c r="B601" s="2" t="s">
        <v>2440</v>
      </c>
      <c r="C601" s="2" t="s">
        <v>3883</v>
      </c>
      <c r="D601" s="2" t="s">
        <v>1090</v>
      </c>
      <c r="E601" s="2">
        <v>1</v>
      </c>
      <c r="F601" s="2" t="s">
        <v>3982</v>
      </c>
      <c r="G601" t="s">
        <v>6</v>
      </c>
    </row>
    <row r="602" spans="1:7" ht="15.2" customHeight="1" x14ac:dyDescent="0.2">
      <c r="A602" s="2" t="s">
        <v>17</v>
      </c>
      <c r="B602" s="2" t="s">
        <v>2439</v>
      </c>
      <c r="C602" s="2" t="s">
        <v>3837</v>
      </c>
      <c r="D602" s="2" t="s">
        <v>420</v>
      </c>
      <c r="E602" s="2">
        <v>1</v>
      </c>
      <c r="F602" s="2" t="s">
        <v>3882</v>
      </c>
      <c r="G602" t="s">
        <v>6</v>
      </c>
    </row>
    <row r="603" spans="1:7" ht="15.2" customHeight="1" x14ac:dyDescent="0.2">
      <c r="A603" s="2" t="s">
        <v>12</v>
      </c>
      <c r="B603" s="2" t="s">
        <v>2441</v>
      </c>
      <c r="C603" s="2" t="s">
        <v>3947</v>
      </c>
      <c r="D603" s="2" t="s">
        <v>2443</v>
      </c>
      <c r="E603" s="2">
        <v>1</v>
      </c>
      <c r="F603" s="2" t="s">
        <v>4323</v>
      </c>
      <c r="G603" t="s">
        <v>6</v>
      </c>
    </row>
    <row r="604" spans="1:7" ht="15.2" customHeight="1" x14ac:dyDescent="0.2">
      <c r="A604" s="2" t="s">
        <v>17</v>
      </c>
      <c r="B604" s="2" t="s">
        <v>2445</v>
      </c>
      <c r="C604" s="2" t="s">
        <v>3837</v>
      </c>
      <c r="D604" s="2" t="s">
        <v>420</v>
      </c>
      <c r="E604" s="2">
        <v>1</v>
      </c>
      <c r="F604" s="2" t="s">
        <v>4324</v>
      </c>
      <c r="G604" t="s">
        <v>6</v>
      </c>
    </row>
    <row r="605" spans="1:7" ht="15.2" customHeight="1" x14ac:dyDescent="0.2">
      <c r="A605" s="2" t="s">
        <v>17</v>
      </c>
      <c r="B605" s="2" t="s">
        <v>4325</v>
      </c>
      <c r="C605" s="2" t="s">
        <v>3837</v>
      </c>
      <c r="D605" s="2" t="s">
        <v>581</v>
      </c>
      <c r="E605" s="2">
        <v>1</v>
      </c>
      <c r="F605" s="2" t="s">
        <v>3937</v>
      </c>
      <c r="G605" t="s">
        <v>6</v>
      </c>
    </row>
    <row r="606" spans="1:7" ht="15.2" customHeight="1" x14ac:dyDescent="0.2">
      <c r="A606" s="2" t="s">
        <v>17</v>
      </c>
      <c r="B606" s="2" t="s">
        <v>1399</v>
      </c>
      <c r="C606" s="2" t="s">
        <v>3837</v>
      </c>
      <c r="D606" s="2" t="s">
        <v>1400</v>
      </c>
      <c r="E606" s="2">
        <v>1</v>
      </c>
      <c r="F606" s="2" t="s">
        <v>3882</v>
      </c>
      <c r="G606" t="s">
        <v>6</v>
      </c>
    </row>
    <row r="607" spans="1:7" ht="15.2" customHeight="1" x14ac:dyDescent="0.2">
      <c r="A607" s="2" t="s">
        <v>17</v>
      </c>
      <c r="B607" s="2" t="s">
        <v>1401</v>
      </c>
      <c r="C607" s="2" t="s">
        <v>3883</v>
      </c>
      <c r="D607" s="2" t="s">
        <v>773</v>
      </c>
      <c r="E607" s="2">
        <v>1</v>
      </c>
      <c r="F607" s="2" t="s">
        <v>3887</v>
      </c>
      <c r="G607" t="s">
        <v>6</v>
      </c>
    </row>
    <row r="608" spans="1:7" ht="15.2" customHeight="1" x14ac:dyDescent="0.2">
      <c r="A608" s="2" t="s">
        <v>17</v>
      </c>
      <c r="B608" s="2" t="s">
        <v>2447</v>
      </c>
      <c r="C608" s="2" t="s">
        <v>3860</v>
      </c>
      <c r="D608" s="2" t="s">
        <v>2448</v>
      </c>
      <c r="E608" s="2">
        <v>1</v>
      </c>
      <c r="F608" s="2" t="s">
        <v>3894</v>
      </c>
      <c r="G608" t="s">
        <v>6</v>
      </c>
    </row>
    <row r="609" spans="1:7" ht="15.2" customHeight="1" x14ac:dyDescent="0.2">
      <c r="A609" s="2" t="s">
        <v>7</v>
      </c>
      <c r="B609" s="2" t="s">
        <v>2451</v>
      </c>
      <c r="C609" s="2" t="s">
        <v>3837</v>
      </c>
      <c r="D609" s="2" t="s">
        <v>861</v>
      </c>
      <c r="E609" s="2">
        <v>1</v>
      </c>
      <c r="F609" s="2" t="s">
        <v>4279</v>
      </c>
      <c r="G609" t="s">
        <v>6</v>
      </c>
    </row>
    <row r="610" spans="1:7" ht="15.2" customHeight="1" x14ac:dyDescent="0.2">
      <c r="A610" s="2" t="s">
        <v>17</v>
      </c>
      <c r="B610" s="2" t="s">
        <v>1405</v>
      </c>
      <c r="C610" s="2" t="s">
        <v>3846</v>
      </c>
      <c r="D610" s="2" t="s">
        <v>1406</v>
      </c>
      <c r="E610" s="2">
        <v>1</v>
      </c>
      <c r="F610" s="2" t="s">
        <v>4326</v>
      </c>
      <c r="G610" t="s">
        <v>6</v>
      </c>
    </row>
    <row r="611" spans="1:7" ht="15.2" customHeight="1" x14ac:dyDescent="0.2">
      <c r="A611" s="2" t="s">
        <v>17</v>
      </c>
      <c r="B611" s="2" t="s">
        <v>3240</v>
      </c>
      <c r="C611" s="2" t="s">
        <v>3837</v>
      </c>
      <c r="D611" s="2" t="s">
        <v>1539</v>
      </c>
      <c r="E611" s="2">
        <v>1</v>
      </c>
      <c r="F611" s="2" t="s">
        <v>4086</v>
      </c>
      <c r="G611" t="s">
        <v>6</v>
      </c>
    </row>
    <row r="612" spans="1:7" ht="15.2" customHeight="1" x14ac:dyDescent="0.2">
      <c r="A612" s="2" t="s">
        <v>7</v>
      </c>
      <c r="B612" s="2" t="s">
        <v>284</v>
      </c>
      <c r="C612" s="2" t="s">
        <v>4327</v>
      </c>
      <c r="D612" s="2" t="s">
        <v>286</v>
      </c>
      <c r="E612" s="2">
        <v>1</v>
      </c>
      <c r="F612" s="2" t="s">
        <v>4328</v>
      </c>
      <c r="G612" t="s">
        <v>6</v>
      </c>
    </row>
    <row r="613" spans="1:7" ht="15.2" customHeight="1" x14ac:dyDescent="0.2">
      <c r="A613" s="2" t="s">
        <v>17</v>
      </c>
      <c r="B613" s="2" t="s">
        <v>2452</v>
      </c>
      <c r="C613" s="2" t="s">
        <v>3860</v>
      </c>
      <c r="D613" s="2" t="s">
        <v>541</v>
      </c>
      <c r="E613" s="2">
        <v>1</v>
      </c>
      <c r="F613" s="2" t="s">
        <v>3956</v>
      </c>
      <c r="G613" t="s">
        <v>6</v>
      </c>
    </row>
    <row r="614" spans="1:7" ht="15.2" customHeight="1" x14ac:dyDescent="0.2">
      <c r="A614" s="2" t="s">
        <v>12</v>
      </c>
      <c r="B614" s="2" t="s">
        <v>1412</v>
      </c>
      <c r="C614" s="2" t="s">
        <v>4329</v>
      </c>
      <c r="D614" s="2" t="s">
        <v>1414</v>
      </c>
      <c r="E614" s="2">
        <v>1</v>
      </c>
      <c r="F614" s="2" t="s">
        <v>4330</v>
      </c>
      <c r="G614" t="s">
        <v>6</v>
      </c>
    </row>
    <row r="615" spans="1:7" ht="15.2" customHeight="1" x14ac:dyDescent="0.2">
      <c r="A615" s="2" t="s">
        <v>17</v>
      </c>
      <c r="B615" s="2" t="s">
        <v>2454</v>
      </c>
      <c r="C615" s="2" t="s">
        <v>3837</v>
      </c>
      <c r="D615" s="2" t="s">
        <v>433</v>
      </c>
      <c r="E615" s="2">
        <v>1</v>
      </c>
      <c r="F615" s="2" t="s">
        <v>4331</v>
      </c>
      <c r="G615" t="s">
        <v>6</v>
      </c>
    </row>
    <row r="616" spans="1:7" ht="15.2" customHeight="1" x14ac:dyDescent="0.2">
      <c r="A616" s="2" t="s">
        <v>17</v>
      </c>
      <c r="B616" s="2" t="s">
        <v>1418</v>
      </c>
      <c r="C616" s="2" t="s">
        <v>3837</v>
      </c>
      <c r="D616" s="2" t="s">
        <v>401</v>
      </c>
      <c r="E616" s="2">
        <v>1</v>
      </c>
      <c r="F616" s="2" t="s">
        <v>4313</v>
      </c>
      <c r="G616" t="s">
        <v>6</v>
      </c>
    </row>
    <row r="617" spans="1:7" ht="15.2" customHeight="1" x14ac:dyDescent="0.2">
      <c r="A617" s="2" t="s">
        <v>17</v>
      </c>
      <c r="B617" s="2" t="s">
        <v>2457</v>
      </c>
      <c r="C617" s="2" t="s">
        <v>3837</v>
      </c>
      <c r="D617" s="2" t="s">
        <v>297</v>
      </c>
      <c r="E617" s="2">
        <v>1</v>
      </c>
      <c r="F617" s="2" t="s">
        <v>4064</v>
      </c>
      <c r="G617" t="s">
        <v>6</v>
      </c>
    </row>
    <row r="618" spans="1:7" ht="15.2" customHeight="1" x14ac:dyDescent="0.2">
      <c r="A618" s="2" t="s">
        <v>17</v>
      </c>
      <c r="B618" s="2" t="s">
        <v>1420</v>
      </c>
      <c r="C618" s="2" t="s">
        <v>3837</v>
      </c>
      <c r="D618" s="2" t="s">
        <v>267</v>
      </c>
      <c r="E618" s="2">
        <v>1</v>
      </c>
      <c r="F618" s="2" t="s">
        <v>4332</v>
      </c>
      <c r="G618" t="s">
        <v>6</v>
      </c>
    </row>
    <row r="619" spans="1:7" ht="15.2" customHeight="1" x14ac:dyDescent="0.2">
      <c r="A619" s="2" t="s">
        <v>17</v>
      </c>
      <c r="B619" s="2" t="s">
        <v>1421</v>
      </c>
      <c r="C619" s="2" t="s">
        <v>3854</v>
      </c>
      <c r="D619" s="2" t="s">
        <v>40</v>
      </c>
      <c r="E619" s="2">
        <v>1</v>
      </c>
      <c r="F619" s="2" t="s">
        <v>4333</v>
      </c>
      <c r="G619" t="s">
        <v>6</v>
      </c>
    </row>
    <row r="620" spans="1:7" ht="15.2" customHeight="1" x14ac:dyDescent="0.2">
      <c r="A620" s="2" t="s">
        <v>17</v>
      </c>
      <c r="B620" s="2" t="s">
        <v>2460</v>
      </c>
      <c r="C620" s="2" t="s">
        <v>3844</v>
      </c>
      <c r="D620" s="2" t="s">
        <v>1507</v>
      </c>
      <c r="E620" s="2">
        <v>1</v>
      </c>
      <c r="F620" s="2" t="s">
        <v>4334</v>
      </c>
      <c r="G620" t="s">
        <v>6</v>
      </c>
    </row>
    <row r="621" spans="1:7" ht="15.2" customHeight="1" x14ac:dyDescent="0.2">
      <c r="A621" s="2" t="s">
        <v>17</v>
      </c>
      <c r="B621" s="2" t="s">
        <v>2465</v>
      </c>
      <c r="C621" s="2" t="s">
        <v>4335</v>
      </c>
      <c r="D621" s="2" t="s">
        <v>2467</v>
      </c>
      <c r="E621" s="2">
        <v>1</v>
      </c>
      <c r="F621" s="2" t="s">
        <v>4336</v>
      </c>
      <c r="G621" t="s">
        <v>6</v>
      </c>
    </row>
    <row r="622" spans="1:7" ht="15.2" customHeight="1" x14ac:dyDescent="0.2">
      <c r="A622" s="2" t="s">
        <v>17</v>
      </c>
      <c r="B622" s="2" t="s">
        <v>1423</v>
      </c>
      <c r="C622" s="2" t="s">
        <v>3860</v>
      </c>
      <c r="D622" s="2" t="s">
        <v>1424</v>
      </c>
      <c r="E622" s="2">
        <v>1</v>
      </c>
      <c r="F622" s="2" t="s">
        <v>3894</v>
      </c>
      <c r="G622" t="s">
        <v>6</v>
      </c>
    </row>
    <row r="623" spans="1:7" ht="15.2" customHeight="1" x14ac:dyDescent="0.2">
      <c r="A623" s="2" t="s">
        <v>7</v>
      </c>
      <c r="B623" s="2" t="s">
        <v>2469</v>
      </c>
      <c r="C623" s="2" t="s">
        <v>3854</v>
      </c>
      <c r="D623" s="2" t="s">
        <v>1481</v>
      </c>
      <c r="E623" s="2">
        <v>1</v>
      </c>
      <c r="F623" s="2" t="s">
        <v>4104</v>
      </c>
      <c r="G623" t="s">
        <v>6</v>
      </c>
    </row>
    <row r="624" spans="1:7" ht="15.2" customHeight="1" x14ac:dyDescent="0.2">
      <c r="A624" s="2" t="s">
        <v>17</v>
      </c>
      <c r="B624" s="2" t="s">
        <v>3743</v>
      </c>
      <c r="C624" s="2" t="s">
        <v>3837</v>
      </c>
      <c r="D624" s="2" t="s">
        <v>1255</v>
      </c>
      <c r="E624" s="2">
        <v>1</v>
      </c>
      <c r="F624" s="2" t="s">
        <v>4036</v>
      </c>
      <c r="G624" t="s">
        <v>6</v>
      </c>
    </row>
    <row r="625" spans="1:7" ht="15.2" customHeight="1" x14ac:dyDescent="0.2">
      <c r="A625" s="2" t="s">
        <v>12</v>
      </c>
      <c r="B625" s="2" t="s">
        <v>2473</v>
      </c>
      <c r="C625" s="2" t="s">
        <v>4267</v>
      </c>
      <c r="D625" s="2" t="s">
        <v>2475</v>
      </c>
      <c r="E625" s="2">
        <v>1</v>
      </c>
      <c r="F625" s="2" t="s">
        <v>4337</v>
      </c>
      <c r="G625" t="s">
        <v>6</v>
      </c>
    </row>
    <row r="626" spans="1:7" ht="15.2" customHeight="1" x14ac:dyDescent="0.2">
      <c r="A626" s="2" t="s">
        <v>17</v>
      </c>
      <c r="B626" s="2" t="s">
        <v>1427</v>
      </c>
      <c r="C626" s="2" t="s">
        <v>3883</v>
      </c>
      <c r="D626" s="2" t="s">
        <v>226</v>
      </c>
      <c r="E626" s="2">
        <v>1</v>
      </c>
      <c r="F626" s="2" t="s">
        <v>4338</v>
      </c>
      <c r="G626" t="s">
        <v>6</v>
      </c>
    </row>
    <row r="627" spans="1:7" ht="15.2" customHeight="1" x14ac:dyDescent="0.2">
      <c r="A627" s="2" t="s">
        <v>12</v>
      </c>
      <c r="B627" s="2" t="s">
        <v>1429</v>
      </c>
      <c r="C627" s="2" t="s">
        <v>3846</v>
      </c>
      <c r="D627" s="2" t="s">
        <v>1430</v>
      </c>
      <c r="E627" s="2">
        <v>1</v>
      </c>
      <c r="F627" s="2" t="s">
        <v>4339</v>
      </c>
      <c r="G627" t="s">
        <v>6</v>
      </c>
    </row>
    <row r="628" spans="1:7" ht="15.2" customHeight="1" x14ac:dyDescent="0.2">
      <c r="A628" s="2" t="s">
        <v>17</v>
      </c>
      <c r="B628" s="2" t="s">
        <v>2477</v>
      </c>
      <c r="C628" s="2" t="s">
        <v>3860</v>
      </c>
      <c r="D628" s="2" t="s">
        <v>1660</v>
      </c>
      <c r="E628" s="2">
        <v>1</v>
      </c>
      <c r="F628" s="2" t="s">
        <v>4254</v>
      </c>
      <c r="G628" t="s">
        <v>6</v>
      </c>
    </row>
    <row r="629" spans="1:7" ht="15.2" customHeight="1" x14ac:dyDescent="0.2">
      <c r="A629" s="2" t="s">
        <v>12</v>
      </c>
      <c r="B629" s="2" t="s">
        <v>2480</v>
      </c>
      <c r="C629" s="2" t="s">
        <v>4217</v>
      </c>
      <c r="D629" s="2" t="s">
        <v>1309</v>
      </c>
      <c r="E629" s="2">
        <v>1</v>
      </c>
      <c r="F629" s="2" t="s">
        <v>4340</v>
      </c>
      <c r="G629" t="s">
        <v>6</v>
      </c>
    </row>
    <row r="630" spans="1:7" ht="15.2" customHeight="1" x14ac:dyDescent="0.2">
      <c r="A630" s="2" t="s">
        <v>12</v>
      </c>
      <c r="B630" s="2" t="s">
        <v>3748</v>
      </c>
      <c r="C630" s="2" t="s">
        <v>3837</v>
      </c>
      <c r="D630" s="2" t="s">
        <v>1297</v>
      </c>
      <c r="E630" s="2">
        <v>1</v>
      </c>
      <c r="F630" s="2" t="s">
        <v>4285</v>
      </c>
      <c r="G630" t="s">
        <v>6</v>
      </c>
    </row>
    <row r="631" spans="1:7" ht="15.2" customHeight="1" x14ac:dyDescent="0.2">
      <c r="A631" s="2" t="s">
        <v>17</v>
      </c>
      <c r="B631" s="2" t="s">
        <v>2484</v>
      </c>
      <c r="C631" s="2" t="s">
        <v>3883</v>
      </c>
      <c r="D631" s="2" t="s">
        <v>702</v>
      </c>
      <c r="E631" s="2">
        <v>1</v>
      </c>
      <c r="F631" s="2" t="s">
        <v>4262</v>
      </c>
      <c r="G631" t="s">
        <v>6</v>
      </c>
    </row>
    <row r="632" spans="1:7" ht="15.2" customHeight="1" x14ac:dyDescent="0.2">
      <c r="A632" s="2" t="s">
        <v>17</v>
      </c>
      <c r="B632" s="2" t="s">
        <v>4341</v>
      </c>
      <c r="C632" s="2" t="s">
        <v>3837</v>
      </c>
      <c r="D632" s="2" t="s">
        <v>813</v>
      </c>
      <c r="E632" s="2">
        <v>1</v>
      </c>
      <c r="F632" s="2" t="s">
        <v>3914</v>
      </c>
      <c r="G632" t="s">
        <v>6</v>
      </c>
    </row>
    <row r="633" spans="1:7" ht="15.2" customHeight="1" x14ac:dyDescent="0.2">
      <c r="A633" s="2" t="s">
        <v>17</v>
      </c>
      <c r="B633" s="2" t="s">
        <v>2486</v>
      </c>
      <c r="C633" s="2" t="s">
        <v>3837</v>
      </c>
      <c r="D633" s="2" t="s">
        <v>420</v>
      </c>
      <c r="E633" s="2">
        <v>1</v>
      </c>
      <c r="F633" s="2" t="s">
        <v>3882</v>
      </c>
      <c r="G633" t="s">
        <v>6</v>
      </c>
    </row>
    <row r="634" spans="1:7" ht="15.2" customHeight="1" x14ac:dyDescent="0.2">
      <c r="A634" s="2" t="s">
        <v>17</v>
      </c>
      <c r="B634" s="2" t="s">
        <v>2487</v>
      </c>
      <c r="C634" s="2" t="s">
        <v>4342</v>
      </c>
      <c r="D634" s="2" t="s">
        <v>2488</v>
      </c>
      <c r="E634" s="2">
        <v>1</v>
      </c>
      <c r="F634" s="2" t="s">
        <v>4343</v>
      </c>
      <c r="G634" t="s">
        <v>6</v>
      </c>
    </row>
    <row r="635" spans="1:7" ht="15.2" customHeight="1" x14ac:dyDescent="0.2">
      <c r="A635" s="2" t="s">
        <v>7</v>
      </c>
      <c r="B635" s="2" t="s">
        <v>2490</v>
      </c>
      <c r="C635" s="2" t="s">
        <v>3883</v>
      </c>
      <c r="D635" s="2" t="s">
        <v>1450</v>
      </c>
      <c r="E635" s="2">
        <v>1</v>
      </c>
      <c r="F635" s="2" t="s">
        <v>4344</v>
      </c>
      <c r="G635" t="s">
        <v>6</v>
      </c>
    </row>
    <row r="636" spans="1:7" ht="15.2" customHeight="1" x14ac:dyDescent="0.2">
      <c r="A636" s="2" t="s">
        <v>17</v>
      </c>
      <c r="B636" s="2" t="s">
        <v>3251</v>
      </c>
      <c r="C636" s="2" t="s">
        <v>3837</v>
      </c>
      <c r="D636" s="2" t="s">
        <v>599</v>
      </c>
      <c r="E636" s="2">
        <v>1</v>
      </c>
      <c r="F636" s="2" t="s">
        <v>4301</v>
      </c>
      <c r="G636" t="s">
        <v>6</v>
      </c>
    </row>
    <row r="637" spans="1:7" ht="15.2" customHeight="1" x14ac:dyDescent="0.2">
      <c r="A637" s="2" t="s">
        <v>17</v>
      </c>
      <c r="B637" s="2" t="s">
        <v>4345</v>
      </c>
      <c r="C637" s="2" t="s">
        <v>3837</v>
      </c>
      <c r="D637" s="2" t="s">
        <v>604</v>
      </c>
      <c r="E637" s="2">
        <v>1</v>
      </c>
      <c r="F637" s="2" t="s">
        <v>4346</v>
      </c>
      <c r="G637" t="s">
        <v>6</v>
      </c>
    </row>
    <row r="638" spans="1:7" ht="15.2" customHeight="1" x14ac:dyDescent="0.2">
      <c r="A638" s="2" t="s">
        <v>17</v>
      </c>
      <c r="B638" s="2" t="s">
        <v>2492</v>
      </c>
      <c r="C638" s="2" t="s">
        <v>3860</v>
      </c>
      <c r="D638" s="2" t="s">
        <v>1386</v>
      </c>
      <c r="E638" s="2">
        <v>1</v>
      </c>
      <c r="F638" s="2" t="s">
        <v>4347</v>
      </c>
      <c r="G638" t="s">
        <v>6</v>
      </c>
    </row>
    <row r="639" spans="1:7" ht="15.2" customHeight="1" x14ac:dyDescent="0.2">
      <c r="A639" s="2" t="s">
        <v>17</v>
      </c>
      <c r="B639" s="2" t="s">
        <v>18</v>
      </c>
      <c r="C639" s="2" t="s">
        <v>4008</v>
      </c>
      <c r="D639" s="2" t="s">
        <v>20</v>
      </c>
      <c r="E639" s="2">
        <v>1</v>
      </c>
      <c r="F639" s="2" t="s">
        <v>4009</v>
      </c>
      <c r="G639" t="s">
        <v>6</v>
      </c>
    </row>
    <row r="640" spans="1:7" ht="15.2" customHeight="1" x14ac:dyDescent="0.2">
      <c r="A640" s="2" t="s">
        <v>17</v>
      </c>
      <c r="B640" s="2" t="s">
        <v>1436</v>
      </c>
      <c r="C640" s="2" t="s">
        <v>3854</v>
      </c>
      <c r="D640" s="2" t="s">
        <v>1437</v>
      </c>
      <c r="E640" s="2">
        <v>1</v>
      </c>
      <c r="F640" s="2" t="s">
        <v>4348</v>
      </c>
      <c r="G640" t="s">
        <v>6</v>
      </c>
    </row>
    <row r="641" spans="1:7" ht="15.2" customHeight="1" x14ac:dyDescent="0.2">
      <c r="A641" s="2" t="s">
        <v>17</v>
      </c>
      <c r="B641" s="2" t="s">
        <v>127</v>
      </c>
      <c r="C641" s="2" t="s">
        <v>4349</v>
      </c>
      <c r="D641" s="2" t="s">
        <v>129</v>
      </c>
      <c r="E641" s="2">
        <v>1</v>
      </c>
      <c r="F641" s="2" t="s">
        <v>4350</v>
      </c>
      <c r="G641" t="s">
        <v>6</v>
      </c>
    </row>
    <row r="642" spans="1:7" ht="15.2" customHeight="1" x14ac:dyDescent="0.2">
      <c r="A642" s="2" t="s">
        <v>17</v>
      </c>
      <c r="B642" s="2" t="s">
        <v>2494</v>
      </c>
      <c r="C642" s="2" t="s">
        <v>3860</v>
      </c>
      <c r="D642" s="2" t="s">
        <v>226</v>
      </c>
      <c r="E642" s="2">
        <v>1</v>
      </c>
      <c r="F642" s="2" t="s">
        <v>3863</v>
      </c>
      <c r="G642" t="s">
        <v>6</v>
      </c>
    </row>
    <row r="643" spans="1:7" ht="15.2" customHeight="1" x14ac:dyDescent="0.2">
      <c r="A643" s="2" t="s">
        <v>7</v>
      </c>
      <c r="B643" s="2" t="s">
        <v>1441</v>
      </c>
      <c r="C643" s="2" t="s">
        <v>3844</v>
      </c>
      <c r="D643" s="2" t="s">
        <v>1442</v>
      </c>
      <c r="E643" s="2">
        <v>1</v>
      </c>
      <c r="F643" s="2" t="s">
        <v>4351</v>
      </c>
      <c r="G643" t="s">
        <v>6</v>
      </c>
    </row>
    <row r="644" spans="1:7" ht="15.2" customHeight="1" x14ac:dyDescent="0.2">
      <c r="A644" s="2" t="s">
        <v>17</v>
      </c>
      <c r="B644" s="2" t="s">
        <v>119</v>
      </c>
      <c r="C644" s="2" t="s">
        <v>4352</v>
      </c>
      <c r="D644" s="2" t="s">
        <v>121</v>
      </c>
      <c r="E644" s="2">
        <v>1</v>
      </c>
      <c r="F644" s="2" t="s">
        <v>4353</v>
      </c>
      <c r="G644" t="s">
        <v>6</v>
      </c>
    </row>
    <row r="645" spans="1:7" ht="15.2" customHeight="1" x14ac:dyDescent="0.2">
      <c r="A645" s="2" t="s">
        <v>7</v>
      </c>
      <c r="B645" s="2" t="s">
        <v>2497</v>
      </c>
      <c r="C645" s="2" t="s">
        <v>3837</v>
      </c>
      <c r="D645" s="2" t="s">
        <v>684</v>
      </c>
      <c r="E645" s="2">
        <v>1</v>
      </c>
      <c r="F645" s="2" t="s">
        <v>4134</v>
      </c>
      <c r="G645" t="s">
        <v>6</v>
      </c>
    </row>
    <row r="646" spans="1:7" ht="15.2" customHeight="1" x14ac:dyDescent="0.2">
      <c r="A646" s="2" t="s">
        <v>17</v>
      </c>
      <c r="B646" s="2" t="s">
        <v>1449</v>
      </c>
      <c r="C646" s="2" t="s">
        <v>3844</v>
      </c>
      <c r="D646" s="2" t="s">
        <v>1450</v>
      </c>
      <c r="E646" s="2">
        <v>1</v>
      </c>
      <c r="F646" s="2" t="s">
        <v>4242</v>
      </c>
      <c r="G646" t="s">
        <v>6</v>
      </c>
    </row>
    <row r="647" spans="1:7" ht="15.2" customHeight="1" x14ac:dyDescent="0.2">
      <c r="A647" s="2" t="s">
        <v>12</v>
      </c>
      <c r="B647" s="2" t="s">
        <v>1452</v>
      </c>
      <c r="C647" s="2" t="s">
        <v>3860</v>
      </c>
      <c r="D647" s="2" t="s">
        <v>564</v>
      </c>
      <c r="E647" s="2">
        <v>1</v>
      </c>
      <c r="F647" s="2" t="s">
        <v>3992</v>
      </c>
      <c r="G647" t="s">
        <v>6</v>
      </c>
    </row>
    <row r="648" spans="1:7" ht="15.2" customHeight="1" x14ac:dyDescent="0.2">
      <c r="A648" s="2" t="s">
        <v>17</v>
      </c>
      <c r="B648" s="2" t="s">
        <v>3262</v>
      </c>
      <c r="C648" s="2" t="s">
        <v>3837</v>
      </c>
      <c r="D648" s="2" t="s">
        <v>448</v>
      </c>
      <c r="E648" s="2">
        <v>1</v>
      </c>
      <c r="F648" s="2" t="s">
        <v>4106</v>
      </c>
      <c r="G648" t="s">
        <v>6</v>
      </c>
    </row>
    <row r="649" spans="1:7" ht="15.2" customHeight="1" x14ac:dyDescent="0.2">
      <c r="A649" s="2" t="s">
        <v>17</v>
      </c>
      <c r="B649" s="2" t="s">
        <v>2502</v>
      </c>
      <c r="C649" s="2" t="s">
        <v>3854</v>
      </c>
      <c r="D649" s="2" t="s">
        <v>345</v>
      </c>
      <c r="E649" s="2">
        <v>1</v>
      </c>
      <c r="F649" s="2" t="s">
        <v>4275</v>
      </c>
      <c r="G649" t="s">
        <v>6</v>
      </c>
    </row>
    <row r="650" spans="1:7" ht="15.2" customHeight="1" x14ac:dyDescent="0.2">
      <c r="A650" s="2" t="s">
        <v>17</v>
      </c>
      <c r="B650" s="2" t="s">
        <v>4354</v>
      </c>
      <c r="C650" s="2" t="s">
        <v>3837</v>
      </c>
      <c r="D650" s="2" t="s">
        <v>760</v>
      </c>
      <c r="E650" s="2">
        <v>1</v>
      </c>
      <c r="F650" s="2" t="s">
        <v>4145</v>
      </c>
      <c r="G650" t="s">
        <v>6</v>
      </c>
    </row>
    <row r="651" spans="1:7" ht="15.2" customHeight="1" x14ac:dyDescent="0.2">
      <c r="A651" s="2" t="s">
        <v>17</v>
      </c>
      <c r="B651" s="2" t="s">
        <v>2504</v>
      </c>
      <c r="C651" s="2" t="s">
        <v>3854</v>
      </c>
      <c r="D651" s="2" t="s">
        <v>1362</v>
      </c>
      <c r="E651" s="2">
        <v>1</v>
      </c>
      <c r="F651" s="2" t="s">
        <v>3965</v>
      </c>
      <c r="G651" t="s">
        <v>6</v>
      </c>
    </row>
    <row r="652" spans="1:7" ht="15.2" customHeight="1" x14ac:dyDescent="0.2">
      <c r="A652" s="2" t="s">
        <v>17</v>
      </c>
      <c r="B652" s="2" t="s">
        <v>3757</v>
      </c>
      <c r="C652" s="2" t="s">
        <v>3837</v>
      </c>
      <c r="D652" s="2" t="s">
        <v>654</v>
      </c>
      <c r="E652" s="2">
        <v>1</v>
      </c>
      <c r="F652" s="2" t="s">
        <v>4086</v>
      </c>
      <c r="G652" t="s">
        <v>6</v>
      </c>
    </row>
    <row r="653" spans="1:7" ht="15.2" customHeight="1" x14ac:dyDescent="0.2">
      <c r="A653" s="2" t="s">
        <v>17</v>
      </c>
      <c r="B653" s="2" t="s">
        <v>67</v>
      </c>
      <c r="C653" s="2" t="s">
        <v>3897</v>
      </c>
      <c r="D653" s="2" t="s">
        <v>69</v>
      </c>
      <c r="E653" s="2">
        <v>1</v>
      </c>
      <c r="F653" s="2" t="s">
        <v>4355</v>
      </c>
      <c r="G653" t="s">
        <v>6</v>
      </c>
    </row>
    <row r="654" spans="1:7" ht="15.2" customHeight="1" x14ac:dyDescent="0.2">
      <c r="A654" s="2" t="s">
        <v>17</v>
      </c>
      <c r="B654" s="2" t="s">
        <v>1456</v>
      </c>
      <c r="C654" s="2" t="s">
        <v>3883</v>
      </c>
      <c r="D654" s="2" t="s">
        <v>359</v>
      </c>
      <c r="E654" s="2">
        <v>1</v>
      </c>
      <c r="F654" s="2" t="s">
        <v>3961</v>
      </c>
      <c r="G654" t="s">
        <v>6</v>
      </c>
    </row>
    <row r="655" spans="1:7" ht="15.2" customHeight="1" x14ac:dyDescent="0.2">
      <c r="A655" s="2" t="s">
        <v>17</v>
      </c>
      <c r="B655" s="2" t="s">
        <v>1459</v>
      </c>
      <c r="C655" s="2" t="s">
        <v>3844</v>
      </c>
      <c r="D655" s="2" t="s">
        <v>1460</v>
      </c>
      <c r="E655" s="2">
        <v>1</v>
      </c>
      <c r="F655" s="2" t="s">
        <v>4356</v>
      </c>
      <c r="G655" t="s">
        <v>6</v>
      </c>
    </row>
    <row r="656" spans="1:7" ht="15.2" customHeight="1" x14ac:dyDescent="0.2">
      <c r="A656" s="2" t="s">
        <v>7</v>
      </c>
      <c r="B656" s="2" t="s">
        <v>2508</v>
      </c>
      <c r="C656" s="2" t="s">
        <v>3860</v>
      </c>
      <c r="D656" s="2" t="s">
        <v>1038</v>
      </c>
      <c r="E656" s="2">
        <v>1</v>
      </c>
      <c r="F656" s="2" t="s">
        <v>4181</v>
      </c>
      <c r="G656" t="s">
        <v>6</v>
      </c>
    </row>
    <row r="657" spans="1:7" ht="15.2" customHeight="1" x14ac:dyDescent="0.2">
      <c r="A657" s="2" t="s">
        <v>17</v>
      </c>
      <c r="B657" s="2" t="s">
        <v>2509</v>
      </c>
      <c r="C657" s="2" t="s">
        <v>3883</v>
      </c>
      <c r="D657" s="2" t="s">
        <v>840</v>
      </c>
      <c r="E657" s="2">
        <v>1</v>
      </c>
      <c r="F657" s="2" t="s">
        <v>4357</v>
      </c>
      <c r="G657" t="s">
        <v>6</v>
      </c>
    </row>
    <row r="658" spans="1:7" ht="15.2" customHeight="1" x14ac:dyDescent="0.2">
      <c r="A658" s="2" t="s">
        <v>12</v>
      </c>
      <c r="B658" s="2" t="s">
        <v>1464</v>
      </c>
      <c r="C658" s="2" t="s">
        <v>3883</v>
      </c>
      <c r="D658" s="2" t="s">
        <v>201</v>
      </c>
      <c r="E658" s="2">
        <v>1</v>
      </c>
      <c r="F658" s="2" t="s">
        <v>4358</v>
      </c>
      <c r="G658" t="s">
        <v>6</v>
      </c>
    </row>
    <row r="659" spans="1:7" ht="15.2" customHeight="1" x14ac:dyDescent="0.2">
      <c r="A659" s="2" t="s">
        <v>17</v>
      </c>
      <c r="B659" s="2" t="s">
        <v>1466</v>
      </c>
      <c r="C659" s="2" t="s">
        <v>3883</v>
      </c>
      <c r="D659" s="2" t="s">
        <v>1467</v>
      </c>
      <c r="E659" s="2">
        <v>1</v>
      </c>
      <c r="F659" s="2" t="s">
        <v>3982</v>
      </c>
      <c r="G659" t="s">
        <v>6</v>
      </c>
    </row>
    <row r="660" spans="1:7" ht="15.2" customHeight="1" x14ac:dyDescent="0.2">
      <c r="A660" s="2" t="s">
        <v>17</v>
      </c>
      <c r="B660" s="2" t="s">
        <v>2511</v>
      </c>
      <c r="C660" s="2" t="s">
        <v>3850</v>
      </c>
      <c r="D660" s="2" t="s">
        <v>2513</v>
      </c>
      <c r="E660" s="2">
        <v>1</v>
      </c>
      <c r="F660" s="2" t="s">
        <v>4359</v>
      </c>
      <c r="G660" t="s">
        <v>6</v>
      </c>
    </row>
    <row r="661" spans="1:7" ht="15.2" customHeight="1" x14ac:dyDescent="0.2">
      <c r="A661" s="2" t="s">
        <v>12</v>
      </c>
      <c r="B661" s="2" t="s">
        <v>1470</v>
      </c>
      <c r="C661" s="2" t="s">
        <v>3860</v>
      </c>
      <c r="D661" s="2" t="s">
        <v>531</v>
      </c>
      <c r="E661" s="2">
        <v>1</v>
      </c>
      <c r="F661" s="2" t="s">
        <v>4200</v>
      </c>
      <c r="G661" t="s">
        <v>6</v>
      </c>
    </row>
    <row r="662" spans="1:7" ht="15.2" customHeight="1" x14ac:dyDescent="0.2">
      <c r="A662" s="2" t="s">
        <v>7</v>
      </c>
      <c r="B662" s="2" t="s">
        <v>2515</v>
      </c>
      <c r="C662" s="2" t="s">
        <v>4115</v>
      </c>
      <c r="D662" s="2" t="s">
        <v>2516</v>
      </c>
      <c r="E662" s="2">
        <v>1</v>
      </c>
      <c r="F662" s="2" t="s">
        <v>4116</v>
      </c>
      <c r="G662" t="s">
        <v>6</v>
      </c>
    </row>
    <row r="663" spans="1:7" ht="15.2" customHeight="1" x14ac:dyDescent="0.2">
      <c r="A663" s="2" t="s">
        <v>12</v>
      </c>
      <c r="B663" s="2" t="s">
        <v>4360</v>
      </c>
      <c r="C663" s="2" t="s">
        <v>3837</v>
      </c>
      <c r="D663" s="2" t="s">
        <v>168</v>
      </c>
      <c r="E663" s="2">
        <v>1</v>
      </c>
      <c r="F663" s="2" t="s">
        <v>4331</v>
      </c>
      <c r="G663" t="s">
        <v>6</v>
      </c>
    </row>
    <row r="664" spans="1:7" ht="15.2" customHeight="1" x14ac:dyDescent="0.2">
      <c r="A664" s="2" t="s">
        <v>17</v>
      </c>
      <c r="B664" s="2" t="s">
        <v>2520</v>
      </c>
      <c r="C664" s="2" t="s">
        <v>3860</v>
      </c>
      <c r="D664" s="2" t="s">
        <v>410</v>
      </c>
      <c r="E664" s="2">
        <v>1</v>
      </c>
      <c r="F664" s="2" t="s">
        <v>4361</v>
      </c>
      <c r="G664" t="s">
        <v>6</v>
      </c>
    </row>
    <row r="665" spans="1:7" ht="15.2" customHeight="1" x14ac:dyDescent="0.2">
      <c r="A665" s="2" t="s">
        <v>17</v>
      </c>
      <c r="B665" s="2" t="s">
        <v>1472</v>
      </c>
      <c r="C665" s="2" t="s">
        <v>3844</v>
      </c>
      <c r="D665" s="2" t="s">
        <v>627</v>
      </c>
      <c r="E665" s="2">
        <v>1</v>
      </c>
      <c r="F665" s="2" t="s">
        <v>4362</v>
      </c>
      <c r="G665" t="s">
        <v>6</v>
      </c>
    </row>
    <row r="666" spans="1:7" ht="15.2" customHeight="1" x14ac:dyDescent="0.2">
      <c r="A666" s="2" t="s">
        <v>12</v>
      </c>
      <c r="B666" s="2" t="s">
        <v>1474</v>
      </c>
      <c r="C666" s="2" t="s">
        <v>3854</v>
      </c>
      <c r="D666" s="2" t="s">
        <v>445</v>
      </c>
      <c r="E666" s="2">
        <v>1</v>
      </c>
      <c r="F666" s="2" t="s">
        <v>3938</v>
      </c>
      <c r="G666" t="s">
        <v>6</v>
      </c>
    </row>
    <row r="667" spans="1:7" ht="15.2" customHeight="1" x14ac:dyDescent="0.2">
      <c r="A667" s="2" t="s">
        <v>12</v>
      </c>
      <c r="B667" s="2" t="s">
        <v>2524</v>
      </c>
      <c r="C667" s="2" t="s">
        <v>3883</v>
      </c>
      <c r="D667" s="2" t="s">
        <v>226</v>
      </c>
      <c r="E667" s="2">
        <v>1</v>
      </c>
      <c r="F667" s="2" t="s">
        <v>4363</v>
      </c>
      <c r="G667" t="s">
        <v>6</v>
      </c>
    </row>
    <row r="668" spans="1:7" ht="15.2" customHeight="1" x14ac:dyDescent="0.2">
      <c r="A668" s="2" t="s">
        <v>12</v>
      </c>
      <c r="B668" s="2" t="s">
        <v>1477</v>
      </c>
      <c r="C668" s="2" t="s">
        <v>3837</v>
      </c>
      <c r="D668" s="2" t="s">
        <v>1478</v>
      </c>
      <c r="E668" s="2">
        <v>1</v>
      </c>
      <c r="F668" s="2" t="s">
        <v>4364</v>
      </c>
      <c r="G668" t="s">
        <v>6</v>
      </c>
    </row>
    <row r="669" spans="1:7" ht="15.2" customHeight="1" x14ac:dyDescent="0.2">
      <c r="A669" s="2" t="s">
        <v>17</v>
      </c>
      <c r="B669" s="2" t="s">
        <v>2526</v>
      </c>
      <c r="C669" s="2" t="s">
        <v>3837</v>
      </c>
      <c r="D669" s="2" t="s">
        <v>1074</v>
      </c>
      <c r="E669" s="2">
        <v>1</v>
      </c>
      <c r="F669" s="2" t="s">
        <v>4188</v>
      </c>
      <c r="G669" t="s">
        <v>6</v>
      </c>
    </row>
    <row r="670" spans="1:7" ht="15.2" customHeight="1" x14ac:dyDescent="0.2">
      <c r="A670" s="2" t="s">
        <v>7</v>
      </c>
      <c r="B670" s="2" t="s">
        <v>1480</v>
      </c>
      <c r="C670" s="2" t="s">
        <v>3854</v>
      </c>
      <c r="D670" s="2" t="s">
        <v>1481</v>
      </c>
      <c r="E670" s="2">
        <v>1</v>
      </c>
      <c r="F670" s="2" t="s">
        <v>4104</v>
      </c>
      <c r="G670" t="s">
        <v>6</v>
      </c>
    </row>
    <row r="671" spans="1:7" ht="15.2" customHeight="1" x14ac:dyDescent="0.2">
      <c r="A671" s="2" t="s">
        <v>17</v>
      </c>
      <c r="B671" s="2" t="s">
        <v>42</v>
      </c>
      <c r="C671" s="2" t="s">
        <v>4365</v>
      </c>
      <c r="D671" s="2" t="s">
        <v>44</v>
      </c>
      <c r="E671" s="2">
        <v>1</v>
      </c>
      <c r="F671" s="2" t="s">
        <v>4366</v>
      </c>
      <c r="G671" t="s">
        <v>6</v>
      </c>
    </row>
    <row r="672" spans="1:7" ht="15.2" customHeight="1" x14ac:dyDescent="0.2">
      <c r="A672" s="2" t="s">
        <v>17</v>
      </c>
      <c r="B672" s="2" t="s">
        <v>1486</v>
      </c>
      <c r="C672" s="2" t="s">
        <v>3837</v>
      </c>
      <c r="D672" s="2" t="s">
        <v>1284</v>
      </c>
      <c r="E672" s="2">
        <v>1</v>
      </c>
      <c r="F672" s="2" t="s">
        <v>4204</v>
      </c>
      <c r="G672" t="s">
        <v>6</v>
      </c>
    </row>
    <row r="673" spans="1:7" ht="15.2" customHeight="1" x14ac:dyDescent="0.2">
      <c r="A673" s="2" t="s">
        <v>17</v>
      </c>
      <c r="B673" s="2" t="s">
        <v>2529</v>
      </c>
      <c r="C673" s="2" t="s">
        <v>3848</v>
      </c>
      <c r="D673" s="2" t="s">
        <v>2530</v>
      </c>
      <c r="E673" s="2">
        <v>1</v>
      </c>
      <c r="F673" s="2" t="s">
        <v>4367</v>
      </c>
      <c r="G673" t="s">
        <v>6</v>
      </c>
    </row>
    <row r="674" spans="1:7" ht="15.2" customHeight="1" x14ac:dyDescent="0.2">
      <c r="A674" s="2" t="s">
        <v>12</v>
      </c>
      <c r="B674" s="2" t="s">
        <v>3766</v>
      </c>
      <c r="C674" s="2" t="s">
        <v>3837</v>
      </c>
      <c r="D674" s="2" t="s">
        <v>362</v>
      </c>
      <c r="E674" s="2">
        <v>1</v>
      </c>
      <c r="F674" s="2" t="s">
        <v>4368</v>
      </c>
      <c r="G674" t="s">
        <v>6</v>
      </c>
    </row>
    <row r="675" spans="1:7" ht="15.2" customHeight="1" x14ac:dyDescent="0.2">
      <c r="A675" s="2" t="s">
        <v>17</v>
      </c>
      <c r="B675" s="2" t="s">
        <v>2533</v>
      </c>
      <c r="C675" s="2" t="s">
        <v>3837</v>
      </c>
      <c r="D675" s="2" t="s">
        <v>1024</v>
      </c>
      <c r="E675" s="2">
        <v>1</v>
      </c>
      <c r="F675" s="2" t="s">
        <v>4086</v>
      </c>
      <c r="G675" t="s">
        <v>6</v>
      </c>
    </row>
    <row r="676" spans="1:7" ht="15.2" customHeight="1" x14ac:dyDescent="0.2">
      <c r="A676" s="2" t="s">
        <v>17</v>
      </c>
      <c r="B676" s="2" t="s">
        <v>1488</v>
      </c>
      <c r="C676" s="2" t="s">
        <v>3883</v>
      </c>
      <c r="D676" s="2" t="s">
        <v>491</v>
      </c>
      <c r="E676" s="2">
        <v>1</v>
      </c>
      <c r="F676" s="2" t="s">
        <v>4140</v>
      </c>
      <c r="G676" t="s">
        <v>6</v>
      </c>
    </row>
    <row r="677" spans="1:7" ht="15.2" customHeight="1" x14ac:dyDescent="0.2">
      <c r="A677" s="2" t="s">
        <v>17</v>
      </c>
      <c r="B677" s="2" t="s">
        <v>1489</v>
      </c>
      <c r="C677" s="2" t="s">
        <v>3844</v>
      </c>
      <c r="D677" s="2" t="s">
        <v>929</v>
      </c>
      <c r="E677" s="2">
        <v>1</v>
      </c>
      <c r="F677" s="2" t="s">
        <v>4369</v>
      </c>
      <c r="G677" t="s">
        <v>6</v>
      </c>
    </row>
    <row r="678" spans="1:7" ht="15.2" customHeight="1" x14ac:dyDescent="0.2">
      <c r="A678" s="2" t="s">
        <v>12</v>
      </c>
      <c r="B678" s="2" t="s">
        <v>2542</v>
      </c>
      <c r="C678" s="2" t="s">
        <v>4370</v>
      </c>
      <c r="D678" s="2" t="s">
        <v>2543</v>
      </c>
      <c r="E678" s="2">
        <v>1</v>
      </c>
      <c r="F678" s="2" t="s">
        <v>4371</v>
      </c>
      <c r="G678" t="s">
        <v>6</v>
      </c>
    </row>
    <row r="679" spans="1:7" ht="15.2" customHeight="1" x14ac:dyDescent="0.2">
      <c r="A679" s="2" t="s">
        <v>12</v>
      </c>
      <c r="B679" s="2" t="s">
        <v>4372</v>
      </c>
      <c r="C679" s="2" t="s">
        <v>3837</v>
      </c>
      <c r="D679" s="2" t="s">
        <v>178</v>
      </c>
      <c r="E679" s="2">
        <v>1</v>
      </c>
      <c r="F679" s="2" t="s">
        <v>4012</v>
      </c>
      <c r="G679" t="s">
        <v>6</v>
      </c>
    </row>
    <row r="680" spans="1:7" ht="15.2" customHeight="1" x14ac:dyDescent="0.2">
      <c r="A680" s="2" t="s">
        <v>17</v>
      </c>
      <c r="B680" s="2" t="s">
        <v>2544</v>
      </c>
      <c r="C680" s="2" t="s">
        <v>3837</v>
      </c>
      <c r="D680" s="2" t="s">
        <v>810</v>
      </c>
      <c r="E680" s="2">
        <v>1</v>
      </c>
      <c r="F680" s="2" t="s">
        <v>4373</v>
      </c>
      <c r="G680" t="s">
        <v>6</v>
      </c>
    </row>
    <row r="681" spans="1:7" ht="15.2" customHeight="1" x14ac:dyDescent="0.2">
      <c r="A681" s="2" t="s">
        <v>17</v>
      </c>
      <c r="B681" s="2" t="s">
        <v>2546</v>
      </c>
      <c r="C681" s="2" t="s">
        <v>3854</v>
      </c>
      <c r="D681" s="2" t="s">
        <v>1917</v>
      </c>
      <c r="E681" s="2">
        <v>1</v>
      </c>
      <c r="F681" s="2" t="s">
        <v>4374</v>
      </c>
      <c r="G681" t="s">
        <v>6</v>
      </c>
    </row>
    <row r="682" spans="1:7" ht="15.2" customHeight="1" x14ac:dyDescent="0.2">
      <c r="A682" s="2" t="s">
        <v>17</v>
      </c>
      <c r="B682" s="2" t="s">
        <v>1497</v>
      </c>
      <c r="C682" s="2" t="s">
        <v>3854</v>
      </c>
      <c r="D682" s="2" t="s">
        <v>40</v>
      </c>
      <c r="E682" s="2">
        <v>1</v>
      </c>
      <c r="F682" s="2" t="s">
        <v>4333</v>
      </c>
      <c r="G682" t="s">
        <v>6</v>
      </c>
    </row>
    <row r="683" spans="1:7" ht="15.2" customHeight="1" x14ac:dyDescent="0.2">
      <c r="A683" s="2" t="s">
        <v>17</v>
      </c>
      <c r="B683" s="2" t="s">
        <v>1495</v>
      </c>
      <c r="C683" s="2" t="s">
        <v>3837</v>
      </c>
      <c r="D683" s="2" t="s">
        <v>1375</v>
      </c>
      <c r="E683" s="2">
        <v>1</v>
      </c>
      <c r="F683" s="2" t="s">
        <v>4375</v>
      </c>
      <c r="G683" t="s">
        <v>6</v>
      </c>
    </row>
    <row r="684" spans="1:7" ht="15.2" customHeight="1" x14ac:dyDescent="0.2">
      <c r="A684" s="2" t="s">
        <v>17</v>
      </c>
      <c r="B684" s="2" t="s">
        <v>2547</v>
      </c>
      <c r="C684" s="2" t="s">
        <v>3844</v>
      </c>
      <c r="D684" s="2" t="s">
        <v>2284</v>
      </c>
      <c r="E684" s="2">
        <v>1</v>
      </c>
      <c r="F684" s="2" t="s">
        <v>4369</v>
      </c>
      <c r="G684" t="s">
        <v>6</v>
      </c>
    </row>
    <row r="685" spans="1:7" ht="15.2" customHeight="1" x14ac:dyDescent="0.2">
      <c r="A685" s="2" t="s">
        <v>17</v>
      </c>
      <c r="B685" s="2" t="s">
        <v>2549</v>
      </c>
      <c r="C685" s="2" t="s">
        <v>3949</v>
      </c>
      <c r="D685" s="2" t="s">
        <v>1937</v>
      </c>
      <c r="E685" s="2">
        <v>1</v>
      </c>
      <c r="F685" s="2" t="s">
        <v>4376</v>
      </c>
      <c r="G685" t="s">
        <v>6</v>
      </c>
    </row>
    <row r="686" spans="1:7" ht="15.2" customHeight="1" x14ac:dyDescent="0.2">
      <c r="A686" s="2" t="s">
        <v>7</v>
      </c>
      <c r="B686" s="2" t="s">
        <v>2551</v>
      </c>
      <c r="C686" s="2" t="s">
        <v>3854</v>
      </c>
      <c r="D686" s="2" t="s">
        <v>2552</v>
      </c>
      <c r="E686" s="2">
        <v>1</v>
      </c>
      <c r="F686" s="2" t="s">
        <v>4167</v>
      </c>
      <c r="G686" t="s">
        <v>6</v>
      </c>
    </row>
    <row r="687" spans="1:7" ht="15.2" customHeight="1" x14ac:dyDescent="0.2">
      <c r="A687" s="2" t="s">
        <v>17</v>
      </c>
      <c r="B687" s="2" t="s">
        <v>2555</v>
      </c>
      <c r="C687" s="2" t="s">
        <v>3854</v>
      </c>
      <c r="D687" s="2" t="s">
        <v>300</v>
      </c>
      <c r="E687" s="2">
        <v>1</v>
      </c>
      <c r="F687" s="2" t="s">
        <v>4377</v>
      </c>
      <c r="G687" t="s">
        <v>6</v>
      </c>
    </row>
    <row r="688" spans="1:7" ht="15.2" customHeight="1" x14ac:dyDescent="0.2">
      <c r="A688" s="2" t="s">
        <v>17</v>
      </c>
      <c r="B688" s="2" t="s">
        <v>2556</v>
      </c>
      <c r="C688" s="2" t="s">
        <v>4378</v>
      </c>
      <c r="D688" s="2" t="s">
        <v>2558</v>
      </c>
      <c r="E688" s="2">
        <v>1</v>
      </c>
      <c r="F688" s="2" t="s">
        <v>4379</v>
      </c>
      <c r="G688" t="s">
        <v>6</v>
      </c>
    </row>
    <row r="689" spans="1:7" ht="15.2" customHeight="1" x14ac:dyDescent="0.2">
      <c r="A689" s="2" t="s">
        <v>12</v>
      </c>
      <c r="B689" s="2" t="s">
        <v>3777</v>
      </c>
      <c r="C689" s="2" t="s">
        <v>3837</v>
      </c>
      <c r="D689" s="2" t="s">
        <v>1297</v>
      </c>
      <c r="E689" s="2">
        <v>1</v>
      </c>
      <c r="F689" s="2" t="s">
        <v>4285</v>
      </c>
      <c r="G689" t="s">
        <v>6</v>
      </c>
    </row>
    <row r="690" spans="1:7" ht="15.2" customHeight="1" x14ac:dyDescent="0.2">
      <c r="A690" s="2" t="s">
        <v>17</v>
      </c>
      <c r="B690" s="2" t="s">
        <v>1508</v>
      </c>
      <c r="C690" s="2" t="s">
        <v>3970</v>
      </c>
      <c r="D690" s="2" t="s">
        <v>1509</v>
      </c>
      <c r="E690" s="2">
        <v>1</v>
      </c>
      <c r="F690" s="2" t="s">
        <v>4380</v>
      </c>
      <c r="G690" t="s">
        <v>6</v>
      </c>
    </row>
    <row r="691" spans="1:7" ht="15.2" customHeight="1" x14ac:dyDescent="0.2">
      <c r="A691" s="2" t="s">
        <v>17</v>
      </c>
      <c r="B691" s="2" t="s">
        <v>1506</v>
      </c>
      <c r="C691" s="2" t="s">
        <v>3860</v>
      </c>
      <c r="D691" s="2" t="s">
        <v>1507</v>
      </c>
      <c r="E691" s="2">
        <v>1</v>
      </c>
      <c r="F691" s="2" t="s">
        <v>4283</v>
      </c>
      <c r="G691" t="s">
        <v>6</v>
      </c>
    </row>
    <row r="692" spans="1:7" ht="15.2" customHeight="1" x14ac:dyDescent="0.2">
      <c r="A692" s="2" t="s">
        <v>17</v>
      </c>
      <c r="B692" s="2" t="s">
        <v>2560</v>
      </c>
      <c r="C692" s="2" t="s">
        <v>3837</v>
      </c>
      <c r="D692" s="2" t="s">
        <v>768</v>
      </c>
      <c r="E692" s="2">
        <v>1</v>
      </c>
      <c r="F692" s="2" t="s">
        <v>3946</v>
      </c>
      <c r="G692" t="s">
        <v>6</v>
      </c>
    </row>
    <row r="693" spans="1:7" ht="15.2" customHeight="1" x14ac:dyDescent="0.2">
      <c r="A693" s="2" t="s">
        <v>12</v>
      </c>
      <c r="B693" s="2" t="s">
        <v>1514</v>
      </c>
      <c r="C693" s="2" t="s">
        <v>3883</v>
      </c>
      <c r="D693" s="2" t="s">
        <v>1515</v>
      </c>
      <c r="E693" s="2">
        <v>1</v>
      </c>
      <c r="F693" s="2" t="s">
        <v>4117</v>
      </c>
      <c r="G693" t="s">
        <v>6</v>
      </c>
    </row>
    <row r="694" spans="1:7" ht="15.2" customHeight="1" x14ac:dyDescent="0.2">
      <c r="A694" s="2" t="s">
        <v>17</v>
      </c>
      <c r="B694" s="2" t="s">
        <v>1520</v>
      </c>
      <c r="C694" s="2" t="s">
        <v>3844</v>
      </c>
      <c r="D694" s="2" t="s">
        <v>1124</v>
      </c>
      <c r="E694" s="2">
        <v>1</v>
      </c>
      <c r="F694" s="2" t="s">
        <v>4212</v>
      </c>
      <c r="G694" t="s">
        <v>6</v>
      </c>
    </row>
    <row r="695" spans="1:7" ht="15.2" customHeight="1" x14ac:dyDescent="0.2">
      <c r="A695" s="2" t="s">
        <v>17</v>
      </c>
      <c r="B695" s="2" t="s">
        <v>2566</v>
      </c>
      <c r="C695" s="2" t="s">
        <v>3860</v>
      </c>
      <c r="D695" s="2" t="s">
        <v>1184</v>
      </c>
      <c r="E695" s="2">
        <v>1</v>
      </c>
      <c r="F695" s="2" t="s">
        <v>3894</v>
      </c>
      <c r="G695" t="s">
        <v>6</v>
      </c>
    </row>
    <row r="696" spans="1:7" ht="15.2" customHeight="1" x14ac:dyDescent="0.2">
      <c r="A696" s="2" t="s">
        <v>17</v>
      </c>
      <c r="B696" s="2" t="s">
        <v>2567</v>
      </c>
      <c r="C696" s="2" t="s">
        <v>4008</v>
      </c>
      <c r="D696" s="2" t="s">
        <v>2569</v>
      </c>
      <c r="E696" s="2">
        <v>1</v>
      </c>
      <c r="F696" s="2" t="s">
        <v>4381</v>
      </c>
      <c r="G696" t="s">
        <v>6</v>
      </c>
    </row>
    <row r="697" spans="1:7" ht="15.2" customHeight="1" x14ac:dyDescent="0.2">
      <c r="A697" s="2" t="s">
        <v>17</v>
      </c>
      <c r="B697" s="2" t="s">
        <v>2571</v>
      </c>
      <c r="C697" s="2" t="s">
        <v>3837</v>
      </c>
      <c r="D697" s="2" t="s">
        <v>624</v>
      </c>
      <c r="E697" s="2">
        <v>1</v>
      </c>
      <c r="F697" s="2" t="s">
        <v>3890</v>
      </c>
      <c r="G697" t="s">
        <v>6</v>
      </c>
    </row>
    <row r="698" spans="1:7" ht="15.2" customHeight="1" x14ac:dyDescent="0.2">
      <c r="A698" s="2" t="s">
        <v>17</v>
      </c>
      <c r="B698" s="2" t="s">
        <v>2572</v>
      </c>
      <c r="C698" s="2" t="s">
        <v>3837</v>
      </c>
      <c r="D698" s="2" t="s">
        <v>2573</v>
      </c>
      <c r="E698" s="2">
        <v>1</v>
      </c>
      <c r="F698" s="2" t="s">
        <v>4382</v>
      </c>
      <c r="G698" t="s">
        <v>6</v>
      </c>
    </row>
    <row r="699" spans="1:7" ht="15.2" customHeight="1" x14ac:dyDescent="0.2">
      <c r="A699" s="2" t="s">
        <v>12</v>
      </c>
      <c r="B699" s="2" t="s">
        <v>1524</v>
      </c>
      <c r="C699" s="2" t="s">
        <v>3883</v>
      </c>
      <c r="D699" s="2" t="s">
        <v>1124</v>
      </c>
      <c r="E699" s="2">
        <v>1</v>
      </c>
      <c r="F699" s="2" t="s">
        <v>4215</v>
      </c>
      <c r="G699" t="s">
        <v>6</v>
      </c>
    </row>
    <row r="700" spans="1:7" ht="15.2" customHeight="1" x14ac:dyDescent="0.2">
      <c r="A700" s="2" t="s">
        <v>17</v>
      </c>
      <c r="B700" s="2" t="s">
        <v>2575</v>
      </c>
      <c r="C700" s="2" t="s">
        <v>4217</v>
      </c>
      <c r="D700" s="2" t="s">
        <v>2577</v>
      </c>
      <c r="E700" s="2">
        <v>1</v>
      </c>
      <c r="F700" s="2" t="s">
        <v>4383</v>
      </c>
      <c r="G700" t="s">
        <v>6</v>
      </c>
    </row>
    <row r="701" spans="1:7" ht="15.2" customHeight="1" x14ac:dyDescent="0.2">
      <c r="A701" s="2" t="s">
        <v>12</v>
      </c>
      <c r="B701" s="2" t="s">
        <v>1525</v>
      </c>
      <c r="C701" s="2" t="s">
        <v>3850</v>
      </c>
      <c r="D701" s="2" t="s">
        <v>1526</v>
      </c>
      <c r="E701" s="2">
        <v>1</v>
      </c>
      <c r="F701" s="2" t="s">
        <v>4384</v>
      </c>
      <c r="G701" t="s">
        <v>6</v>
      </c>
    </row>
    <row r="702" spans="1:7" ht="15.2" customHeight="1" x14ac:dyDescent="0.2">
      <c r="A702" s="2" t="s">
        <v>17</v>
      </c>
      <c r="B702" s="2" t="s">
        <v>3296</v>
      </c>
      <c r="C702" s="2" t="s">
        <v>3837</v>
      </c>
      <c r="D702" s="2" t="s">
        <v>1539</v>
      </c>
      <c r="E702" s="2">
        <v>1</v>
      </c>
      <c r="F702" s="2" t="s">
        <v>4086</v>
      </c>
      <c r="G702" t="s">
        <v>6</v>
      </c>
    </row>
    <row r="703" spans="1:7" ht="15.2" customHeight="1" x14ac:dyDescent="0.2">
      <c r="A703" s="2" t="s">
        <v>17</v>
      </c>
      <c r="B703" s="2" t="s">
        <v>4385</v>
      </c>
      <c r="C703" s="2" t="s">
        <v>3837</v>
      </c>
      <c r="D703" s="2" t="s">
        <v>83</v>
      </c>
      <c r="E703" s="2">
        <v>1</v>
      </c>
      <c r="F703" s="2" t="s">
        <v>4030</v>
      </c>
      <c r="G703" t="s">
        <v>6</v>
      </c>
    </row>
    <row r="704" spans="1:7" ht="15.2" customHeight="1" x14ac:dyDescent="0.2">
      <c r="A704" s="2" t="s">
        <v>17</v>
      </c>
      <c r="B704" s="2" t="s">
        <v>1534</v>
      </c>
      <c r="C704" s="2" t="s">
        <v>3854</v>
      </c>
      <c r="D704" s="2" t="s">
        <v>1535</v>
      </c>
      <c r="E704" s="2">
        <v>1</v>
      </c>
      <c r="F704" s="2" t="s">
        <v>4386</v>
      </c>
      <c r="G704" t="s">
        <v>6</v>
      </c>
    </row>
    <row r="705" spans="1:7" ht="15.2" customHeight="1" x14ac:dyDescent="0.2">
      <c r="A705" s="2" t="s">
        <v>17</v>
      </c>
      <c r="B705" s="2" t="s">
        <v>1529</v>
      </c>
      <c r="C705" s="2" t="s">
        <v>4387</v>
      </c>
      <c r="D705" s="2" t="s">
        <v>1531</v>
      </c>
      <c r="E705" s="2">
        <v>1</v>
      </c>
      <c r="F705" s="2" t="s">
        <v>4388</v>
      </c>
      <c r="G705" t="s">
        <v>6</v>
      </c>
    </row>
    <row r="706" spans="1:7" ht="15.2" customHeight="1" x14ac:dyDescent="0.2">
      <c r="A706" s="2" t="s">
        <v>17</v>
      </c>
      <c r="B706" s="2" t="s">
        <v>1541</v>
      </c>
      <c r="C706" s="2" t="s">
        <v>3860</v>
      </c>
      <c r="D706" s="2" t="s">
        <v>986</v>
      </c>
      <c r="E706" s="2">
        <v>1</v>
      </c>
      <c r="F706" s="2" t="s">
        <v>3956</v>
      </c>
      <c r="G706" t="s">
        <v>6</v>
      </c>
    </row>
    <row r="707" spans="1:7" ht="15.2" customHeight="1" x14ac:dyDescent="0.2">
      <c r="A707" s="2" t="s">
        <v>7</v>
      </c>
      <c r="B707" s="2" t="s">
        <v>1542</v>
      </c>
      <c r="C707" s="2" t="s">
        <v>3854</v>
      </c>
      <c r="D707" s="2" t="s">
        <v>688</v>
      </c>
      <c r="E707" s="2">
        <v>1</v>
      </c>
      <c r="F707" s="2" t="s">
        <v>4287</v>
      </c>
      <c r="G707" t="s">
        <v>6</v>
      </c>
    </row>
    <row r="708" spans="1:7" ht="15.2" customHeight="1" x14ac:dyDescent="0.2">
      <c r="A708" s="2" t="s">
        <v>12</v>
      </c>
      <c r="B708" s="2" t="s">
        <v>1543</v>
      </c>
      <c r="C708" s="2" t="s">
        <v>3854</v>
      </c>
      <c r="D708" s="2" t="s">
        <v>1141</v>
      </c>
      <c r="E708" s="2">
        <v>1</v>
      </c>
      <c r="F708" s="2" t="s">
        <v>4389</v>
      </c>
      <c r="G708" t="s">
        <v>6</v>
      </c>
    </row>
    <row r="709" spans="1:7" ht="15.2" customHeight="1" x14ac:dyDescent="0.2">
      <c r="A709" s="2" t="s">
        <v>17</v>
      </c>
      <c r="B709" s="2" t="s">
        <v>1545</v>
      </c>
      <c r="C709" s="2" t="s">
        <v>3883</v>
      </c>
      <c r="D709" s="2" t="s">
        <v>460</v>
      </c>
      <c r="E709" s="2">
        <v>1</v>
      </c>
      <c r="F709" s="2" t="s">
        <v>3906</v>
      </c>
      <c r="G709" t="s">
        <v>6</v>
      </c>
    </row>
    <row r="710" spans="1:7" ht="15.2" customHeight="1" x14ac:dyDescent="0.2">
      <c r="A710" s="2" t="s">
        <v>12</v>
      </c>
      <c r="B710" s="2" t="s">
        <v>2584</v>
      </c>
      <c r="C710" s="2" t="s">
        <v>3860</v>
      </c>
      <c r="D710" s="2" t="s">
        <v>1437</v>
      </c>
      <c r="E710" s="2">
        <v>1</v>
      </c>
      <c r="F710" s="2" t="s">
        <v>4390</v>
      </c>
      <c r="G710" t="s">
        <v>6</v>
      </c>
    </row>
    <row r="711" spans="1:7" ht="15.2" customHeight="1" x14ac:dyDescent="0.2">
      <c r="A711" s="2" t="s">
        <v>7</v>
      </c>
      <c r="B711" s="2" t="s">
        <v>1548</v>
      </c>
      <c r="C711" s="2" t="s">
        <v>4352</v>
      </c>
      <c r="D711" s="2" t="s">
        <v>1550</v>
      </c>
      <c r="E711" s="2">
        <v>1</v>
      </c>
      <c r="F711" s="2" t="s">
        <v>4391</v>
      </c>
      <c r="G711" t="s">
        <v>6</v>
      </c>
    </row>
    <row r="712" spans="1:7" ht="15.2" customHeight="1" x14ac:dyDescent="0.2">
      <c r="A712" s="2" t="s">
        <v>17</v>
      </c>
      <c r="B712" s="2" t="s">
        <v>1552</v>
      </c>
      <c r="C712" s="2" t="s">
        <v>3854</v>
      </c>
      <c r="D712" s="2" t="s">
        <v>312</v>
      </c>
      <c r="E712" s="2">
        <v>1</v>
      </c>
      <c r="F712" s="2" t="s">
        <v>4187</v>
      </c>
      <c r="G712" t="s">
        <v>6</v>
      </c>
    </row>
    <row r="713" spans="1:7" ht="15.2" customHeight="1" x14ac:dyDescent="0.2">
      <c r="A713" s="2" t="s">
        <v>17</v>
      </c>
      <c r="B713" s="2" t="s">
        <v>3789</v>
      </c>
      <c r="C713" s="2" t="s">
        <v>3883</v>
      </c>
      <c r="D713" s="2" t="s">
        <v>493</v>
      </c>
      <c r="E713" s="2">
        <v>1</v>
      </c>
      <c r="F713" s="2" t="s">
        <v>3980</v>
      </c>
      <c r="G713" t="s">
        <v>6</v>
      </c>
    </row>
    <row r="714" spans="1:7" ht="15.2" customHeight="1" x14ac:dyDescent="0.2">
      <c r="A714" s="2" t="s">
        <v>7</v>
      </c>
      <c r="B714" s="2" t="s">
        <v>260</v>
      </c>
      <c r="C714" s="2" t="s">
        <v>4392</v>
      </c>
      <c r="D714" s="2" t="s">
        <v>262</v>
      </c>
      <c r="E714" s="2">
        <v>1</v>
      </c>
      <c r="F714" s="2" t="s">
        <v>4393</v>
      </c>
      <c r="G714" t="s">
        <v>6</v>
      </c>
    </row>
    <row r="715" spans="1:7" ht="15.2" customHeight="1" x14ac:dyDescent="0.2">
      <c r="A715" s="2" t="s">
        <v>17</v>
      </c>
      <c r="B715" s="2" t="s">
        <v>1554</v>
      </c>
      <c r="C715" s="2" t="s">
        <v>3883</v>
      </c>
      <c r="D715" s="2" t="s">
        <v>1375</v>
      </c>
      <c r="E715" s="2">
        <v>1</v>
      </c>
      <c r="F715" s="2" t="s">
        <v>4394</v>
      </c>
      <c r="G715" t="s">
        <v>6</v>
      </c>
    </row>
    <row r="716" spans="1:7" ht="15.2" customHeight="1" x14ac:dyDescent="0.2">
      <c r="A716" s="2" t="s">
        <v>17</v>
      </c>
      <c r="B716" s="2" t="s">
        <v>1555</v>
      </c>
      <c r="C716" s="2" t="s">
        <v>3837</v>
      </c>
      <c r="D716" s="2" t="s">
        <v>1286</v>
      </c>
      <c r="E716" s="2">
        <v>1</v>
      </c>
      <c r="F716" s="2" t="s">
        <v>3882</v>
      </c>
      <c r="G716" t="s">
        <v>6</v>
      </c>
    </row>
    <row r="717" spans="1:7" ht="15.2" customHeight="1" x14ac:dyDescent="0.2">
      <c r="A717" s="2" t="s">
        <v>17</v>
      </c>
      <c r="B717" s="2" t="s">
        <v>2587</v>
      </c>
      <c r="C717" s="2" t="s">
        <v>3837</v>
      </c>
      <c r="D717" s="2" t="s">
        <v>1400</v>
      </c>
      <c r="E717" s="2">
        <v>1</v>
      </c>
      <c r="F717" s="2" t="s">
        <v>3882</v>
      </c>
      <c r="G717" t="s">
        <v>6</v>
      </c>
    </row>
    <row r="718" spans="1:7" ht="15.2" customHeight="1" x14ac:dyDescent="0.2">
      <c r="A718" s="2" t="s">
        <v>17</v>
      </c>
      <c r="B718" s="2" t="s">
        <v>2588</v>
      </c>
      <c r="C718" s="2" t="s">
        <v>3908</v>
      </c>
      <c r="D718" s="2" t="s">
        <v>2589</v>
      </c>
      <c r="E718" s="2">
        <v>1</v>
      </c>
      <c r="F718" s="2" t="s">
        <v>3909</v>
      </c>
      <c r="G718" t="s">
        <v>6</v>
      </c>
    </row>
    <row r="719" spans="1:7" ht="15.2" customHeight="1" x14ac:dyDescent="0.2">
      <c r="A719" s="2" t="s">
        <v>12</v>
      </c>
      <c r="B719" s="2" t="s">
        <v>2591</v>
      </c>
      <c r="C719" s="2" t="s">
        <v>3883</v>
      </c>
      <c r="D719" s="2" t="s">
        <v>390</v>
      </c>
      <c r="E719" s="2">
        <v>1</v>
      </c>
      <c r="F719" s="2" t="s">
        <v>4395</v>
      </c>
      <c r="G719" t="s">
        <v>6</v>
      </c>
    </row>
    <row r="720" spans="1:7" ht="15.2" customHeight="1" x14ac:dyDescent="0.2">
      <c r="A720" s="2" t="s">
        <v>12</v>
      </c>
      <c r="B720" s="2" t="s">
        <v>195</v>
      </c>
      <c r="C720" s="2" t="s">
        <v>3940</v>
      </c>
      <c r="D720" s="2" t="s">
        <v>197</v>
      </c>
      <c r="E720" s="2">
        <v>1</v>
      </c>
      <c r="F720" s="2" t="s">
        <v>3941</v>
      </c>
      <c r="G720" t="s">
        <v>6</v>
      </c>
    </row>
    <row r="721" spans="1:7" ht="15.2" customHeight="1" x14ac:dyDescent="0.2">
      <c r="A721" s="2" t="s">
        <v>17</v>
      </c>
      <c r="B721" s="2" t="s">
        <v>2594</v>
      </c>
      <c r="C721" s="2" t="s">
        <v>3883</v>
      </c>
      <c r="D721" s="2" t="s">
        <v>712</v>
      </c>
      <c r="E721" s="2">
        <v>1</v>
      </c>
      <c r="F721" s="2" t="s">
        <v>3961</v>
      </c>
      <c r="G721" t="s">
        <v>6</v>
      </c>
    </row>
    <row r="722" spans="1:7" ht="15.2" customHeight="1" x14ac:dyDescent="0.2">
      <c r="A722" s="2" t="s">
        <v>17</v>
      </c>
      <c r="B722" s="2" t="s">
        <v>1556</v>
      </c>
      <c r="C722" s="2" t="s">
        <v>3837</v>
      </c>
      <c r="D722" s="2" t="s">
        <v>810</v>
      </c>
      <c r="E722" s="2">
        <v>1</v>
      </c>
      <c r="F722" s="2" t="s">
        <v>3882</v>
      </c>
      <c r="G722" t="s">
        <v>6</v>
      </c>
    </row>
    <row r="723" spans="1:7" ht="15.2" customHeight="1" x14ac:dyDescent="0.2">
      <c r="A723" s="2" t="s">
        <v>17</v>
      </c>
      <c r="B723" s="2" t="s">
        <v>2596</v>
      </c>
      <c r="C723" s="2" t="s">
        <v>3883</v>
      </c>
      <c r="D723" s="2" t="s">
        <v>2597</v>
      </c>
      <c r="E723" s="2">
        <v>1</v>
      </c>
      <c r="F723" s="2" t="s">
        <v>4032</v>
      </c>
      <c r="G723" t="s">
        <v>6</v>
      </c>
    </row>
    <row r="724" spans="1:7" ht="15.2" customHeight="1" x14ac:dyDescent="0.2">
      <c r="A724" s="2" t="s">
        <v>17</v>
      </c>
      <c r="B724" s="2" t="s">
        <v>2598</v>
      </c>
      <c r="C724" s="2" t="s">
        <v>3864</v>
      </c>
      <c r="D724" s="2" t="s">
        <v>2599</v>
      </c>
      <c r="E724" s="2">
        <v>1</v>
      </c>
      <c r="F724" s="2" t="s">
        <v>4135</v>
      </c>
      <c r="G724" t="s">
        <v>6</v>
      </c>
    </row>
    <row r="725" spans="1:7" ht="15.2" customHeight="1" x14ac:dyDescent="0.2">
      <c r="A725" s="2" t="s">
        <v>12</v>
      </c>
      <c r="B725" s="2" t="s">
        <v>182</v>
      </c>
      <c r="C725" s="2" t="s">
        <v>4318</v>
      </c>
      <c r="D725" s="2" t="s">
        <v>184</v>
      </c>
      <c r="E725" s="2">
        <v>1</v>
      </c>
      <c r="F725" s="2" t="s">
        <v>4396</v>
      </c>
      <c r="G725" t="s">
        <v>6</v>
      </c>
    </row>
    <row r="726" spans="1:7" ht="15.2" customHeight="1" x14ac:dyDescent="0.2">
      <c r="A726" s="2" t="s">
        <v>17</v>
      </c>
      <c r="B726" s="2" t="s">
        <v>2601</v>
      </c>
      <c r="C726" s="2" t="s">
        <v>3854</v>
      </c>
      <c r="D726" s="2" t="s">
        <v>1892</v>
      </c>
      <c r="E726" s="2">
        <v>1</v>
      </c>
      <c r="F726" s="2" t="s">
        <v>3910</v>
      </c>
      <c r="G726" t="s">
        <v>6</v>
      </c>
    </row>
    <row r="727" spans="1:7" ht="15.2" customHeight="1" x14ac:dyDescent="0.2">
      <c r="A727" s="2" t="s">
        <v>17</v>
      </c>
      <c r="B727" s="2" t="s">
        <v>1563</v>
      </c>
      <c r="C727" s="2" t="s">
        <v>3846</v>
      </c>
      <c r="D727" s="2" t="s">
        <v>1564</v>
      </c>
      <c r="E727" s="2">
        <v>1</v>
      </c>
      <c r="F727" s="2" t="s">
        <v>4397</v>
      </c>
      <c r="G727" t="s">
        <v>6</v>
      </c>
    </row>
    <row r="728" spans="1:7" ht="15.2" customHeight="1" x14ac:dyDescent="0.2">
      <c r="A728" s="2" t="s">
        <v>17</v>
      </c>
      <c r="B728" s="2" t="s">
        <v>1567</v>
      </c>
      <c r="C728" s="2" t="s">
        <v>3848</v>
      </c>
      <c r="D728" s="2" t="s">
        <v>1568</v>
      </c>
      <c r="E728" s="2">
        <v>1</v>
      </c>
      <c r="F728" s="2" t="s">
        <v>4398</v>
      </c>
      <c r="G728" t="s">
        <v>6</v>
      </c>
    </row>
    <row r="729" spans="1:7" ht="15.2" customHeight="1" x14ac:dyDescent="0.2">
      <c r="A729" s="2" t="s">
        <v>17</v>
      </c>
      <c r="B729" s="2" t="s">
        <v>240</v>
      </c>
      <c r="C729" s="2" t="s">
        <v>3911</v>
      </c>
      <c r="D729" s="2" t="s">
        <v>241</v>
      </c>
      <c r="E729" s="2">
        <v>1</v>
      </c>
      <c r="F729" s="2" t="s">
        <v>4399</v>
      </c>
      <c r="G729" t="s">
        <v>6</v>
      </c>
    </row>
    <row r="730" spans="1:7" ht="15.2" customHeight="1" x14ac:dyDescent="0.2">
      <c r="A730" s="2" t="s">
        <v>17</v>
      </c>
      <c r="B730" s="2" t="s">
        <v>1571</v>
      </c>
      <c r="C730" s="2" t="s">
        <v>3883</v>
      </c>
      <c r="D730" s="2" t="s">
        <v>226</v>
      </c>
      <c r="E730" s="2">
        <v>1</v>
      </c>
      <c r="F730" s="2" t="s">
        <v>4400</v>
      </c>
      <c r="G730" t="s">
        <v>6</v>
      </c>
    </row>
    <row r="731" spans="1:7" ht="15.2" customHeight="1" x14ac:dyDescent="0.2">
      <c r="A731" s="2" t="s">
        <v>17</v>
      </c>
      <c r="B731" s="2" t="s">
        <v>2605</v>
      </c>
      <c r="C731" s="2" t="s">
        <v>3837</v>
      </c>
      <c r="D731" s="2" t="s">
        <v>1400</v>
      </c>
      <c r="E731" s="2">
        <v>1</v>
      </c>
      <c r="F731" s="2" t="s">
        <v>4401</v>
      </c>
      <c r="G731" t="s">
        <v>6</v>
      </c>
    </row>
    <row r="732" spans="1:7" ht="15.2" customHeight="1" x14ac:dyDescent="0.2">
      <c r="A732" s="2" t="s">
        <v>17</v>
      </c>
      <c r="B732" s="2" t="s">
        <v>2603</v>
      </c>
      <c r="C732" s="2" t="s">
        <v>3837</v>
      </c>
      <c r="D732" s="2" t="s">
        <v>423</v>
      </c>
      <c r="E732" s="2">
        <v>1</v>
      </c>
      <c r="F732" s="2" t="s">
        <v>4402</v>
      </c>
      <c r="G732" t="s">
        <v>6</v>
      </c>
    </row>
    <row r="733" spans="1:7" ht="15.2" customHeight="1" x14ac:dyDescent="0.2">
      <c r="A733" s="2" t="s">
        <v>17</v>
      </c>
      <c r="B733" s="2" t="s">
        <v>2608</v>
      </c>
      <c r="C733" s="2" t="s">
        <v>3837</v>
      </c>
      <c r="D733" s="2" t="s">
        <v>661</v>
      </c>
      <c r="E733" s="2">
        <v>1</v>
      </c>
      <c r="F733" s="2" t="s">
        <v>4188</v>
      </c>
      <c r="G733" t="s">
        <v>6</v>
      </c>
    </row>
    <row r="734" spans="1:7" ht="15.2" customHeight="1" x14ac:dyDescent="0.2">
      <c r="A734" s="2" t="s">
        <v>17</v>
      </c>
      <c r="B734" s="2" t="s">
        <v>1573</v>
      </c>
      <c r="C734" s="2" t="s">
        <v>3837</v>
      </c>
      <c r="D734" s="2" t="s">
        <v>1515</v>
      </c>
      <c r="E734" s="2">
        <v>1</v>
      </c>
      <c r="F734" s="2" t="s">
        <v>3957</v>
      </c>
      <c r="G734" t="s">
        <v>6</v>
      </c>
    </row>
    <row r="735" spans="1:7" ht="15.2" customHeight="1" x14ac:dyDescent="0.2">
      <c r="A735" s="2" t="s">
        <v>7</v>
      </c>
      <c r="B735" s="2" t="s">
        <v>2610</v>
      </c>
      <c r="C735" s="2" t="s">
        <v>3837</v>
      </c>
      <c r="D735" s="2" t="s">
        <v>1067</v>
      </c>
      <c r="E735" s="2">
        <v>1</v>
      </c>
      <c r="F735" s="2" t="s">
        <v>4165</v>
      </c>
      <c r="G735" t="s">
        <v>6</v>
      </c>
    </row>
    <row r="736" spans="1:7" ht="15.2" customHeight="1" x14ac:dyDescent="0.2">
      <c r="A736" s="2" t="s">
        <v>17</v>
      </c>
      <c r="B736" s="2" t="s">
        <v>1576</v>
      </c>
      <c r="C736" s="2" t="s">
        <v>3854</v>
      </c>
      <c r="D736" s="2" t="s">
        <v>966</v>
      </c>
      <c r="E736" s="2">
        <v>1</v>
      </c>
      <c r="F736" s="2" t="s">
        <v>4022</v>
      </c>
      <c r="G736" t="s">
        <v>6</v>
      </c>
    </row>
    <row r="737" spans="1:7" ht="15.2" customHeight="1" x14ac:dyDescent="0.2">
      <c r="A737" s="2" t="s">
        <v>17</v>
      </c>
      <c r="B737" s="2" t="s">
        <v>2611</v>
      </c>
      <c r="C737" s="2" t="s">
        <v>3929</v>
      </c>
      <c r="D737" s="2" t="s">
        <v>2612</v>
      </c>
      <c r="E737" s="2">
        <v>1</v>
      </c>
      <c r="F737" s="2" t="s">
        <v>4403</v>
      </c>
      <c r="G737" t="s">
        <v>6</v>
      </c>
    </row>
    <row r="738" spans="1:7" ht="15.2" customHeight="1" x14ac:dyDescent="0.2">
      <c r="A738" s="2" t="s">
        <v>12</v>
      </c>
      <c r="B738" s="2" t="s">
        <v>2614</v>
      </c>
      <c r="C738" s="2" t="s">
        <v>3883</v>
      </c>
      <c r="D738" s="2" t="s">
        <v>423</v>
      </c>
      <c r="E738" s="2">
        <v>1</v>
      </c>
      <c r="F738" s="2" t="s">
        <v>4153</v>
      </c>
      <c r="G738" t="s">
        <v>6</v>
      </c>
    </row>
    <row r="739" spans="1:7" ht="15.2" customHeight="1" x14ac:dyDescent="0.2">
      <c r="A739" s="2" t="s">
        <v>12</v>
      </c>
      <c r="B739" s="2" t="s">
        <v>2616</v>
      </c>
      <c r="C739" s="2" t="s">
        <v>4387</v>
      </c>
      <c r="D739" s="2" t="s">
        <v>1605</v>
      </c>
      <c r="E739" s="2">
        <v>1</v>
      </c>
      <c r="F739" s="2" t="s">
        <v>4404</v>
      </c>
      <c r="G739" t="s">
        <v>6</v>
      </c>
    </row>
    <row r="740" spans="1:7" ht="15.2" customHeight="1" x14ac:dyDescent="0.2">
      <c r="A740" s="2" t="s">
        <v>12</v>
      </c>
      <c r="B740" s="2" t="s">
        <v>1577</v>
      </c>
      <c r="C740" s="2" t="s">
        <v>3883</v>
      </c>
      <c r="D740" s="2" t="s">
        <v>1187</v>
      </c>
      <c r="E740" s="2">
        <v>1</v>
      </c>
      <c r="F740" s="2" t="s">
        <v>4405</v>
      </c>
      <c r="G740" t="s">
        <v>6</v>
      </c>
    </row>
    <row r="741" spans="1:7" ht="15.2" customHeight="1" x14ac:dyDescent="0.2">
      <c r="A741" s="2" t="s">
        <v>12</v>
      </c>
      <c r="B741" s="2" t="s">
        <v>1580</v>
      </c>
      <c r="C741" s="2" t="s">
        <v>3883</v>
      </c>
      <c r="D741" s="2" t="s">
        <v>375</v>
      </c>
      <c r="E741" s="2">
        <v>1</v>
      </c>
      <c r="F741" s="2" t="s">
        <v>4236</v>
      </c>
      <c r="G741" t="s">
        <v>6</v>
      </c>
    </row>
    <row r="742" spans="1:7" ht="15.2" customHeight="1" x14ac:dyDescent="0.2">
      <c r="A742" s="2" t="s">
        <v>17</v>
      </c>
      <c r="B742" s="2" t="s">
        <v>236</v>
      </c>
      <c r="C742" s="2" t="s">
        <v>4249</v>
      </c>
      <c r="D742" s="2" t="s">
        <v>238</v>
      </c>
      <c r="E742" s="2">
        <v>1</v>
      </c>
      <c r="F742" s="2" t="s">
        <v>4406</v>
      </c>
      <c r="G742" t="s">
        <v>6</v>
      </c>
    </row>
    <row r="743" spans="1:7" ht="15.2" customHeight="1" x14ac:dyDescent="0.2">
      <c r="A743" s="2" t="s">
        <v>17</v>
      </c>
      <c r="B743" s="2" t="s">
        <v>2617</v>
      </c>
      <c r="C743" s="2" t="s">
        <v>4008</v>
      </c>
      <c r="D743" s="2" t="s">
        <v>2619</v>
      </c>
      <c r="E743" s="2">
        <v>1</v>
      </c>
      <c r="F743" s="2" t="s">
        <v>4407</v>
      </c>
      <c r="G743" t="s">
        <v>6</v>
      </c>
    </row>
    <row r="744" spans="1:7" ht="15.2" customHeight="1" x14ac:dyDescent="0.2">
      <c r="A744" s="2" t="s">
        <v>17</v>
      </c>
      <c r="B744" s="2" t="s">
        <v>207</v>
      </c>
      <c r="C744" s="2" t="s">
        <v>4408</v>
      </c>
      <c r="D744" s="2" t="s">
        <v>209</v>
      </c>
      <c r="E744" s="2">
        <v>1</v>
      </c>
      <c r="F744" s="2" t="s">
        <v>4409</v>
      </c>
      <c r="G744" t="s">
        <v>6</v>
      </c>
    </row>
    <row r="745" spans="1:7" ht="15.2" customHeight="1" x14ac:dyDescent="0.2">
      <c r="A745" s="2" t="s">
        <v>12</v>
      </c>
      <c r="B745" s="2" t="s">
        <v>1582</v>
      </c>
      <c r="C745" s="2" t="s">
        <v>3844</v>
      </c>
      <c r="D745" s="2" t="s">
        <v>617</v>
      </c>
      <c r="E745" s="2">
        <v>1</v>
      </c>
      <c r="F745" s="2" t="s">
        <v>4242</v>
      </c>
      <c r="G745" t="s">
        <v>6</v>
      </c>
    </row>
    <row r="746" spans="1:7" ht="15.2" customHeight="1" x14ac:dyDescent="0.2">
      <c r="A746" s="2" t="s">
        <v>17</v>
      </c>
      <c r="B746" s="2" t="s">
        <v>269</v>
      </c>
      <c r="C746" s="2" t="s">
        <v>3897</v>
      </c>
      <c r="D746" s="2" t="s">
        <v>270</v>
      </c>
      <c r="E746" s="2">
        <v>1</v>
      </c>
      <c r="F746" s="2" t="s">
        <v>4410</v>
      </c>
      <c r="G746" t="s">
        <v>6</v>
      </c>
    </row>
    <row r="747" spans="1:7" ht="15.2" customHeight="1" x14ac:dyDescent="0.2">
      <c r="A747" s="2" t="s">
        <v>12</v>
      </c>
      <c r="B747" s="2" t="s">
        <v>2621</v>
      </c>
      <c r="C747" s="2" t="s">
        <v>3860</v>
      </c>
      <c r="D747" s="2" t="s">
        <v>2622</v>
      </c>
      <c r="E747" s="2">
        <v>1</v>
      </c>
      <c r="F747" s="2" t="s">
        <v>4390</v>
      </c>
      <c r="G747" t="s">
        <v>6</v>
      </c>
    </row>
    <row r="748" spans="1:7" ht="15.2" customHeight="1" x14ac:dyDescent="0.2">
      <c r="A748" s="2" t="s">
        <v>17</v>
      </c>
      <c r="B748" s="2" t="s">
        <v>1586</v>
      </c>
      <c r="C748" s="2" t="s">
        <v>3837</v>
      </c>
      <c r="D748" s="2" t="s">
        <v>1587</v>
      </c>
      <c r="E748" s="2">
        <v>1</v>
      </c>
      <c r="F748" s="2" t="s">
        <v>4054</v>
      </c>
      <c r="G748" t="s">
        <v>6</v>
      </c>
    </row>
    <row r="749" spans="1:7" ht="15.2" customHeight="1" x14ac:dyDescent="0.2">
      <c r="A749" s="2" t="s">
        <v>7</v>
      </c>
      <c r="B749" s="2" t="s">
        <v>1588</v>
      </c>
      <c r="C749" s="2" t="s">
        <v>3844</v>
      </c>
      <c r="D749" s="2" t="s">
        <v>1589</v>
      </c>
      <c r="E749" s="2">
        <v>1</v>
      </c>
      <c r="F749" s="2" t="s">
        <v>4411</v>
      </c>
      <c r="G749" t="s">
        <v>6</v>
      </c>
    </row>
    <row r="750" spans="1:7" ht="15.2" customHeight="1" x14ac:dyDescent="0.2">
      <c r="A750" s="2" t="s">
        <v>17</v>
      </c>
      <c r="B750" s="2" t="s">
        <v>159</v>
      </c>
      <c r="C750" s="2" t="s">
        <v>4169</v>
      </c>
      <c r="D750" s="2" t="s">
        <v>161</v>
      </c>
      <c r="E750" s="2">
        <v>1</v>
      </c>
      <c r="F750" s="2" t="s">
        <v>4412</v>
      </c>
      <c r="G750" t="s">
        <v>6</v>
      </c>
    </row>
    <row r="751" spans="1:7" ht="15.2" customHeight="1" x14ac:dyDescent="0.2">
      <c r="A751" s="2" t="s">
        <v>12</v>
      </c>
      <c r="B751" s="2" t="s">
        <v>1591</v>
      </c>
      <c r="C751" s="2" t="s">
        <v>3883</v>
      </c>
      <c r="D751" s="2" t="s">
        <v>430</v>
      </c>
      <c r="E751" s="2">
        <v>1</v>
      </c>
      <c r="F751" s="2" t="s">
        <v>3939</v>
      </c>
      <c r="G751" t="s">
        <v>6</v>
      </c>
    </row>
    <row r="752" spans="1:7" ht="15.2" customHeight="1" x14ac:dyDescent="0.2">
      <c r="A752" s="2" t="s">
        <v>12</v>
      </c>
      <c r="B752" s="2" t="s">
        <v>2626</v>
      </c>
      <c r="C752" s="2" t="s">
        <v>3860</v>
      </c>
      <c r="D752" s="2" t="s">
        <v>1373</v>
      </c>
      <c r="E752" s="2">
        <v>1</v>
      </c>
      <c r="F752" s="2" t="s">
        <v>3956</v>
      </c>
      <c r="G752" t="s">
        <v>6</v>
      </c>
    </row>
    <row r="753" spans="1:7" ht="15.2" customHeight="1" x14ac:dyDescent="0.2">
      <c r="A753" s="2" t="s">
        <v>17</v>
      </c>
      <c r="B753" s="2" t="s">
        <v>1593</v>
      </c>
      <c r="C753" s="2" t="s">
        <v>3837</v>
      </c>
      <c r="D753" s="2" t="s">
        <v>300</v>
      </c>
      <c r="E753" s="2">
        <v>1</v>
      </c>
      <c r="F753" s="2" t="s">
        <v>4065</v>
      </c>
      <c r="G753" t="s">
        <v>6</v>
      </c>
    </row>
    <row r="754" spans="1:7" ht="15.2" customHeight="1" x14ac:dyDescent="0.2">
      <c r="A754" s="2" t="s">
        <v>17</v>
      </c>
      <c r="B754" s="2" t="s">
        <v>2627</v>
      </c>
      <c r="C754" s="2" t="s">
        <v>3924</v>
      </c>
      <c r="D754" s="2" t="s">
        <v>2628</v>
      </c>
      <c r="E754" s="2">
        <v>1</v>
      </c>
      <c r="F754" s="2" t="s">
        <v>3925</v>
      </c>
      <c r="G754" t="s">
        <v>6</v>
      </c>
    </row>
    <row r="755" spans="1:7" ht="15.2" customHeight="1" x14ac:dyDescent="0.2">
      <c r="A755" s="2" t="s">
        <v>17</v>
      </c>
      <c r="B755" s="2" t="s">
        <v>211</v>
      </c>
      <c r="C755" s="2" t="s">
        <v>3911</v>
      </c>
      <c r="D755" s="2" t="s">
        <v>213</v>
      </c>
      <c r="E755" s="2">
        <v>1</v>
      </c>
      <c r="F755" s="2" t="s">
        <v>4399</v>
      </c>
      <c r="G755" t="s">
        <v>6</v>
      </c>
    </row>
    <row r="756" spans="1:7" ht="15.2" customHeight="1" x14ac:dyDescent="0.2">
      <c r="A756" s="2" t="s">
        <v>17</v>
      </c>
      <c r="B756" s="2" t="s">
        <v>1597</v>
      </c>
      <c r="C756" s="2" t="s">
        <v>3846</v>
      </c>
      <c r="D756" s="2" t="s">
        <v>547</v>
      </c>
      <c r="E756" s="2">
        <v>1</v>
      </c>
      <c r="F756" s="2" t="s">
        <v>4413</v>
      </c>
      <c r="G756" t="s">
        <v>6</v>
      </c>
    </row>
    <row r="757" spans="1:7" ht="15.2" customHeight="1" x14ac:dyDescent="0.2">
      <c r="A757" s="2" t="s">
        <v>7</v>
      </c>
      <c r="B757" s="2" t="s">
        <v>1599</v>
      </c>
      <c r="C757" s="2" t="s">
        <v>3837</v>
      </c>
      <c r="D757" s="2" t="s">
        <v>1600</v>
      </c>
      <c r="E757" s="2">
        <v>1</v>
      </c>
      <c r="F757" s="2" t="s">
        <v>4279</v>
      </c>
      <c r="G757" t="s">
        <v>6</v>
      </c>
    </row>
    <row r="758" spans="1:7" ht="15.2" customHeight="1" x14ac:dyDescent="0.2">
      <c r="A758" s="2" t="s">
        <v>12</v>
      </c>
      <c r="B758" s="2" t="s">
        <v>1603</v>
      </c>
      <c r="C758" s="2" t="s">
        <v>4387</v>
      </c>
      <c r="D758" s="2" t="s">
        <v>1605</v>
      </c>
      <c r="E758" s="2">
        <v>1</v>
      </c>
      <c r="F758" s="2" t="s">
        <v>4404</v>
      </c>
      <c r="G758" t="s">
        <v>6</v>
      </c>
    </row>
    <row r="759" spans="1:7" ht="15.2" customHeight="1" x14ac:dyDescent="0.2">
      <c r="A759" s="2" t="s">
        <v>12</v>
      </c>
      <c r="B759" s="2" t="s">
        <v>1607</v>
      </c>
      <c r="C759" s="2" t="s">
        <v>3883</v>
      </c>
      <c r="D759" s="2" t="s">
        <v>1608</v>
      </c>
      <c r="E759" s="2">
        <v>1</v>
      </c>
      <c r="F759" s="2" t="s">
        <v>4236</v>
      </c>
      <c r="G759" t="s">
        <v>6</v>
      </c>
    </row>
    <row r="760" spans="1:7" ht="15.2" customHeight="1" x14ac:dyDescent="0.2">
      <c r="A760" s="2" t="s">
        <v>12</v>
      </c>
      <c r="B760" s="2" t="s">
        <v>1610</v>
      </c>
      <c r="C760" s="2" t="s">
        <v>3970</v>
      </c>
      <c r="D760" s="2" t="s">
        <v>1611</v>
      </c>
      <c r="E760" s="2">
        <v>1</v>
      </c>
      <c r="F760" s="2" t="s">
        <v>4105</v>
      </c>
      <c r="G760" t="s">
        <v>6</v>
      </c>
    </row>
    <row r="761" spans="1:7" ht="15.2" customHeight="1" x14ac:dyDescent="0.2">
      <c r="A761" s="2" t="s">
        <v>17</v>
      </c>
      <c r="B761" s="2" t="s">
        <v>2635</v>
      </c>
      <c r="C761" s="2" t="s">
        <v>3854</v>
      </c>
      <c r="D761" s="2" t="s">
        <v>508</v>
      </c>
      <c r="E761" s="2">
        <v>1</v>
      </c>
      <c r="F761" s="2" t="s">
        <v>3921</v>
      </c>
      <c r="G761" t="s">
        <v>6</v>
      </c>
    </row>
    <row r="762" spans="1:7" ht="15.2" customHeight="1" x14ac:dyDescent="0.2">
      <c r="A762" s="2" t="s">
        <v>17</v>
      </c>
      <c r="B762" s="2" t="s">
        <v>1614</v>
      </c>
      <c r="C762" s="2" t="s">
        <v>4304</v>
      </c>
      <c r="D762" s="2" t="s">
        <v>1616</v>
      </c>
      <c r="E762" s="2">
        <v>1</v>
      </c>
      <c r="F762" s="2" t="s">
        <v>4414</v>
      </c>
      <c r="G762" t="s">
        <v>6</v>
      </c>
    </row>
    <row r="763" spans="1:7" ht="15.2" customHeight="1" x14ac:dyDescent="0.2">
      <c r="A763" s="2" t="s">
        <v>12</v>
      </c>
      <c r="B763" s="2" t="s">
        <v>2640</v>
      </c>
      <c r="C763" s="2" t="s">
        <v>3844</v>
      </c>
      <c r="D763" s="2" t="s">
        <v>673</v>
      </c>
      <c r="E763" s="2">
        <v>1</v>
      </c>
      <c r="F763" s="2" t="s">
        <v>4033</v>
      </c>
      <c r="G763" t="s">
        <v>6</v>
      </c>
    </row>
    <row r="764" spans="1:7" ht="15.2" customHeight="1" x14ac:dyDescent="0.2">
      <c r="A764" s="2" t="s">
        <v>7</v>
      </c>
      <c r="B764" s="2" t="s">
        <v>1628</v>
      </c>
      <c r="C764" s="2" t="s">
        <v>3864</v>
      </c>
      <c r="D764" s="2" t="s">
        <v>460</v>
      </c>
      <c r="E764" s="2">
        <v>1</v>
      </c>
      <c r="F764" s="2" t="s">
        <v>3871</v>
      </c>
      <c r="G764" t="s">
        <v>6</v>
      </c>
    </row>
    <row r="765" spans="1:7" ht="15.2" customHeight="1" x14ac:dyDescent="0.2">
      <c r="A765" s="2" t="s">
        <v>17</v>
      </c>
      <c r="B765" s="2" t="s">
        <v>1629</v>
      </c>
      <c r="C765" s="2" t="s">
        <v>3844</v>
      </c>
      <c r="D765" s="2" t="s">
        <v>453</v>
      </c>
      <c r="E765" s="2">
        <v>1</v>
      </c>
      <c r="F765" s="2" t="s">
        <v>4072</v>
      </c>
      <c r="G765" t="s">
        <v>6</v>
      </c>
    </row>
    <row r="766" spans="1:7" ht="15.2" customHeight="1" x14ac:dyDescent="0.2">
      <c r="A766" s="2" t="s">
        <v>17</v>
      </c>
      <c r="B766" s="2" t="s">
        <v>2647</v>
      </c>
      <c r="C766" s="2" t="s">
        <v>4217</v>
      </c>
      <c r="D766" s="2" t="s">
        <v>2648</v>
      </c>
      <c r="E766" s="2">
        <v>1</v>
      </c>
      <c r="F766" s="2" t="s">
        <v>4415</v>
      </c>
      <c r="G766" t="s">
        <v>6</v>
      </c>
    </row>
    <row r="767" spans="1:7" ht="15.2" customHeight="1" x14ac:dyDescent="0.2">
      <c r="A767" s="2" t="s">
        <v>17</v>
      </c>
      <c r="B767" s="2" t="s">
        <v>1634</v>
      </c>
      <c r="C767" s="2" t="s">
        <v>3850</v>
      </c>
      <c r="D767" s="2" t="s">
        <v>1635</v>
      </c>
      <c r="E767" s="2">
        <v>1</v>
      </c>
      <c r="F767" s="2" t="s">
        <v>4416</v>
      </c>
      <c r="G767" t="s">
        <v>6</v>
      </c>
    </row>
    <row r="768" spans="1:7" ht="15.2" customHeight="1" x14ac:dyDescent="0.2">
      <c r="A768" s="2" t="s">
        <v>12</v>
      </c>
      <c r="B768" s="2" t="s">
        <v>1637</v>
      </c>
      <c r="C768" s="2" t="s">
        <v>3837</v>
      </c>
      <c r="D768" s="2" t="s">
        <v>1386</v>
      </c>
      <c r="E768" s="2">
        <v>1</v>
      </c>
      <c r="F768" s="2" t="s">
        <v>3951</v>
      </c>
      <c r="G768" t="s">
        <v>6</v>
      </c>
    </row>
    <row r="769" spans="1:7" ht="15.2" customHeight="1" x14ac:dyDescent="0.2">
      <c r="A769" s="2" t="s">
        <v>17</v>
      </c>
      <c r="B769" s="2" t="s">
        <v>1638</v>
      </c>
      <c r="C769" s="2" t="s">
        <v>4417</v>
      </c>
      <c r="D769" s="2" t="s">
        <v>1640</v>
      </c>
      <c r="E769" s="2">
        <v>1</v>
      </c>
      <c r="F769" s="2" t="s">
        <v>4418</v>
      </c>
      <c r="G769" t="s">
        <v>6</v>
      </c>
    </row>
    <row r="770" spans="1:7" ht="15.2" customHeight="1" x14ac:dyDescent="0.2">
      <c r="A770" s="2" t="s">
        <v>17</v>
      </c>
      <c r="B770" s="2" t="s">
        <v>1642</v>
      </c>
      <c r="C770" s="2" t="s">
        <v>3837</v>
      </c>
      <c r="D770" s="2" t="s">
        <v>538</v>
      </c>
      <c r="E770" s="2">
        <v>1</v>
      </c>
      <c r="F770" s="2" t="s">
        <v>3882</v>
      </c>
      <c r="G770" t="s">
        <v>6</v>
      </c>
    </row>
    <row r="771" spans="1:7" ht="15.2" customHeight="1" x14ac:dyDescent="0.2">
      <c r="A771" s="2" t="s">
        <v>7</v>
      </c>
      <c r="B771" s="2" t="s">
        <v>123</v>
      </c>
      <c r="C771" s="2" t="s">
        <v>4419</v>
      </c>
      <c r="D771" s="2" t="s">
        <v>125</v>
      </c>
      <c r="E771" s="2">
        <v>1</v>
      </c>
      <c r="F771" s="2" t="s">
        <v>4420</v>
      </c>
      <c r="G771" t="s">
        <v>6</v>
      </c>
    </row>
    <row r="772" spans="1:7" ht="15.2" customHeight="1" x14ac:dyDescent="0.2">
      <c r="A772" s="2" t="s">
        <v>7</v>
      </c>
      <c r="B772" s="2" t="s">
        <v>2653</v>
      </c>
      <c r="C772" s="2" t="s">
        <v>3837</v>
      </c>
      <c r="D772" s="2" t="s">
        <v>1892</v>
      </c>
      <c r="E772" s="2">
        <v>1</v>
      </c>
      <c r="F772" s="2" t="s">
        <v>4421</v>
      </c>
      <c r="G772" t="s">
        <v>6</v>
      </c>
    </row>
    <row r="773" spans="1:7" ht="15.2" customHeight="1" x14ac:dyDescent="0.2">
      <c r="A773" s="2" t="s">
        <v>17</v>
      </c>
      <c r="B773" s="2" t="s">
        <v>4422</v>
      </c>
      <c r="C773" s="2" t="s">
        <v>3837</v>
      </c>
      <c r="D773" s="2" t="s">
        <v>273</v>
      </c>
      <c r="E773" s="2">
        <v>1</v>
      </c>
      <c r="F773" s="2" t="s">
        <v>3914</v>
      </c>
      <c r="G773" t="s">
        <v>6</v>
      </c>
    </row>
    <row r="774" spans="1:7" ht="15.2" customHeight="1" x14ac:dyDescent="0.2">
      <c r="A774" s="2" t="s">
        <v>17</v>
      </c>
      <c r="B774" s="2" t="s">
        <v>1647</v>
      </c>
      <c r="C774" s="2" t="s">
        <v>3854</v>
      </c>
      <c r="D774" s="2" t="s">
        <v>404</v>
      </c>
      <c r="E774" s="2">
        <v>1</v>
      </c>
      <c r="F774" s="2" t="s">
        <v>4423</v>
      </c>
      <c r="G774" t="s">
        <v>6</v>
      </c>
    </row>
    <row r="775" spans="1:7" ht="15.2" customHeight="1" x14ac:dyDescent="0.2">
      <c r="A775" s="2" t="s">
        <v>17</v>
      </c>
      <c r="B775" s="2" t="s">
        <v>1651</v>
      </c>
      <c r="C775" s="2" t="s">
        <v>3854</v>
      </c>
      <c r="D775" s="2" t="s">
        <v>887</v>
      </c>
      <c r="E775" s="2">
        <v>1</v>
      </c>
      <c r="F775" s="2" t="s">
        <v>4424</v>
      </c>
      <c r="G775" t="s">
        <v>6</v>
      </c>
    </row>
    <row r="776" spans="1:7" ht="15.2" customHeight="1" x14ac:dyDescent="0.2">
      <c r="A776" s="2" t="s">
        <v>17</v>
      </c>
      <c r="B776" s="2" t="s">
        <v>2655</v>
      </c>
      <c r="C776" s="2" t="s">
        <v>3924</v>
      </c>
      <c r="D776" s="2" t="s">
        <v>2656</v>
      </c>
      <c r="E776" s="2">
        <v>1</v>
      </c>
      <c r="F776" s="2" t="s">
        <v>4425</v>
      </c>
      <c r="G776" t="s">
        <v>6</v>
      </c>
    </row>
    <row r="777" spans="1:7" ht="15.2" customHeight="1" x14ac:dyDescent="0.2">
      <c r="A777" s="2" t="s">
        <v>17</v>
      </c>
      <c r="B777" s="2" t="s">
        <v>2659</v>
      </c>
      <c r="C777" s="2" t="s">
        <v>4426</v>
      </c>
      <c r="D777" s="2" t="s">
        <v>2661</v>
      </c>
      <c r="E777" s="2">
        <v>1</v>
      </c>
      <c r="F777" s="2" t="s">
        <v>4427</v>
      </c>
      <c r="G777" t="s">
        <v>6</v>
      </c>
    </row>
    <row r="778" spans="1:7" ht="15.2" customHeight="1" x14ac:dyDescent="0.2">
      <c r="A778" s="2" t="s">
        <v>17</v>
      </c>
      <c r="B778" s="2" t="s">
        <v>87</v>
      </c>
      <c r="C778" s="2" t="s">
        <v>3947</v>
      </c>
      <c r="D778" s="2" t="s">
        <v>88</v>
      </c>
      <c r="E778" s="2">
        <v>1</v>
      </c>
      <c r="F778" s="2" t="s">
        <v>3948</v>
      </c>
      <c r="G778" t="s">
        <v>6</v>
      </c>
    </row>
    <row r="779" spans="1:7" ht="15.2" customHeight="1" x14ac:dyDescent="0.2">
      <c r="A779" s="2" t="s">
        <v>17</v>
      </c>
      <c r="B779" s="2" t="s">
        <v>2665</v>
      </c>
      <c r="C779" s="2" t="s">
        <v>3860</v>
      </c>
      <c r="D779" s="2" t="s">
        <v>375</v>
      </c>
      <c r="E779" s="2">
        <v>1</v>
      </c>
      <c r="F779" s="2" t="s">
        <v>4428</v>
      </c>
      <c r="G779" t="s">
        <v>6</v>
      </c>
    </row>
    <row r="780" spans="1:7" ht="15.2" customHeight="1" x14ac:dyDescent="0.2">
      <c r="A780" s="2" t="s">
        <v>17</v>
      </c>
      <c r="B780" s="2" t="s">
        <v>1657</v>
      </c>
      <c r="C780" s="2" t="s">
        <v>3883</v>
      </c>
      <c r="D780" s="2" t="s">
        <v>634</v>
      </c>
      <c r="E780" s="2">
        <v>1</v>
      </c>
      <c r="F780" s="2" t="s">
        <v>4032</v>
      </c>
      <c r="G780" t="s">
        <v>6</v>
      </c>
    </row>
    <row r="781" spans="1:7" ht="15.2" customHeight="1" x14ac:dyDescent="0.2">
      <c r="A781" s="2" t="s">
        <v>7</v>
      </c>
      <c r="B781" s="2" t="s">
        <v>2671</v>
      </c>
      <c r="C781" s="2" t="s">
        <v>3837</v>
      </c>
      <c r="D781" s="2" t="s">
        <v>483</v>
      </c>
      <c r="E781" s="2">
        <v>1</v>
      </c>
      <c r="F781" s="2" t="s">
        <v>3838</v>
      </c>
      <c r="G781" t="s">
        <v>6</v>
      </c>
    </row>
    <row r="782" spans="1:7" ht="15.2" customHeight="1" x14ac:dyDescent="0.2">
      <c r="A782" s="2" t="s">
        <v>12</v>
      </c>
      <c r="B782" s="2" t="s">
        <v>2673</v>
      </c>
      <c r="C782" s="2" t="s">
        <v>3883</v>
      </c>
      <c r="D782" s="2" t="s">
        <v>332</v>
      </c>
      <c r="E782" s="2">
        <v>1</v>
      </c>
      <c r="F782" s="2" t="s">
        <v>3933</v>
      </c>
      <c r="G782" t="s">
        <v>6</v>
      </c>
    </row>
    <row r="783" spans="1:7" ht="15.2" customHeight="1" x14ac:dyDescent="0.2">
      <c r="A783" s="2" t="s">
        <v>17</v>
      </c>
      <c r="B783" s="2" t="s">
        <v>1659</v>
      </c>
      <c r="C783" s="2" t="s">
        <v>3844</v>
      </c>
      <c r="D783" s="2" t="s">
        <v>1660</v>
      </c>
      <c r="E783" s="2">
        <v>1</v>
      </c>
      <c r="F783" s="2" t="s">
        <v>4429</v>
      </c>
      <c r="G783" t="s">
        <v>6</v>
      </c>
    </row>
    <row r="784" spans="1:7" ht="15.2" customHeight="1" x14ac:dyDescent="0.2">
      <c r="A784" s="2" t="s">
        <v>17</v>
      </c>
      <c r="B784" s="2" t="s">
        <v>2677</v>
      </c>
      <c r="C784" s="2" t="s">
        <v>3860</v>
      </c>
      <c r="D784" s="2" t="s">
        <v>1386</v>
      </c>
      <c r="E784" s="2">
        <v>1</v>
      </c>
      <c r="F784" s="2" t="s">
        <v>4164</v>
      </c>
      <c r="G784" t="s">
        <v>6</v>
      </c>
    </row>
    <row r="785" spans="1:7" ht="15.2" customHeight="1" x14ac:dyDescent="0.2">
      <c r="A785" s="2" t="s">
        <v>17</v>
      </c>
      <c r="B785" s="2" t="s">
        <v>2678</v>
      </c>
      <c r="C785" s="2" t="s">
        <v>3848</v>
      </c>
      <c r="D785" s="2" t="s">
        <v>2679</v>
      </c>
      <c r="E785" s="2">
        <v>1</v>
      </c>
      <c r="F785" s="2" t="s">
        <v>4430</v>
      </c>
      <c r="G785" t="s">
        <v>6</v>
      </c>
    </row>
    <row r="786" spans="1:7" ht="15.2" customHeight="1" x14ac:dyDescent="0.2">
      <c r="A786" s="2" t="s">
        <v>7</v>
      </c>
      <c r="B786" s="2" t="s">
        <v>2682</v>
      </c>
      <c r="C786" s="2" t="s">
        <v>3854</v>
      </c>
      <c r="D786" s="2" t="s">
        <v>2683</v>
      </c>
      <c r="E786" s="2">
        <v>1</v>
      </c>
      <c r="F786" s="2" t="s">
        <v>4431</v>
      </c>
      <c r="G786" t="s">
        <v>6</v>
      </c>
    </row>
    <row r="787" spans="1:7" ht="15.2" customHeight="1" x14ac:dyDescent="0.2">
      <c r="A787" s="2" t="s">
        <v>17</v>
      </c>
      <c r="B787" s="2" t="s">
        <v>1668</v>
      </c>
      <c r="C787" s="2" t="s">
        <v>3970</v>
      </c>
      <c r="D787" s="2" t="s">
        <v>1669</v>
      </c>
      <c r="E787" s="2">
        <v>1</v>
      </c>
      <c r="F787" s="2" t="s">
        <v>4074</v>
      </c>
      <c r="G787" t="s">
        <v>6</v>
      </c>
    </row>
    <row r="788" spans="1:7" ht="15.2" customHeight="1" x14ac:dyDescent="0.2">
      <c r="A788" s="2" t="s">
        <v>17</v>
      </c>
      <c r="B788" s="2" t="s">
        <v>2686</v>
      </c>
      <c r="C788" s="2" t="s">
        <v>3848</v>
      </c>
      <c r="D788" s="2" t="s">
        <v>1442</v>
      </c>
      <c r="E788" s="2">
        <v>1</v>
      </c>
      <c r="F788" s="2" t="s">
        <v>4432</v>
      </c>
      <c r="G788" t="s">
        <v>6</v>
      </c>
    </row>
    <row r="789" spans="1:7" ht="15.2" customHeight="1" x14ac:dyDescent="0.2">
      <c r="A789" s="2" t="s">
        <v>12</v>
      </c>
      <c r="B789" s="2" t="s">
        <v>1677</v>
      </c>
      <c r="C789" s="2" t="s">
        <v>4349</v>
      </c>
      <c r="D789" s="2" t="s">
        <v>1678</v>
      </c>
      <c r="E789" s="2">
        <v>1</v>
      </c>
      <c r="F789" s="2" t="s">
        <v>4433</v>
      </c>
      <c r="G789" t="s">
        <v>6</v>
      </c>
    </row>
    <row r="790" spans="1:7" ht="15.2" customHeight="1" x14ac:dyDescent="0.2">
      <c r="A790" s="2" t="s">
        <v>12</v>
      </c>
      <c r="B790" s="2" t="s">
        <v>1674</v>
      </c>
      <c r="C790" s="2" t="s">
        <v>4434</v>
      </c>
      <c r="D790" s="2" t="s">
        <v>1675</v>
      </c>
      <c r="E790" s="2">
        <v>1</v>
      </c>
      <c r="F790" s="2" t="s">
        <v>4435</v>
      </c>
      <c r="G790" t="s">
        <v>6</v>
      </c>
    </row>
    <row r="791" spans="1:7" ht="15.2" customHeight="1" x14ac:dyDescent="0.2">
      <c r="A791" s="2" t="s">
        <v>12</v>
      </c>
      <c r="B791" s="2" t="s">
        <v>1673</v>
      </c>
      <c r="C791" s="2" t="s">
        <v>3854</v>
      </c>
      <c r="D791" s="2" t="s">
        <v>192</v>
      </c>
      <c r="E791" s="2">
        <v>1</v>
      </c>
      <c r="F791" s="2" t="s">
        <v>3862</v>
      </c>
      <c r="G791" t="s">
        <v>6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1FB1FE-83F4-45C7-98A6-B5F389EBDD6D}">
  <dimension ref="A1:G1254"/>
  <sheetViews>
    <sheetView workbookViewId="0">
      <selection sqref="A1:XFD1048576"/>
    </sheetView>
  </sheetViews>
  <sheetFormatPr defaultRowHeight="14.25" x14ac:dyDescent="0.2"/>
  <cols>
    <col min="1" max="1" width="18.75" customWidth="1"/>
    <col min="2" max="2" width="30.75" customWidth="1"/>
    <col min="3" max="3" width="28.75" customWidth="1"/>
    <col min="4" max="4" width="30.75" customWidth="1"/>
    <col min="5" max="5" width="17.75" customWidth="1"/>
    <col min="6" max="6" width="30.75" customWidth="1"/>
  </cols>
  <sheetData>
    <row r="1" spans="1:7" ht="15.2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t="s">
        <v>6</v>
      </c>
    </row>
    <row r="2" spans="1:7" ht="15.2" customHeight="1" x14ac:dyDescent="0.2">
      <c r="A2" s="2" t="s">
        <v>7</v>
      </c>
      <c r="B2" s="2" t="s">
        <v>2688</v>
      </c>
      <c r="C2" s="2" t="s">
        <v>2689</v>
      </c>
      <c r="D2" s="2" t="s">
        <v>246</v>
      </c>
      <c r="E2" s="2">
        <v>2.8299999999999999E-11</v>
      </c>
      <c r="F2" s="2" t="s">
        <v>2690</v>
      </c>
      <c r="G2" t="s">
        <v>6</v>
      </c>
    </row>
    <row r="3" spans="1:7" ht="15.2" customHeight="1" x14ac:dyDescent="0.2">
      <c r="A3" s="2" t="s">
        <v>7</v>
      </c>
      <c r="B3" s="2" t="s">
        <v>1294</v>
      </c>
      <c r="C3" s="2" t="s">
        <v>2691</v>
      </c>
      <c r="D3" s="2" t="s">
        <v>375</v>
      </c>
      <c r="E3" s="2">
        <v>3.2400000000000002E-10</v>
      </c>
      <c r="F3" s="2" t="s">
        <v>2692</v>
      </c>
      <c r="G3" t="s">
        <v>6</v>
      </c>
    </row>
    <row r="4" spans="1:7" ht="15.2" customHeight="1" x14ac:dyDescent="0.2">
      <c r="A4" s="2" t="s">
        <v>7</v>
      </c>
      <c r="B4" s="2" t="s">
        <v>517</v>
      </c>
      <c r="C4" s="2" t="s">
        <v>2693</v>
      </c>
      <c r="D4" s="2" t="s">
        <v>518</v>
      </c>
      <c r="E4" s="2">
        <v>8.2099999999999995E-7</v>
      </c>
      <c r="F4" s="2" t="s">
        <v>2694</v>
      </c>
      <c r="G4" t="s">
        <v>6</v>
      </c>
    </row>
    <row r="5" spans="1:7" ht="15.2" customHeight="1" x14ac:dyDescent="0.2">
      <c r="A5" s="2" t="s">
        <v>17</v>
      </c>
      <c r="B5" s="2" t="s">
        <v>2101</v>
      </c>
      <c r="C5" s="2" t="s">
        <v>2695</v>
      </c>
      <c r="D5" s="2" t="s">
        <v>798</v>
      </c>
      <c r="E5" s="2">
        <v>8.6300000000000004E-7</v>
      </c>
      <c r="F5" s="2" t="s">
        <v>2696</v>
      </c>
      <c r="G5" t="s">
        <v>6</v>
      </c>
    </row>
    <row r="6" spans="1:7" ht="15.2" customHeight="1" x14ac:dyDescent="0.2">
      <c r="A6" s="2" t="s">
        <v>7</v>
      </c>
      <c r="B6" s="2" t="s">
        <v>1511</v>
      </c>
      <c r="C6" s="2" t="s">
        <v>2697</v>
      </c>
      <c r="D6" s="2" t="s">
        <v>1512</v>
      </c>
      <c r="E6" s="2">
        <v>1.0900000000000001E-5</v>
      </c>
      <c r="F6" s="2" t="s">
        <v>2698</v>
      </c>
      <c r="G6" t="s">
        <v>6</v>
      </c>
    </row>
    <row r="7" spans="1:7" ht="15.2" customHeight="1" x14ac:dyDescent="0.2">
      <c r="A7" s="2" t="s">
        <v>12</v>
      </c>
      <c r="B7" s="2" t="s">
        <v>2699</v>
      </c>
      <c r="C7" s="2" t="s">
        <v>2700</v>
      </c>
      <c r="D7" s="2" t="s">
        <v>342</v>
      </c>
      <c r="E7" s="2">
        <v>1.3200000000000001E-5</v>
      </c>
      <c r="F7" s="2" t="s">
        <v>2701</v>
      </c>
      <c r="G7" t="s">
        <v>6</v>
      </c>
    </row>
    <row r="8" spans="1:7" ht="15.2" customHeight="1" x14ac:dyDescent="0.2">
      <c r="A8" s="2" t="s">
        <v>7</v>
      </c>
      <c r="B8" s="2" t="s">
        <v>530</v>
      </c>
      <c r="C8" s="2" t="s">
        <v>2697</v>
      </c>
      <c r="D8" s="2" t="s">
        <v>531</v>
      </c>
      <c r="E8" s="2">
        <v>3.4100000000000002E-5</v>
      </c>
      <c r="F8" s="2" t="s">
        <v>2698</v>
      </c>
      <c r="G8" t="s">
        <v>6</v>
      </c>
    </row>
    <row r="9" spans="1:7" ht="15.2" customHeight="1" x14ac:dyDescent="0.2">
      <c r="A9" s="2" t="s">
        <v>7</v>
      </c>
      <c r="B9" s="2" t="s">
        <v>1347</v>
      </c>
      <c r="C9" s="2" t="s">
        <v>2702</v>
      </c>
      <c r="D9" s="2" t="s">
        <v>107</v>
      </c>
      <c r="E9" s="2">
        <v>4.2500000000000003E-5</v>
      </c>
      <c r="F9" s="2" t="s">
        <v>2703</v>
      </c>
      <c r="G9" t="s">
        <v>6</v>
      </c>
    </row>
    <row r="10" spans="1:7" ht="15.2" customHeight="1" x14ac:dyDescent="0.2">
      <c r="A10" s="2" t="s">
        <v>7</v>
      </c>
      <c r="B10" s="2" t="s">
        <v>46</v>
      </c>
      <c r="C10" s="2" t="s">
        <v>2704</v>
      </c>
      <c r="D10" s="2" t="s">
        <v>48</v>
      </c>
      <c r="E10" s="2">
        <v>1.9000000000000001E-4</v>
      </c>
      <c r="F10" s="2" t="s">
        <v>2705</v>
      </c>
      <c r="G10" t="s">
        <v>6</v>
      </c>
    </row>
    <row r="11" spans="1:7" ht="15.2" customHeight="1" x14ac:dyDescent="0.2">
      <c r="A11" s="2" t="s">
        <v>7</v>
      </c>
      <c r="B11" s="2" t="s">
        <v>50</v>
      </c>
      <c r="C11" s="2" t="s">
        <v>2704</v>
      </c>
      <c r="D11" s="2" t="s">
        <v>51</v>
      </c>
      <c r="E11" s="2">
        <v>2.7E-4</v>
      </c>
      <c r="F11" s="2" t="s">
        <v>2705</v>
      </c>
      <c r="G11" t="s">
        <v>6</v>
      </c>
    </row>
    <row r="12" spans="1:7" ht="15.2" customHeight="1" x14ac:dyDescent="0.2">
      <c r="A12" s="2" t="s">
        <v>7</v>
      </c>
      <c r="B12" s="2" t="s">
        <v>38</v>
      </c>
      <c r="C12" s="2" t="s">
        <v>2704</v>
      </c>
      <c r="D12" s="2" t="s">
        <v>40</v>
      </c>
      <c r="E12" s="2">
        <v>3.3E-4</v>
      </c>
      <c r="F12" s="2" t="s">
        <v>2705</v>
      </c>
      <c r="G12" t="s">
        <v>6</v>
      </c>
    </row>
    <row r="13" spans="1:7" ht="15.2" customHeight="1" x14ac:dyDescent="0.2">
      <c r="A13" s="2" t="s">
        <v>17</v>
      </c>
      <c r="B13" s="2" t="s">
        <v>1629</v>
      </c>
      <c r="C13" s="2" t="s">
        <v>2695</v>
      </c>
      <c r="D13" s="2" t="s">
        <v>453</v>
      </c>
      <c r="E13" s="2">
        <v>6.4000000000000005E-4</v>
      </c>
      <c r="F13" s="2" t="s">
        <v>2706</v>
      </c>
      <c r="G13" t="s">
        <v>6</v>
      </c>
    </row>
    <row r="14" spans="1:7" ht="15.2" customHeight="1" x14ac:dyDescent="0.2">
      <c r="A14" s="2" t="s">
        <v>17</v>
      </c>
      <c r="B14" s="2" t="s">
        <v>2707</v>
      </c>
      <c r="C14" s="2" t="s">
        <v>2708</v>
      </c>
      <c r="D14" s="2" t="s">
        <v>604</v>
      </c>
      <c r="E14" s="2">
        <v>9.3999999999999997E-4</v>
      </c>
      <c r="F14" s="2" t="s">
        <v>2709</v>
      </c>
      <c r="G14" t="s">
        <v>6</v>
      </c>
    </row>
    <row r="15" spans="1:7" ht="15.2" customHeight="1" x14ac:dyDescent="0.2">
      <c r="A15" s="2" t="s">
        <v>7</v>
      </c>
      <c r="B15" s="2" t="s">
        <v>851</v>
      </c>
      <c r="C15" s="2" t="s">
        <v>2710</v>
      </c>
      <c r="D15" s="2" t="s">
        <v>460</v>
      </c>
      <c r="E15" s="2">
        <v>1.01E-3</v>
      </c>
      <c r="F15" s="2" t="s">
        <v>2711</v>
      </c>
      <c r="G15" t="s">
        <v>6</v>
      </c>
    </row>
    <row r="16" spans="1:7" ht="15.2" customHeight="1" x14ac:dyDescent="0.2">
      <c r="A16" s="2" t="s">
        <v>7</v>
      </c>
      <c r="B16" s="2" t="s">
        <v>1628</v>
      </c>
      <c r="C16" s="2" t="s">
        <v>2710</v>
      </c>
      <c r="D16" s="2" t="s">
        <v>460</v>
      </c>
      <c r="E16" s="2">
        <v>1.01E-3</v>
      </c>
      <c r="F16" s="2" t="s">
        <v>2711</v>
      </c>
      <c r="G16" t="s">
        <v>6</v>
      </c>
    </row>
    <row r="17" spans="1:7" ht="15.2" customHeight="1" x14ac:dyDescent="0.2">
      <c r="A17" s="2" t="s">
        <v>7</v>
      </c>
      <c r="B17" s="2" t="s">
        <v>645</v>
      </c>
      <c r="C17" s="2" t="s">
        <v>2712</v>
      </c>
      <c r="D17" s="2" t="s">
        <v>646</v>
      </c>
      <c r="E17" s="2">
        <v>1.83E-3</v>
      </c>
      <c r="F17" s="2" t="s">
        <v>2713</v>
      </c>
      <c r="G17" t="s">
        <v>6</v>
      </c>
    </row>
    <row r="18" spans="1:7" ht="15.2" customHeight="1" x14ac:dyDescent="0.2">
      <c r="A18" s="2" t="s">
        <v>7</v>
      </c>
      <c r="B18" s="2" t="s">
        <v>85</v>
      </c>
      <c r="C18" s="2" t="s">
        <v>2689</v>
      </c>
      <c r="D18" s="2" t="s">
        <v>86</v>
      </c>
      <c r="E18" s="2">
        <v>1.9599999999999999E-3</v>
      </c>
      <c r="F18" s="2" t="s">
        <v>2714</v>
      </c>
      <c r="G18" t="s">
        <v>6</v>
      </c>
    </row>
    <row r="19" spans="1:7" ht="15.2" customHeight="1" x14ac:dyDescent="0.2">
      <c r="A19" s="2" t="s">
        <v>7</v>
      </c>
      <c r="B19" s="2" t="s">
        <v>308</v>
      </c>
      <c r="C19" s="2" t="s">
        <v>2712</v>
      </c>
      <c r="D19" s="2" t="s">
        <v>309</v>
      </c>
      <c r="E19" s="2">
        <v>2.1700000000000001E-3</v>
      </c>
      <c r="F19" s="2" t="s">
        <v>2715</v>
      </c>
      <c r="G19" t="s">
        <v>6</v>
      </c>
    </row>
    <row r="20" spans="1:7" ht="15.2" customHeight="1" x14ac:dyDescent="0.2">
      <c r="A20" s="2" t="s">
        <v>7</v>
      </c>
      <c r="B20" s="2" t="s">
        <v>2365</v>
      </c>
      <c r="C20" s="2" t="s">
        <v>2712</v>
      </c>
      <c r="D20" s="2" t="s">
        <v>309</v>
      </c>
      <c r="E20" s="2">
        <v>2.1700000000000001E-3</v>
      </c>
      <c r="F20" s="2" t="s">
        <v>2715</v>
      </c>
      <c r="G20" t="s">
        <v>6</v>
      </c>
    </row>
    <row r="21" spans="1:7" ht="15.2" customHeight="1" x14ac:dyDescent="0.2">
      <c r="A21" s="2" t="s">
        <v>17</v>
      </c>
      <c r="B21" s="2" t="s">
        <v>2511</v>
      </c>
      <c r="C21" s="2" t="s">
        <v>2716</v>
      </c>
      <c r="D21" s="2" t="s">
        <v>2513</v>
      </c>
      <c r="E21" s="2">
        <v>2.9499999999999999E-3</v>
      </c>
      <c r="F21" s="2" t="s">
        <v>2717</v>
      </c>
      <c r="G21" t="s">
        <v>6</v>
      </c>
    </row>
    <row r="22" spans="1:7" ht="15.2" customHeight="1" x14ac:dyDescent="0.2">
      <c r="A22" s="2" t="s">
        <v>17</v>
      </c>
      <c r="B22" s="2" t="s">
        <v>2718</v>
      </c>
      <c r="C22" s="2" t="s">
        <v>2719</v>
      </c>
      <c r="D22" s="2" t="s">
        <v>599</v>
      </c>
      <c r="E22" s="2">
        <v>5.11E-3</v>
      </c>
      <c r="F22" s="2" t="s">
        <v>2720</v>
      </c>
      <c r="G22" t="s">
        <v>6</v>
      </c>
    </row>
    <row r="23" spans="1:7" ht="15.2" customHeight="1" x14ac:dyDescent="0.2">
      <c r="A23" s="2" t="s">
        <v>17</v>
      </c>
      <c r="B23" s="2" t="s">
        <v>780</v>
      </c>
      <c r="C23" s="2" t="s">
        <v>2704</v>
      </c>
      <c r="D23" s="2" t="s">
        <v>500</v>
      </c>
      <c r="E23" s="2">
        <v>5.47E-3</v>
      </c>
      <c r="F23" s="2" t="s">
        <v>2721</v>
      </c>
      <c r="G23" t="s">
        <v>6</v>
      </c>
    </row>
    <row r="24" spans="1:7" ht="15.2" customHeight="1" x14ac:dyDescent="0.2">
      <c r="A24" s="2" t="s">
        <v>17</v>
      </c>
      <c r="B24" s="2" t="s">
        <v>2722</v>
      </c>
      <c r="C24" s="2" t="s">
        <v>2708</v>
      </c>
      <c r="D24" s="2" t="s">
        <v>383</v>
      </c>
      <c r="E24" s="2">
        <v>6.6699999999999997E-3</v>
      </c>
      <c r="F24" s="2" t="s">
        <v>2709</v>
      </c>
      <c r="G24" t="s">
        <v>6</v>
      </c>
    </row>
    <row r="25" spans="1:7" ht="15.2" customHeight="1" x14ac:dyDescent="0.2">
      <c r="A25" s="2" t="s">
        <v>7</v>
      </c>
      <c r="B25" s="2" t="s">
        <v>2723</v>
      </c>
      <c r="C25" s="2" t="s">
        <v>2724</v>
      </c>
      <c r="D25" s="2" t="s">
        <v>243</v>
      </c>
      <c r="E25" s="2">
        <v>7.2700000000000004E-3</v>
      </c>
      <c r="F25" s="2" t="s">
        <v>2725</v>
      </c>
      <c r="G25" t="s">
        <v>6</v>
      </c>
    </row>
    <row r="26" spans="1:7" ht="15.2" customHeight="1" x14ac:dyDescent="0.2">
      <c r="A26" s="2" t="s">
        <v>12</v>
      </c>
      <c r="B26" s="2" t="s">
        <v>1845</v>
      </c>
      <c r="C26" s="2" t="s">
        <v>2726</v>
      </c>
      <c r="D26" s="2" t="s">
        <v>1846</v>
      </c>
      <c r="E26" s="2">
        <v>4.3110000000000002E-2</v>
      </c>
      <c r="F26" s="2" t="s">
        <v>2727</v>
      </c>
      <c r="G26" t="s">
        <v>6</v>
      </c>
    </row>
    <row r="27" spans="1:7" ht="15.2" customHeight="1" x14ac:dyDescent="0.2">
      <c r="A27" s="2" t="s">
        <v>17</v>
      </c>
      <c r="B27" s="2" t="s">
        <v>1213</v>
      </c>
      <c r="C27" s="2" t="s">
        <v>2728</v>
      </c>
      <c r="D27" s="2" t="s">
        <v>1214</v>
      </c>
      <c r="E27" s="2">
        <v>5.339E-2</v>
      </c>
      <c r="F27" s="2" t="s">
        <v>2729</v>
      </c>
      <c r="G27" t="s">
        <v>6</v>
      </c>
    </row>
    <row r="28" spans="1:7" ht="15.2" customHeight="1" x14ac:dyDescent="0.2">
      <c r="A28" s="2" t="s">
        <v>7</v>
      </c>
      <c r="B28" s="2" t="s">
        <v>56</v>
      </c>
      <c r="C28" s="2" t="s">
        <v>2730</v>
      </c>
      <c r="D28" s="2" t="s">
        <v>58</v>
      </c>
      <c r="E28" s="2">
        <v>0.10929999999999999</v>
      </c>
      <c r="F28" s="2" t="s">
        <v>2731</v>
      </c>
      <c r="G28" t="s">
        <v>6</v>
      </c>
    </row>
    <row r="29" spans="1:7" ht="15.2" customHeight="1" x14ac:dyDescent="0.2">
      <c r="A29" s="2" t="s">
        <v>12</v>
      </c>
      <c r="B29" s="2" t="s">
        <v>73</v>
      </c>
      <c r="C29" s="2" t="s">
        <v>2704</v>
      </c>
      <c r="D29" s="2" t="s">
        <v>75</v>
      </c>
      <c r="E29" s="2">
        <v>0.11106000000000001</v>
      </c>
      <c r="F29" s="2" t="s">
        <v>2732</v>
      </c>
      <c r="G29" t="s">
        <v>6</v>
      </c>
    </row>
    <row r="30" spans="1:7" ht="15.2" customHeight="1" x14ac:dyDescent="0.2">
      <c r="A30" s="2" t="s">
        <v>12</v>
      </c>
      <c r="B30" s="2" t="s">
        <v>2117</v>
      </c>
      <c r="C30" s="2" t="s">
        <v>2733</v>
      </c>
      <c r="D30" s="2" t="s">
        <v>2119</v>
      </c>
      <c r="E30" s="2">
        <v>0.20493</v>
      </c>
      <c r="F30" s="2" t="s">
        <v>2734</v>
      </c>
      <c r="G30" t="s">
        <v>6</v>
      </c>
    </row>
    <row r="31" spans="1:7" ht="15.2" customHeight="1" x14ac:dyDescent="0.2">
      <c r="A31" s="2" t="s">
        <v>12</v>
      </c>
      <c r="B31" s="2" t="s">
        <v>34</v>
      </c>
      <c r="C31" s="2" t="s">
        <v>2735</v>
      </c>
      <c r="D31" s="2" t="s">
        <v>36</v>
      </c>
      <c r="E31" s="2">
        <v>0.24196000000000001</v>
      </c>
      <c r="F31" s="2" t="s">
        <v>2736</v>
      </c>
      <c r="G31" t="s">
        <v>6</v>
      </c>
    </row>
    <row r="32" spans="1:7" ht="15.2" customHeight="1" x14ac:dyDescent="0.2">
      <c r="A32" s="2" t="s">
        <v>12</v>
      </c>
      <c r="B32" s="2" t="s">
        <v>2737</v>
      </c>
      <c r="C32" s="2" t="s">
        <v>2738</v>
      </c>
      <c r="D32" s="2" t="s">
        <v>243</v>
      </c>
      <c r="E32" s="2">
        <v>0.51012999999999997</v>
      </c>
      <c r="F32" s="2" t="s">
        <v>2739</v>
      </c>
      <c r="G32" t="s">
        <v>6</v>
      </c>
    </row>
    <row r="33" spans="1:7" ht="15.2" customHeight="1" x14ac:dyDescent="0.2">
      <c r="A33" s="2" t="s">
        <v>7</v>
      </c>
      <c r="B33" s="2" t="s">
        <v>633</v>
      </c>
      <c r="C33" s="2" t="s">
        <v>2740</v>
      </c>
      <c r="D33" s="2" t="s">
        <v>634</v>
      </c>
      <c r="E33" s="2">
        <v>0.53241000000000005</v>
      </c>
      <c r="F33" s="2" t="s">
        <v>2741</v>
      </c>
      <c r="G33" t="s">
        <v>6</v>
      </c>
    </row>
    <row r="34" spans="1:7" ht="15.2" customHeight="1" x14ac:dyDescent="0.2">
      <c r="A34" s="2" t="s">
        <v>7</v>
      </c>
      <c r="B34" s="2" t="s">
        <v>1040</v>
      </c>
      <c r="C34" s="2" t="s">
        <v>2742</v>
      </c>
      <c r="D34" s="2" t="s">
        <v>1042</v>
      </c>
      <c r="E34" s="2">
        <v>0.57611000000000001</v>
      </c>
      <c r="F34" s="2" t="s">
        <v>2743</v>
      </c>
      <c r="G34" t="s">
        <v>6</v>
      </c>
    </row>
    <row r="35" spans="1:7" ht="15.2" customHeight="1" x14ac:dyDescent="0.2">
      <c r="A35" s="2" t="s">
        <v>7</v>
      </c>
      <c r="B35" s="2" t="s">
        <v>115</v>
      </c>
      <c r="C35" s="2" t="s">
        <v>2744</v>
      </c>
      <c r="D35" s="2" t="s">
        <v>117</v>
      </c>
      <c r="E35" s="2">
        <v>0.58491000000000004</v>
      </c>
      <c r="F35" s="2" t="s">
        <v>2745</v>
      </c>
      <c r="G35" t="s">
        <v>6</v>
      </c>
    </row>
    <row r="36" spans="1:7" ht="15.2" customHeight="1" x14ac:dyDescent="0.2">
      <c r="A36" s="2" t="s">
        <v>7</v>
      </c>
      <c r="B36" s="2" t="s">
        <v>2515</v>
      </c>
      <c r="C36" s="2" t="s">
        <v>2746</v>
      </c>
      <c r="D36" s="2" t="s">
        <v>2516</v>
      </c>
      <c r="E36" s="2">
        <v>0.58982000000000001</v>
      </c>
      <c r="F36" s="2" t="s">
        <v>2747</v>
      </c>
      <c r="G36" t="s">
        <v>6</v>
      </c>
    </row>
    <row r="37" spans="1:7" ht="15.2" customHeight="1" x14ac:dyDescent="0.2">
      <c r="A37" s="2" t="s">
        <v>7</v>
      </c>
      <c r="B37" s="2" t="s">
        <v>903</v>
      </c>
      <c r="C37" s="2" t="s">
        <v>2748</v>
      </c>
      <c r="D37" s="2" t="s">
        <v>905</v>
      </c>
      <c r="E37" s="2">
        <v>0.62085000000000001</v>
      </c>
      <c r="F37" s="2" t="s">
        <v>2749</v>
      </c>
      <c r="G37" t="s">
        <v>6</v>
      </c>
    </row>
    <row r="38" spans="1:7" ht="15.2" customHeight="1" x14ac:dyDescent="0.2">
      <c r="A38" s="2" t="s">
        <v>12</v>
      </c>
      <c r="B38" s="2" t="s">
        <v>2750</v>
      </c>
      <c r="C38" s="2" t="s">
        <v>2751</v>
      </c>
      <c r="D38" s="2" t="s">
        <v>1884</v>
      </c>
      <c r="E38" s="2">
        <v>0.63468000000000002</v>
      </c>
      <c r="F38" s="2" t="s">
        <v>2752</v>
      </c>
      <c r="G38" t="s">
        <v>6</v>
      </c>
    </row>
    <row r="39" spans="1:7" ht="15.2" customHeight="1" x14ac:dyDescent="0.2">
      <c r="A39" s="2" t="s">
        <v>12</v>
      </c>
      <c r="B39" s="2" t="s">
        <v>693</v>
      </c>
      <c r="C39" s="2" t="s">
        <v>2753</v>
      </c>
      <c r="D39" s="2" t="s">
        <v>694</v>
      </c>
      <c r="E39" s="2">
        <v>0.86089000000000004</v>
      </c>
      <c r="F39" s="2" t="s">
        <v>2754</v>
      </c>
      <c r="G39" t="s">
        <v>6</v>
      </c>
    </row>
    <row r="40" spans="1:7" ht="15.2" customHeight="1" x14ac:dyDescent="0.2">
      <c r="A40" s="2" t="s">
        <v>12</v>
      </c>
      <c r="B40" s="2" t="s">
        <v>377</v>
      </c>
      <c r="C40" s="2" t="s">
        <v>2755</v>
      </c>
      <c r="D40" s="2" t="s">
        <v>378</v>
      </c>
      <c r="E40" s="2">
        <v>0.90454999999999997</v>
      </c>
      <c r="F40" s="2" t="s">
        <v>2756</v>
      </c>
      <c r="G40" t="s">
        <v>6</v>
      </c>
    </row>
    <row r="41" spans="1:7" ht="15.2" customHeight="1" x14ac:dyDescent="0.2">
      <c r="A41" s="2" t="s">
        <v>12</v>
      </c>
      <c r="B41" s="2" t="s">
        <v>1673</v>
      </c>
      <c r="C41" s="2" t="s">
        <v>2757</v>
      </c>
      <c r="D41" s="2" t="s">
        <v>192</v>
      </c>
      <c r="E41" s="2">
        <v>0.99009999999999998</v>
      </c>
      <c r="F41" s="2" t="s">
        <v>2758</v>
      </c>
      <c r="G41" t="s">
        <v>6</v>
      </c>
    </row>
    <row r="42" spans="1:7" ht="15.2" customHeight="1" x14ac:dyDescent="0.2">
      <c r="A42" s="2" t="s">
        <v>17</v>
      </c>
      <c r="B42" s="2" t="s">
        <v>2759</v>
      </c>
      <c r="C42" s="2" t="s">
        <v>2751</v>
      </c>
      <c r="D42" s="2" t="s">
        <v>168</v>
      </c>
      <c r="E42" s="2">
        <v>1</v>
      </c>
      <c r="F42" s="2" t="s">
        <v>2760</v>
      </c>
      <c r="G42" t="s">
        <v>6</v>
      </c>
    </row>
    <row r="43" spans="1:7" ht="15.2" customHeight="1" x14ac:dyDescent="0.2">
      <c r="A43" s="2" t="s">
        <v>7</v>
      </c>
      <c r="B43" s="2" t="s">
        <v>304</v>
      </c>
      <c r="C43" s="2" t="s">
        <v>2724</v>
      </c>
      <c r="D43" s="2" t="s">
        <v>306</v>
      </c>
      <c r="E43" s="2">
        <v>1</v>
      </c>
      <c r="F43" s="2" t="s">
        <v>2761</v>
      </c>
      <c r="G43" t="s">
        <v>6</v>
      </c>
    </row>
    <row r="44" spans="1:7" ht="15.2" customHeight="1" x14ac:dyDescent="0.2">
      <c r="A44" s="2" t="s">
        <v>12</v>
      </c>
      <c r="B44" s="2" t="s">
        <v>2762</v>
      </c>
      <c r="C44" s="2" t="s">
        <v>2751</v>
      </c>
      <c r="D44" s="2" t="s">
        <v>624</v>
      </c>
      <c r="E44" s="2">
        <v>1</v>
      </c>
      <c r="F44" s="2" t="s">
        <v>2763</v>
      </c>
      <c r="G44" t="s">
        <v>6</v>
      </c>
    </row>
    <row r="45" spans="1:7" ht="15.2" customHeight="1" x14ac:dyDescent="0.2">
      <c r="A45" s="2" t="s">
        <v>17</v>
      </c>
      <c r="B45" s="2" t="s">
        <v>2764</v>
      </c>
      <c r="C45" s="2" t="s">
        <v>2751</v>
      </c>
      <c r="D45" s="2" t="s">
        <v>609</v>
      </c>
      <c r="E45" s="2">
        <v>1</v>
      </c>
      <c r="F45" s="2" t="s">
        <v>2765</v>
      </c>
      <c r="G45" t="s">
        <v>6</v>
      </c>
    </row>
    <row r="46" spans="1:7" ht="15.2" customHeight="1" x14ac:dyDescent="0.2">
      <c r="A46" s="2" t="s">
        <v>12</v>
      </c>
      <c r="B46" s="2" t="s">
        <v>311</v>
      </c>
      <c r="C46" s="2" t="s">
        <v>2738</v>
      </c>
      <c r="D46" s="2" t="s">
        <v>312</v>
      </c>
      <c r="E46" s="2">
        <v>1</v>
      </c>
      <c r="F46" s="2" t="s">
        <v>2766</v>
      </c>
      <c r="G46" t="s">
        <v>6</v>
      </c>
    </row>
    <row r="47" spans="1:7" ht="15.2" customHeight="1" x14ac:dyDescent="0.2">
      <c r="A47" s="2" t="s">
        <v>17</v>
      </c>
      <c r="B47" s="2" t="s">
        <v>317</v>
      </c>
      <c r="C47" s="2" t="s">
        <v>2767</v>
      </c>
      <c r="D47" s="2" t="s">
        <v>319</v>
      </c>
      <c r="E47" s="2">
        <v>1</v>
      </c>
      <c r="F47" s="2" t="s">
        <v>2768</v>
      </c>
      <c r="G47" t="s">
        <v>6</v>
      </c>
    </row>
    <row r="48" spans="1:7" ht="15.2" customHeight="1" x14ac:dyDescent="0.2">
      <c r="A48" s="2" t="s">
        <v>17</v>
      </c>
      <c r="B48" s="2" t="s">
        <v>321</v>
      </c>
      <c r="C48" s="2" t="s">
        <v>2769</v>
      </c>
      <c r="D48" s="2" t="s">
        <v>322</v>
      </c>
      <c r="E48" s="2">
        <v>1</v>
      </c>
      <c r="F48" s="2" t="s">
        <v>2770</v>
      </c>
      <c r="G48" t="s">
        <v>6</v>
      </c>
    </row>
    <row r="49" spans="1:7" ht="15.2" customHeight="1" x14ac:dyDescent="0.2">
      <c r="A49" s="2" t="s">
        <v>7</v>
      </c>
      <c r="B49" s="2" t="s">
        <v>324</v>
      </c>
      <c r="C49" s="2" t="s">
        <v>2697</v>
      </c>
      <c r="D49" s="2" t="s">
        <v>325</v>
      </c>
      <c r="E49" s="2">
        <v>1</v>
      </c>
      <c r="F49" s="2" t="s">
        <v>2771</v>
      </c>
      <c r="G49" t="s">
        <v>6</v>
      </c>
    </row>
    <row r="50" spans="1:7" ht="15.2" customHeight="1" x14ac:dyDescent="0.2">
      <c r="A50" s="2" t="s">
        <v>17</v>
      </c>
      <c r="B50" s="2" t="s">
        <v>331</v>
      </c>
      <c r="C50" s="2" t="s">
        <v>2738</v>
      </c>
      <c r="D50" s="2" t="s">
        <v>332</v>
      </c>
      <c r="E50" s="2">
        <v>1</v>
      </c>
      <c r="F50" s="2" t="s">
        <v>2772</v>
      </c>
      <c r="G50" t="s">
        <v>6</v>
      </c>
    </row>
    <row r="51" spans="1:7" ht="15.2" customHeight="1" x14ac:dyDescent="0.2">
      <c r="A51" s="2" t="s">
        <v>12</v>
      </c>
      <c r="B51" s="2" t="s">
        <v>334</v>
      </c>
      <c r="C51" s="2" t="s">
        <v>2724</v>
      </c>
      <c r="D51" s="2" t="s">
        <v>336</v>
      </c>
      <c r="E51" s="2">
        <v>1</v>
      </c>
      <c r="F51" s="2" t="s">
        <v>2773</v>
      </c>
      <c r="G51" t="s">
        <v>6</v>
      </c>
    </row>
    <row r="52" spans="1:7" ht="15.2" customHeight="1" x14ac:dyDescent="0.2">
      <c r="A52" s="2" t="s">
        <v>12</v>
      </c>
      <c r="B52" s="2" t="s">
        <v>2774</v>
      </c>
      <c r="C52" s="2" t="s">
        <v>2724</v>
      </c>
      <c r="D52" s="2" t="s">
        <v>486</v>
      </c>
      <c r="E52" s="2">
        <v>1</v>
      </c>
      <c r="F52" s="2" t="s">
        <v>2775</v>
      </c>
      <c r="G52" t="s">
        <v>6</v>
      </c>
    </row>
    <row r="53" spans="1:7" ht="15.2" customHeight="1" x14ac:dyDescent="0.2">
      <c r="A53" s="2" t="s">
        <v>17</v>
      </c>
      <c r="B53" s="2" t="s">
        <v>338</v>
      </c>
      <c r="C53" s="2" t="s">
        <v>2740</v>
      </c>
      <c r="D53" s="2" t="s">
        <v>339</v>
      </c>
      <c r="E53" s="2">
        <v>1</v>
      </c>
      <c r="F53" s="2" t="s">
        <v>2776</v>
      </c>
      <c r="G53" t="s">
        <v>6</v>
      </c>
    </row>
    <row r="54" spans="1:7" ht="15.2" customHeight="1" x14ac:dyDescent="0.2">
      <c r="A54" s="2" t="s">
        <v>17</v>
      </c>
      <c r="B54" s="2" t="s">
        <v>2777</v>
      </c>
      <c r="C54" s="2" t="s">
        <v>2738</v>
      </c>
      <c r="D54" s="2" t="s">
        <v>178</v>
      </c>
      <c r="E54" s="2">
        <v>1</v>
      </c>
      <c r="F54" s="2" t="s">
        <v>2778</v>
      </c>
      <c r="G54" t="s">
        <v>6</v>
      </c>
    </row>
    <row r="55" spans="1:7" ht="15.2" customHeight="1" x14ac:dyDescent="0.2">
      <c r="A55" s="2" t="s">
        <v>17</v>
      </c>
      <c r="B55" s="2" t="s">
        <v>344</v>
      </c>
      <c r="C55" s="2" t="s">
        <v>2719</v>
      </c>
      <c r="D55" s="2" t="s">
        <v>345</v>
      </c>
      <c r="E55" s="2">
        <v>1</v>
      </c>
      <c r="F55" s="2" t="s">
        <v>2779</v>
      </c>
      <c r="G55" t="s">
        <v>6</v>
      </c>
    </row>
    <row r="56" spans="1:7" ht="15.2" customHeight="1" x14ac:dyDescent="0.2">
      <c r="A56" s="2" t="s">
        <v>17</v>
      </c>
      <c r="B56" s="2" t="s">
        <v>347</v>
      </c>
      <c r="C56" s="2" t="s">
        <v>2757</v>
      </c>
      <c r="D56" s="2" t="s">
        <v>348</v>
      </c>
      <c r="E56" s="2">
        <v>1</v>
      </c>
      <c r="F56" s="2" t="s">
        <v>2780</v>
      </c>
      <c r="G56" t="s">
        <v>6</v>
      </c>
    </row>
    <row r="57" spans="1:7" ht="15.2" customHeight="1" x14ac:dyDescent="0.2">
      <c r="A57" s="2" t="s">
        <v>17</v>
      </c>
      <c r="B57" s="2" t="s">
        <v>350</v>
      </c>
      <c r="C57" s="2" t="s">
        <v>2724</v>
      </c>
      <c r="D57" s="2" t="s">
        <v>300</v>
      </c>
      <c r="E57" s="2">
        <v>1</v>
      </c>
      <c r="F57" s="2" t="s">
        <v>2781</v>
      </c>
      <c r="G57" t="s">
        <v>6</v>
      </c>
    </row>
    <row r="58" spans="1:7" ht="15.2" customHeight="1" x14ac:dyDescent="0.2">
      <c r="A58" s="2" t="s">
        <v>12</v>
      </c>
      <c r="B58" s="2" t="s">
        <v>354</v>
      </c>
      <c r="C58" s="2" t="s">
        <v>2738</v>
      </c>
      <c r="D58" s="2" t="s">
        <v>355</v>
      </c>
      <c r="E58" s="2">
        <v>1</v>
      </c>
      <c r="F58" s="2" t="s">
        <v>2782</v>
      </c>
      <c r="G58" t="s">
        <v>6</v>
      </c>
    </row>
    <row r="59" spans="1:7" ht="15.2" customHeight="1" x14ac:dyDescent="0.2">
      <c r="A59" s="2" t="s">
        <v>17</v>
      </c>
      <c r="B59" s="2" t="s">
        <v>2783</v>
      </c>
      <c r="C59" s="2" t="s">
        <v>2751</v>
      </c>
      <c r="D59" s="2" t="s">
        <v>393</v>
      </c>
      <c r="E59" s="2">
        <v>1</v>
      </c>
      <c r="F59" s="2" t="s">
        <v>2784</v>
      </c>
      <c r="G59" t="s">
        <v>6</v>
      </c>
    </row>
    <row r="60" spans="1:7" ht="15.2" customHeight="1" x14ac:dyDescent="0.2">
      <c r="A60" s="2" t="s">
        <v>17</v>
      </c>
      <c r="B60" s="2" t="s">
        <v>357</v>
      </c>
      <c r="C60" s="2" t="s">
        <v>2751</v>
      </c>
      <c r="D60" s="2" t="s">
        <v>359</v>
      </c>
      <c r="E60" s="2">
        <v>1</v>
      </c>
      <c r="F60" s="2" t="s">
        <v>2785</v>
      </c>
      <c r="G60" t="s">
        <v>6</v>
      </c>
    </row>
    <row r="61" spans="1:7" ht="15.2" customHeight="1" x14ac:dyDescent="0.2">
      <c r="A61" s="2" t="s">
        <v>12</v>
      </c>
      <c r="B61" s="2" t="s">
        <v>361</v>
      </c>
      <c r="C61" s="2" t="s">
        <v>2738</v>
      </c>
      <c r="D61" s="2" t="s">
        <v>362</v>
      </c>
      <c r="E61" s="2">
        <v>1</v>
      </c>
      <c r="F61" s="2" t="s">
        <v>2786</v>
      </c>
      <c r="G61" t="s">
        <v>6</v>
      </c>
    </row>
    <row r="62" spans="1:7" ht="15.2" customHeight="1" x14ac:dyDescent="0.2">
      <c r="A62" s="2" t="s">
        <v>12</v>
      </c>
      <c r="B62" s="2" t="s">
        <v>13</v>
      </c>
      <c r="C62" s="2" t="s">
        <v>2787</v>
      </c>
      <c r="D62" s="2" t="s">
        <v>15</v>
      </c>
      <c r="E62" s="2">
        <v>1</v>
      </c>
      <c r="F62" s="2" t="s">
        <v>2788</v>
      </c>
      <c r="G62" t="s">
        <v>6</v>
      </c>
    </row>
    <row r="63" spans="1:7" ht="15.2" customHeight="1" x14ac:dyDescent="0.2">
      <c r="A63" s="2" t="s">
        <v>17</v>
      </c>
      <c r="B63" s="2" t="s">
        <v>364</v>
      </c>
      <c r="C63" s="2" t="s">
        <v>2751</v>
      </c>
      <c r="D63" s="2" t="s">
        <v>365</v>
      </c>
      <c r="E63" s="2">
        <v>1</v>
      </c>
      <c r="F63" s="2" t="s">
        <v>2789</v>
      </c>
      <c r="G63" t="s">
        <v>6</v>
      </c>
    </row>
    <row r="64" spans="1:7" ht="15.2" customHeight="1" x14ac:dyDescent="0.2">
      <c r="A64" s="2" t="s">
        <v>17</v>
      </c>
      <c r="B64" s="2" t="s">
        <v>367</v>
      </c>
      <c r="C64" s="2" t="s">
        <v>2724</v>
      </c>
      <c r="D64" s="2" t="s">
        <v>368</v>
      </c>
      <c r="E64" s="2">
        <v>1</v>
      </c>
      <c r="F64" s="2" t="s">
        <v>2790</v>
      </c>
      <c r="G64" t="s">
        <v>6</v>
      </c>
    </row>
    <row r="65" spans="1:7" ht="15.2" customHeight="1" x14ac:dyDescent="0.2">
      <c r="A65" s="2" t="s">
        <v>12</v>
      </c>
      <c r="B65" s="2" t="s">
        <v>370</v>
      </c>
      <c r="C65" s="2" t="s">
        <v>2724</v>
      </c>
      <c r="D65" s="2" t="s">
        <v>371</v>
      </c>
      <c r="E65" s="2">
        <v>1</v>
      </c>
      <c r="F65" s="2" t="s">
        <v>2791</v>
      </c>
      <c r="G65" t="s">
        <v>6</v>
      </c>
    </row>
    <row r="66" spans="1:7" ht="15.2" customHeight="1" x14ac:dyDescent="0.2">
      <c r="A66" s="2" t="s">
        <v>17</v>
      </c>
      <c r="B66" s="2" t="s">
        <v>109</v>
      </c>
      <c r="C66" s="2" t="s">
        <v>2792</v>
      </c>
      <c r="D66" s="2" t="s">
        <v>110</v>
      </c>
      <c r="E66" s="2">
        <v>1</v>
      </c>
      <c r="F66" s="2" t="s">
        <v>2793</v>
      </c>
      <c r="G66" t="s">
        <v>6</v>
      </c>
    </row>
    <row r="67" spans="1:7" ht="15.2" customHeight="1" x14ac:dyDescent="0.2">
      <c r="A67" s="2" t="s">
        <v>17</v>
      </c>
      <c r="B67" s="2" t="s">
        <v>374</v>
      </c>
      <c r="C67" s="2" t="s">
        <v>2738</v>
      </c>
      <c r="D67" s="2" t="s">
        <v>375</v>
      </c>
      <c r="E67" s="2">
        <v>1</v>
      </c>
      <c r="F67" s="2" t="s">
        <v>2794</v>
      </c>
      <c r="G67" t="s">
        <v>6</v>
      </c>
    </row>
    <row r="68" spans="1:7" ht="15.2" customHeight="1" x14ac:dyDescent="0.2">
      <c r="A68" s="2" t="s">
        <v>17</v>
      </c>
      <c r="B68" s="2" t="s">
        <v>380</v>
      </c>
      <c r="C68" s="2" t="s">
        <v>2751</v>
      </c>
      <c r="D68" s="2" t="s">
        <v>381</v>
      </c>
      <c r="E68" s="2">
        <v>1</v>
      </c>
      <c r="F68" s="2" t="s">
        <v>2795</v>
      </c>
      <c r="G68" t="s">
        <v>6</v>
      </c>
    </row>
    <row r="69" spans="1:7" ht="15.2" customHeight="1" x14ac:dyDescent="0.2">
      <c r="A69" s="2" t="s">
        <v>17</v>
      </c>
      <c r="B69" s="2" t="s">
        <v>382</v>
      </c>
      <c r="C69" s="2" t="s">
        <v>2751</v>
      </c>
      <c r="D69" s="2" t="s">
        <v>383</v>
      </c>
      <c r="E69" s="2">
        <v>1</v>
      </c>
      <c r="F69" s="2" t="s">
        <v>2796</v>
      </c>
      <c r="G69" t="s">
        <v>6</v>
      </c>
    </row>
    <row r="70" spans="1:7" ht="15.2" customHeight="1" x14ac:dyDescent="0.2">
      <c r="A70" s="2" t="s">
        <v>17</v>
      </c>
      <c r="B70" s="2" t="s">
        <v>385</v>
      </c>
      <c r="C70" s="2" t="s">
        <v>2797</v>
      </c>
      <c r="D70" s="2" t="s">
        <v>387</v>
      </c>
      <c r="E70" s="2">
        <v>1</v>
      </c>
      <c r="F70" s="2" t="s">
        <v>2798</v>
      </c>
      <c r="G70" t="s">
        <v>6</v>
      </c>
    </row>
    <row r="71" spans="1:7" ht="15.2" customHeight="1" x14ac:dyDescent="0.2">
      <c r="A71" s="2" t="s">
        <v>17</v>
      </c>
      <c r="B71" s="2" t="s">
        <v>389</v>
      </c>
      <c r="C71" s="2" t="s">
        <v>2724</v>
      </c>
      <c r="D71" s="2" t="s">
        <v>390</v>
      </c>
      <c r="E71" s="2">
        <v>1</v>
      </c>
      <c r="F71" s="2" t="s">
        <v>2799</v>
      </c>
      <c r="G71" t="s">
        <v>6</v>
      </c>
    </row>
    <row r="72" spans="1:7" ht="15.2" customHeight="1" x14ac:dyDescent="0.2">
      <c r="A72" s="2" t="s">
        <v>17</v>
      </c>
      <c r="B72" s="2" t="s">
        <v>395</v>
      </c>
      <c r="C72" s="2" t="s">
        <v>2738</v>
      </c>
      <c r="D72" s="2" t="s">
        <v>226</v>
      </c>
      <c r="E72" s="2">
        <v>1</v>
      </c>
      <c r="F72" s="2" t="s">
        <v>2800</v>
      </c>
      <c r="G72" t="s">
        <v>6</v>
      </c>
    </row>
    <row r="73" spans="1:7" ht="15.2" customHeight="1" x14ac:dyDescent="0.2">
      <c r="A73" s="2" t="s">
        <v>17</v>
      </c>
      <c r="B73" s="2" t="s">
        <v>397</v>
      </c>
      <c r="C73" s="2" t="s">
        <v>2769</v>
      </c>
      <c r="D73" s="2" t="s">
        <v>398</v>
      </c>
      <c r="E73" s="2">
        <v>1</v>
      </c>
      <c r="F73" s="2" t="s">
        <v>2801</v>
      </c>
      <c r="G73" t="s">
        <v>6</v>
      </c>
    </row>
    <row r="74" spans="1:7" ht="15.2" customHeight="1" x14ac:dyDescent="0.2">
      <c r="A74" s="2" t="s">
        <v>17</v>
      </c>
      <c r="B74" s="2" t="s">
        <v>400</v>
      </c>
      <c r="C74" s="2" t="s">
        <v>2751</v>
      </c>
      <c r="D74" s="2" t="s">
        <v>401</v>
      </c>
      <c r="E74" s="2">
        <v>1</v>
      </c>
      <c r="F74" s="2" t="s">
        <v>2802</v>
      </c>
      <c r="G74" t="s">
        <v>6</v>
      </c>
    </row>
    <row r="75" spans="1:7" ht="15.2" customHeight="1" x14ac:dyDescent="0.2">
      <c r="A75" s="2" t="s">
        <v>17</v>
      </c>
      <c r="B75" s="2" t="s">
        <v>403</v>
      </c>
      <c r="C75" s="2" t="s">
        <v>2700</v>
      </c>
      <c r="D75" s="2" t="s">
        <v>404</v>
      </c>
      <c r="E75" s="2">
        <v>1</v>
      </c>
      <c r="F75" s="2" t="s">
        <v>2803</v>
      </c>
      <c r="G75" t="s">
        <v>6</v>
      </c>
    </row>
    <row r="76" spans="1:7" ht="15.2" customHeight="1" x14ac:dyDescent="0.2">
      <c r="A76" s="2" t="s">
        <v>17</v>
      </c>
      <c r="B76" s="2" t="s">
        <v>2804</v>
      </c>
      <c r="C76" s="2" t="s">
        <v>2751</v>
      </c>
      <c r="D76" s="2" t="s">
        <v>1539</v>
      </c>
      <c r="E76" s="2">
        <v>1</v>
      </c>
      <c r="F76" s="2" t="s">
        <v>2805</v>
      </c>
      <c r="G76" t="s">
        <v>6</v>
      </c>
    </row>
    <row r="77" spans="1:7" ht="15.2" customHeight="1" x14ac:dyDescent="0.2">
      <c r="A77" s="2" t="s">
        <v>17</v>
      </c>
      <c r="B77" s="2" t="s">
        <v>406</v>
      </c>
      <c r="C77" s="2" t="s">
        <v>2806</v>
      </c>
      <c r="D77" s="2" t="s">
        <v>407</v>
      </c>
      <c r="E77" s="2">
        <v>1</v>
      </c>
      <c r="F77" s="2" t="s">
        <v>2807</v>
      </c>
      <c r="G77" t="s">
        <v>6</v>
      </c>
    </row>
    <row r="78" spans="1:7" ht="15.2" customHeight="1" x14ac:dyDescent="0.2">
      <c r="A78" s="2" t="s">
        <v>12</v>
      </c>
      <c r="B78" s="2" t="s">
        <v>409</v>
      </c>
      <c r="C78" s="2" t="s">
        <v>2751</v>
      </c>
      <c r="D78" s="2" t="s">
        <v>410</v>
      </c>
      <c r="E78" s="2">
        <v>1</v>
      </c>
      <c r="F78" s="2" t="s">
        <v>2808</v>
      </c>
      <c r="G78" t="s">
        <v>6</v>
      </c>
    </row>
    <row r="79" spans="1:7" ht="15.2" customHeight="1" x14ac:dyDescent="0.2">
      <c r="A79" s="2" t="s">
        <v>17</v>
      </c>
      <c r="B79" s="2" t="s">
        <v>412</v>
      </c>
      <c r="C79" s="2" t="s">
        <v>2755</v>
      </c>
      <c r="D79" s="2" t="s">
        <v>414</v>
      </c>
      <c r="E79" s="2">
        <v>1</v>
      </c>
      <c r="F79" s="2" t="s">
        <v>2809</v>
      </c>
      <c r="G79" t="s">
        <v>6</v>
      </c>
    </row>
    <row r="80" spans="1:7" ht="15.2" customHeight="1" x14ac:dyDescent="0.2">
      <c r="A80" s="2" t="s">
        <v>17</v>
      </c>
      <c r="B80" s="2" t="s">
        <v>416</v>
      </c>
      <c r="C80" s="2" t="s">
        <v>2810</v>
      </c>
      <c r="D80" s="2" t="s">
        <v>417</v>
      </c>
      <c r="E80" s="2">
        <v>1</v>
      </c>
      <c r="F80" s="2" t="s">
        <v>2811</v>
      </c>
      <c r="G80" t="s">
        <v>6</v>
      </c>
    </row>
    <row r="81" spans="1:7" ht="15.2" customHeight="1" x14ac:dyDescent="0.2">
      <c r="A81" s="2" t="s">
        <v>17</v>
      </c>
      <c r="B81" s="2" t="s">
        <v>419</v>
      </c>
      <c r="C81" s="2" t="s">
        <v>2806</v>
      </c>
      <c r="D81" s="2" t="s">
        <v>420</v>
      </c>
      <c r="E81" s="2">
        <v>1</v>
      </c>
      <c r="F81" s="2" t="s">
        <v>2812</v>
      </c>
      <c r="G81" t="s">
        <v>6</v>
      </c>
    </row>
    <row r="82" spans="1:7" ht="15.2" customHeight="1" x14ac:dyDescent="0.2">
      <c r="A82" s="2" t="s">
        <v>12</v>
      </c>
      <c r="B82" s="2" t="s">
        <v>422</v>
      </c>
      <c r="C82" s="2" t="s">
        <v>2769</v>
      </c>
      <c r="D82" s="2" t="s">
        <v>423</v>
      </c>
      <c r="E82" s="2">
        <v>1</v>
      </c>
      <c r="F82" s="2" t="s">
        <v>2813</v>
      </c>
      <c r="G82" t="s">
        <v>6</v>
      </c>
    </row>
    <row r="83" spans="1:7" ht="15.2" customHeight="1" x14ac:dyDescent="0.2">
      <c r="A83" s="2" t="s">
        <v>17</v>
      </c>
      <c r="B83" s="2" t="s">
        <v>425</v>
      </c>
      <c r="C83" s="2" t="s">
        <v>2814</v>
      </c>
      <c r="D83" s="2" t="s">
        <v>427</v>
      </c>
      <c r="E83" s="2">
        <v>1</v>
      </c>
      <c r="F83" s="2" t="s">
        <v>2815</v>
      </c>
      <c r="G83" t="s">
        <v>6</v>
      </c>
    </row>
    <row r="84" spans="1:7" ht="15.2" customHeight="1" x14ac:dyDescent="0.2">
      <c r="A84" s="2" t="s">
        <v>7</v>
      </c>
      <c r="B84" s="2" t="s">
        <v>429</v>
      </c>
      <c r="C84" s="2" t="s">
        <v>2738</v>
      </c>
      <c r="D84" s="2" t="s">
        <v>430</v>
      </c>
      <c r="E84" s="2">
        <v>1</v>
      </c>
      <c r="F84" s="2" t="s">
        <v>2816</v>
      </c>
      <c r="G84" t="s">
        <v>6</v>
      </c>
    </row>
    <row r="85" spans="1:7" ht="15.2" customHeight="1" x14ac:dyDescent="0.2">
      <c r="A85" s="2" t="s">
        <v>17</v>
      </c>
      <c r="B85" s="2" t="s">
        <v>437</v>
      </c>
      <c r="C85" s="2" t="s">
        <v>2704</v>
      </c>
      <c r="D85" s="2" t="s">
        <v>439</v>
      </c>
      <c r="E85" s="2">
        <v>1</v>
      </c>
      <c r="F85" s="2" t="s">
        <v>2817</v>
      </c>
      <c r="G85" t="s">
        <v>6</v>
      </c>
    </row>
    <row r="86" spans="1:7" ht="15.2" customHeight="1" x14ac:dyDescent="0.2">
      <c r="A86" s="2" t="s">
        <v>12</v>
      </c>
      <c r="B86" s="2" t="s">
        <v>444</v>
      </c>
      <c r="C86" s="2" t="s">
        <v>2724</v>
      </c>
      <c r="D86" s="2" t="s">
        <v>445</v>
      </c>
      <c r="E86" s="2">
        <v>1</v>
      </c>
      <c r="F86" s="2" t="s">
        <v>2818</v>
      </c>
      <c r="G86" t="s">
        <v>6</v>
      </c>
    </row>
    <row r="87" spans="1:7" ht="15.2" customHeight="1" x14ac:dyDescent="0.2">
      <c r="A87" s="2" t="s">
        <v>12</v>
      </c>
      <c r="B87" s="2" t="s">
        <v>441</v>
      </c>
      <c r="C87" s="2" t="s">
        <v>2769</v>
      </c>
      <c r="D87" s="2" t="s">
        <v>442</v>
      </c>
      <c r="E87" s="2">
        <v>1</v>
      </c>
      <c r="F87" s="2" t="s">
        <v>2819</v>
      </c>
      <c r="G87" t="s">
        <v>6</v>
      </c>
    </row>
    <row r="88" spans="1:7" ht="15.2" customHeight="1" x14ac:dyDescent="0.2">
      <c r="A88" s="2" t="s">
        <v>17</v>
      </c>
      <c r="B88" s="2" t="s">
        <v>450</v>
      </c>
      <c r="C88" s="2" t="s">
        <v>2769</v>
      </c>
      <c r="D88" s="2" t="s">
        <v>451</v>
      </c>
      <c r="E88" s="2">
        <v>1</v>
      </c>
      <c r="F88" s="2" t="s">
        <v>2770</v>
      </c>
      <c r="G88" t="s">
        <v>6</v>
      </c>
    </row>
    <row r="89" spans="1:7" ht="15.2" customHeight="1" x14ac:dyDescent="0.2">
      <c r="A89" s="2" t="s">
        <v>12</v>
      </c>
      <c r="B89" s="2" t="s">
        <v>452</v>
      </c>
      <c r="C89" s="2" t="s">
        <v>2724</v>
      </c>
      <c r="D89" s="2" t="s">
        <v>453</v>
      </c>
      <c r="E89" s="2">
        <v>1</v>
      </c>
      <c r="F89" s="2" t="s">
        <v>2820</v>
      </c>
      <c r="G89" t="s">
        <v>6</v>
      </c>
    </row>
    <row r="90" spans="1:7" ht="15.2" customHeight="1" x14ac:dyDescent="0.2">
      <c r="A90" s="2" t="s">
        <v>17</v>
      </c>
      <c r="B90" s="2" t="s">
        <v>2821</v>
      </c>
      <c r="C90" s="2" t="s">
        <v>2751</v>
      </c>
      <c r="D90" s="2" t="s">
        <v>393</v>
      </c>
      <c r="E90" s="2">
        <v>1</v>
      </c>
      <c r="F90" s="2" t="s">
        <v>2822</v>
      </c>
      <c r="G90" t="s">
        <v>6</v>
      </c>
    </row>
    <row r="91" spans="1:7" ht="15.2" customHeight="1" x14ac:dyDescent="0.2">
      <c r="A91" s="2" t="s">
        <v>12</v>
      </c>
      <c r="B91" s="2" t="s">
        <v>455</v>
      </c>
      <c r="C91" s="2" t="s">
        <v>2751</v>
      </c>
      <c r="D91" s="2" t="s">
        <v>40</v>
      </c>
      <c r="E91" s="2">
        <v>1</v>
      </c>
      <c r="F91" s="2" t="s">
        <v>2823</v>
      </c>
      <c r="G91" t="s">
        <v>6</v>
      </c>
    </row>
    <row r="92" spans="1:7" ht="15.2" customHeight="1" x14ac:dyDescent="0.2">
      <c r="A92" s="2" t="s">
        <v>17</v>
      </c>
      <c r="B92" s="2" t="s">
        <v>457</v>
      </c>
      <c r="C92" s="2" t="s">
        <v>2724</v>
      </c>
      <c r="D92" s="2" t="s">
        <v>51</v>
      </c>
      <c r="E92" s="2">
        <v>1</v>
      </c>
      <c r="F92" s="2" t="s">
        <v>2824</v>
      </c>
      <c r="G92" t="s">
        <v>6</v>
      </c>
    </row>
    <row r="93" spans="1:7" ht="15.2" customHeight="1" x14ac:dyDescent="0.2">
      <c r="A93" s="2" t="s">
        <v>17</v>
      </c>
      <c r="B93" s="2" t="s">
        <v>459</v>
      </c>
      <c r="C93" s="2" t="s">
        <v>2751</v>
      </c>
      <c r="D93" s="2" t="s">
        <v>460</v>
      </c>
      <c r="E93" s="2">
        <v>1</v>
      </c>
      <c r="F93" s="2" t="s">
        <v>2795</v>
      </c>
      <c r="G93" t="s">
        <v>6</v>
      </c>
    </row>
    <row r="94" spans="1:7" ht="15.2" customHeight="1" x14ac:dyDescent="0.2">
      <c r="A94" s="2" t="s">
        <v>17</v>
      </c>
      <c r="B94" s="2" t="s">
        <v>232</v>
      </c>
      <c r="C94" s="2" t="s">
        <v>2825</v>
      </c>
      <c r="D94" s="2" t="s">
        <v>234</v>
      </c>
      <c r="E94" s="2">
        <v>1</v>
      </c>
      <c r="F94" s="2" t="s">
        <v>2826</v>
      </c>
      <c r="G94" t="s">
        <v>6</v>
      </c>
    </row>
    <row r="95" spans="1:7" ht="15.2" customHeight="1" x14ac:dyDescent="0.2">
      <c r="A95" s="2" t="s">
        <v>17</v>
      </c>
      <c r="B95" s="2" t="s">
        <v>464</v>
      </c>
      <c r="C95" s="2" t="s">
        <v>2827</v>
      </c>
      <c r="D95" s="2" t="s">
        <v>466</v>
      </c>
      <c r="E95" s="2">
        <v>1</v>
      </c>
      <c r="F95" s="2" t="s">
        <v>2828</v>
      </c>
      <c r="G95" t="s">
        <v>6</v>
      </c>
    </row>
    <row r="96" spans="1:7" ht="15.2" customHeight="1" x14ac:dyDescent="0.2">
      <c r="A96" s="2" t="s">
        <v>17</v>
      </c>
      <c r="B96" s="2" t="s">
        <v>471</v>
      </c>
      <c r="C96" s="2" t="s">
        <v>2829</v>
      </c>
      <c r="D96" s="2" t="s">
        <v>473</v>
      </c>
      <c r="E96" s="2">
        <v>1</v>
      </c>
      <c r="F96" s="2" t="s">
        <v>2830</v>
      </c>
      <c r="G96" t="s">
        <v>6</v>
      </c>
    </row>
    <row r="97" spans="1:7" ht="15.2" customHeight="1" x14ac:dyDescent="0.2">
      <c r="A97" s="2" t="s">
        <v>17</v>
      </c>
      <c r="B97" s="2" t="s">
        <v>468</v>
      </c>
      <c r="C97" s="2" t="s">
        <v>2769</v>
      </c>
      <c r="D97" s="2" t="s">
        <v>469</v>
      </c>
      <c r="E97" s="2">
        <v>1</v>
      </c>
      <c r="F97" s="2" t="s">
        <v>2831</v>
      </c>
      <c r="G97" t="s">
        <v>6</v>
      </c>
    </row>
    <row r="98" spans="1:7" ht="15.2" customHeight="1" x14ac:dyDescent="0.2">
      <c r="A98" s="2" t="s">
        <v>12</v>
      </c>
      <c r="B98" s="2" t="s">
        <v>281</v>
      </c>
      <c r="C98" s="2" t="s">
        <v>2751</v>
      </c>
      <c r="D98" s="2" t="s">
        <v>282</v>
      </c>
      <c r="E98" s="2">
        <v>1</v>
      </c>
      <c r="F98" s="2" t="s">
        <v>2832</v>
      </c>
      <c r="G98" t="s">
        <v>6</v>
      </c>
    </row>
    <row r="99" spans="1:7" ht="15.2" customHeight="1" x14ac:dyDescent="0.2">
      <c r="A99" s="2" t="s">
        <v>17</v>
      </c>
      <c r="B99" s="2" t="s">
        <v>95</v>
      </c>
      <c r="C99" s="2" t="s">
        <v>2833</v>
      </c>
      <c r="D99" s="2" t="s">
        <v>96</v>
      </c>
      <c r="E99" s="2">
        <v>1</v>
      </c>
      <c r="F99" s="2" t="s">
        <v>2834</v>
      </c>
      <c r="G99" t="s">
        <v>6</v>
      </c>
    </row>
    <row r="100" spans="1:7" ht="15.2" customHeight="1" x14ac:dyDescent="0.2">
      <c r="A100" s="2" t="s">
        <v>17</v>
      </c>
      <c r="B100" s="2" t="s">
        <v>475</v>
      </c>
      <c r="C100" s="2" t="s">
        <v>2751</v>
      </c>
      <c r="D100" s="2" t="s">
        <v>476</v>
      </c>
      <c r="E100" s="2">
        <v>1</v>
      </c>
      <c r="F100" s="2" t="s">
        <v>2835</v>
      </c>
      <c r="G100" t="s">
        <v>6</v>
      </c>
    </row>
    <row r="101" spans="1:7" ht="15.2" customHeight="1" x14ac:dyDescent="0.2">
      <c r="A101" s="2" t="s">
        <v>17</v>
      </c>
      <c r="B101" s="2" t="s">
        <v>2836</v>
      </c>
      <c r="C101" s="2" t="s">
        <v>2751</v>
      </c>
      <c r="D101" s="2" t="s">
        <v>168</v>
      </c>
      <c r="E101" s="2">
        <v>1</v>
      </c>
      <c r="F101" s="2" t="s">
        <v>2795</v>
      </c>
      <c r="G101" t="s">
        <v>6</v>
      </c>
    </row>
    <row r="102" spans="1:7" ht="15.2" customHeight="1" x14ac:dyDescent="0.2">
      <c r="A102" s="2" t="s">
        <v>12</v>
      </c>
      <c r="B102" s="2" t="s">
        <v>2837</v>
      </c>
      <c r="C102" s="2" t="s">
        <v>2738</v>
      </c>
      <c r="D102" s="2" t="s">
        <v>168</v>
      </c>
      <c r="E102" s="2">
        <v>1</v>
      </c>
      <c r="F102" s="2" t="s">
        <v>2772</v>
      </c>
      <c r="G102" t="s">
        <v>6</v>
      </c>
    </row>
    <row r="103" spans="1:7" ht="15.2" customHeight="1" x14ac:dyDescent="0.2">
      <c r="A103" s="2" t="s">
        <v>12</v>
      </c>
      <c r="B103" s="2" t="s">
        <v>478</v>
      </c>
      <c r="C103" s="2" t="s">
        <v>2838</v>
      </c>
      <c r="D103" s="2" t="s">
        <v>480</v>
      </c>
      <c r="E103" s="2">
        <v>1</v>
      </c>
      <c r="F103" s="2" t="s">
        <v>2839</v>
      </c>
      <c r="G103" t="s">
        <v>6</v>
      </c>
    </row>
    <row r="104" spans="1:7" ht="15.2" customHeight="1" x14ac:dyDescent="0.2">
      <c r="A104" s="2" t="s">
        <v>17</v>
      </c>
      <c r="B104" s="2" t="s">
        <v>2840</v>
      </c>
      <c r="C104" s="2" t="s">
        <v>2751</v>
      </c>
      <c r="D104" s="2" t="s">
        <v>521</v>
      </c>
      <c r="E104" s="2">
        <v>1</v>
      </c>
      <c r="F104" s="2" t="s">
        <v>2841</v>
      </c>
      <c r="G104" t="s">
        <v>6</v>
      </c>
    </row>
    <row r="105" spans="1:7" ht="15.2" customHeight="1" x14ac:dyDescent="0.2">
      <c r="A105" s="2" t="s">
        <v>17</v>
      </c>
      <c r="B105" s="2" t="s">
        <v>482</v>
      </c>
      <c r="C105" s="2" t="s">
        <v>2769</v>
      </c>
      <c r="D105" s="2" t="s">
        <v>483</v>
      </c>
      <c r="E105" s="2">
        <v>1</v>
      </c>
      <c r="F105" s="2" t="s">
        <v>2842</v>
      </c>
      <c r="G105" t="s">
        <v>6</v>
      </c>
    </row>
    <row r="106" spans="1:7" ht="15.2" customHeight="1" x14ac:dyDescent="0.2">
      <c r="A106" s="2" t="s">
        <v>17</v>
      </c>
      <c r="B106" s="2" t="s">
        <v>2843</v>
      </c>
      <c r="C106" s="2" t="s">
        <v>2751</v>
      </c>
      <c r="D106" s="2" t="s">
        <v>838</v>
      </c>
      <c r="E106" s="2">
        <v>1</v>
      </c>
      <c r="F106" s="2" t="s">
        <v>2844</v>
      </c>
      <c r="G106" t="s">
        <v>6</v>
      </c>
    </row>
    <row r="107" spans="1:7" ht="15.2" customHeight="1" x14ac:dyDescent="0.2">
      <c r="A107" s="2" t="s">
        <v>17</v>
      </c>
      <c r="B107" s="2" t="s">
        <v>488</v>
      </c>
      <c r="C107" s="2" t="s">
        <v>2757</v>
      </c>
      <c r="D107" s="2" t="s">
        <v>410</v>
      </c>
      <c r="E107" s="2">
        <v>1</v>
      </c>
      <c r="F107" s="2" t="s">
        <v>2845</v>
      </c>
      <c r="G107" t="s">
        <v>6</v>
      </c>
    </row>
    <row r="108" spans="1:7" ht="15.2" customHeight="1" x14ac:dyDescent="0.2">
      <c r="A108" s="2" t="s">
        <v>12</v>
      </c>
      <c r="B108" s="2" t="s">
        <v>490</v>
      </c>
      <c r="C108" s="2" t="s">
        <v>2738</v>
      </c>
      <c r="D108" s="2" t="s">
        <v>491</v>
      </c>
      <c r="E108" s="2">
        <v>1</v>
      </c>
      <c r="F108" s="2" t="s">
        <v>2846</v>
      </c>
      <c r="G108" t="s">
        <v>6</v>
      </c>
    </row>
    <row r="109" spans="1:7" ht="15.2" customHeight="1" x14ac:dyDescent="0.2">
      <c r="A109" s="2" t="s">
        <v>17</v>
      </c>
      <c r="B109" s="2" t="s">
        <v>495</v>
      </c>
      <c r="C109" s="2" t="s">
        <v>2757</v>
      </c>
      <c r="D109" s="2" t="s">
        <v>192</v>
      </c>
      <c r="E109" s="2">
        <v>1</v>
      </c>
      <c r="F109" s="2" t="s">
        <v>2847</v>
      </c>
      <c r="G109" t="s">
        <v>6</v>
      </c>
    </row>
    <row r="110" spans="1:7" ht="15.2" customHeight="1" x14ac:dyDescent="0.2">
      <c r="A110" s="2" t="s">
        <v>17</v>
      </c>
      <c r="B110" s="2" t="s">
        <v>2848</v>
      </c>
      <c r="C110" s="2" t="s">
        <v>2738</v>
      </c>
      <c r="D110" s="2" t="s">
        <v>604</v>
      </c>
      <c r="E110" s="2">
        <v>1</v>
      </c>
      <c r="F110" s="2" t="s">
        <v>2849</v>
      </c>
      <c r="G110" t="s">
        <v>6</v>
      </c>
    </row>
    <row r="111" spans="1:7" ht="15.2" customHeight="1" x14ac:dyDescent="0.2">
      <c r="A111" s="2" t="s">
        <v>17</v>
      </c>
      <c r="B111" s="2" t="s">
        <v>501</v>
      </c>
      <c r="C111" s="2" t="s">
        <v>2724</v>
      </c>
      <c r="D111" s="2" t="s">
        <v>502</v>
      </c>
      <c r="E111" s="2">
        <v>1</v>
      </c>
      <c r="F111" s="2" t="s">
        <v>2790</v>
      </c>
      <c r="G111" t="s">
        <v>6</v>
      </c>
    </row>
    <row r="112" spans="1:7" ht="15.2" customHeight="1" x14ac:dyDescent="0.2">
      <c r="A112" s="2" t="s">
        <v>17</v>
      </c>
      <c r="B112" s="2" t="s">
        <v>499</v>
      </c>
      <c r="C112" s="2" t="s">
        <v>2738</v>
      </c>
      <c r="D112" s="2" t="s">
        <v>500</v>
      </c>
      <c r="E112" s="2">
        <v>1</v>
      </c>
      <c r="F112" s="2" t="s">
        <v>2772</v>
      </c>
      <c r="G112" t="s">
        <v>6</v>
      </c>
    </row>
    <row r="113" spans="1:7" ht="15.2" customHeight="1" x14ac:dyDescent="0.2">
      <c r="A113" s="2" t="s">
        <v>17</v>
      </c>
      <c r="B113" s="2" t="s">
        <v>504</v>
      </c>
      <c r="C113" s="2" t="s">
        <v>2751</v>
      </c>
      <c r="D113" s="2" t="s">
        <v>332</v>
      </c>
      <c r="E113" s="2">
        <v>1</v>
      </c>
      <c r="F113" s="2" t="s">
        <v>2802</v>
      </c>
      <c r="G113" t="s">
        <v>6</v>
      </c>
    </row>
    <row r="114" spans="1:7" ht="15.2" customHeight="1" x14ac:dyDescent="0.2">
      <c r="A114" s="2" t="s">
        <v>17</v>
      </c>
      <c r="B114" s="2" t="s">
        <v>505</v>
      </c>
      <c r="C114" s="2" t="s">
        <v>2700</v>
      </c>
      <c r="D114" s="2" t="s">
        <v>51</v>
      </c>
      <c r="E114" s="2">
        <v>1</v>
      </c>
      <c r="F114" s="2" t="s">
        <v>2850</v>
      </c>
      <c r="G114" t="s">
        <v>6</v>
      </c>
    </row>
    <row r="115" spans="1:7" ht="15.2" customHeight="1" x14ac:dyDescent="0.2">
      <c r="A115" s="2" t="s">
        <v>17</v>
      </c>
      <c r="B115" s="2" t="s">
        <v>507</v>
      </c>
      <c r="C115" s="2" t="s">
        <v>2708</v>
      </c>
      <c r="D115" s="2" t="s">
        <v>508</v>
      </c>
      <c r="E115" s="2">
        <v>1</v>
      </c>
      <c r="F115" s="2" t="s">
        <v>2851</v>
      </c>
      <c r="G115" t="s">
        <v>6</v>
      </c>
    </row>
    <row r="116" spans="1:7" ht="15.2" customHeight="1" x14ac:dyDescent="0.2">
      <c r="A116" s="2" t="s">
        <v>12</v>
      </c>
      <c r="B116" s="2" t="s">
        <v>512</v>
      </c>
      <c r="C116" s="2" t="s">
        <v>2852</v>
      </c>
      <c r="D116" s="2" t="s">
        <v>513</v>
      </c>
      <c r="E116" s="2">
        <v>1</v>
      </c>
      <c r="F116" s="2" t="s">
        <v>2853</v>
      </c>
      <c r="G116" t="s">
        <v>6</v>
      </c>
    </row>
    <row r="117" spans="1:7" ht="15.2" customHeight="1" x14ac:dyDescent="0.2">
      <c r="A117" s="2" t="s">
        <v>12</v>
      </c>
      <c r="B117" s="2" t="s">
        <v>2854</v>
      </c>
      <c r="C117" s="2" t="s">
        <v>2751</v>
      </c>
      <c r="D117" s="2" t="s">
        <v>1297</v>
      </c>
      <c r="E117" s="2">
        <v>1</v>
      </c>
      <c r="F117" s="2" t="s">
        <v>2855</v>
      </c>
      <c r="G117" t="s">
        <v>6</v>
      </c>
    </row>
    <row r="118" spans="1:7" ht="15.2" customHeight="1" x14ac:dyDescent="0.2">
      <c r="A118" s="2" t="s">
        <v>12</v>
      </c>
      <c r="B118" s="2" t="s">
        <v>523</v>
      </c>
      <c r="C118" s="2" t="s">
        <v>2689</v>
      </c>
      <c r="D118" s="2" t="s">
        <v>525</v>
      </c>
      <c r="E118" s="2">
        <v>1</v>
      </c>
      <c r="F118" s="2" t="s">
        <v>2856</v>
      </c>
      <c r="G118" t="s">
        <v>6</v>
      </c>
    </row>
    <row r="119" spans="1:7" ht="15.2" customHeight="1" x14ac:dyDescent="0.2">
      <c r="A119" s="2" t="s">
        <v>17</v>
      </c>
      <c r="B119" s="2" t="s">
        <v>527</v>
      </c>
      <c r="C119" s="2" t="s">
        <v>2738</v>
      </c>
      <c r="D119" s="2" t="s">
        <v>528</v>
      </c>
      <c r="E119" s="2">
        <v>1</v>
      </c>
      <c r="F119" s="2" t="s">
        <v>2857</v>
      </c>
      <c r="G119" t="s">
        <v>6</v>
      </c>
    </row>
    <row r="120" spans="1:7" ht="15.2" customHeight="1" x14ac:dyDescent="0.2">
      <c r="A120" s="2" t="s">
        <v>17</v>
      </c>
      <c r="B120" s="2" t="s">
        <v>533</v>
      </c>
      <c r="C120" s="2" t="s">
        <v>2738</v>
      </c>
      <c r="D120" s="2" t="s">
        <v>486</v>
      </c>
      <c r="E120" s="2">
        <v>1</v>
      </c>
      <c r="F120" s="2" t="s">
        <v>2858</v>
      </c>
      <c r="G120" t="s">
        <v>6</v>
      </c>
    </row>
    <row r="121" spans="1:7" ht="15.2" customHeight="1" x14ac:dyDescent="0.2">
      <c r="A121" s="2" t="s">
        <v>12</v>
      </c>
      <c r="B121" s="2" t="s">
        <v>535</v>
      </c>
      <c r="C121" s="2" t="s">
        <v>2738</v>
      </c>
      <c r="D121" s="2" t="s">
        <v>221</v>
      </c>
      <c r="E121" s="2">
        <v>1</v>
      </c>
      <c r="F121" s="2" t="s">
        <v>2859</v>
      </c>
      <c r="G121" t="s">
        <v>6</v>
      </c>
    </row>
    <row r="122" spans="1:7" ht="15.2" customHeight="1" x14ac:dyDescent="0.2">
      <c r="A122" s="2" t="s">
        <v>17</v>
      </c>
      <c r="B122" s="2" t="s">
        <v>540</v>
      </c>
      <c r="C122" s="2" t="s">
        <v>2708</v>
      </c>
      <c r="D122" s="2" t="s">
        <v>541</v>
      </c>
      <c r="E122" s="2">
        <v>1</v>
      </c>
      <c r="F122" s="2" t="s">
        <v>2860</v>
      </c>
      <c r="G122" t="s">
        <v>6</v>
      </c>
    </row>
    <row r="123" spans="1:7" ht="15.2" customHeight="1" x14ac:dyDescent="0.2">
      <c r="A123" s="2" t="s">
        <v>17</v>
      </c>
      <c r="B123" s="2" t="s">
        <v>543</v>
      </c>
      <c r="C123" s="2" t="s">
        <v>2738</v>
      </c>
      <c r="D123" s="2" t="s">
        <v>107</v>
      </c>
      <c r="E123" s="2">
        <v>1</v>
      </c>
      <c r="F123" s="2" t="s">
        <v>2861</v>
      </c>
      <c r="G123" t="s">
        <v>6</v>
      </c>
    </row>
    <row r="124" spans="1:7" ht="15.2" customHeight="1" x14ac:dyDescent="0.2">
      <c r="A124" s="2" t="s">
        <v>17</v>
      </c>
      <c r="B124" s="2" t="s">
        <v>546</v>
      </c>
      <c r="C124" s="2" t="s">
        <v>2757</v>
      </c>
      <c r="D124" s="2" t="s">
        <v>547</v>
      </c>
      <c r="E124" s="2">
        <v>1</v>
      </c>
      <c r="F124" s="2" t="s">
        <v>2862</v>
      </c>
      <c r="G124" t="s">
        <v>6</v>
      </c>
    </row>
    <row r="125" spans="1:7" ht="15.2" customHeight="1" x14ac:dyDescent="0.2">
      <c r="A125" s="2" t="s">
        <v>17</v>
      </c>
      <c r="B125" s="2" t="s">
        <v>549</v>
      </c>
      <c r="C125" s="2" t="s">
        <v>2863</v>
      </c>
      <c r="D125" s="2" t="s">
        <v>551</v>
      </c>
      <c r="E125" s="2">
        <v>1</v>
      </c>
      <c r="F125" s="2" t="s">
        <v>2864</v>
      </c>
      <c r="G125" t="s">
        <v>6</v>
      </c>
    </row>
    <row r="126" spans="1:7" ht="15.2" customHeight="1" x14ac:dyDescent="0.2">
      <c r="A126" s="2" t="s">
        <v>12</v>
      </c>
      <c r="B126" s="2" t="s">
        <v>2865</v>
      </c>
      <c r="C126" s="2" t="s">
        <v>2751</v>
      </c>
      <c r="D126" s="2" t="s">
        <v>83</v>
      </c>
      <c r="E126" s="2">
        <v>1</v>
      </c>
      <c r="F126" s="2" t="s">
        <v>2866</v>
      </c>
      <c r="G126" t="s">
        <v>6</v>
      </c>
    </row>
    <row r="127" spans="1:7" ht="15.2" customHeight="1" x14ac:dyDescent="0.2">
      <c r="A127" s="2" t="s">
        <v>17</v>
      </c>
      <c r="B127" s="2" t="s">
        <v>553</v>
      </c>
      <c r="C127" s="2" t="s">
        <v>2744</v>
      </c>
      <c r="D127" s="2" t="s">
        <v>555</v>
      </c>
      <c r="E127" s="2">
        <v>1</v>
      </c>
      <c r="F127" s="2" t="s">
        <v>2867</v>
      </c>
      <c r="G127" t="s">
        <v>6</v>
      </c>
    </row>
    <row r="128" spans="1:7" ht="15.2" customHeight="1" x14ac:dyDescent="0.2">
      <c r="A128" s="2" t="s">
        <v>17</v>
      </c>
      <c r="B128" s="2" t="s">
        <v>557</v>
      </c>
      <c r="C128" s="2" t="s">
        <v>2691</v>
      </c>
      <c r="D128" s="2" t="s">
        <v>558</v>
      </c>
      <c r="E128" s="2">
        <v>1</v>
      </c>
      <c r="F128" s="2" t="s">
        <v>2868</v>
      </c>
      <c r="G128" t="s">
        <v>6</v>
      </c>
    </row>
    <row r="129" spans="1:7" ht="15.2" customHeight="1" x14ac:dyDescent="0.2">
      <c r="A129" s="2" t="s">
        <v>12</v>
      </c>
      <c r="B129" s="2" t="s">
        <v>560</v>
      </c>
      <c r="C129" s="2" t="s">
        <v>2700</v>
      </c>
      <c r="D129" s="2" t="s">
        <v>561</v>
      </c>
      <c r="E129" s="2">
        <v>1</v>
      </c>
      <c r="F129" s="2" t="s">
        <v>2869</v>
      </c>
      <c r="G129" t="s">
        <v>6</v>
      </c>
    </row>
    <row r="130" spans="1:7" ht="15.2" customHeight="1" x14ac:dyDescent="0.2">
      <c r="A130" s="2" t="s">
        <v>12</v>
      </c>
      <c r="B130" s="2" t="s">
        <v>2870</v>
      </c>
      <c r="C130" s="2" t="s">
        <v>2751</v>
      </c>
      <c r="D130" s="2" t="s">
        <v>315</v>
      </c>
      <c r="E130" s="2">
        <v>1</v>
      </c>
      <c r="F130" s="2" t="s">
        <v>2871</v>
      </c>
      <c r="G130" t="s">
        <v>6</v>
      </c>
    </row>
    <row r="131" spans="1:7" ht="15.2" customHeight="1" x14ac:dyDescent="0.2">
      <c r="A131" s="2" t="s">
        <v>17</v>
      </c>
      <c r="B131" s="2" t="s">
        <v>2872</v>
      </c>
      <c r="C131" s="2" t="s">
        <v>2738</v>
      </c>
      <c r="D131" s="2" t="s">
        <v>342</v>
      </c>
      <c r="E131" s="2">
        <v>1</v>
      </c>
      <c r="F131" s="2" t="s">
        <v>2778</v>
      </c>
      <c r="G131" t="s">
        <v>6</v>
      </c>
    </row>
    <row r="132" spans="1:7" ht="15.2" customHeight="1" x14ac:dyDescent="0.2">
      <c r="A132" s="2" t="s">
        <v>12</v>
      </c>
      <c r="B132" s="2" t="s">
        <v>563</v>
      </c>
      <c r="C132" s="2" t="s">
        <v>2708</v>
      </c>
      <c r="D132" s="2" t="s">
        <v>564</v>
      </c>
      <c r="E132" s="2">
        <v>1</v>
      </c>
      <c r="F132" s="2" t="s">
        <v>2873</v>
      </c>
      <c r="G132" t="s">
        <v>6</v>
      </c>
    </row>
    <row r="133" spans="1:7" ht="15.2" customHeight="1" x14ac:dyDescent="0.2">
      <c r="A133" s="2" t="s">
        <v>17</v>
      </c>
      <c r="B133" s="2" t="s">
        <v>223</v>
      </c>
      <c r="C133" s="2" t="s">
        <v>2806</v>
      </c>
      <c r="D133" s="2" t="s">
        <v>107</v>
      </c>
      <c r="E133" s="2">
        <v>1</v>
      </c>
      <c r="F133" s="2" t="s">
        <v>2874</v>
      </c>
      <c r="G133" t="s">
        <v>6</v>
      </c>
    </row>
    <row r="134" spans="1:7" ht="15.2" customHeight="1" x14ac:dyDescent="0.2">
      <c r="A134" s="2" t="s">
        <v>17</v>
      </c>
      <c r="B134" s="2" t="s">
        <v>566</v>
      </c>
      <c r="C134" s="2" t="s">
        <v>2719</v>
      </c>
      <c r="D134" s="2" t="s">
        <v>567</v>
      </c>
      <c r="E134" s="2">
        <v>1</v>
      </c>
      <c r="F134" s="2" t="s">
        <v>2875</v>
      </c>
      <c r="G134" t="s">
        <v>6</v>
      </c>
    </row>
    <row r="135" spans="1:7" ht="15.2" customHeight="1" x14ac:dyDescent="0.2">
      <c r="A135" s="2" t="s">
        <v>17</v>
      </c>
      <c r="B135" s="2" t="s">
        <v>569</v>
      </c>
      <c r="C135" s="2" t="s">
        <v>2751</v>
      </c>
      <c r="D135" s="2" t="s">
        <v>226</v>
      </c>
      <c r="E135" s="2">
        <v>1</v>
      </c>
      <c r="F135" s="2" t="s">
        <v>2876</v>
      </c>
      <c r="G135" t="s">
        <v>6</v>
      </c>
    </row>
    <row r="136" spans="1:7" ht="15.2" customHeight="1" x14ac:dyDescent="0.2">
      <c r="A136" s="2" t="s">
        <v>17</v>
      </c>
      <c r="B136" s="2" t="s">
        <v>2877</v>
      </c>
      <c r="C136" s="2" t="s">
        <v>2751</v>
      </c>
      <c r="D136" s="2" t="s">
        <v>521</v>
      </c>
      <c r="E136" s="2">
        <v>1</v>
      </c>
      <c r="F136" s="2" t="s">
        <v>2878</v>
      </c>
      <c r="G136" t="s">
        <v>6</v>
      </c>
    </row>
    <row r="137" spans="1:7" ht="15.2" customHeight="1" x14ac:dyDescent="0.2">
      <c r="A137" s="2" t="s">
        <v>17</v>
      </c>
      <c r="B137" s="2" t="s">
        <v>572</v>
      </c>
      <c r="C137" s="2" t="s">
        <v>2693</v>
      </c>
      <c r="D137" s="2" t="s">
        <v>574</v>
      </c>
      <c r="E137" s="2">
        <v>1</v>
      </c>
      <c r="F137" s="2" t="s">
        <v>2879</v>
      </c>
      <c r="G137" t="s">
        <v>6</v>
      </c>
    </row>
    <row r="138" spans="1:7" ht="15.2" customHeight="1" x14ac:dyDescent="0.2">
      <c r="A138" s="2" t="s">
        <v>17</v>
      </c>
      <c r="B138" s="2" t="s">
        <v>570</v>
      </c>
      <c r="C138" s="2" t="s">
        <v>2806</v>
      </c>
      <c r="D138" s="2" t="s">
        <v>192</v>
      </c>
      <c r="E138" s="2">
        <v>1</v>
      </c>
      <c r="F138" s="2" t="s">
        <v>2880</v>
      </c>
      <c r="G138" t="s">
        <v>6</v>
      </c>
    </row>
    <row r="139" spans="1:7" ht="15.2" customHeight="1" x14ac:dyDescent="0.2">
      <c r="A139" s="2" t="s">
        <v>17</v>
      </c>
      <c r="B139" s="2" t="s">
        <v>576</v>
      </c>
      <c r="C139" s="2" t="s">
        <v>2700</v>
      </c>
      <c r="D139" s="2" t="s">
        <v>547</v>
      </c>
      <c r="E139" s="2">
        <v>1</v>
      </c>
      <c r="F139" s="2" t="s">
        <v>2881</v>
      </c>
      <c r="G139" t="s">
        <v>6</v>
      </c>
    </row>
    <row r="140" spans="1:7" ht="15.2" customHeight="1" x14ac:dyDescent="0.2">
      <c r="A140" s="2" t="s">
        <v>7</v>
      </c>
      <c r="B140" s="2" t="s">
        <v>582</v>
      </c>
      <c r="C140" s="2" t="s">
        <v>2702</v>
      </c>
      <c r="D140" s="2" t="s">
        <v>117</v>
      </c>
      <c r="E140" s="2">
        <v>1</v>
      </c>
      <c r="F140" s="2" t="s">
        <v>2882</v>
      </c>
      <c r="G140" t="s">
        <v>6</v>
      </c>
    </row>
    <row r="141" spans="1:7" ht="15.2" customHeight="1" x14ac:dyDescent="0.2">
      <c r="A141" s="2" t="s">
        <v>17</v>
      </c>
      <c r="B141" s="2" t="s">
        <v>589</v>
      </c>
      <c r="C141" s="2" t="s">
        <v>2883</v>
      </c>
      <c r="D141" s="2" t="s">
        <v>591</v>
      </c>
      <c r="E141" s="2">
        <v>1</v>
      </c>
      <c r="F141" s="2" t="s">
        <v>2884</v>
      </c>
      <c r="G141" t="s">
        <v>6</v>
      </c>
    </row>
    <row r="142" spans="1:7" ht="15.2" customHeight="1" x14ac:dyDescent="0.2">
      <c r="A142" s="2" t="s">
        <v>17</v>
      </c>
      <c r="B142" s="2" t="s">
        <v>593</v>
      </c>
      <c r="C142" s="2" t="s">
        <v>2751</v>
      </c>
      <c r="D142" s="2" t="s">
        <v>107</v>
      </c>
      <c r="E142" s="2">
        <v>1</v>
      </c>
      <c r="F142" s="2" t="s">
        <v>2885</v>
      </c>
      <c r="G142" t="s">
        <v>6</v>
      </c>
    </row>
    <row r="143" spans="1:7" ht="15.2" customHeight="1" x14ac:dyDescent="0.2">
      <c r="A143" s="2" t="s">
        <v>12</v>
      </c>
      <c r="B143" s="2" t="s">
        <v>595</v>
      </c>
      <c r="C143" s="2" t="s">
        <v>2738</v>
      </c>
      <c r="D143" s="2" t="s">
        <v>596</v>
      </c>
      <c r="E143" s="2">
        <v>1</v>
      </c>
      <c r="F143" s="2" t="s">
        <v>2886</v>
      </c>
      <c r="G143" t="s">
        <v>6</v>
      </c>
    </row>
    <row r="144" spans="1:7" ht="15.2" customHeight="1" x14ac:dyDescent="0.2">
      <c r="A144" s="2" t="s">
        <v>17</v>
      </c>
      <c r="B144" s="2" t="s">
        <v>598</v>
      </c>
      <c r="C144" s="2" t="s">
        <v>2751</v>
      </c>
      <c r="D144" s="2" t="s">
        <v>599</v>
      </c>
      <c r="E144" s="2">
        <v>1</v>
      </c>
      <c r="F144" s="2" t="s">
        <v>2887</v>
      </c>
      <c r="G144" t="s">
        <v>6</v>
      </c>
    </row>
    <row r="145" spans="1:7" ht="15.2" customHeight="1" x14ac:dyDescent="0.2">
      <c r="A145" s="2" t="s">
        <v>7</v>
      </c>
      <c r="B145" s="2" t="s">
        <v>2888</v>
      </c>
      <c r="C145" s="2" t="s">
        <v>2751</v>
      </c>
      <c r="D145" s="2" t="s">
        <v>401</v>
      </c>
      <c r="E145" s="2">
        <v>1</v>
      </c>
      <c r="F145" s="2" t="s">
        <v>2889</v>
      </c>
      <c r="G145" t="s">
        <v>6</v>
      </c>
    </row>
    <row r="146" spans="1:7" ht="15.2" customHeight="1" x14ac:dyDescent="0.2">
      <c r="A146" s="2" t="s">
        <v>12</v>
      </c>
      <c r="B146" s="2" t="s">
        <v>603</v>
      </c>
      <c r="C146" s="2" t="s">
        <v>2751</v>
      </c>
      <c r="D146" s="2" t="s">
        <v>604</v>
      </c>
      <c r="E146" s="2">
        <v>1</v>
      </c>
      <c r="F146" s="2" t="s">
        <v>2890</v>
      </c>
      <c r="G146" t="s">
        <v>6</v>
      </c>
    </row>
    <row r="147" spans="1:7" ht="15.2" customHeight="1" x14ac:dyDescent="0.2">
      <c r="A147" s="2" t="s">
        <v>17</v>
      </c>
      <c r="B147" s="2" t="s">
        <v>606</v>
      </c>
      <c r="C147" s="2" t="s">
        <v>2751</v>
      </c>
      <c r="D147" s="2" t="s">
        <v>221</v>
      </c>
      <c r="E147" s="2">
        <v>1</v>
      </c>
      <c r="F147" s="2" t="s">
        <v>2891</v>
      </c>
      <c r="G147" t="s">
        <v>6</v>
      </c>
    </row>
    <row r="148" spans="1:7" ht="15.2" customHeight="1" x14ac:dyDescent="0.2">
      <c r="A148" s="2" t="s">
        <v>17</v>
      </c>
      <c r="B148" s="2" t="s">
        <v>608</v>
      </c>
      <c r="C148" s="2" t="s">
        <v>2751</v>
      </c>
      <c r="D148" s="2" t="s">
        <v>609</v>
      </c>
      <c r="E148" s="2">
        <v>1</v>
      </c>
      <c r="F148" s="2" t="s">
        <v>2789</v>
      </c>
      <c r="G148" t="s">
        <v>6</v>
      </c>
    </row>
    <row r="149" spans="1:7" ht="15.2" customHeight="1" x14ac:dyDescent="0.2">
      <c r="A149" s="2" t="s">
        <v>17</v>
      </c>
      <c r="B149" s="2" t="s">
        <v>2892</v>
      </c>
      <c r="C149" s="2" t="s">
        <v>2738</v>
      </c>
      <c r="D149" s="2" t="s">
        <v>448</v>
      </c>
      <c r="E149" s="2">
        <v>1</v>
      </c>
      <c r="F149" s="2" t="s">
        <v>2893</v>
      </c>
      <c r="G149" t="s">
        <v>6</v>
      </c>
    </row>
    <row r="150" spans="1:7" ht="15.2" customHeight="1" x14ac:dyDescent="0.2">
      <c r="A150" s="2" t="s">
        <v>17</v>
      </c>
      <c r="B150" s="2" t="s">
        <v>610</v>
      </c>
      <c r="C150" s="2" t="s">
        <v>2806</v>
      </c>
      <c r="D150" s="2" t="s">
        <v>442</v>
      </c>
      <c r="E150" s="2">
        <v>1</v>
      </c>
      <c r="F150" s="2" t="s">
        <v>2894</v>
      </c>
      <c r="G150" t="s">
        <v>6</v>
      </c>
    </row>
    <row r="151" spans="1:7" ht="15.2" customHeight="1" x14ac:dyDescent="0.2">
      <c r="A151" s="2" t="s">
        <v>17</v>
      </c>
      <c r="B151" s="2" t="s">
        <v>612</v>
      </c>
      <c r="C151" s="2" t="s">
        <v>2751</v>
      </c>
      <c r="D151" s="2" t="s">
        <v>91</v>
      </c>
      <c r="E151" s="2">
        <v>1</v>
      </c>
      <c r="F151" s="2" t="s">
        <v>2895</v>
      </c>
      <c r="G151" t="s">
        <v>6</v>
      </c>
    </row>
    <row r="152" spans="1:7" ht="15.2" customHeight="1" x14ac:dyDescent="0.2">
      <c r="A152" s="2" t="s">
        <v>12</v>
      </c>
      <c r="B152" s="2" t="s">
        <v>613</v>
      </c>
      <c r="C152" s="2" t="s">
        <v>2806</v>
      </c>
      <c r="D152" s="2" t="s">
        <v>345</v>
      </c>
      <c r="E152" s="2">
        <v>1</v>
      </c>
      <c r="F152" s="2" t="s">
        <v>2807</v>
      </c>
      <c r="G152" t="s">
        <v>6</v>
      </c>
    </row>
    <row r="153" spans="1:7" ht="15.2" customHeight="1" x14ac:dyDescent="0.2">
      <c r="A153" s="2" t="s">
        <v>17</v>
      </c>
      <c r="B153" s="2" t="s">
        <v>616</v>
      </c>
      <c r="C153" s="2" t="s">
        <v>2825</v>
      </c>
      <c r="D153" s="2" t="s">
        <v>617</v>
      </c>
      <c r="E153" s="2">
        <v>1</v>
      </c>
      <c r="F153" s="2" t="s">
        <v>2896</v>
      </c>
      <c r="G153" t="s">
        <v>6</v>
      </c>
    </row>
    <row r="154" spans="1:7" ht="15.2" customHeight="1" x14ac:dyDescent="0.2">
      <c r="A154" s="2" t="s">
        <v>12</v>
      </c>
      <c r="B154" s="2" t="s">
        <v>619</v>
      </c>
      <c r="C154" s="2" t="s">
        <v>2769</v>
      </c>
      <c r="D154" s="2" t="s">
        <v>40</v>
      </c>
      <c r="E154" s="2">
        <v>1</v>
      </c>
      <c r="F154" s="2" t="s">
        <v>2897</v>
      </c>
      <c r="G154" t="s">
        <v>6</v>
      </c>
    </row>
    <row r="155" spans="1:7" ht="15.2" customHeight="1" x14ac:dyDescent="0.2">
      <c r="A155" s="2" t="s">
        <v>17</v>
      </c>
      <c r="B155" s="2" t="s">
        <v>623</v>
      </c>
      <c r="C155" s="2" t="s">
        <v>2738</v>
      </c>
      <c r="D155" s="2" t="s">
        <v>624</v>
      </c>
      <c r="E155" s="2">
        <v>1</v>
      </c>
      <c r="F155" s="2" t="s">
        <v>2898</v>
      </c>
      <c r="G155" t="s">
        <v>6</v>
      </c>
    </row>
    <row r="156" spans="1:7" ht="15.2" customHeight="1" x14ac:dyDescent="0.2">
      <c r="A156" s="2" t="s">
        <v>7</v>
      </c>
      <c r="B156" s="2" t="s">
        <v>626</v>
      </c>
      <c r="C156" s="2" t="s">
        <v>2757</v>
      </c>
      <c r="D156" s="2" t="s">
        <v>627</v>
      </c>
      <c r="E156" s="2">
        <v>1</v>
      </c>
      <c r="F156" s="2" t="s">
        <v>2899</v>
      </c>
      <c r="G156" t="s">
        <v>6</v>
      </c>
    </row>
    <row r="157" spans="1:7" ht="15.2" customHeight="1" x14ac:dyDescent="0.2">
      <c r="A157" s="2" t="s">
        <v>12</v>
      </c>
      <c r="B157" s="2" t="s">
        <v>629</v>
      </c>
      <c r="C157" s="2" t="s">
        <v>2751</v>
      </c>
      <c r="D157" s="2" t="s">
        <v>630</v>
      </c>
      <c r="E157" s="2">
        <v>1</v>
      </c>
      <c r="F157" s="2" t="s">
        <v>2796</v>
      </c>
      <c r="G157" t="s">
        <v>6</v>
      </c>
    </row>
    <row r="158" spans="1:7" ht="15.2" customHeight="1" x14ac:dyDescent="0.2">
      <c r="A158" s="2" t="s">
        <v>7</v>
      </c>
      <c r="B158" s="2" t="s">
        <v>636</v>
      </c>
      <c r="C158" s="2" t="s">
        <v>2693</v>
      </c>
      <c r="D158" s="2" t="s">
        <v>638</v>
      </c>
      <c r="E158" s="2">
        <v>1</v>
      </c>
      <c r="F158" s="2" t="s">
        <v>2900</v>
      </c>
      <c r="G158" t="s">
        <v>6</v>
      </c>
    </row>
    <row r="159" spans="1:7" ht="15.2" customHeight="1" x14ac:dyDescent="0.2">
      <c r="A159" s="2" t="s">
        <v>7</v>
      </c>
      <c r="B159" s="2" t="s">
        <v>642</v>
      </c>
      <c r="C159" s="2" t="s">
        <v>2751</v>
      </c>
      <c r="D159" s="2" t="s">
        <v>643</v>
      </c>
      <c r="E159" s="2">
        <v>1</v>
      </c>
      <c r="F159" s="2" t="s">
        <v>2901</v>
      </c>
      <c r="G159" t="s">
        <v>6</v>
      </c>
    </row>
    <row r="160" spans="1:7" ht="15.2" customHeight="1" x14ac:dyDescent="0.2">
      <c r="A160" s="2" t="s">
        <v>17</v>
      </c>
      <c r="B160" s="2" t="s">
        <v>131</v>
      </c>
      <c r="C160" s="2" t="s">
        <v>2902</v>
      </c>
      <c r="D160" s="2" t="s">
        <v>133</v>
      </c>
      <c r="E160" s="2">
        <v>1</v>
      </c>
      <c r="F160" s="2" t="s">
        <v>2903</v>
      </c>
      <c r="G160" t="s">
        <v>6</v>
      </c>
    </row>
    <row r="161" spans="1:7" ht="15.2" customHeight="1" x14ac:dyDescent="0.2">
      <c r="A161" s="2" t="s">
        <v>12</v>
      </c>
      <c r="B161" s="2" t="s">
        <v>649</v>
      </c>
      <c r="C161" s="2" t="s">
        <v>2806</v>
      </c>
      <c r="D161" s="2" t="s">
        <v>651</v>
      </c>
      <c r="E161" s="2">
        <v>1</v>
      </c>
      <c r="F161" s="2" t="s">
        <v>2904</v>
      </c>
      <c r="G161" t="s">
        <v>6</v>
      </c>
    </row>
    <row r="162" spans="1:7" ht="15.2" customHeight="1" x14ac:dyDescent="0.2">
      <c r="A162" s="2" t="s">
        <v>17</v>
      </c>
      <c r="B162" s="2" t="s">
        <v>653</v>
      </c>
      <c r="C162" s="2" t="s">
        <v>2738</v>
      </c>
      <c r="D162" s="2" t="s">
        <v>654</v>
      </c>
      <c r="E162" s="2">
        <v>1</v>
      </c>
      <c r="F162" s="2" t="s">
        <v>2772</v>
      </c>
      <c r="G162" t="s">
        <v>6</v>
      </c>
    </row>
    <row r="163" spans="1:7" ht="15.2" customHeight="1" x14ac:dyDescent="0.2">
      <c r="A163" s="2" t="s">
        <v>17</v>
      </c>
      <c r="B163" s="2" t="s">
        <v>657</v>
      </c>
      <c r="C163" s="2" t="s">
        <v>2751</v>
      </c>
      <c r="D163" s="2" t="s">
        <v>658</v>
      </c>
      <c r="E163" s="2">
        <v>1</v>
      </c>
      <c r="F163" s="2" t="s">
        <v>2795</v>
      </c>
      <c r="G163" t="s">
        <v>6</v>
      </c>
    </row>
    <row r="164" spans="1:7" ht="15.2" customHeight="1" x14ac:dyDescent="0.2">
      <c r="A164" s="2" t="s">
        <v>17</v>
      </c>
      <c r="B164" s="2" t="s">
        <v>660</v>
      </c>
      <c r="C164" s="2" t="s">
        <v>2769</v>
      </c>
      <c r="D164" s="2" t="s">
        <v>661</v>
      </c>
      <c r="E164" s="2">
        <v>1</v>
      </c>
      <c r="F164" s="2" t="s">
        <v>2905</v>
      </c>
      <c r="G164" t="s">
        <v>6</v>
      </c>
    </row>
    <row r="165" spans="1:7" ht="15.2" customHeight="1" x14ac:dyDescent="0.2">
      <c r="A165" s="2" t="s">
        <v>17</v>
      </c>
      <c r="B165" s="2" t="s">
        <v>663</v>
      </c>
      <c r="C165" s="2" t="s">
        <v>2724</v>
      </c>
      <c r="D165" s="2" t="s">
        <v>306</v>
      </c>
      <c r="E165" s="2">
        <v>1</v>
      </c>
      <c r="F165" s="2" t="s">
        <v>2906</v>
      </c>
      <c r="G165" t="s">
        <v>6</v>
      </c>
    </row>
    <row r="166" spans="1:7" ht="15.2" customHeight="1" x14ac:dyDescent="0.2">
      <c r="A166" s="2" t="s">
        <v>17</v>
      </c>
      <c r="B166" s="2" t="s">
        <v>664</v>
      </c>
      <c r="C166" s="2" t="s">
        <v>2825</v>
      </c>
      <c r="D166" s="2" t="s">
        <v>453</v>
      </c>
      <c r="E166" s="2">
        <v>1</v>
      </c>
      <c r="F166" s="2" t="s">
        <v>2907</v>
      </c>
      <c r="G166" t="s">
        <v>6</v>
      </c>
    </row>
    <row r="167" spans="1:7" ht="15.2" customHeight="1" x14ac:dyDescent="0.2">
      <c r="A167" s="2" t="s">
        <v>12</v>
      </c>
      <c r="B167" s="2" t="s">
        <v>666</v>
      </c>
      <c r="C167" s="2" t="s">
        <v>2751</v>
      </c>
      <c r="D167" s="2" t="s">
        <v>667</v>
      </c>
      <c r="E167" s="2">
        <v>1</v>
      </c>
      <c r="F167" s="2" t="s">
        <v>2908</v>
      </c>
      <c r="G167" t="s">
        <v>6</v>
      </c>
    </row>
    <row r="168" spans="1:7" ht="15.2" customHeight="1" x14ac:dyDescent="0.2">
      <c r="A168" s="2" t="s">
        <v>17</v>
      </c>
      <c r="B168" s="2" t="s">
        <v>669</v>
      </c>
      <c r="C168" s="2" t="s">
        <v>2700</v>
      </c>
      <c r="D168" s="2" t="s">
        <v>670</v>
      </c>
      <c r="E168" s="2">
        <v>1</v>
      </c>
      <c r="F168" s="2" t="s">
        <v>2909</v>
      </c>
      <c r="G168" t="s">
        <v>6</v>
      </c>
    </row>
    <row r="169" spans="1:7" ht="15.2" customHeight="1" x14ac:dyDescent="0.2">
      <c r="A169" s="2" t="s">
        <v>12</v>
      </c>
      <c r="B169" s="2" t="s">
        <v>2910</v>
      </c>
      <c r="C169" s="2" t="s">
        <v>2751</v>
      </c>
      <c r="D169" s="2" t="s">
        <v>342</v>
      </c>
      <c r="E169" s="2">
        <v>1</v>
      </c>
      <c r="F169" s="2" t="s">
        <v>2911</v>
      </c>
      <c r="G169" t="s">
        <v>6</v>
      </c>
    </row>
    <row r="170" spans="1:7" ht="15.2" customHeight="1" x14ac:dyDescent="0.2">
      <c r="A170" s="2" t="s">
        <v>12</v>
      </c>
      <c r="B170" s="2" t="s">
        <v>2912</v>
      </c>
      <c r="C170" s="2" t="s">
        <v>2751</v>
      </c>
      <c r="D170" s="2" t="s">
        <v>587</v>
      </c>
      <c r="E170" s="2">
        <v>1</v>
      </c>
      <c r="F170" s="2" t="s">
        <v>2913</v>
      </c>
      <c r="G170" t="s">
        <v>6</v>
      </c>
    </row>
    <row r="171" spans="1:7" ht="15.2" customHeight="1" x14ac:dyDescent="0.2">
      <c r="A171" s="2" t="s">
        <v>12</v>
      </c>
      <c r="B171" s="2" t="s">
        <v>672</v>
      </c>
      <c r="C171" s="2" t="s">
        <v>2806</v>
      </c>
      <c r="D171" s="2" t="s">
        <v>673</v>
      </c>
      <c r="E171" s="2">
        <v>1</v>
      </c>
      <c r="F171" s="2" t="s">
        <v>2914</v>
      </c>
      <c r="G171" t="s">
        <v>6</v>
      </c>
    </row>
    <row r="172" spans="1:7" ht="15.2" customHeight="1" x14ac:dyDescent="0.2">
      <c r="A172" s="2" t="s">
        <v>17</v>
      </c>
      <c r="B172" s="2" t="s">
        <v>675</v>
      </c>
      <c r="C172" s="2" t="s">
        <v>2724</v>
      </c>
      <c r="D172" s="2" t="s">
        <v>521</v>
      </c>
      <c r="E172" s="2">
        <v>1</v>
      </c>
      <c r="F172" s="2" t="s">
        <v>2915</v>
      </c>
      <c r="G172" t="s">
        <v>6</v>
      </c>
    </row>
    <row r="173" spans="1:7" ht="15.2" customHeight="1" x14ac:dyDescent="0.2">
      <c r="A173" s="2" t="s">
        <v>12</v>
      </c>
      <c r="B173" s="2" t="s">
        <v>679</v>
      </c>
      <c r="C173" s="2" t="s">
        <v>2916</v>
      </c>
      <c r="D173" s="2" t="s">
        <v>681</v>
      </c>
      <c r="E173" s="2">
        <v>1</v>
      </c>
      <c r="F173" s="2" t="s">
        <v>2917</v>
      </c>
      <c r="G173" t="s">
        <v>6</v>
      </c>
    </row>
    <row r="174" spans="1:7" ht="15.2" customHeight="1" x14ac:dyDescent="0.2">
      <c r="A174" s="2" t="s">
        <v>17</v>
      </c>
      <c r="B174" s="2" t="s">
        <v>683</v>
      </c>
      <c r="C174" s="2" t="s">
        <v>2806</v>
      </c>
      <c r="D174" s="2" t="s">
        <v>684</v>
      </c>
      <c r="E174" s="2">
        <v>1</v>
      </c>
      <c r="F174" s="2" t="s">
        <v>2918</v>
      </c>
      <c r="G174" t="s">
        <v>6</v>
      </c>
    </row>
    <row r="175" spans="1:7" ht="15.2" customHeight="1" x14ac:dyDescent="0.2">
      <c r="A175" s="2" t="s">
        <v>12</v>
      </c>
      <c r="B175" s="2" t="s">
        <v>219</v>
      </c>
      <c r="C175" s="2" t="s">
        <v>2806</v>
      </c>
      <c r="D175" s="2" t="s">
        <v>221</v>
      </c>
      <c r="E175" s="2">
        <v>1</v>
      </c>
      <c r="F175" s="2" t="s">
        <v>2874</v>
      </c>
      <c r="G175" t="s">
        <v>6</v>
      </c>
    </row>
    <row r="176" spans="1:7" ht="15.2" customHeight="1" x14ac:dyDescent="0.2">
      <c r="A176" s="2" t="s">
        <v>17</v>
      </c>
      <c r="B176" s="2" t="s">
        <v>687</v>
      </c>
      <c r="C176" s="2" t="s">
        <v>2769</v>
      </c>
      <c r="D176" s="2" t="s">
        <v>688</v>
      </c>
      <c r="E176" s="2">
        <v>1</v>
      </c>
      <c r="F176" s="2" t="s">
        <v>2919</v>
      </c>
      <c r="G176" t="s">
        <v>6</v>
      </c>
    </row>
    <row r="177" spans="1:7" ht="15.2" customHeight="1" x14ac:dyDescent="0.2">
      <c r="A177" s="2" t="s">
        <v>12</v>
      </c>
      <c r="B177" s="2" t="s">
        <v>690</v>
      </c>
      <c r="C177" s="2" t="s">
        <v>2751</v>
      </c>
      <c r="D177" s="2" t="s">
        <v>300</v>
      </c>
      <c r="E177" s="2">
        <v>1</v>
      </c>
      <c r="F177" s="2" t="s">
        <v>2920</v>
      </c>
      <c r="G177" t="s">
        <v>6</v>
      </c>
    </row>
    <row r="178" spans="1:7" ht="15.2" customHeight="1" x14ac:dyDescent="0.2">
      <c r="A178" s="2" t="s">
        <v>17</v>
      </c>
      <c r="B178" s="2" t="s">
        <v>2921</v>
      </c>
      <c r="C178" s="2" t="s">
        <v>2724</v>
      </c>
      <c r="D178" s="2" t="s">
        <v>107</v>
      </c>
      <c r="E178" s="2">
        <v>1</v>
      </c>
      <c r="F178" s="2" t="s">
        <v>2922</v>
      </c>
      <c r="G178" t="s">
        <v>6</v>
      </c>
    </row>
    <row r="179" spans="1:7" ht="15.2" customHeight="1" x14ac:dyDescent="0.2">
      <c r="A179" s="2" t="s">
        <v>12</v>
      </c>
      <c r="B179" s="2" t="s">
        <v>2923</v>
      </c>
      <c r="C179" s="2" t="s">
        <v>2724</v>
      </c>
      <c r="D179" s="2" t="s">
        <v>430</v>
      </c>
      <c r="E179" s="2">
        <v>1</v>
      </c>
      <c r="F179" s="2" t="s">
        <v>2924</v>
      </c>
      <c r="G179" t="s">
        <v>6</v>
      </c>
    </row>
    <row r="180" spans="1:7" ht="15.2" customHeight="1" x14ac:dyDescent="0.2">
      <c r="A180" s="2" t="s">
        <v>17</v>
      </c>
      <c r="B180" s="2" t="s">
        <v>691</v>
      </c>
      <c r="C180" s="2" t="s">
        <v>2806</v>
      </c>
      <c r="D180" s="2" t="s">
        <v>651</v>
      </c>
      <c r="E180" s="2">
        <v>1</v>
      </c>
      <c r="F180" s="2" t="s">
        <v>2904</v>
      </c>
      <c r="G180" t="s">
        <v>6</v>
      </c>
    </row>
    <row r="181" spans="1:7" ht="15.2" customHeight="1" x14ac:dyDescent="0.2">
      <c r="A181" s="2" t="s">
        <v>17</v>
      </c>
      <c r="B181" s="2" t="s">
        <v>256</v>
      </c>
      <c r="C181" s="2" t="s">
        <v>2925</v>
      </c>
      <c r="D181" s="2" t="s">
        <v>258</v>
      </c>
      <c r="E181" s="2">
        <v>1</v>
      </c>
      <c r="F181" s="2" t="s">
        <v>2926</v>
      </c>
      <c r="G181" t="s">
        <v>6</v>
      </c>
    </row>
    <row r="182" spans="1:7" ht="15.2" customHeight="1" x14ac:dyDescent="0.2">
      <c r="A182" s="2" t="s">
        <v>12</v>
      </c>
      <c r="B182" s="2" t="s">
        <v>696</v>
      </c>
      <c r="C182" s="2" t="s">
        <v>2738</v>
      </c>
      <c r="D182" s="2" t="s">
        <v>599</v>
      </c>
      <c r="E182" s="2">
        <v>1</v>
      </c>
      <c r="F182" s="2" t="s">
        <v>2927</v>
      </c>
      <c r="G182" t="s">
        <v>6</v>
      </c>
    </row>
    <row r="183" spans="1:7" ht="15.2" customHeight="1" x14ac:dyDescent="0.2">
      <c r="A183" s="2" t="s">
        <v>17</v>
      </c>
      <c r="B183" s="2" t="s">
        <v>701</v>
      </c>
      <c r="C183" s="2" t="s">
        <v>2751</v>
      </c>
      <c r="D183" s="2" t="s">
        <v>702</v>
      </c>
      <c r="E183" s="2">
        <v>1</v>
      </c>
      <c r="F183" s="2" t="s">
        <v>2928</v>
      </c>
      <c r="G183" t="s">
        <v>6</v>
      </c>
    </row>
    <row r="184" spans="1:7" ht="15.2" customHeight="1" x14ac:dyDescent="0.2">
      <c r="A184" s="2" t="s">
        <v>17</v>
      </c>
      <c r="B184" s="2" t="s">
        <v>698</v>
      </c>
      <c r="C184" s="2" t="s">
        <v>2704</v>
      </c>
      <c r="D184" s="2" t="s">
        <v>699</v>
      </c>
      <c r="E184" s="2">
        <v>1</v>
      </c>
      <c r="F184" s="2" t="s">
        <v>2929</v>
      </c>
      <c r="G184" t="s">
        <v>6</v>
      </c>
    </row>
    <row r="185" spans="1:7" ht="15.2" customHeight="1" x14ac:dyDescent="0.2">
      <c r="A185" s="2" t="s">
        <v>17</v>
      </c>
      <c r="B185" s="2" t="s">
        <v>704</v>
      </c>
      <c r="C185" s="2" t="s">
        <v>2810</v>
      </c>
      <c r="D185" s="2" t="s">
        <v>336</v>
      </c>
      <c r="E185" s="2">
        <v>1</v>
      </c>
      <c r="F185" s="2" t="s">
        <v>2930</v>
      </c>
      <c r="G185" t="s">
        <v>6</v>
      </c>
    </row>
    <row r="186" spans="1:7" ht="15.2" customHeight="1" x14ac:dyDescent="0.2">
      <c r="A186" s="2" t="s">
        <v>12</v>
      </c>
      <c r="B186" s="2" t="s">
        <v>706</v>
      </c>
      <c r="C186" s="2" t="s">
        <v>2757</v>
      </c>
      <c r="D186" s="2" t="s">
        <v>707</v>
      </c>
      <c r="E186" s="2">
        <v>1</v>
      </c>
      <c r="F186" s="2" t="s">
        <v>2931</v>
      </c>
      <c r="G186" t="s">
        <v>6</v>
      </c>
    </row>
    <row r="187" spans="1:7" ht="15.2" customHeight="1" x14ac:dyDescent="0.2">
      <c r="A187" s="2" t="s">
        <v>17</v>
      </c>
      <c r="B187" s="2" t="s">
        <v>711</v>
      </c>
      <c r="C187" s="2" t="s">
        <v>2806</v>
      </c>
      <c r="D187" s="2" t="s">
        <v>712</v>
      </c>
      <c r="E187" s="2">
        <v>1</v>
      </c>
      <c r="F187" s="2" t="s">
        <v>2932</v>
      </c>
      <c r="G187" t="s">
        <v>6</v>
      </c>
    </row>
    <row r="188" spans="1:7" ht="15.2" customHeight="1" x14ac:dyDescent="0.2">
      <c r="A188" s="2" t="s">
        <v>17</v>
      </c>
      <c r="B188" s="2" t="s">
        <v>718</v>
      </c>
      <c r="C188" s="2" t="s">
        <v>2757</v>
      </c>
      <c r="D188" s="2" t="s">
        <v>719</v>
      </c>
      <c r="E188" s="2">
        <v>1</v>
      </c>
      <c r="F188" s="2" t="s">
        <v>2933</v>
      </c>
      <c r="G188" t="s">
        <v>6</v>
      </c>
    </row>
    <row r="189" spans="1:7" ht="15.2" customHeight="1" x14ac:dyDescent="0.2">
      <c r="A189" s="2" t="s">
        <v>17</v>
      </c>
      <c r="B189" s="2" t="s">
        <v>724</v>
      </c>
      <c r="C189" s="2" t="s">
        <v>2755</v>
      </c>
      <c r="D189" s="2" t="s">
        <v>725</v>
      </c>
      <c r="E189" s="2">
        <v>1</v>
      </c>
      <c r="F189" s="2" t="s">
        <v>2809</v>
      </c>
      <c r="G189" t="s">
        <v>6</v>
      </c>
    </row>
    <row r="190" spans="1:7" ht="15.2" customHeight="1" x14ac:dyDescent="0.2">
      <c r="A190" s="2" t="s">
        <v>12</v>
      </c>
      <c r="B190" s="2" t="s">
        <v>727</v>
      </c>
      <c r="C190" s="2" t="s">
        <v>2751</v>
      </c>
      <c r="D190" s="2" t="s">
        <v>604</v>
      </c>
      <c r="E190" s="2">
        <v>1</v>
      </c>
      <c r="F190" s="2" t="s">
        <v>2934</v>
      </c>
      <c r="G190" t="s">
        <v>6</v>
      </c>
    </row>
    <row r="191" spans="1:7" ht="15.2" customHeight="1" x14ac:dyDescent="0.2">
      <c r="A191" s="2" t="s">
        <v>17</v>
      </c>
      <c r="B191" s="2" t="s">
        <v>2935</v>
      </c>
      <c r="C191" s="2" t="s">
        <v>2724</v>
      </c>
      <c r="D191" s="2" t="s">
        <v>192</v>
      </c>
      <c r="E191" s="2">
        <v>1</v>
      </c>
      <c r="F191" s="2" t="s">
        <v>2936</v>
      </c>
      <c r="G191" t="s">
        <v>6</v>
      </c>
    </row>
    <row r="192" spans="1:7" ht="15.2" customHeight="1" x14ac:dyDescent="0.2">
      <c r="A192" s="2" t="s">
        <v>17</v>
      </c>
      <c r="B192" s="2" t="s">
        <v>729</v>
      </c>
      <c r="C192" s="2" t="s">
        <v>2757</v>
      </c>
      <c r="D192" s="2" t="s">
        <v>730</v>
      </c>
      <c r="E192" s="2">
        <v>1</v>
      </c>
      <c r="F192" s="2" t="s">
        <v>2937</v>
      </c>
      <c r="G192" t="s">
        <v>6</v>
      </c>
    </row>
    <row r="193" spans="1:7" ht="15.2" customHeight="1" x14ac:dyDescent="0.2">
      <c r="A193" s="2" t="s">
        <v>7</v>
      </c>
      <c r="B193" s="2" t="s">
        <v>732</v>
      </c>
      <c r="C193" s="2" t="s">
        <v>2938</v>
      </c>
      <c r="D193" s="2" t="s">
        <v>733</v>
      </c>
      <c r="E193" s="2">
        <v>1</v>
      </c>
      <c r="F193" s="2" t="s">
        <v>2939</v>
      </c>
      <c r="G193" t="s">
        <v>6</v>
      </c>
    </row>
    <row r="194" spans="1:7" ht="15.2" customHeight="1" x14ac:dyDescent="0.2">
      <c r="A194" s="2" t="s">
        <v>12</v>
      </c>
      <c r="B194" s="2" t="s">
        <v>735</v>
      </c>
      <c r="C194" s="2" t="s">
        <v>2940</v>
      </c>
      <c r="D194" s="2" t="s">
        <v>736</v>
      </c>
      <c r="E194" s="2">
        <v>1</v>
      </c>
      <c r="F194" s="2" t="s">
        <v>2941</v>
      </c>
      <c r="G194" t="s">
        <v>6</v>
      </c>
    </row>
    <row r="195" spans="1:7" ht="15.2" customHeight="1" x14ac:dyDescent="0.2">
      <c r="A195" s="2" t="s">
        <v>12</v>
      </c>
      <c r="B195" s="2" t="s">
        <v>740</v>
      </c>
      <c r="C195" s="2" t="s">
        <v>2942</v>
      </c>
      <c r="D195" s="2" t="s">
        <v>742</v>
      </c>
      <c r="E195" s="2">
        <v>1</v>
      </c>
      <c r="F195" s="2" t="s">
        <v>2943</v>
      </c>
      <c r="G195" t="s">
        <v>6</v>
      </c>
    </row>
    <row r="196" spans="1:7" ht="15.2" customHeight="1" x14ac:dyDescent="0.2">
      <c r="A196" s="2" t="s">
        <v>17</v>
      </c>
      <c r="B196" s="2" t="s">
        <v>744</v>
      </c>
      <c r="C196" s="2" t="s">
        <v>2944</v>
      </c>
      <c r="D196" s="2" t="s">
        <v>745</v>
      </c>
      <c r="E196" s="2">
        <v>1</v>
      </c>
      <c r="F196" s="2" t="s">
        <v>2945</v>
      </c>
      <c r="G196" t="s">
        <v>6</v>
      </c>
    </row>
    <row r="197" spans="1:7" ht="15.2" customHeight="1" x14ac:dyDescent="0.2">
      <c r="A197" s="2" t="s">
        <v>17</v>
      </c>
      <c r="B197" s="2" t="s">
        <v>747</v>
      </c>
      <c r="C197" s="2" t="s">
        <v>2751</v>
      </c>
      <c r="D197" s="2" t="s">
        <v>748</v>
      </c>
      <c r="E197" s="2">
        <v>1</v>
      </c>
      <c r="F197" s="2" t="s">
        <v>2946</v>
      </c>
      <c r="G197" t="s">
        <v>6</v>
      </c>
    </row>
    <row r="198" spans="1:7" ht="15.2" customHeight="1" x14ac:dyDescent="0.2">
      <c r="A198" s="2" t="s">
        <v>17</v>
      </c>
      <c r="B198" s="2" t="s">
        <v>756</v>
      </c>
      <c r="C198" s="2" t="s">
        <v>2810</v>
      </c>
      <c r="D198" s="2" t="s">
        <v>757</v>
      </c>
      <c r="E198" s="2">
        <v>1</v>
      </c>
      <c r="F198" s="2" t="s">
        <v>2947</v>
      </c>
      <c r="G198" t="s">
        <v>6</v>
      </c>
    </row>
    <row r="199" spans="1:7" ht="15.2" customHeight="1" x14ac:dyDescent="0.2">
      <c r="A199" s="2" t="s">
        <v>12</v>
      </c>
      <c r="B199" s="2" t="s">
        <v>763</v>
      </c>
      <c r="C199" s="2" t="s">
        <v>2700</v>
      </c>
      <c r="D199" s="2" t="s">
        <v>564</v>
      </c>
      <c r="E199" s="2">
        <v>1</v>
      </c>
      <c r="F199" s="2" t="s">
        <v>2948</v>
      </c>
      <c r="G199" t="s">
        <v>6</v>
      </c>
    </row>
    <row r="200" spans="1:7" ht="15.2" customHeight="1" x14ac:dyDescent="0.2">
      <c r="A200" s="2" t="s">
        <v>17</v>
      </c>
      <c r="B200" s="2" t="s">
        <v>765</v>
      </c>
      <c r="C200" s="2" t="s">
        <v>2769</v>
      </c>
      <c r="D200" s="2" t="s">
        <v>658</v>
      </c>
      <c r="E200" s="2">
        <v>1</v>
      </c>
      <c r="F200" s="2" t="s">
        <v>2949</v>
      </c>
      <c r="G200" t="s">
        <v>6</v>
      </c>
    </row>
    <row r="201" spans="1:7" ht="15.2" customHeight="1" x14ac:dyDescent="0.2">
      <c r="A201" s="2" t="s">
        <v>7</v>
      </c>
      <c r="B201" s="2" t="s">
        <v>767</v>
      </c>
      <c r="C201" s="2" t="s">
        <v>2738</v>
      </c>
      <c r="D201" s="2" t="s">
        <v>768</v>
      </c>
      <c r="E201" s="2">
        <v>1</v>
      </c>
      <c r="F201" s="2" t="s">
        <v>2950</v>
      </c>
      <c r="G201" t="s">
        <v>6</v>
      </c>
    </row>
    <row r="202" spans="1:7" ht="15.2" customHeight="1" x14ac:dyDescent="0.2">
      <c r="A202" s="2" t="s">
        <v>17</v>
      </c>
      <c r="B202" s="2" t="s">
        <v>770</v>
      </c>
      <c r="C202" s="2" t="s">
        <v>2724</v>
      </c>
      <c r="D202" s="2" t="s">
        <v>643</v>
      </c>
      <c r="E202" s="2">
        <v>1</v>
      </c>
      <c r="F202" s="2" t="s">
        <v>2790</v>
      </c>
      <c r="G202" t="s">
        <v>6</v>
      </c>
    </row>
    <row r="203" spans="1:7" ht="15.2" customHeight="1" x14ac:dyDescent="0.2">
      <c r="A203" s="2" t="s">
        <v>17</v>
      </c>
      <c r="B203" s="2" t="s">
        <v>775</v>
      </c>
      <c r="C203" s="2" t="s">
        <v>2719</v>
      </c>
      <c r="D203" s="2" t="s">
        <v>776</v>
      </c>
      <c r="E203" s="2">
        <v>1</v>
      </c>
      <c r="F203" s="2" t="s">
        <v>2951</v>
      </c>
      <c r="G203" t="s">
        <v>6</v>
      </c>
    </row>
    <row r="204" spans="1:7" ht="15.2" customHeight="1" x14ac:dyDescent="0.2">
      <c r="A204" s="2" t="s">
        <v>12</v>
      </c>
      <c r="B204" s="2" t="s">
        <v>778</v>
      </c>
      <c r="C204" s="2" t="s">
        <v>2806</v>
      </c>
      <c r="D204" s="2" t="s">
        <v>371</v>
      </c>
      <c r="E204" s="2">
        <v>1</v>
      </c>
      <c r="F204" s="2" t="s">
        <v>2952</v>
      </c>
      <c r="G204" t="s">
        <v>6</v>
      </c>
    </row>
    <row r="205" spans="1:7" ht="15.2" customHeight="1" x14ac:dyDescent="0.2">
      <c r="A205" s="2" t="s">
        <v>12</v>
      </c>
      <c r="B205" s="2" t="s">
        <v>782</v>
      </c>
      <c r="C205" s="2" t="s">
        <v>2953</v>
      </c>
      <c r="D205" s="2" t="s">
        <v>783</v>
      </c>
      <c r="E205" s="2">
        <v>1</v>
      </c>
      <c r="F205" s="2" t="s">
        <v>2954</v>
      </c>
      <c r="G205" t="s">
        <v>6</v>
      </c>
    </row>
    <row r="206" spans="1:7" ht="15.2" customHeight="1" x14ac:dyDescent="0.2">
      <c r="A206" s="2" t="s">
        <v>12</v>
      </c>
      <c r="B206" s="2" t="s">
        <v>785</v>
      </c>
      <c r="C206" s="2" t="s">
        <v>2738</v>
      </c>
      <c r="D206" s="2" t="s">
        <v>581</v>
      </c>
      <c r="E206" s="2">
        <v>1</v>
      </c>
      <c r="F206" s="2" t="s">
        <v>2739</v>
      </c>
      <c r="G206" t="s">
        <v>6</v>
      </c>
    </row>
    <row r="207" spans="1:7" ht="15.2" customHeight="1" x14ac:dyDescent="0.2">
      <c r="A207" s="2" t="s">
        <v>17</v>
      </c>
      <c r="B207" s="2" t="s">
        <v>2955</v>
      </c>
      <c r="C207" s="2" t="s">
        <v>2751</v>
      </c>
      <c r="D207" s="2" t="s">
        <v>168</v>
      </c>
      <c r="E207" s="2">
        <v>1</v>
      </c>
      <c r="F207" s="2" t="s">
        <v>2795</v>
      </c>
      <c r="G207" t="s">
        <v>6</v>
      </c>
    </row>
    <row r="208" spans="1:7" ht="15.2" customHeight="1" x14ac:dyDescent="0.2">
      <c r="A208" s="2" t="s">
        <v>12</v>
      </c>
      <c r="B208" s="2" t="s">
        <v>787</v>
      </c>
      <c r="C208" s="2" t="s">
        <v>2956</v>
      </c>
      <c r="D208" s="2" t="s">
        <v>788</v>
      </c>
      <c r="E208" s="2">
        <v>1</v>
      </c>
      <c r="F208" s="2" t="s">
        <v>2957</v>
      </c>
      <c r="G208" t="s">
        <v>6</v>
      </c>
    </row>
    <row r="209" spans="1:7" ht="15.2" customHeight="1" x14ac:dyDescent="0.2">
      <c r="A209" s="2" t="s">
        <v>12</v>
      </c>
      <c r="B209" s="2" t="s">
        <v>791</v>
      </c>
      <c r="C209" s="2" t="s">
        <v>2958</v>
      </c>
      <c r="D209" s="2" t="s">
        <v>793</v>
      </c>
      <c r="E209" s="2">
        <v>1</v>
      </c>
      <c r="F209" s="2" t="s">
        <v>2959</v>
      </c>
      <c r="G209" t="s">
        <v>6</v>
      </c>
    </row>
    <row r="210" spans="1:7" ht="15.2" customHeight="1" x14ac:dyDescent="0.2">
      <c r="A210" s="2" t="s">
        <v>17</v>
      </c>
      <c r="B210" s="2" t="s">
        <v>797</v>
      </c>
      <c r="C210" s="2" t="s">
        <v>2757</v>
      </c>
      <c r="D210" s="2" t="s">
        <v>798</v>
      </c>
      <c r="E210" s="2">
        <v>1</v>
      </c>
      <c r="F210" s="2" t="s">
        <v>2937</v>
      </c>
      <c r="G210" t="s">
        <v>6</v>
      </c>
    </row>
    <row r="211" spans="1:7" ht="15.2" customHeight="1" x14ac:dyDescent="0.2">
      <c r="A211" s="2" t="s">
        <v>17</v>
      </c>
      <c r="B211" s="2" t="s">
        <v>803</v>
      </c>
      <c r="C211" s="2" t="s">
        <v>2738</v>
      </c>
      <c r="D211" s="2" t="s">
        <v>804</v>
      </c>
      <c r="E211" s="2">
        <v>1</v>
      </c>
      <c r="F211" s="2" t="s">
        <v>2960</v>
      </c>
      <c r="G211" t="s">
        <v>6</v>
      </c>
    </row>
    <row r="212" spans="1:7" ht="15.2" customHeight="1" x14ac:dyDescent="0.2">
      <c r="A212" s="2" t="s">
        <v>17</v>
      </c>
      <c r="B212" s="2" t="s">
        <v>806</v>
      </c>
      <c r="C212" s="2" t="s">
        <v>2724</v>
      </c>
      <c r="D212" s="2" t="s">
        <v>368</v>
      </c>
      <c r="E212" s="2">
        <v>1</v>
      </c>
      <c r="F212" s="2" t="s">
        <v>2790</v>
      </c>
      <c r="G212" t="s">
        <v>6</v>
      </c>
    </row>
    <row r="213" spans="1:7" ht="15.2" customHeight="1" x14ac:dyDescent="0.2">
      <c r="A213" s="2" t="s">
        <v>17</v>
      </c>
      <c r="B213" s="2" t="s">
        <v>807</v>
      </c>
      <c r="C213" s="2" t="s">
        <v>2724</v>
      </c>
      <c r="D213" s="2" t="s">
        <v>279</v>
      </c>
      <c r="E213" s="2">
        <v>1</v>
      </c>
      <c r="F213" s="2" t="s">
        <v>2761</v>
      </c>
      <c r="G213" t="s">
        <v>6</v>
      </c>
    </row>
    <row r="214" spans="1:7" ht="15.2" customHeight="1" x14ac:dyDescent="0.2">
      <c r="A214" s="2" t="s">
        <v>17</v>
      </c>
      <c r="B214" s="2" t="s">
        <v>809</v>
      </c>
      <c r="C214" s="2" t="s">
        <v>2738</v>
      </c>
      <c r="D214" s="2" t="s">
        <v>810</v>
      </c>
      <c r="E214" s="2">
        <v>1</v>
      </c>
      <c r="F214" s="2" t="s">
        <v>2961</v>
      </c>
      <c r="G214" t="s">
        <v>6</v>
      </c>
    </row>
    <row r="215" spans="1:7" ht="15.2" customHeight="1" x14ac:dyDescent="0.2">
      <c r="A215" s="2" t="s">
        <v>12</v>
      </c>
      <c r="B215" s="2" t="s">
        <v>812</v>
      </c>
      <c r="C215" s="2" t="s">
        <v>2751</v>
      </c>
      <c r="D215" s="2" t="s">
        <v>813</v>
      </c>
      <c r="E215" s="2">
        <v>1</v>
      </c>
      <c r="F215" s="2" t="s">
        <v>2802</v>
      </c>
      <c r="G215" t="s">
        <v>6</v>
      </c>
    </row>
    <row r="216" spans="1:7" ht="15.2" customHeight="1" x14ac:dyDescent="0.2">
      <c r="A216" s="2" t="s">
        <v>17</v>
      </c>
      <c r="B216" s="2" t="s">
        <v>814</v>
      </c>
      <c r="C216" s="2" t="s">
        <v>2702</v>
      </c>
      <c r="D216" s="2" t="s">
        <v>815</v>
      </c>
      <c r="E216" s="2">
        <v>1</v>
      </c>
      <c r="F216" s="2" t="s">
        <v>2962</v>
      </c>
      <c r="G216" t="s">
        <v>6</v>
      </c>
    </row>
    <row r="217" spans="1:7" ht="15.2" customHeight="1" x14ac:dyDescent="0.2">
      <c r="A217" s="2" t="s">
        <v>17</v>
      </c>
      <c r="B217" s="2" t="s">
        <v>60</v>
      </c>
      <c r="C217" s="2" t="s">
        <v>2963</v>
      </c>
      <c r="D217" s="2" t="s">
        <v>62</v>
      </c>
      <c r="E217" s="2">
        <v>1</v>
      </c>
      <c r="F217" s="2" t="s">
        <v>2964</v>
      </c>
      <c r="G217" t="s">
        <v>6</v>
      </c>
    </row>
    <row r="218" spans="1:7" ht="15.2" customHeight="1" x14ac:dyDescent="0.2">
      <c r="A218" s="2" t="s">
        <v>7</v>
      </c>
      <c r="B218" s="2" t="s">
        <v>817</v>
      </c>
      <c r="C218" s="2" t="s">
        <v>2751</v>
      </c>
      <c r="D218" s="2" t="s">
        <v>561</v>
      </c>
      <c r="E218" s="2">
        <v>1</v>
      </c>
      <c r="F218" s="2" t="s">
        <v>2965</v>
      </c>
      <c r="G218" t="s">
        <v>6</v>
      </c>
    </row>
    <row r="219" spans="1:7" ht="15.2" customHeight="1" x14ac:dyDescent="0.2">
      <c r="A219" s="2" t="s">
        <v>17</v>
      </c>
      <c r="B219" s="2" t="s">
        <v>819</v>
      </c>
      <c r="C219" s="2" t="s">
        <v>2751</v>
      </c>
      <c r="D219" s="2" t="s">
        <v>820</v>
      </c>
      <c r="E219" s="2">
        <v>1</v>
      </c>
      <c r="F219" s="2" t="s">
        <v>2966</v>
      </c>
      <c r="G219" t="s">
        <v>6</v>
      </c>
    </row>
    <row r="220" spans="1:7" ht="15.2" customHeight="1" x14ac:dyDescent="0.2">
      <c r="A220" s="2" t="s">
        <v>17</v>
      </c>
      <c r="B220" s="2" t="s">
        <v>822</v>
      </c>
      <c r="C220" s="2" t="s">
        <v>2724</v>
      </c>
      <c r="D220" s="2" t="s">
        <v>624</v>
      </c>
      <c r="E220" s="2">
        <v>1</v>
      </c>
      <c r="F220" s="2" t="s">
        <v>2967</v>
      </c>
      <c r="G220" t="s">
        <v>6</v>
      </c>
    </row>
    <row r="221" spans="1:7" ht="15.2" customHeight="1" x14ac:dyDescent="0.2">
      <c r="A221" s="2" t="s">
        <v>12</v>
      </c>
      <c r="B221" s="2" t="s">
        <v>826</v>
      </c>
      <c r="C221" s="2" t="s">
        <v>2740</v>
      </c>
      <c r="D221" s="2" t="s">
        <v>828</v>
      </c>
      <c r="E221" s="2">
        <v>1</v>
      </c>
      <c r="F221" s="2" t="s">
        <v>2968</v>
      </c>
      <c r="G221" t="s">
        <v>6</v>
      </c>
    </row>
    <row r="222" spans="1:7" ht="15.2" customHeight="1" x14ac:dyDescent="0.2">
      <c r="A222" s="2" t="s">
        <v>17</v>
      </c>
      <c r="B222" s="2" t="s">
        <v>830</v>
      </c>
      <c r="C222" s="2" t="s">
        <v>2724</v>
      </c>
      <c r="D222" s="2" t="s">
        <v>831</v>
      </c>
      <c r="E222" s="2">
        <v>1</v>
      </c>
      <c r="F222" s="2" t="s">
        <v>2790</v>
      </c>
      <c r="G222" t="s">
        <v>6</v>
      </c>
    </row>
    <row r="223" spans="1:7" ht="15.2" customHeight="1" x14ac:dyDescent="0.2">
      <c r="A223" s="2" t="s">
        <v>17</v>
      </c>
      <c r="B223" s="2" t="s">
        <v>835</v>
      </c>
      <c r="C223" s="2" t="s">
        <v>2769</v>
      </c>
      <c r="D223" s="2" t="s">
        <v>748</v>
      </c>
      <c r="E223" s="2">
        <v>1</v>
      </c>
      <c r="F223" s="2" t="s">
        <v>2969</v>
      </c>
      <c r="G223" t="s">
        <v>6</v>
      </c>
    </row>
    <row r="224" spans="1:7" ht="15.2" customHeight="1" x14ac:dyDescent="0.2">
      <c r="A224" s="2" t="s">
        <v>17</v>
      </c>
      <c r="B224" s="2" t="s">
        <v>2970</v>
      </c>
      <c r="C224" s="2" t="s">
        <v>2751</v>
      </c>
      <c r="D224" s="2" t="s">
        <v>604</v>
      </c>
      <c r="E224" s="2">
        <v>1</v>
      </c>
      <c r="F224" s="2" t="s">
        <v>2971</v>
      </c>
      <c r="G224" t="s">
        <v>6</v>
      </c>
    </row>
    <row r="225" spans="1:7" ht="15.2" customHeight="1" x14ac:dyDescent="0.2">
      <c r="A225" s="2" t="s">
        <v>17</v>
      </c>
      <c r="B225" s="2" t="s">
        <v>839</v>
      </c>
      <c r="C225" s="2" t="s">
        <v>2769</v>
      </c>
      <c r="D225" s="2" t="s">
        <v>840</v>
      </c>
      <c r="E225" s="2">
        <v>1</v>
      </c>
      <c r="F225" s="2" t="s">
        <v>2972</v>
      </c>
      <c r="G225" t="s">
        <v>6</v>
      </c>
    </row>
    <row r="226" spans="1:7" ht="15.2" customHeight="1" x14ac:dyDescent="0.2">
      <c r="A226" s="2" t="s">
        <v>12</v>
      </c>
      <c r="B226" s="2" t="s">
        <v>2973</v>
      </c>
      <c r="C226" s="2" t="s">
        <v>2806</v>
      </c>
      <c r="D226" s="2" t="s">
        <v>849</v>
      </c>
      <c r="E226" s="2">
        <v>1</v>
      </c>
      <c r="F226" s="2" t="s">
        <v>2974</v>
      </c>
      <c r="G226" t="s">
        <v>6</v>
      </c>
    </row>
    <row r="227" spans="1:7" ht="15.2" customHeight="1" x14ac:dyDescent="0.2">
      <c r="A227" s="2" t="s">
        <v>17</v>
      </c>
      <c r="B227" s="2" t="s">
        <v>842</v>
      </c>
      <c r="C227" s="2" t="s">
        <v>2975</v>
      </c>
      <c r="D227" s="2" t="s">
        <v>843</v>
      </c>
      <c r="E227" s="2">
        <v>1</v>
      </c>
      <c r="F227" s="2" t="s">
        <v>2976</v>
      </c>
      <c r="G227" t="s">
        <v>6</v>
      </c>
    </row>
    <row r="228" spans="1:7" ht="15.2" customHeight="1" x14ac:dyDescent="0.2">
      <c r="A228" s="2" t="s">
        <v>17</v>
      </c>
      <c r="B228" s="2" t="s">
        <v>2977</v>
      </c>
      <c r="C228" s="2" t="s">
        <v>2751</v>
      </c>
      <c r="D228" s="2" t="s">
        <v>999</v>
      </c>
      <c r="E228" s="2">
        <v>1</v>
      </c>
      <c r="F228" s="2" t="s">
        <v>2978</v>
      </c>
      <c r="G228" t="s">
        <v>6</v>
      </c>
    </row>
    <row r="229" spans="1:7" ht="15.2" customHeight="1" x14ac:dyDescent="0.2">
      <c r="A229" s="2" t="s">
        <v>17</v>
      </c>
      <c r="B229" s="2" t="s">
        <v>845</v>
      </c>
      <c r="C229" s="2" t="s">
        <v>2769</v>
      </c>
      <c r="D229" s="2" t="s">
        <v>846</v>
      </c>
      <c r="E229" s="2">
        <v>1</v>
      </c>
      <c r="F229" s="2" t="s">
        <v>2979</v>
      </c>
      <c r="G229" t="s">
        <v>6</v>
      </c>
    </row>
    <row r="230" spans="1:7" ht="15.2" customHeight="1" x14ac:dyDescent="0.2">
      <c r="A230" s="2" t="s">
        <v>12</v>
      </c>
      <c r="B230" s="2" t="s">
        <v>848</v>
      </c>
      <c r="C230" s="2" t="s">
        <v>2738</v>
      </c>
      <c r="D230" s="2" t="s">
        <v>849</v>
      </c>
      <c r="E230" s="2">
        <v>1</v>
      </c>
      <c r="F230" s="2" t="s">
        <v>2980</v>
      </c>
      <c r="G230" t="s">
        <v>6</v>
      </c>
    </row>
    <row r="231" spans="1:7" ht="15.2" customHeight="1" x14ac:dyDescent="0.2">
      <c r="A231" s="2" t="s">
        <v>17</v>
      </c>
      <c r="B231" s="2" t="s">
        <v>228</v>
      </c>
      <c r="C231" s="2" t="s">
        <v>2981</v>
      </c>
      <c r="D231" s="2" t="s">
        <v>230</v>
      </c>
      <c r="E231" s="2">
        <v>1</v>
      </c>
      <c r="F231" s="2" t="s">
        <v>2982</v>
      </c>
      <c r="G231" t="s">
        <v>6</v>
      </c>
    </row>
    <row r="232" spans="1:7" ht="15.2" customHeight="1" x14ac:dyDescent="0.2">
      <c r="A232" s="2" t="s">
        <v>17</v>
      </c>
      <c r="B232" s="2" t="s">
        <v>852</v>
      </c>
      <c r="C232" s="2" t="s">
        <v>2724</v>
      </c>
      <c r="D232" s="2" t="s">
        <v>853</v>
      </c>
      <c r="E232" s="2">
        <v>1</v>
      </c>
      <c r="F232" s="2" t="s">
        <v>2983</v>
      </c>
      <c r="G232" t="s">
        <v>6</v>
      </c>
    </row>
    <row r="233" spans="1:7" ht="15.2" customHeight="1" x14ac:dyDescent="0.2">
      <c r="A233" s="2" t="s">
        <v>17</v>
      </c>
      <c r="B233" s="2" t="s">
        <v>288</v>
      </c>
      <c r="C233" s="2" t="s">
        <v>2708</v>
      </c>
      <c r="D233" s="2" t="s">
        <v>289</v>
      </c>
      <c r="E233" s="2">
        <v>1</v>
      </c>
      <c r="F233" s="2" t="s">
        <v>2984</v>
      </c>
      <c r="G233" t="s">
        <v>6</v>
      </c>
    </row>
    <row r="234" spans="1:7" ht="15.2" customHeight="1" x14ac:dyDescent="0.2">
      <c r="A234" s="2" t="s">
        <v>12</v>
      </c>
      <c r="B234" s="2" t="s">
        <v>860</v>
      </c>
      <c r="C234" s="2" t="s">
        <v>2757</v>
      </c>
      <c r="D234" s="2" t="s">
        <v>861</v>
      </c>
      <c r="E234" s="2">
        <v>1</v>
      </c>
      <c r="F234" s="2" t="s">
        <v>2985</v>
      </c>
      <c r="G234" t="s">
        <v>6</v>
      </c>
    </row>
    <row r="235" spans="1:7" ht="15.2" customHeight="1" x14ac:dyDescent="0.2">
      <c r="A235" s="2" t="s">
        <v>17</v>
      </c>
      <c r="B235" s="2" t="s">
        <v>2986</v>
      </c>
      <c r="C235" s="2" t="s">
        <v>2751</v>
      </c>
      <c r="D235" s="2" t="s">
        <v>192</v>
      </c>
      <c r="E235" s="2">
        <v>1</v>
      </c>
      <c r="F235" s="2" t="s">
        <v>2871</v>
      </c>
      <c r="G235" t="s">
        <v>6</v>
      </c>
    </row>
    <row r="236" spans="1:7" ht="15.2" customHeight="1" x14ac:dyDescent="0.2">
      <c r="A236" s="2" t="s">
        <v>12</v>
      </c>
      <c r="B236" s="2" t="s">
        <v>867</v>
      </c>
      <c r="C236" s="2" t="s">
        <v>2738</v>
      </c>
      <c r="D236" s="2" t="s">
        <v>538</v>
      </c>
      <c r="E236" s="2">
        <v>1</v>
      </c>
      <c r="F236" s="2" t="s">
        <v>2987</v>
      </c>
      <c r="G236" t="s">
        <v>6</v>
      </c>
    </row>
    <row r="237" spans="1:7" ht="15.2" customHeight="1" x14ac:dyDescent="0.2">
      <c r="A237" s="2" t="s">
        <v>12</v>
      </c>
      <c r="B237" s="2" t="s">
        <v>869</v>
      </c>
      <c r="C237" s="2" t="s">
        <v>2708</v>
      </c>
      <c r="D237" s="2" t="s">
        <v>870</v>
      </c>
      <c r="E237" s="2">
        <v>1</v>
      </c>
      <c r="F237" s="2" t="s">
        <v>2988</v>
      </c>
      <c r="G237" t="s">
        <v>6</v>
      </c>
    </row>
    <row r="238" spans="1:7" ht="15.2" customHeight="1" x14ac:dyDescent="0.2">
      <c r="A238" s="2" t="s">
        <v>17</v>
      </c>
      <c r="B238" s="2" t="s">
        <v>2989</v>
      </c>
      <c r="C238" s="2" t="s">
        <v>2724</v>
      </c>
      <c r="D238" s="2" t="s">
        <v>528</v>
      </c>
      <c r="E238" s="2">
        <v>1</v>
      </c>
      <c r="F238" s="2" t="s">
        <v>2990</v>
      </c>
      <c r="G238" t="s">
        <v>6</v>
      </c>
    </row>
    <row r="239" spans="1:7" ht="15.2" customHeight="1" x14ac:dyDescent="0.2">
      <c r="A239" s="2" t="s">
        <v>17</v>
      </c>
      <c r="B239" s="2" t="s">
        <v>874</v>
      </c>
      <c r="C239" s="2" t="s">
        <v>2751</v>
      </c>
      <c r="D239" s="2" t="s">
        <v>715</v>
      </c>
      <c r="E239" s="2">
        <v>1</v>
      </c>
      <c r="F239" s="2" t="s">
        <v>2796</v>
      </c>
      <c r="G239" t="s">
        <v>6</v>
      </c>
    </row>
    <row r="240" spans="1:7" ht="15.2" customHeight="1" x14ac:dyDescent="0.2">
      <c r="A240" s="2" t="s">
        <v>17</v>
      </c>
      <c r="B240" s="2" t="s">
        <v>877</v>
      </c>
      <c r="C240" s="2" t="s">
        <v>2769</v>
      </c>
      <c r="D240" s="2" t="s">
        <v>476</v>
      </c>
      <c r="E240" s="2">
        <v>1</v>
      </c>
      <c r="F240" s="2" t="s">
        <v>2969</v>
      </c>
      <c r="G240" t="s">
        <v>6</v>
      </c>
    </row>
    <row r="241" spans="1:7" ht="15.2" customHeight="1" x14ac:dyDescent="0.2">
      <c r="A241" s="2" t="s">
        <v>12</v>
      </c>
      <c r="B241" s="2" t="s">
        <v>878</v>
      </c>
      <c r="C241" s="2" t="s">
        <v>2710</v>
      </c>
      <c r="D241" s="2" t="s">
        <v>880</v>
      </c>
      <c r="E241" s="2">
        <v>1</v>
      </c>
      <c r="F241" s="2" t="s">
        <v>2991</v>
      </c>
      <c r="G241" t="s">
        <v>6</v>
      </c>
    </row>
    <row r="242" spans="1:7" ht="15.2" customHeight="1" x14ac:dyDescent="0.2">
      <c r="A242" s="2" t="s">
        <v>12</v>
      </c>
      <c r="B242" s="2" t="s">
        <v>882</v>
      </c>
      <c r="C242" s="2" t="s">
        <v>2738</v>
      </c>
      <c r="D242" s="2" t="s">
        <v>846</v>
      </c>
      <c r="E242" s="2">
        <v>1</v>
      </c>
      <c r="F242" s="2" t="s">
        <v>2992</v>
      </c>
      <c r="G242" t="s">
        <v>6</v>
      </c>
    </row>
    <row r="243" spans="1:7" ht="15.2" customHeight="1" x14ac:dyDescent="0.2">
      <c r="A243" s="2" t="s">
        <v>17</v>
      </c>
      <c r="B243" s="2" t="s">
        <v>884</v>
      </c>
      <c r="C243" s="2" t="s">
        <v>2825</v>
      </c>
      <c r="D243" s="2" t="s">
        <v>359</v>
      </c>
      <c r="E243" s="2">
        <v>1</v>
      </c>
      <c r="F243" s="2" t="s">
        <v>2993</v>
      </c>
      <c r="G243" t="s">
        <v>6</v>
      </c>
    </row>
    <row r="244" spans="1:7" ht="15.2" customHeight="1" x14ac:dyDescent="0.2">
      <c r="A244" s="2" t="s">
        <v>12</v>
      </c>
      <c r="B244" s="2" t="s">
        <v>885</v>
      </c>
      <c r="C244" s="2" t="s">
        <v>2751</v>
      </c>
      <c r="D244" s="2" t="s">
        <v>667</v>
      </c>
      <c r="E244" s="2">
        <v>1</v>
      </c>
      <c r="F244" s="2" t="s">
        <v>2908</v>
      </c>
      <c r="G244" t="s">
        <v>6</v>
      </c>
    </row>
    <row r="245" spans="1:7" ht="15.2" customHeight="1" x14ac:dyDescent="0.2">
      <c r="A245" s="2" t="s">
        <v>17</v>
      </c>
      <c r="B245" s="2" t="s">
        <v>2994</v>
      </c>
      <c r="C245" s="2" t="s">
        <v>2751</v>
      </c>
      <c r="D245" s="2" t="s">
        <v>393</v>
      </c>
      <c r="E245" s="2">
        <v>1</v>
      </c>
      <c r="F245" s="2" t="s">
        <v>2995</v>
      </c>
      <c r="G245" t="s">
        <v>6</v>
      </c>
    </row>
    <row r="246" spans="1:7" ht="15.2" customHeight="1" x14ac:dyDescent="0.2">
      <c r="A246" s="2" t="s">
        <v>17</v>
      </c>
      <c r="B246" s="2" t="s">
        <v>151</v>
      </c>
      <c r="C246" s="2" t="s">
        <v>2712</v>
      </c>
      <c r="D246" s="2" t="s">
        <v>153</v>
      </c>
      <c r="E246" s="2">
        <v>1</v>
      </c>
      <c r="F246" s="2" t="s">
        <v>2996</v>
      </c>
      <c r="G246" t="s">
        <v>6</v>
      </c>
    </row>
    <row r="247" spans="1:7" ht="15.2" customHeight="1" x14ac:dyDescent="0.2">
      <c r="A247" s="2" t="s">
        <v>12</v>
      </c>
      <c r="B247" s="2" t="s">
        <v>886</v>
      </c>
      <c r="C247" s="2" t="s">
        <v>2825</v>
      </c>
      <c r="D247" s="2" t="s">
        <v>887</v>
      </c>
      <c r="E247" s="2">
        <v>1</v>
      </c>
      <c r="F247" s="2" t="s">
        <v>2997</v>
      </c>
      <c r="G247" t="s">
        <v>6</v>
      </c>
    </row>
    <row r="248" spans="1:7" ht="15.2" customHeight="1" x14ac:dyDescent="0.2">
      <c r="A248" s="2" t="s">
        <v>12</v>
      </c>
      <c r="B248" s="2" t="s">
        <v>2998</v>
      </c>
      <c r="C248" s="2" t="s">
        <v>2751</v>
      </c>
      <c r="D248" s="2" t="s">
        <v>165</v>
      </c>
      <c r="E248" s="2">
        <v>1</v>
      </c>
      <c r="F248" s="2" t="s">
        <v>2999</v>
      </c>
      <c r="G248" t="s">
        <v>6</v>
      </c>
    </row>
    <row r="249" spans="1:7" ht="15.2" customHeight="1" x14ac:dyDescent="0.2">
      <c r="A249" s="2" t="s">
        <v>17</v>
      </c>
      <c r="B249" s="2" t="s">
        <v>3000</v>
      </c>
      <c r="C249" s="2" t="s">
        <v>2751</v>
      </c>
      <c r="D249" s="2" t="s">
        <v>1523</v>
      </c>
      <c r="E249" s="2">
        <v>1</v>
      </c>
      <c r="F249" s="2" t="s">
        <v>3001</v>
      </c>
      <c r="G249" t="s">
        <v>6</v>
      </c>
    </row>
    <row r="250" spans="1:7" ht="15.2" customHeight="1" x14ac:dyDescent="0.2">
      <c r="A250" s="2" t="s">
        <v>17</v>
      </c>
      <c r="B250" s="2" t="s">
        <v>3002</v>
      </c>
      <c r="C250" s="2" t="s">
        <v>2751</v>
      </c>
      <c r="D250" s="2" t="s">
        <v>2190</v>
      </c>
      <c r="E250" s="2">
        <v>1</v>
      </c>
      <c r="F250" s="2" t="s">
        <v>3003</v>
      </c>
      <c r="G250" t="s">
        <v>6</v>
      </c>
    </row>
    <row r="251" spans="1:7" ht="15.2" customHeight="1" x14ac:dyDescent="0.2">
      <c r="A251" s="2" t="s">
        <v>12</v>
      </c>
      <c r="B251" s="2" t="s">
        <v>891</v>
      </c>
      <c r="C251" s="2" t="s">
        <v>2757</v>
      </c>
      <c r="D251" s="2" t="s">
        <v>624</v>
      </c>
      <c r="E251" s="2">
        <v>1</v>
      </c>
      <c r="F251" s="2" t="s">
        <v>2758</v>
      </c>
      <c r="G251" t="s">
        <v>6</v>
      </c>
    </row>
    <row r="252" spans="1:7" ht="15.2" customHeight="1" x14ac:dyDescent="0.2">
      <c r="A252" s="2" t="s">
        <v>12</v>
      </c>
      <c r="B252" s="2" t="s">
        <v>892</v>
      </c>
      <c r="C252" s="2" t="s">
        <v>2740</v>
      </c>
      <c r="D252" s="2" t="s">
        <v>893</v>
      </c>
      <c r="E252" s="2">
        <v>1</v>
      </c>
      <c r="F252" s="2" t="s">
        <v>3004</v>
      </c>
      <c r="G252" t="s">
        <v>6</v>
      </c>
    </row>
    <row r="253" spans="1:7" ht="15.2" customHeight="1" x14ac:dyDescent="0.2">
      <c r="A253" s="2" t="s">
        <v>12</v>
      </c>
      <c r="B253" s="2" t="s">
        <v>898</v>
      </c>
      <c r="C253" s="2" t="s">
        <v>2751</v>
      </c>
      <c r="D253" s="2" t="s">
        <v>715</v>
      </c>
      <c r="E253" s="2">
        <v>1</v>
      </c>
      <c r="F253" s="2" t="s">
        <v>2822</v>
      </c>
      <c r="G253" t="s">
        <v>6</v>
      </c>
    </row>
    <row r="254" spans="1:7" ht="15.2" customHeight="1" x14ac:dyDescent="0.2">
      <c r="A254" s="2" t="s">
        <v>17</v>
      </c>
      <c r="B254" s="2" t="s">
        <v>900</v>
      </c>
      <c r="C254" s="2" t="s">
        <v>2724</v>
      </c>
      <c r="D254" s="2" t="s">
        <v>362</v>
      </c>
      <c r="E254" s="2">
        <v>1</v>
      </c>
      <c r="F254" s="2" t="s">
        <v>3005</v>
      </c>
      <c r="G254" t="s">
        <v>6</v>
      </c>
    </row>
    <row r="255" spans="1:7" ht="15.2" customHeight="1" x14ac:dyDescent="0.2">
      <c r="A255" s="2" t="s">
        <v>17</v>
      </c>
      <c r="B255" s="2" t="s">
        <v>907</v>
      </c>
      <c r="C255" s="2" t="s">
        <v>2689</v>
      </c>
      <c r="D255" s="2" t="s">
        <v>908</v>
      </c>
      <c r="E255" s="2">
        <v>1</v>
      </c>
      <c r="F255" s="2" t="s">
        <v>3006</v>
      </c>
      <c r="G255" t="s">
        <v>6</v>
      </c>
    </row>
    <row r="256" spans="1:7" ht="15.2" customHeight="1" x14ac:dyDescent="0.2">
      <c r="A256" s="2" t="s">
        <v>17</v>
      </c>
      <c r="B256" s="2" t="s">
        <v>910</v>
      </c>
      <c r="C256" s="2" t="s">
        <v>2751</v>
      </c>
      <c r="D256" s="2" t="s">
        <v>201</v>
      </c>
      <c r="E256" s="2">
        <v>1</v>
      </c>
      <c r="F256" s="2" t="s">
        <v>3007</v>
      </c>
      <c r="G256" t="s">
        <v>6</v>
      </c>
    </row>
    <row r="257" spans="1:7" ht="15.2" customHeight="1" x14ac:dyDescent="0.2">
      <c r="A257" s="2" t="s">
        <v>7</v>
      </c>
      <c r="B257" s="2" t="s">
        <v>111</v>
      </c>
      <c r="C257" s="2" t="s">
        <v>3008</v>
      </c>
      <c r="D257" s="2" t="s">
        <v>113</v>
      </c>
      <c r="E257" s="2">
        <v>1</v>
      </c>
      <c r="F257" s="2" t="s">
        <v>3009</v>
      </c>
      <c r="G257" t="s">
        <v>6</v>
      </c>
    </row>
    <row r="258" spans="1:7" ht="15.2" customHeight="1" x14ac:dyDescent="0.2">
      <c r="A258" s="2" t="s">
        <v>12</v>
      </c>
      <c r="B258" s="2" t="s">
        <v>912</v>
      </c>
      <c r="C258" s="2" t="s">
        <v>2724</v>
      </c>
      <c r="D258" s="2" t="s">
        <v>913</v>
      </c>
      <c r="E258" s="2">
        <v>1</v>
      </c>
      <c r="F258" s="2" t="s">
        <v>3010</v>
      </c>
      <c r="G258" t="s">
        <v>6</v>
      </c>
    </row>
    <row r="259" spans="1:7" ht="15.2" customHeight="1" x14ac:dyDescent="0.2">
      <c r="A259" s="2" t="s">
        <v>17</v>
      </c>
      <c r="B259" s="2" t="s">
        <v>3011</v>
      </c>
      <c r="C259" s="2" t="s">
        <v>2751</v>
      </c>
      <c r="D259" s="2" t="s">
        <v>401</v>
      </c>
      <c r="E259" s="2">
        <v>1</v>
      </c>
      <c r="F259" s="2" t="s">
        <v>3012</v>
      </c>
      <c r="G259" t="s">
        <v>6</v>
      </c>
    </row>
    <row r="260" spans="1:7" ht="15.2" customHeight="1" x14ac:dyDescent="0.2">
      <c r="A260" s="2" t="s">
        <v>12</v>
      </c>
      <c r="B260" s="2" t="s">
        <v>3013</v>
      </c>
      <c r="C260" s="2" t="s">
        <v>2738</v>
      </c>
      <c r="D260" s="2" t="s">
        <v>315</v>
      </c>
      <c r="E260" s="2">
        <v>1</v>
      </c>
      <c r="F260" s="2" t="s">
        <v>3014</v>
      </c>
      <c r="G260" t="s">
        <v>6</v>
      </c>
    </row>
    <row r="261" spans="1:7" ht="15.2" customHeight="1" x14ac:dyDescent="0.2">
      <c r="A261" s="2" t="s">
        <v>17</v>
      </c>
      <c r="B261" s="2" t="s">
        <v>915</v>
      </c>
      <c r="C261" s="2" t="s">
        <v>2751</v>
      </c>
      <c r="D261" s="2" t="s">
        <v>773</v>
      </c>
      <c r="E261" s="2">
        <v>1</v>
      </c>
      <c r="F261" s="2" t="s">
        <v>3015</v>
      </c>
      <c r="G261" t="s">
        <v>6</v>
      </c>
    </row>
    <row r="262" spans="1:7" ht="15.2" customHeight="1" x14ac:dyDescent="0.2">
      <c r="A262" s="2" t="s">
        <v>17</v>
      </c>
      <c r="B262" s="2" t="s">
        <v>917</v>
      </c>
      <c r="C262" s="2" t="s">
        <v>2751</v>
      </c>
      <c r="D262" s="2" t="s">
        <v>476</v>
      </c>
      <c r="E262" s="2">
        <v>1</v>
      </c>
      <c r="F262" s="2" t="s">
        <v>2885</v>
      </c>
      <c r="G262" t="s">
        <v>6</v>
      </c>
    </row>
    <row r="263" spans="1:7" ht="15.2" customHeight="1" x14ac:dyDescent="0.2">
      <c r="A263" s="2" t="s">
        <v>17</v>
      </c>
      <c r="B263" s="2" t="s">
        <v>919</v>
      </c>
      <c r="C263" s="2" t="s">
        <v>2863</v>
      </c>
      <c r="D263" s="2" t="s">
        <v>920</v>
      </c>
      <c r="E263" s="2">
        <v>1</v>
      </c>
      <c r="F263" s="2" t="s">
        <v>2864</v>
      </c>
      <c r="G263" t="s">
        <v>6</v>
      </c>
    </row>
    <row r="264" spans="1:7" ht="15.2" customHeight="1" x14ac:dyDescent="0.2">
      <c r="A264" s="2" t="s">
        <v>12</v>
      </c>
      <c r="B264" s="2" t="s">
        <v>921</v>
      </c>
      <c r="C264" s="2" t="s">
        <v>3016</v>
      </c>
      <c r="D264" s="2" t="s">
        <v>922</v>
      </c>
      <c r="E264" s="2">
        <v>1</v>
      </c>
      <c r="F264" s="2" t="s">
        <v>3017</v>
      </c>
      <c r="G264" t="s">
        <v>6</v>
      </c>
    </row>
    <row r="265" spans="1:7" ht="15.2" customHeight="1" x14ac:dyDescent="0.2">
      <c r="A265" s="2" t="s">
        <v>12</v>
      </c>
      <c r="B265" s="2" t="s">
        <v>927</v>
      </c>
      <c r="C265" s="2" t="s">
        <v>2769</v>
      </c>
      <c r="D265" s="2" t="s">
        <v>661</v>
      </c>
      <c r="E265" s="2">
        <v>1</v>
      </c>
      <c r="F265" s="2" t="s">
        <v>3018</v>
      </c>
      <c r="G265" t="s">
        <v>6</v>
      </c>
    </row>
    <row r="266" spans="1:7" ht="15.2" customHeight="1" x14ac:dyDescent="0.2">
      <c r="A266" s="2" t="s">
        <v>17</v>
      </c>
      <c r="B266" s="2" t="s">
        <v>3019</v>
      </c>
      <c r="C266" s="2" t="s">
        <v>2751</v>
      </c>
      <c r="D266" s="2" t="s">
        <v>91</v>
      </c>
      <c r="E266" s="2">
        <v>1</v>
      </c>
      <c r="F266" s="2" t="s">
        <v>3020</v>
      </c>
      <c r="G266" t="s">
        <v>6</v>
      </c>
    </row>
    <row r="267" spans="1:7" ht="15.2" customHeight="1" x14ac:dyDescent="0.2">
      <c r="A267" s="2" t="s">
        <v>17</v>
      </c>
      <c r="B267" s="2" t="s">
        <v>928</v>
      </c>
      <c r="C267" s="2" t="s">
        <v>2708</v>
      </c>
      <c r="D267" s="2" t="s">
        <v>929</v>
      </c>
      <c r="E267" s="2">
        <v>1</v>
      </c>
      <c r="F267" s="2" t="s">
        <v>3021</v>
      </c>
      <c r="G267" t="s">
        <v>6</v>
      </c>
    </row>
    <row r="268" spans="1:7" ht="15.2" customHeight="1" x14ac:dyDescent="0.2">
      <c r="A268" s="2" t="s">
        <v>7</v>
      </c>
      <c r="B268" s="2" t="s">
        <v>931</v>
      </c>
      <c r="C268" s="2" t="s">
        <v>2814</v>
      </c>
      <c r="D268" s="2" t="s">
        <v>933</v>
      </c>
      <c r="E268" s="2">
        <v>1</v>
      </c>
      <c r="F268" s="2" t="s">
        <v>3022</v>
      </c>
      <c r="G268" t="s">
        <v>6</v>
      </c>
    </row>
    <row r="269" spans="1:7" ht="15.2" customHeight="1" x14ac:dyDescent="0.2">
      <c r="A269" s="2" t="s">
        <v>17</v>
      </c>
      <c r="B269" s="2" t="s">
        <v>935</v>
      </c>
      <c r="C269" s="2" t="s">
        <v>2751</v>
      </c>
      <c r="D269" s="2" t="s">
        <v>393</v>
      </c>
      <c r="E269" s="2">
        <v>1</v>
      </c>
      <c r="F269" s="2" t="s">
        <v>3023</v>
      </c>
      <c r="G269" t="s">
        <v>6</v>
      </c>
    </row>
    <row r="270" spans="1:7" ht="15.2" customHeight="1" x14ac:dyDescent="0.2">
      <c r="A270" s="2" t="s">
        <v>7</v>
      </c>
      <c r="B270" s="2" t="s">
        <v>937</v>
      </c>
      <c r="C270" s="2" t="s">
        <v>2689</v>
      </c>
      <c r="D270" s="2" t="s">
        <v>938</v>
      </c>
      <c r="E270" s="2">
        <v>1</v>
      </c>
      <c r="F270" s="2" t="s">
        <v>3024</v>
      </c>
      <c r="G270" t="s">
        <v>6</v>
      </c>
    </row>
    <row r="271" spans="1:7" ht="15.2" customHeight="1" x14ac:dyDescent="0.2">
      <c r="A271" s="2" t="s">
        <v>12</v>
      </c>
      <c r="B271" s="2" t="s">
        <v>3025</v>
      </c>
      <c r="C271" s="2" t="s">
        <v>2724</v>
      </c>
      <c r="D271" s="2" t="s">
        <v>192</v>
      </c>
      <c r="E271" s="2">
        <v>1</v>
      </c>
      <c r="F271" s="2" t="s">
        <v>3026</v>
      </c>
      <c r="G271" t="s">
        <v>6</v>
      </c>
    </row>
    <row r="272" spans="1:7" ht="15.2" customHeight="1" x14ac:dyDescent="0.2">
      <c r="A272" s="2" t="s">
        <v>17</v>
      </c>
      <c r="B272" s="2" t="s">
        <v>940</v>
      </c>
      <c r="C272" s="2" t="s">
        <v>2719</v>
      </c>
      <c r="D272" s="2" t="s">
        <v>941</v>
      </c>
      <c r="E272" s="2">
        <v>1</v>
      </c>
      <c r="F272" s="2" t="s">
        <v>3027</v>
      </c>
      <c r="G272" t="s">
        <v>6</v>
      </c>
    </row>
    <row r="273" spans="1:7" ht="15.2" customHeight="1" x14ac:dyDescent="0.2">
      <c r="A273" s="2" t="s">
        <v>12</v>
      </c>
      <c r="B273" s="2" t="s">
        <v>944</v>
      </c>
      <c r="C273" s="2" t="s">
        <v>2695</v>
      </c>
      <c r="D273" s="2" t="s">
        <v>945</v>
      </c>
      <c r="E273" s="2">
        <v>1</v>
      </c>
      <c r="F273" s="2" t="s">
        <v>3028</v>
      </c>
      <c r="G273" t="s">
        <v>6</v>
      </c>
    </row>
    <row r="274" spans="1:7" ht="15.2" customHeight="1" x14ac:dyDescent="0.2">
      <c r="A274" s="2" t="s">
        <v>12</v>
      </c>
      <c r="B274" s="2" t="s">
        <v>947</v>
      </c>
      <c r="C274" s="2" t="s">
        <v>2751</v>
      </c>
      <c r="D274" s="2" t="s">
        <v>221</v>
      </c>
      <c r="E274" s="2">
        <v>1</v>
      </c>
      <c r="F274" s="2" t="s">
        <v>3029</v>
      </c>
      <c r="G274" t="s">
        <v>6</v>
      </c>
    </row>
    <row r="275" spans="1:7" ht="15.2" customHeight="1" x14ac:dyDescent="0.2">
      <c r="A275" s="2" t="s">
        <v>17</v>
      </c>
      <c r="B275" s="2" t="s">
        <v>949</v>
      </c>
      <c r="C275" s="2" t="s">
        <v>2751</v>
      </c>
      <c r="D275" s="2" t="s">
        <v>950</v>
      </c>
      <c r="E275" s="2">
        <v>1</v>
      </c>
      <c r="F275" s="2" t="s">
        <v>3030</v>
      </c>
      <c r="G275" t="s">
        <v>6</v>
      </c>
    </row>
    <row r="276" spans="1:7" ht="15.2" customHeight="1" x14ac:dyDescent="0.2">
      <c r="A276" s="2" t="s">
        <v>17</v>
      </c>
      <c r="B276" s="2" t="s">
        <v>955</v>
      </c>
      <c r="C276" s="2" t="s">
        <v>2953</v>
      </c>
      <c r="D276" s="2" t="s">
        <v>957</v>
      </c>
      <c r="E276" s="2">
        <v>1</v>
      </c>
      <c r="F276" s="2" t="s">
        <v>3031</v>
      </c>
      <c r="G276" t="s">
        <v>6</v>
      </c>
    </row>
    <row r="277" spans="1:7" ht="15.2" customHeight="1" x14ac:dyDescent="0.2">
      <c r="A277" s="2" t="s">
        <v>17</v>
      </c>
      <c r="B277" s="2" t="s">
        <v>953</v>
      </c>
      <c r="C277" s="2" t="s">
        <v>2700</v>
      </c>
      <c r="D277" s="2" t="s">
        <v>913</v>
      </c>
      <c r="E277" s="2">
        <v>1</v>
      </c>
      <c r="F277" s="2" t="s">
        <v>3032</v>
      </c>
      <c r="G277" t="s">
        <v>6</v>
      </c>
    </row>
    <row r="278" spans="1:7" ht="15.2" customHeight="1" x14ac:dyDescent="0.2">
      <c r="A278" s="2" t="s">
        <v>7</v>
      </c>
      <c r="B278" s="2" t="s">
        <v>959</v>
      </c>
      <c r="C278" s="2" t="s">
        <v>2724</v>
      </c>
      <c r="D278" s="2" t="s">
        <v>541</v>
      </c>
      <c r="E278" s="2">
        <v>1</v>
      </c>
      <c r="F278" s="2" t="s">
        <v>3033</v>
      </c>
      <c r="G278" t="s">
        <v>6</v>
      </c>
    </row>
    <row r="279" spans="1:7" ht="15.2" customHeight="1" x14ac:dyDescent="0.2">
      <c r="A279" s="2" t="s">
        <v>7</v>
      </c>
      <c r="B279" s="2" t="s">
        <v>3034</v>
      </c>
      <c r="C279" s="2" t="s">
        <v>2724</v>
      </c>
      <c r="D279" s="2" t="s">
        <v>332</v>
      </c>
      <c r="E279" s="2">
        <v>1</v>
      </c>
      <c r="F279" s="2" t="s">
        <v>3035</v>
      </c>
      <c r="G279" t="s">
        <v>6</v>
      </c>
    </row>
    <row r="280" spans="1:7" ht="15.2" customHeight="1" x14ac:dyDescent="0.2">
      <c r="A280" s="2" t="s">
        <v>17</v>
      </c>
      <c r="B280" s="2" t="s">
        <v>3036</v>
      </c>
      <c r="C280" s="2" t="s">
        <v>2751</v>
      </c>
      <c r="D280" s="2" t="s">
        <v>667</v>
      </c>
      <c r="E280" s="2">
        <v>1</v>
      </c>
      <c r="F280" s="2" t="s">
        <v>2895</v>
      </c>
      <c r="G280" t="s">
        <v>6</v>
      </c>
    </row>
    <row r="281" spans="1:7" ht="15.2" customHeight="1" x14ac:dyDescent="0.2">
      <c r="A281" s="2" t="s">
        <v>17</v>
      </c>
      <c r="B281" s="2" t="s">
        <v>961</v>
      </c>
      <c r="C281" s="2" t="s">
        <v>2738</v>
      </c>
      <c r="D281" s="2" t="s">
        <v>684</v>
      </c>
      <c r="E281" s="2">
        <v>1</v>
      </c>
      <c r="F281" s="2" t="s">
        <v>3037</v>
      </c>
      <c r="G281" t="s">
        <v>6</v>
      </c>
    </row>
    <row r="282" spans="1:7" ht="15.2" customHeight="1" x14ac:dyDescent="0.2">
      <c r="A282" s="2" t="s">
        <v>17</v>
      </c>
      <c r="B282" s="2" t="s">
        <v>3038</v>
      </c>
      <c r="C282" s="2" t="s">
        <v>2751</v>
      </c>
      <c r="D282" s="2" t="s">
        <v>630</v>
      </c>
      <c r="E282" s="2">
        <v>1</v>
      </c>
      <c r="F282" s="2" t="s">
        <v>3039</v>
      </c>
      <c r="G282" t="s">
        <v>6</v>
      </c>
    </row>
    <row r="283" spans="1:7" ht="15.2" customHeight="1" x14ac:dyDescent="0.2">
      <c r="A283" s="2" t="s">
        <v>12</v>
      </c>
      <c r="B283" s="2" t="s">
        <v>963</v>
      </c>
      <c r="C283" s="2" t="s">
        <v>2751</v>
      </c>
      <c r="D283" s="2" t="s">
        <v>365</v>
      </c>
      <c r="E283" s="2">
        <v>1</v>
      </c>
      <c r="F283" s="2" t="s">
        <v>2808</v>
      </c>
      <c r="G283" t="s">
        <v>6</v>
      </c>
    </row>
    <row r="284" spans="1:7" ht="15.2" customHeight="1" x14ac:dyDescent="0.2">
      <c r="A284" s="2" t="s">
        <v>17</v>
      </c>
      <c r="B284" s="2" t="s">
        <v>965</v>
      </c>
      <c r="C284" s="2" t="s">
        <v>2751</v>
      </c>
      <c r="D284" s="2" t="s">
        <v>966</v>
      </c>
      <c r="E284" s="2">
        <v>1</v>
      </c>
      <c r="F284" s="2" t="s">
        <v>3040</v>
      </c>
      <c r="G284" t="s">
        <v>6</v>
      </c>
    </row>
    <row r="285" spans="1:7" ht="15.2" customHeight="1" x14ac:dyDescent="0.2">
      <c r="A285" s="2" t="s">
        <v>12</v>
      </c>
      <c r="B285" s="2" t="s">
        <v>968</v>
      </c>
      <c r="C285" s="2" t="s">
        <v>3041</v>
      </c>
      <c r="D285" s="2" t="s">
        <v>969</v>
      </c>
      <c r="E285" s="2">
        <v>1</v>
      </c>
      <c r="F285" s="2" t="s">
        <v>3042</v>
      </c>
      <c r="G285" t="s">
        <v>6</v>
      </c>
    </row>
    <row r="286" spans="1:7" ht="15.2" customHeight="1" x14ac:dyDescent="0.2">
      <c r="A286" s="2" t="s">
        <v>17</v>
      </c>
      <c r="B286" s="2" t="s">
        <v>971</v>
      </c>
      <c r="C286" s="2" t="s">
        <v>2769</v>
      </c>
      <c r="D286" s="2" t="s">
        <v>300</v>
      </c>
      <c r="E286" s="2">
        <v>1</v>
      </c>
      <c r="F286" s="2" t="s">
        <v>3043</v>
      </c>
      <c r="G286" t="s">
        <v>6</v>
      </c>
    </row>
    <row r="287" spans="1:7" ht="15.2" customHeight="1" x14ac:dyDescent="0.2">
      <c r="A287" s="2" t="s">
        <v>12</v>
      </c>
      <c r="B287" s="2" t="s">
        <v>3044</v>
      </c>
      <c r="C287" s="2" t="s">
        <v>2751</v>
      </c>
      <c r="D287" s="2" t="s">
        <v>168</v>
      </c>
      <c r="E287" s="2">
        <v>1</v>
      </c>
      <c r="F287" s="2" t="s">
        <v>3045</v>
      </c>
      <c r="G287" t="s">
        <v>6</v>
      </c>
    </row>
    <row r="288" spans="1:7" ht="15.2" customHeight="1" x14ac:dyDescent="0.2">
      <c r="A288" s="2" t="s">
        <v>7</v>
      </c>
      <c r="B288" s="2" t="s">
        <v>3046</v>
      </c>
      <c r="C288" s="2" t="s">
        <v>2738</v>
      </c>
      <c r="D288" s="2" t="s">
        <v>521</v>
      </c>
      <c r="E288" s="2">
        <v>1</v>
      </c>
      <c r="F288" s="2" t="s">
        <v>3047</v>
      </c>
      <c r="G288" t="s">
        <v>6</v>
      </c>
    </row>
    <row r="289" spans="1:7" ht="15.2" customHeight="1" x14ac:dyDescent="0.2">
      <c r="A289" s="2" t="s">
        <v>17</v>
      </c>
      <c r="B289" s="2" t="s">
        <v>266</v>
      </c>
      <c r="C289" s="2" t="s">
        <v>2769</v>
      </c>
      <c r="D289" s="2" t="s">
        <v>267</v>
      </c>
      <c r="E289" s="2">
        <v>1</v>
      </c>
      <c r="F289" s="2" t="s">
        <v>2969</v>
      </c>
      <c r="G289" t="s">
        <v>6</v>
      </c>
    </row>
    <row r="290" spans="1:7" ht="15.2" customHeight="1" x14ac:dyDescent="0.2">
      <c r="A290" s="2" t="s">
        <v>17</v>
      </c>
      <c r="B290" s="2" t="s">
        <v>3048</v>
      </c>
      <c r="C290" s="2" t="s">
        <v>2751</v>
      </c>
      <c r="D290" s="2" t="s">
        <v>1255</v>
      </c>
      <c r="E290" s="2">
        <v>1</v>
      </c>
      <c r="F290" s="2" t="s">
        <v>3049</v>
      </c>
      <c r="G290" t="s">
        <v>6</v>
      </c>
    </row>
    <row r="291" spans="1:7" ht="15.2" customHeight="1" x14ac:dyDescent="0.2">
      <c r="A291" s="2" t="s">
        <v>17</v>
      </c>
      <c r="B291" s="2" t="s">
        <v>975</v>
      </c>
      <c r="C291" s="2" t="s">
        <v>2751</v>
      </c>
      <c r="D291" s="2" t="s">
        <v>976</v>
      </c>
      <c r="E291" s="2">
        <v>1</v>
      </c>
      <c r="F291" s="2" t="s">
        <v>2890</v>
      </c>
      <c r="G291" t="s">
        <v>6</v>
      </c>
    </row>
    <row r="292" spans="1:7" ht="15.2" customHeight="1" x14ac:dyDescent="0.2">
      <c r="A292" s="2" t="s">
        <v>17</v>
      </c>
      <c r="B292" s="2" t="s">
        <v>972</v>
      </c>
      <c r="C292" s="2" t="s">
        <v>2730</v>
      </c>
      <c r="D292" s="2" t="s">
        <v>973</v>
      </c>
      <c r="E292" s="2">
        <v>1</v>
      </c>
      <c r="F292" s="2" t="s">
        <v>3050</v>
      </c>
      <c r="G292" t="s">
        <v>6</v>
      </c>
    </row>
    <row r="293" spans="1:7" ht="15.2" customHeight="1" x14ac:dyDescent="0.2">
      <c r="A293" s="2" t="s">
        <v>17</v>
      </c>
      <c r="B293" s="2" t="s">
        <v>978</v>
      </c>
      <c r="C293" s="2" t="s">
        <v>2769</v>
      </c>
      <c r="D293" s="2" t="s">
        <v>451</v>
      </c>
      <c r="E293" s="2">
        <v>1</v>
      </c>
      <c r="F293" s="2" t="s">
        <v>2770</v>
      </c>
      <c r="G293" t="s">
        <v>6</v>
      </c>
    </row>
    <row r="294" spans="1:7" ht="15.2" customHeight="1" x14ac:dyDescent="0.2">
      <c r="A294" s="2" t="s">
        <v>17</v>
      </c>
      <c r="B294" s="2" t="s">
        <v>3051</v>
      </c>
      <c r="C294" s="2" t="s">
        <v>2738</v>
      </c>
      <c r="D294" s="2" t="s">
        <v>178</v>
      </c>
      <c r="E294" s="2">
        <v>1</v>
      </c>
      <c r="F294" s="2" t="s">
        <v>3052</v>
      </c>
      <c r="G294" t="s">
        <v>6</v>
      </c>
    </row>
    <row r="295" spans="1:7" ht="15.2" customHeight="1" x14ac:dyDescent="0.2">
      <c r="A295" s="2" t="s">
        <v>17</v>
      </c>
      <c r="B295" s="2" t="s">
        <v>3053</v>
      </c>
      <c r="C295" s="2" t="s">
        <v>2738</v>
      </c>
      <c r="D295" s="2" t="s">
        <v>83</v>
      </c>
      <c r="E295" s="2">
        <v>1</v>
      </c>
      <c r="F295" s="2" t="s">
        <v>2849</v>
      </c>
      <c r="G295" t="s">
        <v>6</v>
      </c>
    </row>
    <row r="296" spans="1:7" ht="15.2" customHeight="1" x14ac:dyDescent="0.2">
      <c r="A296" s="2" t="s">
        <v>17</v>
      </c>
      <c r="B296" s="2" t="s">
        <v>3054</v>
      </c>
      <c r="C296" s="2" t="s">
        <v>2751</v>
      </c>
      <c r="D296" s="2" t="s">
        <v>393</v>
      </c>
      <c r="E296" s="2">
        <v>1</v>
      </c>
      <c r="F296" s="2" t="s">
        <v>3055</v>
      </c>
      <c r="G296" t="s">
        <v>6</v>
      </c>
    </row>
    <row r="297" spans="1:7" ht="15.2" customHeight="1" x14ac:dyDescent="0.2">
      <c r="A297" s="2" t="s">
        <v>17</v>
      </c>
      <c r="B297" s="2" t="s">
        <v>982</v>
      </c>
      <c r="C297" s="2" t="s">
        <v>2702</v>
      </c>
      <c r="D297" s="2" t="s">
        <v>983</v>
      </c>
      <c r="E297" s="2">
        <v>1</v>
      </c>
      <c r="F297" s="2" t="s">
        <v>3056</v>
      </c>
      <c r="G297" t="s">
        <v>6</v>
      </c>
    </row>
    <row r="298" spans="1:7" ht="15.2" customHeight="1" x14ac:dyDescent="0.2">
      <c r="A298" s="2" t="s">
        <v>17</v>
      </c>
      <c r="B298" s="2" t="s">
        <v>979</v>
      </c>
      <c r="C298" s="2" t="s">
        <v>2704</v>
      </c>
      <c r="D298" s="2" t="s">
        <v>980</v>
      </c>
      <c r="E298" s="2">
        <v>1</v>
      </c>
      <c r="F298" s="2" t="s">
        <v>3057</v>
      </c>
      <c r="G298" t="s">
        <v>6</v>
      </c>
    </row>
    <row r="299" spans="1:7" ht="15.2" customHeight="1" x14ac:dyDescent="0.2">
      <c r="A299" s="2" t="s">
        <v>17</v>
      </c>
      <c r="B299" s="2" t="s">
        <v>985</v>
      </c>
      <c r="C299" s="2" t="s">
        <v>2751</v>
      </c>
      <c r="D299" s="2" t="s">
        <v>986</v>
      </c>
      <c r="E299" s="2">
        <v>1</v>
      </c>
      <c r="F299" s="2" t="s">
        <v>3058</v>
      </c>
      <c r="G299" t="s">
        <v>6</v>
      </c>
    </row>
    <row r="300" spans="1:7" ht="15.2" customHeight="1" x14ac:dyDescent="0.2">
      <c r="A300" s="2" t="s">
        <v>12</v>
      </c>
      <c r="B300" s="2" t="s">
        <v>155</v>
      </c>
      <c r="C300" s="2" t="s">
        <v>2712</v>
      </c>
      <c r="D300" s="2" t="s">
        <v>157</v>
      </c>
      <c r="E300" s="2">
        <v>1</v>
      </c>
      <c r="F300" s="2" t="s">
        <v>3059</v>
      </c>
      <c r="G300" t="s">
        <v>6</v>
      </c>
    </row>
    <row r="301" spans="1:7" ht="15.2" customHeight="1" x14ac:dyDescent="0.2">
      <c r="A301" s="2" t="s">
        <v>17</v>
      </c>
      <c r="B301" s="2" t="s">
        <v>988</v>
      </c>
      <c r="C301" s="2" t="s">
        <v>2740</v>
      </c>
      <c r="D301" s="2" t="s">
        <v>378</v>
      </c>
      <c r="E301" s="2">
        <v>1</v>
      </c>
      <c r="F301" s="2" t="s">
        <v>3060</v>
      </c>
      <c r="G301" t="s">
        <v>6</v>
      </c>
    </row>
    <row r="302" spans="1:7" ht="15.2" customHeight="1" x14ac:dyDescent="0.2">
      <c r="A302" s="2" t="s">
        <v>17</v>
      </c>
      <c r="B302" s="2" t="s">
        <v>990</v>
      </c>
      <c r="C302" s="2" t="s">
        <v>2724</v>
      </c>
      <c r="D302" s="2" t="s">
        <v>991</v>
      </c>
      <c r="E302" s="2">
        <v>1</v>
      </c>
      <c r="F302" s="2" t="s">
        <v>3061</v>
      </c>
      <c r="G302" t="s">
        <v>6</v>
      </c>
    </row>
    <row r="303" spans="1:7" ht="15.2" customHeight="1" x14ac:dyDescent="0.2">
      <c r="A303" s="2" t="s">
        <v>7</v>
      </c>
      <c r="B303" s="2" t="s">
        <v>993</v>
      </c>
      <c r="C303" s="2" t="s">
        <v>2702</v>
      </c>
      <c r="D303" s="2" t="s">
        <v>994</v>
      </c>
      <c r="E303" s="2">
        <v>1</v>
      </c>
      <c r="F303" s="2" t="s">
        <v>2882</v>
      </c>
      <c r="G303" t="s">
        <v>6</v>
      </c>
    </row>
    <row r="304" spans="1:7" ht="15.2" customHeight="1" x14ac:dyDescent="0.2">
      <c r="A304" s="2" t="s">
        <v>17</v>
      </c>
      <c r="B304" s="2" t="s">
        <v>996</v>
      </c>
      <c r="C304" s="2" t="s">
        <v>2769</v>
      </c>
      <c r="D304" s="2" t="s">
        <v>673</v>
      </c>
      <c r="E304" s="2">
        <v>1</v>
      </c>
      <c r="F304" s="2" t="s">
        <v>3062</v>
      </c>
      <c r="G304" t="s">
        <v>6</v>
      </c>
    </row>
    <row r="305" spans="1:7" ht="15.2" customHeight="1" x14ac:dyDescent="0.2">
      <c r="A305" s="2" t="s">
        <v>17</v>
      </c>
      <c r="B305" s="2" t="s">
        <v>1001</v>
      </c>
      <c r="C305" s="2" t="s">
        <v>2751</v>
      </c>
      <c r="D305" s="2" t="s">
        <v>201</v>
      </c>
      <c r="E305" s="2">
        <v>1</v>
      </c>
      <c r="F305" s="2" t="s">
        <v>3063</v>
      </c>
      <c r="G305" t="s">
        <v>6</v>
      </c>
    </row>
    <row r="306" spans="1:7" ht="15.2" customHeight="1" x14ac:dyDescent="0.2">
      <c r="A306" s="2" t="s">
        <v>12</v>
      </c>
      <c r="B306" s="2" t="s">
        <v>1003</v>
      </c>
      <c r="C306" s="2" t="s">
        <v>2757</v>
      </c>
      <c r="D306" s="2" t="s">
        <v>1004</v>
      </c>
      <c r="E306" s="2">
        <v>1</v>
      </c>
      <c r="F306" s="2" t="s">
        <v>2931</v>
      </c>
      <c r="G306" t="s">
        <v>6</v>
      </c>
    </row>
    <row r="307" spans="1:7" ht="15.2" customHeight="1" x14ac:dyDescent="0.2">
      <c r="A307" s="2" t="s">
        <v>17</v>
      </c>
      <c r="B307" s="2" t="s">
        <v>1008</v>
      </c>
      <c r="C307" s="2" t="s">
        <v>2751</v>
      </c>
      <c r="D307" s="2" t="s">
        <v>1009</v>
      </c>
      <c r="E307" s="2">
        <v>1</v>
      </c>
      <c r="F307" s="2" t="s">
        <v>2908</v>
      </c>
      <c r="G307" t="s">
        <v>6</v>
      </c>
    </row>
    <row r="308" spans="1:7" ht="15.2" customHeight="1" x14ac:dyDescent="0.2">
      <c r="A308" s="2" t="s">
        <v>7</v>
      </c>
      <c r="B308" s="2" t="s">
        <v>1012</v>
      </c>
      <c r="C308" s="2" t="s">
        <v>2700</v>
      </c>
      <c r="D308" s="2" t="s">
        <v>1013</v>
      </c>
      <c r="E308" s="2">
        <v>1</v>
      </c>
      <c r="F308" s="2" t="s">
        <v>3064</v>
      </c>
      <c r="G308" t="s">
        <v>6</v>
      </c>
    </row>
    <row r="309" spans="1:7" ht="15.2" customHeight="1" x14ac:dyDescent="0.2">
      <c r="A309" s="2" t="s">
        <v>17</v>
      </c>
      <c r="B309" s="2" t="s">
        <v>1016</v>
      </c>
      <c r="C309" s="2" t="s">
        <v>2806</v>
      </c>
      <c r="D309" s="2" t="s">
        <v>1017</v>
      </c>
      <c r="E309" s="2">
        <v>1</v>
      </c>
      <c r="F309" s="2" t="s">
        <v>3065</v>
      </c>
      <c r="G309" t="s">
        <v>6</v>
      </c>
    </row>
    <row r="310" spans="1:7" ht="15.2" customHeight="1" x14ac:dyDescent="0.2">
      <c r="A310" s="2" t="s">
        <v>17</v>
      </c>
      <c r="B310" s="2" t="s">
        <v>1019</v>
      </c>
      <c r="C310" s="2" t="s">
        <v>2733</v>
      </c>
      <c r="D310" s="2" t="s">
        <v>1021</v>
      </c>
      <c r="E310" s="2">
        <v>1</v>
      </c>
      <c r="F310" s="2" t="s">
        <v>3066</v>
      </c>
      <c r="G310" t="s">
        <v>6</v>
      </c>
    </row>
    <row r="311" spans="1:7" ht="15.2" customHeight="1" x14ac:dyDescent="0.2">
      <c r="A311" s="2" t="s">
        <v>17</v>
      </c>
      <c r="B311" s="2" t="s">
        <v>1023</v>
      </c>
      <c r="C311" s="2" t="s">
        <v>2738</v>
      </c>
      <c r="D311" s="2" t="s">
        <v>1024</v>
      </c>
      <c r="E311" s="2">
        <v>1</v>
      </c>
      <c r="F311" s="2" t="s">
        <v>3067</v>
      </c>
      <c r="G311" t="s">
        <v>6</v>
      </c>
    </row>
    <row r="312" spans="1:7" ht="15.2" customHeight="1" x14ac:dyDescent="0.2">
      <c r="A312" s="2" t="s">
        <v>17</v>
      </c>
      <c r="B312" s="2" t="s">
        <v>77</v>
      </c>
      <c r="C312" s="2" t="s">
        <v>3068</v>
      </c>
      <c r="D312" s="2" t="s">
        <v>78</v>
      </c>
      <c r="E312" s="2">
        <v>1</v>
      </c>
      <c r="F312" s="2" t="s">
        <v>3069</v>
      </c>
      <c r="G312" t="s">
        <v>6</v>
      </c>
    </row>
    <row r="313" spans="1:7" ht="15.2" customHeight="1" x14ac:dyDescent="0.2">
      <c r="A313" s="2" t="s">
        <v>7</v>
      </c>
      <c r="B313" s="2" t="s">
        <v>3070</v>
      </c>
      <c r="C313" s="2" t="s">
        <v>2751</v>
      </c>
      <c r="D313" s="2" t="s">
        <v>383</v>
      </c>
      <c r="E313" s="2">
        <v>1</v>
      </c>
      <c r="F313" s="2" t="s">
        <v>3071</v>
      </c>
      <c r="G313" t="s">
        <v>6</v>
      </c>
    </row>
    <row r="314" spans="1:7" ht="15.2" customHeight="1" x14ac:dyDescent="0.2">
      <c r="A314" s="2" t="s">
        <v>17</v>
      </c>
      <c r="B314" s="2" t="s">
        <v>3072</v>
      </c>
      <c r="C314" s="2" t="s">
        <v>2751</v>
      </c>
      <c r="D314" s="2" t="s">
        <v>528</v>
      </c>
      <c r="E314" s="2">
        <v>1</v>
      </c>
      <c r="F314" s="2" t="s">
        <v>3073</v>
      </c>
      <c r="G314" t="s">
        <v>6</v>
      </c>
    </row>
    <row r="315" spans="1:7" ht="15.2" customHeight="1" x14ac:dyDescent="0.2">
      <c r="A315" s="2" t="s">
        <v>12</v>
      </c>
      <c r="B315" s="2" t="s">
        <v>1027</v>
      </c>
      <c r="C315" s="2" t="s">
        <v>2956</v>
      </c>
      <c r="D315" s="2" t="s">
        <v>1029</v>
      </c>
      <c r="E315" s="2">
        <v>1</v>
      </c>
      <c r="F315" s="2" t="s">
        <v>3074</v>
      </c>
      <c r="G315" t="s">
        <v>6</v>
      </c>
    </row>
    <row r="316" spans="1:7" ht="15.2" customHeight="1" x14ac:dyDescent="0.2">
      <c r="A316" s="2" t="s">
        <v>17</v>
      </c>
      <c r="B316" s="2" t="s">
        <v>1031</v>
      </c>
      <c r="C316" s="2" t="s">
        <v>2724</v>
      </c>
      <c r="D316" s="2" t="s">
        <v>107</v>
      </c>
      <c r="E316" s="2">
        <v>1</v>
      </c>
      <c r="F316" s="2" t="s">
        <v>3075</v>
      </c>
      <c r="G316" t="s">
        <v>6</v>
      </c>
    </row>
    <row r="317" spans="1:7" ht="15.2" customHeight="1" x14ac:dyDescent="0.2">
      <c r="A317" s="2" t="s">
        <v>17</v>
      </c>
      <c r="B317" s="2" t="s">
        <v>1033</v>
      </c>
      <c r="C317" s="2" t="s">
        <v>2724</v>
      </c>
      <c r="D317" s="2" t="s">
        <v>500</v>
      </c>
      <c r="E317" s="2">
        <v>1</v>
      </c>
      <c r="F317" s="2" t="s">
        <v>3076</v>
      </c>
      <c r="G317" t="s">
        <v>6</v>
      </c>
    </row>
    <row r="318" spans="1:7" ht="15.2" customHeight="1" x14ac:dyDescent="0.2">
      <c r="A318" s="2" t="s">
        <v>12</v>
      </c>
      <c r="B318" s="2" t="s">
        <v>1035</v>
      </c>
      <c r="C318" s="2" t="s">
        <v>2700</v>
      </c>
      <c r="D318" s="2" t="s">
        <v>547</v>
      </c>
      <c r="E318" s="2">
        <v>1</v>
      </c>
      <c r="F318" s="2" t="s">
        <v>3077</v>
      </c>
      <c r="G318" t="s">
        <v>6</v>
      </c>
    </row>
    <row r="319" spans="1:7" ht="15.2" customHeight="1" x14ac:dyDescent="0.2">
      <c r="A319" s="2" t="s">
        <v>7</v>
      </c>
      <c r="B319" s="2" t="s">
        <v>1037</v>
      </c>
      <c r="C319" s="2" t="s">
        <v>2708</v>
      </c>
      <c r="D319" s="2" t="s">
        <v>1038</v>
      </c>
      <c r="E319" s="2">
        <v>1</v>
      </c>
      <c r="F319" s="2" t="s">
        <v>3078</v>
      </c>
      <c r="G319" t="s">
        <v>6</v>
      </c>
    </row>
    <row r="320" spans="1:7" ht="15.2" customHeight="1" x14ac:dyDescent="0.2">
      <c r="A320" s="2" t="s">
        <v>17</v>
      </c>
      <c r="B320" s="2" t="s">
        <v>3079</v>
      </c>
      <c r="C320" s="2" t="s">
        <v>2751</v>
      </c>
      <c r="D320" s="2" t="s">
        <v>107</v>
      </c>
      <c r="E320" s="2">
        <v>1</v>
      </c>
      <c r="F320" s="2" t="s">
        <v>2805</v>
      </c>
      <c r="G320" t="s">
        <v>6</v>
      </c>
    </row>
    <row r="321" spans="1:7" ht="15.2" customHeight="1" x14ac:dyDescent="0.2">
      <c r="A321" s="2" t="s">
        <v>17</v>
      </c>
      <c r="B321" s="2" t="s">
        <v>1044</v>
      </c>
      <c r="C321" s="2" t="s">
        <v>2740</v>
      </c>
      <c r="D321" s="2" t="s">
        <v>1045</v>
      </c>
      <c r="E321" s="2">
        <v>1</v>
      </c>
      <c r="F321" s="2" t="s">
        <v>3080</v>
      </c>
      <c r="G321" t="s">
        <v>6</v>
      </c>
    </row>
    <row r="322" spans="1:7" ht="15.2" customHeight="1" x14ac:dyDescent="0.2">
      <c r="A322" s="2" t="s">
        <v>17</v>
      </c>
      <c r="B322" s="2" t="s">
        <v>3081</v>
      </c>
      <c r="C322" s="2" t="s">
        <v>2738</v>
      </c>
      <c r="D322" s="2" t="s">
        <v>401</v>
      </c>
      <c r="E322" s="2">
        <v>1</v>
      </c>
      <c r="F322" s="2" t="s">
        <v>3082</v>
      </c>
      <c r="G322" t="s">
        <v>6</v>
      </c>
    </row>
    <row r="323" spans="1:7" ht="15.2" customHeight="1" x14ac:dyDescent="0.2">
      <c r="A323" s="2" t="s">
        <v>17</v>
      </c>
      <c r="B323" s="2" t="s">
        <v>3083</v>
      </c>
      <c r="C323" s="2" t="s">
        <v>2751</v>
      </c>
      <c r="D323" s="2" t="s">
        <v>976</v>
      </c>
      <c r="E323" s="2">
        <v>1</v>
      </c>
      <c r="F323" s="2" t="s">
        <v>3084</v>
      </c>
      <c r="G323" t="s">
        <v>6</v>
      </c>
    </row>
    <row r="324" spans="1:7" ht="15.2" customHeight="1" x14ac:dyDescent="0.2">
      <c r="A324" s="2" t="s">
        <v>7</v>
      </c>
      <c r="B324" s="2" t="s">
        <v>3085</v>
      </c>
      <c r="C324" s="2" t="s">
        <v>2751</v>
      </c>
      <c r="D324" s="2" t="s">
        <v>168</v>
      </c>
      <c r="E324" s="2">
        <v>1</v>
      </c>
      <c r="F324" s="2" t="s">
        <v>3086</v>
      </c>
      <c r="G324" t="s">
        <v>6</v>
      </c>
    </row>
    <row r="325" spans="1:7" ht="15.2" customHeight="1" x14ac:dyDescent="0.2">
      <c r="A325" s="2" t="s">
        <v>12</v>
      </c>
      <c r="B325" s="2" t="s">
        <v>3087</v>
      </c>
      <c r="C325" s="2" t="s">
        <v>2751</v>
      </c>
      <c r="D325" s="2" t="s">
        <v>1286</v>
      </c>
      <c r="E325" s="2">
        <v>1</v>
      </c>
      <c r="F325" s="2" t="s">
        <v>3088</v>
      </c>
      <c r="G325" t="s">
        <v>6</v>
      </c>
    </row>
    <row r="326" spans="1:7" ht="15.2" customHeight="1" x14ac:dyDescent="0.2">
      <c r="A326" s="2" t="s">
        <v>7</v>
      </c>
      <c r="B326" s="2" t="s">
        <v>1047</v>
      </c>
      <c r="C326" s="2" t="s">
        <v>2751</v>
      </c>
      <c r="D326" s="2" t="s">
        <v>1048</v>
      </c>
      <c r="E326" s="2">
        <v>1</v>
      </c>
      <c r="F326" s="2" t="s">
        <v>2901</v>
      </c>
      <c r="G326" t="s">
        <v>6</v>
      </c>
    </row>
    <row r="327" spans="1:7" ht="15.2" customHeight="1" x14ac:dyDescent="0.2">
      <c r="A327" s="2" t="s">
        <v>17</v>
      </c>
      <c r="B327" s="2" t="s">
        <v>1052</v>
      </c>
      <c r="C327" s="2" t="s">
        <v>2751</v>
      </c>
      <c r="D327" s="2" t="s">
        <v>322</v>
      </c>
      <c r="E327" s="2">
        <v>1</v>
      </c>
      <c r="F327" s="2" t="s">
        <v>3058</v>
      </c>
      <c r="G327" t="s">
        <v>6</v>
      </c>
    </row>
    <row r="328" spans="1:7" ht="15.2" customHeight="1" x14ac:dyDescent="0.2">
      <c r="A328" s="2" t="s">
        <v>17</v>
      </c>
      <c r="B328" s="2" t="s">
        <v>1058</v>
      </c>
      <c r="C328" s="2" t="s">
        <v>2738</v>
      </c>
      <c r="D328" s="2" t="s">
        <v>748</v>
      </c>
      <c r="E328" s="2">
        <v>1</v>
      </c>
      <c r="F328" s="2" t="s">
        <v>3089</v>
      </c>
      <c r="G328" t="s">
        <v>6</v>
      </c>
    </row>
    <row r="329" spans="1:7" ht="15.2" customHeight="1" x14ac:dyDescent="0.2">
      <c r="A329" s="2" t="s">
        <v>17</v>
      </c>
      <c r="B329" s="2" t="s">
        <v>1055</v>
      </c>
      <c r="C329" s="2" t="s">
        <v>2719</v>
      </c>
      <c r="D329" s="2" t="s">
        <v>1056</v>
      </c>
      <c r="E329" s="2">
        <v>1</v>
      </c>
      <c r="F329" s="2" t="s">
        <v>3090</v>
      </c>
      <c r="G329" t="s">
        <v>6</v>
      </c>
    </row>
    <row r="330" spans="1:7" ht="15.2" customHeight="1" x14ac:dyDescent="0.2">
      <c r="A330" s="2" t="s">
        <v>12</v>
      </c>
      <c r="B330" s="2" t="s">
        <v>1062</v>
      </c>
      <c r="C330" s="2" t="s">
        <v>2751</v>
      </c>
      <c r="D330" s="2" t="s">
        <v>1063</v>
      </c>
      <c r="E330" s="2">
        <v>1</v>
      </c>
      <c r="F330" s="2" t="s">
        <v>3091</v>
      </c>
      <c r="G330" t="s">
        <v>6</v>
      </c>
    </row>
    <row r="331" spans="1:7" ht="15.2" customHeight="1" x14ac:dyDescent="0.2">
      <c r="A331" s="2" t="s">
        <v>17</v>
      </c>
      <c r="B331" s="2" t="s">
        <v>1064</v>
      </c>
      <c r="C331" s="2" t="s">
        <v>2724</v>
      </c>
      <c r="D331" s="2" t="s">
        <v>547</v>
      </c>
      <c r="E331" s="2">
        <v>1</v>
      </c>
      <c r="F331" s="2" t="s">
        <v>2790</v>
      </c>
      <c r="G331" t="s">
        <v>6</v>
      </c>
    </row>
    <row r="332" spans="1:7" ht="15.2" customHeight="1" x14ac:dyDescent="0.2">
      <c r="A332" s="2" t="s">
        <v>12</v>
      </c>
      <c r="B332" s="2" t="s">
        <v>1066</v>
      </c>
      <c r="C332" s="2" t="s">
        <v>2757</v>
      </c>
      <c r="D332" s="2" t="s">
        <v>1067</v>
      </c>
      <c r="E332" s="2">
        <v>1</v>
      </c>
      <c r="F332" s="2" t="s">
        <v>3092</v>
      </c>
      <c r="G332" t="s">
        <v>6</v>
      </c>
    </row>
    <row r="333" spans="1:7" ht="15.2" customHeight="1" x14ac:dyDescent="0.2">
      <c r="A333" s="2" t="s">
        <v>17</v>
      </c>
      <c r="B333" s="2" t="s">
        <v>1070</v>
      </c>
      <c r="C333" s="2" t="s">
        <v>2769</v>
      </c>
      <c r="D333" s="2" t="s">
        <v>1071</v>
      </c>
      <c r="E333" s="2">
        <v>1</v>
      </c>
      <c r="F333" s="2" t="s">
        <v>3093</v>
      </c>
      <c r="G333" t="s">
        <v>6</v>
      </c>
    </row>
    <row r="334" spans="1:7" ht="15.2" customHeight="1" x14ac:dyDescent="0.2">
      <c r="A334" s="2" t="s">
        <v>17</v>
      </c>
      <c r="B334" s="2" t="s">
        <v>1069</v>
      </c>
      <c r="C334" s="2" t="s">
        <v>2769</v>
      </c>
      <c r="D334" s="2" t="s">
        <v>521</v>
      </c>
      <c r="E334" s="2">
        <v>1</v>
      </c>
      <c r="F334" s="2" t="s">
        <v>3094</v>
      </c>
      <c r="G334" t="s">
        <v>6</v>
      </c>
    </row>
    <row r="335" spans="1:7" ht="15.2" customHeight="1" x14ac:dyDescent="0.2">
      <c r="A335" s="2" t="s">
        <v>17</v>
      </c>
      <c r="B335" s="2" t="s">
        <v>71</v>
      </c>
      <c r="C335" s="2" t="s">
        <v>3095</v>
      </c>
      <c r="D335" s="2" t="s">
        <v>72</v>
      </c>
      <c r="E335" s="2">
        <v>1</v>
      </c>
      <c r="F335" s="2" t="s">
        <v>3096</v>
      </c>
      <c r="G335" t="s">
        <v>6</v>
      </c>
    </row>
    <row r="336" spans="1:7" ht="15.2" customHeight="1" x14ac:dyDescent="0.2">
      <c r="A336" s="2" t="s">
        <v>17</v>
      </c>
      <c r="B336" s="2" t="s">
        <v>1073</v>
      </c>
      <c r="C336" s="2" t="s">
        <v>2751</v>
      </c>
      <c r="D336" s="2" t="s">
        <v>1074</v>
      </c>
      <c r="E336" s="2">
        <v>1</v>
      </c>
      <c r="F336" s="2" t="s">
        <v>3097</v>
      </c>
      <c r="G336" t="s">
        <v>6</v>
      </c>
    </row>
    <row r="337" spans="1:7" ht="15.2" customHeight="1" x14ac:dyDescent="0.2">
      <c r="A337" s="2" t="s">
        <v>12</v>
      </c>
      <c r="B337" s="2" t="s">
        <v>1076</v>
      </c>
      <c r="C337" s="2" t="s">
        <v>2738</v>
      </c>
      <c r="D337" s="2" t="s">
        <v>748</v>
      </c>
      <c r="E337" s="2">
        <v>1</v>
      </c>
      <c r="F337" s="2" t="s">
        <v>2782</v>
      </c>
      <c r="G337" t="s">
        <v>6</v>
      </c>
    </row>
    <row r="338" spans="1:7" ht="15.2" customHeight="1" x14ac:dyDescent="0.2">
      <c r="A338" s="2" t="s">
        <v>17</v>
      </c>
      <c r="B338" s="2" t="s">
        <v>1078</v>
      </c>
      <c r="C338" s="2" t="s">
        <v>2738</v>
      </c>
      <c r="D338" s="2" t="s">
        <v>1079</v>
      </c>
      <c r="E338" s="2">
        <v>1</v>
      </c>
      <c r="F338" s="2" t="s">
        <v>2800</v>
      </c>
      <c r="G338" t="s">
        <v>6</v>
      </c>
    </row>
    <row r="339" spans="1:7" ht="15.2" customHeight="1" x14ac:dyDescent="0.2">
      <c r="A339" s="2" t="s">
        <v>12</v>
      </c>
      <c r="B339" s="2" t="s">
        <v>1083</v>
      </c>
      <c r="C339" s="2" t="s">
        <v>2769</v>
      </c>
      <c r="D339" s="2" t="s">
        <v>531</v>
      </c>
      <c r="E339" s="2">
        <v>1</v>
      </c>
      <c r="F339" s="2" t="s">
        <v>3098</v>
      </c>
      <c r="G339" t="s">
        <v>6</v>
      </c>
    </row>
    <row r="340" spans="1:7" ht="15.2" customHeight="1" x14ac:dyDescent="0.2">
      <c r="A340" s="2" t="s">
        <v>12</v>
      </c>
      <c r="B340" s="2" t="s">
        <v>1085</v>
      </c>
      <c r="C340" s="2" t="s">
        <v>2751</v>
      </c>
      <c r="D340" s="2" t="s">
        <v>168</v>
      </c>
      <c r="E340" s="2">
        <v>1</v>
      </c>
      <c r="F340" s="2" t="s">
        <v>2965</v>
      </c>
      <c r="G340" t="s">
        <v>6</v>
      </c>
    </row>
    <row r="341" spans="1:7" ht="15.2" customHeight="1" x14ac:dyDescent="0.2">
      <c r="A341" s="2" t="s">
        <v>17</v>
      </c>
      <c r="B341" s="2" t="s">
        <v>3099</v>
      </c>
      <c r="C341" s="2" t="s">
        <v>2751</v>
      </c>
      <c r="D341" s="2" t="s">
        <v>813</v>
      </c>
      <c r="E341" s="2">
        <v>1</v>
      </c>
      <c r="F341" s="2" t="s">
        <v>3055</v>
      </c>
      <c r="G341" t="s">
        <v>6</v>
      </c>
    </row>
    <row r="342" spans="1:7" ht="15.2" customHeight="1" x14ac:dyDescent="0.2">
      <c r="A342" s="2" t="s">
        <v>7</v>
      </c>
      <c r="B342" s="2" t="s">
        <v>1089</v>
      </c>
      <c r="C342" s="2" t="s">
        <v>2806</v>
      </c>
      <c r="D342" s="2" t="s">
        <v>1090</v>
      </c>
      <c r="E342" s="2">
        <v>1</v>
      </c>
      <c r="F342" s="2" t="s">
        <v>3100</v>
      </c>
      <c r="G342" t="s">
        <v>6</v>
      </c>
    </row>
    <row r="343" spans="1:7" ht="15.2" customHeight="1" x14ac:dyDescent="0.2">
      <c r="A343" s="2" t="s">
        <v>17</v>
      </c>
      <c r="B343" s="2" t="s">
        <v>3101</v>
      </c>
      <c r="C343" s="2" t="s">
        <v>2751</v>
      </c>
      <c r="D343" s="2" t="s">
        <v>294</v>
      </c>
      <c r="E343" s="2">
        <v>1</v>
      </c>
      <c r="F343" s="2" t="s">
        <v>3102</v>
      </c>
      <c r="G343" t="s">
        <v>6</v>
      </c>
    </row>
    <row r="344" spans="1:7" ht="15.2" customHeight="1" x14ac:dyDescent="0.2">
      <c r="A344" s="2" t="s">
        <v>17</v>
      </c>
      <c r="B344" s="2" t="s">
        <v>1092</v>
      </c>
      <c r="C344" s="2" t="s">
        <v>2719</v>
      </c>
      <c r="D344" s="2" t="s">
        <v>1024</v>
      </c>
      <c r="E344" s="2">
        <v>1</v>
      </c>
      <c r="F344" s="2" t="s">
        <v>3103</v>
      </c>
      <c r="G344" t="s">
        <v>6</v>
      </c>
    </row>
    <row r="345" spans="1:7" ht="15.2" customHeight="1" x14ac:dyDescent="0.2">
      <c r="A345" s="2" t="s">
        <v>17</v>
      </c>
      <c r="B345" s="2" t="s">
        <v>1093</v>
      </c>
      <c r="C345" s="2" t="s">
        <v>2724</v>
      </c>
      <c r="D345" s="2" t="s">
        <v>117</v>
      </c>
      <c r="E345" s="2">
        <v>1</v>
      </c>
      <c r="F345" s="2" t="s">
        <v>2790</v>
      </c>
      <c r="G345" t="s">
        <v>6</v>
      </c>
    </row>
    <row r="346" spans="1:7" ht="15.2" customHeight="1" x14ac:dyDescent="0.2">
      <c r="A346" s="2" t="s">
        <v>12</v>
      </c>
      <c r="B346" s="2" t="s">
        <v>1097</v>
      </c>
      <c r="C346" s="2" t="s">
        <v>2724</v>
      </c>
      <c r="D346" s="2" t="s">
        <v>609</v>
      </c>
      <c r="E346" s="2">
        <v>1</v>
      </c>
      <c r="F346" s="2" t="s">
        <v>3104</v>
      </c>
      <c r="G346" t="s">
        <v>6</v>
      </c>
    </row>
    <row r="347" spans="1:7" ht="15.2" customHeight="1" x14ac:dyDescent="0.2">
      <c r="A347" s="2" t="s">
        <v>17</v>
      </c>
      <c r="B347" s="2" t="s">
        <v>1101</v>
      </c>
      <c r="C347" s="2" t="s">
        <v>2751</v>
      </c>
      <c r="D347" s="2" t="s">
        <v>870</v>
      </c>
      <c r="E347" s="2">
        <v>1</v>
      </c>
      <c r="F347" s="2" t="s">
        <v>2795</v>
      </c>
      <c r="G347" t="s">
        <v>6</v>
      </c>
    </row>
    <row r="348" spans="1:7" ht="15.2" customHeight="1" x14ac:dyDescent="0.2">
      <c r="A348" s="2" t="s">
        <v>17</v>
      </c>
      <c r="B348" s="2" t="s">
        <v>1102</v>
      </c>
      <c r="C348" s="2" t="s">
        <v>2704</v>
      </c>
      <c r="D348" s="2" t="s">
        <v>1103</v>
      </c>
      <c r="E348" s="2">
        <v>1</v>
      </c>
      <c r="F348" s="2" t="s">
        <v>3105</v>
      </c>
      <c r="G348" t="s">
        <v>6</v>
      </c>
    </row>
    <row r="349" spans="1:7" ht="15.2" customHeight="1" x14ac:dyDescent="0.2">
      <c r="A349" s="2" t="s">
        <v>17</v>
      </c>
      <c r="B349" s="2" t="s">
        <v>3106</v>
      </c>
      <c r="C349" s="2" t="s">
        <v>2751</v>
      </c>
      <c r="D349" s="2" t="s">
        <v>630</v>
      </c>
      <c r="E349" s="2">
        <v>1</v>
      </c>
      <c r="F349" s="2" t="s">
        <v>3107</v>
      </c>
      <c r="G349" t="s">
        <v>6</v>
      </c>
    </row>
    <row r="350" spans="1:7" ht="15.2" customHeight="1" x14ac:dyDescent="0.2">
      <c r="A350" s="2" t="s">
        <v>7</v>
      </c>
      <c r="B350" s="2" t="s">
        <v>1106</v>
      </c>
      <c r="C350" s="2" t="s">
        <v>2792</v>
      </c>
      <c r="D350" s="2" t="s">
        <v>1108</v>
      </c>
      <c r="E350" s="2">
        <v>1</v>
      </c>
      <c r="F350" s="2" t="s">
        <v>3108</v>
      </c>
      <c r="G350" t="s">
        <v>6</v>
      </c>
    </row>
    <row r="351" spans="1:7" ht="15.2" customHeight="1" x14ac:dyDescent="0.2">
      <c r="A351" s="2" t="s">
        <v>17</v>
      </c>
      <c r="B351" s="2" t="s">
        <v>1110</v>
      </c>
      <c r="C351" s="2" t="s">
        <v>2738</v>
      </c>
      <c r="D351" s="2" t="s">
        <v>813</v>
      </c>
      <c r="E351" s="2">
        <v>1</v>
      </c>
      <c r="F351" s="2" t="s">
        <v>3109</v>
      </c>
      <c r="G351" t="s">
        <v>6</v>
      </c>
    </row>
    <row r="352" spans="1:7" ht="15.2" customHeight="1" x14ac:dyDescent="0.2">
      <c r="A352" s="2" t="s">
        <v>17</v>
      </c>
      <c r="B352" s="2" t="s">
        <v>1111</v>
      </c>
      <c r="C352" s="2" t="s">
        <v>3110</v>
      </c>
      <c r="D352" s="2" t="s">
        <v>1113</v>
      </c>
      <c r="E352" s="2">
        <v>1</v>
      </c>
      <c r="F352" s="2" t="s">
        <v>3111</v>
      </c>
      <c r="G352" t="s">
        <v>6</v>
      </c>
    </row>
    <row r="353" spans="1:7" ht="15.2" customHeight="1" x14ac:dyDescent="0.2">
      <c r="A353" s="2" t="s">
        <v>12</v>
      </c>
      <c r="B353" s="2" t="s">
        <v>1115</v>
      </c>
      <c r="C353" s="2" t="s">
        <v>2751</v>
      </c>
      <c r="D353" s="2" t="s">
        <v>267</v>
      </c>
      <c r="E353" s="2">
        <v>1</v>
      </c>
      <c r="F353" s="2" t="s">
        <v>3091</v>
      </c>
      <c r="G353" t="s">
        <v>6</v>
      </c>
    </row>
    <row r="354" spans="1:7" ht="15.2" customHeight="1" x14ac:dyDescent="0.2">
      <c r="A354" s="2" t="s">
        <v>17</v>
      </c>
      <c r="B354" s="2" t="s">
        <v>3112</v>
      </c>
      <c r="C354" s="2" t="s">
        <v>2751</v>
      </c>
      <c r="D354" s="2" t="s">
        <v>342</v>
      </c>
      <c r="E354" s="2">
        <v>1</v>
      </c>
      <c r="F354" s="2" t="s">
        <v>3113</v>
      </c>
      <c r="G354" t="s">
        <v>6</v>
      </c>
    </row>
    <row r="355" spans="1:7" ht="15.2" customHeight="1" x14ac:dyDescent="0.2">
      <c r="A355" s="2" t="s">
        <v>12</v>
      </c>
      <c r="B355" s="2" t="s">
        <v>1116</v>
      </c>
      <c r="C355" s="2" t="s">
        <v>2806</v>
      </c>
      <c r="D355" s="2" t="s">
        <v>564</v>
      </c>
      <c r="E355" s="2">
        <v>1</v>
      </c>
      <c r="F355" s="2" t="s">
        <v>3114</v>
      </c>
      <c r="G355" t="s">
        <v>6</v>
      </c>
    </row>
    <row r="356" spans="1:7" ht="15.2" customHeight="1" x14ac:dyDescent="0.2">
      <c r="A356" s="2" t="s">
        <v>17</v>
      </c>
      <c r="B356" s="2" t="s">
        <v>1118</v>
      </c>
      <c r="C356" s="2" t="s">
        <v>2751</v>
      </c>
      <c r="D356" s="2" t="s">
        <v>604</v>
      </c>
      <c r="E356" s="2">
        <v>1</v>
      </c>
      <c r="F356" s="2" t="s">
        <v>2890</v>
      </c>
      <c r="G356" t="s">
        <v>6</v>
      </c>
    </row>
    <row r="357" spans="1:7" ht="15.2" customHeight="1" x14ac:dyDescent="0.2">
      <c r="A357" s="2" t="s">
        <v>12</v>
      </c>
      <c r="B357" s="2" t="s">
        <v>1120</v>
      </c>
      <c r="C357" s="2" t="s">
        <v>2712</v>
      </c>
      <c r="D357" s="2" t="s">
        <v>681</v>
      </c>
      <c r="E357" s="2">
        <v>1</v>
      </c>
      <c r="F357" s="2" t="s">
        <v>3115</v>
      </c>
      <c r="G357" t="s">
        <v>6</v>
      </c>
    </row>
    <row r="358" spans="1:7" ht="15.2" customHeight="1" x14ac:dyDescent="0.2">
      <c r="A358" s="2" t="s">
        <v>12</v>
      </c>
      <c r="B358" s="2" t="s">
        <v>1123</v>
      </c>
      <c r="C358" s="2" t="s">
        <v>2769</v>
      </c>
      <c r="D358" s="2" t="s">
        <v>1124</v>
      </c>
      <c r="E358" s="2">
        <v>1</v>
      </c>
      <c r="F358" s="2" t="s">
        <v>3116</v>
      </c>
      <c r="G358" t="s">
        <v>6</v>
      </c>
    </row>
    <row r="359" spans="1:7" ht="15.2" customHeight="1" x14ac:dyDescent="0.2">
      <c r="A359" s="2" t="s">
        <v>7</v>
      </c>
      <c r="B359" s="2" t="s">
        <v>1126</v>
      </c>
      <c r="C359" s="2" t="s">
        <v>2751</v>
      </c>
      <c r="D359" s="2" t="s">
        <v>1127</v>
      </c>
      <c r="E359" s="2">
        <v>1</v>
      </c>
      <c r="F359" s="2" t="s">
        <v>3117</v>
      </c>
      <c r="G359" t="s">
        <v>6</v>
      </c>
    </row>
    <row r="360" spans="1:7" ht="15.2" customHeight="1" x14ac:dyDescent="0.2">
      <c r="A360" s="2" t="s">
        <v>12</v>
      </c>
      <c r="B360" s="2" t="s">
        <v>1129</v>
      </c>
      <c r="C360" s="2" t="s">
        <v>2708</v>
      </c>
      <c r="D360" s="2" t="s">
        <v>1130</v>
      </c>
      <c r="E360" s="2">
        <v>1</v>
      </c>
      <c r="F360" s="2" t="s">
        <v>3118</v>
      </c>
      <c r="G360" t="s">
        <v>6</v>
      </c>
    </row>
    <row r="361" spans="1:7" ht="15.2" customHeight="1" x14ac:dyDescent="0.2">
      <c r="A361" s="2" t="s">
        <v>7</v>
      </c>
      <c r="B361" s="2" t="s">
        <v>3119</v>
      </c>
      <c r="C361" s="2" t="s">
        <v>2751</v>
      </c>
      <c r="D361" s="2" t="s">
        <v>1523</v>
      </c>
      <c r="E361" s="2">
        <v>1</v>
      </c>
      <c r="F361" s="2" t="s">
        <v>2889</v>
      </c>
      <c r="G361" t="s">
        <v>6</v>
      </c>
    </row>
    <row r="362" spans="1:7" ht="15.2" customHeight="1" x14ac:dyDescent="0.2">
      <c r="A362" s="2" t="s">
        <v>17</v>
      </c>
      <c r="B362" s="2" t="s">
        <v>1134</v>
      </c>
      <c r="C362" s="2" t="s">
        <v>2738</v>
      </c>
      <c r="D362" s="2" t="s">
        <v>362</v>
      </c>
      <c r="E362" s="2">
        <v>1</v>
      </c>
      <c r="F362" s="2" t="s">
        <v>3120</v>
      </c>
      <c r="G362" t="s">
        <v>6</v>
      </c>
    </row>
    <row r="363" spans="1:7" ht="15.2" customHeight="1" x14ac:dyDescent="0.2">
      <c r="A363" s="2" t="s">
        <v>12</v>
      </c>
      <c r="B363" s="2" t="s">
        <v>1136</v>
      </c>
      <c r="C363" s="2" t="s">
        <v>2938</v>
      </c>
      <c r="D363" s="2" t="s">
        <v>1137</v>
      </c>
      <c r="E363" s="2">
        <v>1</v>
      </c>
      <c r="F363" s="2" t="s">
        <v>3121</v>
      </c>
      <c r="G363" t="s">
        <v>6</v>
      </c>
    </row>
    <row r="364" spans="1:7" ht="15.2" customHeight="1" x14ac:dyDescent="0.2">
      <c r="A364" s="2" t="s">
        <v>17</v>
      </c>
      <c r="B364" s="2" t="s">
        <v>1139</v>
      </c>
      <c r="C364" s="2" t="s">
        <v>2757</v>
      </c>
      <c r="D364" s="2" t="s">
        <v>192</v>
      </c>
      <c r="E364" s="2">
        <v>1</v>
      </c>
      <c r="F364" s="2" t="s">
        <v>2847</v>
      </c>
      <c r="G364" t="s">
        <v>6</v>
      </c>
    </row>
    <row r="365" spans="1:7" ht="15.2" customHeight="1" x14ac:dyDescent="0.2">
      <c r="A365" s="2" t="s">
        <v>17</v>
      </c>
      <c r="B365" s="2" t="s">
        <v>1140</v>
      </c>
      <c r="C365" s="2" t="s">
        <v>2724</v>
      </c>
      <c r="D365" s="2" t="s">
        <v>1141</v>
      </c>
      <c r="E365" s="2">
        <v>1</v>
      </c>
      <c r="F365" s="2" t="s">
        <v>2790</v>
      </c>
      <c r="G365" t="s">
        <v>6</v>
      </c>
    </row>
    <row r="366" spans="1:7" ht="15.2" customHeight="1" x14ac:dyDescent="0.2">
      <c r="A366" s="2" t="s">
        <v>17</v>
      </c>
      <c r="B366" s="2" t="s">
        <v>3122</v>
      </c>
      <c r="C366" s="2" t="s">
        <v>2751</v>
      </c>
      <c r="D366" s="2" t="s">
        <v>1074</v>
      </c>
      <c r="E366" s="2">
        <v>1</v>
      </c>
      <c r="F366" s="2" t="s">
        <v>3030</v>
      </c>
      <c r="G366" t="s">
        <v>6</v>
      </c>
    </row>
    <row r="367" spans="1:7" ht="15.2" customHeight="1" x14ac:dyDescent="0.2">
      <c r="A367" s="2" t="s">
        <v>17</v>
      </c>
      <c r="B367" s="2" t="s">
        <v>3123</v>
      </c>
      <c r="C367" s="2" t="s">
        <v>2751</v>
      </c>
      <c r="D367" s="2" t="s">
        <v>201</v>
      </c>
      <c r="E367" s="2">
        <v>1</v>
      </c>
      <c r="F367" s="2" t="s">
        <v>3012</v>
      </c>
      <c r="G367" t="s">
        <v>6</v>
      </c>
    </row>
    <row r="368" spans="1:7" ht="15.2" customHeight="1" x14ac:dyDescent="0.2">
      <c r="A368" s="2" t="s">
        <v>12</v>
      </c>
      <c r="B368" s="2" t="s">
        <v>3124</v>
      </c>
      <c r="C368" s="2" t="s">
        <v>2751</v>
      </c>
      <c r="D368" s="2" t="s">
        <v>587</v>
      </c>
      <c r="E368" s="2">
        <v>1</v>
      </c>
      <c r="F368" s="2" t="s">
        <v>2802</v>
      </c>
      <c r="G368" t="s">
        <v>6</v>
      </c>
    </row>
    <row r="369" spans="1:7" ht="15.2" customHeight="1" x14ac:dyDescent="0.2">
      <c r="A369" s="2" t="s">
        <v>12</v>
      </c>
      <c r="B369" s="2" t="s">
        <v>1143</v>
      </c>
      <c r="C369" s="2" t="s">
        <v>2744</v>
      </c>
      <c r="D369" s="2" t="s">
        <v>1145</v>
      </c>
      <c r="E369" s="2">
        <v>1</v>
      </c>
      <c r="F369" s="2" t="s">
        <v>3125</v>
      </c>
      <c r="G369" t="s">
        <v>6</v>
      </c>
    </row>
    <row r="370" spans="1:7" ht="15.2" customHeight="1" x14ac:dyDescent="0.2">
      <c r="A370" s="2" t="s">
        <v>12</v>
      </c>
      <c r="B370" s="2" t="s">
        <v>1147</v>
      </c>
      <c r="C370" s="2" t="s">
        <v>2689</v>
      </c>
      <c r="D370" s="2" t="s">
        <v>1148</v>
      </c>
      <c r="E370" s="2">
        <v>1</v>
      </c>
      <c r="F370" s="2" t="s">
        <v>3126</v>
      </c>
      <c r="G370" t="s">
        <v>6</v>
      </c>
    </row>
    <row r="371" spans="1:7" ht="15.2" customHeight="1" x14ac:dyDescent="0.2">
      <c r="A371" s="2" t="s">
        <v>17</v>
      </c>
      <c r="B371" s="2" t="s">
        <v>1153</v>
      </c>
      <c r="C371" s="2" t="s">
        <v>2940</v>
      </c>
      <c r="D371" s="2" t="s">
        <v>1154</v>
      </c>
      <c r="E371" s="2">
        <v>1</v>
      </c>
      <c r="F371" s="2" t="s">
        <v>3127</v>
      </c>
      <c r="G371" t="s">
        <v>6</v>
      </c>
    </row>
    <row r="372" spans="1:7" ht="15.2" customHeight="1" x14ac:dyDescent="0.2">
      <c r="A372" s="2" t="s">
        <v>17</v>
      </c>
      <c r="B372" s="2" t="s">
        <v>1150</v>
      </c>
      <c r="C372" s="2" t="s">
        <v>2738</v>
      </c>
      <c r="D372" s="2" t="s">
        <v>1151</v>
      </c>
      <c r="E372" s="2">
        <v>1</v>
      </c>
      <c r="F372" s="2" t="s">
        <v>3128</v>
      </c>
      <c r="G372" t="s">
        <v>6</v>
      </c>
    </row>
    <row r="373" spans="1:7" ht="15.2" customHeight="1" x14ac:dyDescent="0.2">
      <c r="A373" s="2" t="s">
        <v>17</v>
      </c>
      <c r="B373" s="2" t="s">
        <v>3129</v>
      </c>
      <c r="C373" s="2" t="s">
        <v>2751</v>
      </c>
      <c r="D373" s="2" t="s">
        <v>294</v>
      </c>
      <c r="E373" s="2">
        <v>1</v>
      </c>
      <c r="F373" s="2" t="s">
        <v>3130</v>
      </c>
      <c r="G373" t="s">
        <v>6</v>
      </c>
    </row>
    <row r="374" spans="1:7" ht="15.2" customHeight="1" x14ac:dyDescent="0.2">
      <c r="A374" s="2" t="s">
        <v>17</v>
      </c>
      <c r="B374" s="2" t="s">
        <v>1157</v>
      </c>
      <c r="C374" s="2" t="s">
        <v>2751</v>
      </c>
      <c r="D374" s="2" t="s">
        <v>1158</v>
      </c>
      <c r="E374" s="2">
        <v>1</v>
      </c>
      <c r="F374" s="2" t="s">
        <v>3131</v>
      </c>
      <c r="G374" t="s">
        <v>6</v>
      </c>
    </row>
    <row r="375" spans="1:7" ht="15.2" customHeight="1" x14ac:dyDescent="0.2">
      <c r="A375" s="2" t="s">
        <v>17</v>
      </c>
      <c r="B375" s="2" t="s">
        <v>186</v>
      </c>
      <c r="C375" s="2" t="s">
        <v>3132</v>
      </c>
      <c r="D375" s="2" t="s">
        <v>188</v>
      </c>
      <c r="E375" s="2">
        <v>1</v>
      </c>
      <c r="F375" s="2" t="s">
        <v>3133</v>
      </c>
      <c r="G375" t="s">
        <v>6</v>
      </c>
    </row>
    <row r="376" spans="1:7" ht="15.2" customHeight="1" x14ac:dyDescent="0.2">
      <c r="A376" s="2" t="s">
        <v>12</v>
      </c>
      <c r="B376" s="2" t="s">
        <v>1164</v>
      </c>
      <c r="C376" s="2" t="s">
        <v>2916</v>
      </c>
      <c r="D376" s="2" t="s">
        <v>1165</v>
      </c>
      <c r="E376" s="2">
        <v>1</v>
      </c>
      <c r="F376" s="2" t="s">
        <v>3134</v>
      </c>
      <c r="G376" t="s">
        <v>6</v>
      </c>
    </row>
    <row r="377" spans="1:7" ht="15.2" customHeight="1" x14ac:dyDescent="0.2">
      <c r="A377" s="2" t="s">
        <v>17</v>
      </c>
      <c r="B377" s="2" t="s">
        <v>1170</v>
      </c>
      <c r="C377" s="2" t="s">
        <v>2738</v>
      </c>
      <c r="D377" s="2" t="s">
        <v>332</v>
      </c>
      <c r="E377" s="2">
        <v>1</v>
      </c>
      <c r="F377" s="2" t="s">
        <v>3135</v>
      </c>
      <c r="G377" t="s">
        <v>6</v>
      </c>
    </row>
    <row r="378" spans="1:7" ht="15.2" customHeight="1" x14ac:dyDescent="0.2">
      <c r="A378" s="2" t="s">
        <v>17</v>
      </c>
      <c r="B378" s="2" t="s">
        <v>1171</v>
      </c>
      <c r="C378" s="2" t="s">
        <v>2751</v>
      </c>
      <c r="D378" s="2" t="s">
        <v>1172</v>
      </c>
      <c r="E378" s="2">
        <v>1</v>
      </c>
      <c r="F378" s="2" t="s">
        <v>2785</v>
      </c>
      <c r="G378" t="s">
        <v>6</v>
      </c>
    </row>
    <row r="379" spans="1:7" ht="15.2" customHeight="1" x14ac:dyDescent="0.2">
      <c r="A379" s="2" t="s">
        <v>17</v>
      </c>
      <c r="B379" s="2" t="s">
        <v>1173</v>
      </c>
      <c r="C379" s="2" t="s">
        <v>2744</v>
      </c>
      <c r="D379" s="2" t="s">
        <v>1175</v>
      </c>
      <c r="E379" s="2">
        <v>1</v>
      </c>
      <c r="F379" s="2" t="s">
        <v>3136</v>
      </c>
      <c r="G379" t="s">
        <v>6</v>
      </c>
    </row>
    <row r="380" spans="1:7" ht="15.2" customHeight="1" x14ac:dyDescent="0.2">
      <c r="A380" s="2" t="s">
        <v>17</v>
      </c>
      <c r="B380" s="2" t="s">
        <v>1177</v>
      </c>
      <c r="C380" s="2" t="s">
        <v>2740</v>
      </c>
      <c r="D380" s="2" t="s">
        <v>1178</v>
      </c>
      <c r="E380" s="2">
        <v>1</v>
      </c>
      <c r="F380" s="2" t="s">
        <v>3137</v>
      </c>
      <c r="G380" t="s">
        <v>6</v>
      </c>
    </row>
    <row r="381" spans="1:7" ht="15.2" customHeight="1" x14ac:dyDescent="0.2">
      <c r="A381" s="2" t="s">
        <v>17</v>
      </c>
      <c r="B381" s="2" t="s">
        <v>3138</v>
      </c>
      <c r="C381" s="2" t="s">
        <v>2738</v>
      </c>
      <c r="D381" s="2" t="s">
        <v>393</v>
      </c>
      <c r="E381" s="2">
        <v>1</v>
      </c>
      <c r="F381" s="2" t="s">
        <v>2778</v>
      </c>
      <c r="G381" t="s">
        <v>6</v>
      </c>
    </row>
    <row r="382" spans="1:7" ht="15.2" customHeight="1" x14ac:dyDescent="0.2">
      <c r="A382" s="2" t="s">
        <v>17</v>
      </c>
      <c r="B382" s="2" t="s">
        <v>1182</v>
      </c>
      <c r="C382" s="2" t="s">
        <v>2710</v>
      </c>
      <c r="D382" s="2" t="s">
        <v>1184</v>
      </c>
      <c r="E382" s="2">
        <v>1</v>
      </c>
      <c r="F382" s="2" t="s">
        <v>3139</v>
      </c>
      <c r="G382" t="s">
        <v>6</v>
      </c>
    </row>
    <row r="383" spans="1:7" ht="15.2" customHeight="1" x14ac:dyDescent="0.2">
      <c r="A383" s="2" t="s">
        <v>17</v>
      </c>
      <c r="B383" s="2" t="s">
        <v>1186</v>
      </c>
      <c r="C383" s="2" t="s">
        <v>2724</v>
      </c>
      <c r="D383" s="2" t="s">
        <v>1187</v>
      </c>
      <c r="E383" s="2">
        <v>1</v>
      </c>
      <c r="F383" s="2" t="s">
        <v>3140</v>
      </c>
      <c r="G383" t="s">
        <v>6</v>
      </c>
    </row>
    <row r="384" spans="1:7" ht="15.2" customHeight="1" x14ac:dyDescent="0.2">
      <c r="A384" s="2" t="s">
        <v>7</v>
      </c>
      <c r="B384" s="2" t="s">
        <v>1188</v>
      </c>
      <c r="C384" s="2" t="s">
        <v>2724</v>
      </c>
      <c r="D384" s="2" t="s">
        <v>40</v>
      </c>
      <c r="E384" s="2">
        <v>1</v>
      </c>
      <c r="F384" s="2" t="s">
        <v>2761</v>
      </c>
      <c r="G384" t="s">
        <v>6</v>
      </c>
    </row>
    <row r="385" spans="1:7" ht="15.2" customHeight="1" x14ac:dyDescent="0.2">
      <c r="A385" s="2" t="s">
        <v>7</v>
      </c>
      <c r="B385" s="2" t="s">
        <v>1189</v>
      </c>
      <c r="C385" s="2" t="s">
        <v>2708</v>
      </c>
      <c r="D385" s="2" t="s">
        <v>1038</v>
      </c>
      <c r="E385" s="2">
        <v>1</v>
      </c>
      <c r="F385" s="2" t="s">
        <v>3078</v>
      </c>
      <c r="G385" t="s">
        <v>6</v>
      </c>
    </row>
    <row r="386" spans="1:7" ht="15.2" customHeight="1" x14ac:dyDescent="0.2">
      <c r="A386" s="2" t="s">
        <v>17</v>
      </c>
      <c r="B386" s="2" t="s">
        <v>1190</v>
      </c>
      <c r="C386" s="2" t="s">
        <v>2738</v>
      </c>
      <c r="D386" s="2" t="s">
        <v>201</v>
      </c>
      <c r="E386" s="2">
        <v>1</v>
      </c>
      <c r="F386" s="2" t="s">
        <v>3120</v>
      </c>
      <c r="G386" t="s">
        <v>6</v>
      </c>
    </row>
    <row r="387" spans="1:7" ht="15.2" customHeight="1" x14ac:dyDescent="0.2">
      <c r="A387" s="2" t="s">
        <v>17</v>
      </c>
      <c r="B387" s="2" t="s">
        <v>1191</v>
      </c>
      <c r="C387" s="2" t="s">
        <v>2810</v>
      </c>
      <c r="D387" s="2" t="s">
        <v>1192</v>
      </c>
      <c r="E387" s="2">
        <v>1</v>
      </c>
      <c r="F387" s="2" t="s">
        <v>3141</v>
      </c>
      <c r="G387" t="s">
        <v>6</v>
      </c>
    </row>
    <row r="388" spans="1:7" ht="15.2" customHeight="1" x14ac:dyDescent="0.2">
      <c r="A388" s="2" t="s">
        <v>17</v>
      </c>
      <c r="B388" s="2" t="s">
        <v>1194</v>
      </c>
      <c r="C388" s="2" t="s">
        <v>2825</v>
      </c>
      <c r="D388" s="2" t="s">
        <v>1130</v>
      </c>
      <c r="E388" s="2">
        <v>1</v>
      </c>
      <c r="F388" s="2" t="s">
        <v>2907</v>
      </c>
      <c r="G388" t="s">
        <v>6</v>
      </c>
    </row>
    <row r="389" spans="1:7" ht="15.2" customHeight="1" x14ac:dyDescent="0.2">
      <c r="A389" s="2" t="s">
        <v>17</v>
      </c>
      <c r="B389" s="2" t="s">
        <v>1196</v>
      </c>
      <c r="C389" s="2" t="s">
        <v>2689</v>
      </c>
      <c r="D389" s="2" t="s">
        <v>1197</v>
      </c>
      <c r="E389" s="2">
        <v>1</v>
      </c>
      <c r="F389" s="2" t="s">
        <v>3142</v>
      </c>
      <c r="G389" t="s">
        <v>6</v>
      </c>
    </row>
    <row r="390" spans="1:7" ht="15.2" customHeight="1" x14ac:dyDescent="0.2">
      <c r="A390" s="2" t="s">
        <v>17</v>
      </c>
      <c r="B390" s="2" t="s">
        <v>3143</v>
      </c>
      <c r="C390" s="2" t="s">
        <v>2751</v>
      </c>
      <c r="D390" s="2" t="s">
        <v>521</v>
      </c>
      <c r="E390" s="2">
        <v>1</v>
      </c>
      <c r="F390" s="2" t="s">
        <v>2928</v>
      </c>
      <c r="G390" t="s">
        <v>6</v>
      </c>
    </row>
    <row r="391" spans="1:7" ht="15.2" customHeight="1" x14ac:dyDescent="0.2">
      <c r="A391" s="2" t="s">
        <v>12</v>
      </c>
      <c r="B391" s="2" t="s">
        <v>1201</v>
      </c>
      <c r="C391" s="2" t="s">
        <v>2769</v>
      </c>
      <c r="D391" s="2" t="s">
        <v>332</v>
      </c>
      <c r="E391" s="2">
        <v>1</v>
      </c>
      <c r="F391" s="2" t="s">
        <v>3144</v>
      </c>
      <c r="G391" t="s">
        <v>6</v>
      </c>
    </row>
    <row r="392" spans="1:7" ht="15.2" customHeight="1" x14ac:dyDescent="0.2">
      <c r="A392" s="2" t="s">
        <v>17</v>
      </c>
      <c r="B392" s="2" t="s">
        <v>3145</v>
      </c>
      <c r="C392" s="2" t="s">
        <v>2751</v>
      </c>
      <c r="D392" s="2" t="s">
        <v>273</v>
      </c>
      <c r="E392" s="2">
        <v>1</v>
      </c>
      <c r="F392" s="2" t="s">
        <v>3003</v>
      </c>
      <c r="G392" t="s">
        <v>6</v>
      </c>
    </row>
    <row r="393" spans="1:7" ht="15.2" customHeight="1" x14ac:dyDescent="0.2">
      <c r="A393" s="2" t="s">
        <v>17</v>
      </c>
      <c r="B393" s="2" t="s">
        <v>1203</v>
      </c>
      <c r="C393" s="2" t="s">
        <v>2724</v>
      </c>
      <c r="D393" s="2" t="s">
        <v>617</v>
      </c>
      <c r="E393" s="2">
        <v>1</v>
      </c>
      <c r="F393" s="2" t="s">
        <v>2983</v>
      </c>
      <c r="G393" t="s">
        <v>6</v>
      </c>
    </row>
    <row r="394" spans="1:7" ht="15.2" customHeight="1" x14ac:dyDescent="0.2">
      <c r="A394" s="2" t="s">
        <v>17</v>
      </c>
      <c r="B394" s="2" t="s">
        <v>1205</v>
      </c>
      <c r="C394" s="2" t="s">
        <v>2806</v>
      </c>
      <c r="D394" s="2" t="s">
        <v>1071</v>
      </c>
      <c r="E394" s="2">
        <v>1</v>
      </c>
      <c r="F394" s="2" t="s">
        <v>3146</v>
      </c>
      <c r="G394" t="s">
        <v>6</v>
      </c>
    </row>
    <row r="395" spans="1:7" ht="15.2" customHeight="1" x14ac:dyDescent="0.2">
      <c r="A395" s="2" t="s">
        <v>17</v>
      </c>
      <c r="B395" s="2" t="s">
        <v>1208</v>
      </c>
      <c r="C395" s="2" t="s">
        <v>2769</v>
      </c>
      <c r="D395" s="2" t="s">
        <v>702</v>
      </c>
      <c r="E395" s="2">
        <v>1</v>
      </c>
      <c r="F395" s="2" t="s">
        <v>3147</v>
      </c>
      <c r="G395" t="s">
        <v>6</v>
      </c>
    </row>
    <row r="396" spans="1:7" ht="15.2" customHeight="1" x14ac:dyDescent="0.2">
      <c r="A396" s="2" t="s">
        <v>7</v>
      </c>
      <c r="B396" s="2" t="s">
        <v>1211</v>
      </c>
      <c r="C396" s="2" t="s">
        <v>2697</v>
      </c>
      <c r="D396" s="2" t="s">
        <v>1212</v>
      </c>
      <c r="E396" s="2">
        <v>1</v>
      </c>
      <c r="F396" s="2" t="s">
        <v>2771</v>
      </c>
      <c r="G396" t="s">
        <v>6</v>
      </c>
    </row>
    <row r="397" spans="1:7" ht="15.2" customHeight="1" x14ac:dyDescent="0.2">
      <c r="A397" s="2" t="s">
        <v>12</v>
      </c>
      <c r="B397" s="2" t="s">
        <v>3148</v>
      </c>
      <c r="C397" s="2" t="s">
        <v>2724</v>
      </c>
      <c r="D397" s="2" t="s">
        <v>486</v>
      </c>
      <c r="E397" s="2">
        <v>1</v>
      </c>
      <c r="F397" s="2" t="s">
        <v>2775</v>
      </c>
      <c r="G397" t="s">
        <v>6</v>
      </c>
    </row>
    <row r="398" spans="1:7" ht="15.2" customHeight="1" x14ac:dyDescent="0.2">
      <c r="A398" s="2" t="s">
        <v>7</v>
      </c>
      <c r="B398" s="2" t="s">
        <v>1216</v>
      </c>
      <c r="C398" s="2" t="s">
        <v>2810</v>
      </c>
      <c r="D398" s="2" t="s">
        <v>1217</v>
      </c>
      <c r="E398" s="2">
        <v>1</v>
      </c>
      <c r="F398" s="2" t="s">
        <v>3149</v>
      </c>
      <c r="G398" t="s">
        <v>6</v>
      </c>
    </row>
    <row r="399" spans="1:7" ht="15.2" customHeight="1" x14ac:dyDescent="0.2">
      <c r="A399" s="2" t="s">
        <v>17</v>
      </c>
      <c r="B399" s="2" t="s">
        <v>1221</v>
      </c>
      <c r="C399" s="2" t="s">
        <v>2769</v>
      </c>
      <c r="D399" s="2" t="s">
        <v>654</v>
      </c>
      <c r="E399" s="2">
        <v>1</v>
      </c>
      <c r="F399" s="2" t="s">
        <v>2897</v>
      </c>
      <c r="G399" t="s">
        <v>6</v>
      </c>
    </row>
    <row r="400" spans="1:7" ht="15.2" customHeight="1" x14ac:dyDescent="0.2">
      <c r="A400" s="2" t="s">
        <v>17</v>
      </c>
      <c r="B400" s="2" t="s">
        <v>1224</v>
      </c>
      <c r="C400" s="2" t="s">
        <v>2825</v>
      </c>
      <c r="D400" s="2" t="s">
        <v>1141</v>
      </c>
      <c r="E400" s="2">
        <v>1</v>
      </c>
      <c r="F400" s="2" t="s">
        <v>2993</v>
      </c>
      <c r="G400" t="s">
        <v>6</v>
      </c>
    </row>
    <row r="401" spans="1:7" ht="15.2" customHeight="1" x14ac:dyDescent="0.2">
      <c r="A401" s="2" t="s">
        <v>17</v>
      </c>
      <c r="B401" s="2" t="s">
        <v>3150</v>
      </c>
      <c r="C401" s="2" t="s">
        <v>2751</v>
      </c>
      <c r="D401" s="2" t="s">
        <v>820</v>
      </c>
      <c r="E401" s="2">
        <v>1</v>
      </c>
      <c r="F401" s="2" t="s">
        <v>3015</v>
      </c>
      <c r="G401" t="s">
        <v>6</v>
      </c>
    </row>
    <row r="402" spans="1:7" ht="15.2" customHeight="1" x14ac:dyDescent="0.2">
      <c r="A402" s="2" t="s">
        <v>12</v>
      </c>
      <c r="B402" s="2" t="s">
        <v>3151</v>
      </c>
      <c r="C402" s="2" t="s">
        <v>2738</v>
      </c>
      <c r="D402" s="2" t="s">
        <v>599</v>
      </c>
      <c r="E402" s="2">
        <v>1</v>
      </c>
      <c r="F402" s="2" t="s">
        <v>3152</v>
      </c>
      <c r="G402" t="s">
        <v>6</v>
      </c>
    </row>
    <row r="403" spans="1:7" ht="15.2" customHeight="1" x14ac:dyDescent="0.2">
      <c r="A403" s="2" t="s">
        <v>17</v>
      </c>
      <c r="B403" s="2" t="s">
        <v>1225</v>
      </c>
      <c r="C403" s="2" t="s">
        <v>2757</v>
      </c>
      <c r="D403" s="2" t="s">
        <v>445</v>
      </c>
      <c r="E403" s="2">
        <v>1</v>
      </c>
      <c r="F403" s="2" t="s">
        <v>2937</v>
      </c>
      <c r="G403" t="s">
        <v>6</v>
      </c>
    </row>
    <row r="404" spans="1:7" ht="15.2" customHeight="1" x14ac:dyDescent="0.2">
      <c r="A404" s="2" t="s">
        <v>12</v>
      </c>
      <c r="B404" s="2" t="s">
        <v>1227</v>
      </c>
      <c r="C404" s="2" t="s">
        <v>2738</v>
      </c>
      <c r="D404" s="2" t="s">
        <v>538</v>
      </c>
      <c r="E404" s="2">
        <v>1</v>
      </c>
      <c r="F404" s="2" t="s">
        <v>2782</v>
      </c>
      <c r="G404" t="s">
        <v>6</v>
      </c>
    </row>
    <row r="405" spans="1:7" ht="15.2" customHeight="1" x14ac:dyDescent="0.2">
      <c r="A405" s="2" t="s">
        <v>17</v>
      </c>
      <c r="B405" s="2" t="s">
        <v>1231</v>
      </c>
      <c r="C405" s="2" t="s">
        <v>2953</v>
      </c>
      <c r="D405" s="2" t="s">
        <v>1232</v>
      </c>
      <c r="E405" s="2">
        <v>1</v>
      </c>
      <c r="F405" s="2" t="s">
        <v>3153</v>
      </c>
      <c r="G405" t="s">
        <v>6</v>
      </c>
    </row>
    <row r="406" spans="1:7" ht="15.2" customHeight="1" x14ac:dyDescent="0.2">
      <c r="A406" s="2" t="s">
        <v>17</v>
      </c>
      <c r="B406" s="2" t="s">
        <v>1234</v>
      </c>
      <c r="C406" s="2" t="s">
        <v>2769</v>
      </c>
      <c r="D406" s="2" t="s">
        <v>359</v>
      </c>
      <c r="E406" s="2">
        <v>1</v>
      </c>
      <c r="F406" s="2" t="s">
        <v>3154</v>
      </c>
      <c r="G406" t="s">
        <v>6</v>
      </c>
    </row>
    <row r="407" spans="1:7" ht="15.2" customHeight="1" x14ac:dyDescent="0.2">
      <c r="A407" s="2" t="s">
        <v>17</v>
      </c>
      <c r="B407" s="2" t="s">
        <v>3155</v>
      </c>
      <c r="C407" s="2" t="s">
        <v>2724</v>
      </c>
      <c r="D407" s="2" t="s">
        <v>342</v>
      </c>
      <c r="E407" s="2">
        <v>1</v>
      </c>
      <c r="F407" s="2" t="s">
        <v>2967</v>
      </c>
      <c r="G407" t="s">
        <v>6</v>
      </c>
    </row>
    <row r="408" spans="1:7" ht="15.2" customHeight="1" x14ac:dyDescent="0.2">
      <c r="A408" s="2" t="s">
        <v>17</v>
      </c>
      <c r="B408" s="2" t="s">
        <v>1229</v>
      </c>
      <c r="C408" s="2" t="s">
        <v>2751</v>
      </c>
      <c r="D408" s="2" t="s">
        <v>83</v>
      </c>
      <c r="E408" s="2">
        <v>1</v>
      </c>
      <c r="F408" s="2" t="s">
        <v>3156</v>
      </c>
      <c r="G408" t="s">
        <v>6</v>
      </c>
    </row>
    <row r="409" spans="1:7" ht="15.2" customHeight="1" x14ac:dyDescent="0.2">
      <c r="A409" s="2" t="s">
        <v>17</v>
      </c>
      <c r="B409" s="2" t="s">
        <v>1236</v>
      </c>
      <c r="C409" s="2" t="s">
        <v>2719</v>
      </c>
      <c r="D409" s="2" t="s">
        <v>390</v>
      </c>
      <c r="E409" s="2">
        <v>1</v>
      </c>
      <c r="F409" s="2" t="s">
        <v>3103</v>
      </c>
      <c r="G409" t="s">
        <v>6</v>
      </c>
    </row>
    <row r="410" spans="1:7" ht="15.2" customHeight="1" x14ac:dyDescent="0.2">
      <c r="A410" s="2" t="s">
        <v>17</v>
      </c>
      <c r="B410" s="2" t="s">
        <v>1238</v>
      </c>
      <c r="C410" s="2" t="s">
        <v>2724</v>
      </c>
      <c r="D410" s="2" t="s">
        <v>643</v>
      </c>
      <c r="E410" s="2">
        <v>1</v>
      </c>
      <c r="F410" s="2" t="s">
        <v>2790</v>
      </c>
      <c r="G410" t="s">
        <v>6</v>
      </c>
    </row>
    <row r="411" spans="1:7" ht="15.2" customHeight="1" x14ac:dyDescent="0.2">
      <c r="A411" s="2" t="s">
        <v>17</v>
      </c>
      <c r="B411" s="2" t="s">
        <v>1239</v>
      </c>
      <c r="C411" s="2" t="s">
        <v>2691</v>
      </c>
      <c r="D411" s="2" t="s">
        <v>1240</v>
      </c>
      <c r="E411" s="2">
        <v>1</v>
      </c>
      <c r="F411" s="2" t="s">
        <v>3157</v>
      </c>
      <c r="G411" t="s">
        <v>6</v>
      </c>
    </row>
    <row r="412" spans="1:7" ht="15.2" customHeight="1" x14ac:dyDescent="0.2">
      <c r="A412" s="2" t="s">
        <v>17</v>
      </c>
      <c r="B412" s="2" t="s">
        <v>1242</v>
      </c>
      <c r="C412" s="2" t="s">
        <v>2769</v>
      </c>
      <c r="D412" s="2" t="s">
        <v>654</v>
      </c>
      <c r="E412" s="2">
        <v>1</v>
      </c>
      <c r="F412" s="2" t="s">
        <v>3158</v>
      </c>
      <c r="G412" t="s">
        <v>6</v>
      </c>
    </row>
    <row r="413" spans="1:7" ht="15.2" customHeight="1" x14ac:dyDescent="0.2">
      <c r="A413" s="2" t="s">
        <v>17</v>
      </c>
      <c r="B413" s="2" t="s">
        <v>1244</v>
      </c>
      <c r="C413" s="2" t="s">
        <v>2769</v>
      </c>
      <c r="D413" s="2" t="s">
        <v>86</v>
      </c>
      <c r="E413" s="2">
        <v>1</v>
      </c>
      <c r="F413" s="2" t="s">
        <v>3158</v>
      </c>
      <c r="G413" t="s">
        <v>6</v>
      </c>
    </row>
    <row r="414" spans="1:7" ht="15.2" customHeight="1" x14ac:dyDescent="0.2">
      <c r="A414" s="2" t="s">
        <v>17</v>
      </c>
      <c r="B414" s="2" t="s">
        <v>1246</v>
      </c>
      <c r="C414" s="2" t="s">
        <v>2810</v>
      </c>
      <c r="D414" s="2" t="s">
        <v>1247</v>
      </c>
      <c r="E414" s="2">
        <v>1</v>
      </c>
      <c r="F414" s="2" t="s">
        <v>3159</v>
      </c>
      <c r="G414" t="s">
        <v>6</v>
      </c>
    </row>
    <row r="415" spans="1:7" ht="15.2" customHeight="1" x14ac:dyDescent="0.2">
      <c r="A415" s="2" t="s">
        <v>17</v>
      </c>
      <c r="B415" s="2" t="s">
        <v>1249</v>
      </c>
      <c r="C415" s="2" t="s">
        <v>2708</v>
      </c>
      <c r="D415" s="2" t="s">
        <v>908</v>
      </c>
      <c r="E415" s="2">
        <v>1</v>
      </c>
      <c r="F415" s="2" t="s">
        <v>3160</v>
      </c>
      <c r="G415" t="s">
        <v>6</v>
      </c>
    </row>
    <row r="416" spans="1:7" ht="15.2" customHeight="1" x14ac:dyDescent="0.2">
      <c r="A416" s="2" t="s">
        <v>17</v>
      </c>
      <c r="B416" s="2" t="s">
        <v>3161</v>
      </c>
      <c r="C416" s="2" t="s">
        <v>2738</v>
      </c>
      <c r="D416" s="2" t="s">
        <v>751</v>
      </c>
      <c r="E416" s="2">
        <v>1</v>
      </c>
      <c r="F416" s="2" t="s">
        <v>3162</v>
      </c>
      <c r="G416" t="s">
        <v>6</v>
      </c>
    </row>
    <row r="417" spans="1:7" ht="15.2" customHeight="1" x14ac:dyDescent="0.2">
      <c r="A417" s="2" t="s">
        <v>7</v>
      </c>
      <c r="B417" s="2" t="s">
        <v>1251</v>
      </c>
      <c r="C417" s="2" t="s">
        <v>2942</v>
      </c>
      <c r="D417" s="2" t="s">
        <v>1252</v>
      </c>
      <c r="E417" s="2">
        <v>1</v>
      </c>
      <c r="F417" s="2" t="s">
        <v>3163</v>
      </c>
      <c r="G417" t="s">
        <v>6</v>
      </c>
    </row>
    <row r="418" spans="1:7" ht="15.2" customHeight="1" x14ac:dyDescent="0.2">
      <c r="A418" s="2" t="s">
        <v>17</v>
      </c>
      <c r="B418" s="2" t="s">
        <v>1254</v>
      </c>
      <c r="C418" s="2" t="s">
        <v>2708</v>
      </c>
      <c r="D418" s="2" t="s">
        <v>1255</v>
      </c>
      <c r="E418" s="2">
        <v>1</v>
      </c>
      <c r="F418" s="2" t="s">
        <v>3164</v>
      </c>
      <c r="G418" t="s">
        <v>6</v>
      </c>
    </row>
    <row r="419" spans="1:7" ht="15.2" customHeight="1" x14ac:dyDescent="0.2">
      <c r="A419" s="2" t="s">
        <v>17</v>
      </c>
      <c r="B419" s="2" t="s">
        <v>1256</v>
      </c>
      <c r="C419" s="2" t="s">
        <v>2751</v>
      </c>
      <c r="D419" s="2" t="s">
        <v>393</v>
      </c>
      <c r="E419" s="2">
        <v>1</v>
      </c>
      <c r="F419" s="2" t="s">
        <v>3165</v>
      </c>
      <c r="G419" t="s">
        <v>6</v>
      </c>
    </row>
    <row r="420" spans="1:7" ht="15.2" customHeight="1" x14ac:dyDescent="0.2">
      <c r="A420" s="2" t="s">
        <v>17</v>
      </c>
      <c r="B420" s="2" t="s">
        <v>1257</v>
      </c>
      <c r="C420" s="2" t="s">
        <v>2751</v>
      </c>
      <c r="D420" s="2" t="s">
        <v>332</v>
      </c>
      <c r="E420" s="2">
        <v>1</v>
      </c>
      <c r="F420" s="2" t="s">
        <v>2891</v>
      </c>
      <c r="G420" t="s">
        <v>6</v>
      </c>
    </row>
    <row r="421" spans="1:7" ht="15.2" customHeight="1" x14ac:dyDescent="0.2">
      <c r="A421" s="2" t="s">
        <v>17</v>
      </c>
      <c r="B421" s="2" t="s">
        <v>3166</v>
      </c>
      <c r="C421" s="2" t="s">
        <v>2724</v>
      </c>
      <c r="D421" s="2" t="s">
        <v>300</v>
      </c>
      <c r="E421" s="2">
        <v>1</v>
      </c>
      <c r="F421" s="2" t="s">
        <v>3167</v>
      </c>
      <c r="G421" t="s">
        <v>6</v>
      </c>
    </row>
    <row r="422" spans="1:7" ht="15.2" customHeight="1" x14ac:dyDescent="0.2">
      <c r="A422" s="2" t="s">
        <v>17</v>
      </c>
      <c r="B422" s="2" t="s">
        <v>1259</v>
      </c>
      <c r="C422" s="2" t="s">
        <v>3168</v>
      </c>
      <c r="D422" s="2" t="s">
        <v>1261</v>
      </c>
      <c r="E422" s="2">
        <v>1</v>
      </c>
      <c r="F422" s="2" t="s">
        <v>3169</v>
      </c>
      <c r="G422" t="s">
        <v>6</v>
      </c>
    </row>
    <row r="423" spans="1:7" ht="15.2" customHeight="1" x14ac:dyDescent="0.2">
      <c r="A423" s="2" t="s">
        <v>17</v>
      </c>
      <c r="B423" s="2" t="s">
        <v>1263</v>
      </c>
      <c r="C423" s="2" t="s">
        <v>2751</v>
      </c>
      <c r="D423" s="2" t="s">
        <v>393</v>
      </c>
      <c r="E423" s="2">
        <v>1</v>
      </c>
      <c r="F423" s="2" t="s">
        <v>3170</v>
      </c>
      <c r="G423" t="s">
        <v>6</v>
      </c>
    </row>
    <row r="424" spans="1:7" ht="15.2" customHeight="1" x14ac:dyDescent="0.2">
      <c r="A424" s="2" t="s">
        <v>17</v>
      </c>
      <c r="B424" s="2" t="s">
        <v>1265</v>
      </c>
      <c r="C424" s="2" t="s">
        <v>2806</v>
      </c>
      <c r="D424" s="2" t="s">
        <v>1172</v>
      </c>
      <c r="E424" s="2">
        <v>1</v>
      </c>
      <c r="F424" s="2" t="s">
        <v>3171</v>
      </c>
      <c r="G424" t="s">
        <v>6</v>
      </c>
    </row>
    <row r="425" spans="1:7" ht="15.2" customHeight="1" x14ac:dyDescent="0.2">
      <c r="A425" s="2" t="s">
        <v>17</v>
      </c>
      <c r="B425" s="2" t="s">
        <v>1267</v>
      </c>
      <c r="C425" s="2" t="s">
        <v>2724</v>
      </c>
      <c r="D425" s="2" t="s">
        <v>1268</v>
      </c>
      <c r="E425" s="2">
        <v>1</v>
      </c>
      <c r="F425" s="2" t="s">
        <v>2790</v>
      </c>
      <c r="G425" t="s">
        <v>6</v>
      </c>
    </row>
    <row r="426" spans="1:7" ht="15.2" customHeight="1" x14ac:dyDescent="0.2">
      <c r="A426" s="2" t="s">
        <v>17</v>
      </c>
      <c r="B426" s="2" t="s">
        <v>1269</v>
      </c>
      <c r="C426" s="2" t="s">
        <v>2825</v>
      </c>
      <c r="D426" s="2" t="s">
        <v>815</v>
      </c>
      <c r="E426" s="2">
        <v>1</v>
      </c>
      <c r="F426" s="2" t="s">
        <v>3172</v>
      </c>
      <c r="G426" t="s">
        <v>6</v>
      </c>
    </row>
    <row r="427" spans="1:7" ht="15.2" customHeight="1" x14ac:dyDescent="0.2">
      <c r="A427" s="2" t="s">
        <v>17</v>
      </c>
      <c r="B427" s="2" t="s">
        <v>3173</v>
      </c>
      <c r="C427" s="2" t="s">
        <v>2738</v>
      </c>
      <c r="D427" s="2" t="s">
        <v>528</v>
      </c>
      <c r="E427" s="2">
        <v>1</v>
      </c>
      <c r="F427" s="2" t="s">
        <v>3174</v>
      </c>
      <c r="G427" t="s">
        <v>6</v>
      </c>
    </row>
    <row r="428" spans="1:7" ht="15.2" customHeight="1" x14ac:dyDescent="0.2">
      <c r="A428" s="2" t="s">
        <v>17</v>
      </c>
      <c r="B428" s="2" t="s">
        <v>64</v>
      </c>
      <c r="C428" s="2" t="s">
        <v>3175</v>
      </c>
      <c r="D428" s="2" t="s">
        <v>65</v>
      </c>
      <c r="E428" s="2">
        <v>1</v>
      </c>
      <c r="F428" s="2" t="s">
        <v>3176</v>
      </c>
      <c r="G428" t="s">
        <v>6</v>
      </c>
    </row>
    <row r="429" spans="1:7" ht="15.2" customHeight="1" x14ac:dyDescent="0.2">
      <c r="A429" s="2" t="s">
        <v>17</v>
      </c>
      <c r="B429" s="2" t="s">
        <v>1272</v>
      </c>
      <c r="C429" s="2" t="s">
        <v>2719</v>
      </c>
      <c r="D429" s="2" t="s">
        <v>1273</v>
      </c>
      <c r="E429" s="2">
        <v>1</v>
      </c>
      <c r="F429" s="2" t="s">
        <v>3103</v>
      </c>
      <c r="G429" t="s">
        <v>6</v>
      </c>
    </row>
    <row r="430" spans="1:7" ht="15.2" customHeight="1" x14ac:dyDescent="0.2">
      <c r="A430" s="2" t="s">
        <v>17</v>
      </c>
      <c r="B430" s="2" t="s">
        <v>3177</v>
      </c>
      <c r="C430" s="2" t="s">
        <v>2738</v>
      </c>
      <c r="D430" s="2" t="s">
        <v>813</v>
      </c>
      <c r="E430" s="2">
        <v>1</v>
      </c>
      <c r="F430" s="2" t="s">
        <v>2849</v>
      </c>
      <c r="G430" t="s">
        <v>6</v>
      </c>
    </row>
    <row r="431" spans="1:7" ht="15.2" customHeight="1" x14ac:dyDescent="0.2">
      <c r="A431" s="2" t="s">
        <v>17</v>
      </c>
      <c r="B431" s="2" t="s">
        <v>3178</v>
      </c>
      <c r="C431" s="2" t="s">
        <v>2751</v>
      </c>
      <c r="D431" s="2" t="s">
        <v>433</v>
      </c>
      <c r="E431" s="2">
        <v>1</v>
      </c>
      <c r="F431" s="2" t="s">
        <v>2978</v>
      </c>
      <c r="G431" t="s">
        <v>6</v>
      </c>
    </row>
    <row r="432" spans="1:7" ht="15.2" customHeight="1" x14ac:dyDescent="0.2">
      <c r="A432" s="2" t="s">
        <v>12</v>
      </c>
      <c r="B432" s="2" t="s">
        <v>1277</v>
      </c>
      <c r="C432" s="2" t="s">
        <v>2958</v>
      </c>
      <c r="D432" s="2" t="s">
        <v>1278</v>
      </c>
      <c r="E432" s="2">
        <v>1</v>
      </c>
      <c r="F432" s="2" t="s">
        <v>2959</v>
      </c>
      <c r="G432" t="s">
        <v>6</v>
      </c>
    </row>
    <row r="433" spans="1:7" ht="15.2" customHeight="1" x14ac:dyDescent="0.2">
      <c r="A433" s="2" t="s">
        <v>7</v>
      </c>
      <c r="B433" s="2" t="s">
        <v>1279</v>
      </c>
      <c r="C433" s="2" t="s">
        <v>2751</v>
      </c>
      <c r="D433" s="2" t="s">
        <v>861</v>
      </c>
      <c r="E433" s="2">
        <v>1</v>
      </c>
      <c r="F433" s="2" t="s">
        <v>3179</v>
      </c>
      <c r="G433" t="s">
        <v>6</v>
      </c>
    </row>
    <row r="434" spans="1:7" ht="15.2" customHeight="1" x14ac:dyDescent="0.2">
      <c r="A434" s="2" t="s">
        <v>17</v>
      </c>
      <c r="B434" s="2" t="s">
        <v>1283</v>
      </c>
      <c r="C434" s="2" t="s">
        <v>2769</v>
      </c>
      <c r="D434" s="2" t="s">
        <v>1284</v>
      </c>
      <c r="E434" s="2">
        <v>1</v>
      </c>
      <c r="F434" s="2" t="s">
        <v>2969</v>
      </c>
      <c r="G434" t="s">
        <v>6</v>
      </c>
    </row>
    <row r="435" spans="1:7" ht="15.2" customHeight="1" x14ac:dyDescent="0.2">
      <c r="A435" s="2" t="s">
        <v>17</v>
      </c>
      <c r="B435" s="2" t="s">
        <v>3180</v>
      </c>
      <c r="C435" s="2" t="s">
        <v>2751</v>
      </c>
      <c r="D435" s="2" t="s">
        <v>587</v>
      </c>
      <c r="E435" s="2">
        <v>1</v>
      </c>
      <c r="F435" s="2" t="s">
        <v>3181</v>
      </c>
      <c r="G435" t="s">
        <v>6</v>
      </c>
    </row>
    <row r="436" spans="1:7" ht="15.2" customHeight="1" x14ac:dyDescent="0.2">
      <c r="A436" s="2" t="s">
        <v>17</v>
      </c>
      <c r="B436" s="2" t="s">
        <v>3182</v>
      </c>
      <c r="C436" s="2" t="s">
        <v>2751</v>
      </c>
      <c r="D436" s="2" t="s">
        <v>1297</v>
      </c>
      <c r="E436" s="2">
        <v>1</v>
      </c>
      <c r="F436" s="2" t="s">
        <v>2911</v>
      </c>
      <c r="G436" t="s">
        <v>6</v>
      </c>
    </row>
    <row r="437" spans="1:7" ht="15.2" customHeight="1" x14ac:dyDescent="0.2">
      <c r="A437" s="2" t="s">
        <v>17</v>
      </c>
      <c r="B437" s="2" t="s">
        <v>1285</v>
      </c>
      <c r="C437" s="2" t="s">
        <v>2751</v>
      </c>
      <c r="D437" s="2" t="s">
        <v>1286</v>
      </c>
      <c r="E437" s="2">
        <v>1</v>
      </c>
      <c r="F437" s="2" t="s">
        <v>3183</v>
      </c>
      <c r="G437" t="s">
        <v>6</v>
      </c>
    </row>
    <row r="438" spans="1:7" ht="15.2" customHeight="1" x14ac:dyDescent="0.2">
      <c r="A438" s="2" t="s">
        <v>7</v>
      </c>
      <c r="B438" s="2" t="s">
        <v>1287</v>
      </c>
      <c r="C438" s="2" t="s">
        <v>3184</v>
      </c>
      <c r="D438" s="2" t="s">
        <v>1288</v>
      </c>
      <c r="E438" s="2">
        <v>1</v>
      </c>
      <c r="F438" s="2" t="s">
        <v>3185</v>
      </c>
      <c r="G438" t="s">
        <v>6</v>
      </c>
    </row>
    <row r="439" spans="1:7" ht="15.2" customHeight="1" x14ac:dyDescent="0.2">
      <c r="A439" s="2" t="s">
        <v>17</v>
      </c>
      <c r="B439" s="2" t="s">
        <v>1290</v>
      </c>
      <c r="C439" s="2" t="s">
        <v>2719</v>
      </c>
      <c r="D439" s="2" t="s">
        <v>1291</v>
      </c>
      <c r="E439" s="2">
        <v>1</v>
      </c>
      <c r="F439" s="2" t="s">
        <v>3186</v>
      </c>
      <c r="G439" t="s">
        <v>6</v>
      </c>
    </row>
    <row r="440" spans="1:7" ht="15.2" customHeight="1" x14ac:dyDescent="0.2">
      <c r="A440" s="2" t="s">
        <v>17</v>
      </c>
      <c r="B440" s="2" t="s">
        <v>1293</v>
      </c>
      <c r="C440" s="2" t="s">
        <v>2738</v>
      </c>
      <c r="D440" s="2" t="s">
        <v>810</v>
      </c>
      <c r="E440" s="2">
        <v>1</v>
      </c>
      <c r="F440" s="2" t="s">
        <v>3187</v>
      </c>
      <c r="G440" t="s">
        <v>6</v>
      </c>
    </row>
    <row r="441" spans="1:7" ht="15.2" customHeight="1" x14ac:dyDescent="0.2">
      <c r="A441" s="2" t="s">
        <v>12</v>
      </c>
      <c r="B441" s="2" t="s">
        <v>3188</v>
      </c>
      <c r="C441" s="2" t="s">
        <v>2751</v>
      </c>
      <c r="D441" s="2" t="s">
        <v>715</v>
      </c>
      <c r="E441" s="2">
        <v>1</v>
      </c>
      <c r="F441" s="2" t="s">
        <v>3189</v>
      </c>
      <c r="G441" t="s">
        <v>6</v>
      </c>
    </row>
    <row r="442" spans="1:7" ht="15.2" customHeight="1" x14ac:dyDescent="0.2">
      <c r="A442" s="2" t="s">
        <v>12</v>
      </c>
      <c r="B442" s="2" t="s">
        <v>1298</v>
      </c>
      <c r="C442" s="2" t="s">
        <v>2738</v>
      </c>
      <c r="D442" s="2" t="s">
        <v>107</v>
      </c>
      <c r="E442" s="2">
        <v>1</v>
      </c>
      <c r="F442" s="2" t="s">
        <v>3190</v>
      </c>
      <c r="G442" t="s">
        <v>6</v>
      </c>
    </row>
    <row r="443" spans="1:7" ht="15.2" customHeight="1" x14ac:dyDescent="0.2">
      <c r="A443" s="2" t="s">
        <v>12</v>
      </c>
      <c r="B443" s="2" t="s">
        <v>1300</v>
      </c>
      <c r="C443" s="2" t="s">
        <v>2724</v>
      </c>
      <c r="D443" s="2" t="s">
        <v>870</v>
      </c>
      <c r="E443" s="2">
        <v>1</v>
      </c>
      <c r="F443" s="2" t="s">
        <v>2791</v>
      </c>
      <c r="G443" t="s">
        <v>6</v>
      </c>
    </row>
    <row r="444" spans="1:7" ht="15.2" customHeight="1" x14ac:dyDescent="0.2">
      <c r="A444" s="2" t="s">
        <v>17</v>
      </c>
      <c r="B444" s="2" t="s">
        <v>3191</v>
      </c>
      <c r="C444" s="2" t="s">
        <v>2751</v>
      </c>
      <c r="D444" s="2" t="s">
        <v>315</v>
      </c>
      <c r="E444" s="2">
        <v>1</v>
      </c>
      <c r="F444" s="2" t="s">
        <v>2978</v>
      </c>
      <c r="G444" t="s">
        <v>6</v>
      </c>
    </row>
    <row r="445" spans="1:7" ht="15.2" customHeight="1" x14ac:dyDescent="0.2">
      <c r="A445" s="2" t="s">
        <v>12</v>
      </c>
      <c r="B445" s="2" t="s">
        <v>1301</v>
      </c>
      <c r="C445" s="2" t="s">
        <v>2751</v>
      </c>
      <c r="D445" s="2" t="s">
        <v>500</v>
      </c>
      <c r="E445" s="2">
        <v>1</v>
      </c>
      <c r="F445" s="2" t="s">
        <v>3073</v>
      </c>
      <c r="G445" t="s">
        <v>6</v>
      </c>
    </row>
    <row r="446" spans="1:7" ht="15.2" customHeight="1" x14ac:dyDescent="0.2">
      <c r="A446" s="2" t="s">
        <v>12</v>
      </c>
      <c r="B446" s="2" t="s">
        <v>1303</v>
      </c>
      <c r="C446" s="2" t="s">
        <v>2738</v>
      </c>
      <c r="D446" s="2" t="s">
        <v>1009</v>
      </c>
      <c r="E446" s="2">
        <v>1</v>
      </c>
      <c r="F446" s="2" t="s">
        <v>3192</v>
      </c>
      <c r="G446" t="s">
        <v>6</v>
      </c>
    </row>
    <row r="447" spans="1:7" ht="15.2" customHeight="1" x14ac:dyDescent="0.2">
      <c r="A447" s="2" t="s">
        <v>17</v>
      </c>
      <c r="B447" s="2" t="s">
        <v>1305</v>
      </c>
      <c r="C447" s="2" t="s">
        <v>2719</v>
      </c>
      <c r="D447" s="2" t="s">
        <v>1306</v>
      </c>
      <c r="E447" s="2">
        <v>1</v>
      </c>
      <c r="F447" s="2" t="s">
        <v>3193</v>
      </c>
      <c r="G447" t="s">
        <v>6</v>
      </c>
    </row>
    <row r="448" spans="1:7" ht="15.2" customHeight="1" x14ac:dyDescent="0.2">
      <c r="A448" s="2" t="s">
        <v>17</v>
      </c>
      <c r="B448" s="2" t="s">
        <v>3194</v>
      </c>
      <c r="C448" s="2" t="s">
        <v>2751</v>
      </c>
      <c r="D448" s="2" t="s">
        <v>976</v>
      </c>
      <c r="E448" s="2">
        <v>1</v>
      </c>
      <c r="F448" s="2" t="s">
        <v>2928</v>
      </c>
      <c r="G448" t="s">
        <v>6</v>
      </c>
    </row>
    <row r="449" spans="1:7" ht="15.2" customHeight="1" x14ac:dyDescent="0.2">
      <c r="A449" s="2" t="s">
        <v>7</v>
      </c>
      <c r="B449" s="2" t="s">
        <v>1308</v>
      </c>
      <c r="C449" s="2" t="s">
        <v>2769</v>
      </c>
      <c r="D449" s="2" t="s">
        <v>1309</v>
      </c>
      <c r="E449" s="2">
        <v>1</v>
      </c>
      <c r="F449" s="2" t="s">
        <v>3195</v>
      </c>
      <c r="G449" t="s">
        <v>6</v>
      </c>
    </row>
    <row r="450" spans="1:7" ht="15.2" customHeight="1" x14ac:dyDescent="0.2">
      <c r="A450" s="2" t="s">
        <v>7</v>
      </c>
      <c r="B450" s="2" t="s">
        <v>1311</v>
      </c>
      <c r="C450" s="2" t="s">
        <v>2806</v>
      </c>
      <c r="D450" s="2" t="s">
        <v>1312</v>
      </c>
      <c r="E450" s="2">
        <v>1</v>
      </c>
      <c r="F450" s="2" t="s">
        <v>3196</v>
      </c>
      <c r="G450" t="s">
        <v>6</v>
      </c>
    </row>
    <row r="451" spans="1:7" ht="15.2" customHeight="1" x14ac:dyDescent="0.2">
      <c r="A451" s="2" t="s">
        <v>12</v>
      </c>
      <c r="B451" s="2" t="s">
        <v>1314</v>
      </c>
      <c r="C451" s="2" t="s">
        <v>3016</v>
      </c>
      <c r="D451" s="2" t="s">
        <v>1316</v>
      </c>
      <c r="E451" s="2">
        <v>1</v>
      </c>
      <c r="F451" s="2" t="s">
        <v>3197</v>
      </c>
      <c r="G451" t="s">
        <v>6</v>
      </c>
    </row>
    <row r="452" spans="1:7" ht="15.2" customHeight="1" x14ac:dyDescent="0.2">
      <c r="A452" s="2" t="s">
        <v>17</v>
      </c>
      <c r="B452" s="2" t="s">
        <v>1318</v>
      </c>
      <c r="C452" s="2" t="s">
        <v>2757</v>
      </c>
      <c r="D452" s="2" t="s">
        <v>1130</v>
      </c>
      <c r="E452" s="2">
        <v>1</v>
      </c>
      <c r="F452" s="2" t="s">
        <v>3198</v>
      </c>
      <c r="G452" t="s">
        <v>6</v>
      </c>
    </row>
    <row r="453" spans="1:7" ht="15.2" customHeight="1" x14ac:dyDescent="0.2">
      <c r="A453" s="2" t="s">
        <v>12</v>
      </c>
      <c r="B453" s="2" t="s">
        <v>1320</v>
      </c>
      <c r="C453" s="2" t="s">
        <v>2806</v>
      </c>
      <c r="D453" s="2" t="s">
        <v>950</v>
      </c>
      <c r="E453" s="2">
        <v>1</v>
      </c>
      <c r="F453" s="2" t="s">
        <v>3199</v>
      </c>
      <c r="G453" t="s">
        <v>6</v>
      </c>
    </row>
    <row r="454" spans="1:7" ht="15.2" customHeight="1" x14ac:dyDescent="0.2">
      <c r="A454" s="2" t="s">
        <v>17</v>
      </c>
      <c r="B454" s="2" t="s">
        <v>1322</v>
      </c>
      <c r="C454" s="2" t="s">
        <v>2689</v>
      </c>
      <c r="D454" s="2" t="s">
        <v>1323</v>
      </c>
      <c r="E454" s="2">
        <v>1</v>
      </c>
      <c r="F454" s="2" t="s">
        <v>3142</v>
      </c>
      <c r="G454" t="s">
        <v>6</v>
      </c>
    </row>
    <row r="455" spans="1:7" ht="15.2" customHeight="1" x14ac:dyDescent="0.2">
      <c r="A455" s="2" t="s">
        <v>12</v>
      </c>
      <c r="B455" s="2" t="s">
        <v>3200</v>
      </c>
      <c r="C455" s="2" t="s">
        <v>2751</v>
      </c>
      <c r="D455" s="2" t="s">
        <v>630</v>
      </c>
      <c r="E455" s="2">
        <v>1</v>
      </c>
      <c r="F455" s="2" t="s">
        <v>2928</v>
      </c>
      <c r="G455" t="s">
        <v>6</v>
      </c>
    </row>
    <row r="456" spans="1:7" ht="15.2" customHeight="1" x14ac:dyDescent="0.2">
      <c r="A456" s="2" t="s">
        <v>17</v>
      </c>
      <c r="B456" s="2" t="s">
        <v>1326</v>
      </c>
      <c r="C456" s="2" t="s">
        <v>2944</v>
      </c>
      <c r="D456" s="2" t="s">
        <v>1328</v>
      </c>
      <c r="E456" s="2">
        <v>1</v>
      </c>
      <c r="F456" s="2" t="s">
        <v>2945</v>
      </c>
      <c r="G456" t="s">
        <v>6</v>
      </c>
    </row>
    <row r="457" spans="1:7" ht="15.2" customHeight="1" x14ac:dyDescent="0.2">
      <c r="A457" s="2" t="s">
        <v>17</v>
      </c>
      <c r="B457" s="2" t="s">
        <v>1332</v>
      </c>
      <c r="C457" s="2" t="s">
        <v>2708</v>
      </c>
      <c r="D457" s="2" t="s">
        <v>670</v>
      </c>
      <c r="E457" s="2">
        <v>1</v>
      </c>
      <c r="F457" s="2" t="s">
        <v>3201</v>
      </c>
      <c r="G457" t="s">
        <v>6</v>
      </c>
    </row>
    <row r="458" spans="1:7" ht="15.2" customHeight="1" x14ac:dyDescent="0.2">
      <c r="A458" s="2" t="s">
        <v>17</v>
      </c>
      <c r="B458" s="2" t="s">
        <v>1334</v>
      </c>
      <c r="C458" s="2" t="s">
        <v>2724</v>
      </c>
      <c r="D458" s="2" t="s">
        <v>306</v>
      </c>
      <c r="E458" s="2">
        <v>1</v>
      </c>
      <c r="F458" s="2" t="s">
        <v>3202</v>
      </c>
      <c r="G458" t="s">
        <v>6</v>
      </c>
    </row>
    <row r="459" spans="1:7" ht="15.2" customHeight="1" x14ac:dyDescent="0.2">
      <c r="A459" s="2" t="s">
        <v>17</v>
      </c>
      <c r="B459" s="2" t="s">
        <v>1336</v>
      </c>
      <c r="C459" s="2" t="s">
        <v>2755</v>
      </c>
      <c r="D459" s="2" t="s">
        <v>1337</v>
      </c>
      <c r="E459" s="2">
        <v>1</v>
      </c>
      <c r="F459" s="2" t="s">
        <v>3203</v>
      </c>
      <c r="G459" t="s">
        <v>6</v>
      </c>
    </row>
    <row r="460" spans="1:7" ht="15.2" customHeight="1" x14ac:dyDescent="0.2">
      <c r="A460" s="2" t="s">
        <v>12</v>
      </c>
      <c r="B460" s="2" t="s">
        <v>169</v>
      </c>
      <c r="C460" s="2" t="s">
        <v>2755</v>
      </c>
      <c r="D460" s="2" t="s">
        <v>171</v>
      </c>
      <c r="E460" s="2">
        <v>1</v>
      </c>
      <c r="F460" s="2" t="s">
        <v>3204</v>
      </c>
      <c r="G460" t="s">
        <v>6</v>
      </c>
    </row>
    <row r="461" spans="1:7" ht="15.2" customHeight="1" x14ac:dyDescent="0.2">
      <c r="A461" s="2" t="s">
        <v>17</v>
      </c>
      <c r="B461" s="2" t="s">
        <v>1339</v>
      </c>
      <c r="C461" s="2" t="s">
        <v>2751</v>
      </c>
      <c r="D461" s="2" t="s">
        <v>315</v>
      </c>
      <c r="E461" s="2">
        <v>1</v>
      </c>
      <c r="F461" s="2" t="s">
        <v>3007</v>
      </c>
      <c r="G461" t="s">
        <v>6</v>
      </c>
    </row>
    <row r="462" spans="1:7" ht="15.2" customHeight="1" x14ac:dyDescent="0.2">
      <c r="A462" s="2" t="s">
        <v>17</v>
      </c>
      <c r="B462" s="2" t="s">
        <v>3205</v>
      </c>
      <c r="C462" s="2" t="s">
        <v>2738</v>
      </c>
      <c r="D462" s="2" t="s">
        <v>1063</v>
      </c>
      <c r="E462" s="2">
        <v>1</v>
      </c>
      <c r="F462" s="2" t="s">
        <v>3206</v>
      </c>
      <c r="G462" t="s">
        <v>6</v>
      </c>
    </row>
    <row r="463" spans="1:7" ht="15.2" customHeight="1" x14ac:dyDescent="0.2">
      <c r="A463" s="2" t="s">
        <v>17</v>
      </c>
      <c r="B463" s="2" t="s">
        <v>1340</v>
      </c>
      <c r="C463" s="2" t="s">
        <v>2700</v>
      </c>
      <c r="D463" s="2" t="s">
        <v>502</v>
      </c>
      <c r="E463" s="2">
        <v>1</v>
      </c>
      <c r="F463" s="2" t="s">
        <v>3207</v>
      </c>
      <c r="G463" t="s">
        <v>6</v>
      </c>
    </row>
    <row r="464" spans="1:7" ht="15.2" customHeight="1" x14ac:dyDescent="0.2">
      <c r="A464" s="2" t="s">
        <v>17</v>
      </c>
      <c r="B464" s="2" t="s">
        <v>1342</v>
      </c>
      <c r="C464" s="2" t="s">
        <v>2738</v>
      </c>
      <c r="D464" s="2" t="s">
        <v>430</v>
      </c>
      <c r="E464" s="2">
        <v>1</v>
      </c>
      <c r="F464" s="2" t="s">
        <v>3208</v>
      </c>
      <c r="G464" t="s">
        <v>6</v>
      </c>
    </row>
    <row r="465" spans="1:7" ht="15.2" customHeight="1" x14ac:dyDescent="0.2">
      <c r="A465" s="2" t="s">
        <v>17</v>
      </c>
      <c r="B465" s="2" t="s">
        <v>52</v>
      </c>
      <c r="C465" s="2" t="s">
        <v>3209</v>
      </c>
      <c r="D465" s="2" t="s">
        <v>54</v>
      </c>
      <c r="E465" s="2">
        <v>1</v>
      </c>
      <c r="F465" s="2" t="s">
        <v>3210</v>
      </c>
      <c r="G465" t="s">
        <v>6</v>
      </c>
    </row>
    <row r="466" spans="1:7" ht="15.2" customHeight="1" x14ac:dyDescent="0.2">
      <c r="A466" s="2" t="s">
        <v>17</v>
      </c>
      <c r="B466" s="2" t="s">
        <v>3211</v>
      </c>
      <c r="C466" s="2" t="s">
        <v>2751</v>
      </c>
      <c r="D466" s="2" t="s">
        <v>294</v>
      </c>
      <c r="E466" s="2">
        <v>1</v>
      </c>
      <c r="F466" s="2" t="s">
        <v>3212</v>
      </c>
      <c r="G466" t="s">
        <v>6</v>
      </c>
    </row>
    <row r="467" spans="1:7" ht="15.2" customHeight="1" x14ac:dyDescent="0.2">
      <c r="A467" s="2" t="s">
        <v>17</v>
      </c>
      <c r="B467" s="2" t="s">
        <v>1353</v>
      </c>
      <c r="C467" s="2" t="s">
        <v>2738</v>
      </c>
      <c r="D467" s="2" t="s">
        <v>306</v>
      </c>
      <c r="E467" s="2">
        <v>1</v>
      </c>
      <c r="F467" s="2" t="s">
        <v>3213</v>
      </c>
      <c r="G467" t="s">
        <v>6</v>
      </c>
    </row>
    <row r="468" spans="1:7" ht="15.2" customHeight="1" x14ac:dyDescent="0.2">
      <c r="A468" s="2" t="s">
        <v>12</v>
      </c>
      <c r="B468" s="2" t="s">
        <v>1360</v>
      </c>
      <c r="C468" s="2" t="s">
        <v>2751</v>
      </c>
      <c r="D468" s="2" t="s">
        <v>667</v>
      </c>
      <c r="E468" s="2">
        <v>1</v>
      </c>
      <c r="F468" s="2" t="s">
        <v>2908</v>
      </c>
      <c r="G468" t="s">
        <v>6</v>
      </c>
    </row>
    <row r="469" spans="1:7" ht="15.2" customHeight="1" x14ac:dyDescent="0.2">
      <c r="A469" s="2" t="s">
        <v>17</v>
      </c>
      <c r="B469" s="2" t="s">
        <v>1361</v>
      </c>
      <c r="C469" s="2" t="s">
        <v>2806</v>
      </c>
      <c r="D469" s="2" t="s">
        <v>1362</v>
      </c>
      <c r="E469" s="2">
        <v>1</v>
      </c>
      <c r="F469" s="2" t="s">
        <v>3214</v>
      </c>
      <c r="G469" t="s">
        <v>6</v>
      </c>
    </row>
    <row r="470" spans="1:7" ht="15.2" customHeight="1" x14ac:dyDescent="0.2">
      <c r="A470" s="2" t="s">
        <v>17</v>
      </c>
      <c r="B470" s="2" t="s">
        <v>3215</v>
      </c>
      <c r="C470" s="2" t="s">
        <v>2724</v>
      </c>
      <c r="D470" s="2" t="s">
        <v>1074</v>
      </c>
      <c r="E470" s="2">
        <v>1</v>
      </c>
      <c r="F470" s="2" t="s">
        <v>3216</v>
      </c>
      <c r="G470" t="s">
        <v>6</v>
      </c>
    </row>
    <row r="471" spans="1:7" ht="15.2" customHeight="1" x14ac:dyDescent="0.2">
      <c r="A471" s="2" t="s">
        <v>17</v>
      </c>
      <c r="B471" s="2" t="s">
        <v>1364</v>
      </c>
      <c r="C471" s="2" t="s">
        <v>2738</v>
      </c>
      <c r="D471" s="2" t="s">
        <v>599</v>
      </c>
      <c r="E471" s="2">
        <v>1</v>
      </c>
      <c r="F471" s="2" t="s">
        <v>3217</v>
      </c>
      <c r="G471" t="s">
        <v>6</v>
      </c>
    </row>
    <row r="472" spans="1:7" ht="15.2" customHeight="1" x14ac:dyDescent="0.2">
      <c r="A472" s="2" t="s">
        <v>17</v>
      </c>
      <c r="B472" s="2" t="s">
        <v>1366</v>
      </c>
      <c r="C472" s="2" t="s">
        <v>2751</v>
      </c>
      <c r="D472" s="2" t="s">
        <v>500</v>
      </c>
      <c r="E472" s="2">
        <v>1</v>
      </c>
      <c r="F472" s="2" t="s">
        <v>3218</v>
      </c>
      <c r="G472" t="s">
        <v>6</v>
      </c>
    </row>
    <row r="473" spans="1:7" ht="15.2" customHeight="1" x14ac:dyDescent="0.2">
      <c r="A473" s="2" t="s">
        <v>17</v>
      </c>
      <c r="B473" s="2" t="s">
        <v>1368</v>
      </c>
      <c r="C473" s="2" t="s">
        <v>2738</v>
      </c>
      <c r="D473" s="2" t="s">
        <v>342</v>
      </c>
      <c r="E473" s="2">
        <v>1</v>
      </c>
      <c r="F473" s="2" t="s">
        <v>3219</v>
      </c>
      <c r="G473" t="s">
        <v>6</v>
      </c>
    </row>
    <row r="474" spans="1:7" ht="15.2" customHeight="1" x14ac:dyDescent="0.2">
      <c r="A474" s="2" t="s">
        <v>7</v>
      </c>
      <c r="B474" s="2" t="s">
        <v>1370</v>
      </c>
      <c r="C474" s="2" t="s">
        <v>2738</v>
      </c>
      <c r="D474" s="2" t="s">
        <v>1371</v>
      </c>
      <c r="E474" s="2">
        <v>1</v>
      </c>
      <c r="F474" s="2" t="s">
        <v>3220</v>
      </c>
      <c r="G474" t="s">
        <v>6</v>
      </c>
    </row>
    <row r="475" spans="1:7" ht="15.2" customHeight="1" x14ac:dyDescent="0.2">
      <c r="A475" s="2" t="s">
        <v>17</v>
      </c>
      <c r="B475" s="2" t="s">
        <v>1374</v>
      </c>
      <c r="C475" s="2" t="s">
        <v>2700</v>
      </c>
      <c r="D475" s="2" t="s">
        <v>1375</v>
      </c>
      <c r="E475" s="2">
        <v>1</v>
      </c>
      <c r="F475" s="2" t="s">
        <v>3221</v>
      </c>
      <c r="G475" t="s">
        <v>6</v>
      </c>
    </row>
    <row r="476" spans="1:7" ht="15.2" customHeight="1" x14ac:dyDescent="0.2">
      <c r="A476" s="2" t="s">
        <v>17</v>
      </c>
      <c r="B476" s="2" t="s">
        <v>3222</v>
      </c>
      <c r="C476" s="2" t="s">
        <v>2751</v>
      </c>
      <c r="D476" s="2" t="s">
        <v>820</v>
      </c>
      <c r="E476" s="2">
        <v>1</v>
      </c>
      <c r="F476" s="2" t="s">
        <v>3223</v>
      </c>
      <c r="G476" t="s">
        <v>6</v>
      </c>
    </row>
    <row r="477" spans="1:7" ht="15.2" customHeight="1" x14ac:dyDescent="0.2">
      <c r="A477" s="2" t="s">
        <v>17</v>
      </c>
      <c r="B477" s="2" t="s">
        <v>1377</v>
      </c>
      <c r="C477" s="2" t="s">
        <v>2751</v>
      </c>
      <c r="D477" s="2" t="s">
        <v>1074</v>
      </c>
      <c r="E477" s="2">
        <v>1</v>
      </c>
      <c r="F477" s="2" t="s">
        <v>2789</v>
      </c>
      <c r="G477" t="s">
        <v>6</v>
      </c>
    </row>
    <row r="478" spans="1:7" ht="15.2" customHeight="1" x14ac:dyDescent="0.2">
      <c r="A478" s="2" t="s">
        <v>17</v>
      </c>
      <c r="B478" s="2" t="s">
        <v>1378</v>
      </c>
      <c r="C478" s="2" t="s">
        <v>2738</v>
      </c>
      <c r="D478" s="2" t="s">
        <v>1009</v>
      </c>
      <c r="E478" s="2">
        <v>1</v>
      </c>
      <c r="F478" s="2" t="s">
        <v>3224</v>
      </c>
      <c r="G478" t="s">
        <v>6</v>
      </c>
    </row>
    <row r="479" spans="1:7" ht="15.2" customHeight="1" x14ac:dyDescent="0.2">
      <c r="A479" s="2" t="s">
        <v>17</v>
      </c>
      <c r="B479" s="2" t="s">
        <v>1380</v>
      </c>
      <c r="C479" s="2" t="s">
        <v>3225</v>
      </c>
      <c r="D479" s="2" t="s">
        <v>1382</v>
      </c>
      <c r="E479" s="2">
        <v>1</v>
      </c>
      <c r="F479" s="2" t="s">
        <v>3226</v>
      </c>
      <c r="G479" t="s">
        <v>6</v>
      </c>
    </row>
    <row r="480" spans="1:7" ht="15.2" customHeight="1" x14ac:dyDescent="0.2">
      <c r="A480" s="2" t="s">
        <v>12</v>
      </c>
      <c r="B480" s="2" t="s">
        <v>1385</v>
      </c>
      <c r="C480" s="2" t="s">
        <v>2757</v>
      </c>
      <c r="D480" s="2" t="s">
        <v>1386</v>
      </c>
      <c r="E480" s="2">
        <v>1</v>
      </c>
      <c r="F480" s="2" t="s">
        <v>2931</v>
      </c>
      <c r="G480" t="s">
        <v>6</v>
      </c>
    </row>
    <row r="481" spans="1:7" ht="15.2" customHeight="1" x14ac:dyDescent="0.2">
      <c r="A481" s="2" t="s">
        <v>17</v>
      </c>
      <c r="B481" s="2" t="s">
        <v>3227</v>
      </c>
      <c r="C481" s="2" t="s">
        <v>2751</v>
      </c>
      <c r="D481" s="2" t="s">
        <v>1884</v>
      </c>
      <c r="E481" s="2">
        <v>1</v>
      </c>
      <c r="F481" s="2" t="s">
        <v>3228</v>
      </c>
      <c r="G481" t="s">
        <v>6</v>
      </c>
    </row>
    <row r="482" spans="1:7" ht="15.2" customHeight="1" x14ac:dyDescent="0.2">
      <c r="A482" s="2" t="s">
        <v>17</v>
      </c>
      <c r="B482" s="2" t="s">
        <v>1387</v>
      </c>
      <c r="C482" s="2" t="s">
        <v>3229</v>
      </c>
      <c r="D482" s="2" t="s">
        <v>1389</v>
      </c>
      <c r="E482" s="2">
        <v>1</v>
      </c>
      <c r="F482" s="2" t="s">
        <v>3230</v>
      </c>
      <c r="G482" t="s">
        <v>6</v>
      </c>
    </row>
    <row r="483" spans="1:7" ht="15.2" customHeight="1" x14ac:dyDescent="0.2">
      <c r="A483" s="2" t="s">
        <v>17</v>
      </c>
      <c r="B483" s="2" t="s">
        <v>1391</v>
      </c>
      <c r="C483" s="2" t="s">
        <v>2806</v>
      </c>
      <c r="D483" s="2" t="s">
        <v>1192</v>
      </c>
      <c r="E483" s="2">
        <v>1</v>
      </c>
      <c r="F483" s="2" t="s">
        <v>3231</v>
      </c>
      <c r="G483" t="s">
        <v>6</v>
      </c>
    </row>
    <row r="484" spans="1:7" ht="15.2" customHeight="1" x14ac:dyDescent="0.2">
      <c r="A484" s="2" t="s">
        <v>17</v>
      </c>
      <c r="B484" s="2" t="s">
        <v>3232</v>
      </c>
      <c r="C484" s="2" t="s">
        <v>2738</v>
      </c>
      <c r="D484" s="2" t="s">
        <v>246</v>
      </c>
      <c r="E484" s="2">
        <v>1</v>
      </c>
      <c r="F484" s="2" t="s">
        <v>3233</v>
      </c>
      <c r="G484" t="s">
        <v>6</v>
      </c>
    </row>
    <row r="485" spans="1:7" ht="15.2" customHeight="1" x14ac:dyDescent="0.2">
      <c r="A485" s="2" t="s">
        <v>17</v>
      </c>
      <c r="B485" s="2" t="s">
        <v>1394</v>
      </c>
      <c r="C485" s="2" t="s">
        <v>2751</v>
      </c>
      <c r="D485" s="2" t="s">
        <v>51</v>
      </c>
      <c r="E485" s="2">
        <v>1</v>
      </c>
      <c r="F485" s="2" t="s">
        <v>3234</v>
      </c>
      <c r="G485" t="s">
        <v>6</v>
      </c>
    </row>
    <row r="486" spans="1:7" ht="15.2" customHeight="1" x14ac:dyDescent="0.2">
      <c r="A486" s="2" t="s">
        <v>12</v>
      </c>
      <c r="B486" s="2" t="s">
        <v>3235</v>
      </c>
      <c r="C486" s="2" t="s">
        <v>2738</v>
      </c>
      <c r="D486" s="2" t="s">
        <v>1063</v>
      </c>
      <c r="E486" s="2">
        <v>1</v>
      </c>
      <c r="F486" s="2" t="s">
        <v>3236</v>
      </c>
      <c r="G486" t="s">
        <v>6</v>
      </c>
    </row>
    <row r="487" spans="1:7" ht="15.2" customHeight="1" x14ac:dyDescent="0.2">
      <c r="A487" s="2" t="s">
        <v>12</v>
      </c>
      <c r="B487" s="2" t="s">
        <v>1398</v>
      </c>
      <c r="C487" s="2" t="s">
        <v>2751</v>
      </c>
      <c r="D487" s="2" t="s">
        <v>1063</v>
      </c>
      <c r="E487" s="2">
        <v>1</v>
      </c>
      <c r="F487" s="2" t="s">
        <v>3091</v>
      </c>
      <c r="G487" t="s">
        <v>6</v>
      </c>
    </row>
    <row r="488" spans="1:7" ht="15.2" customHeight="1" x14ac:dyDescent="0.2">
      <c r="A488" s="2" t="s">
        <v>17</v>
      </c>
      <c r="B488" s="2" t="s">
        <v>1399</v>
      </c>
      <c r="C488" s="2" t="s">
        <v>2751</v>
      </c>
      <c r="D488" s="2" t="s">
        <v>1400</v>
      </c>
      <c r="E488" s="2">
        <v>1</v>
      </c>
      <c r="F488" s="2" t="s">
        <v>2795</v>
      </c>
      <c r="G488" t="s">
        <v>6</v>
      </c>
    </row>
    <row r="489" spans="1:7" ht="15.2" customHeight="1" x14ac:dyDescent="0.2">
      <c r="A489" s="2" t="s">
        <v>17</v>
      </c>
      <c r="B489" s="2" t="s">
        <v>1401</v>
      </c>
      <c r="C489" s="2" t="s">
        <v>2724</v>
      </c>
      <c r="D489" s="2" t="s">
        <v>773</v>
      </c>
      <c r="E489" s="2">
        <v>1</v>
      </c>
      <c r="F489" s="2" t="s">
        <v>3237</v>
      </c>
      <c r="G489" t="s">
        <v>6</v>
      </c>
    </row>
    <row r="490" spans="1:7" ht="15.2" customHeight="1" x14ac:dyDescent="0.2">
      <c r="A490" s="2" t="s">
        <v>17</v>
      </c>
      <c r="B490" s="2" t="s">
        <v>1403</v>
      </c>
      <c r="C490" s="2" t="s">
        <v>2751</v>
      </c>
      <c r="D490" s="2" t="s">
        <v>201</v>
      </c>
      <c r="E490" s="2">
        <v>1</v>
      </c>
      <c r="F490" s="2" t="s">
        <v>3238</v>
      </c>
      <c r="G490" t="s">
        <v>6</v>
      </c>
    </row>
    <row r="491" spans="1:7" ht="15.2" customHeight="1" x14ac:dyDescent="0.2">
      <c r="A491" s="2" t="s">
        <v>17</v>
      </c>
      <c r="B491" s="2" t="s">
        <v>1405</v>
      </c>
      <c r="C491" s="2" t="s">
        <v>2719</v>
      </c>
      <c r="D491" s="2" t="s">
        <v>1406</v>
      </c>
      <c r="E491" s="2">
        <v>1</v>
      </c>
      <c r="F491" s="2" t="s">
        <v>3239</v>
      </c>
      <c r="G491" t="s">
        <v>6</v>
      </c>
    </row>
    <row r="492" spans="1:7" ht="15.2" customHeight="1" x14ac:dyDescent="0.2">
      <c r="A492" s="2" t="s">
        <v>17</v>
      </c>
      <c r="B492" s="2" t="s">
        <v>3240</v>
      </c>
      <c r="C492" s="2" t="s">
        <v>2751</v>
      </c>
      <c r="D492" s="2" t="s">
        <v>1539</v>
      </c>
      <c r="E492" s="2">
        <v>1</v>
      </c>
      <c r="F492" s="2" t="s">
        <v>3073</v>
      </c>
      <c r="G492" t="s">
        <v>6</v>
      </c>
    </row>
    <row r="493" spans="1:7" ht="15.2" customHeight="1" x14ac:dyDescent="0.2">
      <c r="A493" s="2" t="s">
        <v>17</v>
      </c>
      <c r="B493" s="2" t="s">
        <v>1408</v>
      </c>
      <c r="C493" s="2" t="s">
        <v>2724</v>
      </c>
      <c r="D493" s="2" t="s">
        <v>48</v>
      </c>
      <c r="E493" s="2">
        <v>1</v>
      </c>
      <c r="F493" s="2" t="s">
        <v>3241</v>
      </c>
      <c r="G493" t="s">
        <v>6</v>
      </c>
    </row>
    <row r="494" spans="1:7" ht="15.2" customHeight="1" x14ac:dyDescent="0.2">
      <c r="A494" s="2" t="s">
        <v>12</v>
      </c>
      <c r="B494" s="2" t="s">
        <v>1409</v>
      </c>
      <c r="C494" s="2" t="s">
        <v>2738</v>
      </c>
      <c r="D494" s="2" t="s">
        <v>1063</v>
      </c>
      <c r="E494" s="2">
        <v>1</v>
      </c>
      <c r="F494" s="2" t="s">
        <v>3242</v>
      </c>
      <c r="G494" t="s">
        <v>6</v>
      </c>
    </row>
    <row r="495" spans="1:7" ht="15.2" customHeight="1" x14ac:dyDescent="0.2">
      <c r="A495" s="2" t="s">
        <v>12</v>
      </c>
      <c r="B495" s="2" t="s">
        <v>1412</v>
      </c>
      <c r="C495" s="2" t="s">
        <v>3243</v>
      </c>
      <c r="D495" s="2" t="s">
        <v>1414</v>
      </c>
      <c r="E495" s="2">
        <v>1</v>
      </c>
      <c r="F495" s="2" t="s">
        <v>3244</v>
      </c>
      <c r="G495" t="s">
        <v>6</v>
      </c>
    </row>
    <row r="496" spans="1:7" ht="15.2" customHeight="1" x14ac:dyDescent="0.2">
      <c r="A496" s="2" t="s">
        <v>17</v>
      </c>
      <c r="B496" s="2" t="s">
        <v>1418</v>
      </c>
      <c r="C496" s="2" t="s">
        <v>2751</v>
      </c>
      <c r="D496" s="2" t="s">
        <v>401</v>
      </c>
      <c r="E496" s="2">
        <v>1</v>
      </c>
      <c r="F496" s="2" t="s">
        <v>3245</v>
      </c>
      <c r="G496" t="s">
        <v>6</v>
      </c>
    </row>
    <row r="497" spans="1:7" ht="15.2" customHeight="1" x14ac:dyDescent="0.2">
      <c r="A497" s="2" t="s">
        <v>17</v>
      </c>
      <c r="B497" s="2" t="s">
        <v>1420</v>
      </c>
      <c r="C497" s="2" t="s">
        <v>2724</v>
      </c>
      <c r="D497" s="2" t="s">
        <v>267</v>
      </c>
      <c r="E497" s="2">
        <v>1</v>
      </c>
      <c r="F497" s="2" t="s">
        <v>2781</v>
      </c>
      <c r="G497" t="s">
        <v>6</v>
      </c>
    </row>
    <row r="498" spans="1:7" ht="15.2" customHeight="1" x14ac:dyDescent="0.2">
      <c r="A498" s="2" t="s">
        <v>17</v>
      </c>
      <c r="B498" s="2" t="s">
        <v>1421</v>
      </c>
      <c r="C498" s="2" t="s">
        <v>2738</v>
      </c>
      <c r="D498" s="2" t="s">
        <v>40</v>
      </c>
      <c r="E498" s="2">
        <v>1</v>
      </c>
      <c r="F498" s="2" t="s">
        <v>3246</v>
      </c>
      <c r="G498" t="s">
        <v>6</v>
      </c>
    </row>
    <row r="499" spans="1:7" ht="15.2" customHeight="1" x14ac:dyDescent="0.2">
      <c r="A499" s="2" t="s">
        <v>17</v>
      </c>
      <c r="B499" s="2" t="s">
        <v>1423</v>
      </c>
      <c r="C499" s="2" t="s">
        <v>2806</v>
      </c>
      <c r="D499" s="2" t="s">
        <v>1424</v>
      </c>
      <c r="E499" s="2">
        <v>1</v>
      </c>
      <c r="F499" s="2" t="s">
        <v>3247</v>
      </c>
      <c r="G499" t="s">
        <v>6</v>
      </c>
    </row>
    <row r="500" spans="1:7" ht="15.2" customHeight="1" x14ac:dyDescent="0.2">
      <c r="A500" s="2" t="s">
        <v>12</v>
      </c>
      <c r="B500" s="2" t="s">
        <v>3248</v>
      </c>
      <c r="C500" s="2" t="s">
        <v>2751</v>
      </c>
      <c r="D500" s="2" t="s">
        <v>1297</v>
      </c>
      <c r="E500" s="2">
        <v>1</v>
      </c>
      <c r="F500" s="2" t="s">
        <v>2911</v>
      </c>
      <c r="G500" t="s">
        <v>6</v>
      </c>
    </row>
    <row r="501" spans="1:7" ht="15.2" customHeight="1" x14ac:dyDescent="0.2">
      <c r="A501" s="2" t="s">
        <v>12</v>
      </c>
      <c r="B501" s="2" t="s">
        <v>3249</v>
      </c>
      <c r="C501" s="2" t="s">
        <v>2738</v>
      </c>
      <c r="D501" s="2" t="s">
        <v>168</v>
      </c>
      <c r="E501" s="2">
        <v>1</v>
      </c>
      <c r="F501" s="2" t="s">
        <v>3014</v>
      </c>
      <c r="G501" t="s">
        <v>6</v>
      </c>
    </row>
    <row r="502" spans="1:7" ht="15.2" customHeight="1" x14ac:dyDescent="0.2">
      <c r="A502" s="2" t="s">
        <v>17</v>
      </c>
      <c r="B502" s="2" t="s">
        <v>1426</v>
      </c>
      <c r="C502" s="2" t="s">
        <v>2738</v>
      </c>
      <c r="D502" s="2" t="s">
        <v>342</v>
      </c>
      <c r="E502" s="2">
        <v>1</v>
      </c>
      <c r="F502" s="2" t="s">
        <v>2960</v>
      </c>
      <c r="G502" t="s">
        <v>6</v>
      </c>
    </row>
    <row r="503" spans="1:7" ht="15.2" customHeight="1" x14ac:dyDescent="0.2">
      <c r="A503" s="2" t="s">
        <v>17</v>
      </c>
      <c r="B503" s="2" t="s">
        <v>1427</v>
      </c>
      <c r="C503" s="2" t="s">
        <v>2738</v>
      </c>
      <c r="D503" s="2" t="s">
        <v>226</v>
      </c>
      <c r="E503" s="2">
        <v>1</v>
      </c>
      <c r="F503" s="2" t="s">
        <v>3217</v>
      </c>
      <c r="G503" t="s">
        <v>6</v>
      </c>
    </row>
    <row r="504" spans="1:7" ht="15.2" customHeight="1" x14ac:dyDescent="0.2">
      <c r="A504" s="2" t="s">
        <v>12</v>
      </c>
      <c r="B504" s="2" t="s">
        <v>1429</v>
      </c>
      <c r="C504" s="2" t="s">
        <v>3016</v>
      </c>
      <c r="D504" s="2" t="s">
        <v>1430</v>
      </c>
      <c r="E504" s="2">
        <v>1</v>
      </c>
      <c r="F504" s="2" t="s">
        <v>3250</v>
      </c>
      <c r="G504" t="s">
        <v>6</v>
      </c>
    </row>
    <row r="505" spans="1:7" ht="15.2" customHeight="1" x14ac:dyDescent="0.2">
      <c r="A505" s="2" t="s">
        <v>17</v>
      </c>
      <c r="B505" s="2" t="s">
        <v>3251</v>
      </c>
      <c r="C505" s="2" t="s">
        <v>2738</v>
      </c>
      <c r="D505" s="2" t="s">
        <v>599</v>
      </c>
      <c r="E505" s="2">
        <v>1</v>
      </c>
      <c r="F505" s="2" t="s">
        <v>3252</v>
      </c>
      <c r="G505" t="s">
        <v>6</v>
      </c>
    </row>
    <row r="506" spans="1:7" ht="15.2" customHeight="1" x14ac:dyDescent="0.2">
      <c r="A506" s="2" t="s">
        <v>17</v>
      </c>
      <c r="B506" s="2" t="s">
        <v>1434</v>
      </c>
      <c r="C506" s="2" t="s">
        <v>2738</v>
      </c>
      <c r="D506" s="2" t="s">
        <v>469</v>
      </c>
      <c r="E506" s="2">
        <v>1</v>
      </c>
      <c r="F506" s="2" t="s">
        <v>3082</v>
      </c>
      <c r="G506" t="s">
        <v>6</v>
      </c>
    </row>
    <row r="507" spans="1:7" ht="15.2" customHeight="1" x14ac:dyDescent="0.2">
      <c r="A507" s="2" t="s">
        <v>17</v>
      </c>
      <c r="B507" s="2" t="s">
        <v>1436</v>
      </c>
      <c r="C507" s="2" t="s">
        <v>2700</v>
      </c>
      <c r="D507" s="2" t="s">
        <v>1437</v>
      </c>
      <c r="E507" s="2">
        <v>1</v>
      </c>
      <c r="F507" s="2" t="s">
        <v>3253</v>
      </c>
      <c r="G507" t="s">
        <v>6</v>
      </c>
    </row>
    <row r="508" spans="1:7" ht="15.2" customHeight="1" x14ac:dyDescent="0.2">
      <c r="A508" s="2" t="s">
        <v>17</v>
      </c>
      <c r="B508" s="2" t="s">
        <v>18</v>
      </c>
      <c r="C508" s="2" t="s">
        <v>3254</v>
      </c>
      <c r="D508" s="2" t="s">
        <v>20</v>
      </c>
      <c r="E508" s="2">
        <v>1</v>
      </c>
      <c r="F508" s="2" t="s">
        <v>3255</v>
      </c>
      <c r="G508" t="s">
        <v>6</v>
      </c>
    </row>
    <row r="509" spans="1:7" ht="15.2" customHeight="1" x14ac:dyDescent="0.2">
      <c r="A509" s="2" t="s">
        <v>17</v>
      </c>
      <c r="B509" s="2" t="s">
        <v>1439</v>
      </c>
      <c r="C509" s="2" t="s">
        <v>2751</v>
      </c>
      <c r="D509" s="2" t="s">
        <v>201</v>
      </c>
      <c r="E509" s="2">
        <v>1</v>
      </c>
      <c r="F509" s="2" t="s">
        <v>3023</v>
      </c>
      <c r="G509" t="s">
        <v>6</v>
      </c>
    </row>
    <row r="510" spans="1:7" ht="15.2" customHeight="1" x14ac:dyDescent="0.2">
      <c r="A510" s="2" t="s">
        <v>17</v>
      </c>
      <c r="B510" s="2" t="s">
        <v>127</v>
      </c>
      <c r="C510" s="2" t="s">
        <v>3256</v>
      </c>
      <c r="D510" s="2" t="s">
        <v>129</v>
      </c>
      <c r="E510" s="2">
        <v>1</v>
      </c>
      <c r="F510" s="2" t="s">
        <v>3257</v>
      </c>
      <c r="G510" t="s">
        <v>6</v>
      </c>
    </row>
    <row r="511" spans="1:7" ht="15.2" customHeight="1" x14ac:dyDescent="0.2">
      <c r="A511" s="2" t="s">
        <v>7</v>
      </c>
      <c r="B511" s="2" t="s">
        <v>1441</v>
      </c>
      <c r="C511" s="2" t="s">
        <v>2708</v>
      </c>
      <c r="D511" s="2" t="s">
        <v>1442</v>
      </c>
      <c r="E511" s="2">
        <v>1</v>
      </c>
      <c r="F511" s="2" t="s">
        <v>3258</v>
      </c>
      <c r="G511" t="s">
        <v>6</v>
      </c>
    </row>
    <row r="512" spans="1:7" ht="15.2" customHeight="1" x14ac:dyDescent="0.2">
      <c r="A512" s="2" t="s">
        <v>17</v>
      </c>
      <c r="B512" s="2" t="s">
        <v>1444</v>
      </c>
      <c r="C512" s="2" t="s">
        <v>2738</v>
      </c>
      <c r="D512" s="2" t="s">
        <v>1284</v>
      </c>
      <c r="E512" s="2">
        <v>1</v>
      </c>
      <c r="F512" s="2" t="s">
        <v>2898</v>
      </c>
      <c r="G512" t="s">
        <v>6</v>
      </c>
    </row>
    <row r="513" spans="1:7" ht="15.2" customHeight="1" x14ac:dyDescent="0.2">
      <c r="A513" s="2" t="s">
        <v>17</v>
      </c>
      <c r="B513" s="2" t="s">
        <v>1445</v>
      </c>
      <c r="C513" s="2" t="s">
        <v>2769</v>
      </c>
      <c r="D513" s="2" t="s">
        <v>375</v>
      </c>
      <c r="E513" s="2">
        <v>1</v>
      </c>
      <c r="F513" s="2" t="s">
        <v>3259</v>
      </c>
      <c r="G513" t="s">
        <v>6</v>
      </c>
    </row>
    <row r="514" spans="1:7" ht="15.2" customHeight="1" x14ac:dyDescent="0.2">
      <c r="A514" s="2" t="s">
        <v>7</v>
      </c>
      <c r="B514" s="2" t="s">
        <v>1447</v>
      </c>
      <c r="C514" s="2" t="s">
        <v>2806</v>
      </c>
      <c r="D514" s="2" t="s">
        <v>1172</v>
      </c>
      <c r="E514" s="2">
        <v>1</v>
      </c>
      <c r="F514" s="2" t="s">
        <v>3100</v>
      </c>
      <c r="G514" t="s">
        <v>6</v>
      </c>
    </row>
    <row r="515" spans="1:7" ht="15.2" customHeight="1" x14ac:dyDescent="0.2">
      <c r="A515" s="2" t="s">
        <v>17</v>
      </c>
      <c r="B515" s="2" t="s">
        <v>3260</v>
      </c>
      <c r="C515" s="2" t="s">
        <v>2751</v>
      </c>
      <c r="D515" s="2" t="s">
        <v>760</v>
      </c>
      <c r="E515" s="2">
        <v>1</v>
      </c>
      <c r="F515" s="2" t="s">
        <v>2784</v>
      </c>
      <c r="G515" t="s">
        <v>6</v>
      </c>
    </row>
    <row r="516" spans="1:7" ht="15.2" customHeight="1" x14ac:dyDescent="0.2">
      <c r="A516" s="2" t="s">
        <v>17</v>
      </c>
      <c r="B516" s="2" t="s">
        <v>1449</v>
      </c>
      <c r="C516" s="2" t="s">
        <v>2700</v>
      </c>
      <c r="D516" s="2" t="s">
        <v>1450</v>
      </c>
      <c r="E516" s="2">
        <v>1</v>
      </c>
      <c r="F516" s="2" t="s">
        <v>3261</v>
      </c>
      <c r="G516" t="s">
        <v>6</v>
      </c>
    </row>
    <row r="517" spans="1:7" ht="15.2" customHeight="1" x14ac:dyDescent="0.2">
      <c r="A517" s="2" t="s">
        <v>12</v>
      </c>
      <c r="B517" s="2" t="s">
        <v>1452</v>
      </c>
      <c r="C517" s="2" t="s">
        <v>2708</v>
      </c>
      <c r="D517" s="2" t="s">
        <v>564</v>
      </c>
      <c r="E517" s="2">
        <v>1</v>
      </c>
      <c r="F517" s="2" t="s">
        <v>2873</v>
      </c>
      <c r="G517" t="s">
        <v>6</v>
      </c>
    </row>
    <row r="518" spans="1:7" ht="15.2" customHeight="1" x14ac:dyDescent="0.2">
      <c r="A518" s="2" t="s">
        <v>17</v>
      </c>
      <c r="B518" s="2" t="s">
        <v>3262</v>
      </c>
      <c r="C518" s="2" t="s">
        <v>2724</v>
      </c>
      <c r="D518" s="2" t="s">
        <v>448</v>
      </c>
      <c r="E518" s="2">
        <v>1</v>
      </c>
      <c r="F518" s="2" t="s">
        <v>3263</v>
      </c>
      <c r="G518" t="s">
        <v>6</v>
      </c>
    </row>
    <row r="519" spans="1:7" ht="15.2" customHeight="1" x14ac:dyDescent="0.2">
      <c r="A519" s="2" t="s">
        <v>17</v>
      </c>
      <c r="B519" s="2" t="s">
        <v>1454</v>
      </c>
      <c r="C519" s="2" t="s">
        <v>2751</v>
      </c>
      <c r="D519" s="2" t="s">
        <v>751</v>
      </c>
      <c r="E519" s="2">
        <v>1</v>
      </c>
      <c r="F519" s="2" t="s">
        <v>3264</v>
      </c>
      <c r="G519" t="s">
        <v>6</v>
      </c>
    </row>
    <row r="520" spans="1:7" ht="15.2" customHeight="1" x14ac:dyDescent="0.2">
      <c r="A520" s="2" t="s">
        <v>17</v>
      </c>
      <c r="B520" s="2" t="s">
        <v>67</v>
      </c>
      <c r="C520" s="2" t="s">
        <v>2814</v>
      </c>
      <c r="D520" s="2" t="s">
        <v>69</v>
      </c>
      <c r="E520" s="2">
        <v>1</v>
      </c>
      <c r="F520" s="2" t="s">
        <v>3265</v>
      </c>
      <c r="G520" t="s">
        <v>6</v>
      </c>
    </row>
    <row r="521" spans="1:7" ht="15.2" customHeight="1" x14ac:dyDescent="0.2">
      <c r="A521" s="2" t="s">
        <v>17</v>
      </c>
      <c r="B521" s="2" t="s">
        <v>1456</v>
      </c>
      <c r="C521" s="2" t="s">
        <v>2724</v>
      </c>
      <c r="D521" s="2" t="s">
        <v>359</v>
      </c>
      <c r="E521" s="2">
        <v>1</v>
      </c>
      <c r="F521" s="2" t="s">
        <v>2790</v>
      </c>
      <c r="G521" t="s">
        <v>6</v>
      </c>
    </row>
    <row r="522" spans="1:7" ht="15.2" customHeight="1" x14ac:dyDescent="0.2">
      <c r="A522" s="2" t="s">
        <v>12</v>
      </c>
      <c r="B522" s="2" t="s">
        <v>1458</v>
      </c>
      <c r="C522" s="2" t="s">
        <v>2751</v>
      </c>
      <c r="D522" s="2" t="s">
        <v>820</v>
      </c>
      <c r="E522" s="2">
        <v>1</v>
      </c>
      <c r="F522" s="2" t="s">
        <v>2966</v>
      </c>
      <c r="G522" t="s">
        <v>6</v>
      </c>
    </row>
    <row r="523" spans="1:7" ht="15.2" customHeight="1" x14ac:dyDescent="0.2">
      <c r="A523" s="2" t="s">
        <v>17</v>
      </c>
      <c r="B523" s="2" t="s">
        <v>1459</v>
      </c>
      <c r="C523" s="2" t="s">
        <v>2689</v>
      </c>
      <c r="D523" s="2" t="s">
        <v>1460</v>
      </c>
      <c r="E523" s="2">
        <v>1</v>
      </c>
      <c r="F523" s="2" t="s">
        <v>3266</v>
      </c>
      <c r="G523" t="s">
        <v>6</v>
      </c>
    </row>
    <row r="524" spans="1:7" ht="15.2" customHeight="1" x14ac:dyDescent="0.2">
      <c r="A524" s="2" t="s">
        <v>17</v>
      </c>
      <c r="B524" s="2" t="s">
        <v>1462</v>
      </c>
      <c r="C524" s="2" t="s">
        <v>2751</v>
      </c>
      <c r="D524" s="2" t="s">
        <v>976</v>
      </c>
      <c r="E524" s="2">
        <v>1</v>
      </c>
      <c r="F524" s="2" t="s">
        <v>3267</v>
      </c>
      <c r="G524" t="s">
        <v>6</v>
      </c>
    </row>
    <row r="525" spans="1:7" ht="15.2" customHeight="1" x14ac:dyDescent="0.2">
      <c r="A525" s="2" t="s">
        <v>17</v>
      </c>
      <c r="B525" s="2" t="s">
        <v>3268</v>
      </c>
      <c r="C525" s="2" t="s">
        <v>2738</v>
      </c>
      <c r="D525" s="2" t="s">
        <v>168</v>
      </c>
      <c r="E525" s="2">
        <v>1</v>
      </c>
      <c r="F525" s="2" t="s">
        <v>3269</v>
      </c>
      <c r="G525" t="s">
        <v>6</v>
      </c>
    </row>
    <row r="526" spans="1:7" ht="15.2" customHeight="1" x14ac:dyDescent="0.2">
      <c r="A526" s="2" t="s">
        <v>17</v>
      </c>
      <c r="B526" s="2" t="s">
        <v>3270</v>
      </c>
      <c r="C526" s="2" t="s">
        <v>2751</v>
      </c>
      <c r="D526" s="2" t="s">
        <v>1297</v>
      </c>
      <c r="E526" s="2">
        <v>1</v>
      </c>
      <c r="F526" s="2" t="s">
        <v>3271</v>
      </c>
      <c r="G526" t="s">
        <v>6</v>
      </c>
    </row>
    <row r="527" spans="1:7" ht="15.2" customHeight="1" x14ac:dyDescent="0.2">
      <c r="A527" s="2" t="s">
        <v>17</v>
      </c>
      <c r="B527" s="2" t="s">
        <v>1466</v>
      </c>
      <c r="C527" s="2" t="s">
        <v>2757</v>
      </c>
      <c r="D527" s="2" t="s">
        <v>1467</v>
      </c>
      <c r="E527" s="2">
        <v>1</v>
      </c>
      <c r="F527" s="2" t="s">
        <v>2862</v>
      </c>
      <c r="G527" t="s">
        <v>6</v>
      </c>
    </row>
    <row r="528" spans="1:7" ht="15.2" customHeight="1" x14ac:dyDescent="0.2">
      <c r="A528" s="2" t="s">
        <v>17</v>
      </c>
      <c r="B528" s="2" t="s">
        <v>1468</v>
      </c>
      <c r="C528" s="2" t="s">
        <v>2738</v>
      </c>
      <c r="D528" s="2" t="s">
        <v>476</v>
      </c>
      <c r="E528" s="2">
        <v>1</v>
      </c>
      <c r="F528" s="2" t="s">
        <v>3272</v>
      </c>
      <c r="G528" t="s">
        <v>6</v>
      </c>
    </row>
    <row r="529" spans="1:7" ht="15.2" customHeight="1" x14ac:dyDescent="0.2">
      <c r="A529" s="2" t="s">
        <v>12</v>
      </c>
      <c r="B529" s="2" t="s">
        <v>1470</v>
      </c>
      <c r="C529" s="2" t="s">
        <v>2769</v>
      </c>
      <c r="D529" s="2" t="s">
        <v>531</v>
      </c>
      <c r="E529" s="2">
        <v>1</v>
      </c>
      <c r="F529" s="2" t="s">
        <v>3098</v>
      </c>
      <c r="G529" t="s">
        <v>6</v>
      </c>
    </row>
    <row r="530" spans="1:7" ht="15.2" customHeight="1" x14ac:dyDescent="0.2">
      <c r="A530" s="2" t="s">
        <v>17</v>
      </c>
      <c r="B530" s="2" t="s">
        <v>1471</v>
      </c>
      <c r="C530" s="2" t="s">
        <v>2738</v>
      </c>
      <c r="D530" s="2" t="s">
        <v>1009</v>
      </c>
      <c r="E530" s="2">
        <v>1</v>
      </c>
      <c r="F530" s="2" t="s">
        <v>2927</v>
      </c>
      <c r="G530" t="s">
        <v>6</v>
      </c>
    </row>
    <row r="531" spans="1:7" ht="15.2" customHeight="1" x14ac:dyDescent="0.2">
      <c r="A531" s="2" t="s">
        <v>17</v>
      </c>
      <c r="B531" s="2" t="s">
        <v>1472</v>
      </c>
      <c r="C531" s="2" t="s">
        <v>2700</v>
      </c>
      <c r="D531" s="2" t="s">
        <v>627</v>
      </c>
      <c r="E531" s="2">
        <v>1</v>
      </c>
      <c r="F531" s="2" t="s">
        <v>2803</v>
      </c>
      <c r="G531" t="s">
        <v>6</v>
      </c>
    </row>
    <row r="532" spans="1:7" ht="15.2" customHeight="1" x14ac:dyDescent="0.2">
      <c r="A532" s="2" t="s">
        <v>12</v>
      </c>
      <c r="B532" s="2" t="s">
        <v>1474</v>
      </c>
      <c r="C532" s="2" t="s">
        <v>2724</v>
      </c>
      <c r="D532" s="2" t="s">
        <v>445</v>
      </c>
      <c r="E532" s="2">
        <v>1</v>
      </c>
      <c r="F532" s="2" t="s">
        <v>2818</v>
      </c>
      <c r="G532" t="s">
        <v>6</v>
      </c>
    </row>
    <row r="533" spans="1:7" ht="15.2" customHeight="1" x14ac:dyDescent="0.2">
      <c r="A533" s="2" t="s">
        <v>17</v>
      </c>
      <c r="B533" s="2" t="s">
        <v>3273</v>
      </c>
      <c r="C533" s="2" t="s">
        <v>2738</v>
      </c>
      <c r="D533" s="2" t="s">
        <v>604</v>
      </c>
      <c r="E533" s="2">
        <v>1</v>
      </c>
      <c r="F533" s="2" t="s">
        <v>3274</v>
      </c>
      <c r="G533" t="s">
        <v>6</v>
      </c>
    </row>
    <row r="534" spans="1:7" ht="15.2" customHeight="1" x14ac:dyDescent="0.2">
      <c r="A534" s="2" t="s">
        <v>12</v>
      </c>
      <c r="B534" s="2" t="s">
        <v>1477</v>
      </c>
      <c r="C534" s="2" t="s">
        <v>2708</v>
      </c>
      <c r="D534" s="2" t="s">
        <v>1478</v>
      </c>
      <c r="E534" s="2">
        <v>1</v>
      </c>
      <c r="F534" s="2" t="s">
        <v>3275</v>
      </c>
      <c r="G534" t="s">
        <v>6</v>
      </c>
    </row>
    <row r="535" spans="1:7" ht="15.2" customHeight="1" x14ac:dyDescent="0.2">
      <c r="A535" s="2" t="s">
        <v>7</v>
      </c>
      <c r="B535" s="2" t="s">
        <v>1480</v>
      </c>
      <c r="C535" s="2" t="s">
        <v>2719</v>
      </c>
      <c r="D535" s="2" t="s">
        <v>1481</v>
      </c>
      <c r="E535" s="2">
        <v>1</v>
      </c>
      <c r="F535" s="2" t="s">
        <v>3276</v>
      </c>
      <c r="G535" t="s">
        <v>6</v>
      </c>
    </row>
    <row r="536" spans="1:7" ht="15.2" customHeight="1" x14ac:dyDescent="0.2">
      <c r="A536" s="2" t="s">
        <v>17</v>
      </c>
      <c r="B536" s="2" t="s">
        <v>3277</v>
      </c>
      <c r="C536" s="2" t="s">
        <v>2751</v>
      </c>
      <c r="D536" s="2" t="s">
        <v>383</v>
      </c>
      <c r="E536" s="2">
        <v>1</v>
      </c>
      <c r="F536" s="2" t="s">
        <v>2802</v>
      </c>
      <c r="G536" t="s">
        <v>6</v>
      </c>
    </row>
    <row r="537" spans="1:7" ht="15.2" customHeight="1" x14ac:dyDescent="0.2">
      <c r="A537" s="2" t="s">
        <v>17</v>
      </c>
      <c r="B537" s="2" t="s">
        <v>1483</v>
      </c>
      <c r="C537" s="2" t="s">
        <v>2724</v>
      </c>
      <c r="D537" s="2" t="s">
        <v>48</v>
      </c>
      <c r="E537" s="2">
        <v>1</v>
      </c>
      <c r="F537" s="2" t="s">
        <v>3241</v>
      </c>
      <c r="G537" t="s">
        <v>6</v>
      </c>
    </row>
    <row r="538" spans="1:7" ht="15.2" customHeight="1" x14ac:dyDescent="0.2">
      <c r="A538" s="2" t="s">
        <v>17</v>
      </c>
      <c r="B538" s="2" t="s">
        <v>42</v>
      </c>
      <c r="C538" s="2" t="s">
        <v>3278</v>
      </c>
      <c r="D538" s="2" t="s">
        <v>44</v>
      </c>
      <c r="E538" s="2">
        <v>1</v>
      </c>
      <c r="F538" s="2" t="s">
        <v>3279</v>
      </c>
      <c r="G538" t="s">
        <v>6</v>
      </c>
    </row>
    <row r="539" spans="1:7" ht="15.2" customHeight="1" x14ac:dyDescent="0.2">
      <c r="A539" s="2" t="s">
        <v>17</v>
      </c>
      <c r="B539" s="2" t="s">
        <v>1486</v>
      </c>
      <c r="C539" s="2" t="s">
        <v>2738</v>
      </c>
      <c r="D539" s="2" t="s">
        <v>1284</v>
      </c>
      <c r="E539" s="2">
        <v>1</v>
      </c>
      <c r="F539" s="2" t="s">
        <v>3109</v>
      </c>
      <c r="G539" t="s">
        <v>6</v>
      </c>
    </row>
    <row r="540" spans="1:7" ht="15.2" customHeight="1" x14ac:dyDescent="0.2">
      <c r="A540" s="2" t="s">
        <v>17</v>
      </c>
      <c r="B540" s="2" t="s">
        <v>1489</v>
      </c>
      <c r="C540" s="2" t="s">
        <v>2825</v>
      </c>
      <c r="D540" s="2" t="s">
        <v>929</v>
      </c>
      <c r="E540" s="2">
        <v>1</v>
      </c>
      <c r="F540" s="2" t="s">
        <v>3280</v>
      </c>
      <c r="G540" t="s">
        <v>6</v>
      </c>
    </row>
    <row r="541" spans="1:7" ht="15.2" customHeight="1" x14ac:dyDescent="0.2">
      <c r="A541" s="2" t="s">
        <v>12</v>
      </c>
      <c r="B541" s="2" t="s">
        <v>3281</v>
      </c>
      <c r="C541" s="2" t="s">
        <v>2751</v>
      </c>
      <c r="D541" s="2" t="s">
        <v>168</v>
      </c>
      <c r="E541" s="2">
        <v>1</v>
      </c>
      <c r="F541" s="2" t="s">
        <v>3045</v>
      </c>
      <c r="G541" t="s">
        <v>6</v>
      </c>
    </row>
    <row r="542" spans="1:7" ht="15.2" customHeight="1" x14ac:dyDescent="0.2">
      <c r="A542" s="2" t="s">
        <v>17</v>
      </c>
      <c r="B542" s="2" t="s">
        <v>1491</v>
      </c>
      <c r="C542" s="2" t="s">
        <v>2751</v>
      </c>
      <c r="D542" s="2" t="s">
        <v>362</v>
      </c>
      <c r="E542" s="2">
        <v>1</v>
      </c>
      <c r="F542" s="2" t="s">
        <v>3282</v>
      </c>
      <c r="G542" t="s">
        <v>6</v>
      </c>
    </row>
    <row r="543" spans="1:7" ht="15.2" customHeight="1" x14ac:dyDescent="0.2">
      <c r="A543" s="2" t="s">
        <v>17</v>
      </c>
      <c r="B543" s="2" t="s">
        <v>1495</v>
      </c>
      <c r="C543" s="2" t="s">
        <v>2738</v>
      </c>
      <c r="D543" s="2" t="s">
        <v>1375</v>
      </c>
      <c r="E543" s="2">
        <v>1</v>
      </c>
      <c r="F543" s="2" t="s">
        <v>3283</v>
      </c>
      <c r="G543" t="s">
        <v>6</v>
      </c>
    </row>
    <row r="544" spans="1:7" ht="15.2" customHeight="1" x14ac:dyDescent="0.2">
      <c r="A544" s="2" t="s">
        <v>17</v>
      </c>
      <c r="B544" s="2" t="s">
        <v>1497</v>
      </c>
      <c r="C544" s="2" t="s">
        <v>2738</v>
      </c>
      <c r="D544" s="2" t="s">
        <v>40</v>
      </c>
      <c r="E544" s="2">
        <v>1</v>
      </c>
      <c r="F544" s="2" t="s">
        <v>3246</v>
      </c>
      <c r="G544" t="s">
        <v>6</v>
      </c>
    </row>
    <row r="545" spans="1:7" ht="15.2" customHeight="1" x14ac:dyDescent="0.2">
      <c r="A545" s="2" t="s">
        <v>12</v>
      </c>
      <c r="B545" s="2" t="s">
        <v>3284</v>
      </c>
      <c r="C545" s="2" t="s">
        <v>2751</v>
      </c>
      <c r="D545" s="2" t="s">
        <v>604</v>
      </c>
      <c r="E545" s="2">
        <v>1</v>
      </c>
      <c r="F545" s="2" t="s">
        <v>3285</v>
      </c>
      <c r="G545" t="s">
        <v>6</v>
      </c>
    </row>
    <row r="546" spans="1:7" ht="15.2" customHeight="1" x14ac:dyDescent="0.2">
      <c r="A546" s="2" t="s">
        <v>17</v>
      </c>
      <c r="B546" s="2" t="s">
        <v>1498</v>
      </c>
      <c r="C546" s="2" t="s">
        <v>2806</v>
      </c>
      <c r="D546" s="2" t="s">
        <v>1499</v>
      </c>
      <c r="E546" s="2">
        <v>1</v>
      </c>
      <c r="F546" s="2" t="s">
        <v>3286</v>
      </c>
      <c r="G546" t="s">
        <v>6</v>
      </c>
    </row>
    <row r="547" spans="1:7" ht="15.2" customHeight="1" x14ac:dyDescent="0.2">
      <c r="A547" s="2" t="s">
        <v>17</v>
      </c>
      <c r="B547" s="2" t="s">
        <v>3287</v>
      </c>
      <c r="C547" s="2" t="s">
        <v>2751</v>
      </c>
      <c r="D547" s="2" t="s">
        <v>604</v>
      </c>
      <c r="E547" s="2">
        <v>1</v>
      </c>
      <c r="F547" s="2" t="s">
        <v>2784</v>
      </c>
      <c r="G547" t="s">
        <v>6</v>
      </c>
    </row>
    <row r="548" spans="1:7" ht="15.2" customHeight="1" x14ac:dyDescent="0.2">
      <c r="A548" s="2" t="s">
        <v>17</v>
      </c>
      <c r="B548" s="2" t="s">
        <v>1503</v>
      </c>
      <c r="C548" s="2" t="s">
        <v>2708</v>
      </c>
      <c r="D548" s="2" t="s">
        <v>712</v>
      </c>
      <c r="E548" s="2">
        <v>1</v>
      </c>
      <c r="F548" s="2" t="s">
        <v>3288</v>
      </c>
      <c r="G548" t="s">
        <v>6</v>
      </c>
    </row>
    <row r="549" spans="1:7" ht="15.2" customHeight="1" x14ac:dyDescent="0.2">
      <c r="A549" s="2" t="s">
        <v>17</v>
      </c>
      <c r="B549" s="2" t="s">
        <v>1508</v>
      </c>
      <c r="C549" s="2" t="s">
        <v>2700</v>
      </c>
      <c r="D549" s="2" t="s">
        <v>1509</v>
      </c>
      <c r="E549" s="2">
        <v>1</v>
      </c>
      <c r="F549" s="2" t="s">
        <v>3289</v>
      </c>
      <c r="G549" t="s">
        <v>6</v>
      </c>
    </row>
    <row r="550" spans="1:7" ht="15.2" customHeight="1" x14ac:dyDescent="0.2">
      <c r="A550" s="2" t="s">
        <v>17</v>
      </c>
      <c r="B550" s="2" t="s">
        <v>1506</v>
      </c>
      <c r="C550" s="2" t="s">
        <v>2719</v>
      </c>
      <c r="D550" s="2" t="s">
        <v>1507</v>
      </c>
      <c r="E550" s="2">
        <v>1</v>
      </c>
      <c r="F550" s="2" t="s">
        <v>3186</v>
      </c>
      <c r="G550" t="s">
        <v>6</v>
      </c>
    </row>
    <row r="551" spans="1:7" ht="15.2" customHeight="1" x14ac:dyDescent="0.2">
      <c r="A551" s="2" t="s">
        <v>12</v>
      </c>
      <c r="B551" s="2" t="s">
        <v>1514</v>
      </c>
      <c r="C551" s="2" t="s">
        <v>2751</v>
      </c>
      <c r="D551" s="2" t="s">
        <v>1515</v>
      </c>
      <c r="E551" s="2">
        <v>1</v>
      </c>
      <c r="F551" s="2" t="s">
        <v>3290</v>
      </c>
      <c r="G551" t="s">
        <v>6</v>
      </c>
    </row>
    <row r="552" spans="1:7" ht="15.2" customHeight="1" x14ac:dyDescent="0.2">
      <c r="A552" s="2" t="s">
        <v>12</v>
      </c>
      <c r="B552" s="2" t="s">
        <v>1517</v>
      </c>
      <c r="C552" s="2" t="s">
        <v>2769</v>
      </c>
      <c r="D552" s="2" t="s">
        <v>300</v>
      </c>
      <c r="E552" s="2">
        <v>1</v>
      </c>
      <c r="F552" s="2" t="s">
        <v>2819</v>
      </c>
      <c r="G552" t="s">
        <v>6</v>
      </c>
    </row>
    <row r="553" spans="1:7" ht="15.2" customHeight="1" x14ac:dyDescent="0.2">
      <c r="A553" s="2" t="s">
        <v>17</v>
      </c>
      <c r="B553" s="2" t="s">
        <v>1520</v>
      </c>
      <c r="C553" s="2" t="s">
        <v>2806</v>
      </c>
      <c r="D553" s="2" t="s">
        <v>1124</v>
      </c>
      <c r="E553" s="2">
        <v>1</v>
      </c>
      <c r="F553" s="2" t="s">
        <v>3291</v>
      </c>
      <c r="G553" t="s">
        <v>6</v>
      </c>
    </row>
    <row r="554" spans="1:7" ht="15.2" customHeight="1" x14ac:dyDescent="0.2">
      <c r="A554" s="2" t="s">
        <v>12</v>
      </c>
      <c r="B554" s="2" t="s">
        <v>3292</v>
      </c>
      <c r="C554" s="2" t="s">
        <v>2751</v>
      </c>
      <c r="D554" s="2" t="s">
        <v>294</v>
      </c>
      <c r="E554" s="2">
        <v>1</v>
      </c>
      <c r="F554" s="2" t="s">
        <v>3293</v>
      </c>
      <c r="G554" t="s">
        <v>6</v>
      </c>
    </row>
    <row r="555" spans="1:7" ht="15.2" customHeight="1" x14ac:dyDescent="0.2">
      <c r="A555" s="2" t="s">
        <v>12</v>
      </c>
      <c r="B555" s="2" t="s">
        <v>3294</v>
      </c>
      <c r="C555" s="2" t="s">
        <v>2751</v>
      </c>
      <c r="D555" s="2" t="s">
        <v>168</v>
      </c>
      <c r="E555" s="2">
        <v>1</v>
      </c>
      <c r="F555" s="2" t="s">
        <v>2822</v>
      </c>
      <c r="G555" t="s">
        <v>6</v>
      </c>
    </row>
    <row r="556" spans="1:7" ht="15.2" customHeight="1" x14ac:dyDescent="0.2">
      <c r="A556" s="2" t="s">
        <v>12</v>
      </c>
      <c r="B556" s="2" t="s">
        <v>1524</v>
      </c>
      <c r="C556" s="2" t="s">
        <v>2769</v>
      </c>
      <c r="D556" s="2" t="s">
        <v>1124</v>
      </c>
      <c r="E556" s="2">
        <v>1</v>
      </c>
      <c r="F556" s="2" t="s">
        <v>3116</v>
      </c>
      <c r="G556" t="s">
        <v>6</v>
      </c>
    </row>
    <row r="557" spans="1:7" ht="15.2" customHeight="1" x14ac:dyDescent="0.2">
      <c r="A557" s="2" t="s">
        <v>12</v>
      </c>
      <c r="B557" s="2" t="s">
        <v>1525</v>
      </c>
      <c r="C557" s="2" t="s">
        <v>2697</v>
      </c>
      <c r="D557" s="2" t="s">
        <v>1526</v>
      </c>
      <c r="E557" s="2">
        <v>1</v>
      </c>
      <c r="F557" s="2" t="s">
        <v>3295</v>
      </c>
      <c r="G557" t="s">
        <v>6</v>
      </c>
    </row>
    <row r="558" spans="1:7" ht="15.2" customHeight="1" x14ac:dyDescent="0.2">
      <c r="A558" s="2" t="s">
        <v>17</v>
      </c>
      <c r="B558" s="2" t="s">
        <v>3296</v>
      </c>
      <c r="C558" s="2" t="s">
        <v>2751</v>
      </c>
      <c r="D558" s="2" t="s">
        <v>1539</v>
      </c>
      <c r="E558" s="2">
        <v>1</v>
      </c>
      <c r="F558" s="2" t="s">
        <v>3073</v>
      </c>
      <c r="G558" t="s">
        <v>6</v>
      </c>
    </row>
    <row r="559" spans="1:7" ht="15.2" customHeight="1" x14ac:dyDescent="0.2">
      <c r="A559" s="2" t="s">
        <v>17</v>
      </c>
      <c r="B559" s="2" t="s">
        <v>3297</v>
      </c>
      <c r="C559" s="2" t="s">
        <v>2751</v>
      </c>
      <c r="D559" s="2" t="s">
        <v>1297</v>
      </c>
      <c r="E559" s="2">
        <v>1</v>
      </c>
      <c r="F559" s="2" t="s">
        <v>3298</v>
      </c>
      <c r="G559" t="s">
        <v>6</v>
      </c>
    </row>
    <row r="560" spans="1:7" ht="15.2" customHeight="1" x14ac:dyDescent="0.2">
      <c r="A560" s="2" t="s">
        <v>17</v>
      </c>
      <c r="B560" s="2" t="s">
        <v>3299</v>
      </c>
      <c r="C560" s="2" t="s">
        <v>2751</v>
      </c>
      <c r="D560" s="2" t="s">
        <v>168</v>
      </c>
      <c r="E560" s="2">
        <v>1</v>
      </c>
      <c r="F560" s="2" t="s">
        <v>3223</v>
      </c>
      <c r="G560" t="s">
        <v>6</v>
      </c>
    </row>
    <row r="561" spans="1:7" ht="15.2" customHeight="1" x14ac:dyDescent="0.2">
      <c r="A561" s="2" t="s">
        <v>17</v>
      </c>
      <c r="B561" s="2" t="s">
        <v>1527</v>
      </c>
      <c r="C561" s="2" t="s">
        <v>2769</v>
      </c>
      <c r="D561" s="2" t="s">
        <v>950</v>
      </c>
      <c r="E561" s="2">
        <v>1</v>
      </c>
      <c r="F561" s="2" t="s">
        <v>3300</v>
      </c>
      <c r="G561" t="s">
        <v>6</v>
      </c>
    </row>
    <row r="562" spans="1:7" ht="15.2" customHeight="1" x14ac:dyDescent="0.2">
      <c r="A562" s="2" t="s">
        <v>12</v>
      </c>
      <c r="B562" s="2" t="s">
        <v>3301</v>
      </c>
      <c r="C562" s="2" t="s">
        <v>2738</v>
      </c>
      <c r="D562" s="2" t="s">
        <v>332</v>
      </c>
      <c r="E562" s="2">
        <v>1</v>
      </c>
      <c r="F562" s="2" t="s">
        <v>3152</v>
      </c>
      <c r="G562" t="s">
        <v>6</v>
      </c>
    </row>
    <row r="563" spans="1:7" ht="15.2" customHeight="1" x14ac:dyDescent="0.2">
      <c r="A563" s="2" t="s">
        <v>17</v>
      </c>
      <c r="B563" s="2" t="s">
        <v>1529</v>
      </c>
      <c r="C563" s="2" t="s">
        <v>3302</v>
      </c>
      <c r="D563" s="2" t="s">
        <v>1531</v>
      </c>
      <c r="E563" s="2">
        <v>1</v>
      </c>
      <c r="F563" s="2" t="s">
        <v>3303</v>
      </c>
      <c r="G563" t="s">
        <v>6</v>
      </c>
    </row>
    <row r="564" spans="1:7" ht="15.2" customHeight="1" x14ac:dyDescent="0.2">
      <c r="A564" s="2" t="s">
        <v>17</v>
      </c>
      <c r="B564" s="2" t="s">
        <v>1534</v>
      </c>
      <c r="C564" s="2" t="s">
        <v>2757</v>
      </c>
      <c r="D564" s="2" t="s">
        <v>1535</v>
      </c>
      <c r="E564" s="2">
        <v>1</v>
      </c>
      <c r="F564" s="2" t="s">
        <v>3304</v>
      </c>
      <c r="G564" t="s">
        <v>6</v>
      </c>
    </row>
    <row r="565" spans="1:7" ht="15.2" customHeight="1" x14ac:dyDescent="0.2">
      <c r="A565" s="2" t="s">
        <v>17</v>
      </c>
      <c r="B565" s="2" t="s">
        <v>1533</v>
      </c>
      <c r="C565" s="2" t="s">
        <v>2724</v>
      </c>
      <c r="D565" s="2" t="s">
        <v>1071</v>
      </c>
      <c r="E565" s="2">
        <v>1</v>
      </c>
      <c r="F565" s="2" t="s">
        <v>2761</v>
      </c>
      <c r="G565" t="s">
        <v>6</v>
      </c>
    </row>
    <row r="566" spans="1:7" ht="15.2" customHeight="1" x14ac:dyDescent="0.2">
      <c r="A566" s="2" t="s">
        <v>17</v>
      </c>
      <c r="B566" s="2" t="s">
        <v>1541</v>
      </c>
      <c r="C566" s="2" t="s">
        <v>2825</v>
      </c>
      <c r="D566" s="2" t="s">
        <v>986</v>
      </c>
      <c r="E566" s="2">
        <v>1</v>
      </c>
      <c r="F566" s="2" t="s">
        <v>2907</v>
      </c>
      <c r="G566" t="s">
        <v>6</v>
      </c>
    </row>
    <row r="567" spans="1:7" ht="15.2" customHeight="1" x14ac:dyDescent="0.2">
      <c r="A567" s="2" t="s">
        <v>7</v>
      </c>
      <c r="B567" s="2" t="s">
        <v>1542</v>
      </c>
      <c r="C567" s="2" t="s">
        <v>2806</v>
      </c>
      <c r="D567" s="2" t="s">
        <v>688</v>
      </c>
      <c r="E567" s="2">
        <v>1</v>
      </c>
      <c r="F567" s="2" t="s">
        <v>3196</v>
      </c>
      <c r="G567" t="s">
        <v>6</v>
      </c>
    </row>
    <row r="568" spans="1:7" ht="15.2" customHeight="1" x14ac:dyDescent="0.2">
      <c r="A568" s="2" t="s">
        <v>7</v>
      </c>
      <c r="B568" s="2" t="s">
        <v>3305</v>
      </c>
      <c r="C568" s="2" t="s">
        <v>2738</v>
      </c>
      <c r="D568" s="2" t="s">
        <v>201</v>
      </c>
      <c r="E568" s="2">
        <v>1</v>
      </c>
      <c r="F568" s="2" t="s">
        <v>3306</v>
      </c>
      <c r="G568" t="s">
        <v>6</v>
      </c>
    </row>
    <row r="569" spans="1:7" ht="15.2" customHeight="1" x14ac:dyDescent="0.2">
      <c r="A569" s="2" t="s">
        <v>12</v>
      </c>
      <c r="B569" s="2" t="s">
        <v>1543</v>
      </c>
      <c r="C569" s="2" t="s">
        <v>2757</v>
      </c>
      <c r="D569" s="2" t="s">
        <v>1141</v>
      </c>
      <c r="E569" s="2">
        <v>1</v>
      </c>
      <c r="F569" s="2" t="s">
        <v>3307</v>
      </c>
      <c r="G569" t="s">
        <v>6</v>
      </c>
    </row>
    <row r="570" spans="1:7" ht="15.2" customHeight="1" x14ac:dyDescent="0.2">
      <c r="A570" s="2" t="s">
        <v>17</v>
      </c>
      <c r="B570" s="2" t="s">
        <v>1545</v>
      </c>
      <c r="C570" s="2" t="s">
        <v>2724</v>
      </c>
      <c r="D570" s="2" t="s">
        <v>460</v>
      </c>
      <c r="E570" s="2">
        <v>1</v>
      </c>
      <c r="F570" s="2" t="s">
        <v>2790</v>
      </c>
      <c r="G570" t="s">
        <v>6</v>
      </c>
    </row>
    <row r="571" spans="1:7" ht="15.2" customHeight="1" x14ac:dyDescent="0.2">
      <c r="A571" s="2" t="s">
        <v>7</v>
      </c>
      <c r="B571" s="2" t="s">
        <v>1548</v>
      </c>
      <c r="C571" s="2" t="s">
        <v>3308</v>
      </c>
      <c r="D571" s="2" t="s">
        <v>1550</v>
      </c>
      <c r="E571" s="2">
        <v>1</v>
      </c>
      <c r="F571" s="2" t="s">
        <v>3309</v>
      </c>
      <c r="G571" t="s">
        <v>6</v>
      </c>
    </row>
    <row r="572" spans="1:7" ht="15.2" customHeight="1" x14ac:dyDescent="0.2">
      <c r="A572" s="2" t="s">
        <v>17</v>
      </c>
      <c r="B572" s="2" t="s">
        <v>1552</v>
      </c>
      <c r="C572" s="2" t="s">
        <v>2757</v>
      </c>
      <c r="D572" s="2" t="s">
        <v>312</v>
      </c>
      <c r="E572" s="2">
        <v>1</v>
      </c>
      <c r="F572" s="2" t="s">
        <v>3310</v>
      </c>
      <c r="G572" t="s">
        <v>6</v>
      </c>
    </row>
    <row r="573" spans="1:7" ht="15.2" customHeight="1" x14ac:dyDescent="0.2">
      <c r="A573" s="2" t="s">
        <v>7</v>
      </c>
      <c r="B573" s="2" t="s">
        <v>3311</v>
      </c>
      <c r="C573" s="2" t="s">
        <v>2751</v>
      </c>
      <c r="D573" s="2" t="s">
        <v>604</v>
      </c>
      <c r="E573" s="2">
        <v>1</v>
      </c>
      <c r="F573" s="2" t="s">
        <v>3312</v>
      </c>
      <c r="G573" t="s">
        <v>6</v>
      </c>
    </row>
    <row r="574" spans="1:7" ht="15.2" customHeight="1" x14ac:dyDescent="0.2">
      <c r="A574" s="2" t="s">
        <v>7</v>
      </c>
      <c r="B574" s="2" t="s">
        <v>260</v>
      </c>
      <c r="C574" s="2" t="s">
        <v>3313</v>
      </c>
      <c r="D574" s="2" t="s">
        <v>262</v>
      </c>
      <c r="E574" s="2">
        <v>1</v>
      </c>
      <c r="F574" s="2" t="s">
        <v>3314</v>
      </c>
      <c r="G574" t="s">
        <v>6</v>
      </c>
    </row>
    <row r="575" spans="1:7" ht="15.2" customHeight="1" x14ac:dyDescent="0.2">
      <c r="A575" s="2" t="s">
        <v>7</v>
      </c>
      <c r="B575" s="2" t="s">
        <v>299</v>
      </c>
      <c r="C575" s="2" t="s">
        <v>2751</v>
      </c>
      <c r="D575" s="2" t="s">
        <v>300</v>
      </c>
      <c r="E575" s="2">
        <v>1</v>
      </c>
      <c r="F575" s="2" t="s">
        <v>2965</v>
      </c>
      <c r="G575" t="s">
        <v>6</v>
      </c>
    </row>
    <row r="576" spans="1:7" ht="15.2" customHeight="1" x14ac:dyDescent="0.2">
      <c r="A576" s="2" t="s">
        <v>17</v>
      </c>
      <c r="B576" s="2" t="s">
        <v>1555</v>
      </c>
      <c r="C576" s="2" t="s">
        <v>2738</v>
      </c>
      <c r="D576" s="2" t="s">
        <v>1286</v>
      </c>
      <c r="E576" s="2">
        <v>1</v>
      </c>
      <c r="F576" s="2" t="s">
        <v>3315</v>
      </c>
      <c r="G576" t="s">
        <v>6</v>
      </c>
    </row>
    <row r="577" spans="1:7" ht="15.2" customHeight="1" x14ac:dyDescent="0.2">
      <c r="A577" s="2" t="s">
        <v>17</v>
      </c>
      <c r="B577" s="2" t="s">
        <v>1554</v>
      </c>
      <c r="C577" s="2" t="s">
        <v>2769</v>
      </c>
      <c r="D577" s="2" t="s">
        <v>1375</v>
      </c>
      <c r="E577" s="2">
        <v>1</v>
      </c>
      <c r="F577" s="2" t="s">
        <v>3316</v>
      </c>
      <c r="G577" t="s">
        <v>6</v>
      </c>
    </row>
    <row r="578" spans="1:7" ht="15.2" customHeight="1" x14ac:dyDescent="0.2">
      <c r="A578" s="2" t="s">
        <v>12</v>
      </c>
      <c r="B578" s="2" t="s">
        <v>195</v>
      </c>
      <c r="C578" s="2" t="s">
        <v>3317</v>
      </c>
      <c r="D578" s="2" t="s">
        <v>197</v>
      </c>
      <c r="E578" s="2">
        <v>1</v>
      </c>
      <c r="F578" s="2" t="s">
        <v>3318</v>
      </c>
      <c r="G578" t="s">
        <v>6</v>
      </c>
    </row>
    <row r="579" spans="1:7" ht="15.2" customHeight="1" x14ac:dyDescent="0.2">
      <c r="A579" s="2" t="s">
        <v>17</v>
      </c>
      <c r="B579" s="2" t="s">
        <v>1556</v>
      </c>
      <c r="C579" s="2" t="s">
        <v>2751</v>
      </c>
      <c r="D579" s="2" t="s">
        <v>810</v>
      </c>
      <c r="E579" s="2">
        <v>1</v>
      </c>
      <c r="F579" s="2" t="s">
        <v>2795</v>
      </c>
      <c r="G579" t="s">
        <v>6</v>
      </c>
    </row>
    <row r="580" spans="1:7" ht="15.2" customHeight="1" x14ac:dyDescent="0.2">
      <c r="A580" s="2" t="s">
        <v>17</v>
      </c>
      <c r="B580" s="2" t="s">
        <v>3319</v>
      </c>
      <c r="C580" s="2" t="s">
        <v>2751</v>
      </c>
      <c r="D580" s="2" t="s">
        <v>1297</v>
      </c>
      <c r="E580" s="2">
        <v>1</v>
      </c>
      <c r="F580" s="2" t="s">
        <v>2911</v>
      </c>
      <c r="G580" t="s">
        <v>6</v>
      </c>
    </row>
    <row r="581" spans="1:7" ht="15.2" customHeight="1" x14ac:dyDescent="0.2">
      <c r="A581" s="2" t="s">
        <v>12</v>
      </c>
      <c r="B581" s="2" t="s">
        <v>182</v>
      </c>
      <c r="C581" s="2" t="s">
        <v>3320</v>
      </c>
      <c r="D581" s="2" t="s">
        <v>184</v>
      </c>
      <c r="E581" s="2">
        <v>1</v>
      </c>
      <c r="F581" s="2" t="s">
        <v>3321</v>
      </c>
      <c r="G581" t="s">
        <v>6</v>
      </c>
    </row>
    <row r="582" spans="1:7" ht="15.2" customHeight="1" x14ac:dyDescent="0.2">
      <c r="A582" s="2" t="s">
        <v>17</v>
      </c>
      <c r="B582" s="2" t="s">
        <v>1563</v>
      </c>
      <c r="C582" s="2" t="s">
        <v>2704</v>
      </c>
      <c r="D582" s="2" t="s">
        <v>1564</v>
      </c>
      <c r="E582" s="2">
        <v>1</v>
      </c>
      <c r="F582" s="2" t="s">
        <v>3322</v>
      </c>
      <c r="G582" t="s">
        <v>6</v>
      </c>
    </row>
    <row r="583" spans="1:7" ht="15.2" customHeight="1" x14ac:dyDescent="0.2">
      <c r="A583" s="2" t="s">
        <v>17</v>
      </c>
      <c r="B583" s="2" t="s">
        <v>1566</v>
      </c>
      <c r="C583" s="2" t="s">
        <v>2769</v>
      </c>
      <c r="D583" s="2" t="s">
        <v>246</v>
      </c>
      <c r="E583" s="2">
        <v>1</v>
      </c>
      <c r="F583" s="2" t="s">
        <v>2969</v>
      </c>
      <c r="G583" t="s">
        <v>6</v>
      </c>
    </row>
    <row r="584" spans="1:7" ht="15.2" customHeight="1" x14ac:dyDescent="0.2">
      <c r="A584" s="2" t="s">
        <v>17</v>
      </c>
      <c r="B584" s="2" t="s">
        <v>1567</v>
      </c>
      <c r="C584" s="2" t="s">
        <v>2740</v>
      </c>
      <c r="D584" s="2" t="s">
        <v>1568</v>
      </c>
      <c r="E584" s="2">
        <v>1</v>
      </c>
      <c r="F584" s="2" t="s">
        <v>3323</v>
      </c>
      <c r="G584" t="s">
        <v>6</v>
      </c>
    </row>
    <row r="585" spans="1:7" ht="15.2" customHeight="1" x14ac:dyDescent="0.2">
      <c r="A585" s="2" t="s">
        <v>17</v>
      </c>
      <c r="B585" s="2" t="s">
        <v>1570</v>
      </c>
      <c r="C585" s="2" t="s">
        <v>2738</v>
      </c>
      <c r="D585" s="2" t="s">
        <v>486</v>
      </c>
      <c r="E585" s="2">
        <v>1</v>
      </c>
      <c r="F585" s="2" t="s">
        <v>3324</v>
      </c>
      <c r="G585" t="s">
        <v>6</v>
      </c>
    </row>
    <row r="586" spans="1:7" ht="15.2" customHeight="1" x14ac:dyDescent="0.2">
      <c r="A586" s="2" t="s">
        <v>17</v>
      </c>
      <c r="B586" s="2" t="s">
        <v>240</v>
      </c>
      <c r="C586" s="2" t="s">
        <v>2938</v>
      </c>
      <c r="D586" s="2" t="s">
        <v>241</v>
      </c>
      <c r="E586" s="2">
        <v>1</v>
      </c>
      <c r="F586" s="2" t="s">
        <v>3325</v>
      </c>
      <c r="G586" t="s">
        <v>6</v>
      </c>
    </row>
    <row r="587" spans="1:7" ht="15.2" customHeight="1" x14ac:dyDescent="0.2">
      <c r="A587" s="2" t="s">
        <v>17</v>
      </c>
      <c r="B587" s="2" t="s">
        <v>1571</v>
      </c>
      <c r="C587" s="2" t="s">
        <v>2769</v>
      </c>
      <c r="D587" s="2" t="s">
        <v>226</v>
      </c>
      <c r="E587" s="2">
        <v>1</v>
      </c>
      <c r="F587" s="2" t="s">
        <v>2972</v>
      </c>
      <c r="G587" t="s">
        <v>6</v>
      </c>
    </row>
    <row r="588" spans="1:7" ht="15.2" customHeight="1" x14ac:dyDescent="0.2">
      <c r="A588" s="2" t="s">
        <v>17</v>
      </c>
      <c r="B588" s="2" t="s">
        <v>1573</v>
      </c>
      <c r="C588" s="2" t="s">
        <v>2751</v>
      </c>
      <c r="D588" s="2" t="s">
        <v>1515</v>
      </c>
      <c r="E588" s="2">
        <v>1</v>
      </c>
      <c r="F588" s="2" t="s">
        <v>2885</v>
      </c>
      <c r="G588" t="s">
        <v>6</v>
      </c>
    </row>
    <row r="589" spans="1:7" ht="15.2" customHeight="1" x14ac:dyDescent="0.2">
      <c r="A589" s="2" t="s">
        <v>7</v>
      </c>
      <c r="B589" s="2" t="s">
        <v>3326</v>
      </c>
      <c r="C589" s="2" t="s">
        <v>2751</v>
      </c>
      <c r="D589" s="2" t="s">
        <v>624</v>
      </c>
      <c r="E589" s="2">
        <v>1</v>
      </c>
      <c r="F589" s="2" t="s">
        <v>2889</v>
      </c>
      <c r="G589" t="s">
        <v>6</v>
      </c>
    </row>
    <row r="590" spans="1:7" ht="15.2" customHeight="1" x14ac:dyDescent="0.2">
      <c r="A590" s="2" t="s">
        <v>12</v>
      </c>
      <c r="B590" s="2" t="s">
        <v>1575</v>
      </c>
      <c r="C590" s="2" t="s">
        <v>2738</v>
      </c>
      <c r="D590" s="2" t="s">
        <v>748</v>
      </c>
      <c r="E590" s="2">
        <v>1</v>
      </c>
      <c r="F590" s="2" t="s">
        <v>3192</v>
      </c>
      <c r="G590" t="s">
        <v>6</v>
      </c>
    </row>
    <row r="591" spans="1:7" ht="15.2" customHeight="1" x14ac:dyDescent="0.2">
      <c r="A591" s="2" t="s">
        <v>17</v>
      </c>
      <c r="B591" s="2" t="s">
        <v>1576</v>
      </c>
      <c r="C591" s="2" t="s">
        <v>2751</v>
      </c>
      <c r="D591" s="2" t="s">
        <v>966</v>
      </c>
      <c r="E591" s="2">
        <v>1</v>
      </c>
      <c r="F591" s="2" t="s">
        <v>3040</v>
      </c>
      <c r="G591" t="s">
        <v>6</v>
      </c>
    </row>
    <row r="592" spans="1:7" ht="15.2" customHeight="1" x14ac:dyDescent="0.2">
      <c r="A592" s="2" t="s">
        <v>17</v>
      </c>
      <c r="B592" s="2" t="s">
        <v>3327</v>
      </c>
      <c r="C592" s="2" t="s">
        <v>2751</v>
      </c>
      <c r="D592" s="2" t="s">
        <v>178</v>
      </c>
      <c r="E592" s="2">
        <v>1</v>
      </c>
      <c r="F592" s="2" t="s">
        <v>3328</v>
      </c>
      <c r="G592" t="s">
        <v>6</v>
      </c>
    </row>
    <row r="593" spans="1:7" ht="15.2" customHeight="1" x14ac:dyDescent="0.2">
      <c r="A593" s="2" t="s">
        <v>12</v>
      </c>
      <c r="B593" s="2" t="s">
        <v>1577</v>
      </c>
      <c r="C593" s="2" t="s">
        <v>2769</v>
      </c>
      <c r="D593" s="2" t="s">
        <v>1187</v>
      </c>
      <c r="E593" s="2">
        <v>1</v>
      </c>
      <c r="F593" s="2" t="s">
        <v>3144</v>
      </c>
      <c r="G593" t="s">
        <v>6</v>
      </c>
    </row>
    <row r="594" spans="1:7" ht="15.2" customHeight="1" x14ac:dyDescent="0.2">
      <c r="A594" s="2" t="s">
        <v>17</v>
      </c>
      <c r="B594" s="2" t="s">
        <v>1579</v>
      </c>
      <c r="C594" s="2" t="s">
        <v>2806</v>
      </c>
      <c r="D594" s="2" t="s">
        <v>282</v>
      </c>
      <c r="E594" s="2">
        <v>1</v>
      </c>
      <c r="F594" s="2" t="s">
        <v>3329</v>
      </c>
      <c r="G594" t="s">
        <v>6</v>
      </c>
    </row>
    <row r="595" spans="1:7" ht="15.2" customHeight="1" x14ac:dyDescent="0.2">
      <c r="A595" s="2" t="s">
        <v>12</v>
      </c>
      <c r="B595" s="2" t="s">
        <v>1580</v>
      </c>
      <c r="C595" s="2" t="s">
        <v>2751</v>
      </c>
      <c r="D595" s="2" t="s">
        <v>375</v>
      </c>
      <c r="E595" s="2">
        <v>1</v>
      </c>
      <c r="F595" s="2" t="s">
        <v>3330</v>
      </c>
      <c r="G595" t="s">
        <v>6</v>
      </c>
    </row>
    <row r="596" spans="1:7" ht="15.2" customHeight="1" x14ac:dyDescent="0.2">
      <c r="A596" s="2" t="s">
        <v>17</v>
      </c>
      <c r="B596" s="2" t="s">
        <v>236</v>
      </c>
      <c r="C596" s="2" t="s">
        <v>3331</v>
      </c>
      <c r="D596" s="2" t="s">
        <v>238</v>
      </c>
      <c r="E596" s="2">
        <v>1</v>
      </c>
      <c r="F596" s="2" t="s">
        <v>3332</v>
      </c>
      <c r="G596" t="s">
        <v>6</v>
      </c>
    </row>
    <row r="597" spans="1:7" ht="15.2" customHeight="1" x14ac:dyDescent="0.2">
      <c r="A597" s="2" t="s">
        <v>12</v>
      </c>
      <c r="B597" s="2" t="s">
        <v>1582</v>
      </c>
      <c r="C597" s="2" t="s">
        <v>2825</v>
      </c>
      <c r="D597" s="2" t="s">
        <v>617</v>
      </c>
      <c r="E597" s="2">
        <v>1</v>
      </c>
      <c r="F597" s="2" t="s">
        <v>3333</v>
      </c>
      <c r="G597" t="s">
        <v>6</v>
      </c>
    </row>
    <row r="598" spans="1:7" ht="15.2" customHeight="1" x14ac:dyDescent="0.2">
      <c r="A598" s="2" t="s">
        <v>17</v>
      </c>
      <c r="B598" s="2" t="s">
        <v>269</v>
      </c>
      <c r="C598" s="2" t="s">
        <v>3334</v>
      </c>
      <c r="D598" s="2" t="s">
        <v>270</v>
      </c>
      <c r="E598" s="2">
        <v>1</v>
      </c>
      <c r="F598" s="2" t="s">
        <v>3335</v>
      </c>
      <c r="G598" t="s">
        <v>6</v>
      </c>
    </row>
    <row r="599" spans="1:7" ht="15.2" customHeight="1" x14ac:dyDescent="0.2">
      <c r="A599" s="2" t="s">
        <v>17</v>
      </c>
      <c r="B599" s="2" t="s">
        <v>1584</v>
      </c>
      <c r="C599" s="2" t="s">
        <v>2751</v>
      </c>
      <c r="D599" s="2" t="s">
        <v>528</v>
      </c>
      <c r="E599" s="2">
        <v>1</v>
      </c>
      <c r="F599" s="2" t="s">
        <v>2978</v>
      </c>
      <c r="G599" t="s">
        <v>6</v>
      </c>
    </row>
    <row r="600" spans="1:7" ht="15.2" customHeight="1" x14ac:dyDescent="0.2">
      <c r="A600" s="2" t="s">
        <v>12</v>
      </c>
      <c r="B600" s="2" t="s">
        <v>264</v>
      </c>
      <c r="C600" s="2" t="s">
        <v>2806</v>
      </c>
      <c r="D600" s="2" t="s">
        <v>48</v>
      </c>
      <c r="E600" s="2">
        <v>1</v>
      </c>
      <c r="F600" s="2" t="s">
        <v>2874</v>
      </c>
      <c r="G600" t="s">
        <v>6</v>
      </c>
    </row>
    <row r="601" spans="1:7" ht="15.2" customHeight="1" x14ac:dyDescent="0.2">
      <c r="A601" s="2" t="s">
        <v>17</v>
      </c>
      <c r="B601" s="2" t="s">
        <v>1586</v>
      </c>
      <c r="C601" s="2" t="s">
        <v>2757</v>
      </c>
      <c r="D601" s="2" t="s">
        <v>1587</v>
      </c>
      <c r="E601" s="2">
        <v>1</v>
      </c>
      <c r="F601" s="2" t="s">
        <v>2933</v>
      </c>
      <c r="G601" t="s">
        <v>6</v>
      </c>
    </row>
    <row r="602" spans="1:7" ht="15.2" customHeight="1" x14ac:dyDescent="0.2">
      <c r="A602" s="2" t="s">
        <v>7</v>
      </c>
      <c r="B602" s="2" t="s">
        <v>1588</v>
      </c>
      <c r="C602" s="2" t="s">
        <v>2757</v>
      </c>
      <c r="D602" s="2" t="s">
        <v>1589</v>
      </c>
      <c r="E602" s="2">
        <v>1</v>
      </c>
      <c r="F602" s="2" t="s">
        <v>3336</v>
      </c>
      <c r="G602" t="s">
        <v>6</v>
      </c>
    </row>
    <row r="603" spans="1:7" ht="15.2" customHeight="1" x14ac:dyDescent="0.2">
      <c r="A603" s="2" t="s">
        <v>17</v>
      </c>
      <c r="B603" s="2" t="s">
        <v>3337</v>
      </c>
      <c r="C603" s="2" t="s">
        <v>2751</v>
      </c>
      <c r="D603" s="2" t="s">
        <v>976</v>
      </c>
      <c r="E603" s="2">
        <v>1</v>
      </c>
      <c r="F603" s="2" t="s">
        <v>3107</v>
      </c>
      <c r="G603" t="s">
        <v>6</v>
      </c>
    </row>
    <row r="604" spans="1:7" ht="15.2" customHeight="1" x14ac:dyDescent="0.2">
      <c r="A604" s="2" t="s">
        <v>17</v>
      </c>
      <c r="B604" s="2" t="s">
        <v>159</v>
      </c>
      <c r="C604" s="2" t="s">
        <v>3338</v>
      </c>
      <c r="D604" s="2" t="s">
        <v>161</v>
      </c>
      <c r="E604" s="2">
        <v>1</v>
      </c>
      <c r="F604" s="2" t="s">
        <v>3339</v>
      </c>
      <c r="G604" t="s">
        <v>6</v>
      </c>
    </row>
    <row r="605" spans="1:7" ht="15.2" customHeight="1" x14ac:dyDescent="0.2">
      <c r="A605" s="2" t="s">
        <v>12</v>
      </c>
      <c r="B605" s="2" t="s">
        <v>1591</v>
      </c>
      <c r="C605" s="2" t="s">
        <v>2751</v>
      </c>
      <c r="D605" s="2" t="s">
        <v>430</v>
      </c>
      <c r="E605" s="2">
        <v>1</v>
      </c>
      <c r="F605" s="2" t="s">
        <v>2823</v>
      </c>
      <c r="G605" t="s">
        <v>6</v>
      </c>
    </row>
    <row r="606" spans="1:7" ht="15.2" customHeight="1" x14ac:dyDescent="0.2">
      <c r="A606" s="2" t="s">
        <v>12</v>
      </c>
      <c r="B606" s="2" t="s">
        <v>1595</v>
      </c>
      <c r="C606" s="2" t="s">
        <v>2702</v>
      </c>
      <c r="D606" s="2" t="s">
        <v>359</v>
      </c>
      <c r="E606" s="2">
        <v>1</v>
      </c>
      <c r="F606" s="2" t="s">
        <v>3340</v>
      </c>
      <c r="G606" t="s">
        <v>6</v>
      </c>
    </row>
    <row r="607" spans="1:7" ht="15.2" customHeight="1" x14ac:dyDescent="0.2">
      <c r="A607" s="2" t="s">
        <v>17</v>
      </c>
      <c r="B607" s="2" t="s">
        <v>3341</v>
      </c>
      <c r="C607" s="2" t="s">
        <v>2751</v>
      </c>
      <c r="D607" s="2" t="s">
        <v>246</v>
      </c>
      <c r="E607" s="2">
        <v>1</v>
      </c>
      <c r="F607" s="2" t="s">
        <v>3342</v>
      </c>
      <c r="G607" t="s">
        <v>6</v>
      </c>
    </row>
    <row r="608" spans="1:7" ht="15.2" customHeight="1" x14ac:dyDescent="0.2">
      <c r="A608" s="2" t="s">
        <v>17</v>
      </c>
      <c r="B608" s="2" t="s">
        <v>1597</v>
      </c>
      <c r="C608" s="2" t="s">
        <v>2806</v>
      </c>
      <c r="D608" s="2" t="s">
        <v>547</v>
      </c>
      <c r="E608" s="2">
        <v>1</v>
      </c>
      <c r="F608" s="2" t="s">
        <v>3343</v>
      </c>
      <c r="G608" t="s">
        <v>6</v>
      </c>
    </row>
    <row r="609" spans="1:7" ht="15.2" customHeight="1" x14ac:dyDescent="0.2">
      <c r="A609" s="2" t="s">
        <v>7</v>
      </c>
      <c r="B609" s="2" t="s">
        <v>1599</v>
      </c>
      <c r="C609" s="2" t="s">
        <v>2751</v>
      </c>
      <c r="D609" s="2" t="s">
        <v>1600</v>
      </c>
      <c r="E609" s="2">
        <v>1</v>
      </c>
      <c r="F609" s="2" t="s">
        <v>3179</v>
      </c>
      <c r="G609" t="s">
        <v>6</v>
      </c>
    </row>
    <row r="610" spans="1:7" ht="15.2" customHeight="1" x14ac:dyDescent="0.2">
      <c r="A610" s="2" t="s">
        <v>12</v>
      </c>
      <c r="B610" s="2" t="s">
        <v>1603</v>
      </c>
      <c r="C610" s="2" t="s">
        <v>3344</v>
      </c>
      <c r="D610" s="2" t="s">
        <v>1605</v>
      </c>
      <c r="E610" s="2">
        <v>1</v>
      </c>
      <c r="F610" s="2" t="s">
        <v>3345</v>
      </c>
      <c r="G610" t="s">
        <v>6</v>
      </c>
    </row>
    <row r="611" spans="1:7" ht="15.2" customHeight="1" x14ac:dyDescent="0.2">
      <c r="A611" s="2" t="s">
        <v>12</v>
      </c>
      <c r="B611" s="2" t="s">
        <v>1607</v>
      </c>
      <c r="C611" s="2" t="s">
        <v>2738</v>
      </c>
      <c r="D611" s="2" t="s">
        <v>1608</v>
      </c>
      <c r="E611" s="2">
        <v>1</v>
      </c>
      <c r="F611" s="2" t="s">
        <v>3346</v>
      </c>
      <c r="G611" t="s">
        <v>6</v>
      </c>
    </row>
    <row r="612" spans="1:7" ht="15.2" customHeight="1" x14ac:dyDescent="0.2">
      <c r="A612" s="2" t="s">
        <v>12</v>
      </c>
      <c r="B612" s="2" t="s">
        <v>3347</v>
      </c>
      <c r="C612" s="2" t="s">
        <v>2738</v>
      </c>
      <c r="D612" s="2" t="s">
        <v>315</v>
      </c>
      <c r="E612" s="2">
        <v>1</v>
      </c>
      <c r="F612" s="2" t="s">
        <v>3052</v>
      </c>
      <c r="G612" t="s">
        <v>6</v>
      </c>
    </row>
    <row r="613" spans="1:7" ht="15.2" customHeight="1" x14ac:dyDescent="0.2">
      <c r="A613" s="2" t="s">
        <v>12</v>
      </c>
      <c r="B613" s="2" t="s">
        <v>1610</v>
      </c>
      <c r="C613" s="2" t="s">
        <v>2710</v>
      </c>
      <c r="D613" s="2" t="s">
        <v>1611</v>
      </c>
      <c r="E613" s="2">
        <v>1</v>
      </c>
      <c r="F613" s="2" t="s">
        <v>2991</v>
      </c>
      <c r="G613" t="s">
        <v>6</v>
      </c>
    </row>
    <row r="614" spans="1:7" ht="15.2" customHeight="1" x14ac:dyDescent="0.2">
      <c r="A614" s="2" t="s">
        <v>12</v>
      </c>
      <c r="B614" s="2" t="s">
        <v>3348</v>
      </c>
      <c r="C614" s="2" t="s">
        <v>2751</v>
      </c>
      <c r="D614" s="2" t="s">
        <v>1297</v>
      </c>
      <c r="E614" s="2">
        <v>1</v>
      </c>
      <c r="F614" s="2" t="s">
        <v>2855</v>
      </c>
      <c r="G614" t="s">
        <v>6</v>
      </c>
    </row>
    <row r="615" spans="1:7" ht="15.2" customHeight="1" x14ac:dyDescent="0.2">
      <c r="A615" s="2" t="s">
        <v>17</v>
      </c>
      <c r="B615" s="2" t="s">
        <v>1614</v>
      </c>
      <c r="C615" s="2" t="s">
        <v>3349</v>
      </c>
      <c r="D615" s="2" t="s">
        <v>1616</v>
      </c>
      <c r="E615" s="2">
        <v>1</v>
      </c>
      <c r="F615" s="2" t="s">
        <v>3350</v>
      </c>
      <c r="G615" t="s">
        <v>6</v>
      </c>
    </row>
    <row r="616" spans="1:7" ht="15.2" customHeight="1" x14ac:dyDescent="0.2">
      <c r="A616" s="2" t="s">
        <v>12</v>
      </c>
      <c r="B616" s="2" t="s">
        <v>1618</v>
      </c>
      <c r="C616" s="2" t="s">
        <v>2825</v>
      </c>
      <c r="D616" s="2" t="s">
        <v>453</v>
      </c>
      <c r="E616" s="2">
        <v>1</v>
      </c>
      <c r="F616" s="2" t="s">
        <v>3351</v>
      </c>
      <c r="G616" t="s">
        <v>6</v>
      </c>
    </row>
    <row r="617" spans="1:7" ht="15.2" customHeight="1" x14ac:dyDescent="0.2">
      <c r="A617" s="2" t="s">
        <v>17</v>
      </c>
      <c r="B617" s="2" t="s">
        <v>3352</v>
      </c>
      <c r="C617" s="2" t="s">
        <v>2751</v>
      </c>
      <c r="D617" s="2" t="s">
        <v>820</v>
      </c>
      <c r="E617" s="2">
        <v>1</v>
      </c>
      <c r="F617" s="2" t="s">
        <v>2822</v>
      </c>
      <c r="G617" t="s">
        <v>6</v>
      </c>
    </row>
    <row r="618" spans="1:7" ht="15.2" customHeight="1" x14ac:dyDescent="0.2">
      <c r="A618" s="2" t="s">
        <v>17</v>
      </c>
      <c r="B618" s="2" t="s">
        <v>1620</v>
      </c>
      <c r="C618" s="2" t="s">
        <v>2724</v>
      </c>
      <c r="D618" s="2" t="s">
        <v>1009</v>
      </c>
      <c r="E618" s="2">
        <v>1</v>
      </c>
      <c r="F618" s="2" t="s">
        <v>2936</v>
      </c>
      <c r="G618" t="s">
        <v>6</v>
      </c>
    </row>
    <row r="619" spans="1:7" ht="15.2" customHeight="1" x14ac:dyDescent="0.2">
      <c r="A619" s="2" t="s">
        <v>7</v>
      </c>
      <c r="B619" s="2" t="s">
        <v>1621</v>
      </c>
      <c r="C619" s="2" t="s">
        <v>2751</v>
      </c>
      <c r="D619" s="2" t="s">
        <v>658</v>
      </c>
      <c r="E619" s="2">
        <v>1</v>
      </c>
      <c r="F619" s="2" t="s">
        <v>2965</v>
      </c>
      <c r="G619" t="s">
        <v>6</v>
      </c>
    </row>
    <row r="620" spans="1:7" ht="15.2" customHeight="1" x14ac:dyDescent="0.2">
      <c r="A620" s="2" t="s">
        <v>7</v>
      </c>
      <c r="B620" s="2" t="s">
        <v>1623</v>
      </c>
      <c r="C620" s="2" t="s">
        <v>2751</v>
      </c>
      <c r="D620" s="2" t="s">
        <v>1624</v>
      </c>
      <c r="E620" s="2">
        <v>1</v>
      </c>
      <c r="F620" s="2" t="s">
        <v>3353</v>
      </c>
      <c r="G620" t="s">
        <v>6</v>
      </c>
    </row>
    <row r="621" spans="1:7" ht="15.2" customHeight="1" x14ac:dyDescent="0.2">
      <c r="A621" s="2" t="s">
        <v>12</v>
      </c>
      <c r="B621" s="2" t="s">
        <v>3354</v>
      </c>
      <c r="C621" s="2" t="s">
        <v>2751</v>
      </c>
      <c r="D621" s="2" t="s">
        <v>83</v>
      </c>
      <c r="E621" s="2">
        <v>1</v>
      </c>
      <c r="F621" s="2" t="s">
        <v>2841</v>
      </c>
      <c r="G621" t="s">
        <v>6</v>
      </c>
    </row>
    <row r="622" spans="1:7" ht="15.2" customHeight="1" x14ac:dyDescent="0.2">
      <c r="A622" s="2" t="s">
        <v>17</v>
      </c>
      <c r="B622" s="2" t="s">
        <v>1626</v>
      </c>
      <c r="C622" s="2" t="s">
        <v>2751</v>
      </c>
      <c r="D622" s="2" t="s">
        <v>91</v>
      </c>
      <c r="E622" s="2">
        <v>1</v>
      </c>
      <c r="F622" s="2" t="s">
        <v>3023</v>
      </c>
      <c r="G622" t="s">
        <v>6</v>
      </c>
    </row>
    <row r="623" spans="1:7" ht="15.2" customHeight="1" x14ac:dyDescent="0.2">
      <c r="A623" s="2" t="s">
        <v>17</v>
      </c>
      <c r="B623" s="2" t="s">
        <v>1631</v>
      </c>
      <c r="C623" s="2" t="s">
        <v>2769</v>
      </c>
      <c r="D623" s="2" t="s">
        <v>312</v>
      </c>
      <c r="E623" s="2">
        <v>1</v>
      </c>
      <c r="F623" s="2" t="s">
        <v>3355</v>
      </c>
      <c r="G623" t="s">
        <v>6</v>
      </c>
    </row>
    <row r="624" spans="1:7" ht="15.2" customHeight="1" x14ac:dyDescent="0.2">
      <c r="A624" s="2" t="s">
        <v>17</v>
      </c>
      <c r="B624" s="2" t="s">
        <v>1634</v>
      </c>
      <c r="C624" s="2" t="s">
        <v>2689</v>
      </c>
      <c r="D624" s="2" t="s">
        <v>1635</v>
      </c>
      <c r="E624" s="2">
        <v>1</v>
      </c>
      <c r="F624" s="2" t="s">
        <v>3356</v>
      </c>
      <c r="G624" t="s">
        <v>6</v>
      </c>
    </row>
    <row r="625" spans="1:7" ht="15.2" customHeight="1" x14ac:dyDescent="0.2">
      <c r="A625" s="2" t="s">
        <v>12</v>
      </c>
      <c r="B625" s="2" t="s">
        <v>1637</v>
      </c>
      <c r="C625" s="2" t="s">
        <v>2757</v>
      </c>
      <c r="D625" s="2" t="s">
        <v>1386</v>
      </c>
      <c r="E625" s="2">
        <v>1</v>
      </c>
      <c r="F625" s="2" t="s">
        <v>2931</v>
      </c>
      <c r="G625" t="s">
        <v>6</v>
      </c>
    </row>
    <row r="626" spans="1:7" ht="15.2" customHeight="1" x14ac:dyDescent="0.2">
      <c r="A626" s="2" t="s">
        <v>17</v>
      </c>
      <c r="B626" s="2" t="s">
        <v>1638</v>
      </c>
      <c r="C626" s="2" t="s">
        <v>3357</v>
      </c>
      <c r="D626" s="2" t="s">
        <v>1640</v>
      </c>
      <c r="E626" s="2">
        <v>1</v>
      </c>
      <c r="F626" s="2" t="s">
        <v>3358</v>
      </c>
      <c r="G626" t="s">
        <v>6</v>
      </c>
    </row>
    <row r="627" spans="1:7" ht="15.2" customHeight="1" x14ac:dyDescent="0.2">
      <c r="A627" s="2" t="s">
        <v>17</v>
      </c>
      <c r="B627" s="2" t="s">
        <v>1642</v>
      </c>
      <c r="C627" s="2" t="s">
        <v>2751</v>
      </c>
      <c r="D627" s="2" t="s">
        <v>538</v>
      </c>
      <c r="E627" s="2">
        <v>1</v>
      </c>
      <c r="F627" s="2" t="s">
        <v>2795</v>
      </c>
      <c r="G627" t="s">
        <v>6</v>
      </c>
    </row>
    <row r="628" spans="1:7" ht="15.2" customHeight="1" x14ac:dyDescent="0.2">
      <c r="A628" s="2" t="s">
        <v>17</v>
      </c>
      <c r="B628" s="2" t="s">
        <v>3359</v>
      </c>
      <c r="C628" s="2" t="s">
        <v>2724</v>
      </c>
      <c r="D628" s="2" t="s">
        <v>273</v>
      </c>
      <c r="E628" s="2">
        <v>1</v>
      </c>
      <c r="F628" s="2" t="s">
        <v>3360</v>
      </c>
      <c r="G628" t="s">
        <v>6</v>
      </c>
    </row>
    <row r="629" spans="1:7" ht="15.2" customHeight="1" x14ac:dyDescent="0.2">
      <c r="A629" s="2" t="s">
        <v>7</v>
      </c>
      <c r="B629" s="2" t="s">
        <v>123</v>
      </c>
      <c r="C629" s="2" t="s">
        <v>3008</v>
      </c>
      <c r="D629" s="2" t="s">
        <v>125</v>
      </c>
      <c r="E629" s="2">
        <v>1</v>
      </c>
      <c r="F629" s="2" t="s">
        <v>3009</v>
      </c>
      <c r="G629" t="s">
        <v>6</v>
      </c>
    </row>
    <row r="630" spans="1:7" ht="15.2" customHeight="1" x14ac:dyDescent="0.2">
      <c r="A630" s="2" t="s">
        <v>17</v>
      </c>
      <c r="B630" s="2" t="s">
        <v>1647</v>
      </c>
      <c r="C630" s="2" t="s">
        <v>2751</v>
      </c>
      <c r="D630" s="2" t="s">
        <v>404</v>
      </c>
      <c r="E630" s="2">
        <v>1</v>
      </c>
      <c r="F630" s="2" t="s">
        <v>3058</v>
      </c>
      <c r="G630" t="s">
        <v>6</v>
      </c>
    </row>
    <row r="631" spans="1:7" ht="15.2" customHeight="1" x14ac:dyDescent="0.2">
      <c r="A631" s="2" t="s">
        <v>12</v>
      </c>
      <c r="B631" s="2" t="s">
        <v>1649</v>
      </c>
      <c r="C631" s="2" t="s">
        <v>2738</v>
      </c>
      <c r="D631" s="2" t="s">
        <v>1523</v>
      </c>
      <c r="E631" s="2">
        <v>1</v>
      </c>
      <c r="F631" s="2" t="s">
        <v>3361</v>
      </c>
      <c r="G631" t="s">
        <v>6</v>
      </c>
    </row>
    <row r="632" spans="1:7" ht="15.2" customHeight="1" x14ac:dyDescent="0.2">
      <c r="A632" s="2" t="s">
        <v>17</v>
      </c>
      <c r="B632" s="2" t="s">
        <v>1651</v>
      </c>
      <c r="C632" s="2" t="s">
        <v>2704</v>
      </c>
      <c r="D632" s="2" t="s">
        <v>887</v>
      </c>
      <c r="E632" s="2">
        <v>1</v>
      </c>
      <c r="F632" s="2" t="s">
        <v>3362</v>
      </c>
      <c r="G632" t="s">
        <v>6</v>
      </c>
    </row>
    <row r="633" spans="1:7" ht="15.2" customHeight="1" x14ac:dyDescent="0.2">
      <c r="A633" s="2" t="s">
        <v>17</v>
      </c>
      <c r="B633" s="2" t="s">
        <v>1653</v>
      </c>
      <c r="C633" s="2" t="s">
        <v>2751</v>
      </c>
      <c r="D633" s="2" t="s">
        <v>976</v>
      </c>
      <c r="E633" s="2">
        <v>1</v>
      </c>
      <c r="F633" s="2" t="s">
        <v>2890</v>
      </c>
      <c r="G633" t="s">
        <v>6</v>
      </c>
    </row>
    <row r="634" spans="1:7" ht="15.2" customHeight="1" x14ac:dyDescent="0.2">
      <c r="A634" s="2" t="s">
        <v>17</v>
      </c>
      <c r="B634" s="2" t="s">
        <v>1654</v>
      </c>
      <c r="C634" s="2" t="s">
        <v>2751</v>
      </c>
      <c r="D634" s="2" t="s">
        <v>393</v>
      </c>
      <c r="E634" s="2">
        <v>1</v>
      </c>
      <c r="F634" s="2" t="s">
        <v>3170</v>
      </c>
      <c r="G634" t="s">
        <v>6</v>
      </c>
    </row>
    <row r="635" spans="1:7" ht="15.2" customHeight="1" x14ac:dyDescent="0.2">
      <c r="A635" s="2" t="s">
        <v>17</v>
      </c>
      <c r="B635" s="2" t="s">
        <v>1655</v>
      </c>
      <c r="C635" s="2" t="s">
        <v>2769</v>
      </c>
      <c r="D635" s="2" t="s">
        <v>226</v>
      </c>
      <c r="E635" s="2">
        <v>1</v>
      </c>
      <c r="F635" s="2" t="s">
        <v>2897</v>
      </c>
      <c r="G635" t="s">
        <v>6</v>
      </c>
    </row>
    <row r="636" spans="1:7" ht="15.2" customHeight="1" x14ac:dyDescent="0.2">
      <c r="A636" s="2" t="s">
        <v>12</v>
      </c>
      <c r="B636" s="2" t="s">
        <v>3363</v>
      </c>
      <c r="C636" s="2" t="s">
        <v>2751</v>
      </c>
      <c r="D636" s="2" t="s">
        <v>976</v>
      </c>
      <c r="E636" s="2">
        <v>1</v>
      </c>
      <c r="F636" s="2" t="s">
        <v>3364</v>
      </c>
      <c r="G636" t="s">
        <v>6</v>
      </c>
    </row>
    <row r="637" spans="1:7" ht="15.2" customHeight="1" x14ac:dyDescent="0.2">
      <c r="A637" s="2" t="s">
        <v>17</v>
      </c>
      <c r="B637" s="2" t="s">
        <v>1657</v>
      </c>
      <c r="C637" s="2" t="s">
        <v>2769</v>
      </c>
      <c r="D637" s="2" t="s">
        <v>634</v>
      </c>
      <c r="E637" s="2">
        <v>1</v>
      </c>
      <c r="F637" s="2" t="s">
        <v>3365</v>
      </c>
      <c r="G637" t="s">
        <v>6</v>
      </c>
    </row>
    <row r="638" spans="1:7" ht="15.2" customHeight="1" x14ac:dyDescent="0.2">
      <c r="A638" s="2" t="s">
        <v>17</v>
      </c>
      <c r="B638" s="2" t="s">
        <v>1658</v>
      </c>
      <c r="C638" s="2" t="s">
        <v>2738</v>
      </c>
      <c r="D638" s="2" t="s">
        <v>748</v>
      </c>
      <c r="E638" s="2">
        <v>1</v>
      </c>
      <c r="F638" s="2" t="s">
        <v>3135</v>
      </c>
      <c r="G638" t="s">
        <v>6</v>
      </c>
    </row>
    <row r="639" spans="1:7" ht="15.2" customHeight="1" x14ac:dyDescent="0.2">
      <c r="A639" s="2" t="s">
        <v>12</v>
      </c>
      <c r="B639" s="2" t="s">
        <v>3366</v>
      </c>
      <c r="C639" s="2" t="s">
        <v>2751</v>
      </c>
      <c r="D639" s="2" t="s">
        <v>813</v>
      </c>
      <c r="E639" s="2">
        <v>1</v>
      </c>
      <c r="F639" s="2" t="s">
        <v>3328</v>
      </c>
      <c r="G639" t="s">
        <v>6</v>
      </c>
    </row>
    <row r="640" spans="1:7" ht="15.2" customHeight="1" x14ac:dyDescent="0.2">
      <c r="A640" s="2" t="s">
        <v>17</v>
      </c>
      <c r="B640" s="2" t="s">
        <v>1659</v>
      </c>
      <c r="C640" s="2" t="s">
        <v>2700</v>
      </c>
      <c r="D640" s="2" t="s">
        <v>1660</v>
      </c>
      <c r="E640" s="2">
        <v>1</v>
      </c>
      <c r="F640" s="2" t="s">
        <v>2850</v>
      </c>
      <c r="G640" t="s">
        <v>6</v>
      </c>
    </row>
    <row r="641" spans="1:7" ht="15.2" customHeight="1" x14ac:dyDescent="0.2">
      <c r="A641" s="2" t="s">
        <v>12</v>
      </c>
      <c r="B641" s="2" t="s">
        <v>1663</v>
      </c>
      <c r="C641" s="2" t="s">
        <v>2738</v>
      </c>
      <c r="D641" s="2" t="s">
        <v>1017</v>
      </c>
      <c r="E641" s="2">
        <v>1</v>
      </c>
      <c r="F641" s="2" t="s">
        <v>3367</v>
      </c>
      <c r="G641" t="s">
        <v>6</v>
      </c>
    </row>
    <row r="642" spans="1:7" ht="15.2" customHeight="1" x14ac:dyDescent="0.2">
      <c r="A642" s="2" t="s">
        <v>12</v>
      </c>
      <c r="B642" s="2" t="s">
        <v>1662</v>
      </c>
      <c r="C642" s="2" t="s">
        <v>2806</v>
      </c>
      <c r="D642" s="2" t="s">
        <v>753</v>
      </c>
      <c r="E642" s="2">
        <v>1</v>
      </c>
      <c r="F642" s="2" t="s">
        <v>2952</v>
      </c>
      <c r="G642" t="s">
        <v>6</v>
      </c>
    </row>
    <row r="643" spans="1:7" ht="15.2" customHeight="1" x14ac:dyDescent="0.2">
      <c r="A643" s="2" t="s">
        <v>12</v>
      </c>
      <c r="B643" s="2" t="s">
        <v>1665</v>
      </c>
      <c r="C643" s="2" t="s">
        <v>2757</v>
      </c>
      <c r="D643" s="2" t="s">
        <v>1666</v>
      </c>
      <c r="E643" s="2">
        <v>1</v>
      </c>
      <c r="F643" s="2" t="s">
        <v>3368</v>
      </c>
      <c r="G643" t="s">
        <v>6</v>
      </c>
    </row>
    <row r="644" spans="1:7" ht="15.2" customHeight="1" x14ac:dyDescent="0.2">
      <c r="A644" s="2" t="s">
        <v>17</v>
      </c>
      <c r="B644" s="2" t="s">
        <v>3369</v>
      </c>
      <c r="C644" s="2" t="s">
        <v>2738</v>
      </c>
      <c r="D644" s="2" t="s">
        <v>342</v>
      </c>
      <c r="E644" s="2">
        <v>1</v>
      </c>
      <c r="F644" s="2" t="s">
        <v>2893</v>
      </c>
      <c r="G644" t="s">
        <v>6</v>
      </c>
    </row>
    <row r="645" spans="1:7" ht="15.2" customHeight="1" x14ac:dyDescent="0.2">
      <c r="A645" s="2" t="s">
        <v>17</v>
      </c>
      <c r="B645" s="2" t="s">
        <v>3370</v>
      </c>
      <c r="C645" s="2" t="s">
        <v>2738</v>
      </c>
      <c r="D645" s="2" t="s">
        <v>493</v>
      </c>
      <c r="E645" s="2">
        <v>1</v>
      </c>
      <c r="F645" s="2" t="s">
        <v>3371</v>
      </c>
      <c r="G645" t="s">
        <v>6</v>
      </c>
    </row>
    <row r="646" spans="1:7" ht="15.2" customHeight="1" x14ac:dyDescent="0.2">
      <c r="A646" s="2" t="s">
        <v>17</v>
      </c>
      <c r="B646" s="2" t="s">
        <v>3372</v>
      </c>
      <c r="C646" s="2" t="s">
        <v>2751</v>
      </c>
      <c r="D646" s="2" t="s">
        <v>813</v>
      </c>
      <c r="E646" s="2">
        <v>1</v>
      </c>
      <c r="F646" s="2" t="s">
        <v>2841</v>
      </c>
      <c r="G646" t="s">
        <v>6</v>
      </c>
    </row>
    <row r="647" spans="1:7" ht="15.2" customHeight="1" x14ac:dyDescent="0.2">
      <c r="A647" s="2" t="s">
        <v>17</v>
      </c>
      <c r="B647" s="2" t="s">
        <v>1668</v>
      </c>
      <c r="C647" s="2" t="s">
        <v>2712</v>
      </c>
      <c r="D647" s="2" t="s">
        <v>1669</v>
      </c>
      <c r="E647" s="2">
        <v>1</v>
      </c>
      <c r="F647" s="2" t="s">
        <v>3373</v>
      </c>
      <c r="G647" t="s">
        <v>6</v>
      </c>
    </row>
    <row r="648" spans="1:7" ht="15.2" customHeight="1" x14ac:dyDescent="0.2">
      <c r="A648" s="2" t="s">
        <v>7</v>
      </c>
      <c r="B648" s="2" t="s">
        <v>3374</v>
      </c>
      <c r="C648" s="2" t="s">
        <v>2751</v>
      </c>
      <c r="D648" s="2" t="s">
        <v>91</v>
      </c>
      <c r="E648" s="2">
        <v>1</v>
      </c>
      <c r="F648" s="2" t="s">
        <v>3086</v>
      </c>
      <c r="G648" t="s">
        <v>6</v>
      </c>
    </row>
    <row r="649" spans="1:7" ht="15.2" customHeight="1" x14ac:dyDescent="0.2">
      <c r="A649" s="2" t="s">
        <v>12</v>
      </c>
      <c r="B649" s="2" t="s">
        <v>1677</v>
      </c>
      <c r="C649" s="2" t="s">
        <v>3375</v>
      </c>
      <c r="D649" s="2" t="s">
        <v>1678</v>
      </c>
      <c r="E649" s="2">
        <v>1</v>
      </c>
      <c r="F649" s="2" t="s">
        <v>3376</v>
      </c>
      <c r="G649" t="s">
        <v>6</v>
      </c>
    </row>
    <row r="650" spans="1:7" ht="15.2" customHeight="1" x14ac:dyDescent="0.2">
      <c r="A650" s="2" t="s">
        <v>12</v>
      </c>
      <c r="B650" s="2" t="s">
        <v>1674</v>
      </c>
      <c r="C650" s="2" t="s">
        <v>3377</v>
      </c>
      <c r="D650" s="2" t="s">
        <v>1675</v>
      </c>
      <c r="E650" s="2">
        <v>1</v>
      </c>
      <c r="F650" s="2" t="s">
        <v>3378</v>
      </c>
      <c r="G650" t="s">
        <v>6</v>
      </c>
    </row>
    <row r="651" spans="1:7" ht="15.2" customHeight="1" x14ac:dyDescent="0.2">
      <c r="A651" s="2" t="s">
        <v>17</v>
      </c>
      <c r="B651" s="2" t="s">
        <v>3379</v>
      </c>
      <c r="C651" s="2" t="s">
        <v>2751</v>
      </c>
      <c r="D651" s="2" t="s">
        <v>178</v>
      </c>
      <c r="E651" s="2">
        <v>1</v>
      </c>
      <c r="F651" s="2" t="s">
        <v>3380</v>
      </c>
      <c r="G651" t="s">
        <v>6</v>
      </c>
    </row>
    <row r="652" spans="1:7" ht="15.2" customHeight="1" x14ac:dyDescent="0.2">
      <c r="A652" s="2" t="s">
        <v>12</v>
      </c>
      <c r="B652" s="2" t="s">
        <v>1680</v>
      </c>
      <c r="C652" s="2" t="s">
        <v>2751</v>
      </c>
      <c r="D652" s="2" t="s">
        <v>599</v>
      </c>
      <c r="E652" s="2">
        <v>1</v>
      </c>
      <c r="F652" s="2" t="s">
        <v>3381</v>
      </c>
      <c r="G652" t="s">
        <v>6</v>
      </c>
    </row>
    <row r="653" spans="1:7" ht="15.2" customHeight="1" x14ac:dyDescent="0.2">
      <c r="A653" s="2" t="s">
        <v>17</v>
      </c>
      <c r="B653" s="2" t="s">
        <v>1682</v>
      </c>
      <c r="C653" s="2" t="s">
        <v>2751</v>
      </c>
      <c r="D653" s="2" t="s">
        <v>521</v>
      </c>
      <c r="E653" s="2">
        <v>1</v>
      </c>
      <c r="F653" s="2" t="s">
        <v>3382</v>
      </c>
      <c r="G653" t="s">
        <v>6</v>
      </c>
    </row>
    <row r="654" spans="1:7" ht="15.2" customHeight="1" x14ac:dyDescent="0.2">
      <c r="A654" s="2" t="s">
        <v>17</v>
      </c>
      <c r="B654" s="2" t="s">
        <v>1683</v>
      </c>
      <c r="C654" s="2" t="s">
        <v>2751</v>
      </c>
      <c r="D654" s="2" t="s">
        <v>760</v>
      </c>
      <c r="E654" s="2">
        <v>1</v>
      </c>
      <c r="F654" s="2" t="s">
        <v>3342</v>
      </c>
      <c r="G654" t="s">
        <v>6</v>
      </c>
    </row>
    <row r="655" spans="1:7" ht="15.2" customHeight="1" x14ac:dyDescent="0.2">
      <c r="A655" s="2" t="s">
        <v>17</v>
      </c>
      <c r="B655" s="2" t="s">
        <v>1685</v>
      </c>
      <c r="C655" s="2" t="s">
        <v>2744</v>
      </c>
      <c r="D655" s="2" t="s">
        <v>1686</v>
      </c>
      <c r="E655" s="2">
        <v>1</v>
      </c>
      <c r="F655" s="2" t="s">
        <v>3136</v>
      </c>
      <c r="G655" t="s">
        <v>6</v>
      </c>
    </row>
    <row r="656" spans="1:7" ht="15.2" customHeight="1" x14ac:dyDescent="0.2">
      <c r="A656" s="2" t="s">
        <v>17</v>
      </c>
      <c r="B656" s="2" t="s">
        <v>3383</v>
      </c>
      <c r="C656" s="2" t="s">
        <v>2738</v>
      </c>
      <c r="D656" s="2" t="s">
        <v>1255</v>
      </c>
      <c r="E656" s="2">
        <v>1</v>
      </c>
      <c r="F656" s="2" t="s">
        <v>3384</v>
      </c>
      <c r="G656" t="s">
        <v>6</v>
      </c>
    </row>
    <row r="657" spans="1:7" ht="15.2" customHeight="1" x14ac:dyDescent="0.2">
      <c r="A657" s="2" t="s">
        <v>17</v>
      </c>
      <c r="B657" s="2" t="s">
        <v>3385</v>
      </c>
      <c r="C657" s="2" t="s">
        <v>2751</v>
      </c>
      <c r="D657" s="2" t="s">
        <v>168</v>
      </c>
      <c r="E657" s="2">
        <v>1</v>
      </c>
      <c r="F657" s="2" t="s">
        <v>2795</v>
      </c>
      <c r="G657" t="s">
        <v>6</v>
      </c>
    </row>
    <row r="658" spans="1:7" ht="15.2" customHeight="1" x14ac:dyDescent="0.2">
      <c r="A658" s="2" t="s">
        <v>17</v>
      </c>
      <c r="B658" s="2" t="s">
        <v>1689</v>
      </c>
      <c r="C658" s="2" t="s">
        <v>2806</v>
      </c>
      <c r="D658" s="2" t="s">
        <v>1690</v>
      </c>
      <c r="E658" s="2">
        <v>1</v>
      </c>
      <c r="F658" s="2" t="s">
        <v>3386</v>
      </c>
      <c r="G658" t="s">
        <v>6</v>
      </c>
    </row>
    <row r="659" spans="1:7" ht="15.2" customHeight="1" x14ac:dyDescent="0.2">
      <c r="A659" s="2" t="s">
        <v>12</v>
      </c>
      <c r="B659" s="2" t="s">
        <v>1692</v>
      </c>
      <c r="C659" s="2" t="s">
        <v>2751</v>
      </c>
      <c r="D659" s="2" t="s">
        <v>1515</v>
      </c>
      <c r="E659" s="2">
        <v>1</v>
      </c>
      <c r="F659" s="2" t="s">
        <v>3387</v>
      </c>
      <c r="G659" t="s">
        <v>6</v>
      </c>
    </row>
    <row r="660" spans="1:7" ht="15.2" customHeight="1" x14ac:dyDescent="0.2">
      <c r="A660" s="2" t="s">
        <v>17</v>
      </c>
      <c r="B660" s="2" t="s">
        <v>1694</v>
      </c>
      <c r="C660" s="2" t="s">
        <v>2712</v>
      </c>
      <c r="D660" s="2" t="s">
        <v>1695</v>
      </c>
      <c r="E660" s="2">
        <v>1</v>
      </c>
      <c r="F660" s="2" t="s">
        <v>3388</v>
      </c>
      <c r="G660" t="s">
        <v>6</v>
      </c>
    </row>
    <row r="661" spans="1:7" ht="15.2" customHeight="1" x14ac:dyDescent="0.2">
      <c r="A661" s="2" t="s">
        <v>17</v>
      </c>
      <c r="B661" s="2" t="s">
        <v>1702</v>
      </c>
      <c r="C661" s="2" t="s">
        <v>2708</v>
      </c>
      <c r="D661" s="2" t="s">
        <v>1703</v>
      </c>
      <c r="E661" s="2">
        <v>1</v>
      </c>
      <c r="F661" s="2" t="s">
        <v>3389</v>
      </c>
      <c r="G661" t="s">
        <v>6</v>
      </c>
    </row>
    <row r="662" spans="1:7" ht="15.2" customHeight="1" x14ac:dyDescent="0.2">
      <c r="A662" s="2" t="s">
        <v>17</v>
      </c>
      <c r="B662" s="2" t="s">
        <v>1706</v>
      </c>
      <c r="C662" s="2" t="s">
        <v>2738</v>
      </c>
      <c r="D662" s="2" t="s">
        <v>410</v>
      </c>
      <c r="E662" s="2">
        <v>1</v>
      </c>
      <c r="F662" s="2" t="s">
        <v>3315</v>
      </c>
      <c r="G662" t="s">
        <v>6</v>
      </c>
    </row>
    <row r="663" spans="1:7" ht="15.2" customHeight="1" x14ac:dyDescent="0.2">
      <c r="A663" s="2" t="s">
        <v>7</v>
      </c>
      <c r="B663" s="2" t="s">
        <v>3390</v>
      </c>
      <c r="C663" s="2" t="s">
        <v>2751</v>
      </c>
      <c r="D663" s="2" t="s">
        <v>294</v>
      </c>
      <c r="E663" s="2">
        <v>1</v>
      </c>
      <c r="F663" s="2" t="s">
        <v>3391</v>
      </c>
      <c r="G663" t="s">
        <v>6</v>
      </c>
    </row>
    <row r="664" spans="1:7" ht="15.2" customHeight="1" x14ac:dyDescent="0.2">
      <c r="A664" s="2" t="s">
        <v>17</v>
      </c>
      <c r="B664" s="2" t="s">
        <v>1708</v>
      </c>
      <c r="C664" s="2" t="s">
        <v>2757</v>
      </c>
      <c r="D664" s="2" t="s">
        <v>1709</v>
      </c>
      <c r="E664" s="2">
        <v>1</v>
      </c>
      <c r="F664" s="2" t="s">
        <v>3392</v>
      </c>
      <c r="G664" t="s">
        <v>6</v>
      </c>
    </row>
    <row r="665" spans="1:7" ht="15.2" customHeight="1" x14ac:dyDescent="0.2">
      <c r="A665" s="2" t="s">
        <v>17</v>
      </c>
      <c r="B665" s="2" t="s">
        <v>1711</v>
      </c>
      <c r="C665" s="2" t="s">
        <v>2751</v>
      </c>
      <c r="D665" s="2" t="s">
        <v>748</v>
      </c>
      <c r="E665" s="2">
        <v>1</v>
      </c>
      <c r="F665" s="2" t="s">
        <v>2885</v>
      </c>
      <c r="G665" t="s">
        <v>6</v>
      </c>
    </row>
    <row r="666" spans="1:7" ht="15.2" customHeight="1" x14ac:dyDescent="0.2">
      <c r="A666" s="2" t="s">
        <v>17</v>
      </c>
      <c r="B666" s="2" t="s">
        <v>1713</v>
      </c>
      <c r="C666" s="2" t="s">
        <v>2689</v>
      </c>
      <c r="D666" s="2" t="s">
        <v>1714</v>
      </c>
      <c r="E666" s="2">
        <v>1</v>
      </c>
      <c r="F666" s="2" t="s">
        <v>3142</v>
      </c>
      <c r="G666" t="s">
        <v>6</v>
      </c>
    </row>
    <row r="667" spans="1:7" ht="15.2" customHeight="1" x14ac:dyDescent="0.2">
      <c r="A667" s="2" t="s">
        <v>17</v>
      </c>
      <c r="B667" s="2" t="s">
        <v>1715</v>
      </c>
      <c r="C667" s="2" t="s">
        <v>2708</v>
      </c>
      <c r="D667" s="2" t="s">
        <v>1716</v>
      </c>
      <c r="E667" s="2">
        <v>1</v>
      </c>
      <c r="F667" s="2" t="s">
        <v>3393</v>
      </c>
      <c r="G667" t="s">
        <v>6</v>
      </c>
    </row>
    <row r="668" spans="1:7" ht="15.2" customHeight="1" x14ac:dyDescent="0.2">
      <c r="A668" s="2" t="s">
        <v>17</v>
      </c>
      <c r="B668" s="2" t="s">
        <v>1718</v>
      </c>
      <c r="C668" s="2" t="s">
        <v>2751</v>
      </c>
      <c r="D668" s="2" t="s">
        <v>221</v>
      </c>
      <c r="E668" s="2">
        <v>1</v>
      </c>
      <c r="F668" s="2" t="s">
        <v>2908</v>
      </c>
      <c r="G668" t="s">
        <v>6</v>
      </c>
    </row>
    <row r="669" spans="1:7" ht="15.2" customHeight="1" x14ac:dyDescent="0.2">
      <c r="A669" s="2" t="s">
        <v>17</v>
      </c>
      <c r="B669" s="2" t="s">
        <v>1719</v>
      </c>
      <c r="C669" s="2" t="s">
        <v>2757</v>
      </c>
      <c r="D669" s="2" t="s">
        <v>558</v>
      </c>
      <c r="E669" s="2">
        <v>1</v>
      </c>
      <c r="F669" s="2" t="s">
        <v>3394</v>
      </c>
      <c r="G669" t="s">
        <v>6</v>
      </c>
    </row>
    <row r="670" spans="1:7" ht="15.2" customHeight="1" x14ac:dyDescent="0.2">
      <c r="A670" s="2" t="s">
        <v>17</v>
      </c>
      <c r="B670" s="2" t="s">
        <v>1721</v>
      </c>
      <c r="C670" s="2" t="s">
        <v>2751</v>
      </c>
      <c r="D670" s="2" t="s">
        <v>332</v>
      </c>
      <c r="E670" s="2">
        <v>1</v>
      </c>
      <c r="F670" s="2" t="s">
        <v>3395</v>
      </c>
      <c r="G670" t="s">
        <v>6</v>
      </c>
    </row>
    <row r="671" spans="1:7" ht="15.2" customHeight="1" x14ac:dyDescent="0.2">
      <c r="A671" s="2" t="s">
        <v>12</v>
      </c>
      <c r="B671" s="2" t="s">
        <v>3396</v>
      </c>
      <c r="C671" s="2" t="s">
        <v>2751</v>
      </c>
      <c r="D671" s="2" t="s">
        <v>342</v>
      </c>
      <c r="E671" s="2">
        <v>1</v>
      </c>
      <c r="F671" s="2" t="s">
        <v>3397</v>
      </c>
      <c r="G671" t="s">
        <v>6</v>
      </c>
    </row>
    <row r="672" spans="1:7" ht="15.2" customHeight="1" x14ac:dyDescent="0.2">
      <c r="A672" s="2" t="s">
        <v>12</v>
      </c>
      <c r="B672" s="2" t="s">
        <v>1725</v>
      </c>
      <c r="C672" s="2" t="s">
        <v>2738</v>
      </c>
      <c r="D672" s="2" t="s">
        <v>221</v>
      </c>
      <c r="E672" s="2">
        <v>1</v>
      </c>
      <c r="F672" s="2" t="s">
        <v>2859</v>
      </c>
      <c r="G672" t="s">
        <v>6</v>
      </c>
    </row>
    <row r="673" spans="1:7" ht="15.2" customHeight="1" x14ac:dyDescent="0.2">
      <c r="A673" s="2" t="s">
        <v>12</v>
      </c>
      <c r="B673" s="2" t="s">
        <v>190</v>
      </c>
      <c r="C673" s="2" t="s">
        <v>2806</v>
      </c>
      <c r="D673" s="2" t="s">
        <v>192</v>
      </c>
      <c r="E673" s="2">
        <v>1</v>
      </c>
      <c r="F673" s="2" t="s">
        <v>2874</v>
      </c>
      <c r="G673" t="s">
        <v>6</v>
      </c>
    </row>
    <row r="674" spans="1:7" ht="15.2" customHeight="1" x14ac:dyDescent="0.2">
      <c r="A674" s="2" t="s">
        <v>17</v>
      </c>
      <c r="B674" s="2" t="s">
        <v>3398</v>
      </c>
      <c r="C674" s="2" t="s">
        <v>2751</v>
      </c>
      <c r="D674" s="2" t="s">
        <v>493</v>
      </c>
      <c r="E674" s="2">
        <v>1</v>
      </c>
      <c r="F674" s="2" t="s">
        <v>3399</v>
      </c>
      <c r="G674" t="s">
        <v>6</v>
      </c>
    </row>
    <row r="675" spans="1:7" ht="15.2" customHeight="1" x14ac:dyDescent="0.2">
      <c r="A675" s="2" t="s">
        <v>12</v>
      </c>
      <c r="B675" s="2" t="s">
        <v>1726</v>
      </c>
      <c r="C675" s="2" t="s">
        <v>2689</v>
      </c>
      <c r="D675" s="2" t="s">
        <v>699</v>
      </c>
      <c r="E675" s="2">
        <v>1</v>
      </c>
      <c r="F675" s="2" t="s">
        <v>3142</v>
      </c>
      <c r="G675" t="s">
        <v>6</v>
      </c>
    </row>
    <row r="676" spans="1:7" ht="15.2" customHeight="1" x14ac:dyDescent="0.2">
      <c r="A676" s="2" t="s">
        <v>17</v>
      </c>
      <c r="B676" s="2" t="s">
        <v>1727</v>
      </c>
      <c r="C676" s="2" t="s">
        <v>3400</v>
      </c>
      <c r="D676" s="2" t="s">
        <v>1729</v>
      </c>
      <c r="E676" s="2">
        <v>1</v>
      </c>
      <c r="F676" s="2" t="s">
        <v>3401</v>
      </c>
      <c r="G676" t="s">
        <v>6</v>
      </c>
    </row>
    <row r="677" spans="1:7" ht="15.2" customHeight="1" x14ac:dyDescent="0.2">
      <c r="A677" s="2" t="s">
        <v>17</v>
      </c>
      <c r="B677" s="2" t="s">
        <v>1731</v>
      </c>
      <c r="C677" s="2" t="s">
        <v>2724</v>
      </c>
      <c r="D677" s="2" t="s">
        <v>547</v>
      </c>
      <c r="E677" s="2">
        <v>1</v>
      </c>
      <c r="F677" s="2" t="s">
        <v>2790</v>
      </c>
      <c r="G677" t="s">
        <v>6</v>
      </c>
    </row>
    <row r="678" spans="1:7" ht="15.2" customHeight="1" x14ac:dyDescent="0.2">
      <c r="A678" s="2" t="s">
        <v>12</v>
      </c>
      <c r="B678" s="2" t="s">
        <v>3402</v>
      </c>
      <c r="C678" s="2" t="s">
        <v>2751</v>
      </c>
      <c r="D678" s="2" t="s">
        <v>1515</v>
      </c>
      <c r="E678" s="2">
        <v>1</v>
      </c>
      <c r="F678" s="2" t="s">
        <v>3403</v>
      </c>
      <c r="G678" t="s">
        <v>6</v>
      </c>
    </row>
    <row r="679" spans="1:7" ht="15.2" customHeight="1" x14ac:dyDescent="0.2">
      <c r="A679" s="2" t="s">
        <v>12</v>
      </c>
      <c r="B679" s="2" t="s">
        <v>3404</v>
      </c>
      <c r="C679" s="2" t="s">
        <v>2724</v>
      </c>
      <c r="D679" s="2" t="s">
        <v>279</v>
      </c>
      <c r="E679" s="2">
        <v>1</v>
      </c>
      <c r="F679" s="2" t="s">
        <v>3405</v>
      </c>
      <c r="G679" t="s">
        <v>6</v>
      </c>
    </row>
    <row r="680" spans="1:7" ht="15.2" customHeight="1" x14ac:dyDescent="0.2">
      <c r="A680" s="2" t="s">
        <v>17</v>
      </c>
      <c r="B680" s="2" t="s">
        <v>1732</v>
      </c>
      <c r="C680" s="2" t="s">
        <v>2710</v>
      </c>
      <c r="D680" s="2" t="s">
        <v>1734</v>
      </c>
      <c r="E680" s="2">
        <v>1</v>
      </c>
      <c r="F680" s="2" t="s">
        <v>3406</v>
      </c>
      <c r="G680" t="s">
        <v>6</v>
      </c>
    </row>
    <row r="681" spans="1:7" ht="15.2" customHeight="1" x14ac:dyDescent="0.2">
      <c r="A681" s="2" t="s">
        <v>17</v>
      </c>
      <c r="B681" s="2" t="s">
        <v>3407</v>
      </c>
      <c r="C681" s="2" t="s">
        <v>2738</v>
      </c>
      <c r="D681" s="2" t="s">
        <v>715</v>
      </c>
      <c r="E681" s="2">
        <v>1</v>
      </c>
      <c r="F681" s="2" t="s">
        <v>2772</v>
      </c>
      <c r="G681" t="s">
        <v>6</v>
      </c>
    </row>
    <row r="682" spans="1:7" ht="15.2" customHeight="1" x14ac:dyDescent="0.2">
      <c r="A682" s="2" t="s">
        <v>17</v>
      </c>
      <c r="B682" s="2" t="s">
        <v>1739</v>
      </c>
      <c r="C682" s="2" t="s">
        <v>2724</v>
      </c>
      <c r="D682" s="2" t="s">
        <v>564</v>
      </c>
      <c r="E682" s="2">
        <v>1</v>
      </c>
      <c r="F682" s="2" t="s">
        <v>2790</v>
      </c>
      <c r="G682" t="s">
        <v>6</v>
      </c>
    </row>
    <row r="683" spans="1:7" ht="15.2" customHeight="1" x14ac:dyDescent="0.2">
      <c r="A683" s="2" t="s">
        <v>17</v>
      </c>
      <c r="B683" s="2" t="s">
        <v>1740</v>
      </c>
      <c r="C683" s="2" t="s">
        <v>2719</v>
      </c>
      <c r="D683" s="2" t="s">
        <v>1741</v>
      </c>
      <c r="E683" s="2">
        <v>1</v>
      </c>
      <c r="F683" s="2" t="s">
        <v>3103</v>
      </c>
      <c r="G683" t="s">
        <v>6</v>
      </c>
    </row>
    <row r="684" spans="1:7" ht="15.2" customHeight="1" x14ac:dyDescent="0.2">
      <c r="A684" s="2" t="s">
        <v>17</v>
      </c>
      <c r="B684" s="2" t="s">
        <v>1742</v>
      </c>
      <c r="C684" s="2" t="s">
        <v>2724</v>
      </c>
      <c r="D684" s="2" t="s">
        <v>332</v>
      </c>
      <c r="E684" s="2">
        <v>1</v>
      </c>
      <c r="F684" s="2" t="s">
        <v>2781</v>
      </c>
      <c r="G684" t="s">
        <v>6</v>
      </c>
    </row>
    <row r="685" spans="1:7" ht="15.2" customHeight="1" x14ac:dyDescent="0.2">
      <c r="A685" s="2" t="s">
        <v>17</v>
      </c>
      <c r="B685" s="2" t="s">
        <v>1743</v>
      </c>
      <c r="C685" s="2" t="s">
        <v>2738</v>
      </c>
      <c r="D685" s="2" t="s">
        <v>362</v>
      </c>
      <c r="E685" s="2">
        <v>1</v>
      </c>
      <c r="F685" s="2" t="s">
        <v>3408</v>
      </c>
      <c r="G685" t="s">
        <v>6</v>
      </c>
    </row>
    <row r="686" spans="1:7" ht="15.2" customHeight="1" x14ac:dyDescent="0.2">
      <c r="A686" s="2" t="s">
        <v>12</v>
      </c>
      <c r="B686" s="2" t="s">
        <v>1745</v>
      </c>
      <c r="C686" s="2" t="s">
        <v>3409</v>
      </c>
      <c r="D686" s="2" t="s">
        <v>1746</v>
      </c>
      <c r="E686" s="2">
        <v>1</v>
      </c>
      <c r="F686" s="2" t="s">
        <v>3410</v>
      </c>
      <c r="G686" t="s">
        <v>6</v>
      </c>
    </row>
    <row r="687" spans="1:7" ht="15.2" customHeight="1" x14ac:dyDescent="0.2">
      <c r="A687" s="2" t="s">
        <v>17</v>
      </c>
      <c r="B687" s="2" t="s">
        <v>3411</v>
      </c>
      <c r="C687" s="2" t="s">
        <v>2724</v>
      </c>
      <c r="D687" s="2" t="s">
        <v>342</v>
      </c>
      <c r="E687" s="2">
        <v>1</v>
      </c>
      <c r="F687" s="2" t="s">
        <v>3412</v>
      </c>
      <c r="G687" t="s">
        <v>6</v>
      </c>
    </row>
    <row r="688" spans="1:7" ht="15.2" customHeight="1" x14ac:dyDescent="0.2">
      <c r="A688" s="2" t="s">
        <v>17</v>
      </c>
      <c r="B688" s="2" t="s">
        <v>79</v>
      </c>
      <c r="C688" s="2" t="s">
        <v>3068</v>
      </c>
      <c r="D688" s="2" t="s">
        <v>80</v>
      </c>
      <c r="E688" s="2">
        <v>1</v>
      </c>
      <c r="F688" s="2" t="s">
        <v>3413</v>
      </c>
      <c r="G688" t="s">
        <v>6</v>
      </c>
    </row>
    <row r="689" spans="1:7" ht="15.2" customHeight="1" x14ac:dyDescent="0.2">
      <c r="A689" s="2" t="s">
        <v>12</v>
      </c>
      <c r="B689" s="2" t="s">
        <v>1750</v>
      </c>
      <c r="C689" s="2" t="s">
        <v>2708</v>
      </c>
      <c r="D689" s="2" t="s">
        <v>1751</v>
      </c>
      <c r="E689" s="2">
        <v>1</v>
      </c>
      <c r="F689" s="2" t="s">
        <v>3414</v>
      </c>
      <c r="G689" t="s">
        <v>6</v>
      </c>
    </row>
    <row r="690" spans="1:7" ht="15.2" customHeight="1" x14ac:dyDescent="0.2">
      <c r="A690" s="2" t="s">
        <v>12</v>
      </c>
      <c r="B690" s="2" t="s">
        <v>1756</v>
      </c>
      <c r="C690" s="2" t="s">
        <v>2751</v>
      </c>
      <c r="D690" s="2" t="s">
        <v>849</v>
      </c>
      <c r="E690" s="2">
        <v>1</v>
      </c>
      <c r="F690" s="2" t="s">
        <v>3097</v>
      </c>
      <c r="G690" t="s">
        <v>6</v>
      </c>
    </row>
    <row r="691" spans="1:7" ht="15.2" customHeight="1" x14ac:dyDescent="0.2">
      <c r="A691" s="2" t="s">
        <v>17</v>
      </c>
      <c r="B691" s="2" t="s">
        <v>3415</v>
      </c>
      <c r="C691" s="2" t="s">
        <v>2751</v>
      </c>
      <c r="D691" s="2" t="s">
        <v>587</v>
      </c>
      <c r="E691" s="2">
        <v>1</v>
      </c>
      <c r="F691" s="2" t="s">
        <v>2971</v>
      </c>
      <c r="G691" t="s">
        <v>6</v>
      </c>
    </row>
    <row r="692" spans="1:7" ht="15.2" customHeight="1" x14ac:dyDescent="0.2">
      <c r="A692" s="2" t="s">
        <v>17</v>
      </c>
      <c r="B692" s="2" t="s">
        <v>1753</v>
      </c>
      <c r="C692" s="2" t="s">
        <v>2730</v>
      </c>
      <c r="D692" s="2" t="s">
        <v>558</v>
      </c>
      <c r="E692" s="2">
        <v>1</v>
      </c>
      <c r="F692" s="2" t="s">
        <v>3416</v>
      </c>
      <c r="G692" t="s">
        <v>6</v>
      </c>
    </row>
    <row r="693" spans="1:7" ht="15.2" customHeight="1" x14ac:dyDescent="0.2">
      <c r="A693" s="2" t="s">
        <v>17</v>
      </c>
      <c r="B693" s="2" t="s">
        <v>1755</v>
      </c>
      <c r="C693" s="2" t="s">
        <v>2724</v>
      </c>
      <c r="D693" s="2" t="s">
        <v>404</v>
      </c>
      <c r="E693" s="2">
        <v>1</v>
      </c>
      <c r="F693" s="2" t="s">
        <v>2790</v>
      </c>
      <c r="G693" t="s">
        <v>6</v>
      </c>
    </row>
    <row r="694" spans="1:7" ht="15.2" customHeight="1" x14ac:dyDescent="0.2">
      <c r="A694" s="2" t="s">
        <v>12</v>
      </c>
      <c r="B694" s="2" t="s">
        <v>1757</v>
      </c>
      <c r="C694" s="2" t="s">
        <v>2806</v>
      </c>
      <c r="D694" s="2" t="s">
        <v>596</v>
      </c>
      <c r="E694" s="2">
        <v>1</v>
      </c>
      <c r="F694" s="2" t="s">
        <v>2904</v>
      </c>
      <c r="G694" t="s">
        <v>6</v>
      </c>
    </row>
    <row r="695" spans="1:7" ht="15.2" customHeight="1" x14ac:dyDescent="0.2">
      <c r="A695" s="2" t="s">
        <v>17</v>
      </c>
      <c r="B695" s="2" t="s">
        <v>1759</v>
      </c>
      <c r="C695" s="2" t="s">
        <v>2724</v>
      </c>
      <c r="D695" s="2" t="s">
        <v>658</v>
      </c>
      <c r="E695" s="2">
        <v>1</v>
      </c>
      <c r="F695" s="2" t="s">
        <v>3417</v>
      </c>
      <c r="G695" t="s">
        <v>6</v>
      </c>
    </row>
    <row r="696" spans="1:7" ht="15.2" customHeight="1" x14ac:dyDescent="0.2">
      <c r="A696" s="2" t="s">
        <v>12</v>
      </c>
      <c r="B696" s="2" t="s">
        <v>199</v>
      </c>
      <c r="C696" s="2" t="s">
        <v>3317</v>
      </c>
      <c r="D696" s="2" t="s">
        <v>197</v>
      </c>
      <c r="E696" s="2">
        <v>1</v>
      </c>
      <c r="F696" s="2" t="s">
        <v>3318</v>
      </c>
      <c r="G696" t="s">
        <v>6</v>
      </c>
    </row>
    <row r="697" spans="1:7" ht="15.2" customHeight="1" x14ac:dyDescent="0.2">
      <c r="A697" s="2" t="s">
        <v>17</v>
      </c>
      <c r="B697" s="2" t="s">
        <v>3418</v>
      </c>
      <c r="C697" s="2" t="s">
        <v>2738</v>
      </c>
      <c r="D697" s="2" t="s">
        <v>630</v>
      </c>
      <c r="E697" s="2">
        <v>1</v>
      </c>
      <c r="F697" s="2" t="s">
        <v>3082</v>
      </c>
      <c r="G697" t="s">
        <v>6</v>
      </c>
    </row>
    <row r="698" spans="1:7" ht="15.2" customHeight="1" x14ac:dyDescent="0.2">
      <c r="A698" s="2" t="s">
        <v>17</v>
      </c>
      <c r="B698" s="2" t="s">
        <v>3419</v>
      </c>
      <c r="C698" s="2" t="s">
        <v>2751</v>
      </c>
      <c r="D698" s="2" t="s">
        <v>913</v>
      </c>
      <c r="E698" s="2">
        <v>1</v>
      </c>
      <c r="F698" s="2" t="s">
        <v>3003</v>
      </c>
      <c r="G698" t="s">
        <v>6</v>
      </c>
    </row>
    <row r="699" spans="1:7" ht="15.2" customHeight="1" x14ac:dyDescent="0.2">
      <c r="A699" s="2" t="s">
        <v>12</v>
      </c>
      <c r="B699" s="2" t="s">
        <v>1763</v>
      </c>
      <c r="C699" s="2" t="s">
        <v>2753</v>
      </c>
      <c r="D699" s="2" t="s">
        <v>1765</v>
      </c>
      <c r="E699" s="2">
        <v>1</v>
      </c>
      <c r="F699" s="2" t="s">
        <v>3420</v>
      </c>
      <c r="G699" t="s">
        <v>6</v>
      </c>
    </row>
    <row r="700" spans="1:7" ht="15.2" customHeight="1" x14ac:dyDescent="0.2">
      <c r="A700" s="2" t="s">
        <v>7</v>
      </c>
      <c r="B700" s="2" t="s">
        <v>3421</v>
      </c>
      <c r="C700" s="2" t="s">
        <v>2751</v>
      </c>
      <c r="D700" s="2" t="s">
        <v>1255</v>
      </c>
      <c r="E700" s="2">
        <v>1</v>
      </c>
      <c r="F700" s="2" t="s">
        <v>3422</v>
      </c>
      <c r="G700" t="s">
        <v>6</v>
      </c>
    </row>
    <row r="701" spans="1:7" ht="15.2" customHeight="1" x14ac:dyDescent="0.2">
      <c r="A701" s="2" t="s">
        <v>17</v>
      </c>
      <c r="B701" s="2" t="s">
        <v>1767</v>
      </c>
      <c r="C701" s="2" t="s">
        <v>3423</v>
      </c>
      <c r="D701" s="2" t="s">
        <v>1769</v>
      </c>
      <c r="E701" s="2">
        <v>1</v>
      </c>
      <c r="F701" s="2" t="s">
        <v>3424</v>
      </c>
      <c r="G701" t="s">
        <v>6</v>
      </c>
    </row>
    <row r="702" spans="1:7" ht="15.2" customHeight="1" x14ac:dyDescent="0.2">
      <c r="A702" s="2" t="s">
        <v>17</v>
      </c>
      <c r="B702" s="2" t="s">
        <v>1771</v>
      </c>
      <c r="C702" s="2" t="s">
        <v>2825</v>
      </c>
      <c r="D702" s="2" t="s">
        <v>1141</v>
      </c>
      <c r="E702" s="2">
        <v>1</v>
      </c>
      <c r="F702" s="2" t="s">
        <v>2993</v>
      </c>
      <c r="G702" t="s">
        <v>6</v>
      </c>
    </row>
    <row r="703" spans="1:7" ht="15.2" customHeight="1" x14ac:dyDescent="0.2">
      <c r="A703" s="2" t="s">
        <v>12</v>
      </c>
      <c r="B703" s="2" t="s">
        <v>1772</v>
      </c>
      <c r="C703" s="2" t="s">
        <v>2757</v>
      </c>
      <c r="D703" s="2" t="s">
        <v>1004</v>
      </c>
      <c r="E703" s="2">
        <v>1</v>
      </c>
      <c r="F703" s="2" t="s">
        <v>2931</v>
      </c>
      <c r="G703" t="s">
        <v>6</v>
      </c>
    </row>
    <row r="704" spans="1:7" ht="15.2" customHeight="1" x14ac:dyDescent="0.2">
      <c r="A704" s="2" t="s">
        <v>17</v>
      </c>
      <c r="B704" s="2" t="s">
        <v>1773</v>
      </c>
      <c r="C704" s="2" t="s">
        <v>2810</v>
      </c>
      <c r="D704" s="2" t="s">
        <v>1774</v>
      </c>
      <c r="E704" s="2">
        <v>1</v>
      </c>
      <c r="F704" s="2" t="s">
        <v>3425</v>
      </c>
      <c r="G704" t="s">
        <v>6</v>
      </c>
    </row>
    <row r="705" spans="1:7" ht="15.2" customHeight="1" x14ac:dyDescent="0.2">
      <c r="A705" s="2" t="s">
        <v>17</v>
      </c>
      <c r="B705" s="2" t="s">
        <v>1778</v>
      </c>
      <c r="C705" s="2" t="s">
        <v>2825</v>
      </c>
      <c r="D705" s="2" t="s">
        <v>1130</v>
      </c>
      <c r="E705" s="2">
        <v>1</v>
      </c>
      <c r="F705" s="2" t="s">
        <v>2907</v>
      </c>
      <c r="G705" t="s">
        <v>6</v>
      </c>
    </row>
    <row r="706" spans="1:7" ht="15.2" customHeight="1" x14ac:dyDescent="0.2">
      <c r="A706" s="2" t="s">
        <v>17</v>
      </c>
      <c r="B706" s="2" t="s">
        <v>1776</v>
      </c>
      <c r="C706" s="2" t="s">
        <v>2724</v>
      </c>
      <c r="D706" s="2" t="s">
        <v>300</v>
      </c>
      <c r="E706" s="2">
        <v>1</v>
      </c>
      <c r="F706" s="2" t="s">
        <v>3426</v>
      </c>
      <c r="G706" t="s">
        <v>6</v>
      </c>
    </row>
    <row r="707" spans="1:7" ht="15.2" customHeight="1" x14ac:dyDescent="0.2">
      <c r="A707" s="2" t="s">
        <v>17</v>
      </c>
      <c r="B707" s="2" t="s">
        <v>3427</v>
      </c>
      <c r="C707" s="2" t="s">
        <v>2751</v>
      </c>
      <c r="D707" s="2" t="s">
        <v>1523</v>
      </c>
      <c r="E707" s="2">
        <v>1</v>
      </c>
      <c r="F707" s="2" t="s">
        <v>2978</v>
      </c>
      <c r="G707" t="s">
        <v>6</v>
      </c>
    </row>
    <row r="708" spans="1:7" ht="15.2" customHeight="1" x14ac:dyDescent="0.2">
      <c r="A708" s="2" t="s">
        <v>7</v>
      </c>
      <c r="B708" s="2" t="s">
        <v>1779</v>
      </c>
      <c r="C708" s="2" t="s">
        <v>2719</v>
      </c>
      <c r="D708" s="2" t="s">
        <v>1481</v>
      </c>
      <c r="E708" s="2">
        <v>1</v>
      </c>
      <c r="F708" s="2" t="s">
        <v>3428</v>
      </c>
      <c r="G708" t="s">
        <v>6</v>
      </c>
    </row>
    <row r="709" spans="1:7" ht="15.2" customHeight="1" x14ac:dyDescent="0.2">
      <c r="A709" s="2" t="s">
        <v>17</v>
      </c>
      <c r="B709" s="2" t="s">
        <v>1781</v>
      </c>
      <c r="C709" s="2" t="s">
        <v>2719</v>
      </c>
      <c r="D709" s="2" t="s">
        <v>1048</v>
      </c>
      <c r="E709" s="2">
        <v>1</v>
      </c>
      <c r="F709" s="2" t="s">
        <v>3429</v>
      </c>
      <c r="G709" t="s">
        <v>6</v>
      </c>
    </row>
    <row r="710" spans="1:7" ht="15.2" customHeight="1" x14ac:dyDescent="0.2">
      <c r="A710" s="2" t="s">
        <v>12</v>
      </c>
      <c r="B710" s="2" t="s">
        <v>3430</v>
      </c>
      <c r="C710" s="2" t="s">
        <v>2751</v>
      </c>
      <c r="D710" s="2" t="s">
        <v>83</v>
      </c>
      <c r="E710" s="2">
        <v>1</v>
      </c>
      <c r="F710" s="2" t="s">
        <v>2978</v>
      </c>
      <c r="G710" t="s">
        <v>6</v>
      </c>
    </row>
    <row r="711" spans="1:7" ht="15.2" customHeight="1" x14ac:dyDescent="0.2">
      <c r="A711" s="2" t="s">
        <v>17</v>
      </c>
      <c r="B711" s="2" t="s">
        <v>3431</v>
      </c>
      <c r="C711" s="2" t="s">
        <v>2751</v>
      </c>
      <c r="D711" s="2" t="s">
        <v>83</v>
      </c>
      <c r="E711" s="2">
        <v>1</v>
      </c>
      <c r="F711" s="2" t="s">
        <v>3432</v>
      </c>
      <c r="G711" t="s">
        <v>6</v>
      </c>
    </row>
    <row r="712" spans="1:7" ht="15.2" customHeight="1" x14ac:dyDescent="0.2">
      <c r="A712" s="2" t="s">
        <v>17</v>
      </c>
      <c r="B712" s="2" t="s">
        <v>1784</v>
      </c>
      <c r="C712" s="2" t="s">
        <v>2751</v>
      </c>
      <c r="D712" s="2" t="s">
        <v>849</v>
      </c>
      <c r="E712" s="2">
        <v>1</v>
      </c>
      <c r="F712" s="2" t="s">
        <v>2789</v>
      </c>
      <c r="G712" t="s">
        <v>6</v>
      </c>
    </row>
    <row r="713" spans="1:7" ht="15.2" customHeight="1" x14ac:dyDescent="0.2">
      <c r="A713" s="2" t="s">
        <v>17</v>
      </c>
      <c r="B713" s="2" t="s">
        <v>3433</v>
      </c>
      <c r="C713" s="2" t="s">
        <v>2751</v>
      </c>
      <c r="D713" s="2" t="s">
        <v>401</v>
      </c>
      <c r="E713" s="2">
        <v>1</v>
      </c>
      <c r="F713" s="2" t="s">
        <v>2765</v>
      </c>
      <c r="G713" t="s">
        <v>6</v>
      </c>
    </row>
    <row r="714" spans="1:7" ht="15.2" customHeight="1" x14ac:dyDescent="0.2">
      <c r="A714" s="2" t="s">
        <v>17</v>
      </c>
      <c r="B714" s="2" t="s">
        <v>1787</v>
      </c>
      <c r="C714" s="2" t="s">
        <v>2751</v>
      </c>
      <c r="D714" s="2" t="s">
        <v>925</v>
      </c>
      <c r="E714" s="2">
        <v>1</v>
      </c>
      <c r="F714" s="2" t="s">
        <v>3434</v>
      </c>
      <c r="G714" t="s">
        <v>6</v>
      </c>
    </row>
    <row r="715" spans="1:7" ht="15.2" customHeight="1" x14ac:dyDescent="0.2">
      <c r="A715" s="2" t="s">
        <v>12</v>
      </c>
      <c r="B715" s="2" t="s">
        <v>1785</v>
      </c>
      <c r="C715" s="2" t="s">
        <v>2806</v>
      </c>
      <c r="D715" s="2" t="s">
        <v>86</v>
      </c>
      <c r="E715" s="2">
        <v>1</v>
      </c>
      <c r="F715" s="2" t="s">
        <v>3435</v>
      </c>
      <c r="G715" t="s">
        <v>6</v>
      </c>
    </row>
    <row r="716" spans="1:7" ht="15.2" customHeight="1" x14ac:dyDescent="0.2">
      <c r="A716" s="2" t="s">
        <v>17</v>
      </c>
      <c r="B716" s="2" t="s">
        <v>1790</v>
      </c>
      <c r="C716" s="2" t="s">
        <v>3423</v>
      </c>
      <c r="D716" s="2" t="s">
        <v>1792</v>
      </c>
      <c r="E716" s="2">
        <v>1</v>
      </c>
      <c r="F716" s="2" t="s">
        <v>3436</v>
      </c>
      <c r="G716" t="s">
        <v>6</v>
      </c>
    </row>
    <row r="717" spans="1:7" ht="15.2" customHeight="1" x14ac:dyDescent="0.2">
      <c r="A717" s="2" t="s">
        <v>12</v>
      </c>
      <c r="B717" s="2" t="s">
        <v>3437</v>
      </c>
      <c r="C717" s="2" t="s">
        <v>2738</v>
      </c>
      <c r="D717" s="2" t="s">
        <v>273</v>
      </c>
      <c r="E717" s="2">
        <v>1</v>
      </c>
      <c r="F717" s="2" t="s">
        <v>2772</v>
      </c>
      <c r="G717" t="s">
        <v>6</v>
      </c>
    </row>
    <row r="718" spans="1:7" ht="15.2" customHeight="1" x14ac:dyDescent="0.2">
      <c r="A718" s="2" t="s">
        <v>17</v>
      </c>
      <c r="B718" s="2" t="s">
        <v>1794</v>
      </c>
      <c r="C718" s="2" t="s">
        <v>2769</v>
      </c>
      <c r="D718" s="2" t="s">
        <v>1795</v>
      </c>
      <c r="E718" s="2">
        <v>1</v>
      </c>
      <c r="F718" s="2" t="s">
        <v>3438</v>
      </c>
      <c r="G718" t="s">
        <v>6</v>
      </c>
    </row>
    <row r="719" spans="1:7" ht="15.2" customHeight="1" x14ac:dyDescent="0.2">
      <c r="A719" s="2" t="s">
        <v>12</v>
      </c>
      <c r="B719" s="2" t="s">
        <v>3439</v>
      </c>
      <c r="C719" s="2" t="s">
        <v>2751</v>
      </c>
      <c r="D719" s="2" t="s">
        <v>83</v>
      </c>
      <c r="E719" s="2">
        <v>1</v>
      </c>
      <c r="F719" s="2" t="s">
        <v>3380</v>
      </c>
      <c r="G719" t="s">
        <v>6</v>
      </c>
    </row>
    <row r="720" spans="1:7" ht="15.2" customHeight="1" x14ac:dyDescent="0.2">
      <c r="A720" s="2" t="s">
        <v>17</v>
      </c>
      <c r="B720" s="2" t="s">
        <v>1796</v>
      </c>
      <c r="C720" s="2" t="s">
        <v>2751</v>
      </c>
      <c r="D720" s="2" t="s">
        <v>1539</v>
      </c>
      <c r="E720" s="2">
        <v>1</v>
      </c>
      <c r="F720" s="2" t="s">
        <v>3183</v>
      </c>
      <c r="G720" t="s">
        <v>6</v>
      </c>
    </row>
    <row r="721" spans="1:7" ht="15.2" customHeight="1" x14ac:dyDescent="0.2">
      <c r="A721" s="2" t="s">
        <v>12</v>
      </c>
      <c r="B721" s="2" t="s">
        <v>3440</v>
      </c>
      <c r="C721" s="2" t="s">
        <v>2724</v>
      </c>
      <c r="D721" s="2" t="s">
        <v>221</v>
      </c>
      <c r="E721" s="2">
        <v>1</v>
      </c>
      <c r="F721" s="2" t="s">
        <v>2924</v>
      </c>
      <c r="G721" t="s">
        <v>6</v>
      </c>
    </row>
    <row r="722" spans="1:7" ht="15.2" customHeight="1" x14ac:dyDescent="0.2">
      <c r="A722" s="2" t="s">
        <v>12</v>
      </c>
      <c r="B722" s="2" t="s">
        <v>1797</v>
      </c>
      <c r="C722" s="2" t="s">
        <v>2738</v>
      </c>
      <c r="D722" s="2" t="s">
        <v>483</v>
      </c>
      <c r="E722" s="2">
        <v>1</v>
      </c>
      <c r="F722" s="2" t="s">
        <v>3441</v>
      </c>
      <c r="G722" t="s">
        <v>6</v>
      </c>
    </row>
    <row r="723" spans="1:7" ht="15.2" customHeight="1" x14ac:dyDescent="0.2">
      <c r="A723" s="2" t="s">
        <v>12</v>
      </c>
      <c r="B723" s="2" t="s">
        <v>1800</v>
      </c>
      <c r="C723" s="2" t="s">
        <v>3442</v>
      </c>
      <c r="D723" s="2" t="s">
        <v>1802</v>
      </c>
      <c r="E723" s="2">
        <v>1</v>
      </c>
      <c r="F723" s="2" t="s">
        <v>3443</v>
      </c>
      <c r="G723" t="s">
        <v>6</v>
      </c>
    </row>
    <row r="724" spans="1:7" ht="15.2" customHeight="1" x14ac:dyDescent="0.2">
      <c r="A724" s="2" t="s">
        <v>17</v>
      </c>
      <c r="B724" s="2" t="s">
        <v>1804</v>
      </c>
      <c r="C724" s="2" t="s">
        <v>2708</v>
      </c>
      <c r="D724" s="2" t="s">
        <v>451</v>
      </c>
      <c r="E724" s="2">
        <v>1</v>
      </c>
      <c r="F724" s="2" t="s">
        <v>3444</v>
      </c>
      <c r="G724" t="s">
        <v>6</v>
      </c>
    </row>
    <row r="725" spans="1:7" ht="15.2" customHeight="1" x14ac:dyDescent="0.2">
      <c r="A725" s="2" t="s">
        <v>17</v>
      </c>
      <c r="B725" s="2" t="s">
        <v>1806</v>
      </c>
      <c r="C725" s="2" t="s">
        <v>2827</v>
      </c>
      <c r="D725" s="2" t="s">
        <v>1808</v>
      </c>
      <c r="E725" s="2">
        <v>1</v>
      </c>
      <c r="F725" s="2" t="s">
        <v>3445</v>
      </c>
      <c r="G725" t="s">
        <v>6</v>
      </c>
    </row>
    <row r="726" spans="1:7" ht="15.2" customHeight="1" x14ac:dyDescent="0.2">
      <c r="A726" s="2" t="s">
        <v>17</v>
      </c>
      <c r="B726" s="2" t="s">
        <v>1810</v>
      </c>
      <c r="C726" s="2" t="s">
        <v>2738</v>
      </c>
      <c r="D726" s="2" t="s">
        <v>654</v>
      </c>
      <c r="E726" s="2">
        <v>1</v>
      </c>
      <c r="F726" s="2" t="s">
        <v>2772</v>
      </c>
      <c r="G726" t="s">
        <v>6</v>
      </c>
    </row>
    <row r="727" spans="1:7" ht="15.2" customHeight="1" x14ac:dyDescent="0.2">
      <c r="A727" s="2" t="s">
        <v>12</v>
      </c>
      <c r="B727" s="2" t="s">
        <v>1811</v>
      </c>
      <c r="C727" s="2" t="s">
        <v>2757</v>
      </c>
      <c r="D727" s="2" t="s">
        <v>599</v>
      </c>
      <c r="E727" s="2">
        <v>1</v>
      </c>
      <c r="F727" s="2" t="s">
        <v>2758</v>
      </c>
      <c r="G727" t="s">
        <v>6</v>
      </c>
    </row>
    <row r="728" spans="1:7" ht="15.2" customHeight="1" x14ac:dyDescent="0.2">
      <c r="A728" s="2" t="s">
        <v>17</v>
      </c>
      <c r="B728" s="2" t="s">
        <v>3446</v>
      </c>
      <c r="C728" s="2" t="s">
        <v>2738</v>
      </c>
      <c r="D728" s="2" t="s">
        <v>493</v>
      </c>
      <c r="E728" s="2">
        <v>1</v>
      </c>
      <c r="F728" s="2" t="s">
        <v>2861</v>
      </c>
      <c r="G728" t="s">
        <v>6</v>
      </c>
    </row>
    <row r="729" spans="1:7" ht="15.2" customHeight="1" x14ac:dyDescent="0.2">
      <c r="A729" s="2" t="s">
        <v>7</v>
      </c>
      <c r="B729" s="2" t="s">
        <v>1812</v>
      </c>
      <c r="C729" s="2" t="s">
        <v>2702</v>
      </c>
      <c r="D729" s="2" t="s">
        <v>1813</v>
      </c>
      <c r="E729" s="2">
        <v>1</v>
      </c>
      <c r="F729" s="2" t="s">
        <v>3447</v>
      </c>
      <c r="G729" t="s">
        <v>6</v>
      </c>
    </row>
    <row r="730" spans="1:7" ht="15.2" customHeight="1" x14ac:dyDescent="0.2">
      <c r="A730" s="2" t="s">
        <v>17</v>
      </c>
      <c r="B730" s="2" t="s">
        <v>1815</v>
      </c>
      <c r="C730" s="2" t="s">
        <v>2769</v>
      </c>
      <c r="D730" s="2" t="s">
        <v>658</v>
      </c>
      <c r="E730" s="2">
        <v>1</v>
      </c>
      <c r="F730" s="2" t="s">
        <v>3448</v>
      </c>
      <c r="G730" t="s">
        <v>6</v>
      </c>
    </row>
    <row r="731" spans="1:7" ht="15.2" customHeight="1" x14ac:dyDescent="0.2">
      <c r="A731" s="2" t="s">
        <v>7</v>
      </c>
      <c r="B731" s="2" t="s">
        <v>1817</v>
      </c>
      <c r="C731" s="2" t="s">
        <v>3449</v>
      </c>
      <c r="D731" s="2" t="s">
        <v>1819</v>
      </c>
      <c r="E731" s="2">
        <v>1</v>
      </c>
      <c r="F731" s="2" t="s">
        <v>3450</v>
      </c>
      <c r="G731" t="s">
        <v>6</v>
      </c>
    </row>
    <row r="732" spans="1:7" ht="15.2" customHeight="1" x14ac:dyDescent="0.2">
      <c r="A732" s="2" t="s">
        <v>17</v>
      </c>
      <c r="B732" s="2" t="s">
        <v>1821</v>
      </c>
      <c r="C732" s="2" t="s">
        <v>2724</v>
      </c>
      <c r="D732" s="2" t="s">
        <v>315</v>
      </c>
      <c r="E732" s="2">
        <v>1</v>
      </c>
      <c r="F732" s="2" t="s">
        <v>3451</v>
      </c>
      <c r="G732" t="s">
        <v>6</v>
      </c>
    </row>
    <row r="733" spans="1:7" ht="15.2" customHeight="1" x14ac:dyDescent="0.2">
      <c r="A733" s="2" t="s">
        <v>17</v>
      </c>
      <c r="B733" s="2" t="s">
        <v>3452</v>
      </c>
      <c r="C733" s="2" t="s">
        <v>2751</v>
      </c>
      <c r="D733" s="2" t="s">
        <v>342</v>
      </c>
      <c r="E733" s="2">
        <v>1</v>
      </c>
      <c r="F733" s="2" t="s">
        <v>3453</v>
      </c>
      <c r="G733" t="s">
        <v>6</v>
      </c>
    </row>
    <row r="734" spans="1:7" ht="15.2" customHeight="1" x14ac:dyDescent="0.2">
      <c r="A734" s="2" t="s">
        <v>17</v>
      </c>
      <c r="B734" s="2" t="s">
        <v>3454</v>
      </c>
      <c r="C734" s="2" t="s">
        <v>2724</v>
      </c>
      <c r="D734" s="2" t="s">
        <v>401</v>
      </c>
      <c r="E734" s="2">
        <v>1</v>
      </c>
      <c r="F734" s="2" t="s">
        <v>3263</v>
      </c>
      <c r="G734" t="s">
        <v>6</v>
      </c>
    </row>
    <row r="735" spans="1:7" ht="15.2" customHeight="1" x14ac:dyDescent="0.2">
      <c r="A735" s="2" t="s">
        <v>17</v>
      </c>
      <c r="B735" s="2" t="s">
        <v>3455</v>
      </c>
      <c r="C735" s="2" t="s">
        <v>2724</v>
      </c>
      <c r="D735" s="2" t="s">
        <v>178</v>
      </c>
      <c r="E735" s="2">
        <v>1</v>
      </c>
      <c r="F735" s="2" t="s">
        <v>3456</v>
      </c>
      <c r="G735" t="s">
        <v>6</v>
      </c>
    </row>
    <row r="736" spans="1:7" ht="15.2" customHeight="1" x14ac:dyDescent="0.2">
      <c r="A736" s="2" t="s">
        <v>17</v>
      </c>
      <c r="B736" s="2" t="s">
        <v>3457</v>
      </c>
      <c r="C736" s="2" t="s">
        <v>2751</v>
      </c>
      <c r="D736" s="2" t="s">
        <v>630</v>
      </c>
      <c r="E736" s="2">
        <v>1</v>
      </c>
      <c r="F736" s="2" t="s">
        <v>2844</v>
      </c>
      <c r="G736" t="s">
        <v>6</v>
      </c>
    </row>
    <row r="737" spans="1:7" ht="15.2" customHeight="1" x14ac:dyDescent="0.2">
      <c r="A737" s="2" t="s">
        <v>12</v>
      </c>
      <c r="B737" s="2" t="s">
        <v>1825</v>
      </c>
      <c r="C737" s="2" t="s">
        <v>2751</v>
      </c>
      <c r="D737" s="2" t="s">
        <v>1071</v>
      </c>
      <c r="E737" s="2">
        <v>1</v>
      </c>
      <c r="F737" s="2" t="s">
        <v>3218</v>
      </c>
      <c r="G737" t="s">
        <v>6</v>
      </c>
    </row>
    <row r="738" spans="1:7" ht="15.2" customHeight="1" x14ac:dyDescent="0.2">
      <c r="A738" s="2" t="s">
        <v>17</v>
      </c>
      <c r="B738" s="2" t="s">
        <v>1824</v>
      </c>
      <c r="C738" s="2" t="s">
        <v>2751</v>
      </c>
      <c r="D738" s="2" t="s">
        <v>381</v>
      </c>
      <c r="E738" s="2">
        <v>1</v>
      </c>
      <c r="F738" s="2" t="s">
        <v>2795</v>
      </c>
      <c r="G738" t="s">
        <v>6</v>
      </c>
    </row>
    <row r="739" spans="1:7" ht="15.2" customHeight="1" x14ac:dyDescent="0.2">
      <c r="A739" s="2" t="s">
        <v>12</v>
      </c>
      <c r="B739" s="2" t="s">
        <v>1826</v>
      </c>
      <c r="C739" s="2" t="s">
        <v>2751</v>
      </c>
      <c r="D739" s="2" t="s">
        <v>51</v>
      </c>
      <c r="E739" s="2">
        <v>1</v>
      </c>
      <c r="F739" s="2" t="s">
        <v>3458</v>
      </c>
      <c r="G739" t="s">
        <v>6</v>
      </c>
    </row>
    <row r="740" spans="1:7" ht="15.2" customHeight="1" x14ac:dyDescent="0.2">
      <c r="A740" s="2" t="s">
        <v>17</v>
      </c>
      <c r="B740" s="2" t="s">
        <v>1828</v>
      </c>
      <c r="C740" s="2" t="s">
        <v>2751</v>
      </c>
      <c r="D740" s="2" t="s">
        <v>342</v>
      </c>
      <c r="E740" s="2">
        <v>1</v>
      </c>
      <c r="F740" s="2" t="s">
        <v>3459</v>
      </c>
      <c r="G740" t="s">
        <v>6</v>
      </c>
    </row>
    <row r="741" spans="1:7" ht="15.2" customHeight="1" x14ac:dyDescent="0.2">
      <c r="A741" s="2" t="s">
        <v>17</v>
      </c>
      <c r="B741" s="2" t="s">
        <v>1829</v>
      </c>
      <c r="C741" s="2" t="s">
        <v>2751</v>
      </c>
      <c r="D741" s="2" t="s">
        <v>393</v>
      </c>
      <c r="E741" s="2">
        <v>1</v>
      </c>
      <c r="F741" s="2" t="s">
        <v>3170</v>
      </c>
      <c r="G741" t="s">
        <v>6</v>
      </c>
    </row>
    <row r="742" spans="1:7" ht="15.2" customHeight="1" x14ac:dyDescent="0.2">
      <c r="A742" s="2" t="s">
        <v>17</v>
      </c>
      <c r="B742" s="2" t="s">
        <v>1831</v>
      </c>
      <c r="C742" s="2" t="s">
        <v>2769</v>
      </c>
      <c r="D742" s="2" t="s">
        <v>381</v>
      </c>
      <c r="E742" s="2">
        <v>1</v>
      </c>
      <c r="F742" s="2" t="s">
        <v>3043</v>
      </c>
      <c r="G742" t="s">
        <v>6</v>
      </c>
    </row>
    <row r="743" spans="1:7" ht="15.2" customHeight="1" x14ac:dyDescent="0.2">
      <c r="A743" s="2" t="s">
        <v>12</v>
      </c>
      <c r="B743" s="2" t="s">
        <v>1832</v>
      </c>
      <c r="C743" s="2" t="s">
        <v>2806</v>
      </c>
      <c r="D743" s="2" t="s">
        <v>1833</v>
      </c>
      <c r="E743" s="2">
        <v>1</v>
      </c>
      <c r="F743" s="2" t="s">
        <v>3460</v>
      </c>
      <c r="G743" t="s">
        <v>6</v>
      </c>
    </row>
    <row r="744" spans="1:7" ht="15.2" customHeight="1" x14ac:dyDescent="0.2">
      <c r="A744" s="2" t="s">
        <v>17</v>
      </c>
      <c r="B744" s="2" t="s">
        <v>3461</v>
      </c>
      <c r="C744" s="2" t="s">
        <v>2738</v>
      </c>
      <c r="D744" s="2" t="s">
        <v>999</v>
      </c>
      <c r="E744" s="2">
        <v>1</v>
      </c>
      <c r="F744" s="2" t="s">
        <v>3242</v>
      </c>
      <c r="G744" t="s">
        <v>6</v>
      </c>
    </row>
    <row r="745" spans="1:7" ht="15.2" customHeight="1" x14ac:dyDescent="0.2">
      <c r="A745" s="2" t="s">
        <v>17</v>
      </c>
      <c r="B745" s="2" t="s">
        <v>3462</v>
      </c>
      <c r="C745" s="2" t="s">
        <v>2751</v>
      </c>
      <c r="D745" s="2" t="s">
        <v>1297</v>
      </c>
      <c r="E745" s="2">
        <v>1</v>
      </c>
      <c r="F745" s="2" t="s">
        <v>3380</v>
      </c>
      <c r="G745" t="s">
        <v>6</v>
      </c>
    </row>
    <row r="746" spans="1:7" ht="15.2" customHeight="1" x14ac:dyDescent="0.2">
      <c r="A746" s="2" t="s">
        <v>12</v>
      </c>
      <c r="B746" s="2" t="s">
        <v>1839</v>
      </c>
      <c r="C746" s="2" t="s">
        <v>3463</v>
      </c>
      <c r="D746" s="2" t="s">
        <v>1841</v>
      </c>
      <c r="E746" s="2">
        <v>1</v>
      </c>
      <c r="F746" s="2" t="s">
        <v>3464</v>
      </c>
      <c r="G746" t="s">
        <v>6</v>
      </c>
    </row>
    <row r="747" spans="1:7" ht="15.2" customHeight="1" x14ac:dyDescent="0.2">
      <c r="A747" s="2" t="s">
        <v>17</v>
      </c>
      <c r="B747" s="2" t="s">
        <v>1843</v>
      </c>
      <c r="C747" s="2" t="s">
        <v>2719</v>
      </c>
      <c r="D747" s="2" t="s">
        <v>322</v>
      </c>
      <c r="E747" s="2">
        <v>1</v>
      </c>
      <c r="F747" s="2" t="s">
        <v>3103</v>
      </c>
      <c r="G747" t="s">
        <v>6</v>
      </c>
    </row>
    <row r="748" spans="1:7" ht="15.2" customHeight="1" x14ac:dyDescent="0.2">
      <c r="A748" s="2" t="s">
        <v>12</v>
      </c>
      <c r="B748" s="2" t="s">
        <v>3465</v>
      </c>
      <c r="C748" s="2" t="s">
        <v>2751</v>
      </c>
      <c r="D748" s="2" t="s">
        <v>306</v>
      </c>
      <c r="E748" s="2">
        <v>1</v>
      </c>
      <c r="F748" s="2" t="s">
        <v>2978</v>
      </c>
      <c r="G748" t="s">
        <v>6</v>
      </c>
    </row>
    <row r="749" spans="1:7" ht="15.2" customHeight="1" x14ac:dyDescent="0.2">
      <c r="A749" s="2" t="s">
        <v>17</v>
      </c>
      <c r="B749" s="2" t="s">
        <v>3466</v>
      </c>
      <c r="C749" s="2" t="s">
        <v>2751</v>
      </c>
      <c r="D749" s="2" t="s">
        <v>393</v>
      </c>
      <c r="E749" s="2">
        <v>1</v>
      </c>
      <c r="F749" s="2" t="s">
        <v>3055</v>
      </c>
      <c r="G749" t="s">
        <v>6</v>
      </c>
    </row>
    <row r="750" spans="1:7" ht="15.2" customHeight="1" x14ac:dyDescent="0.2">
      <c r="A750" s="2" t="s">
        <v>17</v>
      </c>
      <c r="B750" s="2" t="s">
        <v>3467</v>
      </c>
      <c r="C750" s="2" t="s">
        <v>2751</v>
      </c>
      <c r="D750" s="2" t="s">
        <v>393</v>
      </c>
      <c r="E750" s="2">
        <v>1</v>
      </c>
      <c r="F750" s="2" t="s">
        <v>3468</v>
      </c>
      <c r="G750" t="s">
        <v>6</v>
      </c>
    </row>
    <row r="751" spans="1:7" ht="15.2" customHeight="1" x14ac:dyDescent="0.2">
      <c r="A751" s="2" t="s">
        <v>7</v>
      </c>
      <c r="B751" s="2" t="s">
        <v>147</v>
      </c>
      <c r="C751" s="2" t="s">
        <v>3469</v>
      </c>
      <c r="D751" s="2" t="s">
        <v>149</v>
      </c>
      <c r="E751" s="2">
        <v>1</v>
      </c>
      <c r="F751" s="2" t="s">
        <v>3470</v>
      </c>
      <c r="G751" t="s">
        <v>6</v>
      </c>
    </row>
    <row r="752" spans="1:7" ht="15.2" customHeight="1" x14ac:dyDescent="0.2">
      <c r="A752" s="2" t="s">
        <v>17</v>
      </c>
      <c r="B752" s="2" t="s">
        <v>3471</v>
      </c>
      <c r="C752" s="2" t="s">
        <v>2751</v>
      </c>
      <c r="D752" s="2" t="s">
        <v>999</v>
      </c>
      <c r="E752" s="2">
        <v>1</v>
      </c>
      <c r="F752" s="2" t="s">
        <v>2978</v>
      </c>
      <c r="G752" t="s">
        <v>6</v>
      </c>
    </row>
    <row r="753" spans="1:7" ht="15.2" customHeight="1" x14ac:dyDescent="0.2">
      <c r="A753" s="2" t="s">
        <v>7</v>
      </c>
      <c r="B753" s="2" t="s">
        <v>1848</v>
      </c>
      <c r="C753" s="2" t="s">
        <v>2724</v>
      </c>
      <c r="D753" s="2" t="s">
        <v>810</v>
      </c>
      <c r="E753" s="2">
        <v>1</v>
      </c>
      <c r="F753" s="2" t="s">
        <v>2761</v>
      </c>
      <c r="G753" t="s">
        <v>6</v>
      </c>
    </row>
    <row r="754" spans="1:7" ht="15.2" customHeight="1" x14ac:dyDescent="0.2">
      <c r="A754" s="2" t="s">
        <v>12</v>
      </c>
      <c r="B754" s="2" t="s">
        <v>1851</v>
      </c>
      <c r="C754" s="2" t="s">
        <v>2810</v>
      </c>
      <c r="D754" s="2" t="s">
        <v>1362</v>
      </c>
      <c r="E754" s="2">
        <v>1</v>
      </c>
      <c r="F754" s="2" t="s">
        <v>3472</v>
      </c>
      <c r="G754" t="s">
        <v>6</v>
      </c>
    </row>
    <row r="755" spans="1:7" ht="15.2" customHeight="1" x14ac:dyDescent="0.2">
      <c r="A755" s="2" t="s">
        <v>17</v>
      </c>
      <c r="B755" s="2" t="s">
        <v>1853</v>
      </c>
      <c r="C755" s="2" t="s">
        <v>2757</v>
      </c>
      <c r="D755" s="2" t="s">
        <v>1854</v>
      </c>
      <c r="E755" s="2">
        <v>1</v>
      </c>
      <c r="F755" s="2" t="s">
        <v>2862</v>
      </c>
      <c r="G755" t="s">
        <v>6</v>
      </c>
    </row>
    <row r="756" spans="1:7" ht="15.2" customHeight="1" x14ac:dyDescent="0.2">
      <c r="A756" s="2" t="s">
        <v>12</v>
      </c>
      <c r="B756" s="2" t="s">
        <v>1855</v>
      </c>
      <c r="C756" s="2" t="s">
        <v>2757</v>
      </c>
      <c r="D756" s="2" t="s">
        <v>617</v>
      </c>
      <c r="E756" s="2">
        <v>1</v>
      </c>
      <c r="F756" s="2" t="s">
        <v>2931</v>
      </c>
      <c r="G756" t="s">
        <v>6</v>
      </c>
    </row>
    <row r="757" spans="1:7" ht="15.2" customHeight="1" x14ac:dyDescent="0.2">
      <c r="A757" s="2" t="s">
        <v>12</v>
      </c>
      <c r="B757" s="2" t="s">
        <v>3473</v>
      </c>
      <c r="C757" s="2" t="s">
        <v>2751</v>
      </c>
      <c r="D757" s="2" t="s">
        <v>581</v>
      </c>
      <c r="E757" s="2">
        <v>1</v>
      </c>
      <c r="F757" s="2" t="s">
        <v>3474</v>
      </c>
      <c r="G757" t="s">
        <v>6</v>
      </c>
    </row>
    <row r="758" spans="1:7" ht="15.2" customHeight="1" x14ac:dyDescent="0.2">
      <c r="A758" s="2" t="s">
        <v>12</v>
      </c>
      <c r="B758" s="2" t="s">
        <v>1857</v>
      </c>
      <c r="C758" s="2" t="s">
        <v>2810</v>
      </c>
      <c r="D758" s="2" t="s">
        <v>1858</v>
      </c>
      <c r="E758" s="2">
        <v>1</v>
      </c>
      <c r="F758" s="2" t="s">
        <v>3475</v>
      </c>
      <c r="G758" t="s">
        <v>6</v>
      </c>
    </row>
    <row r="759" spans="1:7" ht="15.2" customHeight="1" x14ac:dyDescent="0.2">
      <c r="A759" s="2" t="s">
        <v>12</v>
      </c>
      <c r="B759" s="2" t="s">
        <v>3476</v>
      </c>
      <c r="C759" s="2" t="s">
        <v>2751</v>
      </c>
      <c r="D759" s="2" t="s">
        <v>383</v>
      </c>
      <c r="E759" s="2">
        <v>1</v>
      </c>
      <c r="F759" s="2" t="s">
        <v>3328</v>
      </c>
      <c r="G759" t="s">
        <v>6</v>
      </c>
    </row>
    <row r="760" spans="1:7" ht="15.2" customHeight="1" x14ac:dyDescent="0.2">
      <c r="A760" s="2" t="s">
        <v>17</v>
      </c>
      <c r="B760" s="2" t="s">
        <v>1860</v>
      </c>
      <c r="C760" s="2" t="s">
        <v>2708</v>
      </c>
      <c r="D760" s="2" t="s">
        <v>673</v>
      </c>
      <c r="E760" s="2">
        <v>1</v>
      </c>
      <c r="F760" s="2" t="s">
        <v>3477</v>
      </c>
      <c r="G760" t="s">
        <v>6</v>
      </c>
    </row>
    <row r="761" spans="1:7" ht="15.2" customHeight="1" x14ac:dyDescent="0.2">
      <c r="A761" s="2" t="s">
        <v>12</v>
      </c>
      <c r="B761" s="2" t="s">
        <v>1862</v>
      </c>
      <c r="C761" s="2" t="s">
        <v>2751</v>
      </c>
      <c r="D761" s="2" t="s">
        <v>950</v>
      </c>
      <c r="E761" s="2">
        <v>1</v>
      </c>
      <c r="F761" s="2" t="s">
        <v>3478</v>
      </c>
      <c r="G761" t="s">
        <v>6</v>
      </c>
    </row>
    <row r="762" spans="1:7" ht="15.2" customHeight="1" x14ac:dyDescent="0.2">
      <c r="A762" s="2" t="s">
        <v>17</v>
      </c>
      <c r="B762" s="2" t="s">
        <v>1864</v>
      </c>
      <c r="C762" s="2" t="s">
        <v>2724</v>
      </c>
      <c r="D762" s="2" t="s">
        <v>950</v>
      </c>
      <c r="E762" s="2">
        <v>1</v>
      </c>
      <c r="F762" s="2" t="s">
        <v>3263</v>
      </c>
      <c r="G762" t="s">
        <v>6</v>
      </c>
    </row>
    <row r="763" spans="1:7" ht="15.2" customHeight="1" x14ac:dyDescent="0.2">
      <c r="A763" s="2" t="s">
        <v>12</v>
      </c>
      <c r="B763" s="2" t="s">
        <v>1866</v>
      </c>
      <c r="C763" s="2" t="s">
        <v>2825</v>
      </c>
      <c r="D763" s="2" t="s">
        <v>1867</v>
      </c>
      <c r="E763" s="2">
        <v>1</v>
      </c>
      <c r="F763" s="2" t="s">
        <v>3479</v>
      </c>
      <c r="G763" t="s">
        <v>6</v>
      </c>
    </row>
    <row r="764" spans="1:7" ht="15.2" customHeight="1" x14ac:dyDescent="0.2">
      <c r="A764" s="2" t="s">
        <v>17</v>
      </c>
      <c r="B764" s="2" t="s">
        <v>3480</v>
      </c>
      <c r="C764" s="2" t="s">
        <v>2738</v>
      </c>
      <c r="D764" s="2" t="s">
        <v>999</v>
      </c>
      <c r="E764" s="2">
        <v>1</v>
      </c>
      <c r="F764" s="2" t="s">
        <v>3481</v>
      </c>
      <c r="G764" t="s">
        <v>6</v>
      </c>
    </row>
    <row r="765" spans="1:7" ht="15.2" customHeight="1" x14ac:dyDescent="0.2">
      <c r="A765" s="2" t="s">
        <v>17</v>
      </c>
      <c r="B765" s="2" t="s">
        <v>26</v>
      </c>
      <c r="C765" s="2" t="s">
        <v>3254</v>
      </c>
      <c r="D765" s="2" t="s">
        <v>28</v>
      </c>
      <c r="E765" s="2">
        <v>1</v>
      </c>
      <c r="F765" s="2" t="s">
        <v>3255</v>
      </c>
      <c r="G765" t="s">
        <v>6</v>
      </c>
    </row>
    <row r="766" spans="1:7" ht="15.2" customHeight="1" x14ac:dyDescent="0.2">
      <c r="A766" s="2" t="s">
        <v>17</v>
      </c>
      <c r="B766" s="2" t="s">
        <v>1869</v>
      </c>
      <c r="C766" s="2" t="s">
        <v>2738</v>
      </c>
      <c r="D766" s="2" t="s">
        <v>362</v>
      </c>
      <c r="E766" s="2">
        <v>1</v>
      </c>
      <c r="F766" s="2" t="s">
        <v>3482</v>
      </c>
      <c r="G766" t="s">
        <v>6</v>
      </c>
    </row>
    <row r="767" spans="1:7" ht="15.2" customHeight="1" x14ac:dyDescent="0.2">
      <c r="A767" s="2" t="s">
        <v>17</v>
      </c>
      <c r="B767" s="2" t="s">
        <v>1871</v>
      </c>
      <c r="C767" s="2" t="s">
        <v>2769</v>
      </c>
      <c r="D767" s="2" t="s">
        <v>300</v>
      </c>
      <c r="E767" s="2">
        <v>1</v>
      </c>
      <c r="F767" s="2" t="s">
        <v>3043</v>
      </c>
      <c r="G767" t="s">
        <v>6</v>
      </c>
    </row>
    <row r="768" spans="1:7" ht="15.2" customHeight="1" x14ac:dyDescent="0.2">
      <c r="A768" s="2" t="s">
        <v>12</v>
      </c>
      <c r="B768" s="2" t="s">
        <v>173</v>
      </c>
      <c r="C768" s="2" t="s">
        <v>3442</v>
      </c>
      <c r="D768" s="2" t="s">
        <v>175</v>
      </c>
      <c r="E768" s="2">
        <v>1</v>
      </c>
      <c r="F768" s="2" t="s">
        <v>3483</v>
      </c>
      <c r="G768" t="s">
        <v>6</v>
      </c>
    </row>
    <row r="769" spans="1:7" ht="15.2" customHeight="1" x14ac:dyDescent="0.2">
      <c r="A769" s="2" t="s">
        <v>17</v>
      </c>
      <c r="B769" s="2" t="s">
        <v>3484</v>
      </c>
      <c r="C769" s="2" t="s">
        <v>2738</v>
      </c>
      <c r="D769" s="2" t="s">
        <v>448</v>
      </c>
      <c r="E769" s="2">
        <v>1</v>
      </c>
      <c r="F769" s="2" t="s">
        <v>2778</v>
      </c>
      <c r="G769" t="s">
        <v>6</v>
      </c>
    </row>
    <row r="770" spans="1:7" ht="15.2" customHeight="1" x14ac:dyDescent="0.2">
      <c r="A770" s="2" t="s">
        <v>7</v>
      </c>
      <c r="B770" s="2" t="s">
        <v>1874</v>
      </c>
      <c r="C770" s="2" t="s">
        <v>2751</v>
      </c>
      <c r="D770" s="2" t="s">
        <v>1284</v>
      </c>
      <c r="E770" s="2">
        <v>1</v>
      </c>
      <c r="F770" s="2" t="s">
        <v>3485</v>
      </c>
      <c r="G770" t="s">
        <v>6</v>
      </c>
    </row>
    <row r="771" spans="1:7" ht="15.2" customHeight="1" x14ac:dyDescent="0.2">
      <c r="A771" s="2" t="s">
        <v>17</v>
      </c>
      <c r="B771" s="2" t="s">
        <v>1877</v>
      </c>
      <c r="C771" s="2" t="s">
        <v>2751</v>
      </c>
      <c r="D771" s="2" t="s">
        <v>1624</v>
      </c>
      <c r="E771" s="2">
        <v>1</v>
      </c>
      <c r="F771" s="2" t="s">
        <v>3486</v>
      </c>
      <c r="G771" t="s">
        <v>6</v>
      </c>
    </row>
    <row r="772" spans="1:7" ht="15.2" customHeight="1" x14ac:dyDescent="0.2">
      <c r="A772" s="2" t="s">
        <v>17</v>
      </c>
      <c r="B772" s="2" t="s">
        <v>1881</v>
      </c>
      <c r="C772" s="2" t="s">
        <v>2751</v>
      </c>
      <c r="D772" s="2" t="s">
        <v>796</v>
      </c>
      <c r="E772" s="2">
        <v>1</v>
      </c>
      <c r="F772" s="2" t="s">
        <v>2795</v>
      </c>
      <c r="G772" t="s">
        <v>6</v>
      </c>
    </row>
    <row r="773" spans="1:7" ht="15.2" customHeight="1" x14ac:dyDescent="0.2">
      <c r="A773" s="2" t="s">
        <v>12</v>
      </c>
      <c r="B773" s="2" t="s">
        <v>1882</v>
      </c>
      <c r="C773" s="2" t="s">
        <v>2700</v>
      </c>
      <c r="D773" s="2" t="s">
        <v>1048</v>
      </c>
      <c r="E773" s="2">
        <v>1</v>
      </c>
      <c r="F773" s="2" t="s">
        <v>3487</v>
      </c>
      <c r="G773" t="s">
        <v>6</v>
      </c>
    </row>
    <row r="774" spans="1:7" ht="15.2" customHeight="1" x14ac:dyDescent="0.2">
      <c r="A774" s="2" t="s">
        <v>12</v>
      </c>
      <c r="B774" s="2" t="s">
        <v>3488</v>
      </c>
      <c r="C774" s="2" t="s">
        <v>2751</v>
      </c>
      <c r="D774" s="2" t="s">
        <v>1523</v>
      </c>
      <c r="E774" s="2">
        <v>1</v>
      </c>
      <c r="F774" s="2" t="s">
        <v>3489</v>
      </c>
      <c r="G774" t="s">
        <v>6</v>
      </c>
    </row>
    <row r="775" spans="1:7" ht="15.2" customHeight="1" x14ac:dyDescent="0.2">
      <c r="A775" s="2" t="s">
        <v>17</v>
      </c>
      <c r="B775" s="2" t="s">
        <v>1885</v>
      </c>
      <c r="C775" s="2" t="s">
        <v>2724</v>
      </c>
      <c r="D775" s="2" t="s">
        <v>359</v>
      </c>
      <c r="E775" s="2">
        <v>1</v>
      </c>
      <c r="F775" s="2" t="s">
        <v>2790</v>
      </c>
      <c r="G775" t="s">
        <v>6</v>
      </c>
    </row>
    <row r="776" spans="1:7" ht="15.2" customHeight="1" x14ac:dyDescent="0.2">
      <c r="A776" s="2" t="s">
        <v>12</v>
      </c>
      <c r="B776" s="2" t="s">
        <v>3490</v>
      </c>
      <c r="C776" s="2" t="s">
        <v>2751</v>
      </c>
      <c r="D776" s="2" t="s">
        <v>630</v>
      </c>
      <c r="E776" s="2">
        <v>1</v>
      </c>
      <c r="F776" s="2" t="s">
        <v>3491</v>
      </c>
      <c r="G776" t="s">
        <v>6</v>
      </c>
    </row>
    <row r="777" spans="1:7" ht="15.2" customHeight="1" x14ac:dyDescent="0.2">
      <c r="A777" s="2" t="s">
        <v>17</v>
      </c>
      <c r="B777" s="2" t="s">
        <v>3492</v>
      </c>
      <c r="C777" s="2" t="s">
        <v>2751</v>
      </c>
      <c r="D777" s="2" t="s">
        <v>393</v>
      </c>
      <c r="E777" s="2">
        <v>1</v>
      </c>
      <c r="F777" s="2" t="s">
        <v>2841</v>
      </c>
      <c r="G777" t="s">
        <v>6</v>
      </c>
    </row>
    <row r="778" spans="1:7" ht="15.2" customHeight="1" x14ac:dyDescent="0.2">
      <c r="A778" s="2" t="s">
        <v>12</v>
      </c>
      <c r="B778" s="2" t="s">
        <v>1888</v>
      </c>
      <c r="C778" s="2" t="s">
        <v>2757</v>
      </c>
      <c r="D778" s="2" t="s">
        <v>1124</v>
      </c>
      <c r="E778" s="2">
        <v>1</v>
      </c>
      <c r="F778" s="2" t="s">
        <v>3493</v>
      </c>
      <c r="G778" t="s">
        <v>6</v>
      </c>
    </row>
    <row r="779" spans="1:7" ht="15.2" customHeight="1" x14ac:dyDescent="0.2">
      <c r="A779" s="2" t="s">
        <v>17</v>
      </c>
      <c r="B779" s="2" t="s">
        <v>1891</v>
      </c>
      <c r="C779" s="2" t="s">
        <v>2806</v>
      </c>
      <c r="D779" s="2" t="s">
        <v>1892</v>
      </c>
      <c r="E779" s="2">
        <v>1</v>
      </c>
      <c r="F779" s="2" t="s">
        <v>3386</v>
      </c>
      <c r="G779" t="s">
        <v>6</v>
      </c>
    </row>
    <row r="780" spans="1:7" ht="15.2" customHeight="1" x14ac:dyDescent="0.2">
      <c r="A780" s="2" t="s">
        <v>17</v>
      </c>
      <c r="B780" s="2" t="s">
        <v>1890</v>
      </c>
      <c r="C780" s="2" t="s">
        <v>2751</v>
      </c>
      <c r="D780" s="2" t="s">
        <v>966</v>
      </c>
      <c r="E780" s="2">
        <v>1</v>
      </c>
      <c r="F780" s="2" t="s">
        <v>3040</v>
      </c>
      <c r="G780" t="s">
        <v>6</v>
      </c>
    </row>
    <row r="781" spans="1:7" ht="15.2" customHeight="1" x14ac:dyDescent="0.2">
      <c r="A781" s="2" t="s">
        <v>17</v>
      </c>
      <c r="B781" s="2" t="s">
        <v>1894</v>
      </c>
      <c r="C781" s="2" t="s">
        <v>2810</v>
      </c>
      <c r="D781" s="2" t="s">
        <v>1286</v>
      </c>
      <c r="E781" s="2">
        <v>1</v>
      </c>
      <c r="F781" s="2" t="s">
        <v>3494</v>
      </c>
      <c r="G781" t="s">
        <v>6</v>
      </c>
    </row>
    <row r="782" spans="1:7" ht="15.2" customHeight="1" x14ac:dyDescent="0.2">
      <c r="A782" s="2" t="s">
        <v>12</v>
      </c>
      <c r="B782" s="2" t="s">
        <v>3495</v>
      </c>
      <c r="C782" s="2" t="s">
        <v>2738</v>
      </c>
      <c r="D782" s="2" t="s">
        <v>604</v>
      </c>
      <c r="E782" s="2">
        <v>1</v>
      </c>
      <c r="F782" s="2" t="s">
        <v>3052</v>
      </c>
      <c r="G782" t="s">
        <v>6</v>
      </c>
    </row>
    <row r="783" spans="1:7" ht="15.2" customHeight="1" x14ac:dyDescent="0.2">
      <c r="A783" s="2" t="s">
        <v>17</v>
      </c>
      <c r="B783" s="2" t="s">
        <v>1895</v>
      </c>
      <c r="C783" s="2" t="s">
        <v>3496</v>
      </c>
      <c r="D783" s="2" t="s">
        <v>1897</v>
      </c>
      <c r="E783" s="2">
        <v>1</v>
      </c>
      <c r="F783" s="2" t="s">
        <v>3497</v>
      </c>
      <c r="G783" t="s">
        <v>6</v>
      </c>
    </row>
    <row r="784" spans="1:7" ht="15.2" customHeight="1" x14ac:dyDescent="0.2">
      <c r="A784" s="2" t="s">
        <v>17</v>
      </c>
      <c r="B784" s="2" t="s">
        <v>1899</v>
      </c>
      <c r="C784" s="2" t="s">
        <v>2751</v>
      </c>
      <c r="D784" s="2" t="s">
        <v>486</v>
      </c>
      <c r="E784" s="2">
        <v>1</v>
      </c>
      <c r="F784" s="2" t="s">
        <v>2885</v>
      </c>
      <c r="G784" t="s">
        <v>6</v>
      </c>
    </row>
    <row r="785" spans="1:7" ht="15.2" customHeight="1" x14ac:dyDescent="0.2">
      <c r="A785" s="2" t="s">
        <v>17</v>
      </c>
      <c r="B785" s="2" t="s">
        <v>1900</v>
      </c>
      <c r="C785" s="2" t="s">
        <v>2738</v>
      </c>
      <c r="D785" s="2" t="s">
        <v>760</v>
      </c>
      <c r="E785" s="2">
        <v>1</v>
      </c>
      <c r="F785" s="2" t="s">
        <v>2898</v>
      </c>
      <c r="G785" t="s">
        <v>6</v>
      </c>
    </row>
    <row r="786" spans="1:7" ht="15.2" customHeight="1" x14ac:dyDescent="0.2">
      <c r="A786" s="2" t="s">
        <v>17</v>
      </c>
      <c r="B786" s="2" t="s">
        <v>1901</v>
      </c>
      <c r="C786" s="2" t="s">
        <v>2806</v>
      </c>
      <c r="D786" s="2" t="s">
        <v>282</v>
      </c>
      <c r="E786" s="2">
        <v>1</v>
      </c>
      <c r="F786" s="2" t="s">
        <v>3498</v>
      </c>
      <c r="G786" t="s">
        <v>6</v>
      </c>
    </row>
    <row r="787" spans="1:7" ht="15.2" customHeight="1" x14ac:dyDescent="0.2">
      <c r="A787" s="2" t="s">
        <v>17</v>
      </c>
      <c r="B787" s="2" t="s">
        <v>1902</v>
      </c>
      <c r="C787" s="2" t="s">
        <v>2724</v>
      </c>
      <c r="D787" s="2" t="s">
        <v>1903</v>
      </c>
      <c r="E787" s="2">
        <v>1</v>
      </c>
      <c r="F787" s="2" t="s">
        <v>2983</v>
      </c>
      <c r="G787" t="s">
        <v>6</v>
      </c>
    </row>
    <row r="788" spans="1:7" ht="15.2" customHeight="1" x14ac:dyDescent="0.2">
      <c r="A788" s="2" t="s">
        <v>17</v>
      </c>
      <c r="B788" s="2" t="s">
        <v>1904</v>
      </c>
      <c r="C788" s="2" t="s">
        <v>2738</v>
      </c>
      <c r="D788" s="2" t="s">
        <v>375</v>
      </c>
      <c r="E788" s="2">
        <v>1</v>
      </c>
      <c r="F788" s="2" t="s">
        <v>2861</v>
      </c>
      <c r="G788" t="s">
        <v>6</v>
      </c>
    </row>
    <row r="789" spans="1:7" ht="15.2" customHeight="1" x14ac:dyDescent="0.2">
      <c r="A789" s="2" t="s">
        <v>7</v>
      </c>
      <c r="B789" s="2" t="s">
        <v>1905</v>
      </c>
      <c r="C789" s="2" t="s">
        <v>3499</v>
      </c>
      <c r="D789" s="2" t="s">
        <v>1906</v>
      </c>
      <c r="E789" s="2">
        <v>1</v>
      </c>
      <c r="F789" s="2" t="s">
        <v>3500</v>
      </c>
      <c r="G789" t="s">
        <v>6</v>
      </c>
    </row>
    <row r="790" spans="1:7" ht="15.2" customHeight="1" x14ac:dyDescent="0.2">
      <c r="A790" s="2" t="s">
        <v>17</v>
      </c>
      <c r="B790" s="2" t="s">
        <v>1908</v>
      </c>
      <c r="C790" s="2" t="s">
        <v>2738</v>
      </c>
      <c r="D790" s="2" t="s">
        <v>58</v>
      </c>
      <c r="E790" s="2">
        <v>1</v>
      </c>
      <c r="F790" s="2" t="s">
        <v>3501</v>
      </c>
      <c r="G790" t="s">
        <v>6</v>
      </c>
    </row>
    <row r="791" spans="1:7" ht="15.2" customHeight="1" x14ac:dyDescent="0.2">
      <c r="A791" s="2" t="s">
        <v>12</v>
      </c>
      <c r="B791" s="2" t="s">
        <v>3502</v>
      </c>
      <c r="C791" s="2" t="s">
        <v>2751</v>
      </c>
      <c r="D791" s="2" t="s">
        <v>332</v>
      </c>
      <c r="E791" s="2">
        <v>1</v>
      </c>
      <c r="F791" s="2" t="s">
        <v>2928</v>
      </c>
      <c r="G791" t="s">
        <v>6</v>
      </c>
    </row>
    <row r="792" spans="1:7" ht="15.2" customHeight="1" x14ac:dyDescent="0.2">
      <c r="A792" s="2" t="s">
        <v>12</v>
      </c>
      <c r="B792" s="2" t="s">
        <v>1913</v>
      </c>
      <c r="C792" s="2" t="s">
        <v>2751</v>
      </c>
      <c r="D792" s="2" t="s">
        <v>654</v>
      </c>
      <c r="E792" s="2">
        <v>1</v>
      </c>
      <c r="F792" s="2" t="s">
        <v>2823</v>
      </c>
      <c r="G792" t="s">
        <v>6</v>
      </c>
    </row>
    <row r="793" spans="1:7" ht="15.2" customHeight="1" x14ac:dyDescent="0.2">
      <c r="A793" s="2" t="s">
        <v>17</v>
      </c>
      <c r="B793" s="2" t="s">
        <v>1912</v>
      </c>
      <c r="C793" s="2" t="s">
        <v>2751</v>
      </c>
      <c r="D793" s="2" t="s">
        <v>999</v>
      </c>
      <c r="E793" s="2">
        <v>1</v>
      </c>
      <c r="F793" s="2" t="s">
        <v>3503</v>
      </c>
      <c r="G793" t="s">
        <v>6</v>
      </c>
    </row>
    <row r="794" spans="1:7" ht="15.2" customHeight="1" x14ac:dyDescent="0.2">
      <c r="A794" s="2" t="s">
        <v>12</v>
      </c>
      <c r="B794" s="2" t="s">
        <v>1910</v>
      </c>
      <c r="C794" s="2" t="s">
        <v>2724</v>
      </c>
      <c r="D794" s="2" t="s">
        <v>420</v>
      </c>
      <c r="E794" s="2">
        <v>1</v>
      </c>
      <c r="F794" s="2" t="s">
        <v>3010</v>
      </c>
      <c r="G794" t="s">
        <v>6</v>
      </c>
    </row>
    <row r="795" spans="1:7" ht="15.2" customHeight="1" x14ac:dyDescent="0.2">
      <c r="A795" s="2" t="s">
        <v>17</v>
      </c>
      <c r="B795" s="2" t="s">
        <v>1916</v>
      </c>
      <c r="C795" s="2" t="s">
        <v>2700</v>
      </c>
      <c r="D795" s="2" t="s">
        <v>1917</v>
      </c>
      <c r="E795" s="2">
        <v>1</v>
      </c>
      <c r="F795" s="2" t="s">
        <v>3504</v>
      </c>
      <c r="G795" t="s">
        <v>6</v>
      </c>
    </row>
    <row r="796" spans="1:7" ht="15.2" customHeight="1" x14ac:dyDescent="0.2">
      <c r="A796" s="2" t="s">
        <v>17</v>
      </c>
      <c r="B796" s="2" t="s">
        <v>1919</v>
      </c>
      <c r="C796" s="2" t="s">
        <v>2751</v>
      </c>
      <c r="D796" s="2" t="s">
        <v>1192</v>
      </c>
      <c r="E796" s="2">
        <v>1</v>
      </c>
      <c r="F796" s="2" t="s">
        <v>3058</v>
      </c>
      <c r="G796" t="s">
        <v>6</v>
      </c>
    </row>
    <row r="797" spans="1:7" ht="15.2" customHeight="1" x14ac:dyDescent="0.2">
      <c r="A797" s="2" t="s">
        <v>12</v>
      </c>
      <c r="B797" s="2" t="s">
        <v>224</v>
      </c>
      <c r="C797" s="2" t="s">
        <v>2806</v>
      </c>
      <c r="D797" s="2" t="s">
        <v>226</v>
      </c>
      <c r="E797" s="2">
        <v>1</v>
      </c>
      <c r="F797" s="2" t="s">
        <v>2874</v>
      </c>
      <c r="G797" t="s">
        <v>6</v>
      </c>
    </row>
    <row r="798" spans="1:7" ht="15.2" customHeight="1" x14ac:dyDescent="0.2">
      <c r="A798" s="2" t="s">
        <v>7</v>
      </c>
      <c r="B798" s="2" t="s">
        <v>1921</v>
      </c>
      <c r="C798" s="2" t="s">
        <v>3016</v>
      </c>
      <c r="D798" s="2" t="s">
        <v>1922</v>
      </c>
      <c r="E798" s="2">
        <v>1</v>
      </c>
      <c r="F798" s="2" t="s">
        <v>3505</v>
      </c>
      <c r="G798" t="s">
        <v>6</v>
      </c>
    </row>
    <row r="799" spans="1:7" ht="15.2" customHeight="1" x14ac:dyDescent="0.2">
      <c r="A799" s="2" t="s">
        <v>12</v>
      </c>
      <c r="B799" s="2" t="s">
        <v>3506</v>
      </c>
      <c r="C799" s="2" t="s">
        <v>2751</v>
      </c>
      <c r="D799" s="2" t="s">
        <v>521</v>
      </c>
      <c r="E799" s="2">
        <v>1</v>
      </c>
      <c r="F799" s="2" t="s">
        <v>3238</v>
      </c>
      <c r="G799" t="s">
        <v>6</v>
      </c>
    </row>
    <row r="800" spans="1:7" ht="15.2" customHeight="1" x14ac:dyDescent="0.2">
      <c r="A800" s="2" t="s">
        <v>12</v>
      </c>
      <c r="B800" s="2" t="s">
        <v>3507</v>
      </c>
      <c r="C800" s="2" t="s">
        <v>2751</v>
      </c>
      <c r="D800" s="2" t="s">
        <v>168</v>
      </c>
      <c r="E800" s="2">
        <v>1</v>
      </c>
      <c r="F800" s="2" t="s">
        <v>2822</v>
      </c>
      <c r="G800" t="s">
        <v>6</v>
      </c>
    </row>
    <row r="801" spans="1:7" ht="15.2" customHeight="1" x14ac:dyDescent="0.2">
      <c r="A801" s="2" t="s">
        <v>7</v>
      </c>
      <c r="B801" s="2" t="s">
        <v>3508</v>
      </c>
      <c r="C801" s="2" t="s">
        <v>2724</v>
      </c>
      <c r="D801" s="2" t="s">
        <v>773</v>
      </c>
      <c r="E801" s="2">
        <v>1</v>
      </c>
      <c r="F801" s="2" t="s">
        <v>3035</v>
      </c>
      <c r="G801" t="s">
        <v>6</v>
      </c>
    </row>
    <row r="802" spans="1:7" ht="15.2" customHeight="1" x14ac:dyDescent="0.2">
      <c r="A802" s="2" t="s">
        <v>12</v>
      </c>
      <c r="B802" s="2" t="s">
        <v>1925</v>
      </c>
      <c r="C802" s="2" t="s">
        <v>2724</v>
      </c>
      <c r="D802" s="2" t="s">
        <v>362</v>
      </c>
      <c r="E802" s="2">
        <v>1</v>
      </c>
      <c r="F802" s="2" t="s">
        <v>3509</v>
      </c>
      <c r="G802" t="s">
        <v>6</v>
      </c>
    </row>
    <row r="803" spans="1:7" ht="15.2" customHeight="1" x14ac:dyDescent="0.2">
      <c r="A803" s="2" t="s">
        <v>17</v>
      </c>
      <c r="B803" s="2" t="s">
        <v>1927</v>
      </c>
      <c r="C803" s="2" t="s">
        <v>2708</v>
      </c>
      <c r="D803" s="2" t="s">
        <v>1291</v>
      </c>
      <c r="E803" s="2">
        <v>1</v>
      </c>
      <c r="F803" s="2" t="s">
        <v>3510</v>
      </c>
      <c r="G803" t="s">
        <v>6</v>
      </c>
    </row>
    <row r="804" spans="1:7" ht="15.2" customHeight="1" x14ac:dyDescent="0.2">
      <c r="A804" s="2" t="s">
        <v>17</v>
      </c>
      <c r="B804" s="2" t="s">
        <v>216</v>
      </c>
      <c r="C804" s="2" t="s">
        <v>2753</v>
      </c>
      <c r="D804" s="2" t="s">
        <v>217</v>
      </c>
      <c r="E804" s="2">
        <v>1</v>
      </c>
      <c r="F804" s="2" t="s">
        <v>3511</v>
      </c>
      <c r="G804" t="s">
        <v>6</v>
      </c>
    </row>
    <row r="805" spans="1:7" ht="15.2" customHeight="1" x14ac:dyDescent="0.2">
      <c r="A805" s="2" t="s">
        <v>17</v>
      </c>
      <c r="B805" s="2" t="s">
        <v>143</v>
      </c>
      <c r="C805" s="2" t="s">
        <v>2963</v>
      </c>
      <c r="D805" s="2" t="s">
        <v>145</v>
      </c>
      <c r="E805" s="2">
        <v>1</v>
      </c>
      <c r="F805" s="2" t="s">
        <v>3512</v>
      </c>
      <c r="G805" t="s">
        <v>6</v>
      </c>
    </row>
    <row r="806" spans="1:7" ht="15.2" customHeight="1" x14ac:dyDescent="0.2">
      <c r="A806" s="2" t="s">
        <v>17</v>
      </c>
      <c r="B806" s="2" t="s">
        <v>1929</v>
      </c>
      <c r="C806" s="2" t="s">
        <v>2724</v>
      </c>
      <c r="D806" s="2" t="s">
        <v>870</v>
      </c>
      <c r="E806" s="2">
        <v>1</v>
      </c>
      <c r="F806" s="2" t="s">
        <v>2790</v>
      </c>
      <c r="G806" t="s">
        <v>6</v>
      </c>
    </row>
    <row r="807" spans="1:7" ht="15.2" customHeight="1" x14ac:dyDescent="0.2">
      <c r="A807" s="2" t="s">
        <v>12</v>
      </c>
      <c r="B807" s="2" t="s">
        <v>1930</v>
      </c>
      <c r="C807" s="2" t="s">
        <v>3463</v>
      </c>
      <c r="D807" s="2" t="s">
        <v>1932</v>
      </c>
      <c r="E807" s="2">
        <v>1</v>
      </c>
      <c r="F807" s="2" t="s">
        <v>3513</v>
      </c>
      <c r="G807" t="s">
        <v>6</v>
      </c>
    </row>
    <row r="808" spans="1:7" ht="15.2" customHeight="1" x14ac:dyDescent="0.2">
      <c r="A808" s="2" t="s">
        <v>17</v>
      </c>
      <c r="B808" s="2" t="s">
        <v>3514</v>
      </c>
      <c r="C808" s="2" t="s">
        <v>2724</v>
      </c>
      <c r="D808" s="2" t="s">
        <v>476</v>
      </c>
      <c r="E808" s="2">
        <v>1</v>
      </c>
      <c r="F808" s="2" t="s">
        <v>2990</v>
      </c>
      <c r="G808" t="s">
        <v>6</v>
      </c>
    </row>
    <row r="809" spans="1:7" ht="15.2" customHeight="1" x14ac:dyDescent="0.2">
      <c r="A809" s="2" t="s">
        <v>17</v>
      </c>
      <c r="B809" s="2" t="s">
        <v>1934</v>
      </c>
      <c r="C809" s="2" t="s">
        <v>2806</v>
      </c>
      <c r="D809" s="2" t="s">
        <v>1172</v>
      </c>
      <c r="E809" s="2">
        <v>1</v>
      </c>
      <c r="F809" s="2" t="s">
        <v>3231</v>
      </c>
      <c r="G809" t="s">
        <v>6</v>
      </c>
    </row>
    <row r="810" spans="1:7" ht="15.2" customHeight="1" x14ac:dyDescent="0.2">
      <c r="A810" s="2" t="s">
        <v>17</v>
      </c>
      <c r="B810" s="2" t="s">
        <v>1936</v>
      </c>
      <c r="C810" s="2" t="s">
        <v>2700</v>
      </c>
      <c r="D810" s="2" t="s">
        <v>1937</v>
      </c>
      <c r="E810" s="2">
        <v>1</v>
      </c>
      <c r="F810" s="2" t="s">
        <v>3515</v>
      </c>
      <c r="G810" t="s">
        <v>6</v>
      </c>
    </row>
    <row r="811" spans="1:7" ht="15.2" customHeight="1" x14ac:dyDescent="0.2">
      <c r="A811" s="2" t="s">
        <v>17</v>
      </c>
      <c r="B811" s="2" t="s">
        <v>1939</v>
      </c>
      <c r="C811" s="2" t="s">
        <v>2751</v>
      </c>
      <c r="D811" s="2" t="s">
        <v>604</v>
      </c>
      <c r="E811" s="2">
        <v>1</v>
      </c>
      <c r="F811" s="2" t="s">
        <v>2890</v>
      </c>
      <c r="G811" t="s">
        <v>6</v>
      </c>
    </row>
    <row r="812" spans="1:7" ht="15.2" customHeight="1" x14ac:dyDescent="0.2">
      <c r="A812" s="2" t="s">
        <v>17</v>
      </c>
      <c r="B812" s="2" t="s">
        <v>1942</v>
      </c>
      <c r="C812" s="2" t="s">
        <v>2751</v>
      </c>
      <c r="D812" s="2" t="s">
        <v>627</v>
      </c>
      <c r="E812" s="2">
        <v>1</v>
      </c>
      <c r="F812" s="2" t="s">
        <v>3516</v>
      </c>
      <c r="G812" t="s">
        <v>6</v>
      </c>
    </row>
    <row r="813" spans="1:7" ht="15.2" customHeight="1" x14ac:dyDescent="0.2">
      <c r="A813" s="2" t="s">
        <v>12</v>
      </c>
      <c r="B813" s="2" t="s">
        <v>1943</v>
      </c>
      <c r="C813" s="2" t="s">
        <v>3254</v>
      </c>
      <c r="D813" s="2" t="s">
        <v>1945</v>
      </c>
      <c r="E813" s="2">
        <v>1</v>
      </c>
      <c r="F813" s="2" t="s">
        <v>3517</v>
      </c>
      <c r="G813" t="s">
        <v>6</v>
      </c>
    </row>
    <row r="814" spans="1:7" ht="15.2" customHeight="1" x14ac:dyDescent="0.2">
      <c r="A814" s="2" t="s">
        <v>17</v>
      </c>
      <c r="B814" s="2" t="s">
        <v>3518</v>
      </c>
      <c r="C814" s="2" t="s">
        <v>2751</v>
      </c>
      <c r="D814" s="2" t="s">
        <v>813</v>
      </c>
      <c r="E814" s="2">
        <v>1</v>
      </c>
      <c r="F814" s="2" t="s">
        <v>2844</v>
      </c>
      <c r="G814" t="s">
        <v>6</v>
      </c>
    </row>
    <row r="815" spans="1:7" ht="15.2" customHeight="1" x14ac:dyDescent="0.2">
      <c r="A815" s="2" t="s">
        <v>7</v>
      </c>
      <c r="B815" s="2" t="s">
        <v>1947</v>
      </c>
      <c r="C815" s="2" t="s">
        <v>2751</v>
      </c>
      <c r="D815" s="2" t="s">
        <v>1074</v>
      </c>
      <c r="E815" s="2">
        <v>1</v>
      </c>
      <c r="F815" s="2" t="s">
        <v>3485</v>
      </c>
      <c r="G815" t="s">
        <v>6</v>
      </c>
    </row>
    <row r="816" spans="1:7" ht="15.2" customHeight="1" x14ac:dyDescent="0.2">
      <c r="A816" s="2" t="s">
        <v>17</v>
      </c>
      <c r="B816" s="2" t="s">
        <v>1949</v>
      </c>
      <c r="C816" s="2" t="s">
        <v>2751</v>
      </c>
      <c r="D816" s="2" t="s">
        <v>381</v>
      </c>
      <c r="E816" s="2">
        <v>1</v>
      </c>
      <c r="F816" s="2" t="s">
        <v>2795</v>
      </c>
      <c r="G816" t="s">
        <v>6</v>
      </c>
    </row>
    <row r="817" spans="1:7" ht="15.2" customHeight="1" x14ac:dyDescent="0.2">
      <c r="A817" s="2" t="s">
        <v>17</v>
      </c>
      <c r="B817" s="2" t="s">
        <v>22</v>
      </c>
      <c r="C817" s="2" t="s">
        <v>3254</v>
      </c>
      <c r="D817" s="2" t="s">
        <v>24</v>
      </c>
      <c r="E817" s="2">
        <v>1</v>
      </c>
      <c r="F817" s="2" t="s">
        <v>3255</v>
      </c>
      <c r="G817" t="s">
        <v>6</v>
      </c>
    </row>
    <row r="818" spans="1:7" ht="15.2" customHeight="1" x14ac:dyDescent="0.2">
      <c r="A818" s="2" t="s">
        <v>12</v>
      </c>
      <c r="B818" s="2" t="s">
        <v>1950</v>
      </c>
      <c r="C818" s="2" t="s">
        <v>2751</v>
      </c>
      <c r="D818" s="2" t="s">
        <v>469</v>
      </c>
      <c r="E818" s="2">
        <v>1</v>
      </c>
      <c r="F818" s="2" t="s">
        <v>2908</v>
      </c>
      <c r="G818" t="s">
        <v>6</v>
      </c>
    </row>
    <row r="819" spans="1:7" ht="15.2" customHeight="1" x14ac:dyDescent="0.2">
      <c r="A819" s="2" t="s">
        <v>17</v>
      </c>
      <c r="B819" s="2" t="s">
        <v>3519</v>
      </c>
      <c r="C819" s="2" t="s">
        <v>2751</v>
      </c>
      <c r="D819" s="2" t="s">
        <v>91</v>
      </c>
      <c r="E819" s="2">
        <v>1</v>
      </c>
      <c r="F819" s="2" t="s">
        <v>2895</v>
      </c>
      <c r="G819" t="s">
        <v>6</v>
      </c>
    </row>
    <row r="820" spans="1:7" ht="15.2" customHeight="1" x14ac:dyDescent="0.2">
      <c r="A820" s="2" t="s">
        <v>12</v>
      </c>
      <c r="B820" s="2" t="s">
        <v>1954</v>
      </c>
      <c r="C820" s="2" t="s">
        <v>2769</v>
      </c>
      <c r="D820" s="2" t="s">
        <v>1071</v>
      </c>
      <c r="E820" s="2">
        <v>1</v>
      </c>
      <c r="F820" s="2" t="s">
        <v>3520</v>
      </c>
      <c r="G820" t="s">
        <v>6</v>
      </c>
    </row>
    <row r="821" spans="1:7" ht="15.2" customHeight="1" x14ac:dyDescent="0.2">
      <c r="A821" s="2" t="s">
        <v>17</v>
      </c>
      <c r="B821" s="2" t="s">
        <v>1956</v>
      </c>
      <c r="C821" s="2" t="s">
        <v>2769</v>
      </c>
      <c r="D821" s="2" t="s">
        <v>493</v>
      </c>
      <c r="E821" s="2">
        <v>1</v>
      </c>
      <c r="F821" s="2" t="s">
        <v>2969</v>
      </c>
      <c r="G821" t="s">
        <v>6</v>
      </c>
    </row>
    <row r="822" spans="1:7" ht="15.2" customHeight="1" x14ac:dyDescent="0.2">
      <c r="A822" s="2" t="s">
        <v>17</v>
      </c>
      <c r="B822" s="2" t="s">
        <v>3521</v>
      </c>
      <c r="C822" s="2" t="s">
        <v>2751</v>
      </c>
      <c r="D822" s="2" t="s">
        <v>760</v>
      </c>
      <c r="E822" s="2">
        <v>1</v>
      </c>
      <c r="F822" s="2" t="s">
        <v>2844</v>
      </c>
      <c r="G822" t="s">
        <v>6</v>
      </c>
    </row>
    <row r="823" spans="1:7" ht="15.2" customHeight="1" x14ac:dyDescent="0.2">
      <c r="A823" s="2" t="s">
        <v>17</v>
      </c>
      <c r="B823" s="2" t="s">
        <v>1957</v>
      </c>
      <c r="C823" s="2" t="s">
        <v>2738</v>
      </c>
      <c r="D823" s="2" t="s">
        <v>684</v>
      </c>
      <c r="E823" s="2">
        <v>1</v>
      </c>
      <c r="F823" s="2" t="s">
        <v>3522</v>
      </c>
      <c r="G823" t="s">
        <v>6</v>
      </c>
    </row>
    <row r="824" spans="1:7" ht="15.2" customHeight="1" x14ac:dyDescent="0.2">
      <c r="A824" s="2" t="s">
        <v>12</v>
      </c>
      <c r="B824" s="2" t="s">
        <v>3523</v>
      </c>
      <c r="C824" s="2" t="s">
        <v>2751</v>
      </c>
      <c r="D824" s="2" t="s">
        <v>294</v>
      </c>
      <c r="E824" s="2">
        <v>1</v>
      </c>
      <c r="F824" s="2" t="s">
        <v>3130</v>
      </c>
      <c r="G824" t="s">
        <v>6</v>
      </c>
    </row>
    <row r="825" spans="1:7" ht="15.2" customHeight="1" x14ac:dyDescent="0.2">
      <c r="A825" s="2" t="s">
        <v>12</v>
      </c>
      <c r="B825" s="2" t="s">
        <v>1959</v>
      </c>
      <c r="C825" s="2" t="s">
        <v>3524</v>
      </c>
      <c r="D825" s="2" t="s">
        <v>1961</v>
      </c>
      <c r="E825" s="2">
        <v>1</v>
      </c>
      <c r="F825" s="2" t="s">
        <v>3525</v>
      </c>
      <c r="G825" t="s">
        <v>6</v>
      </c>
    </row>
    <row r="826" spans="1:7" ht="15.2" customHeight="1" x14ac:dyDescent="0.2">
      <c r="A826" s="2" t="s">
        <v>12</v>
      </c>
      <c r="B826" s="2" t="s">
        <v>1963</v>
      </c>
      <c r="C826" s="2" t="s">
        <v>2700</v>
      </c>
      <c r="D826" s="2" t="s">
        <v>925</v>
      </c>
      <c r="E826" s="2">
        <v>1</v>
      </c>
      <c r="F826" s="2" t="s">
        <v>2869</v>
      </c>
      <c r="G826" t="s">
        <v>6</v>
      </c>
    </row>
    <row r="827" spans="1:7" ht="15.2" customHeight="1" x14ac:dyDescent="0.2">
      <c r="A827" s="2" t="s">
        <v>17</v>
      </c>
      <c r="B827" s="2" t="s">
        <v>1966</v>
      </c>
      <c r="C827" s="2" t="s">
        <v>2712</v>
      </c>
      <c r="D827" s="2" t="s">
        <v>1967</v>
      </c>
      <c r="E827" s="2">
        <v>1</v>
      </c>
      <c r="F827" s="2" t="s">
        <v>3373</v>
      </c>
      <c r="G827" t="s">
        <v>6</v>
      </c>
    </row>
    <row r="828" spans="1:7" ht="15.2" customHeight="1" x14ac:dyDescent="0.2">
      <c r="A828" s="2" t="s">
        <v>17</v>
      </c>
      <c r="B828" s="2" t="s">
        <v>1969</v>
      </c>
      <c r="C828" s="2" t="s">
        <v>3526</v>
      </c>
      <c r="D828" s="2" t="s">
        <v>1970</v>
      </c>
      <c r="E828" s="2">
        <v>1</v>
      </c>
      <c r="F828" s="2" t="s">
        <v>3527</v>
      </c>
      <c r="G828" t="s">
        <v>6</v>
      </c>
    </row>
    <row r="829" spans="1:7" ht="15.2" customHeight="1" x14ac:dyDescent="0.2">
      <c r="A829" s="2" t="s">
        <v>17</v>
      </c>
      <c r="B829" s="2" t="s">
        <v>3528</v>
      </c>
      <c r="C829" s="2" t="s">
        <v>2751</v>
      </c>
      <c r="D829" s="2" t="s">
        <v>168</v>
      </c>
      <c r="E829" s="2">
        <v>1</v>
      </c>
      <c r="F829" s="2" t="s">
        <v>3529</v>
      </c>
      <c r="G829" t="s">
        <v>6</v>
      </c>
    </row>
    <row r="830" spans="1:7" ht="15.2" customHeight="1" x14ac:dyDescent="0.2">
      <c r="A830" s="2" t="s">
        <v>17</v>
      </c>
      <c r="B830" s="2" t="s">
        <v>1973</v>
      </c>
      <c r="C830" s="2" t="s">
        <v>2757</v>
      </c>
      <c r="D830" s="2" t="s">
        <v>1974</v>
      </c>
      <c r="E830" s="2">
        <v>1</v>
      </c>
      <c r="F830" s="2" t="s">
        <v>3530</v>
      </c>
      <c r="G830" t="s">
        <v>6</v>
      </c>
    </row>
    <row r="831" spans="1:7" ht="15.2" customHeight="1" x14ac:dyDescent="0.2">
      <c r="A831" s="2" t="s">
        <v>17</v>
      </c>
      <c r="B831" s="2" t="s">
        <v>1978</v>
      </c>
      <c r="C831" s="2" t="s">
        <v>2806</v>
      </c>
      <c r="D831" s="2" t="s">
        <v>950</v>
      </c>
      <c r="E831" s="2">
        <v>1</v>
      </c>
      <c r="F831" s="2" t="s">
        <v>3531</v>
      </c>
      <c r="G831" t="s">
        <v>6</v>
      </c>
    </row>
    <row r="832" spans="1:7" ht="15.2" customHeight="1" x14ac:dyDescent="0.2">
      <c r="A832" s="2" t="s">
        <v>12</v>
      </c>
      <c r="B832" s="2" t="s">
        <v>1976</v>
      </c>
      <c r="C832" s="2" t="s">
        <v>2738</v>
      </c>
      <c r="D832" s="2" t="s">
        <v>221</v>
      </c>
      <c r="E832" s="2">
        <v>1</v>
      </c>
      <c r="F832" s="2" t="s">
        <v>3532</v>
      </c>
      <c r="G832" t="s">
        <v>6</v>
      </c>
    </row>
    <row r="833" spans="1:7" ht="15.2" customHeight="1" x14ac:dyDescent="0.2">
      <c r="A833" s="2" t="s">
        <v>17</v>
      </c>
      <c r="B833" s="2" t="s">
        <v>1979</v>
      </c>
      <c r="C833" s="2" t="s">
        <v>2751</v>
      </c>
      <c r="D833" s="2" t="s">
        <v>1400</v>
      </c>
      <c r="E833" s="2">
        <v>1</v>
      </c>
      <c r="F833" s="2" t="s">
        <v>2795</v>
      </c>
      <c r="G833" t="s">
        <v>6</v>
      </c>
    </row>
    <row r="834" spans="1:7" ht="15.2" customHeight="1" x14ac:dyDescent="0.2">
      <c r="A834" s="2" t="s">
        <v>17</v>
      </c>
      <c r="B834" s="2" t="s">
        <v>1980</v>
      </c>
      <c r="C834" s="2" t="s">
        <v>2751</v>
      </c>
      <c r="D834" s="2" t="s">
        <v>91</v>
      </c>
      <c r="E834" s="2">
        <v>1</v>
      </c>
      <c r="F834" s="2" t="s">
        <v>3023</v>
      </c>
      <c r="G834" t="s">
        <v>6</v>
      </c>
    </row>
    <row r="835" spans="1:7" ht="15.2" customHeight="1" x14ac:dyDescent="0.2">
      <c r="A835" s="2" t="s">
        <v>17</v>
      </c>
      <c r="B835" s="2" t="s">
        <v>291</v>
      </c>
      <c r="C835" s="2" t="s">
        <v>2825</v>
      </c>
      <c r="D835" s="2" t="s">
        <v>289</v>
      </c>
      <c r="E835" s="2">
        <v>1</v>
      </c>
      <c r="F835" s="2" t="s">
        <v>2993</v>
      </c>
      <c r="G835" t="s">
        <v>6</v>
      </c>
    </row>
    <row r="836" spans="1:7" ht="15.2" customHeight="1" x14ac:dyDescent="0.2">
      <c r="A836" s="2" t="s">
        <v>17</v>
      </c>
      <c r="B836" s="2" t="s">
        <v>3533</v>
      </c>
      <c r="C836" s="2" t="s">
        <v>2751</v>
      </c>
      <c r="D836" s="2" t="s">
        <v>178</v>
      </c>
      <c r="E836" s="2">
        <v>1</v>
      </c>
      <c r="F836" s="2" t="s">
        <v>3245</v>
      </c>
      <c r="G836" t="s">
        <v>6</v>
      </c>
    </row>
    <row r="837" spans="1:7" ht="15.2" customHeight="1" x14ac:dyDescent="0.2">
      <c r="A837" s="2" t="s">
        <v>17</v>
      </c>
      <c r="B837" s="2" t="s">
        <v>1981</v>
      </c>
      <c r="C837" s="2" t="s">
        <v>2738</v>
      </c>
      <c r="D837" s="2" t="s">
        <v>1009</v>
      </c>
      <c r="E837" s="2">
        <v>1</v>
      </c>
      <c r="F837" s="2" t="s">
        <v>3224</v>
      </c>
      <c r="G837" t="s">
        <v>6</v>
      </c>
    </row>
    <row r="838" spans="1:7" ht="15.2" customHeight="1" x14ac:dyDescent="0.2">
      <c r="A838" s="2" t="s">
        <v>17</v>
      </c>
      <c r="B838" s="2" t="s">
        <v>3534</v>
      </c>
      <c r="C838" s="2" t="s">
        <v>2751</v>
      </c>
      <c r="D838" s="2" t="s">
        <v>712</v>
      </c>
      <c r="E838" s="2">
        <v>1</v>
      </c>
      <c r="F838" s="2" t="s">
        <v>3049</v>
      </c>
      <c r="G838" t="s">
        <v>6</v>
      </c>
    </row>
    <row r="839" spans="1:7" ht="15.2" customHeight="1" x14ac:dyDescent="0.2">
      <c r="A839" s="2" t="s">
        <v>17</v>
      </c>
      <c r="B839" s="2" t="s">
        <v>1983</v>
      </c>
      <c r="C839" s="2" t="s">
        <v>2738</v>
      </c>
      <c r="D839" s="2" t="s">
        <v>654</v>
      </c>
      <c r="E839" s="2">
        <v>1</v>
      </c>
      <c r="F839" s="2" t="s">
        <v>3535</v>
      </c>
      <c r="G839" t="s">
        <v>6</v>
      </c>
    </row>
    <row r="840" spans="1:7" ht="15.2" customHeight="1" x14ac:dyDescent="0.2">
      <c r="A840" s="2" t="s">
        <v>12</v>
      </c>
      <c r="B840" s="2" t="s">
        <v>1985</v>
      </c>
      <c r="C840" s="2" t="s">
        <v>2724</v>
      </c>
      <c r="D840" s="2" t="s">
        <v>1515</v>
      </c>
      <c r="E840" s="2">
        <v>1</v>
      </c>
      <c r="F840" s="2" t="s">
        <v>3536</v>
      </c>
      <c r="G840" t="s">
        <v>6</v>
      </c>
    </row>
    <row r="841" spans="1:7" ht="15.2" customHeight="1" x14ac:dyDescent="0.2">
      <c r="A841" s="2" t="s">
        <v>17</v>
      </c>
      <c r="B841" s="2" t="s">
        <v>1989</v>
      </c>
      <c r="C841" s="2" t="s">
        <v>2724</v>
      </c>
      <c r="D841" s="2" t="s">
        <v>246</v>
      </c>
      <c r="E841" s="2">
        <v>1</v>
      </c>
      <c r="F841" s="2" t="s">
        <v>2915</v>
      </c>
      <c r="G841" t="s">
        <v>6</v>
      </c>
    </row>
    <row r="842" spans="1:7" ht="15.2" customHeight="1" x14ac:dyDescent="0.2">
      <c r="A842" s="2" t="s">
        <v>17</v>
      </c>
      <c r="B842" s="2" t="s">
        <v>1987</v>
      </c>
      <c r="C842" s="2" t="s">
        <v>2738</v>
      </c>
      <c r="D842" s="2" t="s">
        <v>297</v>
      </c>
      <c r="E842" s="2">
        <v>1</v>
      </c>
      <c r="F842" s="2" t="s">
        <v>3408</v>
      </c>
      <c r="G842" t="s">
        <v>6</v>
      </c>
    </row>
    <row r="843" spans="1:7" ht="15.2" customHeight="1" x14ac:dyDescent="0.2">
      <c r="A843" s="2" t="s">
        <v>17</v>
      </c>
      <c r="B843" s="2" t="s">
        <v>1990</v>
      </c>
      <c r="C843" s="2" t="s">
        <v>2719</v>
      </c>
      <c r="D843" s="2" t="s">
        <v>1991</v>
      </c>
      <c r="E843" s="2">
        <v>1</v>
      </c>
      <c r="F843" s="2" t="s">
        <v>3537</v>
      </c>
      <c r="G843" t="s">
        <v>6</v>
      </c>
    </row>
    <row r="844" spans="1:7" ht="15.2" customHeight="1" x14ac:dyDescent="0.2">
      <c r="A844" s="2" t="s">
        <v>17</v>
      </c>
      <c r="B844" s="2" t="s">
        <v>66</v>
      </c>
      <c r="C844" s="2" t="s">
        <v>3175</v>
      </c>
      <c r="D844" s="2" t="s">
        <v>65</v>
      </c>
      <c r="E844" s="2">
        <v>1</v>
      </c>
      <c r="F844" s="2" t="s">
        <v>3176</v>
      </c>
      <c r="G844" t="s">
        <v>6</v>
      </c>
    </row>
    <row r="845" spans="1:7" ht="15.2" customHeight="1" x14ac:dyDescent="0.2">
      <c r="A845" s="2" t="s">
        <v>12</v>
      </c>
      <c r="B845" s="2" t="s">
        <v>1993</v>
      </c>
      <c r="C845" s="2" t="s">
        <v>2700</v>
      </c>
      <c r="D845" s="2" t="s">
        <v>1048</v>
      </c>
      <c r="E845" s="2">
        <v>1</v>
      </c>
      <c r="F845" s="2" t="s">
        <v>3487</v>
      </c>
      <c r="G845" t="s">
        <v>6</v>
      </c>
    </row>
    <row r="846" spans="1:7" ht="15.2" customHeight="1" x14ac:dyDescent="0.2">
      <c r="A846" s="2" t="s">
        <v>17</v>
      </c>
      <c r="B846" s="2" t="s">
        <v>3538</v>
      </c>
      <c r="C846" s="2" t="s">
        <v>2751</v>
      </c>
      <c r="D846" s="2" t="s">
        <v>168</v>
      </c>
      <c r="E846" s="2">
        <v>1</v>
      </c>
      <c r="F846" s="2" t="s">
        <v>2841</v>
      </c>
      <c r="G846" t="s">
        <v>6</v>
      </c>
    </row>
    <row r="847" spans="1:7" ht="15.2" customHeight="1" x14ac:dyDescent="0.2">
      <c r="A847" s="2" t="s">
        <v>17</v>
      </c>
      <c r="B847" s="2" t="s">
        <v>1994</v>
      </c>
      <c r="C847" s="2" t="s">
        <v>2769</v>
      </c>
      <c r="D847" s="2" t="s">
        <v>798</v>
      </c>
      <c r="E847" s="2">
        <v>1</v>
      </c>
      <c r="F847" s="2" t="s">
        <v>3539</v>
      </c>
      <c r="G847" t="s">
        <v>6</v>
      </c>
    </row>
    <row r="848" spans="1:7" ht="15.2" customHeight="1" x14ac:dyDescent="0.2">
      <c r="A848" s="2" t="s">
        <v>17</v>
      </c>
      <c r="B848" s="2" t="s">
        <v>1997</v>
      </c>
      <c r="C848" s="2" t="s">
        <v>2724</v>
      </c>
      <c r="D848" s="2" t="s">
        <v>445</v>
      </c>
      <c r="E848" s="2">
        <v>1</v>
      </c>
      <c r="F848" s="2" t="s">
        <v>3061</v>
      </c>
      <c r="G848" t="s">
        <v>6</v>
      </c>
    </row>
    <row r="849" spans="1:7" ht="15.2" customHeight="1" x14ac:dyDescent="0.2">
      <c r="A849" s="2" t="s">
        <v>17</v>
      </c>
      <c r="B849" s="2" t="s">
        <v>1999</v>
      </c>
      <c r="C849" s="2" t="s">
        <v>2702</v>
      </c>
      <c r="D849" s="2" t="s">
        <v>1564</v>
      </c>
      <c r="E849" s="2">
        <v>1</v>
      </c>
      <c r="F849" s="2" t="s">
        <v>3540</v>
      </c>
      <c r="G849" t="s">
        <v>6</v>
      </c>
    </row>
    <row r="850" spans="1:7" ht="15.2" customHeight="1" x14ac:dyDescent="0.2">
      <c r="A850" s="2" t="s">
        <v>17</v>
      </c>
      <c r="B850" s="2" t="s">
        <v>3541</v>
      </c>
      <c r="C850" s="2" t="s">
        <v>2751</v>
      </c>
      <c r="D850" s="2" t="s">
        <v>1297</v>
      </c>
      <c r="E850" s="2">
        <v>1</v>
      </c>
      <c r="F850" s="2" t="s">
        <v>3542</v>
      </c>
      <c r="G850" t="s">
        <v>6</v>
      </c>
    </row>
    <row r="851" spans="1:7" ht="15.2" customHeight="1" x14ac:dyDescent="0.2">
      <c r="A851" s="2" t="s">
        <v>12</v>
      </c>
      <c r="B851" s="2" t="s">
        <v>2001</v>
      </c>
      <c r="C851" s="2" t="s">
        <v>2738</v>
      </c>
      <c r="D851" s="2" t="s">
        <v>51</v>
      </c>
      <c r="E851" s="2">
        <v>1</v>
      </c>
      <c r="F851" s="2" t="s">
        <v>2782</v>
      </c>
      <c r="G851" t="s">
        <v>6</v>
      </c>
    </row>
    <row r="852" spans="1:7" ht="15.2" customHeight="1" x14ac:dyDescent="0.2">
      <c r="A852" s="2" t="s">
        <v>17</v>
      </c>
      <c r="B852" s="2" t="s">
        <v>2003</v>
      </c>
      <c r="C852" s="2" t="s">
        <v>2724</v>
      </c>
      <c r="D852" s="2" t="s">
        <v>460</v>
      </c>
      <c r="E852" s="2">
        <v>1</v>
      </c>
      <c r="F852" s="2" t="s">
        <v>2790</v>
      </c>
      <c r="G852" t="s">
        <v>6</v>
      </c>
    </row>
    <row r="853" spans="1:7" ht="15.2" customHeight="1" x14ac:dyDescent="0.2">
      <c r="A853" s="2" t="s">
        <v>12</v>
      </c>
      <c r="B853" s="2" t="s">
        <v>3543</v>
      </c>
      <c r="C853" s="2" t="s">
        <v>2751</v>
      </c>
      <c r="D853" s="2" t="s">
        <v>401</v>
      </c>
      <c r="E853" s="2">
        <v>1</v>
      </c>
      <c r="F853" s="2" t="s">
        <v>3544</v>
      </c>
      <c r="G853" t="s">
        <v>6</v>
      </c>
    </row>
    <row r="854" spans="1:7" ht="15.2" customHeight="1" x14ac:dyDescent="0.2">
      <c r="A854" s="2" t="s">
        <v>17</v>
      </c>
      <c r="B854" s="2" t="s">
        <v>2004</v>
      </c>
      <c r="C854" s="2" t="s">
        <v>2751</v>
      </c>
      <c r="D854" s="2" t="s">
        <v>221</v>
      </c>
      <c r="E854" s="2">
        <v>1</v>
      </c>
      <c r="F854" s="2" t="s">
        <v>2908</v>
      </c>
      <c r="G854" t="s">
        <v>6</v>
      </c>
    </row>
    <row r="855" spans="1:7" ht="15.2" customHeight="1" x14ac:dyDescent="0.2">
      <c r="A855" s="2" t="s">
        <v>17</v>
      </c>
      <c r="B855" s="2" t="s">
        <v>2007</v>
      </c>
      <c r="C855" s="2" t="s">
        <v>2700</v>
      </c>
      <c r="D855" s="2" t="s">
        <v>2008</v>
      </c>
      <c r="E855" s="2">
        <v>1</v>
      </c>
      <c r="F855" s="2" t="s">
        <v>3545</v>
      </c>
      <c r="G855" t="s">
        <v>6</v>
      </c>
    </row>
    <row r="856" spans="1:7" ht="15.2" customHeight="1" x14ac:dyDescent="0.2">
      <c r="A856" s="2" t="s">
        <v>17</v>
      </c>
      <c r="B856" s="2" t="s">
        <v>2010</v>
      </c>
      <c r="C856" s="2" t="s">
        <v>3349</v>
      </c>
      <c r="D856" s="2" t="s">
        <v>2012</v>
      </c>
      <c r="E856" s="2">
        <v>1</v>
      </c>
      <c r="F856" s="2" t="s">
        <v>3546</v>
      </c>
      <c r="G856" t="s">
        <v>6</v>
      </c>
    </row>
    <row r="857" spans="1:7" ht="15.2" customHeight="1" x14ac:dyDescent="0.2">
      <c r="A857" s="2" t="s">
        <v>7</v>
      </c>
      <c r="B857" s="2" t="s">
        <v>301</v>
      </c>
      <c r="C857" s="2" t="s">
        <v>2751</v>
      </c>
      <c r="D857" s="2" t="s">
        <v>300</v>
      </c>
      <c r="E857" s="2">
        <v>1</v>
      </c>
      <c r="F857" s="2" t="s">
        <v>2965</v>
      </c>
      <c r="G857" t="s">
        <v>6</v>
      </c>
    </row>
    <row r="858" spans="1:7" ht="15.2" customHeight="1" x14ac:dyDescent="0.2">
      <c r="A858" s="2" t="s">
        <v>12</v>
      </c>
      <c r="B858" s="2" t="s">
        <v>3547</v>
      </c>
      <c r="C858" s="2" t="s">
        <v>2738</v>
      </c>
      <c r="D858" s="2" t="s">
        <v>804</v>
      </c>
      <c r="E858" s="2">
        <v>1</v>
      </c>
      <c r="F858" s="2" t="s">
        <v>3052</v>
      </c>
      <c r="G858" t="s">
        <v>6</v>
      </c>
    </row>
    <row r="859" spans="1:7" ht="15.2" customHeight="1" x14ac:dyDescent="0.2">
      <c r="A859" s="2" t="s">
        <v>17</v>
      </c>
      <c r="B859" s="2" t="s">
        <v>2014</v>
      </c>
      <c r="C859" s="2" t="s">
        <v>2806</v>
      </c>
      <c r="D859" s="2" t="s">
        <v>651</v>
      </c>
      <c r="E859" s="2">
        <v>1</v>
      </c>
      <c r="F859" s="2" t="s">
        <v>3343</v>
      </c>
      <c r="G859" t="s">
        <v>6</v>
      </c>
    </row>
    <row r="860" spans="1:7" ht="15.2" customHeight="1" x14ac:dyDescent="0.2">
      <c r="A860" s="2" t="s">
        <v>7</v>
      </c>
      <c r="B860" s="2" t="s">
        <v>2017</v>
      </c>
      <c r="C860" s="2" t="s">
        <v>2738</v>
      </c>
      <c r="D860" s="2" t="s">
        <v>651</v>
      </c>
      <c r="E860" s="2">
        <v>1</v>
      </c>
      <c r="F860" s="2" t="s">
        <v>3548</v>
      </c>
      <c r="G860" t="s">
        <v>6</v>
      </c>
    </row>
    <row r="861" spans="1:7" ht="15.2" customHeight="1" x14ac:dyDescent="0.2">
      <c r="A861" s="2" t="s">
        <v>7</v>
      </c>
      <c r="B861" s="2" t="s">
        <v>2016</v>
      </c>
      <c r="C861" s="2" t="s">
        <v>2719</v>
      </c>
      <c r="D861" s="2" t="s">
        <v>1481</v>
      </c>
      <c r="E861" s="2">
        <v>1</v>
      </c>
      <c r="F861" s="2" t="s">
        <v>3276</v>
      </c>
      <c r="G861" t="s">
        <v>6</v>
      </c>
    </row>
    <row r="862" spans="1:7" ht="15.2" customHeight="1" x14ac:dyDescent="0.2">
      <c r="A862" s="2" t="s">
        <v>17</v>
      </c>
      <c r="B862" s="2" t="s">
        <v>3549</v>
      </c>
      <c r="C862" s="2" t="s">
        <v>2724</v>
      </c>
      <c r="D862" s="2" t="s">
        <v>999</v>
      </c>
      <c r="E862" s="2">
        <v>1</v>
      </c>
      <c r="F862" s="2" t="s">
        <v>3263</v>
      </c>
      <c r="G862" t="s">
        <v>6</v>
      </c>
    </row>
    <row r="863" spans="1:7" ht="15.2" customHeight="1" x14ac:dyDescent="0.2">
      <c r="A863" s="2" t="s">
        <v>17</v>
      </c>
      <c r="B863" s="2" t="s">
        <v>2021</v>
      </c>
      <c r="C863" s="2" t="s">
        <v>2738</v>
      </c>
      <c r="D863" s="2" t="s">
        <v>401</v>
      </c>
      <c r="E863" s="2">
        <v>1</v>
      </c>
      <c r="F863" s="2" t="s">
        <v>3550</v>
      </c>
      <c r="G863" t="s">
        <v>6</v>
      </c>
    </row>
    <row r="864" spans="1:7" ht="15.2" customHeight="1" x14ac:dyDescent="0.2">
      <c r="A864" s="2" t="s">
        <v>17</v>
      </c>
      <c r="B864" s="2" t="s">
        <v>3551</v>
      </c>
      <c r="C864" s="2" t="s">
        <v>2751</v>
      </c>
      <c r="D864" s="2" t="s">
        <v>294</v>
      </c>
      <c r="E864" s="2">
        <v>1</v>
      </c>
      <c r="F864" s="2" t="s">
        <v>3102</v>
      </c>
      <c r="G864" t="s">
        <v>6</v>
      </c>
    </row>
    <row r="865" spans="1:7" ht="15.2" customHeight="1" x14ac:dyDescent="0.2">
      <c r="A865" s="2" t="s">
        <v>12</v>
      </c>
      <c r="B865" s="2" t="s">
        <v>2019</v>
      </c>
      <c r="C865" s="2" t="s">
        <v>2738</v>
      </c>
      <c r="D865" s="2" t="s">
        <v>486</v>
      </c>
      <c r="E865" s="2">
        <v>1</v>
      </c>
      <c r="F865" s="2" t="s">
        <v>3552</v>
      </c>
      <c r="G865" t="s">
        <v>6</v>
      </c>
    </row>
    <row r="866" spans="1:7" ht="15.2" customHeight="1" x14ac:dyDescent="0.2">
      <c r="A866" s="2" t="s">
        <v>7</v>
      </c>
      <c r="B866" s="2" t="s">
        <v>2023</v>
      </c>
      <c r="C866" s="2" t="s">
        <v>2724</v>
      </c>
      <c r="D866" s="2" t="s">
        <v>1273</v>
      </c>
      <c r="E866" s="2">
        <v>1</v>
      </c>
      <c r="F866" s="2" t="s">
        <v>3033</v>
      </c>
      <c r="G866" t="s">
        <v>6</v>
      </c>
    </row>
    <row r="867" spans="1:7" ht="15.2" customHeight="1" x14ac:dyDescent="0.2">
      <c r="A867" s="2" t="s">
        <v>17</v>
      </c>
      <c r="B867" s="2" t="s">
        <v>3553</v>
      </c>
      <c r="C867" s="2" t="s">
        <v>2751</v>
      </c>
      <c r="D867" s="2" t="s">
        <v>913</v>
      </c>
      <c r="E867" s="2">
        <v>1</v>
      </c>
      <c r="F867" s="2" t="s">
        <v>3003</v>
      </c>
      <c r="G867" t="s">
        <v>6</v>
      </c>
    </row>
    <row r="868" spans="1:7" ht="15.2" customHeight="1" x14ac:dyDescent="0.2">
      <c r="A868" s="2" t="s">
        <v>17</v>
      </c>
      <c r="B868" s="2" t="s">
        <v>101</v>
      </c>
      <c r="C868" s="2" t="s">
        <v>2792</v>
      </c>
      <c r="D868" s="2" t="s">
        <v>103</v>
      </c>
      <c r="E868" s="2">
        <v>1</v>
      </c>
      <c r="F868" s="2" t="s">
        <v>3554</v>
      </c>
      <c r="G868" t="s">
        <v>6</v>
      </c>
    </row>
    <row r="869" spans="1:7" ht="15.2" customHeight="1" x14ac:dyDescent="0.2">
      <c r="A869" s="2" t="s">
        <v>17</v>
      </c>
      <c r="B869" s="2" t="s">
        <v>2025</v>
      </c>
      <c r="C869" s="2" t="s">
        <v>2769</v>
      </c>
      <c r="D869" s="2" t="s">
        <v>476</v>
      </c>
      <c r="E869" s="2">
        <v>1</v>
      </c>
      <c r="F869" s="2" t="s">
        <v>3094</v>
      </c>
      <c r="G869" t="s">
        <v>6</v>
      </c>
    </row>
    <row r="870" spans="1:7" ht="15.2" customHeight="1" x14ac:dyDescent="0.2">
      <c r="A870" s="2" t="s">
        <v>12</v>
      </c>
      <c r="B870" s="2" t="s">
        <v>3555</v>
      </c>
      <c r="C870" s="2" t="s">
        <v>2751</v>
      </c>
      <c r="D870" s="2" t="s">
        <v>624</v>
      </c>
      <c r="E870" s="2">
        <v>1</v>
      </c>
      <c r="F870" s="2" t="s">
        <v>3556</v>
      </c>
      <c r="G870" t="s">
        <v>6</v>
      </c>
    </row>
    <row r="871" spans="1:7" ht="15.2" customHeight="1" x14ac:dyDescent="0.2">
      <c r="A871" s="2" t="s">
        <v>12</v>
      </c>
      <c r="B871" s="2" t="s">
        <v>2027</v>
      </c>
      <c r="C871" s="2" t="s">
        <v>3254</v>
      </c>
      <c r="D871" s="2" t="s">
        <v>2028</v>
      </c>
      <c r="E871" s="2">
        <v>1</v>
      </c>
      <c r="F871" s="2" t="s">
        <v>3517</v>
      </c>
      <c r="G871" t="s">
        <v>6</v>
      </c>
    </row>
    <row r="872" spans="1:7" ht="15.2" customHeight="1" x14ac:dyDescent="0.2">
      <c r="A872" s="2" t="s">
        <v>12</v>
      </c>
      <c r="B872" s="2" t="s">
        <v>2030</v>
      </c>
      <c r="C872" s="2" t="s">
        <v>2689</v>
      </c>
      <c r="D872" s="2" t="s">
        <v>1056</v>
      </c>
      <c r="E872" s="2">
        <v>1</v>
      </c>
      <c r="F872" s="2" t="s">
        <v>3142</v>
      </c>
      <c r="G872" t="s">
        <v>6</v>
      </c>
    </row>
    <row r="873" spans="1:7" ht="15.2" customHeight="1" x14ac:dyDescent="0.2">
      <c r="A873" s="2" t="s">
        <v>17</v>
      </c>
      <c r="B873" s="2" t="s">
        <v>2034</v>
      </c>
      <c r="C873" s="2" t="s">
        <v>2825</v>
      </c>
      <c r="D873" s="2" t="s">
        <v>282</v>
      </c>
      <c r="E873" s="2">
        <v>1</v>
      </c>
      <c r="F873" s="2" t="s">
        <v>2993</v>
      </c>
      <c r="G873" t="s">
        <v>6</v>
      </c>
    </row>
    <row r="874" spans="1:7" ht="15.2" customHeight="1" x14ac:dyDescent="0.2">
      <c r="A874" s="2" t="s">
        <v>7</v>
      </c>
      <c r="B874" s="2" t="s">
        <v>2036</v>
      </c>
      <c r="C874" s="2" t="s">
        <v>2751</v>
      </c>
      <c r="D874" s="2" t="s">
        <v>1624</v>
      </c>
      <c r="E874" s="2">
        <v>1</v>
      </c>
      <c r="F874" s="2" t="s">
        <v>3353</v>
      </c>
      <c r="G874" t="s">
        <v>6</v>
      </c>
    </row>
    <row r="875" spans="1:7" ht="15.2" customHeight="1" x14ac:dyDescent="0.2">
      <c r="A875" s="2" t="s">
        <v>17</v>
      </c>
      <c r="B875" s="2" t="s">
        <v>3557</v>
      </c>
      <c r="C875" s="2" t="s">
        <v>2751</v>
      </c>
      <c r="D875" s="2" t="s">
        <v>630</v>
      </c>
      <c r="E875" s="2">
        <v>1</v>
      </c>
      <c r="F875" s="2" t="s">
        <v>2928</v>
      </c>
      <c r="G875" t="s">
        <v>6</v>
      </c>
    </row>
    <row r="876" spans="1:7" ht="15.2" customHeight="1" x14ac:dyDescent="0.2">
      <c r="A876" s="2" t="s">
        <v>12</v>
      </c>
      <c r="B876" s="2" t="s">
        <v>2038</v>
      </c>
      <c r="C876" s="2" t="s">
        <v>2751</v>
      </c>
      <c r="D876" s="2" t="s">
        <v>651</v>
      </c>
      <c r="E876" s="2">
        <v>1</v>
      </c>
      <c r="F876" s="2" t="s">
        <v>3558</v>
      </c>
      <c r="G876" t="s">
        <v>6</v>
      </c>
    </row>
    <row r="877" spans="1:7" ht="15.2" customHeight="1" x14ac:dyDescent="0.2">
      <c r="A877" s="2" t="s">
        <v>17</v>
      </c>
      <c r="B877" s="2" t="s">
        <v>3559</v>
      </c>
      <c r="C877" s="2" t="s">
        <v>2751</v>
      </c>
      <c r="D877" s="2" t="s">
        <v>760</v>
      </c>
      <c r="E877" s="2">
        <v>1</v>
      </c>
      <c r="F877" s="2" t="s">
        <v>2805</v>
      </c>
      <c r="G877" t="s">
        <v>6</v>
      </c>
    </row>
    <row r="878" spans="1:7" ht="15.2" customHeight="1" x14ac:dyDescent="0.2">
      <c r="A878" s="2" t="s">
        <v>17</v>
      </c>
      <c r="B878" s="2" t="s">
        <v>30</v>
      </c>
      <c r="C878" s="2" t="s">
        <v>3560</v>
      </c>
      <c r="D878" s="2" t="s">
        <v>32</v>
      </c>
      <c r="E878" s="2">
        <v>1</v>
      </c>
      <c r="F878" s="2" t="s">
        <v>3561</v>
      </c>
      <c r="G878" t="s">
        <v>6</v>
      </c>
    </row>
    <row r="879" spans="1:7" ht="15.2" customHeight="1" x14ac:dyDescent="0.2">
      <c r="A879" s="2" t="s">
        <v>12</v>
      </c>
      <c r="B879" s="2" t="s">
        <v>2040</v>
      </c>
      <c r="C879" s="2" t="s">
        <v>2740</v>
      </c>
      <c r="D879" s="2" t="s">
        <v>2041</v>
      </c>
      <c r="E879" s="2">
        <v>1</v>
      </c>
      <c r="F879" s="2" t="s">
        <v>3562</v>
      </c>
      <c r="G879" t="s">
        <v>6</v>
      </c>
    </row>
    <row r="880" spans="1:7" ht="15.2" customHeight="1" x14ac:dyDescent="0.2">
      <c r="A880" s="2" t="s">
        <v>17</v>
      </c>
      <c r="B880" s="2" t="s">
        <v>2043</v>
      </c>
      <c r="C880" s="2" t="s">
        <v>2751</v>
      </c>
      <c r="D880" s="2" t="s">
        <v>201</v>
      </c>
      <c r="E880" s="2">
        <v>1</v>
      </c>
      <c r="F880" s="2" t="s">
        <v>3007</v>
      </c>
      <c r="G880" t="s">
        <v>6</v>
      </c>
    </row>
    <row r="881" spans="1:7" ht="15.2" customHeight="1" x14ac:dyDescent="0.2">
      <c r="A881" s="2" t="s">
        <v>12</v>
      </c>
      <c r="B881" s="2" t="s">
        <v>2044</v>
      </c>
      <c r="C881" s="2" t="s">
        <v>2751</v>
      </c>
      <c r="D881" s="2" t="s">
        <v>684</v>
      </c>
      <c r="E881" s="2">
        <v>1</v>
      </c>
      <c r="F881" s="2" t="s">
        <v>3290</v>
      </c>
      <c r="G881" t="s">
        <v>6</v>
      </c>
    </row>
    <row r="882" spans="1:7" ht="15.2" customHeight="1" x14ac:dyDescent="0.2">
      <c r="A882" s="2" t="s">
        <v>12</v>
      </c>
      <c r="B882" s="2" t="s">
        <v>2046</v>
      </c>
      <c r="C882" s="2" t="s">
        <v>3563</v>
      </c>
      <c r="D882" s="2" t="s">
        <v>2048</v>
      </c>
      <c r="E882" s="2">
        <v>1</v>
      </c>
      <c r="F882" s="2" t="s">
        <v>3564</v>
      </c>
      <c r="G882" t="s">
        <v>6</v>
      </c>
    </row>
    <row r="883" spans="1:7" ht="15.2" customHeight="1" x14ac:dyDescent="0.2">
      <c r="A883" s="2" t="s">
        <v>17</v>
      </c>
      <c r="B883" s="2" t="s">
        <v>2050</v>
      </c>
      <c r="C883" s="2" t="s">
        <v>2751</v>
      </c>
      <c r="D883" s="2" t="s">
        <v>448</v>
      </c>
      <c r="E883" s="2">
        <v>1</v>
      </c>
      <c r="F883" s="2" t="s">
        <v>3170</v>
      </c>
      <c r="G883" t="s">
        <v>6</v>
      </c>
    </row>
    <row r="884" spans="1:7" ht="15.2" customHeight="1" x14ac:dyDescent="0.2">
      <c r="A884" s="2" t="s">
        <v>17</v>
      </c>
      <c r="B884" s="2" t="s">
        <v>2051</v>
      </c>
      <c r="C884" s="2" t="s">
        <v>2751</v>
      </c>
      <c r="D884" s="2" t="s">
        <v>773</v>
      </c>
      <c r="E884" s="2">
        <v>1</v>
      </c>
      <c r="F884" s="2" t="s">
        <v>3395</v>
      </c>
      <c r="G884" t="s">
        <v>6</v>
      </c>
    </row>
    <row r="885" spans="1:7" ht="15.2" customHeight="1" x14ac:dyDescent="0.2">
      <c r="A885" s="2" t="s">
        <v>7</v>
      </c>
      <c r="B885" s="2" t="s">
        <v>3565</v>
      </c>
      <c r="C885" s="2" t="s">
        <v>2751</v>
      </c>
      <c r="D885" s="2" t="s">
        <v>1297</v>
      </c>
      <c r="E885" s="2">
        <v>1</v>
      </c>
      <c r="F885" s="2" t="s">
        <v>3422</v>
      </c>
      <c r="G885" t="s">
        <v>6</v>
      </c>
    </row>
    <row r="886" spans="1:7" ht="15.2" customHeight="1" x14ac:dyDescent="0.2">
      <c r="A886" s="2" t="s">
        <v>17</v>
      </c>
      <c r="B886" s="2" t="s">
        <v>2052</v>
      </c>
      <c r="C886" s="2" t="s">
        <v>2738</v>
      </c>
      <c r="D886" s="2" t="s">
        <v>297</v>
      </c>
      <c r="E886" s="2">
        <v>1</v>
      </c>
      <c r="F886" s="2" t="s">
        <v>3408</v>
      </c>
      <c r="G886" t="s">
        <v>6</v>
      </c>
    </row>
    <row r="887" spans="1:7" ht="15.2" customHeight="1" x14ac:dyDescent="0.2">
      <c r="A887" s="2" t="s">
        <v>17</v>
      </c>
      <c r="B887" s="2" t="s">
        <v>2053</v>
      </c>
      <c r="C887" s="2" t="s">
        <v>2751</v>
      </c>
      <c r="D887" s="2" t="s">
        <v>810</v>
      </c>
      <c r="E887" s="2">
        <v>1</v>
      </c>
      <c r="F887" s="2" t="s">
        <v>3218</v>
      </c>
      <c r="G887" t="s">
        <v>6</v>
      </c>
    </row>
    <row r="888" spans="1:7" ht="15.2" customHeight="1" x14ac:dyDescent="0.2">
      <c r="A888" s="2" t="s">
        <v>7</v>
      </c>
      <c r="B888" s="2" t="s">
        <v>3566</v>
      </c>
      <c r="C888" s="2" t="s">
        <v>2751</v>
      </c>
      <c r="D888" s="2" t="s">
        <v>820</v>
      </c>
      <c r="E888" s="2">
        <v>1</v>
      </c>
      <c r="F888" s="2" t="s">
        <v>3422</v>
      </c>
      <c r="G888" t="s">
        <v>6</v>
      </c>
    </row>
    <row r="889" spans="1:7" ht="15.2" customHeight="1" x14ac:dyDescent="0.2">
      <c r="A889" s="2" t="s">
        <v>17</v>
      </c>
      <c r="B889" s="2" t="s">
        <v>3567</v>
      </c>
      <c r="C889" s="2" t="s">
        <v>2751</v>
      </c>
      <c r="D889" s="2" t="s">
        <v>83</v>
      </c>
      <c r="E889" s="2">
        <v>1</v>
      </c>
      <c r="F889" s="2" t="s">
        <v>3568</v>
      </c>
      <c r="G889" t="s">
        <v>6</v>
      </c>
    </row>
    <row r="890" spans="1:7" ht="15.2" customHeight="1" x14ac:dyDescent="0.2">
      <c r="A890" s="2" t="s">
        <v>17</v>
      </c>
      <c r="B890" s="2" t="s">
        <v>2055</v>
      </c>
      <c r="C890" s="2" t="s">
        <v>2719</v>
      </c>
      <c r="D890" s="2" t="s">
        <v>2056</v>
      </c>
      <c r="E890" s="2">
        <v>1</v>
      </c>
      <c r="F890" s="2" t="s">
        <v>3103</v>
      </c>
      <c r="G890" t="s">
        <v>6</v>
      </c>
    </row>
    <row r="891" spans="1:7" ht="15.2" customHeight="1" x14ac:dyDescent="0.2">
      <c r="A891" s="2" t="s">
        <v>17</v>
      </c>
      <c r="B891" s="2" t="s">
        <v>2057</v>
      </c>
      <c r="C891" s="2" t="s">
        <v>3068</v>
      </c>
      <c r="D891" s="2" t="s">
        <v>2059</v>
      </c>
      <c r="E891" s="2">
        <v>1</v>
      </c>
      <c r="F891" s="2" t="s">
        <v>3569</v>
      </c>
      <c r="G891" t="s">
        <v>6</v>
      </c>
    </row>
    <row r="892" spans="1:7" ht="15.2" customHeight="1" x14ac:dyDescent="0.2">
      <c r="A892" s="2" t="s">
        <v>17</v>
      </c>
      <c r="B892" s="2" t="s">
        <v>2063</v>
      </c>
      <c r="C892" s="2" t="s">
        <v>2708</v>
      </c>
      <c r="D892" s="2" t="s">
        <v>1892</v>
      </c>
      <c r="E892" s="2">
        <v>1</v>
      </c>
      <c r="F892" s="2" t="s">
        <v>3570</v>
      </c>
      <c r="G892" t="s">
        <v>6</v>
      </c>
    </row>
    <row r="893" spans="1:7" ht="15.2" customHeight="1" x14ac:dyDescent="0.2">
      <c r="A893" s="2" t="s">
        <v>17</v>
      </c>
      <c r="B893" s="2" t="s">
        <v>2061</v>
      </c>
      <c r="C893" s="2" t="s">
        <v>2810</v>
      </c>
      <c r="D893" s="2" t="s">
        <v>1450</v>
      </c>
      <c r="E893" s="2">
        <v>1</v>
      </c>
      <c r="F893" s="2" t="s">
        <v>3571</v>
      </c>
      <c r="G893" t="s">
        <v>6</v>
      </c>
    </row>
    <row r="894" spans="1:7" ht="15.2" customHeight="1" x14ac:dyDescent="0.2">
      <c r="A894" s="2" t="s">
        <v>12</v>
      </c>
      <c r="B894" s="2" t="s">
        <v>3572</v>
      </c>
      <c r="C894" s="2" t="s">
        <v>2751</v>
      </c>
      <c r="D894" s="2" t="s">
        <v>273</v>
      </c>
      <c r="E894" s="2">
        <v>1</v>
      </c>
      <c r="F894" s="2" t="s">
        <v>3328</v>
      </c>
      <c r="G894" t="s">
        <v>6</v>
      </c>
    </row>
    <row r="895" spans="1:7" ht="15.2" customHeight="1" x14ac:dyDescent="0.2">
      <c r="A895" s="2" t="s">
        <v>17</v>
      </c>
      <c r="B895" s="2" t="s">
        <v>2065</v>
      </c>
      <c r="C895" s="2" t="s">
        <v>2751</v>
      </c>
      <c r="D895" s="2" t="s">
        <v>381</v>
      </c>
      <c r="E895" s="2">
        <v>1</v>
      </c>
      <c r="F895" s="2" t="s">
        <v>2795</v>
      </c>
      <c r="G895" t="s">
        <v>6</v>
      </c>
    </row>
    <row r="896" spans="1:7" ht="15.2" customHeight="1" x14ac:dyDescent="0.2">
      <c r="A896" s="2" t="s">
        <v>17</v>
      </c>
      <c r="B896" s="2" t="s">
        <v>3573</v>
      </c>
      <c r="C896" s="2" t="s">
        <v>2724</v>
      </c>
      <c r="D896" s="2" t="s">
        <v>401</v>
      </c>
      <c r="E896" s="2">
        <v>1</v>
      </c>
      <c r="F896" s="2" t="s">
        <v>3574</v>
      </c>
      <c r="G896" t="s">
        <v>6</v>
      </c>
    </row>
    <row r="897" spans="1:7" ht="15.2" customHeight="1" x14ac:dyDescent="0.2">
      <c r="A897" s="2" t="s">
        <v>17</v>
      </c>
      <c r="B897" s="2" t="s">
        <v>2066</v>
      </c>
      <c r="C897" s="2" t="s">
        <v>2751</v>
      </c>
      <c r="D897" s="2" t="s">
        <v>332</v>
      </c>
      <c r="E897" s="2">
        <v>1</v>
      </c>
      <c r="F897" s="2" t="s">
        <v>3575</v>
      </c>
      <c r="G897" t="s">
        <v>6</v>
      </c>
    </row>
    <row r="898" spans="1:7" ht="15.2" customHeight="1" x14ac:dyDescent="0.2">
      <c r="A898" s="2" t="s">
        <v>17</v>
      </c>
      <c r="B898" s="2" t="s">
        <v>2067</v>
      </c>
      <c r="C898" s="2" t="s">
        <v>2730</v>
      </c>
      <c r="D898" s="2" t="s">
        <v>2068</v>
      </c>
      <c r="E898" s="2">
        <v>1</v>
      </c>
      <c r="F898" s="2" t="s">
        <v>3576</v>
      </c>
      <c r="G898" t="s">
        <v>6</v>
      </c>
    </row>
    <row r="899" spans="1:7" ht="15.2" customHeight="1" x14ac:dyDescent="0.2">
      <c r="A899" s="2" t="s">
        <v>17</v>
      </c>
      <c r="B899" s="2" t="s">
        <v>2070</v>
      </c>
      <c r="C899" s="2" t="s">
        <v>2751</v>
      </c>
      <c r="D899" s="2" t="s">
        <v>226</v>
      </c>
      <c r="E899" s="2">
        <v>1</v>
      </c>
      <c r="F899" s="2" t="s">
        <v>2844</v>
      </c>
      <c r="G899" t="s">
        <v>6</v>
      </c>
    </row>
    <row r="900" spans="1:7" ht="15.2" customHeight="1" x14ac:dyDescent="0.2">
      <c r="A900" s="2" t="s">
        <v>17</v>
      </c>
      <c r="B900" s="2" t="s">
        <v>3577</v>
      </c>
      <c r="C900" s="2" t="s">
        <v>2751</v>
      </c>
      <c r="D900" s="2" t="s">
        <v>168</v>
      </c>
      <c r="E900" s="2">
        <v>1</v>
      </c>
      <c r="F900" s="2" t="s">
        <v>2841</v>
      </c>
      <c r="G900" t="s">
        <v>6</v>
      </c>
    </row>
    <row r="901" spans="1:7" ht="15.2" customHeight="1" x14ac:dyDescent="0.2">
      <c r="A901" s="2" t="s">
        <v>7</v>
      </c>
      <c r="B901" s="2" t="s">
        <v>3578</v>
      </c>
      <c r="C901" s="2" t="s">
        <v>2738</v>
      </c>
      <c r="D901" s="2" t="s">
        <v>493</v>
      </c>
      <c r="E901" s="2">
        <v>1</v>
      </c>
      <c r="F901" s="2" t="s">
        <v>3306</v>
      </c>
      <c r="G901" t="s">
        <v>6</v>
      </c>
    </row>
    <row r="902" spans="1:7" ht="15.2" customHeight="1" x14ac:dyDescent="0.2">
      <c r="A902" s="2" t="s">
        <v>12</v>
      </c>
      <c r="B902" s="2" t="s">
        <v>2073</v>
      </c>
      <c r="C902" s="2" t="s">
        <v>2806</v>
      </c>
      <c r="D902" s="2" t="s">
        <v>1192</v>
      </c>
      <c r="E902" s="2">
        <v>1</v>
      </c>
      <c r="F902" s="2" t="s">
        <v>3579</v>
      </c>
      <c r="G902" t="s">
        <v>6</v>
      </c>
    </row>
    <row r="903" spans="1:7" ht="15.2" customHeight="1" x14ac:dyDescent="0.2">
      <c r="A903" s="2" t="s">
        <v>7</v>
      </c>
      <c r="B903" s="2" t="s">
        <v>2077</v>
      </c>
      <c r="C903" s="2" t="s">
        <v>2719</v>
      </c>
      <c r="D903" s="2" t="s">
        <v>2078</v>
      </c>
      <c r="E903" s="2">
        <v>1</v>
      </c>
      <c r="F903" s="2" t="s">
        <v>3580</v>
      </c>
      <c r="G903" t="s">
        <v>6</v>
      </c>
    </row>
    <row r="904" spans="1:7" ht="15.2" customHeight="1" x14ac:dyDescent="0.2">
      <c r="A904" s="2" t="s">
        <v>12</v>
      </c>
      <c r="B904" s="2" t="s">
        <v>2079</v>
      </c>
      <c r="C904" s="2" t="s">
        <v>2751</v>
      </c>
      <c r="D904" s="2" t="s">
        <v>365</v>
      </c>
      <c r="E904" s="2">
        <v>1</v>
      </c>
      <c r="F904" s="2" t="s">
        <v>3290</v>
      </c>
      <c r="G904" t="s">
        <v>6</v>
      </c>
    </row>
    <row r="905" spans="1:7" ht="15.2" customHeight="1" x14ac:dyDescent="0.2">
      <c r="A905" s="2" t="s">
        <v>17</v>
      </c>
      <c r="B905" s="2" t="s">
        <v>3581</v>
      </c>
      <c r="C905" s="2" t="s">
        <v>2751</v>
      </c>
      <c r="D905" s="2" t="s">
        <v>604</v>
      </c>
      <c r="E905" s="2">
        <v>1</v>
      </c>
      <c r="F905" s="2" t="s">
        <v>2971</v>
      </c>
      <c r="G905" t="s">
        <v>6</v>
      </c>
    </row>
    <row r="906" spans="1:7" ht="15.2" customHeight="1" x14ac:dyDescent="0.2">
      <c r="A906" s="2" t="s">
        <v>17</v>
      </c>
      <c r="B906" s="2" t="s">
        <v>2082</v>
      </c>
      <c r="C906" s="2" t="s">
        <v>2708</v>
      </c>
      <c r="D906" s="2" t="s">
        <v>2083</v>
      </c>
      <c r="E906" s="2">
        <v>1</v>
      </c>
      <c r="F906" s="2" t="s">
        <v>3582</v>
      </c>
      <c r="G906" t="s">
        <v>6</v>
      </c>
    </row>
    <row r="907" spans="1:7" ht="15.2" customHeight="1" x14ac:dyDescent="0.2">
      <c r="A907" s="2" t="s">
        <v>17</v>
      </c>
      <c r="B907" s="2" t="s">
        <v>2080</v>
      </c>
      <c r="C907" s="2" t="s">
        <v>2751</v>
      </c>
      <c r="D907" s="2" t="s">
        <v>420</v>
      </c>
      <c r="E907" s="2">
        <v>1</v>
      </c>
      <c r="F907" s="2" t="s">
        <v>3001</v>
      </c>
      <c r="G907" t="s">
        <v>6</v>
      </c>
    </row>
    <row r="908" spans="1:7" ht="15.2" customHeight="1" x14ac:dyDescent="0.2">
      <c r="A908" s="2" t="s">
        <v>17</v>
      </c>
      <c r="B908" s="2" t="s">
        <v>2087</v>
      </c>
      <c r="C908" s="2" t="s">
        <v>2719</v>
      </c>
      <c r="D908" s="2" t="s">
        <v>2088</v>
      </c>
      <c r="E908" s="2">
        <v>1</v>
      </c>
      <c r="F908" s="2" t="s">
        <v>3583</v>
      </c>
      <c r="G908" t="s">
        <v>6</v>
      </c>
    </row>
    <row r="909" spans="1:7" ht="15.2" customHeight="1" x14ac:dyDescent="0.2">
      <c r="A909" s="2" t="s">
        <v>12</v>
      </c>
      <c r="B909" s="2" t="s">
        <v>2091</v>
      </c>
      <c r="C909" s="2" t="s">
        <v>2757</v>
      </c>
      <c r="D909" s="2" t="s">
        <v>1386</v>
      </c>
      <c r="E909" s="2">
        <v>1</v>
      </c>
      <c r="F909" s="2" t="s">
        <v>2931</v>
      </c>
      <c r="G909" t="s">
        <v>6</v>
      </c>
    </row>
    <row r="910" spans="1:7" ht="15.2" customHeight="1" x14ac:dyDescent="0.2">
      <c r="A910" s="2" t="s">
        <v>17</v>
      </c>
      <c r="B910" s="2" t="s">
        <v>2092</v>
      </c>
      <c r="C910" s="2" t="s">
        <v>2953</v>
      </c>
      <c r="D910" s="2" t="s">
        <v>2093</v>
      </c>
      <c r="E910" s="2">
        <v>1</v>
      </c>
      <c r="F910" s="2" t="s">
        <v>3584</v>
      </c>
      <c r="G910" t="s">
        <v>6</v>
      </c>
    </row>
    <row r="911" spans="1:7" ht="15.2" customHeight="1" x14ac:dyDescent="0.2">
      <c r="A911" s="2" t="s">
        <v>17</v>
      </c>
      <c r="B911" s="2" t="s">
        <v>2095</v>
      </c>
      <c r="C911" s="2" t="s">
        <v>2719</v>
      </c>
      <c r="D911" s="2" t="s">
        <v>673</v>
      </c>
      <c r="E911" s="2">
        <v>1</v>
      </c>
      <c r="F911" s="2" t="s">
        <v>3429</v>
      </c>
      <c r="G911" t="s">
        <v>6</v>
      </c>
    </row>
    <row r="912" spans="1:7" ht="15.2" customHeight="1" x14ac:dyDescent="0.2">
      <c r="A912" s="2" t="s">
        <v>17</v>
      </c>
      <c r="B912" s="2" t="s">
        <v>2096</v>
      </c>
      <c r="C912" s="2" t="s">
        <v>2757</v>
      </c>
      <c r="D912" s="2" t="s">
        <v>2097</v>
      </c>
      <c r="E912" s="2">
        <v>1</v>
      </c>
      <c r="F912" s="2" t="s">
        <v>3585</v>
      </c>
      <c r="G912" t="s">
        <v>6</v>
      </c>
    </row>
    <row r="913" spans="1:7" ht="15.2" customHeight="1" x14ac:dyDescent="0.2">
      <c r="A913" s="2" t="s">
        <v>7</v>
      </c>
      <c r="B913" s="2" t="s">
        <v>3586</v>
      </c>
      <c r="C913" s="2" t="s">
        <v>2738</v>
      </c>
      <c r="D913" s="2" t="s">
        <v>798</v>
      </c>
      <c r="E913" s="2">
        <v>1</v>
      </c>
      <c r="F913" s="2" t="s">
        <v>2950</v>
      </c>
      <c r="G913" t="s">
        <v>6</v>
      </c>
    </row>
    <row r="914" spans="1:7" ht="15.2" customHeight="1" x14ac:dyDescent="0.2">
      <c r="A914" s="2" t="s">
        <v>17</v>
      </c>
      <c r="B914" s="2" t="s">
        <v>2099</v>
      </c>
      <c r="C914" s="2" t="s">
        <v>2769</v>
      </c>
      <c r="D914" s="2" t="s">
        <v>423</v>
      </c>
      <c r="E914" s="2">
        <v>1</v>
      </c>
      <c r="F914" s="2" t="s">
        <v>2969</v>
      </c>
      <c r="G914" t="s">
        <v>6</v>
      </c>
    </row>
    <row r="915" spans="1:7" ht="15.2" customHeight="1" x14ac:dyDescent="0.2">
      <c r="A915" s="2" t="s">
        <v>7</v>
      </c>
      <c r="B915" s="2" t="s">
        <v>302</v>
      </c>
      <c r="C915" s="2" t="s">
        <v>2751</v>
      </c>
      <c r="D915" s="2" t="s">
        <v>300</v>
      </c>
      <c r="E915" s="2">
        <v>1</v>
      </c>
      <c r="F915" s="2" t="s">
        <v>2965</v>
      </c>
      <c r="G915" t="s">
        <v>6</v>
      </c>
    </row>
    <row r="916" spans="1:7" ht="15.2" customHeight="1" x14ac:dyDescent="0.2">
      <c r="A916" s="2" t="s">
        <v>17</v>
      </c>
      <c r="B916" s="2" t="s">
        <v>97</v>
      </c>
      <c r="C916" s="2" t="s">
        <v>2787</v>
      </c>
      <c r="D916" s="2" t="s">
        <v>99</v>
      </c>
      <c r="E916" s="2">
        <v>1</v>
      </c>
      <c r="F916" s="2" t="s">
        <v>3587</v>
      </c>
      <c r="G916" t="s">
        <v>6</v>
      </c>
    </row>
    <row r="917" spans="1:7" ht="15.2" customHeight="1" x14ac:dyDescent="0.2">
      <c r="A917" s="2" t="s">
        <v>12</v>
      </c>
      <c r="B917" s="2" t="s">
        <v>3588</v>
      </c>
      <c r="C917" s="2" t="s">
        <v>2738</v>
      </c>
      <c r="D917" s="2" t="s">
        <v>999</v>
      </c>
      <c r="E917" s="2">
        <v>1</v>
      </c>
      <c r="F917" s="2" t="s">
        <v>3589</v>
      </c>
      <c r="G917" t="s">
        <v>6</v>
      </c>
    </row>
    <row r="918" spans="1:7" ht="15.2" customHeight="1" x14ac:dyDescent="0.2">
      <c r="A918" s="2" t="s">
        <v>17</v>
      </c>
      <c r="B918" s="2" t="s">
        <v>2103</v>
      </c>
      <c r="C918" s="2" t="s">
        <v>2806</v>
      </c>
      <c r="D918" s="2" t="s">
        <v>2104</v>
      </c>
      <c r="E918" s="2">
        <v>1</v>
      </c>
      <c r="F918" s="2" t="s">
        <v>3590</v>
      </c>
      <c r="G918" t="s">
        <v>6</v>
      </c>
    </row>
    <row r="919" spans="1:7" ht="15.2" customHeight="1" x14ac:dyDescent="0.2">
      <c r="A919" s="2" t="s">
        <v>17</v>
      </c>
      <c r="B919" s="2" t="s">
        <v>2106</v>
      </c>
      <c r="C919" s="2" t="s">
        <v>2825</v>
      </c>
      <c r="D919" s="2" t="s">
        <v>2107</v>
      </c>
      <c r="E919" s="2">
        <v>1</v>
      </c>
      <c r="F919" s="2" t="s">
        <v>3591</v>
      </c>
      <c r="G919" t="s">
        <v>6</v>
      </c>
    </row>
    <row r="920" spans="1:7" ht="15.2" customHeight="1" x14ac:dyDescent="0.2">
      <c r="A920" s="2" t="s">
        <v>7</v>
      </c>
      <c r="B920" s="2" t="s">
        <v>3592</v>
      </c>
      <c r="C920" s="2" t="s">
        <v>2751</v>
      </c>
      <c r="D920" s="2" t="s">
        <v>107</v>
      </c>
      <c r="E920" s="2">
        <v>1</v>
      </c>
      <c r="F920" s="2" t="s">
        <v>2901</v>
      </c>
      <c r="G920" t="s">
        <v>6</v>
      </c>
    </row>
    <row r="921" spans="1:7" ht="15.2" customHeight="1" x14ac:dyDescent="0.2">
      <c r="A921" s="2" t="s">
        <v>17</v>
      </c>
      <c r="B921" s="2" t="s">
        <v>2109</v>
      </c>
      <c r="C921" s="2" t="s">
        <v>2738</v>
      </c>
      <c r="D921" s="2" t="s">
        <v>1539</v>
      </c>
      <c r="E921" s="2">
        <v>1</v>
      </c>
      <c r="F921" s="2" t="s">
        <v>3593</v>
      </c>
      <c r="G921" t="s">
        <v>6</v>
      </c>
    </row>
    <row r="922" spans="1:7" ht="15.2" customHeight="1" x14ac:dyDescent="0.2">
      <c r="A922" s="2" t="s">
        <v>17</v>
      </c>
      <c r="B922" s="2" t="s">
        <v>2111</v>
      </c>
      <c r="C922" s="2" t="s">
        <v>2769</v>
      </c>
      <c r="D922" s="2" t="s">
        <v>1024</v>
      </c>
      <c r="E922" s="2">
        <v>1</v>
      </c>
      <c r="F922" s="2" t="s">
        <v>3594</v>
      </c>
      <c r="G922" t="s">
        <v>6</v>
      </c>
    </row>
    <row r="923" spans="1:7" ht="15.2" customHeight="1" x14ac:dyDescent="0.2">
      <c r="A923" s="2" t="s">
        <v>7</v>
      </c>
      <c r="B923" s="2" t="s">
        <v>2114</v>
      </c>
      <c r="C923" s="2" t="s">
        <v>3595</v>
      </c>
      <c r="D923" s="2" t="s">
        <v>2115</v>
      </c>
      <c r="E923" s="2">
        <v>1</v>
      </c>
      <c r="F923" s="2" t="s">
        <v>3596</v>
      </c>
      <c r="G923" t="s">
        <v>6</v>
      </c>
    </row>
    <row r="924" spans="1:7" ht="15.2" customHeight="1" x14ac:dyDescent="0.2">
      <c r="A924" s="2" t="s">
        <v>7</v>
      </c>
      <c r="B924" s="2" t="s">
        <v>135</v>
      </c>
      <c r="C924" s="2" t="s">
        <v>3597</v>
      </c>
      <c r="D924" s="2" t="s">
        <v>137</v>
      </c>
      <c r="E924" s="2">
        <v>1</v>
      </c>
      <c r="F924" s="2" t="s">
        <v>3598</v>
      </c>
      <c r="G924" t="s">
        <v>6</v>
      </c>
    </row>
    <row r="925" spans="1:7" ht="15.2" customHeight="1" x14ac:dyDescent="0.2">
      <c r="A925" s="2" t="s">
        <v>12</v>
      </c>
      <c r="B925" s="2" t="s">
        <v>2121</v>
      </c>
      <c r="C925" s="2" t="s">
        <v>2825</v>
      </c>
      <c r="D925" s="2" t="s">
        <v>2122</v>
      </c>
      <c r="E925" s="2">
        <v>1</v>
      </c>
      <c r="F925" s="2" t="s">
        <v>3599</v>
      </c>
      <c r="G925" t="s">
        <v>6</v>
      </c>
    </row>
    <row r="926" spans="1:7" ht="15.2" customHeight="1" x14ac:dyDescent="0.2">
      <c r="A926" s="2" t="s">
        <v>17</v>
      </c>
      <c r="B926" s="2" t="s">
        <v>3600</v>
      </c>
      <c r="C926" s="2" t="s">
        <v>2724</v>
      </c>
      <c r="D926" s="2" t="s">
        <v>476</v>
      </c>
      <c r="E926" s="2">
        <v>1</v>
      </c>
      <c r="F926" s="2" t="s">
        <v>2990</v>
      </c>
      <c r="G926" t="s">
        <v>6</v>
      </c>
    </row>
    <row r="927" spans="1:7" ht="15.2" customHeight="1" x14ac:dyDescent="0.2">
      <c r="A927" s="2" t="s">
        <v>17</v>
      </c>
      <c r="B927" s="2" t="s">
        <v>3601</v>
      </c>
      <c r="C927" s="2" t="s">
        <v>2769</v>
      </c>
      <c r="D927" s="2" t="s">
        <v>999</v>
      </c>
      <c r="E927" s="2">
        <v>1</v>
      </c>
      <c r="F927" s="2" t="s">
        <v>3602</v>
      </c>
      <c r="G927" t="s">
        <v>6</v>
      </c>
    </row>
    <row r="928" spans="1:7" ht="15.2" customHeight="1" x14ac:dyDescent="0.2">
      <c r="A928" s="2" t="s">
        <v>17</v>
      </c>
      <c r="B928" s="2" t="s">
        <v>3603</v>
      </c>
      <c r="C928" s="2" t="s">
        <v>2751</v>
      </c>
      <c r="D928" s="2" t="s">
        <v>226</v>
      </c>
      <c r="E928" s="2">
        <v>1</v>
      </c>
      <c r="F928" s="2" t="s">
        <v>2805</v>
      </c>
      <c r="G928" t="s">
        <v>6</v>
      </c>
    </row>
    <row r="929" spans="1:7" ht="15.2" customHeight="1" x14ac:dyDescent="0.2">
      <c r="A929" s="2" t="s">
        <v>17</v>
      </c>
      <c r="B929" s="2" t="s">
        <v>2125</v>
      </c>
      <c r="C929" s="2" t="s">
        <v>2751</v>
      </c>
      <c r="D929" s="2" t="s">
        <v>332</v>
      </c>
      <c r="E929" s="2">
        <v>1</v>
      </c>
      <c r="F929" s="2" t="s">
        <v>2887</v>
      </c>
      <c r="G929" t="s">
        <v>6</v>
      </c>
    </row>
    <row r="930" spans="1:7" ht="15.2" customHeight="1" x14ac:dyDescent="0.2">
      <c r="A930" s="2" t="s">
        <v>17</v>
      </c>
      <c r="B930" s="2" t="s">
        <v>3604</v>
      </c>
      <c r="C930" s="2" t="s">
        <v>2751</v>
      </c>
      <c r="D930" s="2" t="s">
        <v>393</v>
      </c>
      <c r="E930" s="2">
        <v>1</v>
      </c>
      <c r="F930" s="2" t="s">
        <v>3223</v>
      </c>
      <c r="G930" t="s">
        <v>6</v>
      </c>
    </row>
    <row r="931" spans="1:7" ht="15.2" customHeight="1" x14ac:dyDescent="0.2">
      <c r="A931" s="2" t="s">
        <v>17</v>
      </c>
      <c r="B931" s="2" t="s">
        <v>2127</v>
      </c>
      <c r="C931" s="2" t="s">
        <v>2708</v>
      </c>
      <c r="D931" s="2" t="s">
        <v>2128</v>
      </c>
      <c r="E931" s="2">
        <v>1</v>
      </c>
      <c r="F931" s="2" t="s">
        <v>3393</v>
      </c>
      <c r="G931" t="s">
        <v>6</v>
      </c>
    </row>
    <row r="932" spans="1:7" ht="15.2" customHeight="1" x14ac:dyDescent="0.2">
      <c r="A932" s="2" t="s">
        <v>7</v>
      </c>
      <c r="B932" s="2" t="s">
        <v>296</v>
      </c>
      <c r="C932" s="2" t="s">
        <v>2751</v>
      </c>
      <c r="D932" s="2" t="s">
        <v>297</v>
      </c>
      <c r="E932" s="2">
        <v>1</v>
      </c>
      <c r="F932" s="2" t="s">
        <v>2965</v>
      </c>
      <c r="G932" t="s">
        <v>6</v>
      </c>
    </row>
    <row r="933" spans="1:7" ht="15.2" customHeight="1" x14ac:dyDescent="0.2">
      <c r="A933" s="2" t="s">
        <v>17</v>
      </c>
      <c r="B933" s="2" t="s">
        <v>2129</v>
      </c>
      <c r="C933" s="2" t="s">
        <v>2751</v>
      </c>
      <c r="D933" s="2" t="s">
        <v>1187</v>
      </c>
      <c r="E933" s="2">
        <v>1</v>
      </c>
      <c r="F933" s="2" t="s">
        <v>2887</v>
      </c>
      <c r="G933" t="s">
        <v>6</v>
      </c>
    </row>
    <row r="934" spans="1:7" ht="15.2" customHeight="1" x14ac:dyDescent="0.2">
      <c r="A934" s="2" t="s">
        <v>17</v>
      </c>
      <c r="B934" s="2" t="s">
        <v>3605</v>
      </c>
      <c r="C934" s="2" t="s">
        <v>2738</v>
      </c>
      <c r="D934" s="2" t="s">
        <v>581</v>
      </c>
      <c r="E934" s="2">
        <v>1</v>
      </c>
      <c r="F934" s="2" t="s">
        <v>2778</v>
      </c>
      <c r="G934" t="s">
        <v>6</v>
      </c>
    </row>
    <row r="935" spans="1:7" ht="15.2" customHeight="1" x14ac:dyDescent="0.2">
      <c r="A935" s="2" t="s">
        <v>12</v>
      </c>
      <c r="B935" s="2" t="s">
        <v>2133</v>
      </c>
      <c r="C935" s="2" t="s">
        <v>2733</v>
      </c>
      <c r="D935" s="2" t="s">
        <v>2134</v>
      </c>
      <c r="E935" s="2">
        <v>1</v>
      </c>
      <c r="F935" s="2" t="s">
        <v>3606</v>
      </c>
      <c r="G935" t="s">
        <v>6</v>
      </c>
    </row>
    <row r="936" spans="1:7" ht="15.2" customHeight="1" x14ac:dyDescent="0.2">
      <c r="A936" s="2" t="s">
        <v>17</v>
      </c>
      <c r="B936" s="2" t="s">
        <v>2136</v>
      </c>
      <c r="C936" s="2" t="s">
        <v>2751</v>
      </c>
      <c r="D936" s="2" t="s">
        <v>581</v>
      </c>
      <c r="E936" s="2">
        <v>1</v>
      </c>
      <c r="F936" s="2" t="s">
        <v>2966</v>
      </c>
      <c r="G936" t="s">
        <v>6</v>
      </c>
    </row>
    <row r="937" spans="1:7" ht="15.2" customHeight="1" x14ac:dyDescent="0.2">
      <c r="A937" s="2" t="s">
        <v>17</v>
      </c>
      <c r="B937" s="2" t="s">
        <v>2137</v>
      </c>
      <c r="C937" s="2" t="s">
        <v>2806</v>
      </c>
      <c r="D937" s="2" t="s">
        <v>1892</v>
      </c>
      <c r="E937" s="2">
        <v>1</v>
      </c>
      <c r="F937" s="2" t="s">
        <v>3386</v>
      </c>
      <c r="G937" t="s">
        <v>6</v>
      </c>
    </row>
    <row r="938" spans="1:7" ht="15.2" customHeight="1" x14ac:dyDescent="0.2">
      <c r="A938" s="2" t="s">
        <v>12</v>
      </c>
      <c r="B938" s="2" t="s">
        <v>3607</v>
      </c>
      <c r="C938" s="2" t="s">
        <v>2738</v>
      </c>
      <c r="D938" s="2" t="s">
        <v>267</v>
      </c>
      <c r="E938" s="2">
        <v>1</v>
      </c>
      <c r="F938" s="2" t="s">
        <v>3608</v>
      </c>
      <c r="G938" t="s">
        <v>6</v>
      </c>
    </row>
    <row r="939" spans="1:7" ht="15.2" customHeight="1" x14ac:dyDescent="0.2">
      <c r="A939" s="2" t="s">
        <v>17</v>
      </c>
      <c r="B939" s="2" t="s">
        <v>2138</v>
      </c>
      <c r="C939" s="2" t="s">
        <v>2769</v>
      </c>
      <c r="D939" s="2" t="s">
        <v>486</v>
      </c>
      <c r="E939" s="2">
        <v>1</v>
      </c>
      <c r="F939" s="2" t="s">
        <v>2842</v>
      </c>
      <c r="G939" t="s">
        <v>6</v>
      </c>
    </row>
    <row r="940" spans="1:7" ht="15.2" customHeight="1" x14ac:dyDescent="0.2">
      <c r="A940" s="2" t="s">
        <v>12</v>
      </c>
      <c r="B940" s="2" t="s">
        <v>2139</v>
      </c>
      <c r="C940" s="2" t="s">
        <v>2825</v>
      </c>
      <c r="D940" s="2" t="s">
        <v>558</v>
      </c>
      <c r="E940" s="2">
        <v>1</v>
      </c>
      <c r="F940" s="2" t="s">
        <v>3609</v>
      </c>
      <c r="G940" t="s">
        <v>6</v>
      </c>
    </row>
    <row r="941" spans="1:7" ht="15.2" customHeight="1" x14ac:dyDescent="0.2">
      <c r="A941" s="2" t="s">
        <v>7</v>
      </c>
      <c r="B941" s="2" t="s">
        <v>2141</v>
      </c>
      <c r="C941" s="2" t="s">
        <v>2708</v>
      </c>
      <c r="D941" s="2" t="s">
        <v>2142</v>
      </c>
      <c r="E941" s="2">
        <v>1</v>
      </c>
      <c r="F941" s="2" t="s">
        <v>3610</v>
      </c>
      <c r="G941" t="s">
        <v>6</v>
      </c>
    </row>
    <row r="942" spans="1:7" ht="15.2" customHeight="1" x14ac:dyDescent="0.2">
      <c r="A942" s="2" t="s">
        <v>7</v>
      </c>
      <c r="B942" s="2" t="s">
        <v>248</v>
      </c>
      <c r="C942" s="2" t="s">
        <v>3611</v>
      </c>
      <c r="D942" s="2" t="s">
        <v>250</v>
      </c>
      <c r="E942" s="2">
        <v>1</v>
      </c>
      <c r="F942" s="2" t="s">
        <v>3612</v>
      </c>
      <c r="G942" t="s">
        <v>6</v>
      </c>
    </row>
    <row r="943" spans="1:7" ht="15.2" customHeight="1" x14ac:dyDescent="0.2">
      <c r="A943" s="2" t="s">
        <v>7</v>
      </c>
      <c r="B943" s="2" t="s">
        <v>2145</v>
      </c>
      <c r="C943" s="2" t="s">
        <v>2708</v>
      </c>
      <c r="D943" s="2" t="s">
        <v>2146</v>
      </c>
      <c r="E943" s="2">
        <v>1</v>
      </c>
      <c r="F943" s="2" t="s">
        <v>3613</v>
      </c>
      <c r="G943" t="s">
        <v>6</v>
      </c>
    </row>
    <row r="944" spans="1:7" ht="15.2" customHeight="1" x14ac:dyDescent="0.2">
      <c r="A944" s="2" t="s">
        <v>12</v>
      </c>
      <c r="B944" s="2" t="s">
        <v>2149</v>
      </c>
      <c r="C944" s="2" t="s">
        <v>2751</v>
      </c>
      <c r="D944" s="2" t="s">
        <v>297</v>
      </c>
      <c r="E944" s="2">
        <v>1</v>
      </c>
      <c r="F944" s="2" t="s">
        <v>3183</v>
      </c>
      <c r="G944" t="s">
        <v>6</v>
      </c>
    </row>
    <row r="945" spans="1:7" ht="15.2" customHeight="1" x14ac:dyDescent="0.2">
      <c r="A945" s="2" t="s">
        <v>17</v>
      </c>
      <c r="B945" s="2" t="s">
        <v>3614</v>
      </c>
      <c r="C945" s="2" t="s">
        <v>2751</v>
      </c>
      <c r="D945" s="2" t="s">
        <v>393</v>
      </c>
      <c r="E945" s="2">
        <v>1</v>
      </c>
      <c r="F945" s="2" t="s">
        <v>3486</v>
      </c>
      <c r="G945" t="s">
        <v>6</v>
      </c>
    </row>
    <row r="946" spans="1:7" ht="15.2" customHeight="1" x14ac:dyDescent="0.2">
      <c r="A946" s="2" t="s">
        <v>12</v>
      </c>
      <c r="B946" s="2" t="s">
        <v>2151</v>
      </c>
      <c r="C946" s="2" t="s">
        <v>3563</v>
      </c>
      <c r="D946" s="2" t="s">
        <v>2152</v>
      </c>
      <c r="E946" s="2">
        <v>1</v>
      </c>
      <c r="F946" s="2" t="s">
        <v>3615</v>
      </c>
      <c r="G946" t="s">
        <v>6</v>
      </c>
    </row>
    <row r="947" spans="1:7" ht="15.2" customHeight="1" x14ac:dyDescent="0.2">
      <c r="A947" s="2" t="s">
        <v>17</v>
      </c>
      <c r="B947" s="2" t="s">
        <v>2153</v>
      </c>
      <c r="C947" s="2" t="s">
        <v>2751</v>
      </c>
      <c r="D947" s="2" t="s">
        <v>804</v>
      </c>
      <c r="E947" s="2">
        <v>1</v>
      </c>
      <c r="F947" s="2" t="s">
        <v>3616</v>
      </c>
      <c r="G947" t="s">
        <v>6</v>
      </c>
    </row>
    <row r="948" spans="1:7" ht="15.2" customHeight="1" x14ac:dyDescent="0.2">
      <c r="A948" s="2" t="s">
        <v>12</v>
      </c>
      <c r="B948" s="2" t="s">
        <v>2156</v>
      </c>
      <c r="C948" s="2" t="s">
        <v>2751</v>
      </c>
      <c r="D948" s="2" t="s">
        <v>306</v>
      </c>
      <c r="E948" s="2">
        <v>1</v>
      </c>
      <c r="F948" s="2" t="s">
        <v>3218</v>
      </c>
      <c r="G948" t="s">
        <v>6</v>
      </c>
    </row>
    <row r="949" spans="1:7" ht="15.2" customHeight="1" x14ac:dyDescent="0.2">
      <c r="A949" s="2" t="s">
        <v>17</v>
      </c>
      <c r="B949" s="2" t="s">
        <v>2155</v>
      </c>
      <c r="C949" s="2" t="s">
        <v>2724</v>
      </c>
      <c r="D949" s="2" t="s">
        <v>831</v>
      </c>
      <c r="E949" s="2">
        <v>1</v>
      </c>
      <c r="F949" s="2" t="s">
        <v>2790</v>
      </c>
      <c r="G949" t="s">
        <v>6</v>
      </c>
    </row>
    <row r="950" spans="1:7" ht="15.2" customHeight="1" x14ac:dyDescent="0.2">
      <c r="A950" s="2" t="s">
        <v>12</v>
      </c>
      <c r="B950" s="2" t="s">
        <v>2159</v>
      </c>
      <c r="C950" s="2" t="s">
        <v>2769</v>
      </c>
      <c r="D950" s="2" t="s">
        <v>48</v>
      </c>
      <c r="E950" s="2">
        <v>1</v>
      </c>
      <c r="F950" s="2" t="s">
        <v>2897</v>
      </c>
      <c r="G950" t="s">
        <v>6</v>
      </c>
    </row>
    <row r="951" spans="1:7" ht="15.2" customHeight="1" x14ac:dyDescent="0.2">
      <c r="A951" s="2" t="s">
        <v>17</v>
      </c>
      <c r="B951" s="2" t="s">
        <v>2160</v>
      </c>
      <c r="C951" s="2" t="s">
        <v>2689</v>
      </c>
      <c r="D951" s="2" t="s">
        <v>2161</v>
      </c>
      <c r="E951" s="2">
        <v>1</v>
      </c>
      <c r="F951" s="2" t="s">
        <v>3142</v>
      </c>
      <c r="G951" t="s">
        <v>6</v>
      </c>
    </row>
    <row r="952" spans="1:7" ht="15.2" customHeight="1" x14ac:dyDescent="0.2">
      <c r="A952" s="2" t="s">
        <v>12</v>
      </c>
      <c r="B952" s="2" t="s">
        <v>2162</v>
      </c>
      <c r="C952" s="2" t="s">
        <v>2825</v>
      </c>
      <c r="D952" s="2" t="s">
        <v>2163</v>
      </c>
      <c r="E952" s="2">
        <v>1</v>
      </c>
      <c r="F952" s="2" t="s">
        <v>3617</v>
      </c>
      <c r="G952" t="s">
        <v>6</v>
      </c>
    </row>
    <row r="953" spans="1:7" ht="15.2" customHeight="1" x14ac:dyDescent="0.2">
      <c r="A953" s="2" t="s">
        <v>12</v>
      </c>
      <c r="B953" s="2" t="s">
        <v>2164</v>
      </c>
      <c r="C953" s="2" t="s">
        <v>3618</v>
      </c>
      <c r="D953" s="2" t="s">
        <v>2165</v>
      </c>
      <c r="E953" s="2">
        <v>1</v>
      </c>
      <c r="F953" s="2" t="s">
        <v>3619</v>
      </c>
      <c r="G953" t="s">
        <v>6</v>
      </c>
    </row>
    <row r="954" spans="1:7" ht="15.2" customHeight="1" x14ac:dyDescent="0.2">
      <c r="A954" s="2" t="s">
        <v>7</v>
      </c>
      <c r="B954" s="2" t="s">
        <v>2167</v>
      </c>
      <c r="C954" s="2" t="s">
        <v>2719</v>
      </c>
      <c r="D954" s="2" t="s">
        <v>2168</v>
      </c>
      <c r="E954" s="2">
        <v>1</v>
      </c>
      <c r="F954" s="2" t="s">
        <v>3620</v>
      </c>
      <c r="G954" t="s">
        <v>6</v>
      </c>
    </row>
    <row r="955" spans="1:7" ht="15.2" customHeight="1" x14ac:dyDescent="0.2">
      <c r="A955" s="2" t="s">
        <v>17</v>
      </c>
      <c r="B955" s="2" t="s">
        <v>277</v>
      </c>
      <c r="C955" s="2" t="s">
        <v>2757</v>
      </c>
      <c r="D955" s="2" t="s">
        <v>279</v>
      </c>
      <c r="E955" s="2">
        <v>1</v>
      </c>
      <c r="F955" s="2" t="s">
        <v>3621</v>
      </c>
      <c r="G955" t="s">
        <v>6</v>
      </c>
    </row>
    <row r="956" spans="1:7" ht="15.2" customHeight="1" x14ac:dyDescent="0.2">
      <c r="A956" s="2" t="s">
        <v>7</v>
      </c>
      <c r="B956" s="2" t="s">
        <v>2170</v>
      </c>
      <c r="C956" s="2" t="s">
        <v>2769</v>
      </c>
      <c r="D956" s="2" t="s">
        <v>322</v>
      </c>
      <c r="E956" s="2">
        <v>1</v>
      </c>
      <c r="F956" s="2" t="s">
        <v>3622</v>
      </c>
      <c r="G956" t="s">
        <v>6</v>
      </c>
    </row>
    <row r="957" spans="1:7" ht="15.2" customHeight="1" x14ac:dyDescent="0.2">
      <c r="A957" s="2" t="s">
        <v>17</v>
      </c>
      <c r="B957" s="2" t="s">
        <v>2172</v>
      </c>
      <c r="C957" s="2" t="s">
        <v>2738</v>
      </c>
      <c r="D957" s="2" t="s">
        <v>312</v>
      </c>
      <c r="E957" s="2">
        <v>1</v>
      </c>
      <c r="F957" s="2" t="s">
        <v>3408</v>
      </c>
      <c r="G957" t="s">
        <v>6</v>
      </c>
    </row>
    <row r="958" spans="1:7" ht="15.2" customHeight="1" x14ac:dyDescent="0.2">
      <c r="A958" s="2" t="s">
        <v>17</v>
      </c>
      <c r="B958" s="2" t="s">
        <v>2175</v>
      </c>
      <c r="C958" s="2" t="s">
        <v>2810</v>
      </c>
      <c r="D958" s="2" t="s">
        <v>460</v>
      </c>
      <c r="E958" s="2">
        <v>1</v>
      </c>
      <c r="F958" s="2" t="s">
        <v>3623</v>
      </c>
      <c r="G958" t="s">
        <v>6</v>
      </c>
    </row>
    <row r="959" spans="1:7" ht="15.2" customHeight="1" x14ac:dyDescent="0.2">
      <c r="A959" s="2" t="s">
        <v>17</v>
      </c>
      <c r="B959" s="2" t="s">
        <v>2186</v>
      </c>
      <c r="C959" s="2" t="s">
        <v>2738</v>
      </c>
      <c r="D959" s="2" t="s">
        <v>267</v>
      </c>
      <c r="E959" s="2">
        <v>1</v>
      </c>
      <c r="F959" s="2" t="s">
        <v>3324</v>
      </c>
      <c r="G959" t="s">
        <v>6</v>
      </c>
    </row>
    <row r="960" spans="1:7" ht="15.2" customHeight="1" x14ac:dyDescent="0.2">
      <c r="A960" s="2" t="s">
        <v>17</v>
      </c>
      <c r="B960" s="2" t="s">
        <v>2181</v>
      </c>
      <c r="C960" s="2" t="s">
        <v>2940</v>
      </c>
      <c r="D960" s="2" t="s">
        <v>2182</v>
      </c>
      <c r="E960" s="2">
        <v>1</v>
      </c>
      <c r="F960" s="2" t="s">
        <v>3624</v>
      </c>
      <c r="G960" t="s">
        <v>6</v>
      </c>
    </row>
    <row r="961" spans="1:7" ht="15.2" customHeight="1" x14ac:dyDescent="0.2">
      <c r="A961" s="2" t="s">
        <v>17</v>
      </c>
      <c r="B961" s="2" t="s">
        <v>2184</v>
      </c>
      <c r="C961" s="2" t="s">
        <v>2719</v>
      </c>
      <c r="D961" s="2" t="s">
        <v>853</v>
      </c>
      <c r="E961" s="2">
        <v>1</v>
      </c>
      <c r="F961" s="2" t="s">
        <v>3625</v>
      </c>
      <c r="G961" t="s">
        <v>6</v>
      </c>
    </row>
    <row r="962" spans="1:7" ht="15.2" customHeight="1" x14ac:dyDescent="0.2">
      <c r="A962" s="2" t="s">
        <v>17</v>
      </c>
      <c r="B962" s="2" t="s">
        <v>2188</v>
      </c>
      <c r="C962" s="2" t="s">
        <v>2751</v>
      </c>
      <c r="D962" s="2" t="s">
        <v>950</v>
      </c>
      <c r="E962" s="2">
        <v>1</v>
      </c>
      <c r="F962" s="2" t="s">
        <v>3183</v>
      </c>
      <c r="G962" t="s">
        <v>6</v>
      </c>
    </row>
    <row r="963" spans="1:7" ht="15.2" customHeight="1" x14ac:dyDescent="0.2">
      <c r="A963" s="2" t="s">
        <v>12</v>
      </c>
      <c r="B963" s="2" t="s">
        <v>2189</v>
      </c>
      <c r="C963" s="2" t="s">
        <v>2738</v>
      </c>
      <c r="D963" s="2" t="s">
        <v>2190</v>
      </c>
      <c r="E963" s="2">
        <v>1</v>
      </c>
      <c r="F963" s="2" t="s">
        <v>3626</v>
      </c>
      <c r="G963" t="s">
        <v>6</v>
      </c>
    </row>
    <row r="964" spans="1:7" ht="15.2" customHeight="1" x14ac:dyDescent="0.2">
      <c r="A964" s="2" t="s">
        <v>17</v>
      </c>
      <c r="B964" s="2" t="s">
        <v>2192</v>
      </c>
      <c r="C964" s="2" t="s">
        <v>2689</v>
      </c>
      <c r="D964" s="2" t="s">
        <v>2193</v>
      </c>
      <c r="E964" s="2">
        <v>1</v>
      </c>
      <c r="F964" s="2" t="s">
        <v>3627</v>
      </c>
      <c r="G964" t="s">
        <v>6</v>
      </c>
    </row>
    <row r="965" spans="1:7" ht="15.2" customHeight="1" x14ac:dyDescent="0.2">
      <c r="A965" s="2" t="s">
        <v>7</v>
      </c>
      <c r="B965" s="2" t="s">
        <v>8</v>
      </c>
      <c r="C965" s="2" t="s">
        <v>2883</v>
      </c>
      <c r="D965" s="2" t="s">
        <v>10</v>
      </c>
      <c r="E965" s="2">
        <v>1</v>
      </c>
      <c r="F965" s="2" t="s">
        <v>3628</v>
      </c>
      <c r="G965" t="s">
        <v>6</v>
      </c>
    </row>
    <row r="966" spans="1:7" ht="15.2" customHeight="1" x14ac:dyDescent="0.2">
      <c r="A966" s="2" t="s">
        <v>17</v>
      </c>
      <c r="B966" s="2" t="s">
        <v>3629</v>
      </c>
      <c r="C966" s="2" t="s">
        <v>2724</v>
      </c>
      <c r="D966" s="2" t="s">
        <v>760</v>
      </c>
      <c r="E966" s="2">
        <v>1</v>
      </c>
      <c r="F966" s="2" t="s">
        <v>3005</v>
      </c>
      <c r="G966" t="s">
        <v>6</v>
      </c>
    </row>
    <row r="967" spans="1:7" ht="15.2" customHeight="1" x14ac:dyDescent="0.2">
      <c r="A967" s="2" t="s">
        <v>17</v>
      </c>
      <c r="B967" s="2" t="s">
        <v>105</v>
      </c>
      <c r="C967" s="2" t="s">
        <v>2738</v>
      </c>
      <c r="D967" s="2" t="s">
        <v>107</v>
      </c>
      <c r="E967" s="2">
        <v>1</v>
      </c>
      <c r="F967" s="2" t="s">
        <v>2960</v>
      </c>
      <c r="G967" t="s">
        <v>6</v>
      </c>
    </row>
    <row r="968" spans="1:7" ht="15.2" customHeight="1" x14ac:dyDescent="0.2">
      <c r="A968" s="2" t="s">
        <v>17</v>
      </c>
      <c r="B968" s="2" t="s">
        <v>2197</v>
      </c>
      <c r="C968" s="2" t="s">
        <v>2724</v>
      </c>
      <c r="D968" s="2" t="s">
        <v>2198</v>
      </c>
      <c r="E968" s="2">
        <v>1</v>
      </c>
      <c r="F968" s="2" t="s">
        <v>2983</v>
      </c>
      <c r="G968" t="s">
        <v>6</v>
      </c>
    </row>
    <row r="969" spans="1:7" ht="15.2" customHeight="1" x14ac:dyDescent="0.2">
      <c r="A969" s="2" t="s">
        <v>12</v>
      </c>
      <c r="B969" s="2" t="s">
        <v>2199</v>
      </c>
      <c r="C969" s="2" t="s">
        <v>2751</v>
      </c>
      <c r="D969" s="2" t="s">
        <v>715</v>
      </c>
      <c r="E969" s="2">
        <v>1</v>
      </c>
      <c r="F969" s="2" t="s">
        <v>2822</v>
      </c>
      <c r="G969" t="s">
        <v>6</v>
      </c>
    </row>
    <row r="970" spans="1:7" ht="15.2" customHeight="1" x14ac:dyDescent="0.2">
      <c r="A970" s="2" t="s">
        <v>12</v>
      </c>
      <c r="B970" s="2" t="s">
        <v>2200</v>
      </c>
      <c r="C970" s="2" t="s">
        <v>2738</v>
      </c>
      <c r="D970" s="2" t="s">
        <v>300</v>
      </c>
      <c r="E970" s="2">
        <v>1</v>
      </c>
      <c r="F970" s="2" t="s">
        <v>3630</v>
      </c>
      <c r="G970" t="s">
        <v>6</v>
      </c>
    </row>
    <row r="971" spans="1:7" ht="15.2" customHeight="1" x14ac:dyDescent="0.2">
      <c r="A971" s="2" t="s">
        <v>17</v>
      </c>
      <c r="B971" s="2" t="s">
        <v>2203</v>
      </c>
      <c r="C971" s="2" t="s">
        <v>2724</v>
      </c>
      <c r="D971" s="2" t="s">
        <v>1375</v>
      </c>
      <c r="E971" s="2">
        <v>1</v>
      </c>
      <c r="F971" s="2" t="s">
        <v>3631</v>
      </c>
      <c r="G971" t="s">
        <v>6</v>
      </c>
    </row>
    <row r="972" spans="1:7" ht="15.2" customHeight="1" x14ac:dyDescent="0.2">
      <c r="A972" s="2" t="s">
        <v>17</v>
      </c>
      <c r="B972" s="2" t="s">
        <v>3632</v>
      </c>
      <c r="C972" s="2" t="s">
        <v>2751</v>
      </c>
      <c r="D972" s="2" t="s">
        <v>381</v>
      </c>
      <c r="E972" s="2">
        <v>1</v>
      </c>
      <c r="F972" s="2" t="s">
        <v>2871</v>
      </c>
      <c r="G972" t="s">
        <v>6</v>
      </c>
    </row>
    <row r="973" spans="1:7" ht="15.2" customHeight="1" x14ac:dyDescent="0.2">
      <c r="A973" s="2" t="s">
        <v>17</v>
      </c>
      <c r="B973" s="2" t="s">
        <v>2205</v>
      </c>
      <c r="C973" s="2" t="s">
        <v>2724</v>
      </c>
      <c r="D973" s="2" t="s">
        <v>365</v>
      </c>
      <c r="E973" s="2">
        <v>1</v>
      </c>
      <c r="F973" s="2" t="s">
        <v>2936</v>
      </c>
      <c r="G973" t="s">
        <v>6</v>
      </c>
    </row>
    <row r="974" spans="1:7" ht="15.2" customHeight="1" x14ac:dyDescent="0.2">
      <c r="A974" s="2" t="s">
        <v>17</v>
      </c>
      <c r="B974" s="2" t="s">
        <v>203</v>
      </c>
      <c r="C974" s="2" t="s">
        <v>3633</v>
      </c>
      <c r="D974" s="2" t="s">
        <v>205</v>
      </c>
      <c r="E974" s="2">
        <v>1</v>
      </c>
      <c r="F974" s="2" t="s">
        <v>3634</v>
      </c>
      <c r="G974" t="s">
        <v>6</v>
      </c>
    </row>
    <row r="975" spans="1:7" ht="15.2" customHeight="1" x14ac:dyDescent="0.2">
      <c r="A975" s="2" t="s">
        <v>12</v>
      </c>
      <c r="B975" s="2" t="s">
        <v>2207</v>
      </c>
      <c r="C975" s="2" t="s">
        <v>2751</v>
      </c>
      <c r="D975" s="2" t="s">
        <v>1297</v>
      </c>
      <c r="E975" s="2">
        <v>1</v>
      </c>
      <c r="F975" s="2" t="s">
        <v>2796</v>
      </c>
      <c r="G975" t="s">
        <v>6</v>
      </c>
    </row>
    <row r="976" spans="1:7" ht="15.2" customHeight="1" x14ac:dyDescent="0.2">
      <c r="A976" s="2" t="s">
        <v>12</v>
      </c>
      <c r="B976" s="2" t="s">
        <v>2209</v>
      </c>
      <c r="C976" s="2" t="s">
        <v>2916</v>
      </c>
      <c r="D976" s="2" t="s">
        <v>2210</v>
      </c>
      <c r="E976" s="2">
        <v>1</v>
      </c>
      <c r="F976" s="2" t="s">
        <v>3134</v>
      </c>
      <c r="G976" t="s">
        <v>6</v>
      </c>
    </row>
    <row r="977" spans="1:7" ht="15.2" customHeight="1" x14ac:dyDescent="0.2">
      <c r="A977" s="2" t="s">
        <v>17</v>
      </c>
      <c r="B977" s="2" t="s">
        <v>3635</v>
      </c>
      <c r="C977" s="2" t="s">
        <v>2738</v>
      </c>
      <c r="D977" s="2" t="s">
        <v>624</v>
      </c>
      <c r="E977" s="2">
        <v>1</v>
      </c>
      <c r="F977" s="2" t="s">
        <v>3174</v>
      </c>
      <c r="G977" t="s">
        <v>6</v>
      </c>
    </row>
    <row r="978" spans="1:7" ht="15.2" customHeight="1" x14ac:dyDescent="0.2">
      <c r="A978" s="2" t="s">
        <v>17</v>
      </c>
      <c r="B978" s="2" t="s">
        <v>2214</v>
      </c>
      <c r="C978" s="2" t="s">
        <v>2738</v>
      </c>
      <c r="D978" s="2" t="s">
        <v>813</v>
      </c>
      <c r="E978" s="2">
        <v>1</v>
      </c>
      <c r="F978" s="2" t="s">
        <v>3109</v>
      </c>
      <c r="G978" t="s">
        <v>6</v>
      </c>
    </row>
    <row r="979" spans="1:7" ht="15.2" customHeight="1" x14ac:dyDescent="0.2">
      <c r="A979" s="2" t="s">
        <v>17</v>
      </c>
      <c r="B979" s="2" t="s">
        <v>2215</v>
      </c>
      <c r="C979" s="2" t="s">
        <v>2738</v>
      </c>
      <c r="D979" s="2" t="s">
        <v>40</v>
      </c>
      <c r="E979" s="2">
        <v>1</v>
      </c>
      <c r="F979" s="2" t="s">
        <v>3636</v>
      </c>
      <c r="G979" t="s">
        <v>6</v>
      </c>
    </row>
    <row r="980" spans="1:7" ht="15.2" customHeight="1" x14ac:dyDescent="0.2">
      <c r="A980" s="2" t="s">
        <v>17</v>
      </c>
      <c r="B980" s="2" t="s">
        <v>2217</v>
      </c>
      <c r="C980" s="2" t="s">
        <v>2719</v>
      </c>
      <c r="D980" s="2" t="s">
        <v>2056</v>
      </c>
      <c r="E980" s="2">
        <v>1</v>
      </c>
      <c r="F980" s="2" t="s">
        <v>3103</v>
      </c>
      <c r="G980" t="s">
        <v>6</v>
      </c>
    </row>
    <row r="981" spans="1:7" ht="15.2" customHeight="1" x14ac:dyDescent="0.2">
      <c r="A981" s="2" t="s">
        <v>12</v>
      </c>
      <c r="B981" s="2" t="s">
        <v>2218</v>
      </c>
      <c r="C981" s="2" t="s">
        <v>3496</v>
      </c>
      <c r="D981" s="2" t="s">
        <v>2220</v>
      </c>
      <c r="E981" s="2">
        <v>1</v>
      </c>
      <c r="F981" s="2" t="s">
        <v>3497</v>
      </c>
      <c r="G981" t="s">
        <v>6</v>
      </c>
    </row>
    <row r="982" spans="1:7" ht="15.2" customHeight="1" x14ac:dyDescent="0.2">
      <c r="A982" s="2" t="s">
        <v>17</v>
      </c>
      <c r="B982" s="2" t="s">
        <v>2222</v>
      </c>
      <c r="C982" s="2" t="s">
        <v>2751</v>
      </c>
      <c r="D982" s="2" t="s">
        <v>430</v>
      </c>
      <c r="E982" s="2">
        <v>1</v>
      </c>
      <c r="F982" s="2" t="s">
        <v>3637</v>
      </c>
      <c r="G982" t="s">
        <v>6</v>
      </c>
    </row>
    <row r="983" spans="1:7" ht="15.2" customHeight="1" x14ac:dyDescent="0.2">
      <c r="A983" s="2" t="s">
        <v>12</v>
      </c>
      <c r="B983" s="2" t="s">
        <v>2223</v>
      </c>
      <c r="C983" s="2" t="s">
        <v>2751</v>
      </c>
      <c r="D983" s="2" t="s">
        <v>1709</v>
      </c>
      <c r="E983" s="2">
        <v>1</v>
      </c>
      <c r="F983" s="2" t="s">
        <v>3117</v>
      </c>
      <c r="G983" t="s">
        <v>6</v>
      </c>
    </row>
    <row r="984" spans="1:7" ht="15.2" customHeight="1" x14ac:dyDescent="0.2">
      <c r="A984" s="2" t="s">
        <v>17</v>
      </c>
      <c r="B984" s="2" t="s">
        <v>2225</v>
      </c>
      <c r="C984" s="2" t="s">
        <v>2730</v>
      </c>
      <c r="D984" s="2" t="s">
        <v>2182</v>
      </c>
      <c r="E984" s="2">
        <v>1</v>
      </c>
      <c r="F984" s="2" t="s">
        <v>3638</v>
      </c>
      <c r="G984" t="s">
        <v>6</v>
      </c>
    </row>
    <row r="985" spans="1:7" ht="15.2" customHeight="1" x14ac:dyDescent="0.2">
      <c r="A985" s="2" t="s">
        <v>17</v>
      </c>
      <c r="B985" s="2" t="s">
        <v>2227</v>
      </c>
      <c r="C985" s="2" t="s">
        <v>2751</v>
      </c>
      <c r="D985" s="2" t="s">
        <v>221</v>
      </c>
      <c r="E985" s="2">
        <v>1</v>
      </c>
      <c r="F985" s="2" t="s">
        <v>2908</v>
      </c>
      <c r="G985" t="s">
        <v>6</v>
      </c>
    </row>
    <row r="986" spans="1:7" ht="15.2" customHeight="1" x14ac:dyDescent="0.2">
      <c r="A986" s="2" t="s">
        <v>12</v>
      </c>
      <c r="B986" s="2" t="s">
        <v>2228</v>
      </c>
      <c r="C986" s="2" t="s">
        <v>2738</v>
      </c>
      <c r="D986" s="2" t="s">
        <v>221</v>
      </c>
      <c r="E986" s="2">
        <v>1</v>
      </c>
      <c r="F986" s="2" t="s">
        <v>2859</v>
      </c>
      <c r="G986" t="s">
        <v>6</v>
      </c>
    </row>
    <row r="987" spans="1:7" ht="15.2" customHeight="1" x14ac:dyDescent="0.2">
      <c r="A987" s="2" t="s">
        <v>17</v>
      </c>
      <c r="B987" s="2" t="s">
        <v>2229</v>
      </c>
      <c r="C987" s="2" t="s">
        <v>2825</v>
      </c>
      <c r="D987" s="2" t="s">
        <v>234</v>
      </c>
      <c r="E987" s="2">
        <v>1</v>
      </c>
      <c r="F987" s="2" t="s">
        <v>3639</v>
      </c>
      <c r="G987" t="s">
        <v>6</v>
      </c>
    </row>
    <row r="988" spans="1:7" ht="15.2" customHeight="1" x14ac:dyDescent="0.2">
      <c r="A988" s="2" t="s">
        <v>17</v>
      </c>
      <c r="B988" s="2" t="s">
        <v>2231</v>
      </c>
      <c r="C988" s="2" t="s">
        <v>2738</v>
      </c>
      <c r="D988" s="2" t="s">
        <v>684</v>
      </c>
      <c r="E988" s="2">
        <v>1</v>
      </c>
      <c r="F988" s="2" t="s">
        <v>3640</v>
      </c>
      <c r="G988" t="s">
        <v>6</v>
      </c>
    </row>
    <row r="989" spans="1:7" ht="15.2" customHeight="1" x14ac:dyDescent="0.2">
      <c r="A989" s="2" t="s">
        <v>17</v>
      </c>
      <c r="B989" s="2" t="s">
        <v>2230</v>
      </c>
      <c r="C989" s="2" t="s">
        <v>2806</v>
      </c>
      <c r="D989" s="2" t="s">
        <v>1124</v>
      </c>
      <c r="E989" s="2">
        <v>1</v>
      </c>
      <c r="F989" s="2" t="s">
        <v>3291</v>
      </c>
      <c r="G989" t="s">
        <v>6</v>
      </c>
    </row>
    <row r="990" spans="1:7" ht="15.2" customHeight="1" x14ac:dyDescent="0.2">
      <c r="A990" s="2" t="s">
        <v>17</v>
      </c>
      <c r="B990" s="2" t="s">
        <v>2233</v>
      </c>
      <c r="C990" s="2" t="s">
        <v>2806</v>
      </c>
      <c r="D990" s="2" t="s">
        <v>1286</v>
      </c>
      <c r="E990" s="2">
        <v>1</v>
      </c>
      <c r="F990" s="2" t="s">
        <v>3641</v>
      </c>
      <c r="G990" t="s">
        <v>6</v>
      </c>
    </row>
    <row r="991" spans="1:7" ht="15.2" customHeight="1" x14ac:dyDescent="0.2">
      <c r="A991" s="2" t="s">
        <v>17</v>
      </c>
      <c r="B991" s="2" t="s">
        <v>3642</v>
      </c>
      <c r="C991" s="2" t="s">
        <v>2738</v>
      </c>
      <c r="D991" s="2" t="s">
        <v>715</v>
      </c>
      <c r="E991" s="2">
        <v>1</v>
      </c>
      <c r="F991" s="2" t="s">
        <v>3082</v>
      </c>
      <c r="G991" t="s">
        <v>6</v>
      </c>
    </row>
    <row r="992" spans="1:7" ht="15.2" customHeight="1" x14ac:dyDescent="0.2">
      <c r="A992" s="2" t="s">
        <v>17</v>
      </c>
      <c r="B992" s="2" t="s">
        <v>2236</v>
      </c>
      <c r="C992" s="2" t="s">
        <v>2769</v>
      </c>
      <c r="D992" s="2" t="s">
        <v>234</v>
      </c>
      <c r="E992" s="2">
        <v>1</v>
      </c>
      <c r="F992" s="2" t="s">
        <v>3643</v>
      </c>
      <c r="G992" t="s">
        <v>6</v>
      </c>
    </row>
    <row r="993" spans="1:7" ht="15.2" customHeight="1" x14ac:dyDescent="0.2">
      <c r="A993" s="2" t="s">
        <v>17</v>
      </c>
      <c r="B993" s="2" t="s">
        <v>2239</v>
      </c>
      <c r="C993" s="2" t="s">
        <v>2769</v>
      </c>
      <c r="D993" s="2" t="s">
        <v>1600</v>
      </c>
      <c r="E993" s="2">
        <v>1</v>
      </c>
      <c r="F993" s="2" t="s">
        <v>3644</v>
      </c>
      <c r="G993" t="s">
        <v>6</v>
      </c>
    </row>
    <row r="994" spans="1:7" ht="15.2" customHeight="1" x14ac:dyDescent="0.2">
      <c r="A994" s="2" t="s">
        <v>12</v>
      </c>
      <c r="B994" s="2" t="s">
        <v>2238</v>
      </c>
      <c r="C994" s="2" t="s">
        <v>2738</v>
      </c>
      <c r="D994" s="2" t="s">
        <v>221</v>
      </c>
      <c r="E994" s="2">
        <v>1</v>
      </c>
      <c r="F994" s="2" t="s">
        <v>3532</v>
      </c>
      <c r="G994" t="s">
        <v>6</v>
      </c>
    </row>
    <row r="995" spans="1:7" ht="15.2" customHeight="1" x14ac:dyDescent="0.2">
      <c r="A995" s="2" t="s">
        <v>17</v>
      </c>
      <c r="B995" s="2" t="s">
        <v>3645</v>
      </c>
      <c r="C995" s="2" t="s">
        <v>2724</v>
      </c>
      <c r="D995" s="2" t="s">
        <v>528</v>
      </c>
      <c r="E995" s="2">
        <v>1</v>
      </c>
      <c r="F995" s="2" t="s">
        <v>2990</v>
      </c>
      <c r="G995" t="s">
        <v>6</v>
      </c>
    </row>
    <row r="996" spans="1:7" ht="15.2" customHeight="1" x14ac:dyDescent="0.2">
      <c r="A996" s="2" t="s">
        <v>17</v>
      </c>
      <c r="B996" s="2" t="s">
        <v>2240</v>
      </c>
      <c r="C996" s="2" t="s">
        <v>3646</v>
      </c>
      <c r="D996" s="2" t="s">
        <v>2242</v>
      </c>
      <c r="E996" s="2">
        <v>1</v>
      </c>
      <c r="F996" s="2" t="s">
        <v>3647</v>
      </c>
      <c r="G996" t="s">
        <v>6</v>
      </c>
    </row>
    <row r="997" spans="1:7" ht="15.2" customHeight="1" x14ac:dyDescent="0.2">
      <c r="A997" s="2" t="s">
        <v>12</v>
      </c>
      <c r="B997" s="2" t="s">
        <v>2246</v>
      </c>
      <c r="C997" s="2" t="s">
        <v>2751</v>
      </c>
      <c r="D997" s="2" t="s">
        <v>561</v>
      </c>
      <c r="E997" s="2">
        <v>1</v>
      </c>
      <c r="F997" s="2" t="s">
        <v>2832</v>
      </c>
      <c r="G997" t="s">
        <v>6</v>
      </c>
    </row>
    <row r="998" spans="1:7" ht="15.2" customHeight="1" x14ac:dyDescent="0.2">
      <c r="A998" s="2" t="s">
        <v>17</v>
      </c>
      <c r="B998" s="2" t="s">
        <v>2244</v>
      </c>
      <c r="C998" s="2" t="s">
        <v>2751</v>
      </c>
      <c r="D998" s="2" t="s">
        <v>393</v>
      </c>
      <c r="E998" s="2">
        <v>1</v>
      </c>
      <c r="F998" s="2" t="s">
        <v>3170</v>
      </c>
      <c r="G998" t="s">
        <v>6</v>
      </c>
    </row>
    <row r="999" spans="1:7" ht="15.2" customHeight="1" x14ac:dyDescent="0.2">
      <c r="A999" s="2" t="s">
        <v>17</v>
      </c>
      <c r="B999" s="2" t="s">
        <v>3648</v>
      </c>
      <c r="C999" s="2" t="s">
        <v>2751</v>
      </c>
      <c r="D999" s="2" t="s">
        <v>192</v>
      </c>
      <c r="E999" s="2">
        <v>1</v>
      </c>
      <c r="F999" s="2" t="s">
        <v>2871</v>
      </c>
      <c r="G999" t="s">
        <v>6</v>
      </c>
    </row>
    <row r="1000" spans="1:7" ht="15.2" customHeight="1" x14ac:dyDescent="0.2">
      <c r="A1000" s="2" t="s">
        <v>7</v>
      </c>
      <c r="B1000" s="2" t="s">
        <v>2247</v>
      </c>
      <c r="C1000" s="2" t="s">
        <v>2708</v>
      </c>
      <c r="D1000" s="2" t="s">
        <v>282</v>
      </c>
      <c r="E1000" s="2">
        <v>1</v>
      </c>
      <c r="F1000" s="2" t="s">
        <v>3649</v>
      </c>
      <c r="G1000" t="s">
        <v>6</v>
      </c>
    </row>
    <row r="1001" spans="1:7" ht="15.2" customHeight="1" x14ac:dyDescent="0.2">
      <c r="A1001" s="2" t="s">
        <v>17</v>
      </c>
      <c r="B1001" s="2" t="s">
        <v>2249</v>
      </c>
      <c r="C1001" s="2" t="s">
        <v>2738</v>
      </c>
      <c r="D1001" s="2" t="s">
        <v>1666</v>
      </c>
      <c r="E1001" s="2">
        <v>1</v>
      </c>
      <c r="F1001" s="2" t="s">
        <v>3315</v>
      </c>
      <c r="G1001" t="s">
        <v>6</v>
      </c>
    </row>
    <row r="1002" spans="1:7" ht="15.2" customHeight="1" x14ac:dyDescent="0.2">
      <c r="A1002" s="2" t="s">
        <v>12</v>
      </c>
      <c r="B1002" s="2" t="s">
        <v>2250</v>
      </c>
      <c r="C1002" s="2" t="s">
        <v>3168</v>
      </c>
      <c r="D1002" s="2" t="s">
        <v>2251</v>
      </c>
      <c r="E1002" s="2">
        <v>1</v>
      </c>
      <c r="F1002" s="2" t="s">
        <v>3650</v>
      </c>
      <c r="G1002" t="s">
        <v>6</v>
      </c>
    </row>
    <row r="1003" spans="1:7" ht="15.2" customHeight="1" x14ac:dyDescent="0.2">
      <c r="A1003" s="2" t="s">
        <v>17</v>
      </c>
      <c r="B1003" s="2" t="s">
        <v>2253</v>
      </c>
      <c r="C1003" s="2" t="s">
        <v>2806</v>
      </c>
      <c r="D1003" s="2" t="s">
        <v>753</v>
      </c>
      <c r="E1003" s="2">
        <v>1</v>
      </c>
      <c r="F1003" s="2" t="s">
        <v>3651</v>
      </c>
      <c r="G1003" t="s">
        <v>6</v>
      </c>
    </row>
    <row r="1004" spans="1:7" ht="15.2" customHeight="1" x14ac:dyDescent="0.2">
      <c r="A1004" s="2" t="s">
        <v>17</v>
      </c>
      <c r="B1004" s="2" t="s">
        <v>2254</v>
      </c>
      <c r="C1004" s="2" t="s">
        <v>2724</v>
      </c>
      <c r="D1004" s="2" t="s">
        <v>365</v>
      </c>
      <c r="E1004" s="2">
        <v>1</v>
      </c>
      <c r="F1004" s="2" t="s">
        <v>3652</v>
      </c>
      <c r="G1004" t="s">
        <v>6</v>
      </c>
    </row>
    <row r="1005" spans="1:7" ht="15.2" customHeight="1" x14ac:dyDescent="0.2">
      <c r="A1005" s="2" t="s">
        <v>7</v>
      </c>
      <c r="B1005" s="2" t="s">
        <v>2256</v>
      </c>
      <c r="C1005" s="2" t="s">
        <v>3423</v>
      </c>
      <c r="D1005" s="2" t="s">
        <v>2257</v>
      </c>
      <c r="E1005" s="2">
        <v>1</v>
      </c>
      <c r="F1005" s="2" t="s">
        <v>3653</v>
      </c>
      <c r="G1005" t="s">
        <v>6</v>
      </c>
    </row>
    <row r="1006" spans="1:7" ht="15.2" customHeight="1" x14ac:dyDescent="0.2">
      <c r="A1006" s="2" t="s">
        <v>12</v>
      </c>
      <c r="B1006" s="2" t="s">
        <v>3654</v>
      </c>
      <c r="C1006" s="2" t="s">
        <v>2751</v>
      </c>
      <c r="D1006" s="2" t="s">
        <v>294</v>
      </c>
      <c r="E1006" s="2">
        <v>1</v>
      </c>
      <c r="F1006" s="2" t="s">
        <v>3655</v>
      </c>
      <c r="G1006" t="s">
        <v>6</v>
      </c>
    </row>
    <row r="1007" spans="1:7" ht="15.2" customHeight="1" x14ac:dyDescent="0.2">
      <c r="A1007" s="2" t="s">
        <v>17</v>
      </c>
      <c r="B1007" s="2" t="s">
        <v>2264</v>
      </c>
      <c r="C1007" s="2" t="s">
        <v>2751</v>
      </c>
      <c r="D1007" s="2" t="s">
        <v>980</v>
      </c>
      <c r="E1007" s="2">
        <v>1</v>
      </c>
      <c r="F1007" s="2" t="s">
        <v>3058</v>
      </c>
      <c r="G1007" t="s">
        <v>6</v>
      </c>
    </row>
    <row r="1008" spans="1:7" ht="15.2" customHeight="1" x14ac:dyDescent="0.2">
      <c r="A1008" s="2" t="s">
        <v>17</v>
      </c>
      <c r="B1008" s="2" t="s">
        <v>2265</v>
      </c>
      <c r="C1008" s="2" t="s">
        <v>2757</v>
      </c>
      <c r="D1008" s="2" t="s">
        <v>348</v>
      </c>
      <c r="E1008" s="2">
        <v>1</v>
      </c>
      <c r="F1008" s="2" t="s">
        <v>3656</v>
      </c>
      <c r="G1008" t="s">
        <v>6</v>
      </c>
    </row>
    <row r="1009" spans="1:7" ht="15.2" customHeight="1" x14ac:dyDescent="0.2">
      <c r="A1009" s="2" t="s">
        <v>17</v>
      </c>
      <c r="B1009" s="2" t="s">
        <v>3657</v>
      </c>
      <c r="C1009" s="2" t="s">
        <v>2751</v>
      </c>
      <c r="D1009" s="2" t="s">
        <v>581</v>
      </c>
      <c r="E1009" s="2">
        <v>1</v>
      </c>
      <c r="F1009" s="2" t="s">
        <v>3020</v>
      </c>
      <c r="G1009" t="s">
        <v>6</v>
      </c>
    </row>
    <row r="1010" spans="1:7" ht="15.2" customHeight="1" x14ac:dyDescent="0.2">
      <c r="A1010" s="2" t="s">
        <v>12</v>
      </c>
      <c r="B1010" s="2" t="s">
        <v>2267</v>
      </c>
      <c r="C1010" s="2" t="s">
        <v>2704</v>
      </c>
      <c r="D1010" s="2" t="s">
        <v>815</v>
      </c>
      <c r="E1010" s="2">
        <v>1</v>
      </c>
      <c r="F1010" s="2" t="s">
        <v>3658</v>
      </c>
      <c r="G1010" t="s">
        <v>6</v>
      </c>
    </row>
    <row r="1011" spans="1:7" ht="15.2" customHeight="1" x14ac:dyDescent="0.2">
      <c r="A1011" s="2" t="s">
        <v>17</v>
      </c>
      <c r="B1011" s="2" t="s">
        <v>2269</v>
      </c>
      <c r="C1011" s="2" t="s">
        <v>2724</v>
      </c>
      <c r="D1011" s="2" t="s">
        <v>51</v>
      </c>
      <c r="E1011" s="2">
        <v>1</v>
      </c>
      <c r="F1011" s="2" t="s">
        <v>3659</v>
      </c>
      <c r="G1011" t="s">
        <v>6</v>
      </c>
    </row>
    <row r="1012" spans="1:7" ht="15.2" customHeight="1" x14ac:dyDescent="0.2">
      <c r="A1012" s="2" t="s">
        <v>17</v>
      </c>
      <c r="B1012" s="2" t="s">
        <v>2271</v>
      </c>
      <c r="C1012" s="2" t="s">
        <v>2769</v>
      </c>
      <c r="D1012" s="2" t="s">
        <v>246</v>
      </c>
      <c r="E1012" s="2">
        <v>1</v>
      </c>
      <c r="F1012" s="2" t="s">
        <v>2969</v>
      </c>
      <c r="G1012" t="s">
        <v>6</v>
      </c>
    </row>
    <row r="1013" spans="1:7" ht="15.2" customHeight="1" x14ac:dyDescent="0.2">
      <c r="A1013" s="2" t="s">
        <v>17</v>
      </c>
      <c r="B1013" s="2" t="s">
        <v>3660</v>
      </c>
      <c r="C1013" s="2" t="s">
        <v>2751</v>
      </c>
      <c r="D1013" s="2" t="s">
        <v>246</v>
      </c>
      <c r="E1013" s="2">
        <v>1</v>
      </c>
      <c r="F1013" s="2" t="s">
        <v>3007</v>
      </c>
      <c r="G1013" t="s">
        <v>6</v>
      </c>
    </row>
    <row r="1014" spans="1:7" ht="15.2" customHeight="1" x14ac:dyDescent="0.2">
      <c r="A1014" s="2" t="s">
        <v>17</v>
      </c>
      <c r="B1014" s="2" t="s">
        <v>2272</v>
      </c>
      <c r="C1014" s="2" t="s">
        <v>2724</v>
      </c>
      <c r="D1014" s="2" t="s">
        <v>1151</v>
      </c>
      <c r="E1014" s="2">
        <v>1</v>
      </c>
      <c r="F1014" s="2" t="s">
        <v>3661</v>
      </c>
      <c r="G1014" t="s">
        <v>6</v>
      </c>
    </row>
    <row r="1015" spans="1:7" ht="15.2" customHeight="1" x14ac:dyDescent="0.2">
      <c r="A1015" s="2" t="s">
        <v>7</v>
      </c>
      <c r="B1015" s="2" t="s">
        <v>252</v>
      </c>
      <c r="C1015" s="2" t="s">
        <v>3662</v>
      </c>
      <c r="D1015" s="2" t="s">
        <v>254</v>
      </c>
      <c r="E1015" s="2">
        <v>1</v>
      </c>
      <c r="F1015" s="2" t="s">
        <v>3663</v>
      </c>
      <c r="G1015" t="s">
        <v>6</v>
      </c>
    </row>
    <row r="1016" spans="1:7" ht="15.2" customHeight="1" x14ac:dyDescent="0.2">
      <c r="A1016" s="2" t="s">
        <v>17</v>
      </c>
      <c r="B1016" s="2" t="s">
        <v>2280</v>
      </c>
      <c r="C1016" s="2" t="s">
        <v>2751</v>
      </c>
      <c r="D1016" s="2" t="s">
        <v>192</v>
      </c>
      <c r="E1016" s="2">
        <v>1</v>
      </c>
      <c r="F1016" s="2" t="s">
        <v>3655</v>
      </c>
      <c r="G1016" t="s">
        <v>6</v>
      </c>
    </row>
    <row r="1017" spans="1:7" ht="15.2" customHeight="1" x14ac:dyDescent="0.2">
      <c r="A1017" s="2" t="s">
        <v>17</v>
      </c>
      <c r="B1017" s="2" t="s">
        <v>2277</v>
      </c>
      <c r="C1017" s="2" t="s">
        <v>2810</v>
      </c>
      <c r="D1017" s="2" t="s">
        <v>2278</v>
      </c>
      <c r="E1017" s="2">
        <v>1</v>
      </c>
      <c r="F1017" s="2" t="s">
        <v>3425</v>
      </c>
      <c r="G1017" t="s">
        <v>6</v>
      </c>
    </row>
    <row r="1018" spans="1:7" ht="15.2" customHeight="1" x14ac:dyDescent="0.2">
      <c r="A1018" s="2" t="s">
        <v>7</v>
      </c>
      <c r="B1018" s="2" t="s">
        <v>2282</v>
      </c>
      <c r="C1018" s="2" t="s">
        <v>2708</v>
      </c>
      <c r="D1018" s="2" t="s">
        <v>1038</v>
      </c>
      <c r="E1018" s="2">
        <v>1</v>
      </c>
      <c r="F1018" s="2" t="s">
        <v>3078</v>
      </c>
      <c r="G1018" t="s">
        <v>6</v>
      </c>
    </row>
    <row r="1019" spans="1:7" ht="15.2" customHeight="1" x14ac:dyDescent="0.2">
      <c r="A1019" s="2" t="s">
        <v>17</v>
      </c>
      <c r="B1019" s="2" t="s">
        <v>2283</v>
      </c>
      <c r="C1019" s="2" t="s">
        <v>2689</v>
      </c>
      <c r="D1019" s="2" t="s">
        <v>2284</v>
      </c>
      <c r="E1019" s="2">
        <v>1</v>
      </c>
      <c r="F1019" s="2" t="s">
        <v>3664</v>
      </c>
      <c r="G1019" t="s">
        <v>6</v>
      </c>
    </row>
    <row r="1020" spans="1:7" ht="15.2" customHeight="1" x14ac:dyDescent="0.2">
      <c r="A1020" s="2" t="s">
        <v>12</v>
      </c>
      <c r="B1020" s="2" t="s">
        <v>2286</v>
      </c>
      <c r="C1020" s="2" t="s">
        <v>2719</v>
      </c>
      <c r="D1020" s="2" t="s">
        <v>2287</v>
      </c>
      <c r="E1020" s="2">
        <v>1</v>
      </c>
      <c r="F1020" s="2" t="s">
        <v>3665</v>
      </c>
      <c r="G1020" t="s">
        <v>6</v>
      </c>
    </row>
    <row r="1021" spans="1:7" ht="15.2" customHeight="1" x14ac:dyDescent="0.2">
      <c r="A1021" s="2" t="s">
        <v>12</v>
      </c>
      <c r="B1021" s="2" t="s">
        <v>2289</v>
      </c>
      <c r="C1021" s="2" t="s">
        <v>2704</v>
      </c>
      <c r="D1021" s="2" t="s">
        <v>404</v>
      </c>
      <c r="E1021" s="2">
        <v>1</v>
      </c>
      <c r="F1021" s="2" t="s">
        <v>3666</v>
      </c>
      <c r="G1021" t="s">
        <v>6</v>
      </c>
    </row>
    <row r="1022" spans="1:7" ht="15.2" customHeight="1" x14ac:dyDescent="0.2">
      <c r="A1022" s="2" t="s">
        <v>12</v>
      </c>
      <c r="B1022" s="2" t="s">
        <v>3667</v>
      </c>
      <c r="C1022" s="2" t="s">
        <v>2738</v>
      </c>
      <c r="D1022" s="2" t="s">
        <v>528</v>
      </c>
      <c r="E1022" s="2">
        <v>1</v>
      </c>
      <c r="F1022" s="2" t="s">
        <v>3152</v>
      </c>
      <c r="G1022" t="s">
        <v>6</v>
      </c>
    </row>
    <row r="1023" spans="1:7" ht="15.2" customHeight="1" x14ac:dyDescent="0.2">
      <c r="A1023" s="2" t="s">
        <v>17</v>
      </c>
      <c r="B1023" s="2" t="s">
        <v>3668</v>
      </c>
      <c r="C1023" s="2" t="s">
        <v>2751</v>
      </c>
      <c r="D1023" s="2" t="s">
        <v>813</v>
      </c>
      <c r="E1023" s="2">
        <v>1</v>
      </c>
      <c r="F1023" s="2" t="s">
        <v>2795</v>
      </c>
      <c r="G1023" t="s">
        <v>6</v>
      </c>
    </row>
    <row r="1024" spans="1:7" ht="15.2" customHeight="1" x14ac:dyDescent="0.2">
      <c r="A1024" s="2" t="s">
        <v>17</v>
      </c>
      <c r="B1024" s="2" t="s">
        <v>3669</v>
      </c>
      <c r="C1024" s="2" t="s">
        <v>2738</v>
      </c>
      <c r="D1024" s="2" t="s">
        <v>383</v>
      </c>
      <c r="E1024" s="2">
        <v>1</v>
      </c>
      <c r="F1024" s="2" t="s">
        <v>3371</v>
      </c>
      <c r="G1024" t="s">
        <v>6</v>
      </c>
    </row>
    <row r="1025" spans="1:7" ht="15.2" customHeight="1" x14ac:dyDescent="0.2">
      <c r="A1025" s="2" t="s">
        <v>17</v>
      </c>
      <c r="B1025" s="2" t="s">
        <v>2293</v>
      </c>
      <c r="C1025" s="2" t="s">
        <v>2751</v>
      </c>
      <c r="D1025" s="2" t="s">
        <v>861</v>
      </c>
      <c r="E1025" s="2">
        <v>1</v>
      </c>
      <c r="F1025" s="2" t="s">
        <v>2795</v>
      </c>
      <c r="G1025" t="s">
        <v>6</v>
      </c>
    </row>
    <row r="1026" spans="1:7" ht="15.2" customHeight="1" x14ac:dyDescent="0.2">
      <c r="A1026" s="2" t="s">
        <v>12</v>
      </c>
      <c r="B1026" s="2" t="s">
        <v>2294</v>
      </c>
      <c r="C1026" s="2" t="s">
        <v>2710</v>
      </c>
      <c r="D1026" s="2" t="s">
        <v>2295</v>
      </c>
      <c r="E1026" s="2">
        <v>1</v>
      </c>
      <c r="F1026" s="2" t="s">
        <v>2991</v>
      </c>
      <c r="G1026" t="s">
        <v>6</v>
      </c>
    </row>
    <row r="1027" spans="1:7" ht="15.2" customHeight="1" x14ac:dyDescent="0.2">
      <c r="A1027" s="2" t="s">
        <v>17</v>
      </c>
      <c r="B1027" s="2" t="s">
        <v>3670</v>
      </c>
      <c r="C1027" s="2" t="s">
        <v>2751</v>
      </c>
      <c r="D1027" s="2" t="s">
        <v>433</v>
      </c>
      <c r="E1027" s="2">
        <v>1</v>
      </c>
      <c r="F1027" s="2" t="s">
        <v>3328</v>
      </c>
      <c r="G1027" t="s">
        <v>6</v>
      </c>
    </row>
    <row r="1028" spans="1:7" ht="15.2" customHeight="1" x14ac:dyDescent="0.2">
      <c r="A1028" s="2" t="s">
        <v>17</v>
      </c>
      <c r="B1028" s="2" t="s">
        <v>3671</v>
      </c>
      <c r="C1028" s="2" t="s">
        <v>2751</v>
      </c>
      <c r="D1028" s="2" t="s">
        <v>83</v>
      </c>
      <c r="E1028" s="2">
        <v>1</v>
      </c>
      <c r="F1028" s="2" t="s">
        <v>3672</v>
      </c>
      <c r="G1028" t="s">
        <v>6</v>
      </c>
    </row>
    <row r="1029" spans="1:7" ht="15.2" customHeight="1" x14ac:dyDescent="0.2">
      <c r="A1029" s="2" t="s">
        <v>17</v>
      </c>
      <c r="B1029" s="2" t="s">
        <v>2299</v>
      </c>
      <c r="C1029" s="2" t="s">
        <v>2751</v>
      </c>
      <c r="D1029" s="2" t="s">
        <v>667</v>
      </c>
      <c r="E1029" s="2">
        <v>1</v>
      </c>
      <c r="F1029" s="2" t="s">
        <v>2908</v>
      </c>
      <c r="G1029" t="s">
        <v>6</v>
      </c>
    </row>
    <row r="1030" spans="1:7" ht="15.2" customHeight="1" x14ac:dyDescent="0.2">
      <c r="A1030" s="2" t="s">
        <v>12</v>
      </c>
      <c r="B1030" s="2" t="s">
        <v>3673</v>
      </c>
      <c r="C1030" s="2" t="s">
        <v>2751</v>
      </c>
      <c r="D1030" s="2" t="s">
        <v>838</v>
      </c>
      <c r="E1030" s="2">
        <v>1</v>
      </c>
      <c r="F1030" s="2" t="s">
        <v>3674</v>
      </c>
      <c r="G1030" t="s">
        <v>6</v>
      </c>
    </row>
    <row r="1031" spans="1:7" ht="15.2" customHeight="1" x14ac:dyDescent="0.2">
      <c r="A1031" s="2" t="s">
        <v>17</v>
      </c>
      <c r="B1031" s="2" t="s">
        <v>2300</v>
      </c>
      <c r="C1031" s="2" t="s">
        <v>2769</v>
      </c>
      <c r="D1031" s="2" t="s">
        <v>1169</v>
      </c>
      <c r="E1031" s="2">
        <v>1</v>
      </c>
      <c r="F1031" s="2" t="s">
        <v>3675</v>
      </c>
      <c r="G1031" t="s">
        <v>6</v>
      </c>
    </row>
    <row r="1032" spans="1:7" ht="15.2" customHeight="1" x14ac:dyDescent="0.2">
      <c r="A1032" s="2" t="s">
        <v>7</v>
      </c>
      <c r="B1032" s="2" t="s">
        <v>2301</v>
      </c>
      <c r="C1032" s="2" t="s">
        <v>3676</v>
      </c>
      <c r="D1032" s="2" t="s">
        <v>2303</v>
      </c>
      <c r="E1032" s="2">
        <v>1</v>
      </c>
      <c r="F1032" s="2" t="s">
        <v>3677</v>
      </c>
      <c r="G1032" t="s">
        <v>6</v>
      </c>
    </row>
    <row r="1033" spans="1:7" ht="15.2" customHeight="1" x14ac:dyDescent="0.2">
      <c r="A1033" s="2" t="s">
        <v>17</v>
      </c>
      <c r="B1033" s="2" t="s">
        <v>3678</v>
      </c>
      <c r="C1033" s="2" t="s">
        <v>2738</v>
      </c>
      <c r="D1033" s="2" t="s">
        <v>976</v>
      </c>
      <c r="E1033" s="2">
        <v>1</v>
      </c>
      <c r="F1033" s="2" t="s">
        <v>3371</v>
      </c>
      <c r="G1033" t="s">
        <v>6</v>
      </c>
    </row>
    <row r="1034" spans="1:7" ht="15.2" customHeight="1" x14ac:dyDescent="0.2">
      <c r="A1034" s="2" t="s">
        <v>17</v>
      </c>
      <c r="B1034" s="2" t="s">
        <v>2308</v>
      </c>
      <c r="C1034" s="2" t="s">
        <v>2708</v>
      </c>
      <c r="D1034" s="2" t="s">
        <v>983</v>
      </c>
      <c r="E1034" s="2">
        <v>1</v>
      </c>
      <c r="F1034" s="2" t="s">
        <v>3201</v>
      </c>
      <c r="G1034" t="s">
        <v>6</v>
      </c>
    </row>
    <row r="1035" spans="1:7" ht="15.2" customHeight="1" x14ac:dyDescent="0.2">
      <c r="A1035" s="2" t="s">
        <v>17</v>
      </c>
      <c r="B1035" s="2" t="s">
        <v>2309</v>
      </c>
      <c r="C1035" s="2" t="s">
        <v>2806</v>
      </c>
      <c r="D1035" s="2" t="s">
        <v>596</v>
      </c>
      <c r="E1035" s="2">
        <v>1</v>
      </c>
      <c r="F1035" s="2" t="s">
        <v>3679</v>
      </c>
      <c r="G1035" t="s">
        <v>6</v>
      </c>
    </row>
    <row r="1036" spans="1:7" ht="15.2" customHeight="1" x14ac:dyDescent="0.2">
      <c r="A1036" s="2" t="s">
        <v>17</v>
      </c>
      <c r="B1036" s="2" t="s">
        <v>2311</v>
      </c>
      <c r="C1036" s="2" t="s">
        <v>2751</v>
      </c>
      <c r="D1036" s="2" t="s">
        <v>401</v>
      </c>
      <c r="E1036" s="2">
        <v>1</v>
      </c>
      <c r="F1036" s="2" t="s">
        <v>3459</v>
      </c>
      <c r="G1036" t="s">
        <v>6</v>
      </c>
    </row>
    <row r="1037" spans="1:7" ht="15.2" customHeight="1" x14ac:dyDescent="0.2">
      <c r="A1037" s="2" t="s">
        <v>17</v>
      </c>
      <c r="B1037" s="2" t="s">
        <v>2312</v>
      </c>
      <c r="C1037" s="2" t="s">
        <v>2704</v>
      </c>
      <c r="D1037" s="2" t="s">
        <v>1004</v>
      </c>
      <c r="E1037" s="2">
        <v>1</v>
      </c>
      <c r="F1037" s="2" t="s">
        <v>3680</v>
      </c>
      <c r="G1037" t="s">
        <v>6</v>
      </c>
    </row>
    <row r="1038" spans="1:7" ht="15.2" customHeight="1" x14ac:dyDescent="0.2">
      <c r="A1038" s="2" t="s">
        <v>17</v>
      </c>
      <c r="B1038" s="2" t="s">
        <v>2314</v>
      </c>
      <c r="C1038" s="2" t="s">
        <v>3681</v>
      </c>
      <c r="D1038" s="2" t="s">
        <v>2316</v>
      </c>
      <c r="E1038" s="2">
        <v>1</v>
      </c>
      <c r="F1038" s="2" t="s">
        <v>3682</v>
      </c>
      <c r="G1038" t="s">
        <v>6</v>
      </c>
    </row>
    <row r="1039" spans="1:7" ht="15.2" customHeight="1" x14ac:dyDescent="0.2">
      <c r="A1039" s="2" t="s">
        <v>12</v>
      </c>
      <c r="B1039" s="2" t="s">
        <v>3683</v>
      </c>
      <c r="C1039" s="2" t="s">
        <v>2751</v>
      </c>
      <c r="D1039" s="2" t="s">
        <v>165</v>
      </c>
      <c r="E1039" s="2">
        <v>1</v>
      </c>
      <c r="F1039" s="2" t="s">
        <v>3684</v>
      </c>
      <c r="G1039" t="s">
        <v>6</v>
      </c>
    </row>
    <row r="1040" spans="1:7" ht="15.2" customHeight="1" x14ac:dyDescent="0.2">
      <c r="A1040" s="2" t="s">
        <v>17</v>
      </c>
      <c r="B1040" s="2" t="s">
        <v>3685</v>
      </c>
      <c r="C1040" s="2" t="s">
        <v>2751</v>
      </c>
      <c r="D1040" s="2" t="s">
        <v>1079</v>
      </c>
      <c r="E1040" s="2">
        <v>1</v>
      </c>
      <c r="F1040" s="2" t="s">
        <v>2871</v>
      </c>
      <c r="G1040" t="s">
        <v>6</v>
      </c>
    </row>
    <row r="1041" spans="1:7" ht="15.2" customHeight="1" x14ac:dyDescent="0.2">
      <c r="A1041" s="2" t="s">
        <v>17</v>
      </c>
      <c r="B1041" s="2" t="s">
        <v>2318</v>
      </c>
      <c r="C1041" s="2" t="s">
        <v>2769</v>
      </c>
      <c r="D1041" s="2" t="s">
        <v>336</v>
      </c>
      <c r="E1041" s="2">
        <v>1</v>
      </c>
      <c r="F1041" s="2" t="s">
        <v>3675</v>
      </c>
      <c r="G1041" t="s">
        <v>6</v>
      </c>
    </row>
    <row r="1042" spans="1:7" ht="15.2" customHeight="1" x14ac:dyDescent="0.2">
      <c r="A1042" s="2" t="s">
        <v>17</v>
      </c>
      <c r="B1042" s="2" t="s">
        <v>2319</v>
      </c>
      <c r="C1042" s="2" t="s">
        <v>2740</v>
      </c>
      <c r="D1042" s="2" t="s">
        <v>2320</v>
      </c>
      <c r="E1042" s="2">
        <v>1</v>
      </c>
      <c r="F1042" s="2" t="s">
        <v>3686</v>
      </c>
      <c r="G1042" t="s">
        <v>6</v>
      </c>
    </row>
    <row r="1043" spans="1:7" ht="15.2" customHeight="1" x14ac:dyDescent="0.2">
      <c r="A1043" s="2" t="s">
        <v>12</v>
      </c>
      <c r="B1043" s="2" t="s">
        <v>3687</v>
      </c>
      <c r="C1043" s="2" t="s">
        <v>2738</v>
      </c>
      <c r="D1043" s="2" t="s">
        <v>604</v>
      </c>
      <c r="E1043" s="2">
        <v>1</v>
      </c>
      <c r="F1043" s="2" t="s">
        <v>3688</v>
      </c>
      <c r="G1043" t="s">
        <v>6</v>
      </c>
    </row>
    <row r="1044" spans="1:7" ht="15.2" customHeight="1" x14ac:dyDescent="0.2">
      <c r="A1044" s="2" t="s">
        <v>17</v>
      </c>
      <c r="B1044" s="2" t="s">
        <v>2324</v>
      </c>
      <c r="C1044" s="2" t="s">
        <v>2710</v>
      </c>
      <c r="D1044" s="2" t="s">
        <v>2325</v>
      </c>
      <c r="E1044" s="2">
        <v>1</v>
      </c>
      <c r="F1044" s="2" t="s">
        <v>3689</v>
      </c>
      <c r="G1044" t="s">
        <v>6</v>
      </c>
    </row>
    <row r="1045" spans="1:7" ht="15.2" customHeight="1" x14ac:dyDescent="0.2">
      <c r="A1045" s="2" t="s">
        <v>12</v>
      </c>
      <c r="B1045" s="2" t="s">
        <v>3690</v>
      </c>
      <c r="C1045" s="2" t="s">
        <v>2751</v>
      </c>
      <c r="D1045" s="2" t="s">
        <v>581</v>
      </c>
      <c r="E1045" s="2">
        <v>1</v>
      </c>
      <c r="F1045" s="2" t="s">
        <v>3474</v>
      </c>
      <c r="G1045" t="s">
        <v>6</v>
      </c>
    </row>
    <row r="1046" spans="1:7" ht="15.2" customHeight="1" x14ac:dyDescent="0.2">
      <c r="A1046" s="2" t="s">
        <v>17</v>
      </c>
      <c r="B1046" s="2" t="s">
        <v>3691</v>
      </c>
      <c r="C1046" s="2" t="s">
        <v>2751</v>
      </c>
      <c r="D1046" s="2" t="s">
        <v>383</v>
      </c>
      <c r="E1046" s="2">
        <v>1</v>
      </c>
      <c r="F1046" s="2" t="s">
        <v>3107</v>
      </c>
      <c r="G1046" t="s">
        <v>6</v>
      </c>
    </row>
    <row r="1047" spans="1:7" ht="15.2" customHeight="1" x14ac:dyDescent="0.2">
      <c r="A1047" s="2" t="s">
        <v>7</v>
      </c>
      <c r="B1047" s="2" t="s">
        <v>2331</v>
      </c>
      <c r="C1047" s="2" t="s">
        <v>3676</v>
      </c>
      <c r="D1047" s="2" t="s">
        <v>2332</v>
      </c>
      <c r="E1047" s="2">
        <v>1</v>
      </c>
      <c r="F1047" s="2" t="s">
        <v>3677</v>
      </c>
      <c r="G1047" t="s">
        <v>6</v>
      </c>
    </row>
    <row r="1048" spans="1:7" ht="15.2" customHeight="1" x14ac:dyDescent="0.2">
      <c r="A1048" s="2" t="s">
        <v>17</v>
      </c>
      <c r="B1048" s="2" t="s">
        <v>2334</v>
      </c>
      <c r="C1048" s="2" t="s">
        <v>2810</v>
      </c>
      <c r="D1048" s="2" t="s">
        <v>2335</v>
      </c>
      <c r="E1048" s="2">
        <v>1</v>
      </c>
      <c r="F1048" s="2" t="s">
        <v>3692</v>
      </c>
      <c r="G1048" t="s">
        <v>6</v>
      </c>
    </row>
    <row r="1049" spans="1:7" ht="15.2" customHeight="1" x14ac:dyDescent="0.2">
      <c r="A1049" s="2" t="s">
        <v>12</v>
      </c>
      <c r="B1049" s="2" t="s">
        <v>2337</v>
      </c>
      <c r="C1049" s="2" t="s">
        <v>2940</v>
      </c>
      <c r="D1049" s="2" t="s">
        <v>2338</v>
      </c>
      <c r="E1049" s="2">
        <v>1</v>
      </c>
      <c r="F1049" s="2" t="s">
        <v>3693</v>
      </c>
      <c r="G1049" t="s">
        <v>6</v>
      </c>
    </row>
    <row r="1050" spans="1:7" ht="15.2" customHeight="1" x14ac:dyDescent="0.2">
      <c r="A1050" s="2" t="s">
        <v>17</v>
      </c>
      <c r="B1050" s="2" t="s">
        <v>3694</v>
      </c>
      <c r="C1050" s="2" t="s">
        <v>2751</v>
      </c>
      <c r="D1050" s="2" t="s">
        <v>168</v>
      </c>
      <c r="E1050" s="2">
        <v>1</v>
      </c>
      <c r="F1050" s="2" t="s">
        <v>3223</v>
      </c>
      <c r="G1050" t="s">
        <v>6</v>
      </c>
    </row>
    <row r="1051" spans="1:7" ht="15.2" customHeight="1" x14ac:dyDescent="0.2">
      <c r="A1051" s="2" t="s">
        <v>17</v>
      </c>
      <c r="B1051" s="2" t="s">
        <v>3695</v>
      </c>
      <c r="C1051" s="2" t="s">
        <v>2751</v>
      </c>
      <c r="D1051" s="2" t="s">
        <v>813</v>
      </c>
      <c r="E1051" s="2">
        <v>1</v>
      </c>
      <c r="F1051" s="2" t="s">
        <v>2841</v>
      </c>
      <c r="G1051" t="s">
        <v>6</v>
      </c>
    </row>
    <row r="1052" spans="1:7" ht="15.2" customHeight="1" x14ac:dyDescent="0.2">
      <c r="A1052" s="2" t="s">
        <v>17</v>
      </c>
      <c r="B1052" s="2" t="s">
        <v>3696</v>
      </c>
      <c r="C1052" s="2" t="s">
        <v>2769</v>
      </c>
      <c r="D1052" s="2" t="s">
        <v>1187</v>
      </c>
      <c r="E1052" s="2">
        <v>1</v>
      </c>
      <c r="F1052" s="2" t="s">
        <v>3602</v>
      </c>
      <c r="G1052" t="s">
        <v>6</v>
      </c>
    </row>
    <row r="1053" spans="1:7" ht="15.2" customHeight="1" x14ac:dyDescent="0.2">
      <c r="A1053" s="2" t="s">
        <v>17</v>
      </c>
      <c r="B1053" s="2" t="s">
        <v>2347</v>
      </c>
      <c r="C1053" s="2" t="s">
        <v>2700</v>
      </c>
      <c r="D1053" s="2" t="s">
        <v>643</v>
      </c>
      <c r="E1053" s="2">
        <v>1</v>
      </c>
      <c r="F1053" s="2" t="s">
        <v>3697</v>
      </c>
      <c r="G1053" t="s">
        <v>6</v>
      </c>
    </row>
    <row r="1054" spans="1:7" ht="15.2" customHeight="1" x14ac:dyDescent="0.2">
      <c r="A1054" s="2" t="s">
        <v>17</v>
      </c>
      <c r="B1054" s="2" t="s">
        <v>93</v>
      </c>
      <c r="C1054" s="2" t="s">
        <v>2833</v>
      </c>
      <c r="D1054" s="2" t="s">
        <v>94</v>
      </c>
      <c r="E1054" s="2">
        <v>1</v>
      </c>
      <c r="F1054" s="2" t="s">
        <v>2834</v>
      </c>
      <c r="G1054" t="s">
        <v>6</v>
      </c>
    </row>
    <row r="1055" spans="1:7" ht="15.2" customHeight="1" x14ac:dyDescent="0.2">
      <c r="A1055" s="2" t="s">
        <v>17</v>
      </c>
      <c r="B1055" s="2" t="s">
        <v>2349</v>
      </c>
      <c r="C1055" s="2" t="s">
        <v>2708</v>
      </c>
      <c r="D1055" s="2" t="s">
        <v>2350</v>
      </c>
      <c r="E1055" s="2">
        <v>1</v>
      </c>
      <c r="F1055" s="2" t="s">
        <v>3698</v>
      </c>
      <c r="G1055" t="s">
        <v>6</v>
      </c>
    </row>
    <row r="1056" spans="1:7" ht="15.2" customHeight="1" x14ac:dyDescent="0.2">
      <c r="A1056" s="2" t="s">
        <v>17</v>
      </c>
      <c r="B1056" s="2" t="s">
        <v>2351</v>
      </c>
      <c r="C1056" s="2" t="s">
        <v>2916</v>
      </c>
      <c r="D1056" s="2" t="s">
        <v>1499</v>
      </c>
      <c r="E1056" s="2">
        <v>1</v>
      </c>
      <c r="F1056" s="2" t="s">
        <v>3699</v>
      </c>
      <c r="G1056" t="s">
        <v>6</v>
      </c>
    </row>
    <row r="1057" spans="1:7" ht="15.2" customHeight="1" x14ac:dyDescent="0.2">
      <c r="A1057" s="2" t="s">
        <v>17</v>
      </c>
      <c r="B1057" s="2" t="s">
        <v>2352</v>
      </c>
      <c r="C1057" s="2" t="s">
        <v>2810</v>
      </c>
      <c r="D1057" s="2" t="s">
        <v>1774</v>
      </c>
      <c r="E1057" s="2">
        <v>1</v>
      </c>
      <c r="F1057" s="2" t="s">
        <v>3425</v>
      </c>
      <c r="G1057" t="s">
        <v>6</v>
      </c>
    </row>
    <row r="1058" spans="1:7" ht="15.2" customHeight="1" x14ac:dyDescent="0.2">
      <c r="A1058" s="2" t="s">
        <v>17</v>
      </c>
      <c r="B1058" s="2" t="s">
        <v>2353</v>
      </c>
      <c r="C1058" s="2" t="s">
        <v>2744</v>
      </c>
      <c r="D1058" s="2" t="s">
        <v>36</v>
      </c>
      <c r="E1058" s="2">
        <v>1</v>
      </c>
      <c r="F1058" s="2" t="s">
        <v>2867</v>
      </c>
      <c r="G1058" t="s">
        <v>6</v>
      </c>
    </row>
    <row r="1059" spans="1:7" ht="15.2" customHeight="1" x14ac:dyDescent="0.2">
      <c r="A1059" s="2" t="s">
        <v>17</v>
      </c>
      <c r="B1059" s="2" t="s">
        <v>2354</v>
      </c>
      <c r="C1059" s="2" t="s">
        <v>2724</v>
      </c>
      <c r="D1059" s="2" t="s">
        <v>651</v>
      </c>
      <c r="E1059" s="2">
        <v>1</v>
      </c>
      <c r="F1059" s="2" t="s">
        <v>2790</v>
      </c>
      <c r="G1059" t="s">
        <v>6</v>
      </c>
    </row>
    <row r="1060" spans="1:7" ht="15.2" customHeight="1" x14ac:dyDescent="0.2">
      <c r="A1060" s="2" t="s">
        <v>12</v>
      </c>
      <c r="B1060" s="2" t="s">
        <v>2356</v>
      </c>
      <c r="C1060" s="2" t="s">
        <v>2769</v>
      </c>
      <c r="D1060" s="2" t="s">
        <v>48</v>
      </c>
      <c r="E1060" s="2">
        <v>1</v>
      </c>
      <c r="F1060" s="2" t="s">
        <v>3700</v>
      </c>
      <c r="G1060" t="s">
        <v>6</v>
      </c>
    </row>
    <row r="1061" spans="1:7" ht="15.2" customHeight="1" x14ac:dyDescent="0.2">
      <c r="A1061" s="2" t="s">
        <v>17</v>
      </c>
      <c r="B1061" s="2" t="s">
        <v>2358</v>
      </c>
      <c r="C1061" s="2" t="s">
        <v>2710</v>
      </c>
      <c r="D1061" s="2" t="s">
        <v>2325</v>
      </c>
      <c r="E1061" s="2">
        <v>1</v>
      </c>
      <c r="F1061" s="2" t="s">
        <v>3689</v>
      </c>
      <c r="G1061" t="s">
        <v>6</v>
      </c>
    </row>
    <row r="1062" spans="1:7" ht="15.2" customHeight="1" x14ac:dyDescent="0.2">
      <c r="A1062" s="2" t="s">
        <v>12</v>
      </c>
      <c r="B1062" s="2" t="s">
        <v>265</v>
      </c>
      <c r="C1062" s="2" t="s">
        <v>2806</v>
      </c>
      <c r="D1062" s="2" t="s">
        <v>48</v>
      </c>
      <c r="E1062" s="2">
        <v>1</v>
      </c>
      <c r="F1062" s="2" t="s">
        <v>2874</v>
      </c>
      <c r="G1062" t="s">
        <v>6</v>
      </c>
    </row>
    <row r="1063" spans="1:7" ht="15.2" customHeight="1" x14ac:dyDescent="0.2">
      <c r="A1063" s="2" t="s">
        <v>17</v>
      </c>
      <c r="B1063" s="2" t="s">
        <v>3701</v>
      </c>
      <c r="C1063" s="2" t="s">
        <v>2738</v>
      </c>
      <c r="D1063" s="2" t="s">
        <v>246</v>
      </c>
      <c r="E1063" s="2">
        <v>1</v>
      </c>
      <c r="F1063" s="2" t="s">
        <v>3269</v>
      </c>
      <c r="G1063" t="s">
        <v>6</v>
      </c>
    </row>
    <row r="1064" spans="1:7" ht="15.2" customHeight="1" x14ac:dyDescent="0.2">
      <c r="A1064" s="2" t="s">
        <v>17</v>
      </c>
      <c r="B1064" s="2" t="s">
        <v>2359</v>
      </c>
      <c r="C1064" s="2" t="s">
        <v>2724</v>
      </c>
      <c r="D1064" s="2" t="s">
        <v>1158</v>
      </c>
      <c r="E1064" s="2">
        <v>1</v>
      </c>
      <c r="F1064" s="2" t="s">
        <v>2761</v>
      </c>
      <c r="G1064" t="s">
        <v>6</v>
      </c>
    </row>
    <row r="1065" spans="1:7" ht="15.2" customHeight="1" x14ac:dyDescent="0.2">
      <c r="A1065" s="2" t="s">
        <v>17</v>
      </c>
      <c r="B1065" s="2" t="s">
        <v>3702</v>
      </c>
      <c r="C1065" s="2" t="s">
        <v>2738</v>
      </c>
      <c r="D1065" s="2" t="s">
        <v>201</v>
      </c>
      <c r="E1065" s="2">
        <v>1</v>
      </c>
      <c r="F1065" s="2" t="s">
        <v>3703</v>
      </c>
      <c r="G1065" t="s">
        <v>6</v>
      </c>
    </row>
    <row r="1066" spans="1:7" ht="15.2" customHeight="1" x14ac:dyDescent="0.2">
      <c r="A1066" s="2" t="s">
        <v>17</v>
      </c>
      <c r="B1066" s="2" t="s">
        <v>2361</v>
      </c>
      <c r="C1066" s="2" t="s">
        <v>2700</v>
      </c>
      <c r="D1066" s="2" t="s">
        <v>986</v>
      </c>
      <c r="E1066" s="2">
        <v>1</v>
      </c>
      <c r="F1066" s="2" t="s">
        <v>3704</v>
      </c>
      <c r="G1066" t="s">
        <v>6</v>
      </c>
    </row>
    <row r="1067" spans="1:7" ht="15.2" customHeight="1" x14ac:dyDescent="0.2">
      <c r="A1067" s="2" t="s">
        <v>17</v>
      </c>
      <c r="B1067" s="2" t="s">
        <v>2366</v>
      </c>
      <c r="C1067" s="2" t="s">
        <v>2975</v>
      </c>
      <c r="D1067" s="2" t="s">
        <v>843</v>
      </c>
      <c r="E1067" s="2">
        <v>1</v>
      </c>
      <c r="F1067" s="2" t="s">
        <v>2976</v>
      </c>
      <c r="G1067" t="s">
        <v>6</v>
      </c>
    </row>
    <row r="1068" spans="1:7" ht="15.2" customHeight="1" x14ac:dyDescent="0.2">
      <c r="A1068" s="2" t="s">
        <v>12</v>
      </c>
      <c r="B1068" s="2" t="s">
        <v>2367</v>
      </c>
      <c r="C1068" s="2" t="s">
        <v>2724</v>
      </c>
      <c r="D1068" s="2" t="s">
        <v>2368</v>
      </c>
      <c r="E1068" s="2">
        <v>1</v>
      </c>
      <c r="F1068" s="2" t="s">
        <v>3705</v>
      </c>
      <c r="G1068" t="s">
        <v>6</v>
      </c>
    </row>
    <row r="1069" spans="1:7" ht="15.2" customHeight="1" x14ac:dyDescent="0.2">
      <c r="A1069" s="2" t="s">
        <v>17</v>
      </c>
      <c r="B1069" s="2" t="s">
        <v>2370</v>
      </c>
      <c r="C1069" s="2" t="s">
        <v>2738</v>
      </c>
      <c r="D1069" s="2" t="s">
        <v>1009</v>
      </c>
      <c r="E1069" s="2">
        <v>1</v>
      </c>
      <c r="F1069" s="2" t="s">
        <v>2927</v>
      </c>
      <c r="G1069" t="s">
        <v>6</v>
      </c>
    </row>
    <row r="1070" spans="1:7" ht="15.2" customHeight="1" x14ac:dyDescent="0.2">
      <c r="A1070" s="2" t="s">
        <v>12</v>
      </c>
      <c r="B1070" s="2" t="s">
        <v>2371</v>
      </c>
      <c r="C1070" s="2" t="s">
        <v>2769</v>
      </c>
      <c r="D1070" s="2" t="s">
        <v>1063</v>
      </c>
      <c r="E1070" s="2">
        <v>1</v>
      </c>
      <c r="F1070" s="2" t="s">
        <v>3094</v>
      </c>
      <c r="G1070" t="s">
        <v>6</v>
      </c>
    </row>
    <row r="1071" spans="1:7" ht="15.2" customHeight="1" x14ac:dyDescent="0.2">
      <c r="A1071" s="2" t="s">
        <v>17</v>
      </c>
      <c r="B1071" s="2" t="s">
        <v>2372</v>
      </c>
      <c r="C1071" s="2" t="s">
        <v>2751</v>
      </c>
      <c r="D1071" s="2" t="s">
        <v>2373</v>
      </c>
      <c r="E1071" s="2">
        <v>1</v>
      </c>
      <c r="F1071" s="2" t="s">
        <v>3058</v>
      </c>
      <c r="G1071" t="s">
        <v>6</v>
      </c>
    </row>
    <row r="1072" spans="1:7" ht="15.2" customHeight="1" x14ac:dyDescent="0.2">
      <c r="A1072" s="2" t="s">
        <v>12</v>
      </c>
      <c r="B1072" s="2" t="s">
        <v>2374</v>
      </c>
      <c r="C1072" s="2" t="s">
        <v>2810</v>
      </c>
      <c r="D1072" s="2" t="s">
        <v>815</v>
      </c>
      <c r="E1072" s="2">
        <v>1</v>
      </c>
      <c r="F1072" s="2" t="s">
        <v>3475</v>
      </c>
      <c r="G1072" t="s">
        <v>6</v>
      </c>
    </row>
    <row r="1073" spans="1:7" ht="15.2" customHeight="1" x14ac:dyDescent="0.2">
      <c r="A1073" s="2" t="s">
        <v>17</v>
      </c>
      <c r="B1073" s="2" t="s">
        <v>2375</v>
      </c>
      <c r="C1073" s="2" t="s">
        <v>2738</v>
      </c>
      <c r="D1073" s="2" t="s">
        <v>486</v>
      </c>
      <c r="E1073" s="2">
        <v>1</v>
      </c>
      <c r="F1073" s="2" t="s">
        <v>2858</v>
      </c>
      <c r="G1073" t="s">
        <v>6</v>
      </c>
    </row>
    <row r="1074" spans="1:7" ht="15.2" customHeight="1" x14ac:dyDescent="0.2">
      <c r="A1074" s="2" t="s">
        <v>17</v>
      </c>
      <c r="B1074" s="2" t="s">
        <v>2376</v>
      </c>
      <c r="C1074" s="2" t="s">
        <v>2751</v>
      </c>
      <c r="D1074" s="2" t="s">
        <v>1169</v>
      </c>
      <c r="E1074" s="2">
        <v>1</v>
      </c>
      <c r="F1074" s="2" t="s">
        <v>3058</v>
      </c>
      <c r="G1074" t="s">
        <v>6</v>
      </c>
    </row>
    <row r="1075" spans="1:7" ht="15.2" customHeight="1" x14ac:dyDescent="0.2">
      <c r="A1075" s="2" t="s">
        <v>17</v>
      </c>
      <c r="B1075" s="2" t="s">
        <v>2378</v>
      </c>
      <c r="C1075" s="2" t="s">
        <v>2757</v>
      </c>
      <c r="D1075" s="2" t="s">
        <v>2379</v>
      </c>
      <c r="E1075" s="2">
        <v>1</v>
      </c>
      <c r="F1075" s="2" t="s">
        <v>2933</v>
      </c>
      <c r="G1075" t="s">
        <v>6</v>
      </c>
    </row>
    <row r="1076" spans="1:7" ht="15.2" customHeight="1" x14ac:dyDescent="0.2">
      <c r="A1076" s="2" t="s">
        <v>17</v>
      </c>
      <c r="B1076" s="2" t="s">
        <v>3706</v>
      </c>
      <c r="C1076" s="2" t="s">
        <v>2769</v>
      </c>
      <c r="D1076" s="2" t="s">
        <v>1539</v>
      </c>
      <c r="E1076" s="2">
        <v>1</v>
      </c>
      <c r="F1076" s="2" t="s">
        <v>3707</v>
      </c>
      <c r="G1076" t="s">
        <v>6</v>
      </c>
    </row>
    <row r="1077" spans="1:7" ht="15.2" customHeight="1" x14ac:dyDescent="0.2">
      <c r="A1077" s="2" t="s">
        <v>12</v>
      </c>
      <c r="B1077" s="2" t="s">
        <v>3708</v>
      </c>
      <c r="C1077" s="2" t="s">
        <v>2751</v>
      </c>
      <c r="D1077" s="2" t="s">
        <v>83</v>
      </c>
      <c r="E1077" s="2">
        <v>1</v>
      </c>
      <c r="F1077" s="2" t="s">
        <v>3655</v>
      </c>
      <c r="G1077" t="s">
        <v>6</v>
      </c>
    </row>
    <row r="1078" spans="1:7" ht="15.2" customHeight="1" x14ac:dyDescent="0.2">
      <c r="A1078" s="2" t="s">
        <v>17</v>
      </c>
      <c r="B1078" s="2" t="s">
        <v>2380</v>
      </c>
      <c r="C1078" s="2" t="s">
        <v>2738</v>
      </c>
      <c r="D1078" s="2" t="s">
        <v>1624</v>
      </c>
      <c r="E1078" s="2">
        <v>1</v>
      </c>
      <c r="F1078" s="2" t="s">
        <v>3709</v>
      </c>
      <c r="G1078" t="s">
        <v>6</v>
      </c>
    </row>
    <row r="1079" spans="1:7" ht="15.2" customHeight="1" x14ac:dyDescent="0.2">
      <c r="A1079" s="2" t="s">
        <v>17</v>
      </c>
      <c r="B1079" s="2" t="s">
        <v>2381</v>
      </c>
      <c r="C1079" s="2" t="s">
        <v>3710</v>
      </c>
      <c r="D1079" s="2" t="s">
        <v>2383</v>
      </c>
      <c r="E1079" s="2">
        <v>1</v>
      </c>
      <c r="F1079" s="2" t="s">
        <v>3711</v>
      </c>
      <c r="G1079" t="s">
        <v>6</v>
      </c>
    </row>
    <row r="1080" spans="1:7" ht="15.2" customHeight="1" x14ac:dyDescent="0.2">
      <c r="A1080" s="2" t="s">
        <v>17</v>
      </c>
      <c r="B1080" s="2" t="s">
        <v>2385</v>
      </c>
      <c r="C1080" s="2" t="s">
        <v>2724</v>
      </c>
      <c r="D1080" s="2" t="s">
        <v>702</v>
      </c>
      <c r="E1080" s="2">
        <v>1</v>
      </c>
      <c r="F1080" s="2" t="s">
        <v>2781</v>
      </c>
      <c r="G1080" t="s">
        <v>6</v>
      </c>
    </row>
    <row r="1081" spans="1:7" ht="15.2" customHeight="1" x14ac:dyDescent="0.2">
      <c r="A1081" s="2" t="s">
        <v>17</v>
      </c>
      <c r="B1081" s="2" t="s">
        <v>2386</v>
      </c>
      <c r="C1081" s="2" t="s">
        <v>2704</v>
      </c>
      <c r="D1081" s="2" t="s">
        <v>1437</v>
      </c>
      <c r="E1081" s="2">
        <v>1</v>
      </c>
      <c r="F1081" s="2" t="s">
        <v>3057</v>
      </c>
      <c r="G1081" t="s">
        <v>6</v>
      </c>
    </row>
    <row r="1082" spans="1:7" ht="15.2" customHeight="1" x14ac:dyDescent="0.2">
      <c r="A1082" s="2" t="s">
        <v>12</v>
      </c>
      <c r="B1082" s="2" t="s">
        <v>2388</v>
      </c>
      <c r="C1082" s="2" t="s">
        <v>3712</v>
      </c>
      <c r="D1082" s="2" t="s">
        <v>2389</v>
      </c>
      <c r="E1082" s="2">
        <v>1</v>
      </c>
      <c r="F1082" s="2" t="s">
        <v>3713</v>
      </c>
      <c r="G1082" t="s">
        <v>6</v>
      </c>
    </row>
    <row r="1083" spans="1:7" ht="15.2" customHeight="1" x14ac:dyDescent="0.2">
      <c r="A1083" s="2" t="s">
        <v>17</v>
      </c>
      <c r="B1083" s="2" t="s">
        <v>3714</v>
      </c>
      <c r="C1083" s="2" t="s">
        <v>2738</v>
      </c>
      <c r="D1083" s="2" t="s">
        <v>1624</v>
      </c>
      <c r="E1083" s="2">
        <v>1</v>
      </c>
      <c r="F1083" s="2" t="s">
        <v>3252</v>
      </c>
      <c r="G1083" t="s">
        <v>6</v>
      </c>
    </row>
    <row r="1084" spans="1:7" ht="15.2" customHeight="1" x14ac:dyDescent="0.2">
      <c r="A1084" s="2" t="s">
        <v>17</v>
      </c>
      <c r="B1084" s="2" t="s">
        <v>2391</v>
      </c>
      <c r="C1084" s="2" t="s">
        <v>2769</v>
      </c>
      <c r="D1084" s="2" t="s">
        <v>661</v>
      </c>
      <c r="E1084" s="2">
        <v>1</v>
      </c>
      <c r="F1084" s="2" t="s">
        <v>3448</v>
      </c>
      <c r="G1084" t="s">
        <v>6</v>
      </c>
    </row>
    <row r="1085" spans="1:7" ht="15.2" customHeight="1" x14ac:dyDescent="0.2">
      <c r="A1085" s="2" t="s">
        <v>12</v>
      </c>
      <c r="B1085" s="2" t="s">
        <v>2392</v>
      </c>
      <c r="C1085" s="2" t="s">
        <v>2757</v>
      </c>
      <c r="D1085" s="2" t="s">
        <v>753</v>
      </c>
      <c r="E1085" s="2">
        <v>1</v>
      </c>
      <c r="F1085" s="2" t="s">
        <v>3715</v>
      </c>
      <c r="G1085" t="s">
        <v>6</v>
      </c>
    </row>
    <row r="1086" spans="1:7" ht="15.2" customHeight="1" x14ac:dyDescent="0.2">
      <c r="A1086" s="2" t="s">
        <v>17</v>
      </c>
      <c r="B1086" s="2" t="s">
        <v>2394</v>
      </c>
      <c r="C1086" s="2" t="s">
        <v>2724</v>
      </c>
      <c r="D1086" s="2" t="s">
        <v>1074</v>
      </c>
      <c r="E1086" s="2">
        <v>1</v>
      </c>
      <c r="F1086" s="2" t="s">
        <v>3716</v>
      </c>
      <c r="G1086" t="s">
        <v>6</v>
      </c>
    </row>
    <row r="1087" spans="1:7" ht="15.2" customHeight="1" x14ac:dyDescent="0.2">
      <c r="A1087" s="2" t="s">
        <v>17</v>
      </c>
      <c r="B1087" s="2" t="s">
        <v>2395</v>
      </c>
      <c r="C1087" s="2" t="s">
        <v>2733</v>
      </c>
      <c r="D1087" s="2" t="s">
        <v>2397</v>
      </c>
      <c r="E1087" s="2">
        <v>1</v>
      </c>
      <c r="F1087" s="2" t="s">
        <v>3717</v>
      </c>
      <c r="G1087" t="s">
        <v>6</v>
      </c>
    </row>
    <row r="1088" spans="1:7" ht="15.2" customHeight="1" x14ac:dyDescent="0.2">
      <c r="A1088" s="2" t="s">
        <v>17</v>
      </c>
      <c r="B1088" s="2" t="s">
        <v>139</v>
      </c>
      <c r="C1088" s="2" t="s">
        <v>3718</v>
      </c>
      <c r="D1088" s="2" t="s">
        <v>141</v>
      </c>
      <c r="E1088" s="2">
        <v>1</v>
      </c>
      <c r="F1088" s="2" t="s">
        <v>3719</v>
      </c>
      <c r="G1088" t="s">
        <v>6</v>
      </c>
    </row>
    <row r="1089" spans="1:7" ht="15.2" customHeight="1" x14ac:dyDescent="0.2">
      <c r="A1089" s="2" t="s">
        <v>17</v>
      </c>
      <c r="B1089" s="2" t="s">
        <v>3720</v>
      </c>
      <c r="C1089" s="2" t="s">
        <v>2751</v>
      </c>
      <c r="D1089" s="2" t="s">
        <v>1523</v>
      </c>
      <c r="E1089" s="2">
        <v>1</v>
      </c>
      <c r="F1089" s="2" t="s">
        <v>2871</v>
      </c>
      <c r="G1089" t="s">
        <v>6</v>
      </c>
    </row>
    <row r="1090" spans="1:7" ht="15.2" customHeight="1" x14ac:dyDescent="0.2">
      <c r="A1090" s="2" t="s">
        <v>17</v>
      </c>
      <c r="B1090" s="2" t="s">
        <v>2400</v>
      </c>
      <c r="C1090" s="2" t="s">
        <v>2724</v>
      </c>
      <c r="D1090" s="2" t="s">
        <v>1600</v>
      </c>
      <c r="E1090" s="2">
        <v>1</v>
      </c>
      <c r="F1090" s="2" t="s">
        <v>2790</v>
      </c>
      <c r="G1090" t="s">
        <v>6</v>
      </c>
    </row>
    <row r="1091" spans="1:7" ht="15.2" customHeight="1" x14ac:dyDescent="0.2">
      <c r="A1091" s="2" t="s">
        <v>7</v>
      </c>
      <c r="B1091" s="2" t="s">
        <v>2401</v>
      </c>
      <c r="C1091" s="2" t="s">
        <v>2810</v>
      </c>
      <c r="D1091" s="2" t="s">
        <v>2083</v>
      </c>
      <c r="E1091" s="2">
        <v>1</v>
      </c>
      <c r="F1091" s="2" t="s">
        <v>3721</v>
      </c>
      <c r="G1091" t="s">
        <v>6</v>
      </c>
    </row>
    <row r="1092" spans="1:7" ht="15.2" customHeight="1" x14ac:dyDescent="0.2">
      <c r="A1092" s="2" t="s">
        <v>17</v>
      </c>
      <c r="B1092" s="2" t="s">
        <v>2405</v>
      </c>
      <c r="C1092" s="2" t="s">
        <v>2708</v>
      </c>
      <c r="D1092" s="2" t="s">
        <v>2406</v>
      </c>
      <c r="E1092" s="2">
        <v>1</v>
      </c>
      <c r="F1092" s="2" t="s">
        <v>3722</v>
      </c>
      <c r="G1092" t="s">
        <v>6</v>
      </c>
    </row>
    <row r="1093" spans="1:7" ht="15.2" customHeight="1" x14ac:dyDescent="0.2">
      <c r="A1093" s="2" t="s">
        <v>17</v>
      </c>
      <c r="B1093" s="2" t="s">
        <v>2403</v>
      </c>
      <c r="C1093" s="2" t="s">
        <v>2724</v>
      </c>
      <c r="D1093" s="2" t="s">
        <v>1124</v>
      </c>
      <c r="E1093" s="2">
        <v>1</v>
      </c>
      <c r="F1093" s="2" t="s">
        <v>2790</v>
      </c>
      <c r="G1093" t="s">
        <v>6</v>
      </c>
    </row>
    <row r="1094" spans="1:7" ht="15.2" customHeight="1" x14ac:dyDescent="0.2">
      <c r="A1094" s="2" t="s">
        <v>12</v>
      </c>
      <c r="B1094" s="2" t="s">
        <v>2410</v>
      </c>
      <c r="C1094" s="2" t="s">
        <v>2769</v>
      </c>
      <c r="D1094" s="2" t="s">
        <v>420</v>
      </c>
      <c r="E1094" s="2">
        <v>1</v>
      </c>
      <c r="F1094" s="2" t="s">
        <v>3147</v>
      </c>
      <c r="G1094" t="s">
        <v>6</v>
      </c>
    </row>
    <row r="1095" spans="1:7" ht="15.2" customHeight="1" x14ac:dyDescent="0.2">
      <c r="A1095" s="2" t="s">
        <v>17</v>
      </c>
      <c r="B1095" s="2" t="s">
        <v>3723</v>
      </c>
      <c r="C1095" s="2" t="s">
        <v>2751</v>
      </c>
      <c r="D1095" s="2" t="s">
        <v>813</v>
      </c>
      <c r="E1095" s="2">
        <v>1</v>
      </c>
      <c r="F1095" s="2" t="s">
        <v>3245</v>
      </c>
      <c r="G1095" t="s">
        <v>6</v>
      </c>
    </row>
    <row r="1096" spans="1:7" ht="15.2" customHeight="1" x14ac:dyDescent="0.2">
      <c r="A1096" s="2" t="s">
        <v>17</v>
      </c>
      <c r="B1096" s="2" t="s">
        <v>2414</v>
      </c>
      <c r="C1096" s="2" t="s">
        <v>2702</v>
      </c>
      <c r="D1096" s="2" t="s">
        <v>2379</v>
      </c>
      <c r="E1096" s="2">
        <v>1</v>
      </c>
      <c r="F1096" s="2" t="s">
        <v>3724</v>
      </c>
      <c r="G1096" t="s">
        <v>6</v>
      </c>
    </row>
    <row r="1097" spans="1:7" ht="15.2" customHeight="1" x14ac:dyDescent="0.2">
      <c r="A1097" s="2" t="s">
        <v>7</v>
      </c>
      <c r="B1097" s="2" t="s">
        <v>2416</v>
      </c>
      <c r="C1097" s="2" t="s">
        <v>2724</v>
      </c>
      <c r="D1097" s="2" t="s">
        <v>1467</v>
      </c>
      <c r="E1097" s="2">
        <v>1</v>
      </c>
      <c r="F1097" s="2" t="s">
        <v>3033</v>
      </c>
      <c r="G1097" t="s">
        <v>6</v>
      </c>
    </row>
    <row r="1098" spans="1:7" ht="15.2" customHeight="1" x14ac:dyDescent="0.2">
      <c r="A1098" s="2" t="s">
        <v>17</v>
      </c>
      <c r="B1098" s="2" t="s">
        <v>2418</v>
      </c>
      <c r="C1098" s="2" t="s">
        <v>2769</v>
      </c>
      <c r="D1098" s="2" t="s">
        <v>483</v>
      </c>
      <c r="E1098" s="2">
        <v>1</v>
      </c>
      <c r="F1098" s="2" t="s">
        <v>3043</v>
      </c>
      <c r="G1098" t="s">
        <v>6</v>
      </c>
    </row>
    <row r="1099" spans="1:7" ht="15.2" customHeight="1" x14ac:dyDescent="0.2">
      <c r="A1099" s="2" t="s">
        <v>12</v>
      </c>
      <c r="B1099" s="2" t="s">
        <v>2419</v>
      </c>
      <c r="C1099" s="2" t="s">
        <v>2942</v>
      </c>
      <c r="D1099" s="2" t="s">
        <v>2420</v>
      </c>
      <c r="E1099" s="2">
        <v>1</v>
      </c>
      <c r="F1099" s="2" t="s">
        <v>3725</v>
      </c>
      <c r="G1099" t="s">
        <v>6</v>
      </c>
    </row>
    <row r="1100" spans="1:7" ht="15.2" customHeight="1" x14ac:dyDescent="0.2">
      <c r="A1100" s="2" t="s">
        <v>17</v>
      </c>
      <c r="B1100" s="2" t="s">
        <v>2422</v>
      </c>
      <c r="C1100" s="2" t="s">
        <v>2738</v>
      </c>
      <c r="D1100" s="2" t="s">
        <v>773</v>
      </c>
      <c r="E1100" s="2">
        <v>1</v>
      </c>
      <c r="F1100" s="2" t="s">
        <v>3726</v>
      </c>
      <c r="G1100" t="s">
        <v>6</v>
      </c>
    </row>
    <row r="1101" spans="1:7" ht="15.2" customHeight="1" x14ac:dyDescent="0.2">
      <c r="A1101" s="2" t="s">
        <v>12</v>
      </c>
      <c r="B1101" s="2" t="s">
        <v>3727</v>
      </c>
      <c r="C1101" s="2" t="s">
        <v>2751</v>
      </c>
      <c r="D1101" s="2" t="s">
        <v>820</v>
      </c>
      <c r="E1101" s="2">
        <v>1</v>
      </c>
      <c r="F1101" s="2" t="s">
        <v>2822</v>
      </c>
      <c r="G1101" t="s">
        <v>6</v>
      </c>
    </row>
    <row r="1102" spans="1:7" ht="15.2" customHeight="1" x14ac:dyDescent="0.2">
      <c r="A1102" s="2" t="s">
        <v>17</v>
      </c>
      <c r="B1102" s="2" t="s">
        <v>2426</v>
      </c>
      <c r="C1102" s="2" t="s">
        <v>2708</v>
      </c>
      <c r="D1102" s="2" t="s">
        <v>2379</v>
      </c>
      <c r="E1102" s="2">
        <v>1</v>
      </c>
      <c r="F1102" s="2" t="s">
        <v>2851</v>
      </c>
      <c r="G1102" t="s">
        <v>6</v>
      </c>
    </row>
    <row r="1103" spans="1:7" ht="15.2" customHeight="1" x14ac:dyDescent="0.2">
      <c r="A1103" s="2" t="s">
        <v>7</v>
      </c>
      <c r="B1103" s="2" t="s">
        <v>2427</v>
      </c>
      <c r="C1103" s="2" t="s">
        <v>2724</v>
      </c>
      <c r="D1103" s="2" t="s">
        <v>300</v>
      </c>
      <c r="E1103" s="2">
        <v>1</v>
      </c>
      <c r="F1103" s="2" t="s">
        <v>2761</v>
      </c>
      <c r="G1103" t="s">
        <v>6</v>
      </c>
    </row>
    <row r="1104" spans="1:7" ht="15.2" customHeight="1" x14ac:dyDescent="0.2">
      <c r="A1104" s="2" t="s">
        <v>17</v>
      </c>
      <c r="B1104" s="2" t="s">
        <v>2428</v>
      </c>
      <c r="C1104" s="2" t="s">
        <v>2738</v>
      </c>
      <c r="D1104" s="2" t="s">
        <v>748</v>
      </c>
      <c r="E1104" s="2">
        <v>1</v>
      </c>
      <c r="F1104" s="2" t="s">
        <v>2960</v>
      </c>
      <c r="G1104" t="s">
        <v>6</v>
      </c>
    </row>
    <row r="1105" spans="1:7" ht="15.2" customHeight="1" x14ac:dyDescent="0.2">
      <c r="A1105" s="2" t="s">
        <v>17</v>
      </c>
      <c r="B1105" s="2" t="s">
        <v>2430</v>
      </c>
      <c r="C1105" s="2" t="s">
        <v>2724</v>
      </c>
      <c r="D1105" s="2" t="s">
        <v>445</v>
      </c>
      <c r="E1105" s="2">
        <v>1</v>
      </c>
      <c r="F1105" s="2" t="s">
        <v>3061</v>
      </c>
      <c r="G1105" t="s">
        <v>6</v>
      </c>
    </row>
    <row r="1106" spans="1:7" ht="15.2" customHeight="1" x14ac:dyDescent="0.2">
      <c r="A1106" s="2" t="s">
        <v>7</v>
      </c>
      <c r="B1106" s="2" t="s">
        <v>2431</v>
      </c>
      <c r="C1106" s="2" t="s">
        <v>2751</v>
      </c>
      <c r="D1106" s="2" t="s">
        <v>521</v>
      </c>
      <c r="E1106" s="2">
        <v>1</v>
      </c>
      <c r="F1106" s="2" t="s">
        <v>3071</v>
      </c>
      <c r="G1106" t="s">
        <v>6</v>
      </c>
    </row>
    <row r="1107" spans="1:7" ht="15.2" customHeight="1" x14ac:dyDescent="0.2">
      <c r="A1107" s="2" t="s">
        <v>12</v>
      </c>
      <c r="B1107" s="2" t="s">
        <v>2433</v>
      </c>
      <c r="C1107" s="2" t="s">
        <v>3338</v>
      </c>
      <c r="D1107" s="2" t="s">
        <v>2434</v>
      </c>
      <c r="E1107" s="2">
        <v>1</v>
      </c>
      <c r="F1107" s="2" t="s">
        <v>3728</v>
      </c>
      <c r="G1107" t="s">
        <v>6</v>
      </c>
    </row>
    <row r="1108" spans="1:7" ht="15.2" customHeight="1" x14ac:dyDescent="0.2">
      <c r="A1108" s="2" t="s">
        <v>17</v>
      </c>
      <c r="B1108" s="2" t="s">
        <v>3729</v>
      </c>
      <c r="C1108" s="2" t="s">
        <v>2751</v>
      </c>
      <c r="D1108" s="2" t="s">
        <v>1255</v>
      </c>
      <c r="E1108" s="2">
        <v>1</v>
      </c>
      <c r="F1108" s="2" t="s">
        <v>3049</v>
      </c>
      <c r="G1108" t="s">
        <v>6</v>
      </c>
    </row>
    <row r="1109" spans="1:7" ht="15.2" customHeight="1" x14ac:dyDescent="0.2">
      <c r="A1109" s="2" t="s">
        <v>17</v>
      </c>
      <c r="B1109" s="2" t="s">
        <v>2436</v>
      </c>
      <c r="C1109" s="2" t="s">
        <v>2710</v>
      </c>
      <c r="D1109" s="2" t="s">
        <v>2437</v>
      </c>
      <c r="E1109" s="2">
        <v>1</v>
      </c>
      <c r="F1109" s="2" t="s">
        <v>3730</v>
      </c>
      <c r="G1109" t="s">
        <v>6</v>
      </c>
    </row>
    <row r="1110" spans="1:7" ht="15.2" customHeight="1" x14ac:dyDescent="0.2">
      <c r="A1110" s="2" t="s">
        <v>12</v>
      </c>
      <c r="B1110" s="2" t="s">
        <v>3731</v>
      </c>
      <c r="C1110" s="2" t="s">
        <v>2751</v>
      </c>
      <c r="D1110" s="2" t="s">
        <v>838</v>
      </c>
      <c r="E1110" s="2">
        <v>1</v>
      </c>
      <c r="F1110" s="2" t="s">
        <v>2999</v>
      </c>
      <c r="G1110" t="s">
        <v>6</v>
      </c>
    </row>
    <row r="1111" spans="1:7" ht="15.2" customHeight="1" x14ac:dyDescent="0.2">
      <c r="A1111" s="2" t="s">
        <v>17</v>
      </c>
      <c r="B1111" s="2" t="s">
        <v>2440</v>
      </c>
      <c r="C1111" s="2" t="s">
        <v>2757</v>
      </c>
      <c r="D1111" s="2" t="s">
        <v>1090</v>
      </c>
      <c r="E1111" s="2">
        <v>1</v>
      </c>
      <c r="F1111" s="2" t="s">
        <v>2862</v>
      </c>
      <c r="G1111" t="s">
        <v>6</v>
      </c>
    </row>
    <row r="1112" spans="1:7" ht="15.2" customHeight="1" x14ac:dyDescent="0.2">
      <c r="A1112" s="2" t="s">
        <v>17</v>
      </c>
      <c r="B1112" s="2" t="s">
        <v>2439</v>
      </c>
      <c r="C1112" s="2" t="s">
        <v>2751</v>
      </c>
      <c r="D1112" s="2" t="s">
        <v>420</v>
      </c>
      <c r="E1112" s="2">
        <v>1</v>
      </c>
      <c r="F1112" s="2" t="s">
        <v>2795</v>
      </c>
      <c r="G1112" t="s">
        <v>6</v>
      </c>
    </row>
    <row r="1113" spans="1:7" ht="15.2" customHeight="1" x14ac:dyDescent="0.2">
      <c r="A1113" s="2" t="s">
        <v>12</v>
      </c>
      <c r="B1113" s="2" t="s">
        <v>2441</v>
      </c>
      <c r="C1113" s="2" t="s">
        <v>3732</v>
      </c>
      <c r="D1113" s="2" t="s">
        <v>2443</v>
      </c>
      <c r="E1113" s="2">
        <v>1</v>
      </c>
      <c r="F1113" s="2" t="s">
        <v>3733</v>
      </c>
      <c r="G1113" t="s">
        <v>6</v>
      </c>
    </row>
    <row r="1114" spans="1:7" ht="15.2" customHeight="1" x14ac:dyDescent="0.2">
      <c r="A1114" s="2" t="s">
        <v>17</v>
      </c>
      <c r="B1114" s="2" t="s">
        <v>2445</v>
      </c>
      <c r="C1114" s="2" t="s">
        <v>2806</v>
      </c>
      <c r="D1114" s="2" t="s">
        <v>420</v>
      </c>
      <c r="E1114" s="2">
        <v>1</v>
      </c>
      <c r="F1114" s="2" t="s">
        <v>3734</v>
      </c>
      <c r="G1114" t="s">
        <v>6</v>
      </c>
    </row>
    <row r="1115" spans="1:7" ht="15.2" customHeight="1" x14ac:dyDescent="0.2">
      <c r="A1115" s="2" t="s">
        <v>17</v>
      </c>
      <c r="B1115" s="2" t="s">
        <v>2447</v>
      </c>
      <c r="C1115" s="2" t="s">
        <v>2806</v>
      </c>
      <c r="D1115" s="2" t="s">
        <v>2448</v>
      </c>
      <c r="E1115" s="2">
        <v>1</v>
      </c>
      <c r="F1115" s="2" t="s">
        <v>3247</v>
      </c>
      <c r="G1115" t="s">
        <v>6</v>
      </c>
    </row>
    <row r="1116" spans="1:7" ht="15.2" customHeight="1" x14ac:dyDescent="0.2">
      <c r="A1116" s="2" t="s">
        <v>7</v>
      </c>
      <c r="B1116" s="2" t="s">
        <v>2451</v>
      </c>
      <c r="C1116" s="2" t="s">
        <v>2751</v>
      </c>
      <c r="D1116" s="2" t="s">
        <v>861</v>
      </c>
      <c r="E1116" s="2">
        <v>1</v>
      </c>
      <c r="F1116" s="2" t="s">
        <v>3179</v>
      </c>
      <c r="G1116" t="s">
        <v>6</v>
      </c>
    </row>
    <row r="1117" spans="1:7" ht="15.2" customHeight="1" x14ac:dyDescent="0.2">
      <c r="A1117" s="2" t="s">
        <v>7</v>
      </c>
      <c r="B1117" s="2" t="s">
        <v>284</v>
      </c>
      <c r="C1117" s="2" t="s">
        <v>3526</v>
      </c>
      <c r="D1117" s="2" t="s">
        <v>286</v>
      </c>
      <c r="E1117" s="2">
        <v>1</v>
      </c>
      <c r="F1117" s="2" t="s">
        <v>3735</v>
      </c>
      <c r="G1117" t="s">
        <v>6</v>
      </c>
    </row>
    <row r="1118" spans="1:7" ht="15.2" customHeight="1" x14ac:dyDescent="0.2">
      <c r="A1118" s="2" t="s">
        <v>17</v>
      </c>
      <c r="B1118" s="2" t="s">
        <v>2452</v>
      </c>
      <c r="C1118" s="2" t="s">
        <v>2702</v>
      </c>
      <c r="D1118" s="2" t="s">
        <v>541</v>
      </c>
      <c r="E1118" s="2">
        <v>1</v>
      </c>
      <c r="F1118" s="2" t="s">
        <v>3736</v>
      </c>
      <c r="G1118" t="s">
        <v>6</v>
      </c>
    </row>
    <row r="1119" spans="1:7" ht="15.2" customHeight="1" x14ac:dyDescent="0.2">
      <c r="A1119" s="2" t="s">
        <v>17</v>
      </c>
      <c r="B1119" s="2" t="s">
        <v>2456</v>
      </c>
      <c r="C1119" s="2" t="s">
        <v>2724</v>
      </c>
      <c r="D1119" s="2" t="s">
        <v>1375</v>
      </c>
      <c r="E1119" s="2">
        <v>1</v>
      </c>
      <c r="F1119" s="2" t="s">
        <v>3631</v>
      </c>
      <c r="G1119" t="s">
        <v>6</v>
      </c>
    </row>
    <row r="1120" spans="1:7" ht="15.2" customHeight="1" x14ac:dyDescent="0.2">
      <c r="A1120" s="2" t="s">
        <v>17</v>
      </c>
      <c r="B1120" s="2" t="s">
        <v>3737</v>
      </c>
      <c r="C1120" s="2" t="s">
        <v>2751</v>
      </c>
      <c r="D1120" s="2" t="s">
        <v>168</v>
      </c>
      <c r="E1120" s="2">
        <v>1</v>
      </c>
      <c r="F1120" s="2" t="s">
        <v>3181</v>
      </c>
      <c r="G1120" t="s">
        <v>6</v>
      </c>
    </row>
    <row r="1121" spans="1:7" ht="15.2" customHeight="1" x14ac:dyDescent="0.2">
      <c r="A1121" s="2" t="s">
        <v>17</v>
      </c>
      <c r="B1121" s="2" t="s">
        <v>2460</v>
      </c>
      <c r="C1121" s="2" t="s">
        <v>2730</v>
      </c>
      <c r="D1121" s="2" t="s">
        <v>1507</v>
      </c>
      <c r="E1121" s="2">
        <v>1</v>
      </c>
      <c r="F1121" s="2" t="s">
        <v>3738</v>
      </c>
      <c r="G1121" t="s">
        <v>6</v>
      </c>
    </row>
    <row r="1122" spans="1:7" ht="15.2" customHeight="1" x14ac:dyDescent="0.2">
      <c r="A1122" s="2" t="s">
        <v>17</v>
      </c>
      <c r="B1122" s="2" t="s">
        <v>2462</v>
      </c>
      <c r="C1122" s="2" t="s">
        <v>2751</v>
      </c>
      <c r="D1122" s="2" t="s">
        <v>201</v>
      </c>
      <c r="E1122" s="2">
        <v>1</v>
      </c>
      <c r="F1122" s="2" t="s">
        <v>3165</v>
      </c>
      <c r="G1122" t="s">
        <v>6</v>
      </c>
    </row>
    <row r="1123" spans="1:7" ht="15.2" customHeight="1" x14ac:dyDescent="0.2">
      <c r="A1123" s="2" t="s">
        <v>17</v>
      </c>
      <c r="B1123" s="2" t="s">
        <v>2465</v>
      </c>
      <c r="C1123" s="2" t="s">
        <v>3739</v>
      </c>
      <c r="D1123" s="2" t="s">
        <v>2467</v>
      </c>
      <c r="E1123" s="2">
        <v>1</v>
      </c>
      <c r="F1123" s="2" t="s">
        <v>3740</v>
      </c>
      <c r="G1123" t="s">
        <v>6</v>
      </c>
    </row>
    <row r="1124" spans="1:7" ht="15.2" customHeight="1" x14ac:dyDescent="0.2">
      <c r="A1124" s="2" t="s">
        <v>17</v>
      </c>
      <c r="B1124" s="2" t="s">
        <v>3741</v>
      </c>
      <c r="C1124" s="2" t="s">
        <v>2738</v>
      </c>
      <c r="D1124" s="2" t="s">
        <v>1187</v>
      </c>
      <c r="E1124" s="2">
        <v>1</v>
      </c>
      <c r="F1124" s="2" t="s">
        <v>3742</v>
      </c>
      <c r="G1124" t="s">
        <v>6</v>
      </c>
    </row>
    <row r="1125" spans="1:7" ht="15.2" customHeight="1" x14ac:dyDescent="0.2">
      <c r="A1125" s="2" t="s">
        <v>7</v>
      </c>
      <c r="B1125" s="2" t="s">
        <v>2469</v>
      </c>
      <c r="C1125" s="2" t="s">
        <v>2719</v>
      </c>
      <c r="D1125" s="2" t="s">
        <v>1481</v>
      </c>
      <c r="E1125" s="2">
        <v>1</v>
      </c>
      <c r="F1125" s="2" t="s">
        <v>3276</v>
      </c>
      <c r="G1125" t="s">
        <v>6</v>
      </c>
    </row>
    <row r="1126" spans="1:7" ht="15.2" customHeight="1" x14ac:dyDescent="0.2">
      <c r="A1126" s="2" t="s">
        <v>17</v>
      </c>
      <c r="B1126" s="2" t="s">
        <v>2470</v>
      </c>
      <c r="C1126" s="2" t="s">
        <v>2738</v>
      </c>
      <c r="D1126" s="2" t="s">
        <v>1375</v>
      </c>
      <c r="E1126" s="2">
        <v>1</v>
      </c>
      <c r="F1126" s="2" t="s">
        <v>3213</v>
      </c>
      <c r="G1126" t="s">
        <v>6</v>
      </c>
    </row>
    <row r="1127" spans="1:7" ht="15.2" customHeight="1" x14ac:dyDescent="0.2">
      <c r="A1127" s="2" t="s">
        <v>17</v>
      </c>
      <c r="B1127" s="2" t="s">
        <v>3743</v>
      </c>
      <c r="C1127" s="2" t="s">
        <v>2751</v>
      </c>
      <c r="D1127" s="2" t="s">
        <v>1255</v>
      </c>
      <c r="E1127" s="2">
        <v>1</v>
      </c>
      <c r="F1127" s="2" t="s">
        <v>3049</v>
      </c>
      <c r="G1127" t="s">
        <v>6</v>
      </c>
    </row>
    <row r="1128" spans="1:7" ht="15.2" customHeight="1" x14ac:dyDescent="0.2">
      <c r="A1128" s="2" t="s">
        <v>17</v>
      </c>
      <c r="B1128" s="2" t="s">
        <v>2471</v>
      </c>
      <c r="C1128" s="2" t="s">
        <v>2724</v>
      </c>
      <c r="D1128" s="2" t="s">
        <v>1048</v>
      </c>
      <c r="E1128" s="2">
        <v>1</v>
      </c>
      <c r="F1128" s="2" t="s">
        <v>3744</v>
      </c>
      <c r="G1128" t="s">
        <v>6</v>
      </c>
    </row>
    <row r="1129" spans="1:7" ht="15.2" customHeight="1" x14ac:dyDescent="0.2">
      <c r="A1129" s="2" t="s">
        <v>12</v>
      </c>
      <c r="B1129" s="2" t="s">
        <v>2473</v>
      </c>
      <c r="C1129" s="2" t="s">
        <v>3745</v>
      </c>
      <c r="D1129" s="2" t="s">
        <v>2475</v>
      </c>
      <c r="E1129" s="2">
        <v>1</v>
      </c>
      <c r="F1129" s="2" t="s">
        <v>3746</v>
      </c>
      <c r="G1129" t="s">
        <v>6</v>
      </c>
    </row>
    <row r="1130" spans="1:7" ht="15.2" customHeight="1" x14ac:dyDescent="0.2">
      <c r="A1130" s="2" t="s">
        <v>17</v>
      </c>
      <c r="B1130" s="2" t="s">
        <v>2477</v>
      </c>
      <c r="C1130" s="2" t="s">
        <v>2806</v>
      </c>
      <c r="D1130" s="2" t="s">
        <v>1660</v>
      </c>
      <c r="E1130" s="2">
        <v>1</v>
      </c>
      <c r="F1130" s="2" t="s">
        <v>3679</v>
      </c>
      <c r="G1130" t="s">
        <v>6</v>
      </c>
    </row>
    <row r="1131" spans="1:7" ht="15.2" customHeight="1" x14ac:dyDescent="0.2">
      <c r="A1131" s="2" t="s">
        <v>12</v>
      </c>
      <c r="B1131" s="2" t="s">
        <v>2480</v>
      </c>
      <c r="C1131" s="2" t="s">
        <v>3229</v>
      </c>
      <c r="D1131" s="2" t="s">
        <v>1309</v>
      </c>
      <c r="E1131" s="2">
        <v>1</v>
      </c>
      <c r="F1131" s="2" t="s">
        <v>3747</v>
      </c>
      <c r="G1131" t="s">
        <v>6</v>
      </c>
    </row>
    <row r="1132" spans="1:7" ht="15.2" customHeight="1" x14ac:dyDescent="0.2">
      <c r="A1132" s="2" t="s">
        <v>12</v>
      </c>
      <c r="B1132" s="2" t="s">
        <v>3748</v>
      </c>
      <c r="C1132" s="2" t="s">
        <v>2751</v>
      </c>
      <c r="D1132" s="2" t="s">
        <v>1297</v>
      </c>
      <c r="E1132" s="2">
        <v>1</v>
      </c>
      <c r="F1132" s="2" t="s">
        <v>3189</v>
      </c>
      <c r="G1132" t="s">
        <v>6</v>
      </c>
    </row>
    <row r="1133" spans="1:7" ht="15.2" customHeight="1" x14ac:dyDescent="0.2">
      <c r="A1133" s="2" t="s">
        <v>17</v>
      </c>
      <c r="B1133" s="2" t="s">
        <v>2484</v>
      </c>
      <c r="C1133" s="2" t="s">
        <v>2724</v>
      </c>
      <c r="D1133" s="2" t="s">
        <v>702</v>
      </c>
      <c r="E1133" s="2">
        <v>1</v>
      </c>
      <c r="F1133" s="2" t="s">
        <v>3005</v>
      </c>
      <c r="G1133" t="s">
        <v>6</v>
      </c>
    </row>
    <row r="1134" spans="1:7" ht="15.2" customHeight="1" x14ac:dyDescent="0.2">
      <c r="A1134" s="2" t="s">
        <v>17</v>
      </c>
      <c r="B1134" s="2" t="s">
        <v>3749</v>
      </c>
      <c r="C1134" s="2" t="s">
        <v>2751</v>
      </c>
      <c r="D1134" s="2" t="s">
        <v>630</v>
      </c>
      <c r="E1134" s="2">
        <v>1</v>
      </c>
      <c r="F1134" s="2" t="s">
        <v>2844</v>
      </c>
      <c r="G1134" t="s">
        <v>6</v>
      </c>
    </row>
    <row r="1135" spans="1:7" ht="15.2" customHeight="1" x14ac:dyDescent="0.2">
      <c r="A1135" s="2" t="s">
        <v>17</v>
      </c>
      <c r="B1135" s="2" t="s">
        <v>2487</v>
      </c>
      <c r="C1135" s="2" t="s">
        <v>3750</v>
      </c>
      <c r="D1135" s="2" t="s">
        <v>2488</v>
      </c>
      <c r="E1135" s="2">
        <v>1</v>
      </c>
      <c r="F1135" s="2" t="s">
        <v>3751</v>
      </c>
      <c r="G1135" t="s">
        <v>6</v>
      </c>
    </row>
    <row r="1136" spans="1:7" ht="15.2" customHeight="1" x14ac:dyDescent="0.2">
      <c r="A1136" s="2" t="s">
        <v>17</v>
      </c>
      <c r="B1136" s="2" t="s">
        <v>2486</v>
      </c>
      <c r="C1136" s="2" t="s">
        <v>2751</v>
      </c>
      <c r="D1136" s="2" t="s">
        <v>420</v>
      </c>
      <c r="E1136" s="2">
        <v>1</v>
      </c>
      <c r="F1136" s="2" t="s">
        <v>2795</v>
      </c>
      <c r="G1136" t="s">
        <v>6</v>
      </c>
    </row>
    <row r="1137" spans="1:7" ht="15.2" customHeight="1" x14ac:dyDescent="0.2">
      <c r="A1137" s="2" t="s">
        <v>7</v>
      </c>
      <c r="B1137" s="2" t="s">
        <v>2490</v>
      </c>
      <c r="C1137" s="2" t="s">
        <v>2825</v>
      </c>
      <c r="D1137" s="2" t="s">
        <v>1450</v>
      </c>
      <c r="E1137" s="2">
        <v>1</v>
      </c>
      <c r="F1137" s="2" t="s">
        <v>3752</v>
      </c>
      <c r="G1137" t="s">
        <v>6</v>
      </c>
    </row>
    <row r="1138" spans="1:7" ht="15.2" customHeight="1" x14ac:dyDescent="0.2">
      <c r="A1138" s="2" t="s">
        <v>17</v>
      </c>
      <c r="B1138" s="2" t="s">
        <v>2492</v>
      </c>
      <c r="C1138" s="2" t="s">
        <v>2806</v>
      </c>
      <c r="D1138" s="2" t="s">
        <v>1386</v>
      </c>
      <c r="E1138" s="2">
        <v>1</v>
      </c>
      <c r="F1138" s="2" t="s">
        <v>3753</v>
      </c>
      <c r="G1138" t="s">
        <v>6</v>
      </c>
    </row>
    <row r="1139" spans="1:7" ht="15.2" customHeight="1" x14ac:dyDescent="0.2">
      <c r="A1139" s="2" t="s">
        <v>17</v>
      </c>
      <c r="B1139" s="2" t="s">
        <v>2494</v>
      </c>
      <c r="C1139" s="2" t="s">
        <v>2700</v>
      </c>
      <c r="D1139" s="2" t="s">
        <v>226</v>
      </c>
      <c r="E1139" s="2">
        <v>1</v>
      </c>
      <c r="F1139" s="2" t="s">
        <v>2850</v>
      </c>
      <c r="G1139" t="s">
        <v>6</v>
      </c>
    </row>
    <row r="1140" spans="1:7" ht="15.2" customHeight="1" x14ac:dyDescent="0.2">
      <c r="A1140" s="2" t="s">
        <v>17</v>
      </c>
      <c r="B1140" s="2" t="s">
        <v>3754</v>
      </c>
      <c r="C1140" s="2" t="s">
        <v>2751</v>
      </c>
      <c r="D1140" s="2" t="s">
        <v>838</v>
      </c>
      <c r="E1140" s="2">
        <v>1</v>
      </c>
      <c r="F1140" s="2" t="s">
        <v>2844</v>
      </c>
      <c r="G1140" t="s">
        <v>6</v>
      </c>
    </row>
    <row r="1141" spans="1:7" ht="15.2" customHeight="1" x14ac:dyDescent="0.2">
      <c r="A1141" s="2" t="s">
        <v>17</v>
      </c>
      <c r="B1141" s="2" t="s">
        <v>3755</v>
      </c>
      <c r="C1141" s="2" t="s">
        <v>2724</v>
      </c>
      <c r="D1141" s="2" t="s">
        <v>630</v>
      </c>
      <c r="E1141" s="2">
        <v>1</v>
      </c>
      <c r="F1141" s="2" t="s">
        <v>2781</v>
      </c>
      <c r="G1141" t="s">
        <v>6</v>
      </c>
    </row>
    <row r="1142" spans="1:7" ht="15.2" customHeight="1" x14ac:dyDescent="0.2">
      <c r="A1142" s="2" t="s">
        <v>17</v>
      </c>
      <c r="B1142" s="2" t="s">
        <v>119</v>
      </c>
      <c r="C1142" s="2" t="s">
        <v>2938</v>
      </c>
      <c r="D1142" s="2" t="s">
        <v>121</v>
      </c>
      <c r="E1142" s="2">
        <v>1</v>
      </c>
      <c r="F1142" s="2" t="s">
        <v>3756</v>
      </c>
      <c r="G1142" t="s">
        <v>6</v>
      </c>
    </row>
    <row r="1143" spans="1:7" ht="15.2" customHeight="1" x14ac:dyDescent="0.2">
      <c r="A1143" s="2" t="s">
        <v>7</v>
      </c>
      <c r="B1143" s="2" t="s">
        <v>303</v>
      </c>
      <c r="C1143" s="2" t="s">
        <v>2751</v>
      </c>
      <c r="D1143" s="2" t="s">
        <v>300</v>
      </c>
      <c r="E1143" s="2">
        <v>1</v>
      </c>
      <c r="F1143" s="2" t="s">
        <v>2965</v>
      </c>
      <c r="G1143" t="s">
        <v>6</v>
      </c>
    </row>
    <row r="1144" spans="1:7" ht="15.2" customHeight="1" x14ac:dyDescent="0.2">
      <c r="A1144" s="2" t="s">
        <v>7</v>
      </c>
      <c r="B1144" s="2" t="s">
        <v>2497</v>
      </c>
      <c r="C1144" s="2" t="s">
        <v>2738</v>
      </c>
      <c r="D1144" s="2" t="s">
        <v>684</v>
      </c>
      <c r="E1144" s="2">
        <v>1</v>
      </c>
      <c r="F1144" s="2" t="s">
        <v>3306</v>
      </c>
      <c r="G1144" t="s">
        <v>6</v>
      </c>
    </row>
    <row r="1145" spans="1:7" ht="15.2" customHeight="1" x14ac:dyDescent="0.2">
      <c r="A1145" s="2" t="s">
        <v>17</v>
      </c>
      <c r="B1145" s="2" t="s">
        <v>2499</v>
      </c>
      <c r="C1145" s="2" t="s">
        <v>2751</v>
      </c>
      <c r="D1145" s="2" t="s">
        <v>393</v>
      </c>
      <c r="E1145" s="2">
        <v>1</v>
      </c>
      <c r="F1145" s="2" t="s">
        <v>3165</v>
      </c>
      <c r="G1145" t="s">
        <v>6</v>
      </c>
    </row>
    <row r="1146" spans="1:7" ht="15.2" customHeight="1" x14ac:dyDescent="0.2">
      <c r="A1146" s="2" t="s">
        <v>17</v>
      </c>
      <c r="B1146" s="2" t="s">
        <v>2502</v>
      </c>
      <c r="C1146" s="2" t="s">
        <v>2719</v>
      </c>
      <c r="D1146" s="2" t="s">
        <v>345</v>
      </c>
      <c r="E1146" s="2">
        <v>1</v>
      </c>
      <c r="F1146" s="2" t="s">
        <v>3103</v>
      </c>
      <c r="G1146" t="s">
        <v>6</v>
      </c>
    </row>
    <row r="1147" spans="1:7" ht="15.2" customHeight="1" x14ac:dyDescent="0.2">
      <c r="A1147" s="2" t="s">
        <v>17</v>
      </c>
      <c r="B1147" s="2" t="s">
        <v>2504</v>
      </c>
      <c r="C1147" s="2" t="s">
        <v>2724</v>
      </c>
      <c r="D1147" s="2" t="s">
        <v>1362</v>
      </c>
      <c r="E1147" s="2">
        <v>1</v>
      </c>
      <c r="F1147" s="2" t="s">
        <v>2790</v>
      </c>
      <c r="G1147" t="s">
        <v>6</v>
      </c>
    </row>
    <row r="1148" spans="1:7" ht="15.2" customHeight="1" x14ac:dyDescent="0.2">
      <c r="A1148" s="2" t="s">
        <v>12</v>
      </c>
      <c r="B1148" s="2" t="s">
        <v>2505</v>
      </c>
      <c r="C1148" s="2" t="s">
        <v>2738</v>
      </c>
      <c r="D1148" s="2" t="s">
        <v>748</v>
      </c>
      <c r="E1148" s="2">
        <v>1</v>
      </c>
      <c r="F1148" s="2" t="s">
        <v>2782</v>
      </c>
      <c r="G1148" t="s">
        <v>6</v>
      </c>
    </row>
    <row r="1149" spans="1:7" ht="15.2" customHeight="1" x14ac:dyDescent="0.2">
      <c r="A1149" s="2" t="s">
        <v>17</v>
      </c>
      <c r="B1149" s="2" t="s">
        <v>3757</v>
      </c>
      <c r="C1149" s="2" t="s">
        <v>2751</v>
      </c>
      <c r="D1149" s="2" t="s">
        <v>654</v>
      </c>
      <c r="E1149" s="2">
        <v>1</v>
      </c>
      <c r="F1149" s="2" t="s">
        <v>3073</v>
      </c>
      <c r="G1149" t="s">
        <v>6</v>
      </c>
    </row>
    <row r="1150" spans="1:7" ht="15.2" customHeight="1" x14ac:dyDescent="0.2">
      <c r="A1150" s="2" t="s">
        <v>12</v>
      </c>
      <c r="B1150" s="2" t="s">
        <v>2507</v>
      </c>
      <c r="C1150" s="2" t="s">
        <v>2708</v>
      </c>
      <c r="D1150" s="2" t="s">
        <v>870</v>
      </c>
      <c r="E1150" s="2">
        <v>1</v>
      </c>
      <c r="F1150" s="2" t="s">
        <v>2988</v>
      </c>
      <c r="G1150" t="s">
        <v>6</v>
      </c>
    </row>
    <row r="1151" spans="1:7" ht="15.2" customHeight="1" x14ac:dyDescent="0.2">
      <c r="A1151" s="2" t="s">
        <v>7</v>
      </c>
      <c r="B1151" s="2" t="s">
        <v>2508</v>
      </c>
      <c r="C1151" s="2" t="s">
        <v>2708</v>
      </c>
      <c r="D1151" s="2" t="s">
        <v>1038</v>
      </c>
      <c r="E1151" s="2">
        <v>1</v>
      </c>
      <c r="F1151" s="2" t="s">
        <v>3078</v>
      </c>
      <c r="G1151" t="s">
        <v>6</v>
      </c>
    </row>
    <row r="1152" spans="1:7" ht="15.2" customHeight="1" x14ac:dyDescent="0.2">
      <c r="A1152" s="2" t="s">
        <v>17</v>
      </c>
      <c r="B1152" s="2" t="s">
        <v>2509</v>
      </c>
      <c r="C1152" s="2" t="s">
        <v>2738</v>
      </c>
      <c r="D1152" s="2" t="s">
        <v>840</v>
      </c>
      <c r="E1152" s="2">
        <v>1</v>
      </c>
      <c r="F1152" s="2" t="s">
        <v>3535</v>
      </c>
      <c r="G1152" t="s">
        <v>6</v>
      </c>
    </row>
    <row r="1153" spans="1:7" ht="15.2" customHeight="1" x14ac:dyDescent="0.2">
      <c r="A1153" s="2" t="s">
        <v>17</v>
      </c>
      <c r="B1153" s="2" t="s">
        <v>2517</v>
      </c>
      <c r="C1153" s="2" t="s">
        <v>2751</v>
      </c>
      <c r="D1153" s="2" t="s">
        <v>528</v>
      </c>
      <c r="E1153" s="2">
        <v>1</v>
      </c>
      <c r="F1153" s="2" t="s">
        <v>3282</v>
      </c>
      <c r="G1153" t="s">
        <v>6</v>
      </c>
    </row>
    <row r="1154" spans="1:7" ht="15.2" customHeight="1" x14ac:dyDescent="0.2">
      <c r="A1154" s="2" t="s">
        <v>17</v>
      </c>
      <c r="B1154" s="2" t="s">
        <v>2518</v>
      </c>
      <c r="C1154" s="2" t="s">
        <v>2724</v>
      </c>
      <c r="D1154" s="2" t="s">
        <v>2519</v>
      </c>
      <c r="E1154" s="2">
        <v>1</v>
      </c>
      <c r="F1154" s="2" t="s">
        <v>3744</v>
      </c>
      <c r="G1154" t="s">
        <v>6</v>
      </c>
    </row>
    <row r="1155" spans="1:7" ht="15.2" customHeight="1" x14ac:dyDescent="0.2">
      <c r="A1155" s="2" t="s">
        <v>17</v>
      </c>
      <c r="B1155" s="2" t="s">
        <v>3758</v>
      </c>
      <c r="C1155" s="2" t="s">
        <v>2806</v>
      </c>
      <c r="D1155" s="2" t="s">
        <v>521</v>
      </c>
      <c r="E1155" s="2">
        <v>1</v>
      </c>
      <c r="F1155" s="2" t="s">
        <v>3759</v>
      </c>
      <c r="G1155" t="s">
        <v>6</v>
      </c>
    </row>
    <row r="1156" spans="1:7" ht="15.2" customHeight="1" x14ac:dyDescent="0.2">
      <c r="A1156" s="2" t="s">
        <v>17</v>
      </c>
      <c r="B1156" s="2" t="s">
        <v>2520</v>
      </c>
      <c r="C1156" s="2" t="s">
        <v>2724</v>
      </c>
      <c r="D1156" s="2" t="s">
        <v>410</v>
      </c>
      <c r="E1156" s="2">
        <v>1</v>
      </c>
      <c r="F1156" s="2" t="s">
        <v>3760</v>
      </c>
      <c r="G1156" t="s">
        <v>6</v>
      </c>
    </row>
    <row r="1157" spans="1:7" ht="15.2" customHeight="1" x14ac:dyDescent="0.2">
      <c r="A1157" s="2" t="s">
        <v>17</v>
      </c>
      <c r="B1157" s="2" t="s">
        <v>3761</v>
      </c>
      <c r="C1157" s="2" t="s">
        <v>2738</v>
      </c>
      <c r="D1157" s="2" t="s">
        <v>243</v>
      </c>
      <c r="E1157" s="2">
        <v>1</v>
      </c>
      <c r="F1157" s="2" t="s">
        <v>3162</v>
      </c>
      <c r="G1157" t="s">
        <v>6</v>
      </c>
    </row>
    <row r="1158" spans="1:7" ht="15.2" customHeight="1" x14ac:dyDescent="0.2">
      <c r="A1158" s="2" t="s">
        <v>12</v>
      </c>
      <c r="B1158" s="2" t="s">
        <v>2524</v>
      </c>
      <c r="C1158" s="2" t="s">
        <v>2806</v>
      </c>
      <c r="D1158" s="2" t="s">
        <v>226</v>
      </c>
      <c r="E1158" s="2">
        <v>1</v>
      </c>
      <c r="F1158" s="2" t="s">
        <v>2812</v>
      </c>
      <c r="G1158" t="s">
        <v>6</v>
      </c>
    </row>
    <row r="1159" spans="1:7" ht="15.2" customHeight="1" x14ac:dyDescent="0.2">
      <c r="A1159" s="2" t="s">
        <v>17</v>
      </c>
      <c r="B1159" s="2" t="s">
        <v>3762</v>
      </c>
      <c r="C1159" s="2" t="s">
        <v>2751</v>
      </c>
      <c r="D1159" s="2" t="s">
        <v>1297</v>
      </c>
      <c r="E1159" s="2">
        <v>1</v>
      </c>
      <c r="F1159" s="2" t="s">
        <v>3380</v>
      </c>
      <c r="G1159" t="s">
        <v>6</v>
      </c>
    </row>
    <row r="1160" spans="1:7" ht="15.2" customHeight="1" x14ac:dyDescent="0.2">
      <c r="A1160" s="2" t="s">
        <v>17</v>
      </c>
      <c r="B1160" s="2" t="s">
        <v>3763</v>
      </c>
      <c r="C1160" s="2" t="s">
        <v>2751</v>
      </c>
      <c r="D1160" s="2" t="s">
        <v>342</v>
      </c>
      <c r="E1160" s="2">
        <v>1</v>
      </c>
      <c r="F1160" s="2" t="s">
        <v>3328</v>
      </c>
      <c r="G1160" t="s">
        <v>6</v>
      </c>
    </row>
    <row r="1161" spans="1:7" ht="15.2" customHeight="1" x14ac:dyDescent="0.2">
      <c r="A1161" s="2" t="s">
        <v>17</v>
      </c>
      <c r="B1161" s="2" t="s">
        <v>2528</v>
      </c>
      <c r="C1161" s="2" t="s">
        <v>2806</v>
      </c>
      <c r="D1161" s="2" t="s">
        <v>192</v>
      </c>
      <c r="E1161" s="2">
        <v>1</v>
      </c>
      <c r="F1161" s="2" t="s">
        <v>2880</v>
      </c>
      <c r="G1161" t="s">
        <v>6</v>
      </c>
    </row>
    <row r="1162" spans="1:7" ht="15.2" customHeight="1" x14ac:dyDescent="0.2">
      <c r="A1162" s="2" t="s">
        <v>17</v>
      </c>
      <c r="B1162" s="2" t="s">
        <v>3764</v>
      </c>
      <c r="C1162" s="2" t="s">
        <v>2724</v>
      </c>
      <c r="D1162" s="2" t="s">
        <v>999</v>
      </c>
      <c r="E1162" s="2">
        <v>1</v>
      </c>
      <c r="F1162" s="2" t="s">
        <v>2781</v>
      </c>
      <c r="G1162" t="s">
        <v>6</v>
      </c>
    </row>
    <row r="1163" spans="1:7" ht="15.2" customHeight="1" x14ac:dyDescent="0.2">
      <c r="A1163" s="2" t="s">
        <v>17</v>
      </c>
      <c r="B1163" s="2" t="s">
        <v>2529</v>
      </c>
      <c r="C1163" s="2" t="s">
        <v>2825</v>
      </c>
      <c r="D1163" s="2" t="s">
        <v>2530</v>
      </c>
      <c r="E1163" s="2">
        <v>1</v>
      </c>
      <c r="F1163" s="2" t="s">
        <v>3765</v>
      </c>
      <c r="G1163" t="s">
        <v>6</v>
      </c>
    </row>
    <row r="1164" spans="1:7" ht="15.2" customHeight="1" x14ac:dyDescent="0.2">
      <c r="A1164" s="2" t="s">
        <v>17</v>
      </c>
      <c r="B1164" s="2" t="s">
        <v>2532</v>
      </c>
      <c r="C1164" s="2" t="s">
        <v>2724</v>
      </c>
      <c r="D1164" s="2" t="s">
        <v>491</v>
      </c>
      <c r="E1164" s="2">
        <v>1</v>
      </c>
      <c r="F1164" s="2" t="s">
        <v>3417</v>
      </c>
      <c r="G1164" t="s">
        <v>6</v>
      </c>
    </row>
    <row r="1165" spans="1:7" ht="15.2" customHeight="1" x14ac:dyDescent="0.2">
      <c r="A1165" s="2" t="s">
        <v>12</v>
      </c>
      <c r="B1165" s="2" t="s">
        <v>3766</v>
      </c>
      <c r="C1165" s="2" t="s">
        <v>2738</v>
      </c>
      <c r="D1165" s="2" t="s">
        <v>362</v>
      </c>
      <c r="E1165" s="2">
        <v>1</v>
      </c>
      <c r="F1165" s="2" t="s">
        <v>3767</v>
      </c>
      <c r="G1165" t="s">
        <v>6</v>
      </c>
    </row>
    <row r="1166" spans="1:7" ht="15.2" customHeight="1" x14ac:dyDescent="0.2">
      <c r="A1166" s="2" t="s">
        <v>17</v>
      </c>
      <c r="B1166" s="2" t="s">
        <v>2533</v>
      </c>
      <c r="C1166" s="2" t="s">
        <v>2769</v>
      </c>
      <c r="D1166" s="2" t="s">
        <v>1024</v>
      </c>
      <c r="E1166" s="2">
        <v>1</v>
      </c>
      <c r="F1166" s="2" t="s">
        <v>3768</v>
      </c>
      <c r="G1166" t="s">
        <v>6</v>
      </c>
    </row>
    <row r="1167" spans="1:7" ht="15.2" customHeight="1" x14ac:dyDescent="0.2">
      <c r="A1167" s="2" t="s">
        <v>17</v>
      </c>
      <c r="B1167" s="2" t="s">
        <v>2537</v>
      </c>
      <c r="C1167" s="2" t="s">
        <v>2806</v>
      </c>
      <c r="D1167" s="2" t="s">
        <v>2538</v>
      </c>
      <c r="E1167" s="2">
        <v>1</v>
      </c>
      <c r="F1167" s="2" t="s">
        <v>3769</v>
      </c>
      <c r="G1167" t="s">
        <v>6</v>
      </c>
    </row>
    <row r="1168" spans="1:7" ht="15.2" customHeight="1" x14ac:dyDescent="0.2">
      <c r="A1168" s="2" t="s">
        <v>12</v>
      </c>
      <c r="B1168" s="2" t="s">
        <v>2542</v>
      </c>
      <c r="C1168" s="2" t="s">
        <v>3442</v>
      </c>
      <c r="D1168" s="2" t="s">
        <v>2543</v>
      </c>
      <c r="E1168" s="2">
        <v>1</v>
      </c>
      <c r="F1168" s="2" t="s">
        <v>3443</v>
      </c>
      <c r="G1168" t="s">
        <v>6</v>
      </c>
    </row>
    <row r="1169" spans="1:7" ht="15.2" customHeight="1" x14ac:dyDescent="0.2">
      <c r="A1169" s="2" t="s">
        <v>17</v>
      </c>
      <c r="B1169" s="2" t="s">
        <v>2544</v>
      </c>
      <c r="C1169" s="2" t="s">
        <v>2724</v>
      </c>
      <c r="D1169" s="2" t="s">
        <v>810</v>
      </c>
      <c r="E1169" s="2">
        <v>1</v>
      </c>
      <c r="F1169" s="2" t="s">
        <v>3770</v>
      </c>
      <c r="G1169" t="s">
        <v>6</v>
      </c>
    </row>
    <row r="1170" spans="1:7" ht="15.2" customHeight="1" x14ac:dyDescent="0.2">
      <c r="A1170" s="2" t="s">
        <v>17</v>
      </c>
      <c r="B1170" s="2" t="s">
        <v>2546</v>
      </c>
      <c r="C1170" s="2" t="s">
        <v>2719</v>
      </c>
      <c r="D1170" s="2" t="s">
        <v>1917</v>
      </c>
      <c r="E1170" s="2">
        <v>1</v>
      </c>
      <c r="F1170" s="2" t="s">
        <v>2779</v>
      </c>
      <c r="G1170" t="s">
        <v>6</v>
      </c>
    </row>
    <row r="1171" spans="1:7" ht="15.2" customHeight="1" x14ac:dyDescent="0.2">
      <c r="A1171" s="2" t="s">
        <v>17</v>
      </c>
      <c r="B1171" s="2" t="s">
        <v>2547</v>
      </c>
      <c r="C1171" s="2" t="s">
        <v>2730</v>
      </c>
      <c r="D1171" s="2" t="s">
        <v>2284</v>
      </c>
      <c r="E1171" s="2">
        <v>1</v>
      </c>
      <c r="F1171" s="2" t="s">
        <v>3771</v>
      </c>
      <c r="G1171" t="s">
        <v>6</v>
      </c>
    </row>
    <row r="1172" spans="1:7" ht="15.2" customHeight="1" x14ac:dyDescent="0.2">
      <c r="A1172" s="2" t="s">
        <v>17</v>
      </c>
      <c r="B1172" s="2" t="s">
        <v>2549</v>
      </c>
      <c r="C1172" s="2" t="s">
        <v>2697</v>
      </c>
      <c r="D1172" s="2" t="s">
        <v>1937</v>
      </c>
      <c r="E1172" s="2">
        <v>1</v>
      </c>
      <c r="F1172" s="2" t="s">
        <v>3772</v>
      </c>
      <c r="G1172" t="s">
        <v>6</v>
      </c>
    </row>
    <row r="1173" spans="1:7" ht="15.2" customHeight="1" x14ac:dyDescent="0.2">
      <c r="A1173" s="2" t="s">
        <v>7</v>
      </c>
      <c r="B1173" s="2" t="s">
        <v>2551</v>
      </c>
      <c r="C1173" s="2" t="s">
        <v>2810</v>
      </c>
      <c r="D1173" s="2" t="s">
        <v>2552</v>
      </c>
      <c r="E1173" s="2">
        <v>1</v>
      </c>
      <c r="F1173" s="2" t="s">
        <v>3773</v>
      </c>
      <c r="G1173" t="s">
        <v>6</v>
      </c>
    </row>
    <row r="1174" spans="1:7" ht="15.2" customHeight="1" x14ac:dyDescent="0.2">
      <c r="A1174" s="2" t="s">
        <v>17</v>
      </c>
      <c r="B1174" s="2" t="s">
        <v>2554</v>
      </c>
      <c r="C1174" s="2" t="s">
        <v>2751</v>
      </c>
      <c r="D1174" s="2" t="s">
        <v>804</v>
      </c>
      <c r="E1174" s="2">
        <v>1</v>
      </c>
      <c r="F1174" s="2" t="s">
        <v>3774</v>
      </c>
      <c r="G1174" t="s">
        <v>6</v>
      </c>
    </row>
    <row r="1175" spans="1:7" ht="15.2" customHeight="1" x14ac:dyDescent="0.2">
      <c r="A1175" s="2" t="s">
        <v>17</v>
      </c>
      <c r="B1175" s="2" t="s">
        <v>2555</v>
      </c>
      <c r="C1175" s="2" t="s">
        <v>2751</v>
      </c>
      <c r="D1175" s="2" t="s">
        <v>300</v>
      </c>
      <c r="E1175" s="2">
        <v>1</v>
      </c>
      <c r="F1175" s="2" t="s">
        <v>2908</v>
      </c>
      <c r="G1175" t="s">
        <v>6</v>
      </c>
    </row>
    <row r="1176" spans="1:7" ht="15.2" customHeight="1" x14ac:dyDescent="0.2">
      <c r="A1176" s="2" t="s">
        <v>17</v>
      </c>
      <c r="B1176" s="2" t="s">
        <v>2556</v>
      </c>
      <c r="C1176" s="2" t="s">
        <v>2742</v>
      </c>
      <c r="D1176" s="2" t="s">
        <v>2558</v>
      </c>
      <c r="E1176" s="2">
        <v>1</v>
      </c>
      <c r="F1176" s="2" t="s">
        <v>3775</v>
      </c>
      <c r="G1176" t="s">
        <v>6</v>
      </c>
    </row>
    <row r="1177" spans="1:7" ht="15.2" customHeight="1" x14ac:dyDescent="0.2">
      <c r="A1177" s="2" t="s">
        <v>17</v>
      </c>
      <c r="B1177" s="2" t="s">
        <v>2560</v>
      </c>
      <c r="C1177" s="2" t="s">
        <v>2769</v>
      </c>
      <c r="D1177" s="2" t="s">
        <v>768</v>
      </c>
      <c r="E1177" s="2">
        <v>1</v>
      </c>
      <c r="F1177" s="2" t="s">
        <v>3776</v>
      </c>
      <c r="G1177" t="s">
        <v>6</v>
      </c>
    </row>
    <row r="1178" spans="1:7" ht="15.2" customHeight="1" x14ac:dyDescent="0.2">
      <c r="A1178" s="2" t="s">
        <v>12</v>
      </c>
      <c r="B1178" s="2" t="s">
        <v>3777</v>
      </c>
      <c r="C1178" s="2" t="s">
        <v>2751</v>
      </c>
      <c r="D1178" s="2" t="s">
        <v>1297</v>
      </c>
      <c r="E1178" s="2">
        <v>1</v>
      </c>
      <c r="F1178" s="2" t="s">
        <v>3189</v>
      </c>
      <c r="G1178" t="s">
        <v>6</v>
      </c>
    </row>
    <row r="1179" spans="1:7" ht="15.2" customHeight="1" x14ac:dyDescent="0.2">
      <c r="A1179" s="2" t="s">
        <v>12</v>
      </c>
      <c r="B1179" s="2" t="s">
        <v>3778</v>
      </c>
      <c r="C1179" s="2" t="s">
        <v>2738</v>
      </c>
      <c r="D1179" s="2" t="s">
        <v>748</v>
      </c>
      <c r="E1179" s="2">
        <v>1</v>
      </c>
      <c r="F1179" s="2" t="s">
        <v>3779</v>
      </c>
      <c r="G1179" t="s">
        <v>6</v>
      </c>
    </row>
    <row r="1180" spans="1:7" ht="15.2" customHeight="1" x14ac:dyDescent="0.2">
      <c r="A1180" s="2" t="s">
        <v>17</v>
      </c>
      <c r="B1180" s="2" t="s">
        <v>2566</v>
      </c>
      <c r="C1180" s="2" t="s">
        <v>2806</v>
      </c>
      <c r="D1180" s="2" t="s">
        <v>1184</v>
      </c>
      <c r="E1180" s="2">
        <v>1</v>
      </c>
      <c r="F1180" s="2" t="s">
        <v>3247</v>
      </c>
      <c r="G1180" t="s">
        <v>6</v>
      </c>
    </row>
    <row r="1181" spans="1:7" ht="15.2" customHeight="1" x14ac:dyDescent="0.2">
      <c r="A1181" s="2" t="s">
        <v>17</v>
      </c>
      <c r="B1181" s="2" t="s">
        <v>2567</v>
      </c>
      <c r="C1181" s="2" t="s">
        <v>2852</v>
      </c>
      <c r="D1181" s="2" t="s">
        <v>2569</v>
      </c>
      <c r="E1181" s="2">
        <v>1</v>
      </c>
      <c r="F1181" s="2" t="s">
        <v>3780</v>
      </c>
      <c r="G1181" t="s">
        <v>6</v>
      </c>
    </row>
    <row r="1182" spans="1:7" ht="15.2" customHeight="1" x14ac:dyDescent="0.2">
      <c r="A1182" s="2" t="s">
        <v>12</v>
      </c>
      <c r="B1182" s="2" t="s">
        <v>3781</v>
      </c>
      <c r="C1182" s="2" t="s">
        <v>2751</v>
      </c>
      <c r="D1182" s="2" t="s">
        <v>294</v>
      </c>
      <c r="E1182" s="2">
        <v>1</v>
      </c>
      <c r="F1182" s="2" t="s">
        <v>2999</v>
      </c>
      <c r="G1182" t="s">
        <v>6</v>
      </c>
    </row>
    <row r="1183" spans="1:7" ht="15.2" customHeight="1" x14ac:dyDescent="0.2">
      <c r="A1183" s="2" t="s">
        <v>12</v>
      </c>
      <c r="B1183" s="2" t="s">
        <v>3782</v>
      </c>
      <c r="C1183" s="2" t="s">
        <v>2738</v>
      </c>
      <c r="D1183" s="2" t="s">
        <v>813</v>
      </c>
      <c r="E1183" s="2">
        <v>1</v>
      </c>
      <c r="F1183" s="2" t="s">
        <v>2859</v>
      </c>
      <c r="G1183" t="s">
        <v>6</v>
      </c>
    </row>
    <row r="1184" spans="1:7" ht="15.2" customHeight="1" x14ac:dyDescent="0.2">
      <c r="A1184" s="2" t="s">
        <v>17</v>
      </c>
      <c r="B1184" s="2" t="s">
        <v>2571</v>
      </c>
      <c r="C1184" s="2" t="s">
        <v>2751</v>
      </c>
      <c r="D1184" s="2" t="s">
        <v>624</v>
      </c>
      <c r="E1184" s="2">
        <v>1</v>
      </c>
      <c r="F1184" s="2" t="s">
        <v>3655</v>
      </c>
      <c r="G1184" t="s">
        <v>6</v>
      </c>
    </row>
    <row r="1185" spans="1:7" ht="15.2" customHeight="1" x14ac:dyDescent="0.2">
      <c r="A1185" s="2" t="s">
        <v>17</v>
      </c>
      <c r="B1185" s="2" t="s">
        <v>2572</v>
      </c>
      <c r="C1185" s="2" t="s">
        <v>2825</v>
      </c>
      <c r="D1185" s="2" t="s">
        <v>2573</v>
      </c>
      <c r="E1185" s="2">
        <v>1</v>
      </c>
      <c r="F1185" s="2" t="s">
        <v>3783</v>
      </c>
      <c r="G1185" t="s">
        <v>6</v>
      </c>
    </row>
    <row r="1186" spans="1:7" ht="15.2" customHeight="1" x14ac:dyDescent="0.2">
      <c r="A1186" s="2" t="s">
        <v>17</v>
      </c>
      <c r="B1186" s="2" t="s">
        <v>2575</v>
      </c>
      <c r="C1186" s="2" t="s">
        <v>3784</v>
      </c>
      <c r="D1186" s="2" t="s">
        <v>2577</v>
      </c>
      <c r="E1186" s="2">
        <v>1</v>
      </c>
      <c r="F1186" s="2" t="s">
        <v>3785</v>
      </c>
      <c r="G1186" t="s">
        <v>6</v>
      </c>
    </row>
    <row r="1187" spans="1:7" ht="15.2" customHeight="1" x14ac:dyDescent="0.2">
      <c r="A1187" s="2" t="s">
        <v>12</v>
      </c>
      <c r="B1187" s="2" t="s">
        <v>2579</v>
      </c>
      <c r="C1187" s="2" t="s">
        <v>2757</v>
      </c>
      <c r="D1187" s="2" t="s">
        <v>670</v>
      </c>
      <c r="E1187" s="2">
        <v>1</v>
      </c>
      <c r="F1187" s="2" t="s">
        <v>3786</v>
      </c>
      <c r="G1187" t="s">
        <v>6</v>
      </c>
    </row>
    <row r="1188" spans="1:7" ht="15.2" customHeight="1" x14ac:dyDescent="0.2">
      <c r="A1188" s="2" t="s">
        <v>17</v>
      </c>
      <c r="B1188" s="2" t="s">
        <v>2581</v>
      </c>
      <c r="C1188" s="2" t="s">
        <v>2769</v>
      </c>
      <c r="D1188" s="2" t="s">
        <v>442</v>
      </c>
      <c r="E1188" s="2">
        <v>1</v>
      </c>
      <c r="F1188" s="2" t="s">
        <v>3147</v>
      </c>
      <c r="G1188" t="s">
        <v>6</v>
      </c>
    </row>
    <row r="1189" spans="1:7" ht="15.2" customHeight="1" x14ac:dyDescent="0.2">
      <c r="A1189" s="2" t="s">
        <v>17</v>
      </c>
      <c r="B1189" s="2" t="s">
        <v>3787</v>
      </c>
      <c r="C1189" s="2" t="s">
        <v>2751</v>
      </c>
      <c r="D1189" s="2" t="s">
        <v>587</v>
      </c>
      <c r="E1189" s="2">
        <v>1</v>
      </c>
      <c r="F1189" s="2" t="s">
        <v>2971</v>
      </c>
      <c r="G1189" t="s">
        <v>6</v>
      </c>
    </row>
    <row r="1190" spans="1:7" ht="15.2" customHeight="1" x14ac:dyDescent="0.2">
      <c r="A1190" s="2" t="s">
        <v>12</v>
      </c>
      <c r="B1190" s="2" t="s">
        <v>2584</v>
      </c>
      <c r="C1190" s="2" t="s">
        <v>2825</v>
      </c>
      <c r="D1190" s="2" t="s">
        <v>1437</v>
      </c>
      <c r="E1190" s="2">
        <v>1</v>
      </c>
      <c r="F1190" s="2" t="s">
        <v>3788</v>
      </c>
      <c r="G1190" t="s">
        <v>6</v>
      </c>
    </row>
    <row r="1191" spans="1:7" ht="15.2" customHeight="1" x14ac:dyDescent="0.2">
      <c r="A1191" s="2" t="s">
        <v>17</v>
      </c>
      <c r="B1191" s="2" t="s">
        <v>3789</v>
      </c>
      <c r="C1191" s="2" t="s">
        <v>2724</v>
      </c>
      <c r="D1191" s="2" t="s">
        <v>493</v>
      </c>
      <c r="E1191" s="2">
        <v>1</v>
      </c>
      <c r="F1191" s="2" t="s">
        <v>3263</v>
      </c>
      <c r="G1191" t="s">
        <v>6</v>
      </c>
    </row>
    <row r="1192" spans="1:7" ht="15.2" customHeight="1" x14ac:dyDescent="0.2">
      <c r="A1192" s="2" t="s">
        <v>17</v>
      </c>
      <c r="B1192" s="2" t="s">
        <v>2587</v>
      </c>
      <c r="C1192" s="2" t="s">
        <v>2751</v>
      </c>
      <c r="D1192" s="2" t="s">
        <v>1400</v>
      </c>
      <c r="E1192" s="2">
        <v>1</v>
      </c>
      <c r="F1192" s="2" t="s">
        <v>2795</v>
      </c>
      <c r="G1192" t="s">
        <v>6</v>
      </c>
    </row>
    <row r="1193" spans="1:7" ht="15.2" customHeight="1" x14ac:dyDescent="0.2">
      <c r="A1193" s="2" t="s">
        <v>17</v>
      </c>
      <c r="B1193" s="2" t="s">
        <v>2588</v>
      </c>
      <c r="C1193" s="2" t="s">
        <v>3790</v>
      </c>
      <c r="D1193" s="2" t="s">
        <v>2589</v>
      </c>
      <c r="E1193" s="2">
        <v>1</v>
      </c>
      <c r="F1193" s="2" t="s">
        <v>3791</v>
      </c>
      <c r="G1193" t="s">
        <v>6</v>
      </c>
    </row>
    <row r="1194" spans="1:7" ht="15.2" customHeight="1" x14ac:dyDescent="0.2">
      <c r="A1194" s="2" t="s">
        <v>12</v>
      </c>
      <c r="B1194" s="2" t="s">
        <v>2590</v>
      </c>
      <c r="C1194" s="2" t="s">
        <v>2751</v>
      </c>
      <c r="D1194" s="2" t="s">
        <v>246</v>
      </c>
      <c r="E1194" s="2">
        <v>1</v>
      </c>
      <c r="F1194" s="2" t="s">
        <v>3091</v>
      </c>
      <c r="G1194" t="s">
        <v>6</v>
      </c>
    </row>
    <row r="1195" spans="1:7" ht="15.2" customHeight="1" x14ac:dyDescent="0.2">
      <c r="A1195" s="2" t="s">
        <v>12</v>
      </c>
      <c r="B1195" s="2" t="s">
        <v>2591</v>
      </c>
      <c r="C1195" s="2" t="s">
        <v>2810</v>
      </c>
      <c r="D1195" s="2" t="s">
        <v>390</v>
      </c>
      <c r="E1195" s="2">
        <v>1</v>
      </c>
      <c r="F1195" s="2" t="s">
        <v>3792</v>
      </c>
      <c r="G1195" t="s">
        <v>6</v>
      </c>
    </row>
    <row r="1196" spans="1:7" ht="15.2" customHeight="1" x14ac:dyDescent="0.2">
      <c r="A1196" s="2" t="s">
        <v>17</v>
      </c>
      <c r="B1196" s="2" t="s">
        <v>2593</v>
      </c>
      <c r="C1196" s="2" t="s">
        <v>2738</v>
      </c>
      <c r="D1196" s="2" t="s">
        <v>48</v>
      </c>
      <c r="E1196" s="2">
        <v>1</v>
      </c>
      <c r="F1196" s="2" t="s">
        <v>2927</v>
      </c>
      <c r="G1196" t="s">
        <v>6</v>
      </c>
    </row>
    <row r="1197" spans="1:7" ht="15.2" customHeight="1" x14ac:dyDescent="0.2">
      <c r="A1197" s="2" t="s">
        <v>17</v>
      </c>
      <c r="B1197" s="2" t="s">
        <v>2594</v>
      </c>
      <c r="C1197" s="2" t="s">
        <v>2738</v>
      </c>
      <c r="D1197" s="2" t="s">
        <v>712</v>
      </c>
      <c r="E1197" s="2">
        <v>1</v>
      </c>
      <c r="F1197" s="2" t="s">
        <v>3793</v>
      </c>
      <c r="G1197" t="s">
        <v>6</v>
      </c>
    </row>
    <row r="1198" spans="1:7" ht="15.2" customHeight="1" x14ac:dyDescent="0.2">
      <c r="A1198" s="2" t="s">
        <v>17</v>
      </c>
      <c r="B1198" s="2" t="s">
        <v>2596</v>
      </c>
      <c r="C1198" s="2" t="s">
        <v>2769</v>
      </c>
      <c r="D1198" s="2" t="s">
        <v>2597</v>
      </c>
      <c r="E1198" s="2">
        <v>1</v>
      </c>
      <c r="F1198" s="2" t="s">
        <v>3365</v>
      </c>
      <c r="G1198" t="s">
        <v>6</v>
      </c>
    </row>
    <row r="1199" spans="1:7" ht="15.2" customHeight="1" x14ac:dyDescent="0.2">
      <c r="A1199" s="2" t="s">
        <v>17</v>
      </c>
      <c r="B1199" s="2" t="s">
        <v>2598</v>
      </c>
      <c r="C1199" s="2" t="s">
        <v>2719</v>
      </c>
      <c r="D1199" s="2" t="s">
        <v>2599</v>
      </c>
      <c r="E1199" s="2">
        <v>1</v>
      </c>
      <c r="F1199" s="2" t="s">
        <v>3027</v>
      </c>
      <c r="G1199" t="s">
        <v>6</v>
      </c>
    </row>
    <row r="1200" spans="1:7" ht="15.2" customHeight="1" x14ac:dyDescent="0.2">
      <c r="A1200" s="2" t="s">
        <v>17</v>
      </c>
      <c r="B1200" s="2" t="s">
        <v>3794</v>
      </c>
      <c r="C1200" s="2" t="s">
        <v>2738</v>
      </c>
      <c r="D1200" s="2" t="s">
        <v>604</v>
      </c>
      <c r="E1200" s="2">
        <v>1</v>
      </c>
      <c r="F1200" s="2" t="s">
        <v>3208</v>
      </c>
      <c r="G1200" t="s">
        <v>6</v>
      </c>
    </row>
    <row r="1201" spans="1:7" ht="15.2" customHeight="1" x14ac:dyDescent="0.2">
      <c r="A1201" s="2" t="s">
        <v>17</v>
      </c>
      <c r="B1201" s="2" t="s">
        <v>2602</v>
      </c>
      <c r="C1201" s="2" t="s">
        <v>2757</v>
      </c>
      <c r="D1201" s="2" t="s">
        <v>289</v>
      </c>
      <c r="E1201" s="2">
        <v>1</v>
      </c>
      <c r="F1201" s="2" t="s">
        <v>3795</v>
      </c>
      <c r="G1201" t="s">
        <v>6</v>
      </c>
    </row>
    <row r="1202" spans="1:7" ht="15.2" customHeight="1" x14ac:dyDescent="0.2">
      <c r="A1202" s="2" t="s">
        <v>17</v>
      </c>
      <c r="B1202" s="2" t="s">
        <v>2601</v>
      </c>
      <c r="C1202" s="2" t="s">
        <v>2724</v>
      </c>
      <c r="D1202" s="2" t="s">
        <v>1892</v>
      </c>
      <c r="E1202" s="2">
        <v>1</v>
      </c>
      <c r="F1202" s="2" t="s">
        <v>2799</v>
      </c>
      <c r="G1202" t="s">
        <v>6</v>
      </c>
    </row>
    <row r="1203" spans="1:7" ht="15.2" customHeight="1" x14ac:dyDescent="0.2">
      <c r="A1203" s="2" t="s">
        <v>12</v>
      </c>
      <c r="B1203" s="2" t="s">
        <v>194</v>
      </c>
      <c r="C1203" s="2" t="s">
        <v>2806</v>
      </c>
      <c r="D1203" s="2" t="s">
        <v>192</v>
      </c>
      <c r="E1203" s="2">
        <v>1</v>
      </c>
      <c r="F1203" s="2" t="s">
        <v>2874</v>
      </c>
      <c r="G1203" t="s">
        <v>6</v>
      </c>
    </row>
    <row r="1204" spans="1:7" ht="15.2" customHeight="1" x14ac:dyDescent="0.2">
      <c r="A1204" s="2" t="s">
        <v>17</v>
      </c>
      <c r="B1204" s="2" t="s">
        <v>200</v>
      </c>
      <c r="C1204" s="2" t="s">
        <v>2724</v>
      </c>
      <c r="D1204" s="2" t="s">
        <v>201</v>
      </c>
      <c r="E1204" s="2">
        <v>1</v>
      </c>
      <c r="F1204" s="2" t="s">
        <v>3796</v>
      </c>
      <c r="G1204" t="s">
        <v>6</v>
      </c>
    </row>
    <row r="1205" spans="1:7" ht="15.2" customHeight="1" x14ac:dyDescent="0.2">
      <c r="A1205" s="2" t="s">
        <v>17</v>
      </c>
      <c r="B1205" s="2" t="s">
        <v>3797</v>
      </c>
      <c r="C1205" s="2" t="s">
        <v>2751</v>
      </c>
      <c r="D1205" s="2" t="s">
        <v>838</v>
      </c>
      <c r="E1205" s="2">
        <v>1</v>
      </c>
      <c r="F1205" s="2" t="s">
        <v>2752</v>
      </c>
      <c r="G1205" t="s">
        <v>6</v>
      </c>
    </row>
    <row r="1206" spans="1:7" ht="15.2" customHeight="1" x14ac:dyDescent="0.2">
      <c r="A1206" s="2" t="s">
        <v>17</v>
      </c>
      <c r="B1206" s="2" t="s">
        <v>2603</v>
      </c>
      <c r="C1206" s="2" t="s">
        <v>2724</v>
      </c>
      <c r="D1206" s="2" t="s">
        <v>423</v>
      </c>
      <c r="E1206" s="2">
        <v>1</v>
      </c>
      <c r="F1206" s="2" t="s">
        <v>3798</v>
      </c>
      <c r="G1206" t="s">
        <v>6</v>
      </c>
    </row>
    <row r="1207" spans="1:7" ht="15.2" customHeight="1" x14ac:dyDescent="0.2">
      <c r="A1207" s="2" t="s">
        <v>17</v>
      </c>
      <c r="B1207" s="2" t="s">
        <v>2605</v>
      </c>
      <c r="C1207" s="2" t="s">
        <v>2700</v>
      </c>
      <c r="D1207" s="2" t="s">
        <v>1400</v>
      </c>
      <c r="E1207" s="2">
        <v>1</v>
      </c>
      <c r="F1207" s="2" t="s">
        <v>3032</v>
      </c>
      <c r="G1207" t="s">
        <v>6</v>
      </c>
    </row>
    <row r="1208" spans="1:7" ht="15.2" customHeight="1" x14ac:dyDescent="0.2">
      <c r="A1208" s="2" t="s">
        <v>17</v>
      </c>
      <c r="B1208" s="2" t="s">
        <v>2608</v>
      </c>
      <c r="C1208" s="2" t="s">
        <v>2769</v>
      </c>
      <c r="D1208" s="2" t="s">
        <v>661</v>
      </c>
      <c r="E1208" s="2">
        <v>1</v>
      </c>
      <c r="F1208" s="2" t="s">
        <v>3799</v>
      </c>
      <c r="G1208" t="s">
        <v>6</v>
      </c>
    </row>
    <row r="1209" spans="1:7" ht="15.2" customHeight="1" x14ac:dyDescent="0.2">
      <c r="A1209" s="2" t="s">
        <v>12</v>
      </c>
      <c r="B1209" s="2" t="s">
        <v>3800</v>
      </c>
      <c r="C1209" s="2" t="s">
        <v>2751</v>
      </c>
      <c r="D1209" s="2" t="s">
        <v>587</v>
      </c>
      <c r="E1209" s="2">
        <v>1</v>
      </c>
      <c r="F1209" s="2" t="s">
        <v>2795</v>
      </c>
      <c r="G1209" t="s">
        <v>6</v>
      </c>
    </row>
    <row r="1210" spans="1:7" ht="15.2" customHeight="1" x14ac:dyDescent="0.2">
      <c r="A1210" s="2" t="s">
        <v>7</v>
      </c>
      <c r="B1210" s="2" t="s">
        <v>2610</v>
      </c>
      <c r="C1210" s="2" t="s">
        <v>2702</v>
      </c>
      <c r="D1210" s="2" t="s">
        <v>1067</v>
      </c>
      <c r="E1210" s="2">
        <v>1</v>
      </c>
      <c r="F1210" s="2" t="s">
        <v>2882</v>
      </c>
      <c r="G1210" t="s">
        <v>6</v>
      </c>
    </row>
    <row r="1211" spans="1:7" ht="15.2" customHeight="1" x14ac:dyDescent="0.2">
      <c r="A1211" s="2" t="s">
        <v>17</v>
      </c>
      <c r="B1211" s="2" t="s">
        <v>2611</v>
      </c>
      <c r="C1211" s="2" t="s">
        <v>3801</v>
      </c>
      <c r="D1211" s="2" t="s">
        <v>2612</v>
      </c>
      <c r="E1211" s="2">
        <v>1</v>
      </c>
      <c r="F1211" s="2" t="s">
        <v>3802</v>
      </c>
      <c r="G1211" t="s">
        <v>6</v>
      </c>
    </row>
    <row r="1212" spans="1:7" ht="15.2" customHeight="1" x14ac:dyDescent="0.2">
      <c r="A1212" s="2" t="s">
        <v>12</v>
      </c>
      <c r="B1212" s="2" t="s">
        <v>2616</v>
      </c>
      <c r="C1212" s="2" t="s">
        <v>3344</v>
      </c>
      <c r="D1212" s="2" t="s">
        <v>1605</v>
      </c>
      <c r="E1212" s="2">
        <v>1</v>
      </c>
      <c r="F1212" s="2" t="s">
        <v>3345</v>
      </c>
      <c r="G1212" t="s">
        <v>6</v>
      </c>
    </row>
    <row r="1213" spans="1:7" ht="15.2" customHeight="1" x14ac:dyDescent="0.2">
      <c r="A1213" s="2" t="s">
        <v>17</v>
      </c>
      <c r="B1213" s="2" t="s">
        <v>3803</v>
      </c>
      <c r="C1213" s="2" t="s">
        <v>2751</v>
      </c>
      <c r="D1213" s="2" t="s">
        <v>1523</v>
      </c>
      <c r="E1213" s="2">
        <v>1</v>
      </c>
      <c r="F1213" s="2" t="s">
        <v>3804</v>
      </c>
      <c r="G1213" t="s">
        <v>6</v>
      </c>
    </row>
    <row r="1214" spans="1:7" ht="15.2" customHeight="1" x14ac:dyDescent="0.2">
      <c r="A1214" s="2" t="s">
        <v>17</v>
      </c>
      <c r="B1214" s="2" t="s">
        <v>207</v>
      </c>
      <c r="C1214" s="2" t="s">
        <v>3805</v>
      </c>
      <c r="D1214" s="2" t="s">
        <v>209</v>
      </c>
      <c r="E1214" s="2">
        <v>1</v>
      </c>
      <c r="F1214" s="2" t="s">
        <v>3806</v>
      </c>
      <c r="G1214" t="s">
        <v>6</v>
      </c>
    </row>
    <row r="1215" spans="1:7" ht="15.2" customHeight="1" x14ac:dyDescent="0.2">
      <c r="A1215" s="2" t="s">
        <v>17</v>
      </c>
      <c r="B1215" s="2" t="s">
        <v>2617</v>
      </c>
      <c r="C1215" s="2" t="s">
        <v>3807</v>
      </c>
      <c r="D1215" s="2" t="s">
        <v>2619</v>
      </c>
      <c r="E1215" s="2">
        <v>1</v>
      </c>
      <c r="F1215" s="2" t="s">
        <v>3808</v>
      </c>
      <c r="G1215" t="s">
        <v>6</v>
      </c>
    </row>
    <row r="1216" spans="1:7" ht="15.2" customHeight="1" x14ac:dyDescent="0.2">
      <c r="A1216" s="2" t="s">
        <v>17</v>
      </c>
      <c r="B1216" s="2" t="s">
        <v>3809</v>
      </c>
      <c r="C1216" s="2" t="s">
        <v>2751</v>
      </c>
      <c r="D1216" s="2" t="s">
        <v>820</v>
      </c>
      <c r="E1216" s="2">
        <v>1</v>
      </c>
      <c r="F1216" s="2" t="s">
        <v>3045</v>
      </c>
      <c r="G1216" t="s">
        <v>6</v>
      </c>
    </row>
    <row r="1217" spans="1:7" ht="15.2" customHeight="1" x14ac:dyDescent="0.2">
      <c r="A1217" s="2" t="s">
        <v>12</v>
      </c>
      <c r="B1217" s="2" t="s">
        <v>3810</v>
      </c>
      <c r="C1217" s="2" t="s">
        <v>2724</v>
      </c>
      <c r="D1217" s="2" t="s">
        <v>383</v>
      </c>
      <c r="E1217" s="2">
        <v>1</v>
      </c>
      <c r="F1217" s="2" t="s">
        <v>3811</v>
      </c>
      <c r="G1217" t="s">
        <v>6</v>
      </c>
    </row>
    <row r="1218" spans="1:7" ht="15.2" customHeight="1" x14ac:dyDescent="0.2">
      <c r="A1218" s="2" t="s">
        <v>12</v>
      </c>
      <c r="B1218" s="2" t="s">
        <v>2621</v>
      </c>
      <c r="C1218" s="2" t="s">
        <v>2744</v>
      </c>
      <c r="D1218" s="2" t="s">
        <v>2622</v>
      </c>
      <c r="E1218" s="2">
        <v>1</v>
      </c>
      <c r="F1218" s="2" t="s">
        <v>3812</v>
      </c>
      <c r="G1218" t="s">
        <v>6</v>
      </c>
    </row>
    <row r="1219" spans="1:7" ht="15.2" customHeight="1" x14ac:dyDescent="0.2">
      <c r="A1219" s="2" t="s">
        <v>17</v>
      </c>
      <c r="B1219" s="2" t="s">
        <v>2624</v>
      </c>
      <c r="C1219" s="2" t="s">
        <v>2751</v>
      </c>
      <c r="D1219" s="2" t="s">
        <v>658</v>
      </c>
      <c r="E1219" s="2">
        <v>1</v>
      </c>
      <c r="F1219" s="2" t="s">
        <v>2789</v>
      </c>
      <c r="G1219" t="s">
        <v>6</v>
      </c>
    </row>
    <row r="1220" spans="1:7" ht="15.2" customHeight="1" x14ac:dyDescent="0.2">
      <c r="A1220" s="2" t="s">
        <v>12</v>
      </c>
      <c r="B1220" s="2" t="s">
        <v>2626</v>
      </c>
      <c r="C1220" s="2" t="s">
        <v>2689</v>
      </c>
      <c r="D1220" s="2" t="s">
        <v>1373</v>
      </c>
      <c r="E1220" s="2">
        <v>1</v>
      </c>
      <c r="F1220" s="2" t="s">
        <v>3142</v>
      </c>
      <c r="G1220" t="s">
        <v>6</v>
      </c>
    </row>
    <row r="1221" spans="1:7" ht="15.2" customHeight="1" x14ac:dyDescent="0.2">
      <c r="A1221" s="2" t="s">
        <v>17</v>
      </c>
      <c r="B1221" s="2" t="s">
        <v>2627</v>
      </c>
      <c r="C1221" s="2" t="s">
        <v>2755</v>
      </c>
      <c r="D1221" s="2" t="s">
        <v>2628</v>
      </c>
      <c r="E1221" s="2">
        <v>1</v>
      </c>
      <c r="F1221" s="2" t="s">
        <v>2809</v>
      </c>
      <c r="G1221" t="s">
        <v>6</v>
      </c>
    </row>
    <row r="1222" spans="1:7" ht="15.2" customHeight="1" x14ac:dyDescent="0.2">
      <c r="A1222" s="2" t="s">
        <v>17</v>
      </c>
      <c r="B1222" s="2" t="s">
        <v>211</v>
      </c>
      <c r="C1222" s="2" t="s">
        <v>2938</v>
      </c>
      <c r="D1222" s="2" t="s">
        <v>213</v>
      </c>
      <c r="E1222" s="2">
        <v>1</v>
      </c>
      <c r="F1222" s="2" t="s">
        <v>3325</v>
      </c>
      <c r="G1222" t="s">
        <v>6</v>
      </c>
    </row>
    <row r="1223" spans="1:7" ht="15.2" customHeight="1" x14ac:dyDescent="0.2">
      <c r="A1223" s="2" t="s">
        <v>12</v>
      </c>
      <c r="B1223" s="2" t="s">
        <v>2629</v>
      </c>
      <c r="C1223" s="2" t="s">
        <v>2738</v>
      </c>
      <c r="D1223" s="2" t="s">
        <v>48</v>
      </c>
      <c r="E1223" s="2">
        <v>1</v>
      </c>
      <c r="F1223" s="2" t="s">
        <v>2782</v>
      </c>
      <c r="G1223" t="s">
        <v>6</v>
      </c>
    </row>
    <row r="1224" spans="1:7" ht="15.2" customHeight="1" x14ac:dyDescent="0.2">
      <c r="A1224" s="2" t="s">
        <v>7</v>
      </c>
      <c r="B1224" s="2" t="s">
        <v>2630</v>
      </c>
      <c r="C1224" s="2" t="s">
        <v>2724</v>
      </c>
      <c r="D1224" s="2" t="s">
        <v>306</v>
      </c>
      <c r="E1224" s="2">
        <v>1</v>
      </c>
      <c r="F1224" s="2" t="s">
        <v>2761</v>
      </c>
      <c r="G1224" t="s">
        <v>6</v>
      </c>
    </row>
    <row r="1225" spans="1:7" ht="15.2" customHeight="1" x14ac:dyDescent="0.2">
      <c r="A1225" s="2" t="s">
        <v>7</v>
      </c>
      <c r="B1225" s="2" t="s">
        <v>2631</v>
      </c>
      <c r="C1225" s="2" t="s">
        <v>2751</v>
      </c>
      <c r="D1225" s="2" t="s">
        <v>1362</v>
      </c>
      <c r="E1225" s="2">
        <v>1</v>
      </c>
      <c r="F1225" s="2" t="s">
        <v>2901</v>
      </c>
      <c r="G1225" t="s">
        <v>6</v>
      </c>
    </row>
    <row r="1226" spans="1:7" ht="15.2" customHeight="1" x14ac:dyDescent="0.2">
      <c r="A1226" s="2" t="s">
        <v>12</v>
      </c>
      <c r="B1226" s="2" t="s">
        <v>3813</v>
      </c>
      <c r="C1226" s="2" t="s">
        <v>2751</v>
      </c>
      <c r="D1226" s="2" t="s">
        <v>999</v>
      </c>
      <c r="E1226" s="2">
        <v>1</v>
      </c>
      <c r="F1226" s="2" t="s">
        <v>3478</v>
      </c>
      <c r="G1226" t="s">
        <v>6</v>
      </c>
    </row>
    <row r="1227" spans="1:7" ht="15.2" customHeight="1" x14ac:dyDescent="0.2">
      <c r="A1227" s="2" t="s">
        <v>12</v>
      </c>
      <c r="B1227" s="2" t="s">
        <v>3814</v>
      </c>
      <c r="C1227" s="2" t="s">
        <v>2738</v>
      </c>
      <c r="D1227" s="2" t="s">
        <v>448</v>
      </c>
      <c r="E1227" s="2">
        <v>1</v>
      </c>
      <c r="F1227" s="2" t="s">
        <v>3242</v>
      </c>
      <c r="G1227" t="s">
        <v>6</v>
      </c>
    </row>
    <row r="1228" spans="1:7" ht="15.2" customHeight="1" x14ac:dyDescent="0.2">
      <c r="A1228" s="2" t="s">
        <v>17</v>
      </c>
      <c r="B1228" s="2" t="s">
        <v>2632</v>
      </c>
      <c r="C1228" s="2" t="s">
        <v>2751</v>
      </c>
      <c r="D1228" s="2" t="s">
        <v>246</v>
      </c>
      <c r="E1228" s="2">
        <v>1</v>
      </c>
      <c r="F1228" s="2" t="s">
        <v>2885</v>
      </c>
      <c r="G1228" t="s">
        <v>6</v>
      </c>
    </row>
    <row r="1229" spans="1:7" ht="15.2" customHeight="1" x14ac:dyDescent="0.2">
      <c r="A1229" s="2" t="s">
        <v>17</v>
      </c>
      <c r="B1229" s="2" t="s">
        <v>3815</v>
      </c>
      <c r="C1229" s="2" t="s">
        <v>2751</v>
      </c>
      <c r="D1229" s="2" t="s">
        <v>838</v>
      </c>
      <c r="E1229" s="2">
        <v>1</v>
      </c>
      <c r="F1229" s="2" t="s">
        <v>2895</v>
      </c>
      <c r="G1229" t="s">
        <v>6</v>
      </c>
    </row>
    <row r="1230" spans="1:7" ht="15.2" customHeight="1" x14ac:dyDescent="0.2">
      <c r="A1230" s="2" t="s">
        <v>12</v>
      </c>
      <c r="B1230" s="2" t="s">
        <v>3816</v>
      </c>
      <c r="C1230" s="2" t="s">
        <v>2738</v>
      </c>
      <c r="D1230" s="2" t="s">
        <v>273</v>
      </c>
      <c r="E1230" s="2">
        <v>1</v>
      </c>
      <c r="F1230" s="2" t="s">
        <v>3817</v>
      </c>
      <c r="G1230" t="s">
        <v>6</v>
      </c>
    </row>
    <row r="1231" spans="1:7" ht="15.2" customHeight="1" x14ac:dyDescent="0.2">
      <c r="A1231" s="2" t="s">
        <v>12</v>
      </c>
      <c r="B1231" s="2" t="s">
        <v>3818</v>
      </c>
      <c r="C1231" s="2" t="s">
        <v>2738</v>
      </c>
      <c r="D1231" s="2" t="s">
        <v>332</v>
      </c>
      <c r="E1231" s="2">
        <v>1</v>
      </c>
      <c r="F1231" s="2" t="s">
        <v>3152</v>
      </c>
      <c r="G1231" t="s">
        <v>6</v>
      </c>
    </row>
    <row r="1232" spans="1:7" ht="15.2" customHeight="1" x14ac:dyDescent="0.2">
      <c r="A1232" s="2" t="s">
        <v>17</v>
      </c>
      <c r="B1232" s="2" t="s">
        <v>2634</v>
      </c>
      <c r="C1232" s="2" t="s">
        <v>2751</v>
      </c>
      <c r="D1232" s="2" t="s">
        <v>393</v>
      </c>
      <c r="E1232" s="2">
        <v>1</v>
      </c>
      <c r="F1232" s="2" t="s">
        <v>3238</v>
      </c>
      <c r="G1232" t="s">
        <v>6</v>
      </c>
    </row>
    <row r="1233" spans="1:7" ht="15.2" customHeight="1" x14ac:dyDescent="0.2">
      <c r="A1233" s="2" t="s">
        <v>17</v>
      </c>
      <c r="B1233" s="2" t="s">
        <v>2635</v>
      </c>
      <c r="C1233" s="2" t="s">
        <v>2700</v>
      </c>
      <c r="D1233" s="2" t="s">
        <v>508</v>
      </c>
      <c r="E1233" s="2">
        <v>1</v>
      </c>
      <c r="F1233" s="2" t="s">
        <v>2803</v>
      </c>
      <c r="G1233" t="s">
        <v>6</v>
      </c>
    </row>
    <row r="1234" spans="1:7" ht="15.2" customHeight="1" x14ac:dyDescent="0.2">
      <c r="A1234" s="2" t="s">
        <v>17</v>
      </c>
      <c r="B1234" s="2" t="s">
        <v>2638</v>
      </c>
      <c r="C1234" s="2" t="s">
        <v>2751</v>
      </c>
      <c r="D1234" s="2" t="s">
        <v>684</v>
      </c>
      <c r="E1234" s="2">
        <v>1</v>
      </c>
      <c r="F1234" s="2" t="s">
        <v>2844</v>
      </c>
      <c r="G1234" t="s">
        <v>6</v>
      </c>
    </row>
    <row r="1235" spans="1:7" ht="15.2" customHeight="1" x14ac:dyDescent="0.2">
      <c r="A1235" s="2" t="s">
        <v>12</v>
      </c>
      <c r="B1235" s="2" t="s">
        <v>2640</v>
      </c>
      <c r="C1235" s="2" t="s">
        <v>2806</v>
      </c>
      <c r="D1235" s="2" t="s">
        <v>673</v>
      </c>
      <c r="E1235" s="2">
        <v>1</v>
      </c>
      <c r="F1235" s="2" t="s">
        <v>2914</v>
      </c>
      <c r="G1235" t="s">
        <v>6</v>
      </c>
    </row>
    <row r="1236" spans="1:7" ht="15.2" customHeight="1" x14ac:dyDescent="0.2">
      <c r="A1236" s="2" t="s">
        <v>17</v>
      </c>
      <c r="B1236" s="2" t="s">
        <v>177</v>
      </c>
      <c r="C1236" s="2" t="s">
        <v>2738</v>
      </c>
      <c r="D1236" s="2" t="s">
        <v>178</v>
      </c>
      <c r="E1236" s="2">
        <v>1</v>
      </c>
      <c r="F1236" s="2" t="s">
        <v>3819</v>
      </c>
      <c r="G1236" t="s">
        <v>6</v>
      </c>
    </row>
    <row r="1237" spans="1:7" ht="15.2" customHeight="1" x14ac:dyDescent="0.2">
      <c r="A1237" s="2" t="s">
        <v>17</v>
      </c>
      <c r="B1237" s="2" t="s">
        <v>2647</v>
      </c>
      <c r="C1237" s="2" t="s">
        <v>2691</v>
      </c>
      <c r="D1237" s="2" t="s">
        <v>2648</v>
      </c>
      <c r="E1237" s="2">
        <v>1</v>
      </c>
      <c r="F1237" s="2" t="s">
        <v>3820</v>
      </c>
      <c r="G1237" t="s">
        <v>6</v>
      </c>
    </row>
    <row r="1238" spans="1:7" ht="15.2" customHeight="1" x14ac:dyDescent="0.2">
      <c r="A1238" s="2" t="s">
        <v>17</v>
      </c>
      <c r="B1238" s="2" t="s">
        <v>2650</v>
      </c>
      <c r="C1238" s="2" t="s">
        <v>2738</v>
      </c>
      <c r="D1238" s="2" t="s">
        <v>342</v>
      </c>
      <c r="E1238" s="2">
        <v>1</v>
      </c>
      <c r="F1238" s="2" t="s">
        <v>3219</v>
      </c>
      <c r="G1238" t="s">
        <v>6</v>
      </c>
    </row>
    <row r="1239" spans="1:7" ht="15.2" customHeight="1" x14ac:dyDescent="0.2">
      <c r="A1239" s="2" t="s">
        <v>17</v>
      </c>
      <c r="B1239" s="2" t="s">
        <v>3821</v>
      </c>
      <c r="C1239" s="2" t="s">
        <v>2738</v>
      </c>
      <c r="D1239" s="2" t="s">
        <v>273</v>
      </c>
      <c r="E1239" s="2">
        <v>1</v>
      </c>
      <c r="F1239" s="2" t="s">
        <v>3822</v>
      </c>
      <c r="G1239" t="s">
        <v>6</v>
      </c>
    </row>
    <row r="1240" spans="1:7" ht="15.2" customHeight="1" x14ac:dyDescent="0.2">
      <c r="A1240" s="2" t="s">
        <v>7</v>
      </c>
      <c r="B1240" s="2" t="s">
        <v>3823</v>
      </c>
      <c r="C1240" s="2" t="s">
        <v>2751</v>
      </c>
      <c r="D1240" s="2" t="s">
        <v>624</v>
      </c>
      <c r="E1240" s="2">
        <v>1</v>
      </c>
      <c r="F1240" s="2" t="s">
        <v>2889</v>
      </c>
      <c r="G1240" t="s">
        <v>6</v>
      </c>
    </row>
    <row r="1241" spans="1:7" ht="15.2" customHeight="1" x14ac:dyDescent="0.2">
      <c r="A1241" s="2" t="s">
        <v>17</v>
      </c>
      <c r="B1241" s="2" t="s">
        <v>2655</v>
      </c>
      <c r="C1241" s="2" t="s">
        <v>2740</v>
      </c>
      <c r="D1241" s="2" t="s">
        <v>2656</v>
      </c>
      <c r="E1241" s="2">
        <v>1</v>
      </c>
      <c r="F1241" s="2" t="s">
        <v>3824</v>
      </c>
      <c r="G1241" t="s">
        <v>6</v>
      </c>
    </row>
    <row r="1242" spans="1:7" ht="15.2" customHeight="1" x14ac:dyDescent="0.2">
      <c r="A1242" s="2" t="s">
        <v>17</v>
      </c>
      <c r="B1242" s="2" t="s">
        <v>3825</v>
      </c>
      <c r="C1242" s="2" t="s">
        <v>2751</v>
      </c>
      <c r="D1242" s="2" t="s">
        <v>976</v>
      </c>
      <c r="E1242" s="2">
        <v>1</v>
      </c>
      <c r="F1242" s="2" t="s">
        <v>3084</v>
      </c>
      <c r="G1242" t="s">
        <v>6</v>
      </c>
    </row>
    <row r="1243" spans="1:7" ht="15.2" customHeight="1" x14ac:dyDescent="0.2">
      <c r="A1243" s="2" t="s">
        <v>17</v>
      </c>
      <c r="B1243" s="2" t="s">
        <v>2659</v>
      </c>
      <c r="C1243" s="2" t="s">
        <v>3826</v>
      </c>
      <c r="D1243" s="2" t="s">
        <v>2661</v>
      </c>
      <c r="E1243" s="2">
        <v>1</v>
      </c>
      <c r="F1243" s="2" t="s">
        <v>3827</v>
      </c>
      <c r="G1243" t="s">
        <v>6</v>
      </c>
    </row>
    <row r="1244" spans="1:7" ht="15.2" customHeight="1" x14ac:dyDescent="0.2">
      <c r="A1244" s="2" t="s">
        <v>17</v>
      </c>
      <c r="B1244" s="2" t="s">
        <v>87</v>
      </c>
      <c r="C1244" s="2" t="s">
        <v>3828</v>
      </c>
      <c r="D1244" s="2" t="s">
        <v>88</v>
      </c>
      <c r="E1244" s="2">
        <v>1</v>
      </c>
      <c r="F1244" s="2" t="s">
        <v>3829</v>
      </c>
      <c r="G1244" t="s">
        <v>6</v>
      </c>
    </row>
    <row r="1245" spans="1:7" ht="15.2" customHeight="1" x14ac:dyDescent="0.2">
      <c r="A1245" s="2" t="s">
        <v>12</v>
      </c>
      <c r="B1245" s="2" t="s">
        <v>2663</v>
      </c>
      <c r="C1245" s="2" t="s">
        <v>2751</v>
      </c>
      <c r="D1245" s="2" t="s">
        <v>581</v>
      </c>
      <c r="E1245" s="2">
        <v>1</v>
      </c>
      <c r="F1245" s="2" t="s">
        <v>3830</v>
      </c>
      <c r="G1245" t="s">
        <v>6</v>
      </c>
    </row>
    <row r="1246" spans="1:7" ht="15.2" customHeight="1" x14ac:dyDescent="0.2">
      <c r="A1246" s="2" t="s">
        <v>17</v>
      </c>
      <c r="B1246" s="2" t="s">
        <v>2665</v>
      </c>
      <c r="C1246" s="2" t="s">
        <v>2738</v>
      </c>
      <c r="D1246" s="2" t="s">
        <v>375</v>
      </c>
      <c r="E1246" s="2">
        <v>1</v>
      </c>
      <c r="F1246" s="2" t="s">
        <v>2849</v>
      </c>
      <c r="G1246" t="s">
        <v>6</v>
      </c>
    </row>
    <row r="1247" spans="1:7" ht="15.2" customHeight="1" x14ac:dyDescent="0.2">
      <c r="A1247" s="2" t="s">
        <v>17</v>
      </c>
      <c r="B1247" s="2" t="s">
        <v>2666</v>
      </c>
      <c r="C1247" s="2" t="s">
        <v>2751</v>
      </c>
      <c r="D1247" s="2" t="s">
        <v>306</v>
      </c>
      <c r="E1247" s="2">
        <v>1</v>
      </c>
      <c r="F1247" s="2" t="s">
        <v>2789</v>
      </c>
      <c r="G1247" t="s">
        <v>6</v>
      </c>
    </row>
    <row r="1248" spans="1:7" ht="15.2" customHeight="1" x14ac:dyDescent="0.2">
      <c r="A1248" s="2" t="s">
        <v>7</v>
      </c>
      <c r="B1248" s="2" t="s">
        <v>2671</v>
      </c>
      <c r="C1248" s="2" t="s">
        <v>2724</v>
      </c>
      <c r="D1248" s="2" t="s">
        <v>483</v>
      </c>
      <c r="E1248" s="2">
        <v>1</v>
      </c>
      <c r="F1248" s="2" t="s">
        <v>3831</v>
      </c>
      <c r="G1248" t="s">
        <v>6</v>
      </c>
    </row>
    <row r="1249" spans="1:7" ht="15.2" customHeight="1" x14ac:dyDescent="0.2">
      <c r="A1249" s="2" t="s">
        <v>17</v>
      </c>
      <c r="B1249" s="2" t="s">
        <v>2677</v>
      </c>
      <c r="C1249" s="2" t="s">
        <v>2724</v>
      </c>
      <c r="D1249" s="2" t="s">
        <v>1386</v>
      </c>
      <c r="E1249" s="2">
        <v>1</v>
      </c>
      <c r="F1249" s="2" t="s">
        <v>3061</v>
      </c>
      <c r="G1249" t="s">
        <v>6</v>
      </c>
    </row>
    <row r="1250" spans="1:7" ht="15.2" customHeight="1" x14ac:dyDescent="0.2">
      <c r="A1250" s="2" t="s">
        <v>17</v>
      </c>
      <c r="B1250" s="2" t="s">
        <v>2678</v>
      </c>
      <c r="C1250" s="2" t="s">
        <v>2708</v>
      </c>
      <c r="D1250" s="2" t="s">
        <v>2679</v>
      </c>
      <c r="E1250" s="2">
        <v>1</v>
      </c>
      <c r="F1250" s="2" t="s">
        <v>3832</v>
      </c>
      <c r="G1250" t="s">
        <v>6</v>
      </c>
    </row>
    <row r="1251" spans="1:7" ht="15.2" customHeight="1" x14ac:dyDescent="0.2">
      <c r="A1251" s="2" t="s">
        <v>17</v>
      </c>
      <c r="B1251" s="2" t="s">
        <v>3833</v>
      </c>
      <c r="C1251" s="2" t="s">
        <v>2738</v>
      </c>
      <c r="D1251" s="2" t="s">
        <v>365</v>
      </c>
      <c r="E1251" s="2">
        <v>1</v>
      </c>
      <c r="F1251" s="2" t="s">
        <v>3283</v>
      </c>
      <c r="G1251" t="s">
        <v>6</v>
      </c>
    </row>
    <row r="1252" spans="1:7" ht="15.2" customHeight="1" x14ac:dyDescent="0.2">
      <c r="A1252" s="2" t="s">
        <v>17</v>
      </c>
      <c r="B1252" s="2" t="s">
        <v>2681</v>
      </c>
      <c r="C1252" s="2" t="s">
        <v>2751</v>
      </c>
      <c r="D1252" s="2" t="s">
        <v>976</v>
      </c>
      <c r="E1252" s="2">
        <v>1</v>
      </c>
      <c r="F1252" s="2" t="s">
        <v>2885</v>
      </c>
      <c r="G1252" t="s">
        <v>6</v>
      </c>
    </row>
    <row r="1253" spans="1:7" ht="15.2" customHeight="1" x14ac:dyDescent="0.2">
      <c r="A1253" s="2" t="s">
        <v>7</v>
      </c>
      <c r="B1253" s="2" t="s">
        <v>2682</v>
      </c>
      <c r="C1253" s="2" t="s">
        <v>2769</v>
      </c>
      <c r="D1253" s="2" t="s">
        <v>2683</v>
      </c>
      <c r="E1253" s="2">
        <v>1</v>
      </c>
      <c r="F1253" s="2" t="s">
        <v>3834</v>
      </c>
      <c r="G1253" t="s">
        <v>6</v>
      </c>
    </row>
    <row r="1254" spans="1:7" ht="15.2" customHeight="1" x14ac:dyDescent="0.2">
      <c r="A1254" s="2" t="s">
        <v>17</v>
      </c>
      <c r="B1254" s="2" t="s">
        <v>2686</v>
      </c>
      <c r="C1254" s="2" t="s">
        <v>2940</v>
      </c>
      <c r="D1254" s="2" t="s">
        <v>1442</v>
      </c>
      <c r="E1254" s="2">
        <v>1</v>
      </c>
      <c r="F1254" s="2" t="s">
        <v>3835</v>
      </c>
      <c r="G1254" t="s">
        <v>6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(RHR)</vt:lpstr>
      <vt:lpstr>sheet2(SHR)</vt:lpstr>
      <vt:lpstr>sheet3(CHR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5-25T08:30:09Z</dcterms:modified>
</cp:coreProperties>
</file>